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sar\Downloads\"/>
    </mc:Choice>
  </mc:AlternateContent>
  <bookViews>
    <workbookView xWindow="0" yWindow="0" windowWidth="20490" windowHeight="7650" tabRatio="914"/>
  </bookViews>
  <sheets>
    <sheet name="Title page" sheetId="12" r:id="rId1"/>
    <sheet name="S1. doxo.e2.9" sheetId="3" r:id="rId2"/>
    <sheet name="S2. doxo.e2.9.tnf" sheetId="2" r:id="rId3"/>
    <sheet name="S3. doxo.mock" sheetId="5" r:id="rId4"/>
    <sheet name="S4. doxo.tnf" sheetId="4" r:id="rId5"/>
    <sheet name="S5. e2.9.mock" sheetId="7" r:id="rId6"/>
    <sheet name="S6. tnf.mock" sheetId="10" r:id="rId7"/>
    <sheet name="S7. Context-specific DEGs" sheetId="11" r:id="rId8"/>
  </sheets>
  <calcPr calcId="145621"/>
</workbook>
</file>

<file path=xl/sharedStrings.xml><?xml version="1.0" encoding="utf-8"?>
<sst xmlns="http://schemas.openxmlformats.org/spreadsheetml/2006/main" count="7571" uniqueCount="2964">
  <si>
    <t>geneSymbol</t>
  </si>
  <si>
    <t>log2.FC</t>
  </si>
  <si>
    <t>t.test.pval</t>
  </si>
  <si>
    <t>FLJ26850</t>
  </si>
  <si>
    <t>CXCL12</t>
  </si>
  <si>
    <t>NPTX1</t>
  </si>
  <si>
    <t>GRIN2C</t>
  </si>
  <si>
    <t>FGFBP2</t>
  </si>
  <si>
    <t>PLK3</t>
  </si>
  <si>
    <t>PGR</t>
  </si>
  <si>
    <t>ACTA2</t>
  </si>
  <si>
    <t>VWCE</t>
  </si>
  <si>
    <t>RGMA</t>
  </si>
  <si>
    <t>KRT13</t>
  </si>
  <si>
    <t>PLIN5</t>
  </si>
  <si>
    <t>SYTL4</t>
  </si>
  <si>
    <t>TNFRSF10B</t>
  </si>
  <si>
    <t>PCDH19</t>
  </si>
  <si>
    <t>KRT15</t>
  </si>
  <si>
    <t>TFPI2</t>
  </si>
  <si>
    <t>SGK3</t>
  </si>
  <si>
    <t>NTN1</t>
  </si>
  <si>
    <t>LOC646976</t>
  </si>
  <si>
    <t>RAB37</t>
  </si>
  <si>
    <t>SGK1</t>
  </si>
  <si>
    <t>NPY1R</t>
  </si>
  <si>
    <t>RET</t>
  </si>
  <si>
    <t>KRT14</t>
  </si>
  <si>
    <t>AMZ1</t>
  </si>
  <si>
    <t>EFCAB10</t>
  </si>
  <si>
    <t>NEFH</t>
  </si>
  <si>
    <t>PDE2A</t>
  </si>
  <si>
    <t>AGR3</t>
  </si>
  <si>
    <t>GADD45A</t>
  </si>
  <si>
    <t>RBPMS2</t>
  </si>
  <si>
    <t>NEUROD2</t>
  </si>
  <si>
    <t>MITF</t>
  </si>
  <si>
    <t>TFF3</t>
  </si>
  <si>
    <t>SLC47A1</t>
  </si>
  <si>
    <t>FOSL1</t>
  </si>
  <si>
    <t>MYBL1</t>
  </si>
  <si>
    <t>CABYR</t>
  </si>
  <si>
    <t>RBM24</t>
  </si>
  <si>
    <t>CELSR2</t>
  </si>
  <si>
    <t>CALCR</t>
  </si>
  <si>
    <t>POLR2A</t>
  </si>
  <si>
    <t>PCP4</t>
  </si>
  <si>
    <t>NKAIN1</t>
  </si>
  <si>
    <t>TOX2</t>
  </si>
  <si>
    <t>PNPLA3</t>
  </si>
  <si>
    <t>MYB</t>
  </si>
  <si>
    <t>TLR5</t>
  </si>
  <si>
    <t>GADD45B</t>
  </si>
  <si>
    <t>TNFRSF10A</t>
  </si>
  <si>
    <t>C12orf34</t>
  </si>
  <si>
    <t>CA12</t>
  </si>
  <si>
    <t>C8orf47</t>
  </si>
  <si>
    <t>RHOBTB1</t>
  </si>
  <si>
    <t>MICAL2</t>
  </si>
  <si>
    <t>SLC7A5</t>
  </si>
  <si>
    <t>KANK3</t>
  </si>
  <si>
    <t>TMEM164</t>
  </si>
  <si>
    <t>C13orf31</t>
  </si>
  <si>
    <t>RAB31</t>
  </si>
  <si>
    <t>SHANK3</t>
  </si>
  <si>
    <t>IRX2</t>
  </si>
  <si>
    <t>MAF</t>
  </si>
  <si>
    <t>FLJ36031</t>
  </si>
  <si>
    <t>SOX3</t>
  </si>
  <si>
    <t>KCTD1</t>
  </si>
  <si>
    <t>GLA</t>
  </si>
  <si>
    <t>PKIB</t>
  </si>
  <si>
    <t>TLCD1</t>
  </si>
  <si>
    <t>CCDC96</t>
  </si>
  <si>
    <t>APOBEC3H</t>
  </si>
  <si>
    <t>PLAC1</t>
  </si>
  <si>
    <t>IGHA2</t>
  </si>
  <si>
    <t>CITED4</t>
  </si>
  <si>
    <t>C6orf141</t>
  </si>
  <si>
    <t>USP31</t>
  </si>
  <si>
    <t>NPY5R</t>
  </si>
  <si>
    <t>RNF150</t>
  </si>
  <si>
    <t>C1orf226</t>
  </si>
  <si>
    <t>WDR63</t>
  </si>
  <si>
    <t>LOC646626</t>
  </si>
  <si>
    <t>PXK</t>
  </si>
  <si>
    <t>SPHK1</t>
  </si>
  <si>
    <t>PLEKHO2</t>
  </si>
  <si>
    <t>SH2B3</t>
  </si>
  <si>
    <t>SNX22</t>
  </si>
  <si>
    <t>KLRG2</t>
  </si>
  <si>
    <t>FMN1</t>
  </si>
  <si>
    <t>ZNF79</t>
  </si>
  <si>
    <t>C12orf5</t>
  </si>
  <si>
    <t>ABHD2</t>
  </si>
  <si>
    <t>ADCY9</t>
  </si>
  <si>
    <t>GPR68</t>
  </si>
  <si>
    <t>RALGDS</t>
  </si>
  <si>
    <t>MAFF</t>
  </si>
  <si>
    <t>DEPDC6</t>
  </si>
  <si>
    <t>MLLT11</t>
  </si>
  <si>
    <t>EFNB1</t>
  </si>
  <si>
    <t>MYO10</t>
  </si>
  <si>
    <t>UGT2B10</t>
  </si>
  <si>
    <t>FHOD3</t>
  </si>
  <si>
    <t>POLH</t>
  </si>
  <si>
    <t>KCNG3</t>
  </si>
  <si>
    <t>GDF15</t>
  </si>
  <si>
    <t>PRSS23</t>
  </si>
  <si>
    <t>FOXL1</t>
  </si>
  <si>
    <t>ADA</t>
  </si>
  <si>
    <t>TMEM64</t>
  </si>
  <si>
    <t>KCNK6</t>
  </si>
  <si>
    <t>ABTB2</t>
  </si>
  <si>
    <t>MLXIPL</t>
  </si>
  <si>
    <t>C18orf56</t>
  </si>
  <si>
    <t>PFKFB2</t>
  </si>
  <si>
    <t>SMOX</t>
  </si>
  <si>
    <t>FKBP4</t>
  </si>
  <si>
    <t>TET2</t>
  </si>
  <si>
    <t>IER5</t>
  </si>
  <si>
    <t>PHLDA1</t>
  </si>
  <si>
    <t>PODXL</t>
  </si>
  <si>
    <t>SLC6A8</t>
  </si>
  <si>
    <t>ATP1B2</t>
  </si>
  <si>
    <t>GLDC</t>
  </si>
  <si>
    <t>AMPD3</t>
  </si>
  <si>
    <t>FAM132B</t>
  </si>
  <si>
    <t>L3MBTL3</t>
  </si>
  <si>
    <t>PTAFR</t>
  </si>
  <si>
    <t>IGFBP3</t>
  </si>
  <si>
    <t>RAP1GAP2</t>
  </si>
  <si>
    <t>ZNF565</t>
  </si>
  <si>
    <t>FAM115C</t>
  </si>
  <si>
    <t>UBL4A</t>
  </si>
  <si>
    <t>KAT5</t>
  </si>
  <si>
    <t>THEM4</t>
  </si>
  <si>
    <t>RPGRIP1L</t>
  </si>
  <si>
    <t>RABGAP1L</t>
  </si>
  <si>
    <t>LYPD3</t>
  </si>
  <si>
    <t>NEDD4</t>
  </si>
  <si>
    <t>TMPRSS13</t>
  </si>
  <si>
    <t>ALAD</t>
  </si>
  <si>
    <t>SAMD11</t>
  </si>
  <si>
    <t>LOC401233</t>
  </si>
  <si>
    <t>TMEM30A</t>
  </si>
  <si>
    <t>POLK</t>
  </si>
  <si>
    <t>EIF4A2</t>
  </si>
  <si>
    <t>ZMYND8</t>
  </si>
  <si>
    <t>NBN</t>
  </si>
  <si>
    <t>TACC1</t>
  </si>
  <si>
    <t>PRPS1</t>
  </si>
  <si>
    <t>C9orf100</t>
  </si>
  <si>
    <t>ZNF549</t>
  </si>
  <si>
    <t>TSC22D3</t>
  </si>
  <si>
    <t>MTA3</t>
  </si>
  <si>
    <t>SASH1</t>
  </si>
  <si>
    <t>C1orf26</t>
  </si>
  <si>
    <t>FGFBP3</t>
  </si>
  <si>
    <t>OXNAD1</t>
  </si>
  <si>
    <t>ECT2</t>
  </si>
  <si>
    <t>LOC653391</t>
  </si>
  <si>
    <t>SEMA3E</t>
  </si>
  <si>
    <t>SYTL2</t>
  </si>
  <si>
    <t>PPP1R3B</t>
  </si>
  <si>
    <t>PRPF4B</t>
  </si>
  <si>
    <t>C8orf83</t>
  </si>
  <si>
    <t>DYNC2LI1</t>
  </si>
  <si>
    <t>SPIRE2</t>
  </si>
  <si>
    <t>ERI1</t>
  </si>
  <si>
    <t>SLC24A1</t>
  </si>
  <si>
    <t>NARG2</t>
  </si>
  <si>
    <t>CTDSP1</t>
  </si>
  <si>
    <t>RHOB</t>
  </si>
  <si>
    <t>LPP</t>
  </si>
  <si>
    <t>THADA</t>
  </si>
  <si>
    <t>TLN2</t>
  </si>
  <si>
    <t>AASDHPPT</t>
  </si>
  <si>
    <t>GSC</t>
  </si>
  <si>
    <t>ACAD11</t>
  </si>
  <si>
    <t>SORL1</t>
  </si>
  <si>
    <t>ZBTB4</t>
  </si>
  <si>
    <t>CCDC41</t>
  </si>
  <si>
    <t>KLF8</t>
  </si>
  <si>
    <t>DTWD1</t>
  </si>
  <si>
    <t>USP30</t>
  </si>
  <si>
    <t>PHF21A</t>
  </si>
  <si>
    <t>MANEA</t>
  </si>
  <si>
    <t>LOC100170939</t>
  </si>
  <si>
    <t>MKS1</t>
  </si>
  <si>
    <t>ACAA2</t>
  </si>
  <si>
    <t>PRKD3</t>
  </si>
  <si>
    <t>PRPS1L1</t>
  </si>
  <si>
    <t>LARP6</t>
  </si>
  <si>
    <t>ALKBH2</t>
  </si>
  <si>
    <t>PBX1</t>
  </si>
  <si>
    <t>LOC344595</t>
  </si>
  <si>
    <t>ZNF70</t>
  </si>
  <si>
    <t>H2AFX</t>
  </si>
  <si>
    <t>PLEKHF2</t>
  </si>
  <si>
    <t>TRIM37</t>
  </si>
  <si>
    <t>TTLL1</t>
  </si>
  <si>
    <t>FAM107B</t>
  </si>
  <si>
    <t>ANXA3</t>
  </si>
  <si>
    <t>PITX2</t>
  </si>
  <si>
    <t>C20orf151</t>
  </si>
  <si>
    <t>RIF1</t>
  </si>
  <si>
    <t>THAP8</t>
  </si>
  <si>
    <t>CKAP2</t>
  </si>
  <si>
    <t>ST3GAL1</t>
  </si>
  <si>
    <t>RAPH1</t>
  </si>
  <si>
    <t>NCRNA00152</t>
  </si>
  <si>
    <t>YPEL2</t>
  </si>
  <si>
    <t>LYRM7</t>
  </si>
  <si>
    <t>ATP8A2</t>
  </si>
  <si>
    <t>TPK1</t>
  </si>
  <si>
    <t>ABL2</t>
  </si>
  <si>
    <t>MSL3L2</t>
  </si>
  <si>
    <t>ABCC5</t>
  </si>
  <si>
    <t>NCAM2</t>
  </si>
  <si>
    <t>HERPUD1</t>
  </si>
  <si>
    <t>LRRCC1</t>
  </si>
  <si>
    <t>CITED2</t>
  </si>
  <si>
    <t>ANKRD37</t>
  </si>
  <si>
    <t>TIMM23</t>
  </si>
  <si>
    <t>C9orf21</t>
  </si>
  <si>
    <t>MED7</t>
  </si>
  <si>
    <t>KIAA1407</t>
  </si>
  <si>
    <t>C9orf110</t>
  </si>
  <si>
    <t>ZNF189</t>
  </si>
  <si>
    <t>VPS26B</t>
  </si>
  <si>
    <t>GKAP1</t>
  </si>
  <si>
    <t>ATF2</t>
  </si>
  <si>
    <t>OSCP1</t>
  </si>
  <si>
    <t>AKR1C3</t>
  </si>
  <si>
    <t>C5orf34</t>
  </si>
  <si>
    <t>RND1</t>
  </si>
  <si>
    <t>MAP2</t>
  </si>
  <si>
    <t>CLMN</t>
  </si>
  <si>
    <t>MINA</t>
  </si>
  <si>
    <t>PATZ1</t>
  </si>
  <si>
    <t>LOC389831</t>
  </si>
  <si>
    <t>MRPL50</t>
  </si>
  <si>
    <t>RTN4IP1</t>
  </si>
  <si>
    <t>ZNF22</t>
  </si>
  <si>
    <t>C2CD4C</t>
  </si>
  <si>
    <t>C12orf47</t>
  </si>
  <si>
    <t>PPP1R9A</t>
  </si>
  <si>
    <t>FOXA1</t>
  </si>
  <si>
    <t>ZRANB3</t>
  </si>
  <si>
    <t>RNF2</t>
  </si>
  <si>
    <t>BICD1</t>
  </si>
  <si>
    <t>ARHGAP12</t>
  </si>
  <si>
    <t>FAM69B</t>
  </si>
  <si>
    <t>NCAPH</t>
  </si>
  <si>
    <t>CENPC1</t>
  </si>
  <si>
    <t>ZNF211</t>
  </si>
  <si>
    <t>DYRK4</t>
  </si>
  <si>
    <t>BDKRB1</t>
  </si>
  <si>
    <t>ASXL1</t>
  </si>
  <si>
    <t>C4orf33</t>
  </si>
  <si>
    <t>C1orf64</t>
  </si>
  <si>
    <t>C14orf109</t>
  </si>
  <si>
    <t>PRR15</t>
  </si>
  <si>
    <t>GORAB</t>
  </si>
  <si>
    <t>PVRL3</t>
  </si>
  <si>
    <t>GPR180</t>
  </si>
  <si>
    <t>IRF9</t>
  </si>
  <si>
    <t>SALL2</t>
  </si>
  <si>
    <t>ZNF691</t>
  </si>
  <si>
    <t>GLRA3</t>
  </si>
  <si>
    <t>ZNF230</t>
  </si>
  <si>
    <t>FBXL2</t>
  </si>
  <si>
    <t>GEMIN7</t>
  </si>
  <si>
    <t>C1orf25</t>
  </si>
  <si>
    <t>C3orf38</t>
  </si>
  <si>
    <t>CWC22</t>
  </si>
  <si>
    <t>LOC100270746</t>
  </si>
  <si>
    <t>KAZALD1</t>
  </si>
  <si>
    <t>HLTF</t>
  </si>
  <si>
    <t>PDP2</t>
  </si>
  <si>
    <t>TTC30A</t>
  </si>
  <si>
    <t>ZC3H10</t>
  </si>
  <si>
    <t>TEX19</t>
  </si>
  <si>
    <t>RFXAP</t>
  </si>
  <si>
    <t>GCOM1</t>
  </si>
  <si>
    <t>CATSPERB</t>
  </si>
  <si>
    <t>TCF19</t>
  </si>
  <si>
    <t>FBXL3</t>
  </si>
  <si>
    <t>TRAF5</t>
  </si>
  <si>
    <t>WIBG</t>
  </si>
  <si>
    <t>C12orf65</t>
  </si>
  <si>
    <t>FBN2</t>
  </si>
  <si>
    <t>NEDD4L</t>
  </si>
  <si>
    <t>SFRS13A</t>
  </si>
  <si>
    <t>KIF23</t>
  </si>
  <si>
    <t>RGS14</t>
  </si>
  <si>
    <t>ANLN</t>
  </si>
  <si>
    <t>FILIP1L</t>
  </si>
  <si>
    <t>PIGC</t>
  </si>
  <si>
    <t>HEATR3</t>
  </si>
  <si>
    <t>C21orf67</t>
  </si>
  <si>
    <t>CLUAP1</t>
  </si>
  <si>
    <t>NSUN7</t>
  </si>
  <si>
    <t>RIOK2</t>
  </si>
  <si>
    <t>CDH11</t>
  </si>
  <si>
    <t>DBP</t>
  </si>
  <si>
    <t>KLHL23</t>
  </si>
  <si>
    <t>ZNF658</t>
  </si>
  <si>
    <t>TOB1</t>
  </si>
  <si>
    <t>NSUN4</t>
  </si>
  <si>
    <t>NPAT</t>
  </si>
  <si>
    <t>TTC30B</t>
  </si>
  <si>
    <t>FAM46B</t>
  </si>
  <si>
    <t>DLG3</t>
  </si>
  <si>
    <t>ZNF134</t>
  </si>
  <si>
    <t>UTRN</t>
  </si>
  <si>
    <t>GALNT10</t>
  </si>
  <si>
    <t>NR2C1</t>
  </si>
  <si>
    <t>VPS54</t>
  </si>
  <si>
    <t>ZNF146</t>
  </si>
  <si>
    <t>TMTC3</t>
  </si>
  <si>
    <t>INSIG2</t>
  </si>
  <si>
    <t>CORO2A</t>
  </si>
  <si>
    <t>ERCC6L</t>
  </si>
  <si>
    <t>TUBE1</t>
  </si>
  <si>
    <t>ZNF697</t>
  </si>
  <si>
    <t>BMPR1B</t>
  </si>
  <si>
    <t>NOL3</t>
  </si>
  <si>
    <t>AQP11</t>
  </si>
  <si>
    <t>FAM161A</t>
  </si>
  <si>
    <t>GRB14</t>
  </si>
  <si>
    <t>GDPD3</t>
  </si>
  <si>
    <t>ZNF271</t>
  </si>
  <si>
    <t>KIAA1731</t>
  </si>
  <si>
    <t>DNAJC14</t>
  </si>
  <si>
    <t>ASB7</t>
  </si>
  <si>
    <t>PER3</t>
  </si>
  <si>
    <t>SMPDL3A</t>
  </si>
  <si>
    <t>PLCB1</t>
  </si>
  <si>
    <t>MTMR6</t>
  </si>
  <si>
    <t>CAMK1D</t>
  </si>
  <si>
    <t>ATG4C</t>
  </si>
  <si>
    <t>PLK1</t>
  </si>
  <si>
    <t>POT1</t>
  </si>
  <si>
    <t>ZNF575</t>
  </si>
  <si>
    <t>NEK3</t>
  </si>
  <si>
    <t>CREBZF</t>
  </si>
  <si>
    <t>KRT86</t>
  </si>
  <si>
    <t>ADIPOR2</t>
  </si>
  <si>
    <t>HPS3</t>
  </si>
  <si>
    <t>IMMP1L</t>
  </si>
  <si>
    <t>TTC26</t>
  </si>
  <si>
    <t>SFRS1</t>
  </si>
  <si>
    <t>ZNF248</t>
  </si>
  <si>
    <t>SLC31A2</t>
  </si>
  <si>
    <t>DSN1</t>
  </si>
  <si>
    <t>ZNF223</t>
  </si>
  <si>
    <t>MAGI1</t>
  </si>
  <si>
    <t>PIK3IP1</t>
  </si>
  <si>
    <t>LOC728836</t>
  </si>
  <si>
    <t>ZNF277</t>
  </si>
  <si>
    <t>PKP1</t>
  </si>
  <si>
    <t>ZNF461</t>
  </si>
  <si>
    <t>PYROXD1</t>
  </si>
  <si>
    <t>MYH7</t>
  </si>
  <si>
    <t>FLJ39609</t>
  </si>
  <si>
    <t>C21orf34</t>
  </si>
  <si>
    <t>C3orf33</t>
  </si>
  <si>
    <t>FAM55C</t>
  </si>
  <si>
    <t>TSPAN9</t>
  </si>
  <si>
    <t>C11orf65</t>
  </si>
  <si>
    <t>CENPN</t>
  </si>
  <si>
    <t>ALS2</t>
  </si>
  <si>
    <t>TMEM177</t>
  </si>
  <si>
    <t>BAG2</t>
  </si>
  <si>
    <t>TMEM116</t>
  </si>
  <si>
    <t>ZNF529</t>
  </si>
  <si>
    <t>NEBL</t>
  </si>
  <si>
    <t>FAM49A</t>
  </si>
  <si>
    <t>FAM83B</t>
  </si>
  <si>
    <t>PAFAH2</t>
  </si>
  <si>
    <t>HSD17B11</t>
  </si>
  <si>
    <t>TICAM1</t>
  </si>
  <si>
    <t>POLD3</t>
  </si>
  <si>
    <t>C3orf52</t>
  </si>
  <si>
    <t>CANT1</t>
  </si>
  <si>
    <t>ERMAP</t>
  </si>
  <si>
    <t>AIM1L</t>
  </si>
  <si>
    <t>FAM110C</t>
  </si>
  <si>
    <t>CASP9</t>
  </si>
  <si>
    <t>IL1R1</t>
  </si>
  <si>
    <t>LOC220115</t>
  </si>
  <si>
    <t>C20orf29</t>
  </si>
  <si>
    <t>KLF12</t>
  </si>
  <si>
    <t>CRLF3</t>
  </si>
  <si>
    <t>EFNB3</t>
  </si>
  <si>
    <t>KRTAP4-1</t>
  </si>
  <si>
    <t>IPO8</t>
  </si>
  <si>
    <t>GOLPH3</t>
  </si>
  <si>
    <t>PAWR</t>
  </si>
  <si>
    <t>SPAST</t>
  </si>
  <si>
    <t>LRRC1</t>
  </si>
  <si>
    <t>CDCA7L</t>
  </si>
  <si>
    <t>CREB3L4</t>
  </si>
  <si>
    <t>RMND1</t>
  </si>
  <si>
    <t>TXLNB</t>
  </si>
  <si>
    <t>KIAA0513</t>
  </si>
  <si>
    <t>C6orf165</t>
  </si>
  <si>
    <t>LCORL</t>
  </si>
  <si>
    <t>ACSF3</t>
  </si>
  <si>
    <t>NCRNA00120</t>
  </si>
  <si>
    <t>MTUS1</t>
  </si>
  <si>
    <t>IGDCC3</t>
  </si>
  <si>
    <t>ANKMY2</t>
  </si>
  <si>
    <t>ACOX3</t>
  </si>
  <si>
    <t>EXPH5</t>
  </si>
  <si>
    <t>KIF20A</t>
  </si>
  <si>
    <t>IL20RB</t>
  </si>
  <si>
    <t>RIT1</t>
  </si>
  <si>
    <t>TCEANC</t>
  </si>
  <si>
    <t>GRPEL2</t>
  </si>
  <si>
    <t>DISC1</t>
  </si>
  <si>
    <t>CCNF</t>
  </si>
  <si>
    <t>ZNF304</t>
  </si>
  <si>
    <t>LOC400986</t>
  </si>
  <si>
    <t>RIMKLA</t>
  </si>
  <si>
    <t>ZNF33B</t>
  </si>
  <si>
    <t>C1orf210</t>
  </si>
  <si>
    <t>IFIT1</t>
  </si>
  <si>
    <t>PIK3C2B</t>
  </si>
  <si>
    <t>C2orf74</t>
  </si>
  <si>
    <t>LYSMD1</t>
  </si>
  <si>
    <t>ABCG2</t>
  </si>
  <si>
    <t>IVNS1ABP</t>
  </si>
  <si>
    <t>FASTKD1</t>
  </si>
  <si>
    <t>ZKSCAN3</t>
  </si>
  <si>
    <t>B3GALT4</t>
  </si>
  <si>
    <t>ACSS3</t>
  </si>
  <si>
    <t>ERP27</t>
  </si>
  <si>
    <t>JRK</t>
  </si>
  <si>
    <t>TNS3</t>
  </si>
  <si>
    <t>TTC8</t>
  </si>
  <si>
    <t>RTKN2</t>
  </si>
  <si>
    <t>TCHP</t>
  </si>
  <si>
    <t>LOC729991</t>
  </si>
  <si>
    <t>CXorf42</t>
  </si>
  <si>
    <t>DLEU1</t>
  </si>
  <si>
    <t>ORC5L</t>
  </si>
  <si>
    <t>FLJ37035</t>
  </si>
  <si>
    <t>RNF41</t>
  </si>
  <si>
    <t>KGFLP1</t>
  </si>
  <si>
    <t>NAIP</t>
  </si>
  <si>
    <t>C12orf4</t>
  </si>
  <si>
    <t>YEATS4</t>
  </si>
  <si>
    <t>SUOX</t>
  </si>
  <si>
    <t>NBEA</t>
  </si>
  <si>
    <t>PHF14</t>
  </si>
  <si>
    <t>GLRX</t>
  </si>
  <si>
    <t>HOXC11</t>
  </si>
  <si>
    <t>FAM175A</t>
  </si>
  <si>
    <t>CNGB3</t>
  </si>
  <si>
    <t>ZNF567</t>
  </si>
  <si>
    <t>C14orf102</t>
  </si>
  <si>
    <t>FLRT3</t>
  </si>
  <si>
    <t>ZNF136</t>
  </si>
  <si>
    <t>WDR60</t>
  </si>
  <si>
    <t>CYP2U1</t>
  </si>
  <si>
    <t>ZSWIM1</t>
  </si>
  <si>
    <t>DNAJC17</t>
  </si>
  <si>
    <t>RDX</t>
  </si>
  <si>
    <t>KBTBD7</t>
  </si>
  <si>
    <t>ZMYM1</t>
  </si>
  <si>
    <t>C1orf156</t>
  </si>
  <si>
    <t>LOC100130967</t>
  </si>
  <si>
    <t>LOC727820</t>
  </si>
  <si>
    <t>SPEF2</t>
  </si>
  <si>
    <t>C5orf54</t>
  </si>
  <si>
    <t>LOC100129781</t>
  </si>
  <si>
    <t>DUSP4</t>
  </si>
  <si>
    <t>CCDC138</t>
  </si>
  <si>
    <t>SP110</t>
  </si>
  <si>
    <t>HNRPDL</t>
  </si>
  <si>
    <t>AEBP1</t>
  </si>
  <si>
    <t>DEPDC1</t>
  </si>
  <si>
    <t>ABHD10</t>
  </si>
  <si>
    <t>ST3GAL5</t>
  </si>
  <si>
    <t>SMA4</t>
  </si>
  <si>
    <t>CTNND2</t>
  </si>
  <si>
    <t>SGCG</t>
  </si>
  <si>
    <t>RBM7</t>
  </si>
  <si>
    <t>TTC5</t>
  </si>
  <si>
    <t>ZIC3</t>
  </si>
  <si>
    <t>GOLPH3L</t>
  </si>
  <si>
    <t>ARHGAP8</t>
  </si>
  <si>
    <t>STIL</t>
  </si>
  <si>
    <t>ZNF639</t>
  </si>
  <si>
    <t>DIAPH2</t>
  </si>
  <si>
    <t>SLC16A5</t>
  </si>
  <si>
    <t>PDE4A</t>
  </si>
  <si>
    <t>DCAF4</t>
  </si>
  <si>
    <t>AGFG2</t>
  </si>
  <si>
    <t>RAD54B</t>
  </si>
  <si>
    <t>C18orf1</t>
  </si>
  <si>
    <t>ZFP1</t>
  </si>
  <si>
    <t>GK</t>
  </si>
  <si>
    <t>C6orf167</t>
  </si>
  <si>
    <t>TIGD2</t>
  </si>
  <si>
    <t>PKIA</t>
  </si>
  <si>
    <t>CCPG1</t>
  </si>
  <si>
    <t>MPHOSPH9</t>
  </si>
  <si>
    <t>LOC153811</t>
  </si>
  <si>
    <t>CARD14</t>
  </si>
  <si>
    <t>PIF1</t>
  </si>
  <si>
    <t>GTF2H2D</t>
  </si>
  <si>
    <t>RRP1B</t>
  </si>
  <si>
    <t>NAA40</t>
  </si>
  <si>
    <t>SYCE2</t>
  </si>
  <si>
    <t>PARP2</t>
  </si>
  <si>
    <t>UBA5</t>
  </si>
  <si>
    <t>KITLG</t>
  </si>
  <si>
    <t>LMO7</t>
  </si>
  <si>
    <t>ZNF420</t>
  </si>
  <si>
    <t>PTGER4</t>
  </si>
  <si>
    <t>LOC441208</t>
  </si>
  <si>
    <t>SMA5</t>
  </si>
  <si>
    <t>TTC33</t>
  </si>
  <si>
    <t>ZNF510</t>
  </si>
  <si>
    <t>ZBTB26</t>
  </si>
  <si>
    <t>BUB1B</t>
  </si>
  <si>
    <t>MPP7</t>
  </si>
  <si>
    <t>OXR1</t>
  </si>
  <si>
    <t>CHIC1</t>
  </si>
  <si>
    <t>IQCC</t>
  </si>
  <si>
    <t>C12orf11</t>
  </si>
  <si>
    <t>KYNU</t>
  </si>
  <si>
    <t>AGAP2</t>
  </si>
  <si>
    <t>ZNF710</t>
  </si>
  <si>
    <t>STARD3NL</t>
  </si>
  <si>
    <t>C11orf74</t>
  </si>
  <si>
    <t>ZNF432</t>
  </si>
  <si>
    <t>ZNF449</t>
  </si>
  <si>
    <t>EXOG</t>
  </si>
  <si>
    <t>RASAL2</t>
  </si>
  <si>
    <t>KCTD20</t>
  </si>
  <si>
    <t>EID2B</t>
  </si>
  <si>
    <t>CAPRIN1</t>
  </si>
  <si>
    <t>FLJ10357</t>
  </si>
  <si>
    <t>ZNF227</t>
  </si>
  <si>
    <t>GPSM2</t>
  </si>
  <si>
    <t>TARS2</t>
  </si>
  <si>
    <t>C17orf58</t>
  </si>
  <si>
    <t>TARP</t>
  </si>
  <si>
    <t>RAD51L3</t>
  </si>
  <si>
    <t>CCDC132</t>
  </si>
  <si>
    <t>LOC145757</t>
  </si>
  <si>
    <t>SLC6A14</t>
  </si>
  <si>
    <t>PEX14</t>
  </si>
  <si>
    <t>ANK3</t>
  </si>
  <si>
    <t>COMMD2</t>
  </si>
  <si>
    <t>C2orf15</t>
  </si>
  <si>
    <t>MDH1B</t>
  </si>
  <si>
    <t>C22orf40</t>
  </si>
  <si>
    <t>PDS5B</t>
  </si>
  <si>
    <t>GRHL3</t>
  </si>
  <si>
    <t>KIF18A</t>
  </si>
  <si>
    <t>C13orf34</t>
  </si>
  <si>
    <t>C6orf182</t>
  </si>
  <si>
    <t>CAB39L</t>
  </si>
  <si>
    <t>DAB2</t>
  </si>
  <si>
    <t>CCDC88B</t>
  </si>
  <si>
    <t>MNS1</t>
  </si>
  <si>
    <t>SLFN11</t>
  </si>
  <si>
    <t>RAB20</t>
  </si>
  <si>
    <t>RNF214</t>
  </si>
  <si>
    <t>KIF13A</t>
  </si>
  <si>
    <t>PTPN21</t>
  </si>
  <si>
    <t>TBC1D30</t>
  </si>
  <si>
    <t>TTC22</t>
  </si>
  <si>
    <t>AKAP9</t>
  </si>
  <si>
    <t>LOC401431</t>
  </si>
  <si>
    <t>ARL4A</t>
  </si>
  <si>
    <t>RGS3</t>
  </si>
  <si>
    <t>KRT80</t>
  </si>
  <si>
    <t>N4BP3</t>
  </si>
  <si>
    <t>NDC80</t>
  </si>
  <si>
    <t>CLEC2D</t>
  </si>
  <si>
    <t>CERK</t>
  </si>
  <si>
    <t>LOC100128822</t>
  </si>
  <si>
    <t>OSGEPL1</t>
  </si>
  <si>
    <t>RHOBTB2</t>
  </si>
  <si>
    <t>CDC73</t>
  </si>
  <si>
    <t>DCLRE1A</t>
  </si>
  <si>
    <t>NUDT7</t>
  </si>
  <si>
    <t>C9orf109</t>
  </si>
  <si>
    <t>LOC389834</t>
  </si>
  <si>
    <t>LIN7A</t>
  </si>
  <si>
    <t>C3orf57</t>
  </si>
  <si>
    <t>FBXO4</t>
  </si>
  <si>
    <t>PRSS16</t>
  </si>
  <si>
    <t>ZNF229</t>
  </si>
  <si>
    <t>SCAMP1</t>
  </si>
  <si>
    <t>CUTC</t>
  </si>
  <si>
    <t>LOC729839</t>
  </si>
  <si>
    <t>ANKRD50</t>
  </si>
  <si>
    <t>BCAN</t>
  </si>
  <si>
    <t>LRFN2</t>
  </si>
  <si>
    <t>ZNF180</t>
  </si>
  <si>
    <t>ZMYM6</t>
  </si>
  <si>
    <t>FUT9</t>
  </si>
  <si>
    <t>WDR72</t>
  </si>
  <si>
    <t>LRIG3</t>
  </si>
  <si>
    <t>PPM1A</t>
  </si>
  <si>
    <t>FSTL5</t>
  </si>
  <si>
    <t>ID3</t>
  </si>
  <si>
    <t>FIGNL1</t>
  </si>
  <si>
    <t>JDP2</t>
  </si>
  <si>
    <t>ZNF280D</t>
  </si>
  <si>
    <t>FGF7</t>
  </si>
  <si>
    <t>TAF1A</t>
  </si>
  <si>
    <t>MMP16</t>
  </si>
  <si>
    <t>LOC647946</t>
  </si>
  <si>
    <t>PEX12</t>
  </si>
  <si>
    <t>C20orf54</t>
  </si>
  <si>
    <t>C14orf106</t>
  </si>
  <si>
    <t>CENPI</t>
  </si>
  <si>
    <t>LOC728875</t>
  </si>
  <si>
    <t>PIGA</t>
  </si>
  <si>
    <t>MID1</t>
  </si>
  <si>
    <t>G2E3</t>
  </si>
  <si>
    <t>YLPM1</t>
  </si>
  <si>
    <t>SHANK2</t>
  </si>
  <si>
    <t>DIRAS1</t>
  </si>
  <si>
    <t>FAM110B</t>
  </si>
  <si>
    <t>PSRC1</t>
  </si>
  <si>
    <t>BCAR3</t>
  </si>
  <si>
    <t>CLDN12</t>
  </si>
  <si>
    <t>FAM114A1</t>
  </si>
  <si>
    <t>CCDC127</t>
  </si>
  <si>
    <t>ZNF222</t>
  </si>
  <si>
    <t>TFPI</t>
  </si>
  <si>
    <t>ZNF680</t>
  </si>
  <si>
    <t>C8orf85</t>
  </si>
  <si>
    <t>CSF1R</t>
  </si>
  <si>
    <t>BRWD1</t>
  </si>
  <si>
    <t>TCF7L1</t>
  </si>
  <si>
    <t>KNDC1</t>
  </si>
  <si>
    <t>C11orf71</t>
  </si>
  <si>
    <t>KIAA1549</t>
  </si>
  <si>
    <t>YTHDC2</t>
  </si>
  <si>
    <t>SPC25</t>
  </si>
  <si>
    <t>ZNF165</t>
  </si>
  <si>
    <t>ARL4D</t>
  </si>
  <si>
    <t>TIPIN</t>
  </si>
  <si>
    <t>ARMC8</t>
  </si>
  <si>
    <t>KIAA1429</t>
  </si>
  <si>
    <t>ZNF624</t>
  </si>
  <si>
    <t>CXorf50</t>
  </si>
  <si>
    <t>ZNF23</t>
  </si>
  <si>
    <t>SFRS3</t>
  </si>
  <si>
    <t>CCDC87</t>
  </si>
  <si>
    <t>ANXA1</t>
  </si>
  <si>
    <t>MX1</t>
  </si>
  <si>
    <t>EPN3</t>
  </si>
  <si>
    <t>hCG_1774568</t>
  </si>
  <si>
    <t>LPAR5</t>
  </si>
  <si>
    <t>ENTPD7</t>
  </si>
  <si>
    <t>CENPA</t>
  </si>
  <si>
    <t>NEK1</t>
  </si>
  <si>
    <t>ZNF839</t>
  </si>
  <si>
    <t>ZFP64</t>
  </si>
  <si>
    <t>MBD5</t>
  </si>
  <si>
    <t>CDKN2B</t>
  </si>
  <si>
    <t>PHLDB2</t>
  </si>
  <si>
    <t>CCNA2</t>
  </si>
  <si>
    <t>FLJ41603</t>
  </si>
  <si>
    <t>PACSIN1</t>
  </si>
  <si>
    <t>DDX17</t>
  </si>
  <si>
    <t>LHX6</t>
  </si>
  <si>
    <t>LXN</t>
  </si>
  <si>
    <t>CCR1</t>
  </si>
  <si>
    <t>CSGALNACT1</t>
  </si>
  <si>
    <t>NAPEPLD</t>
  </si>
  <si>
    <t>FZD4</t>
  </si>
  <si>
    <t>ZNF879</t>
  </si>
  <si>
    <t>DFFB</t>
  </si>
  <si>
    <t>tcag7.1196</t>
  </si>
  <si>
    <t>MAP9</t>
  </si>
  <si>
    <t>BPGM</t>
  </si>
  <si>
    <t>CCDC75</t>
  </si>
  <si>
    <t>ERBB4</t>
  </si>
  <si>
    <t>KIF14</t>
  </si>
  <si>
    <t>S1PR5</t>
  </si>
  <si>
    <t>BCAS1</t>
  </si>
  <si>
    <t>PLEKHM3</t>
  </si>
  <si>
    <t>PRRT3</t>
  </si>
  <si>
    <t>BANK1</t>
  </si>
  <si>
    <t>MLLT3</t>
  </si>
  <si>
    <t>TMEM140</t>
  </si>
  <si>
    <t>FAM47E</t>
  </si>
  <si>
    <t>GTF2IRD1</t>
  </si>
  <si>
    <t>TRERF1</t>
  </si>
  <si>
    <t>C11orf54</t>
  </si>
  <si>
    <t>FGF13</t>
  </si>
  <si>
    <t>MAP2K6</t>
  </si>
  <si>
    <t>CDCA7</t>
  </si>
  <si>
    <t>TBC1D25</t>
  </si>
  <si>
    <t>RASL11B</t>
  </si>
  <si>
    <t>AMOT</t>
  </si>
  <si>
    <t>TNFRSF12A</t>
  </si>
  <si>
    <t>IRAK1BP1</t>
  </si>
  <si>
    <t>DCAF8</t>
  </si>
  <si>
    <t>SKA1</t>
  </si>
  <si>
    <t>CKAP2L</t>
  </si>
  <si>
    <t>ZNF438</t>
  </si>
  <si>
    <t>C12orf42</t>
  </si>
  <si>
    <t>SPDEF</t>
  </si>
  <si>
    <t>C1QTNF3</t>
  </si>
  <si>
    <t>TRIM16L</t>
  </si>
  <si>
    <t>ARHGAP29</t>
  </si>
  <si>
    <t>ENTPD1</t>
  </si>
  <si>
    <t>KIAA1432</t>
  </si>
  <si>
    <t>HJURP</t>
  </si>
  <si>
    <t>COBLL1</t>
  </si>
  <si>
    <t>EPHX4</t>
  </si>
  <si>
    <t>TMEM135</t>
  </si>
  <si>
    <t>CTAGE5</t>
  </si>
  <si>
    <t>KIF16B</t>
  </si>
  <si>
    <t>FOXP1</t>
  </si>
  <si>
    <t>C17orf75</t>
  </si>
  <si>
    <t>ZNF184</t>
  </si>
  <si>
    <t>C19orf21</t>
  </si>
  <si>
    <t>NEDD9</t>
  </si>
  <si>
    <t>DTWD2</t>
  </si>
  <si>
    <t>LOC728855</t>
  </si>
  <si>
    <t>CCNJL</t>
  </si>
  <si>
    <t>HOXA7</t>
  </si>
  <si>
    <t>TTK</t>
  </si>
  <si>
    <t>C18orf54</t>
  </si>
  <si>
    <t>FAM188B</t>
  </si>
  <si>
    <t>ENPP5</t>
  </si>
  <si>
    <t>OXTR</t>
  </si>
  <si>
    <t>C19orf40</t>
  </si>
  <si>
    <t>LOC728705</t>
  </si>
  <si>
    <t>LYN</t>
  </si>
  <si>
    <t>C7orf68</t>
  </si>
  <si>
    <t>RAB3IP</t>
  </si>
  <si>
    <t>CDK6</t>
  </si>
  <si>
    <t>HOXB6</t>
  </si>
  <si>
    <t>ZNF45</t>
  </si>
  <si>
    <t>GYG2</t>
  </si>
  <si>
    <t>LNX1</t>
  </si>
  <si>
    <t>EFCAB7</t>
  </si>
  <si>
    <t>GLDN</t>
  </si>
  <si>
    <t>TGM1</t>
  </si>
  <si>
    <t>NEK2</t>
  </si>
  <si>
    <t>MYO1B</t>
  </si>
  <si>
    <t>ZNF571</t>
  </si>
  <si>
    <t>CACNG6</t>
  </si>
  <si>
    <t>ZNF484</t>
  </si>
  <si>
    <t>GBP3</t>
  </si>
  <si>
    <t>LHX2</t>
  </si>
  <si>
    <t>ZNF643</t>
  </si>
  <si>
    <t>IGSF5</t>
  </si>
  <si>
    <t>IL1R2</t>
  </si>
  <si>
    <t>JAKMIP3</t>
  </si>
  <si>
    <t>BRIP1</t>
  </si>
  <si>
    <t>C2CD2</t>
  </si>
  <si>
    <t>ZFP36L2</t>
  </si>
  <si>
    <t>IKZF2</t>
  </si>
  <si>
    <t>SEPSECS</t>
  </si>
  <si>
    <t>DYRK3</t>
  </si>
  <si>
    <t>ZNF365</t>
  </si>
  <si>
    <t>F2RL1</t>
  </si>
  <si>
    <t>ID1</t>
  </si>
  <si>
    <t>E2F8</t>
  </si>
  <si>
    <t>SMEK2</t>
  </si>
  <si>
    <t>STAMBPL1</t>
  </si>
  <si>
    <t>TRIM69</t>
  </si>
  <si>
    <t>GRAMD1C</t>
  </si>
  <si>
    <t>C15orf52</t>
  </si>
  <si>
    <t>PPARG</t>
  </si>
  <si>
    <t>LOC145837</t>
  </si>
  <si>
    <t>INF2</t>
  </si>
  <si>
    <t>PGM5</t>
  </si>
  <si>
    <t>C7orf46</t>
  </si>
  <si>
    <t>EFNA1</t>
  </si>
  <si>
    <t>CDYL2</t>
  </si>
  <si>
    <t>ZNF704</t>
  </si>
  <si>
    <t>VGLL1</t>
  </si>
  <si>
    <t>GPER</t>
  </si>
  <si>
    <t>ARHGAP18</t>
  </si>
  <si>
    <t>SALL4</t>
  </si>
  <si>
    <t>ATP6V0A4</t>
  </si>
  <si>
    <t>HEY1</t>
  </si>
  <si>
    <t>MOCS1</t>
  </si>
  <si>
    <t>ATP6AP1L</t>
  </si>
  <si>
    <t>TBC1D19</t>
  </si>
  <si>
    <t>SIP1</t>
  </si>
  <si>
    <t>CXCR7</t>
  </si>
  <si>
    <t>CMYA5</t>
  </si>
  <si>
    <t>BBS5</t>
  </si>
  <si>
    <t>GPX8</t>
  </si>
  <si>
    <t>BTBD12</t>
  </si>
  <si>
    <t>NGEF</t>
  </si>
  <si>
    <t>PALM3</t>
  </si>
  <si>
    <t>LIMCH1</t>
  </si>
  <si>
    <t>SLCO4C1</t>
  </si>
  <si>
    <t>RUNDC3B</t>
  </si>
  <si>
    <t>KBTBD3</t>
  </si>
  <si>
    <t>DOCK11</t>
  </si>
  <si>
    <t>SLC25A12</t>
  </si>
  <si>
    <t>DKK1</t>
  </si>
  <si>
    <t>RGS17</t>
  </si>
  <si>
    <t>ANKRD35</t>
  </si>
  <si>
    <t>NRF1</t>
  </si>
  <si>
    <t>AHRR</t>
  </si>
  <si>
    <t>GNB1L</t>
  </si>
  <si>
    <t>PAQR8</t>
  </si>
  <si>
    <t>NOSTRIN</t>
  </si>
  <si>
    <t>C12orf28</t>
  </si>
  <si>
    <t>AMIGO2</t>
  </si>
  <si>
    <t>NFE2</t>
  </si>
  <si>
    <t>RPRM</t>
  </si>
  <si>
    <t>NEIL3</t>
  </si>
  <si>
    <t>PPFIBP2</t>
  </si>
  <si>
    <t>MALL</t>
  </si>
  <si>
    <t>CREB3L2</t>
  </si>
  <si>
    <t>CCDC83</t>
  </si>
  <si>
    <t>C4orf39</t>
  </si>
  <si>
    <t>ANKRD34A</t>
  </si>
  <si>
    <t>TP63</t>
  </si>
  <si>
    <t>ELF5</t>
  </si>
  <si>
    <t>SOCS2</t>
  </si>
  <si>
    <t>PVRL4</t>
  </si>
  <si>
    <t>TGFB3</t>
  </si>
  <si>
    <t>KCNJ8</t>
  </si>
  <si>
    <t>BLNK</t>
  </si>
  <si>
    <t>MYCN</t>
  </si>
  <si>
    <t>LOC344887</t>
  </si>
  <si>
    <t>SPRY1</t>
  </si>
  <si>
    <t>DMRTA1</t>
  </si>
  <si>
    <t>GCNT1</t>
  </si>
  <si>
    <t>OAS1</t>
  </si>
  <si>
    <t>MFSD6L</t>
  </si>
  <si>
    <t>ZFP112</t>
  </si>
  <si>
    <t>FAM171B</t>
  </si>
  <si>
    <t>NAP1L2</t>
  </si>
  <si>
    <t>ST8SIA4</t>
  </si>
  <si>
    <t>PPP1R3C</t>
  </si>
  <si>
    <t>LIPH</t>
  </si>
  <si>
    <t>CLIP4</t>
  </si>
  <si>
    <t>WNT11</t>
  </si>
  <si>
    <t>SNORD123</t>
  </si>
  <si>
    <t>MUM1L1</t>
  </si>
  <si>
    <t>DYX1C1</t>
  </si>
  <si>
    <t>GPR81</t>
  </si>
  <si>
    <t>tcag7.1307</t>
  </si>
  <si>
    <t>PSCA</t>
  </si>
  <si>
    <t>STON1</t>
  </si>
  <si>
    <t>IL28RA</t>
  </si>
  <si>
    <t>RNF144B</t>
  </si>
  <si>
    <t>ERC2</t>
  </si>
  <si>
    <t>RNF43</t>
  </si>
  <si>
    <t>GPR109B</t>
  </si>
  <si>
    <t>VAT1L</t>
  </si>
  <si>
    <t>TGFB2</t>
  </si>
  <si>
    <t>RAB27B</t>
  </si>
  <si>
    <t>ANKRD22</t>
  </si>
  <si>
    <t>C2orf54</t>
  </si>
  <si>
    <t>TNFRSF11B</t>
  </si>
  <si>
    <t>non-RefSeq</t>
  </si>
  <si>
    <t>SERPINA3</t>
  </si>
  <si>
    <t>LTB</t>
  </si>
  <si>
    <t>FAM196A</t>
  </si>
  <si>
    <t>S100A8</t>
  </si>
  <si>
    <t>NPPC</t>
  </si>
  <si>
    <t>LAMP3</t>
  </si>
  <si>
    <t>CFB</t>
  </si>
  <si>
    <t>S100A9</t>
  </si>
  <si>
    <t>UNC5B</t>
  </si>
  <si>
    <t>GFPT2</t>
  </si>
  <si>
    <t>IL17RB</t>
  </si>
  <si>
    <t>TNFAIP3</t>
  </si>
  <si>
    <t>DPYSL4</t>
  </si>
  <si>
    <t>FGF18</t>
  </si>
  <si>
    <t>CIITA</t>
  </si>
  <si>
    <t>NEURL3</t>
  </si>
  <si>
    <t>ADAD2</t>
  </si>
  <si>
    <t>FOS</t>
  </si>
  <si>
    <t>TLR2</t>
  </si>
  <si>
    <t>PMAIP1</t>
  </si>
  <si>
    <t>HEG1</t>
  </si>
  <si>
    <t>FAS</t>
  </si>
  <si>
    <t>ATP6V1C2</t>
  </si>
  <si>
    <t>ITGB8</t>
  </si>
  <si>
    <t>C8orf46</t>
  </si>
  <si>
    <t>RELB</t>
  </si>
  <si>
    <t>NUDT9P1</t>
  </si>
  <si>
    <t>LAMC2</t>
  </si>
  <si>
    <t>FZD9</t>
  </si>
  <si>
    <t>C15orf48</t>
  </si>
  <si>
    <t>GLIPR2</t>
  </si>
  <si>
    <t>GLS2</t>
  </si>
  <si>
    <t>MICALCL</t>
  </si>
  <si>
    <t>TNFRSF10C</t>
  </si>
  <si>
    <t>NUAK2</t>
  </si>
  <si>
    <t>EMR1</t>
  </si>
  <si>
    <t>ZC3H12C</t>
  </si>
  <si>
    <t>TAP1</t>
  </si>
  <si>
    <t>CTSS</t>
  </si>
  <si>
    <t>KCNF1</t>
  </si>
  <si>
    <t>SMTNL2</t>
  </si>
  <si>
    <t>RGS20</t>
  </si>
  <si>
    <t>PLA2G4C</t>
  </si>
  <si>
    <t>IKBIP</t>
  </si>
  <si>
    <t>KIF12</t>
  </si>
  <si>
    <t>RBP7</t>
  </si>
  <si>
    <t>NTN4</t>
  </si>
  <si>
    <t>PSTPIP2</t>
  </si>
  <si>
    <t>ELL2</t>
  </si>
  <si>
    <t>EOMES</t>
  </si>
  <si>
    <t>CYLD</t>
  </si>
  <si>
    <t>LIF</t>
  </si>
  <si>
    <t>ZMYND15</t>
  </si>
  <si>
    <t>INPP5D</t>
  </si>
  <si>
    <t>PSMB9</t>
  </si>
  <si>
    <t>HLA-A</t>
  </si>
  <si>
    <t>CDC42EP3</t>
  </si>
  <si>
    <t>IFI27</t>
  </si>
  <si>
    <t>SERPINA5</t>
  </si>
  <si>
    <t>WNT4</t>
  </si>
  <si>
    <t>MAT1A</t>
  </si>
  <si>
    <t>CXCL14</t>
  </si>
  <si>
    <t>KBTBD8</t>
  </si>
  <si>
    <t>ERO1LB</t>
  </si>
  <si>
    <t>XYLT1</t>
  </si>
  <si>
    <t>GBX2</t>
  </si>
  <si>
    <t>RAPGEFL1</t>
  </si>
  <si>
    <t>MICB</t>
  </si>
  <si>
    <t>SLC16A9</t>
  </si>
  <si>
    <t>INPP1</t>
  </si>
  <si>
    <t>LOC100131733</t>
  </si>
  <si>
    <t>LINGO1</t>
  </si>
  <si>
    <t>GAL</t>
  </si>
  <si>
    <t>MAFB</t>
  </si>
  <si>
    <t>C15orf59</t>
  </si>
  <si>
    <t>DUSP5P</t>
  </si>
  <si>
    <t>TGFA</t>
  </si>
  <si>
    <t>MIA</t>
  </si>
  <si>
    <t>LOC402778</t>
  </si>
  <si>
    <t>HES2</t>
  </si>
  <si>
    <t>UPP1</t>
  </si>
  <si>
    <t>TRAF3</t>
  </si>
  <si>
    <t>FDXR</t>
  </si>
  <si>
    <t>GLS</t>
  </si>
  <si>
    <t>FLJ45248</t>
  </si>
  <si>
    <t>PLAU</t>
  </si>
  <si>
    <t>HOXB9</t>
  </si>
  <si>
    <t>SPATA18</t>
  </si>
  <si>
    <t>SPSB1</t>
  </si>
  <si>
    <t>CEACAM19</t>
  </si>
  <si>
    <t>KIAA0562</t>
  </si>
  <si>
    <t>SLC5A3</t>
  </si>
  <si>
    <t>ISG20</t>
  </si>
  <si>
    <t>GCH1</t>
  </si>
  <si>
    <t>FAM25A</t>
  </si>
  <si>
    <t>COL12A1</t>
  </si>
  <si>
    <t>NFE2L3</t>
  </si>
  <si>
    <t>DDX58</t>
  </si>
  <si>
    <t>HLA-B</t>
  </si>
  <si>
    <t>GAD1</t>
  </si>
  <si>
    <t>EGR1</t>
  </si>
  <si>
    <t>LOC399815</t>
  </si>
  <si>
    <t>TEX14</t>
  </si>
  <si>
    <t>LOC727916</t>
  </si>
  <si>
    <t>NAV2</t>
  </si>
  <si>
    <t>ARHGAP26</t>
  </si>
  <si>
    <t>KLHL5</t>
  </si>
  <si>
    <t>FGD6</t>
  </si>
  <si>
    <t>NFKBIE</t>
  </si>
  <si>
    <t>KIAA1804</t>
  </si>
  <si>
    <t>NANOS1</t>
  </si>
  <si>
    <t>TP53I3</t>
  </si>
  <si>
    <t>THSD4</t>
  </si>
  <si>
    <t>C8G</t>
  </si>
  <si>
    <t>ASS1</t>
  </si>
  <si>
    <t>DHRS2</t>
  </si>
  <si>
    <t>CNKSR3</t>
  </si>
  <si>
    <t>BTG2</t>
  </si>
  <si>
    <t>AOC3</t>
  </si>
  <si>
    <t>ATP11A</t>
  </si>
  <si>
    <t>TESC</t>
  </si>
  <si>
    <t>KLF10</t>
  </si>
  <si>
    <t>ZIC5</t>
  </si>
  <si>
    <t>PARD6G</t>
  </si>
  <si>
    <t>FAM43A</t>
  </si>
  <si>
    <t>SERPINB8</t>
  </si>
  <si>
    <t>CDKN1A</t>
  </si>
  <si>
    <t>SLC6A19</t>
  </si>
  <si>
    <t>LSMD1</t>
  </si>
  <si>
    <t>OVOL1</t>
  </si>
  <si>
    <t>TMEM201</t>
  </si>
  <si>
    <t>LOC100131727</t>
  </si>
  <si>
    <t>ZNF469</t>
  </si>
  <si>
    <t>PRNP</t>
  </si>
  <si>
    <t>APOL6</t>
  </si>
  <si>
    <t>SDCBP</t>
  </si>
  <si>
    <t>IL6ST</t>
  </si>
  <si>
    <t>TMEM90B</t>
  </si>
  <si>
    <t>CSRNP2</t>
  </si>
  <si>
    <t>USP6NL</t>
  </si>
  <si>
    <t>FNDC3B</t>
  </si>
  <si>
    <t>STX6</t>
  </si>
  <si>
    <t>OSMR</t>
  </si>
  <si>
    <t>LOC100289246</t>
  </si>
  <si>
    <t>HLA-DPB1</t>
  </si>
  <si>
    <t>ME3</t>
  </si>
  <si>
    <t>MBOAT1</t>
  </si>
  <si>
    <t>C20orf132</t>
  </si>
  <si>
    <t>SESN2</t>
  </si>
  <si>
    <t>NCF1</t>
  </si>
  <si>
    <t>HERC6</t>
  </si>
  <si>
    <t>RHO</t>
  </si>
  <si>
    <t>S1PR2</t>
  </si>
  <si>
    <t>SOD2</t>
  </si>
  <si>
    <t>FAM89A</t>
  </si>
  <si>
    <t>HLA-C</t>
  </si>
  <si>
    <t>SHISA2</t>
  </si>
  <si>
    <t>PRICKLE2</t>
  </si>
  <si>
    <t>IFIH1</t>
  </si>
  <si>
    <t>HRASLS5</t>
  </si>
  <si>
    <t>HPS1</t>
  </si>
  <si>
    <t>IL27RA</t>
  </si>
  <si>
    <t>SPINK4</t>
  </si>
  <si>
    <t>ZMAT3</t>
  </si>
  <si>
    <t>SIM2</t>
  </si>
  <si>
    <t>DHRS3</t>
  </si>
  <si>
    <t>SLFN5</t>
  </si>
  <si>
    <t>LOC390595</t>
  </si>
  <si>
    <t>SLC6A13</t>
  </si>
  <si>
    <t>GFRA2</t>
  </si>
  <si>
    <t>IFI30</t>
  </si>
  <si>
    <t>LIMK2</t>
  </si>
  <si>
    <t>TMEM173</t>
  </si>
  <si>
    <t>C20orf106</t>
  </si>
  <si>
    <t>RGS16</t>
  </si>
  <si>
    <t>GPR155</t>
  </si>
  <si>
    <t>SLCO3A1</t>
  </si>
  <si>
    <t>LRG1</t>
  </si>
  <si>
    <t>KDSR</t>
  </si>
  <si>
    <t>LRP12</t>
  </si>
  <si>
    <t>KIAA1462</t>
  </si>
  <si>
    <t>C6orf150</t>
  </si>
  <si>
    <t>DAPK2</t>
  </si>
  <si>
    <t>LOC388242</t>
  </si>
  <si>
    <t>ARHGEF15</t>
  </si>
  <si>
    <t>DUSP6</t>
  </si>
  <si>
    <t>FHL2</t>
  </si>
  <si>
    <t>ROPN1L</t>
  </si>
  <si>
    <t>HSPA12A</t>
  </si>
  <si>
    <t>ELAVL1</t>
  </si>
  <si>
    <t>OPTN</t>
  </si>
  <si>
    <t>C1QL1</t>
  </si>
  <si>
    <t>ZFP2</t>
  </si>
  <si>
    <t>C7orf53</t>
  </si>
  <si>
    <t>SOCS1</t>
  </si>
  <si>
    <t>RASGEF1A</t>
  </si>
  <si>
    <t>ITGAM</t>
  </si>
  <si>
    <t>FAM46A</t>
  </si>
  <si>
    <t>OAS3</t>
  </si>
  <si>
    <t>TAF3</t>
  </si>
  <si>
    <t>RDH10</t>
  </si>
  <si>
    <t>MRAS</t>
  </si>
  <si>
    <t>TTC13</t>
  </si>
  <si>
    <t>RHBDF2</t>
  </si>
  <si>
    <t>NETO2</t>
  </si>
  <si>
    <t>NAT8L</t>
  </si>
  <si>
    <t>CCNJ</t>
  </si>
  <si>
    <t>OSTM1</t>
  </si>
  <si>
    <t>PHLDA2</t>
  </si>
  <si>
    <t>LOC390940</t>
  </si>
  <si>
    <t>BCL2</t>
  </si>
  <si>
    <t>KIAA1199</t>
  </si>
  <si>
    <t>SLC22A5</t>
  </si>
  <si>
    <t>HTRA4</t>
  </si>
  <si>
    <t>C1orf187</t>
  </si>
  <si>
    <t>ATP13A3</t>
  </si>
  <si>
    <t>SLC16A1</t>
  </si>
  <si>
    <t>NIPA1</t>
  </si>
  <si>
    <t>C1orf183</t>
  </si>
  <si>
    <t>HS3ST1</t>
  </si>
  <si>
    <t>JHDM1D</t>
  </si>
  <si>
    <t>HLA-DQB1</t>
  </si>
  <si>
    <t>PA2G4</t>
  </si>
  <si>
    <t>APBA3</t>
  </si>
  <si>
    <t>H19</t>
  </si>
  <si>
    <t>GPR64</t>
  </si>
  <si>
    <t>KLHL29</t>
  </si>
  <si>
    <t>AGBL5</t>
  </si>
  <si>
    <t>B4GALT5</t>
  </si>
  <si>
    <t>STS</t>
  </si>
  <si>
    <t>SOX8</t>
  </si>
  <si>
    <t>N4BP2L1</t>
  </si>
  <si>
    <t>EPB41L4B</t>
  </si>
  <si>
    <t>PRKY</t>
  </si>
  <si>
    <t>CLN5</t>
  </si>
  <si>
    <t>GLTSCR1</t>
  </si>
  <si>
    <t>GNB4</t>
  </si>
  <si>
    <t>HES6</t>
  </si>
  <si>
    <t>PIGW</t>
  </si>
  <si>
    <t>CCNE1</t>
  </si>
  <si>
    <t>B4GALT1</t>
  </si>
  <si>
    <t>IL20RA</t>
  </si>
  <si>
    <t>STOM</t>
  </si>
  <si>
    <t>TMEM120B</t>
  </si>
  <si>
    <t>S100A12</t>
  </si>
  <si>
    <t>ZNF720</t>
  </si>
  <si>
    <t>IL6R</t>
  </si>
  <si>
    <t>PSMB10</t>
  </si>
  <si>
    <t>CPLX3</t>
  </si>
  <si>
    <t>CYP4B1</t>
  </si>
  <si>
    <t>NMB</t>
  </si>
  <si>
    <t>ABAT</t>
  </si>
  <si>
    <t>NACC2</t>
  </si>
  <si>
    <t>IP6K2</t>
  </si>
  <si>
    <t>MFNG</t>
  </si>
  <si>
    <t>FAM123A</t>
  </si>
  <si>
    <t>ZNF187</t>
  </si>
  <si>
    <t>GTSE1</t>
  </si>
  <si>
    <t>FBXO27</t>
  </si>
  <si>
    <t>TIGD7</t>
  </si>
  <si>
    <t>ABLIM3</t>
  </si>
  <si>
    <t>LASS4</t>
  </si>
  <si>
    <t>MAT2A</t>
  </si>
  <si>
    <t>GABPB1</t>
  </si>
  <si>
    <t>SHMT1</t>
  </si>
  <si>
    <t>DCAF11</t>
  </si>
  <si>
    <t>P704P</t>
  </si>
  <si>
    <t>CLDN3</t>
  </si>
  <si>
    <t>RNF220</t>
  </si>
  <si>
    <t>BCMO1</t>
  </si>
  <si>
    <t>MAGEF1</t>
  </si>
  <si>
    <t>ENO2</t>
  </si>
  <si>
    <t>MUM1</t>
  </si>
  <si>
    <t>NEURL</t>
  </si>
  <si>
    <t>ZC3H14</t>
  </si>
  <si>
    <t>VIPR1</t>
  </si>
  <si>
    <t>ZNF492</t>
  </si>
  <si>
    <t>FLJ20021</t>
  </si>
  <si>
    <t>C6orf211</t>
  </si>
  <si>
    <t>NONO</t>
  </si>
  <si>
    <t>GTF2E1</t>
  </si>
  <si>
    <t>CEP97</t>
  </si>
  <si>
    <t>NIF3L1</t>
  </si>
  <si>
    <t>C1orf211</t>
  </si>
  <si>
    <t>NSUN6</t>
  </si>
  <si>
    <t>ILVBL</t>
  </si>
  <si>
    <t>C4orf27</t>
  </si>
  <si>
    <t>RABGGTB</t>
  </si>
  <si>
    <t>MID2</t>
  </si>
  <si>
    <t>FAM164A</t>
  </si>
  <si>
    <t>TMEM149</t>
  </si>
  <si>
    <t>ESPL1</t>
  </si>
  <si>
    <t>SPIN2B</t>
  </si>
  <si>
    <t>CDK5RAP2</t>
  </si>
  <si>
    <t>ZNF772</t>
  </si>
  <si>
    <t>CARD8</t>
  </si>
  <si>
    <t>RBL2</t>
  </si>
  <si>
    <t>SFXN3</t>
  </si>
  <si>
    <t>CSRP2BP</t>
  </si>
  <si>
    <t>DDAH2</t>
  </si>
  <si>
    <t>LPIN1</t>
  </si>
  <si>
    <t>C9orf7</t>
  </si>
  <si>
    <t>ZNF512</t>
  </si>
  <si>
    <t>WRN</t>
  </si>
  <si>
    <t>DHFRL1</t>
  </si>
  <si>
    <t>CDT1</t>
  </si>
  <si>
    <t>POP7</t>
  </si>
  <si>
    <t>C10orf78</t>
  </si>
  <si>
    <t>ZBTB10</t>
  </si>
  <si>
    <t>SLC35A1</t>
  </si>
  <si>
    <t>PREX1</t>
  </si>
  <si>
    <t>RNF8</t>
  </si>
  <si>
    <t>EPB41L2</t>
  </si>
  <si>
    <t>NIPAL3</t>
  </si>
  <si>
    <t>ZNF473</t>
  </si>
  <si>
    <t>TPTE</t>
  </si>
  <si>
    <t>OSR2</t>
  </si>
  <si>
    <t>TMEM102</t>
  </si>
  <si>
    <t>SEC22C</t>
  </si>
  <si>
    <t>TROAP</t>
  </si>
  <si>
    <t>NUDT2</t>
  </si>
  <si>
    <t>SLC44A2</t>
  </si>
  <si>
    <t>ALKBH4</t>
  </si>
  <si>
    <t>EVPLL</t>
  </si>
  <si>
    <t>NUDT16</t>
  </si>
  <si>
    <t>MYST2</t>
  </si>
  <si>
    <t>DDX19B</t>
  </si>
  <si>
    <t>ZNF225</t>
  </si>
  <si>
    <t>NUDT12</t>
  </si>
  <si>
    <t>C14orf135</t>
  </si>
  <si>
    <t>DBN1</t>
  </si>
  <si>
    <t>ASTE1</t>
  </si>
  <si>
    <t>IGFBP5</t>
  </si>
  <si>
    <t>CRYZL1</t>
  </si>
  <si>
    <t>KCTD3</t>
  </si>
  <si>
    <t>CCDC150</t>
  </si>
  <si>
    <t>MSH2</t>
  </si>
  <si>
    <t>EFS</t>
  </si>
  <si>
    <t>NOTCH4</t>
  </si>
  <si>
    <t>KIAA0240</t>
  </si>
  <si>
    <t>C6orf162</t>
  </si>
  <si>
    <t>CASC5</t>
  </si>
  <si>
    <t>KIF11</t>
  </si>
  <si>
    <t>TATDN3</t>
  </si>
  <si>
    <t>ZDHHC8P1</t>
  </si>
  <si>
    <t>HSF2</t>
  </si>
  <si>
    <t>RACGAP1P</t>
  </si>
  <si>
    <t>TMEM105</t>
  </si>
  <si>
    <t>SENP1</t>
  </si>
  <si>
    <t>LOC401397</t>
  </si>
  <si>
    <t>PUS10</t>
  </si>
  <si>
    <t>PHF19</t>
  </si>
  <si>
    <t>C14orf93</t>
  </si>
  <si>
    <t>SLC25A43</t>
  </si>
  <si>
    <t>FBXL16</t>
  </si>
  <si>
    <t>BRWD3</t>
  </si>
  <si>
    <t>ARMCX5</t>
  </si>
  <si>
    <t>LCP1</t>
  </si>
  <si>
    <t>SORT1</t>
  </si>
  <si>
    <t>FIGN</t>
  </si>
  <si>
    <t>ARMC7</t>
  </si>
  <si>
    <t>RBM23</t>
  </si>
  <si>
    <t>ESR1</t>
  </si>
  <si>
    <t>CYP2J2</t>
  </si>
  <si>
    <t>LRRFIP1</t>
  </si>
  <si>
    <t>USPL1</t>
  </si>
  <si>
    <t>MDC1</t>
  </si>
  <si>
    <t>SLC38A2</t>
  </si>
  <si>
    <t>FAM174B</t>
  </si>
  <si>
    <t>RAD17</t>
  </si>
  <si>
    <t>C6orf168</t>
  </si>
  <si>
    <t>CEP57</t>
  </si>
  <si>
    <t>KIAA1826</t>
  </si>
  <si>
    <t>SPATS2</t>
  </si>
  <si>
    <t>VEPH1</t>
  </si>
  <si>
    <t>PTBP2</t>
  </si>
  <si>
    <t>EXOSC8</t>
  </si>
  <si>
    <t>FZD2</t>
  </si>
  <si>
    <t>IRX4</t>
  </si>
  <si>
    <t>HDAC8</t>
  </si>
  <si>
    <t>TSPAN5</t>
  </si>
  <si>
    <t>LMNB1</t>
  </si>
  <si>
    <t>STX2</t>
  </si>
  <si>
    <t>MYO15B</t>
  </si>
  <si>
    <t>C13orf37</t>
  </si>
  <si>
    <t>MRPL22</t>
  </si>
  <si>
    <t>MMADHC</t>
  </si>
  <si>
    <t>MANSC1</t>
  </si>
  <si>
    <t>CEP290</t>
  </si>
  <si>
    <t>GRLF1</t>
  </si>
  <si>
    <t>INPP5J</t>
  </si>
  <si>
    <t>NDNL2</t>
  </si>
  <si>
    <t>RAD51</t>
  </si>
  <si>
    <t>TSPYL5</t>
  </si>
  <si>
    <t>TACSTD2</t>
  </si>
  <si>
    <t>TMEM150C</t>
  </si>
  <si>
    <t>TMEM62</t>
  </si>
  <si>
    <t>SETDB1</t>
  </si>
  <si>
    <t>POGZ</t>
  </si>
  <si>
    <t>HOXB7</t>
  </si>
  <si>
    <t>C5orf13</t>
  </si>
  <si>
    <t>NCAPG</t>
  </si>
  <si>
    <t>TNRC6B</t>
  </si>
  <si>
    <t>KLHDC8B</t>
  </si>
  <si>
    <t>PPT2</t>
  </si>
  <si>
    <t>EXO1</t>
  </si>
  <si>
    <t>ATP8B3</t>
  </si>
  <si>
    <t>POLI</t>
  </si>
  <si>
    <t>TP53BP1</t>
  </si>
  <si>
    <t>CHEK1</t>
  </si>
  <si>
    <t>MUTED</t>
  </si>
  <si>
    <t>ATG10</t>
  </si>
  <si>
    <t>VMAC</t>
  </si>
  <si>
    <t>ZNF841</t>
  </si>
  <si>
    <t>MCM9</t>
  </si>
  <si>
    <t>MCM10</t>
  </si>
  <si>
    <t>C1orf201</t>
  </si>
  <si>
    <t>C22orf46</t>
  </si>
  <si>
    <t>NET1</t>
  </si>
  <si>
    <t>SUV39H1</t>
  </si>
  <si>
    <t>N4BP2L2</t>
  </si>
  <si>
    <t>PKP2</t>
  </si>
  <si>
    <t>KIAA1522</t>
  </si>
  <si>
    <t>SRI</t>
  </si>
  <si>
    <t>DPY19L1P1</t>
  </si>
  <si>
    <t>PIK3CB</t>
  </si>
  <si>
    <t>NPHP3</t>
  </si>
  <si>
    <t>MAD2L1</t>
  </si>
  <si>
    <t>BAZ2B</t>
  </si>
  <si>
    <t>C9orf150</t>
  </si>
  <si>
    <t>CDC25C</t>
  </si>
  <si>
    <t>TOE1</t>
  </si>
  <si>
    <t>ZNF226</t>
  </si>
  <si>
    <t>ZNF114</t>
  </si>
  <si>
    <t>AK7</t>
  </si>
  <si>
    <t>C15orf42</t>
  </si>
  <si>
    <t>SON</t>
  </si>
  <si>
    <t>GPR39</t>
  </si>
  <si>
    <t>TMEM55B</t>
  </si>
  <si>
    <t>BFAR</t>
  </si>
  <si>
    <t>IL17RE</t>
  </si>
  <si>
    <t>FRMD4A</t>
  </si>
  <si>
    <t>DOCK1</t>
  </si>
  <si>
    <t>PMS1</t>
  </si>
  <si>
    <t>MGC29506</t>
  </si>
  <si>
    <t>SPINK5</t>
  </si>
  <si>
    <t>PSD4</t>
  </si>
  <si>
    <t>PHF6</t>
  </si>
  <si>
    <t>KIAA0586</t>
  </si>
  <si>
    <t>LIMA1</t>
  </si>
  <si>
    <t>BBS9</t>
  </si>
  <si>
    <t>CSTF1</t>
  </si>
  <si>
    <t>TIGD1</t>
  </si>
  <si>
    <t>EXOSC9</t>
  </si>
  <si>
    <t>STK31</t>
  </si>
  <si>
    <t>METTL7B</t>
  </si>
  <si>
    <t>TNFAIP8L1</t>
  </si>
  <si>
    <t>DNAJC22</t>
  </si>
  <si>
    <t>PIBF1</t>
  </si>
  <si>
    <t>MIPOL1</t>
  </si>
  <si>
    <t>EPS8L1</t>
  </si>
  <si>
    <t>PECI</t>
  </si>
  <si>
    <t>LOC400027</t>
  </si>
  <si>
    <t>KLHL35</t>
  </si>
  <si>
    <t>RBM43</t>
  </si>
  <si>
    <t>GIT2</t>
  </si>
  <si>
    <t>SLC25A40</t>
  </si>
  <si>
    <t>MBIP</t>
  </si>
  <si>
    <t>C6orf97</t>
  </si>
  <si>
    <t>FBXO15</t>
  </si>
  <si>
    <t>KCNK13</t>
  </si>
  <si>
    <t>ATF7IP</t>
  </si>
  <si>
    <t>C5orf42</t>
  </si>
  <si>
    <t>SLC39A3</t>
  </si>
  <si>
    <t>SLC46A3</t>
  </si>
  <si>
    <t>ALOX12P2</t>
  </si>
  <si>
    <t>TMEM107</t>
  </si>
  <si>
    <t>SLC38A1</t>
  </si>
  <si>
    <t>TRIM45</t>
  </si>
  <si>
    <t>C7orf50</t>
  </si>
  <si>
    <t>PPOX</t>
  </si>
  <si>
    <t>ZNF467</t>
  </si>
  <si>
    <t>FANCE</t>
  </si>
  <si>
    <t>KIAA0040</t>
  </si>
  <si>
    <t>BRS3</t>
  </si>
  <si>
    <t>PCDHB8</t>
  </si>
  <si>
    <t>PTAR1</t>
  </si>
  <si>
    <t>FUT10</t>
  </si>
  <si>
    <t>HEMK1</t>
  </si>
  <si>
    <t>LOC541471</t>
  </si>
  <si>
    <t>COQ5</t>
  </si>
  <si>
    <t>SPIN3</t>
  </si>
  <si>
    <t>ARHGEF16</t>
  </si>
  <si>
    <t>FLJ31306</t>
  </si>
  <si>
    <t>SFRS6</t>
  </si>
  <si>
    <t>TMEM18</t>
  </si>
  <si>
    <t>CBX8</t>
  </si>
  <si>
    <t>PLEKHG2</t>
  </si>
  <si>
    <t>C21orf56</t>
  </si>
  <si>
    <t>SYCP2</t>
  </si>
  <si>
    <t>ZNF642</t>
  </si>
  <si>
    <t>FAM54A</t>
  </si>
  <si>
    <t>AMDHD2</t>
  </si>
  <si>
    <t>FKBPL</t>
  </si>
  <si>
    <t>C2orf68</t>
  </si>
  <si>
    <t>EIF2C4</t>
  </si>
  <si>
    <t>CSTF2T</t>
  </si>
  <si>
    <t>LOC339803</t>
  </si>
  <si>
    <t>TRPS1</t>
  </si>
  <si>
    <t>RFC4</t>
  </si>
  <si>
    <t>CIT</t>
  </si>
  <si>
    <t>IGSF9</t>
  </si>
  <si>
    <t>ALPK1</t>
  </si>
  <si>
    <t>NME7</t>
  </si>
  <si>
    <t>ARAP1</t>
  </si>
  <si>
    <t>GJC3</t>
  </si>
  <si>
    <t>HPDL</t>
  </si>
  <si>
    <t>TRIM59</t>
  </si>
  <si>
    <t>C8orf55</t>
  </si>
  <si>
    <t>KIAA1377</t>
  </si>
  <si>
    <t>GIN1</t>
  </si>
  <si>
    <t>RAD51AP1</t>
  </si>
  <si>
    <t>SSFA2</t>
  </si>
  <si>
    <t>TRAIP</t>
  </si>
  <si>
    <t>GALNT12</t>
  </si>
  <si>
    <t>MAGIX</t>
  </si>
  <si>
    <t>ZSCAN20</t>
  </si>
  <si>
    <t>TMEM79</t>
  </si>
  <si>
    <t>CCDC28A</t>
  </si>
  <si>
    <t>KLHL9</t>
  </si>
  <si>
    <t>C1orf170</t>
  </si>
  <si>
    <t>NFKBIL1</t>
  </si>
  <si>
    <t>ZNF331</t>
  </si>
  <si>
    <t>NUF2</t>
  </si>
  <si>
    <t>ISCA2</t>
  </si>
  <si>
    <t>CLDN4</t>
  </si>
  <si>
    <t>NCRNA00181</t>
  </si>
  <si>
    <t>C20orf177</t>
  </si>
  <si>
    <t>ZNF619</t>
  </si>
  <si>
    <t>MALAT1</t>
  </si>
  <si>
    <t>ZBTB7B</t>
  </si>
  <si>
    <t>WDR35</t>
  </si>
  <si>
    <t>SSBP2</t>
  </si>
  <si>
    <t>KIAA1712</t>
  </si>
  <si>
    <t>C3orf75</t>
  </si>
  <si>
    <t>C15orf23</t>
  </si>
  <si>
    <t>ARHGEF19</t>
  </si>
  <si>
    <t>PLEKHA6</t>
  </si>
  <si>
    <t>C1orf51</t>
  </si>
  <si>
    <t>FPGT</t>
  </si>
  <si>
    <t>PIGB</t>
  </si>
  <si>
    <t>EDA</t>
  </si>
  <si>
    <t>PHOSPHO2</t>
  </si>
  <si>
    <t>KATNAL1</t>
  </si>
  <si>
    <t>EYA2</t>
  </si>
  <si>
    <t>WDR76</t>
  </si>
  <si>
    <t>CLCN6</t>
  </si>
  <si>
    <t>HOXA10</t>
  </si>
  <si>
    <t>MOBKL2A</t>
  </si>
  <si>
    <t>DYNC2H1</t>
  </si>
  <si>
    <t>DST</t>
  </si>
  <si>
    <t>LOC339290</t>
  </si>
  <si>
    <t>MRFAP1L1</t>
  </si>
  <si>
    <t>NUPL2</t>
  </si>
  <si>
    <t>THAP6</t>
  </si>
  <si>
    <t>MMACHC</t>
  </si>
  <si>
    <t>ZSCAN16</t>
  </si>
  <si>
    <t>NDRG1</t>
  </si>
  <si>
    <t>DOK7</t>
  </si>
  <si>
    <t>ATP8B2</t>
  </si>
  <si>
    <t>P4HTM</t>
  </si>
  <si>
    <t>TMEM184A</t>
  </si>
  <si>
    <t>TPX2</t>
  </si>
  <si>
    <t>RSAD1</t>
  </si>
  <si>
    <t>LSM10</t>
  </si>
  <si>
    <t>ASB13</t>
  </si>
  <si>
    <t>PLA2G3</t>
  </si>
  <si>
    <t>ZDHHC17</t>
  </si>
  <si>
    <t>NUDT6</t>
  </si>
  <si>
    <t>VPS72</t>
  </si>
  <si>
    <t>JAGN1</t>
  </si>
  <si>
    <t>KIAA0922</t>
  </si>
  <si>
    <t>PBK</t>
  </si>
  <si>
    <t>TTC32</t>
  </si>
  <si>
    <t>PGM2L1</t>
  </si>
  <si>
    <t>OSBPL9</t>
  </si>
  <si>
    <t>CCDC9</t>
  </si>
  <si>
    <t>C1orf21</t>
  </si>
  <si>
    <t>ARID5B</t>
  </si>
  <si>
    <t>ERBB3</t>
  </si>
  <si>
    <t>KIF15</t>
  </si>
  <si>
    <t>ADNP</t>
  </si>
  <si>
    <t>SKP2</t>
  </si>
  <si>
    <t>AASDH</t>
  </si>
  <si>
    <t>IL18</t>
  </si>
  <si>
    <t>ARMC9</t>
  </si>
  <si>
    <t>PPIL3</t>
  </si>
  <si>
    <t>LOC644656</t>
  </si>
  <si>
    <t>LOC100132815</t>
  </si>
  <si>
    <t>TUBB</t>
  </si>
  <si>
    <t>RFESD</t>
  </si>
  <si>
    <t>THYN1</t>
  </si>
  <si>
    <t>SPEG</t>
  </si>
  <si>
    <t>BLM</t>
  </si>
  <si>
    <t>YIF1B</t>
  </si>
  <si>
    <t>BUB1</t>
  </si>
  <si>
    <t>ODZ3</t>
  </si>
  <si>
    <t>C18orf45</t>
  </si>
  <si>
    <t>EHD2</t>
  </si>
  <si>
    <t>RARG</t>
  </si>
  <si>
    <t>LUC7L3</t>
  </si>
  <si>
    <t>CLTCL1</t>
  </si>
  <si>
    <t>ENPP4</t>
  </si>
  <si>
    <t>SPERT</t>
  </si>
  <si>
    <t>LOC100130360</t>
  </si>
  <si>
    <t>ZNF193</t>
  </si>
  <si>
    <t>DUSP19</t>
  </si>
  <si>
    <t>FAM50B</t>
  </si>
  <si>
    <t>METTL7A</t>
  </si>
  <si>
    <t>SOX2</t>
  </si>
  <si>
    <t>WDHD1</t>
  </si>
  <si>
    <t>ADAMTS9</t>
  </si>
  <si>
    <t>ZBTB3</t>
  </si>
  <si>
    <t>ASPM</t>
  </si>
  <si>
    <t>HSH2D</t>
  </si>
  <si>
    <t>LOC254128</t>
  </si>
  <si>
    <t>CTH</t>
  </si>
  <si>
    <t>NHLRC3</t>
  </si>
  <si>
    <t>LOC150759</t>
  </si>
  <si>
    <t>KIAA1467</t>
  </si>
  <si>
    <t>PBX2</t>
  </si>
  <si>
    <t>NUDT13</t>
  </si>
  <si>
    <t>ZMYM3</t>
  </si>
  <si>
    <t>TTC23</t>
  </si>
  <si>
    <t>MPDZ</t>
  </si>
  <si>
    <t>FBXO16</t>
  </si>
  <si>
    <t>CCDC71</t>
  </si>
  <si>
    <t>IFT172</t>
  </si>
  <si>
    <t>DLGAP5</t>
  </si>
  <si>
    <t>SLC4A10</t>
  </si>
  <si>
    <t>LMCD1</t>
  </si>
  <si>
    <t>PCDH1</t>
  </si>
  <si>
    <t>TMEM125</t>
  </si>
  <si>
    <t>NUMA1</t>
  </si>
  <si>
    <t>LRRC20</t>
  </si>
  <si>
    <t>KCNN4</t>
  </si>
  <si>
    <t>FLJ36840</t>
  </si>
  <si>
    <t>NUCB2</t>
  </si>
  <si>
    <t>ZNF692</t>
  </si>
  <si>
    <t>SNX10</t>
  </si>
  <si>
    <t>SAGE1</t>
  </si>
  <si>
    <t>ORC1L</t>
  </si>
  <si>
    <t>ESRP1</t>
  </si>
  <si>
    <t>PRDXDD1P</t>
  </si>
  <si>
    <t>TRIB3</t>
  </si>
  <si>
    <t>CXorf61</t>
  </si>
  <si>
    <t>ZNF780A</t>
  </si>
  <si>
    <t>BDH1</t>
  </si>
  <si>
    <t>TTC25</t>
  </si>
  <si>
    <t>MTERFD3</t>
  </si>
  <si>
    <t>KCNMB4</t>
  </si>
  <si>
    <t>HMCN1</t>
  </si>
  <si>
    <t>DTL</t>
  </si>
  <si>
    <t>SGCE</t>
  </si>
  <si>
    <t>HRASLS2</t>
  </si>
  <si>
    <t>CALHM2</t>
  </si>
  <si>
    <t>FAM5C</t>
  </si>
  <si>
    <t>ZNF182</t>
  </si>
  <si>
    <t>CENPF</t>
  </si>
  <si>
    <t>MET</t>
  </si>
  <si>
    <t>ADAM2</t>
  </si>
  <si>
    <t>PHF17</t>
  </si>
  <si>
    <t>PRR15L</t>
  </si>
  <si>
    <t>LOC440905</t>
  </si>
  <si>
    <t>ARHGAP11A</t>
  </si>
  <si>
    <t>PRIM1</t>
  </si>
  <si>
    <t>RANBP6</t>
  </si>
  <si>
    <t>CENPE</t>
  </si>
  <si>
    <t>AIM1</t>
  </si>
  <si>
    <t>OVOL2</t>
  </si>
  <si>
    <t>P2RY6</t>
  </si>
  <si>
    <t>FAM65C</t>
  </si>
  <si>
    <t>PMP22</t>
  </si>
  <si>
    <t>CDH18</t>
  </si>
  <si>
    <t>AFAP1L2</t>
  </si>
  <si>
    <t>TM4SF1</t>
  </si>
  <si>
    <t>BMF</t>
  </si>
  <si>
    <t>SLITRK6</t>
  </si>
  <si>
    <t>C13orf15</t>
  </si>
  <si>
    <t>ARC</t>
  </si>
  <si>
    <t>TMEM158</t>
  </si>
  <si>
    <t>CCDC3</t>
  </si>
  <si>
    <t>DUSP5</t>
  </si>
  <si>
    <t>ARHGAP36</t>
  </si>
  <si>
    <t>DIO3</t>
  </si>
  <si>
    <t>SNAI1</t>
  </si>
  <si>
    <t>GDNF</t>
  </si>
  <si>
    <t>CDH26</t>
  </si>
  <si>
    <t>ATF3</t>
  </si>
  <si>
    <t>HNRNPM</t>
  </si>
  <si>
    <t>GPR87</t>
  </si>
  <si>
    <t>MSX1</t>
  </si>
  <si>
    <t>FOXC1</t>
  </si>
  <si>
    <t>SERPINC1</t>
  </si>
  <si>
    <t>FAM90A1</t>
  </si>
  <si>
    <t>ETV7</t>
  </si>
  <si>
    <t>PML</t>
  </si>
  <si>
    <t>C20orf160</t>
  </si>
  <si>
    <t>EGR2</t>
  </si>
  <si>
    <t>SOX9</t>
  </si>
  <si>
    <t>E2F7</t>
  </si>
  <si>
    <t>SMAD5OS</t>
  </si>
  <si>
    <t>ANK1</t>
  </si>
  <si>
    <t>PDZK1</t>
  </si>
  <si>
    <t>AHNAK2</t>
  </si>
  <si>
    <t>ATP4A</t>
  </si>
  <si>
    <t>POU3F1</t>
  </si>
  <si>
    <t>LOC157562</t>
  </si>
  <si>
    <t>PGLYRP2</t>
  </si>
  <si>
    <t>SLC8A3</t>
  </si>
  <si>
    <t>ULBP2</t>
  </si>
  <si>
    <t>RGS2</t>
  </si>
  <si>
    <t>LOC375010</t>
  </si>
  <si>
    <t>SEC14L2</t>
  </si>
  <si>
    <t>LOC100289026</t>
  </si>
  <si>
    <t>FZD8</t>
  </si>
  <si>
    <t>IQCD</t>
  </si>
  <si>
    <t>FSCN1</t>
  </si>
  <si>
    <t>FAM90A7</t>
  </si>
  <si>
    <t>APC2</t>
  </si>
  <si>
    <t>PPP1R14C</t>
  </si>
  <si>
    <t>FOXQ1</t>
  </si>
  <si>
    <t>RFC3</t>
  </si>
  <si>
    <t>BAIAP2</t>
  </si>
  <si>
    <t>TGM2</t>
  </si>
  <si>
    <t>FLJ13224</t>
  </si>
  <si>
    <t>VWF</t>
  </si>
  <si>
    <t>C17orf67</t>
  </si>
  <si>
    <t>EPHA2</t>
  </si>
  <si>
    <t>SEC14L4</t>
  </si>
  <si>
    <t>BMP6</t>
  </si>
  <si>
    <t>RGAG4</t>
  </si>
  <si>
    <t>GREB1</t>
  </si>
  <si>
    <t>SLC30A1</t>
  </si>
  <si>
    <t>CTGF</t>
  </si>
  <si>
    <t>MAMLD1</t>
  </si>
  <si>
    <t>TRIM7</t>
  </si>
  <si>
    <t>ZCCHC24</t>
  </si>
  <si>
    <t>SFXN2</t>
  </si>
  <si>
    <t>PPP2R2D</t>
  </si>
  <si>
    <t>THBD</t>
  </si>
  <si>
    <t>EPHX1</t>
  </si>
  <si>
    <t>RPRML</t>
  </si>
  <si>
    <t>GGTA1</t>
  </si>
  <si>
    <t>ARG2</t>
  </si>
  <si>
    <t>NXF1</t>
  </si>
  <si>
    <t>ITGA6</t>
  </si>
  <si>
    <t>CTSL2</t>
  </si>
  <si>
    <t>IGSF1</t>
  </si>
  <si>
    <t>HOXD1</t>
  </si>
  <si>
    <t>ONECUT2</t>
  </si>
  <si>
    <t>KLHL15</t>
  </si>
  <si>
    <t>KCTD13</t>
  </si>
  <si>
    <t>TMPRSS3</t>
  </si>
  <si>
    <t>ADCY1</t>
  </si>
  <si>
    <t>SERPINE2</t>
  </si>
  <si>
    <t>LOXL1</t>
  </si>
  <si>
    <t>TUBA4A</t>
  </si>
  <si>
    <t>DIS3</t>
  </si>
  <si>
    <t>OLFML2A</t>
  </si>
  <si>
    <t>ISM1</t>
  </si>
  <si>
    <t>FAM101B</t>
  </si>
  <si>
    <t>PITPNC1</t>
  </si>
  <si>
    <t>C12orf60</t>
  </si>
  <si>
    <t>FBXO22</t>
  </si>
  <si>
    <t>GJB2</t>
  </si>
  <si>
    <t>PIK3CD</t>
  </si>
  <si>
    <t>HGS</t>
  </si>
  <si>
    <t>GINS4</t>
  </si>
  <si>
    <t>PGBD5</t>
  </si>
  <si>
    <t>FLJ42627</t>
  </si>
  <si>
    <t>RCBTB2</t>
  </si>
  <si>
    <t>HSD11B2</t>
  </si>
  <si>
    <t>ELOVL2</t>
  </si>
  <si>
    <t>KCTD5</t>
  </si>
  <si>
    <t>PTGES</t>
  </si>
  <si>
    <t>HOXD8</t>
  </si>
  <si>
    <t>WISP2</t>
  </si>
  <si>
    <t>ATPGD1</t>
  </si>
  <si>
    <t>FAM63A</t>
  </si>
  <si>
    <t>ZBTB8A</t>
  </si>
  <si>
    <t>SERINC5</t>
  </si>
  <si>
    <t>IRS2</t>
  </si>
  <si>
    <t>UBE3B</t>
  </si>
  <si>
    <t>HSPB8</t>
  </si>
  <si>
    <t>PSG8</t>
  </si>
  <si>
    <t>PLAC8</t>
  </si>
  <si>
    <t>HSPA6</t>
  </si>
  <si>
    <t>DDIT4L</t>
  </si>
  <si>
    <t>GRPEL1</t>
  </si>
  <si>
    <t>HSPA4L</t>
  </si>
  <si>
    <t>PGA3</t>
  </si>
  <si>
    <t>KLHL21</t>
  </si>
  <si>
    <t>MED12L</t>
  </si>
  <si>
    <t>CHRNA3</t>
  </si>
  <si>
    <t>FYN</t>
  </si>
  <si>
    <t>PNP</t>
  </si>
  <si>
    <t>ADCY7</t>
  </si>
  <si>
    <t>TNS4</t>
  </si>
  <si>
    <t>ZNRF3</t>
  </si>
  <si>
    <t>OLFML3</t>
  </si>
  <si>
    <t>IGFBP4</t>
  </si>
  <si>
    <t>FBXL6</t>
  </si>
  <si>
    <t>SLCO4A1</t>
  </si>
  <si>
    <t>LOC728142</t>
  </si>
  <si>
    <t>GPR161</t>
  </si>
  <si>
    <t>DHDH</t>
  </si>
  <si>
    <t>AP1S2</t>
  </si>
  <si>
    <t>SPOCD1</t>
  </si>
  <si>
    <t>VDR</t>
  </si>
  <si>
    <t>ISYNA1</t>
  </si>
  <si>
    <t>TMEM38A</t>
  </si>
  <si>
    <t>GPRC5C</t>
  </si>
  <si>
    <t>OAF</t>
  </si>
  <si>
    <t>MSMB</t>
  </si>
  <si>
    <t>FAM198B</t>
  </si>
  <si>
    <t>TTC7A</t>
  </si>
  <si>
    <t>SERINC2</t>
  </si>
  <si>
    <t>NLRX1</t>
  </si>
  <si>
    <t>ARTN</t>
  </si>
  <si>
    <t>CYP1B1</t>
  </si>
  <si>
    <t>MAP4K4</t>
  </si>
  <si>
    <t>VCPIP1</t>
  </si>
  <si>
    <t>IRF1</t>
  </si>
  <si>
    <t>SLC25A41</t>
  </si>
  <si>
    <t>CPEB4</t>
  </si>
  <si>
    <t>ANXA9</t>
  </si>
  <si>
    <t>CYCS</t>
  </si>
  <si>
    <t>RAB3B</t>
  </si>
  <si>
    <t>ZNF425</t>
  </si>
  <si>
    <t>BMP1</t>
  </si>
  <si>
    <t>MORC4</t>
  </si>
  <si>
    <t>ANKRD58</t>
  </si>
  <si>
    <t>HIC2</t>
  </si>
  <si>
    <t>FZD5</t>
  </si>
  <si>
    <t>ORAOV1</t>
  </si>
  <si>
    <t>ACOT7</t>
  </si>
  <si>
    <t>FGR</t>
  </si>
  <si>
    <t>EHD1</t>
  </si>
  <si>
    <t>FABP5</t>
  </si>
  <si>
    <t>PIGZ</t>
  </si>
  <si>
    <t>FZD7</t>
  </si>
  <si>
    <t>P4HA2</t>
  </si>
  <si>
    <t>IGFBP6</t>
  </si>
  <si>
    <t>C2</t>
  </si>
  <si>
    <t>RCBTB1</t>
  </si>
  <si>
    <t>PLCXD1</t>
  </si>
  <si>
    <t>TMEM27</t>
  </si>
  <si>
    <t>C6orf132</t>
  </si>
  <si>
    <t>MMP15</t>
  </si>
  <si>
    <t>PELI3</t>
  </si>
  <si>
    <t>SMAP2</t>
  </si>
  <si>
    <t>FZD1</t>
  </si>
  <si>
    <t>TUBA3C</t>
  </si>
  <si>
    <t>NOXO1</t>
  </si>
  <si>
    <t>ZNF777</t>
  </si>
  <si>
    <t>P2RX5</t>
  </si>
  <si>
    <t>SFN</t>
  </si>
  <si>
    <t>SIK3</t>
  </si>
  <si>
    <t>CRY1</t>
  </si>
  <si>
    <t>SIX2</t>
  </si>
  <si>
    <t>RNF166</t>
  </si>
  <si>
    <t>ODC1</t>
  </si>
  <si>
    <t>CCR7</t>
  </si>
  <si>
    <t>CSRP2</t>
  </si>
  <si>
    <t>CDR2L</t>
  </si>
  <si>
    <t>ACOX2</t>
  </si>
  <si>
    <t>PSG6</t>
  </si>
  <si>
    <t>SLC30A5</t>
  </si>
  <si>
    <t>FAM105B</t>
  </si>
  <si>
    <t>ATF4</t>
  </si>
  <si>
    <t>FLJ35220</t>
  </si>
  <si>
    <t>ZFP161</t>
  </si>
  <si>
    <t>LOC100288860</t>
  </si>
  <si>
    <t>SLC16A4</t>
  </si>
  <si>
    <t>KIAA1143</t>
  </si>
  <si>
    <t>MCM3APAS</t>
  </si>
  <si>
    <t>CEP192</t>
  </si>
  <si>
    <t>DCUN1D5</t>
  </si>
  <si>
    <t>CCDC102A</t>
  </si>
  <si>
    <t>PSMG3</t>
  </si>
  <si>
    <t>DDIT4</t>
  </si>
  <si>
    <t>ABI2</t>
  </si>
  <si>
    <t>R3HCC1</t>
  </si>
  <si>
    <t>EBAG9</t>
  </si>
  <si>
    <t>XRN1</t>
  </si>
  <si>
    <t>BNIP1</t>
  </si>
  <si>
    <t>TBCCD1</t>
  </si>
  <si>
    <t>TMEM49</t>
  </si>
  <si>
    <t>MR1</t>
  </si>
  <si>
    <t>RBM39</t>
  </si>
  <si>
    <t>TWISTNB</t>
  </si>
  <si>
    <t>BAK1</t>
  </si>
  <si>
    <t>C7orf36</t>
  </si>
  <si>
    <t>TIMM9</t>
  </si>
  <si>
    <t>NCRNA00094</t>
  </si>
  <si>
    <t>C7orf29</t>
  </si>
  <si>
    <t>OBFC1</t>
  </si>
  <si>
    <t>ZNF853</t>
  </si>
  <si>
    <t>CDK20</t>
  </si>
  <si>
    <t>MPHOSPH10</t>
  </si>
  <si>
    <t>RABIF</t>
  </si>
  <si>
    <t>ADNP2</t>
  </si>
  <si>
    <t>PHF15</t>
  </si>
  <si>
    <t>C19orf39</t>
  </si>
  <si>
    <t>OOEP</t>
  </si>
  <si>
    <t>ZNF764</t>
  </si>
  <si>
    <t>C10orf35</t>
  </si>
  <si>
    <t>OR7C2</t>
  </si>
  <si>
    <t>RAB9A</t>
  </si>
  <si>
    <t>STAM2</t>
  </si>
  <si>
    <t>CBX7</t>
  </si>
  <si>
    <t>GTPBP2</t>
  </si>
  <si>
    <t>C9orf91</t>
  </si>
  <si>
    <t>RAB42</t>
  </si>
  <si>
    <t>NCK1</t>
  </si>
  <si>
    <t>PPWD1</t>
  </si>
  <si>
    <t>RRP15</t>
  </si>
  <si>
    <t>MAP3K12</t>
  </si>
  <si>
    <t>WDR5B</t>
  </si>
  <si>
    <t>TNFRSF1A</t>
  </si>
  <si>
    <t>CDCA4</t>
  </si>
  <si>
    <t>MYNN</t>
  </si>
  <si>
    <t>LSM14A</t>
  </si>
  <si>
    <t>CYTSB</t>
  </si>
  <si>
    <t>LOC100287566</t>
  </si>
  <si>
    <t>ZNF594</t>
  </si>
  <si>
    <t>TRIM13</t>
  </si>
  <si>
    <t>HINT3</t>
  </si>
  <si>
    <t>ZBTB22</t>
  </si>
  <si>
    <t>TIRAP</t>
  </si>
  <si>
    <t>PPAP2B</t>
  </si>
  <si>
    <t>ZNF138</t>
  </si>
  <si>
    <t>DET1</t>
  </si>
  <si>
    <t>ZNF232</t>
  </si>
  <si>
    <t>CHST10</t>
  </si>
  <si>
    <t>FAM113B</t>
  </si>
  <si>
    <t>TMEM161B</t>
  </si>
  <si>
    <t>ZNF586</t>
  </si>
  <si>
    <t>RAD18</t>
  </si>
  <si>
    <t>COIL</t>
  </si>
  <si>
    <t>PWWP2B</t>
  </si>
  <si>
    <t>ARMCX1</t>
  </si>
  <si>
    <t>ZNF235</t>
  </si>
  <si>
    <t>C1orf112</t>
  </si>
  <si>
    <t>SETD4</t>
  </si>
  <si>
    <t>ACAP1</t>
  </si>
  <si>
    <t>POLR1B</t>
  </si>
  <si>
    <t>ZNF776</t>
  </si>
  <si>
    <t>MSL1</t>
  </si>
  <si>
    <t>RXRA</t>
  </si>
  <si>
    <t>UBE2B</t>
  </si>
  <si>
    <t>GON4L</t>
  </si>
  <si>
    <t>PAPOLA</t>
  </si>
  <si>
    <t>GTF3C3</t>
  </si>
  <si>
    <t>TEF</t>
  </si>
  <si>
    <t>SP100</t>
  </si>
  <si>
    <t>TTLL4</t>
  </si>
  <si>
    <t>KIAA1430</t>
  </si>
  <si>
    <t>PRMT6</t>
  </si>
  <si>
    <t>TNKS1BP1</t>
  </si>
  <si>
    <t>STXBP6</t>
  </si>
  <si>
    <t>THNSL1</t>
  </si>
  <si>
    <t>C1orf216</t>
  </si>
  <si>
    <t>REV1</t>
  </si>
  <si>
    <t>LRFN3</t>
  </si>
  <si>
    <t>ZNF17</t>
  </si>
  <si>
    <t>TRMT61B</t>
  </si>
  <si>
    <t>COPS7B</t>
  </si>
  <si>
    <t>RAB3IL1</t>
  </si>
  <si>
    <t>LOC100292101</t>
  </si>
  <si>
    <t>BAGE</t>
  </si>
  <si>
    <t>SNRNP35</t>
  </si>
  <si>
    <t>UTP18</t>
  </si>
  <si>
    <t>C14orf181</t>
  </si>
  <si>
    <t>SLC43A1</t>
  </si>
  <si>
    <t>SLC7A11</t>
  </si>
  <si>
    <t>NEAT1</t>
  </si>
  <si>
    <t>SH3TC1</t>
  </si>
  <si>
    <t>BCL3</t>
  </si>
  <si>
    <t>LOC100272216</t>
  </si>
  <si>
    <t>MCF2L</t>
  </si>
  <si>
    <t>CACNB2</t>
  </si>
  <si>
    <t>RFTN1</t>
  </si>
  <si>
    <t>STMN4</t>
  </si>
  <si>
    <t>TMEM45B</t>
  </si>
  <si>
    <t>CDH22</t>
  </si>
  <si>
    <t>ICAM1</t>
  </si>
  <si>
    <t>TNFAIP2</t>
  </si>
  <si>
    <t>INSM2</t>
  </si>
  <si>
    <t>LOC388630</t>
  </si>
  <si>
    <t>OSTalpha</t>
  </si>
  <si>
    <t>STAT5A</t>
  </si>
  <si>
    <t>CLDN1</t>
  </si>
  <si>
    <t>SMPD3</t>
  </si>
  <si>
    <t>NKX3-1</t>
  </si>
  <si>
    <t>NPHS1</t>
  </si>
  <si>
    <t>ICOSLG</t>
  </si>
  <si>
    <t>IKBKE</t>
  </si>
  <si>
    <t>CD83</t>
  </si>
  <si>
    <t>KCNE2</t>
  </si>
  <si>
    <t>PRRX2</t>
  </si>
  <si>
    <t>FSTL3</t>
  </si>
  <si>
    <t>RP11-49G10.8</t>
  </si>
  <si>
    <t>C14orf73</t>
  </si>
  <si>
    <t>COTL1</t>
  </si>
  <si>
    <t>SAT1</t>
  </si>
  <si>
    <t>SERPINB9</t>
  </si>
  <si>
    <t>NCR3</t>
  </si>
  <si>
    <t>RASL11A</t>
  </si>
  <si>
    <t>RNF170</t>
  </si>
  <si>
    <t>IL15RA</t>
  </si>
  <si>
    <t>DMRTC1</t>
  </si>
  <si>
    <t>C8orf38</t>
  </si>
  <si>
    <t>FAM83A</t>
  </si>
  <si>
    <t>HCST</t>
  </si>
  <si>
    <t>HAS3</t>
  </si>
  <si>
    <t>PRRG4</t>
  </si>
  <si>
    <t>NFKB2</t>
  </si>
  <si>
    <t>IRF7</t>
  </si>
  <si>
    <t>CRIM1</t>
  </si>
  <si>
    <t>CXCL16</t>
  </si>
  <si>
    <t>GBP2</t>
  </si>
  <si>
    <t>AMIGO3</t>
  </si>
  <si>
    <t>SLC2A6</t>
  </si>
  <si>
    <t>SLC5A5</t>
  </si>
  <si>
    <t>ADCY5</t>
  </si>
  <si>
    <t>EPPK1</t>
  </si>
  <si>
    <t>C1S</t>
  </si>
  <si>
    <t>HLA-H</t>
  </si>
  <si>
    <t>HLA-G</t>
  </si>
  <si>
    <t>BAI2</t>
  </si>
  <si>
    <t>SIK1</t>
  </si>
  <si>
    <t>JAG1</t>
  </si>
  <si>
    <t>ITGAX</t>
  </si>
  <si>
    <t>NPL</t>
  </si>
  <si>
    <t>HLA-J</t>
  </si>
  <si>
    <t>MBNL2</t>
  </si>
  <si>
    <t>DLX2</t>
  </si>
  <si>
    <t>HLA-F</t>
  </si>
  <si>
    <t>C11orf95</t>
  </si>
  <si>
    <t>FAM78A</t>
  </si>
  <si>
    <t>RCAN1</t>
  </si>
  <si>
    <t>LOC389458</t>
  </si>
  <si>
    <t>FLT3</t>
  </si>
  <si>
    <t>RBM38</t>
  </si>
  <si>
    <t>ASPRV1</t>
  </si>
  <si>
    <t>TRPV1</t>
  </si>
  <si>
    <t>PIM2</t>
  </si>
  <si>
    <t>IL15</t>
  </si>
  <si>
    <t>ECE1</t>
  </si>
  <si>
    <t>RASSF4</t>
  </si>
  <si>
    <t>PRKAR2B</t>
  </si>
  <si>
    <t>TMCC2</t>
  </si>
  <si>
    <t>IFFO2</t>
  </si>
  <si>
    <t>SDC4</t>
  </si>
  <si>
    <t>IGFALS</t>
  </si>
  <si>
    <t>ACPL2</t>
  </si>
  <si>
    <t>TNIP1</t>
  </si>
  <si>
    <t>FBN1</t>
  </si>
  <si>
    <t>SLC13A3</t>
  </si>
  <si>
    <t>SUSD4</t>
  </si>
  <si>
    <t>NHSL1</t>
  </si>
  <si>
    <t>FAM83F</t>
  </si>
  <si>
    <t>SLC24A6</t>
  </si>
  <si>
    <t>SLC25A37</t>
  </si>
  <si>
    <t>ESPNL</t>
  </si>
  <si>
    <t>UPK3A</t>
  </si>
  <si>
    <t>KIAA0247</t>
  </si>
  <si>
    <t>TRIM47</t>
  </si>
  <si>
    <t>SNN</t>
  </si>
  <si>
    <t>AEN</t>
  </si>
  <si>
    <t>HLA-E</t>
  </si>
  <si>
    <t>ESRRB</t>
  </si>
  <si>
    <t>GZF1</t>
  </si>
  <si>
    <t>SLC5A6</t>
  </si>
  <si>
    <t>COL20A1</t>
  </si>
  <si>
    <t>LSR</t>
  </si>
  <si>
    <t>EPHA4</t>
  </si>
  <si>
    <t>FN1</t>
  </si>
  <si>
    <t>SERINC4</t>
  </si>
  <si>
    <t>MCOLN1</t>
  </si>
  <si>
    <t>PELI1</t>
  </si>
  <si>
    <t>UST</t>
  </si>
  <si>
    <t>EPAS1</t>
  </si>
  <si>
    <t>WNT3A</t>
  </si>
  <si>
    <t>APOL2</t>
  </si>
  <si>
    <t>SLC5A10</t>
  </si>
  <si>
    <t>TRIM29</t>
  </si>
  <si>
    <t>SKI</t>
  </si>
  <si>
    <t>C1orf133</t>
  </si>
  <si>
    <t>SDC2</t>
  </si>
  <si>
    <t>IFNGR2</t>
  </si>
  <si>
    <t>BMP7</t>
  </si>
  <si>
    <t>FURIN</t>
  </si>
  <si>
    <t>LATS2</t>
  </si>
  <si>
    <t>B3GALTL</t>
  </si>
  <si>
    <t>CLEC14A</t>
  </si>
  <si>
    <t>FKBP5</t>
  </si>
  <si>
    <t>WNT1</t>
  </si>
  <si>
    <t>MRPS6</t>
  </si>
  <si>
    <t>TRIM21</t>
  </si>
  <si>
    <t>WFDC2</t>
  </si>
  <si>
    <t>RASD1</t>
  </si>
  <si>
    <t>GALNTL4</t>
  </si>
  <si>
    <t>CXCR4</t>
  </si>
  <si>
    <t>SIX4</t>
  </si>
  <si>
    <t>ABCA1</t>
  </si>
  <si>
    <t>HS6ST1</t>
  </si>
  <si>
    <t>CEBPB</t>
  </si>
  <si>
    <t>SIPA1L3</t>
  </si>
  <si>
    <t>ANKRD36</t>
  </si>
  <si>
    <t>CDC27</t>
  </si>
  <si>
    <t>ZMAT1</t>
  </si>
  <si>
    <t>RAPGEF6</t>
  </si>
  <si>
    <t>DCTN4</t>
  </si>
  <si>
    <t>PRMT10</t>
  </si>
  <si>
    <t>TTC39A</t>
  </si>
  <si>
    <t>RBL1</t>
  </si>
  <si>
    <t>C2orf44</t>
  </si>
  <si>
    <t>UAP1L1</t>
  </si>
  <si>
    <t>ADAMTSL5</t>
  </si>
  <si>
    <t>SGEF</t>
  </si>
  <si>
    <t>ZNF44</t>
  </si>
  <si>
    <t>ZNF555</t>
  </si>
  <si>
    <t>LOC730091</t>
  </si>
  <si>
    <t>TRMT12</t>
  </si>
  <si>
    <t>RACGAP1</t>
  </si>
  <si>
    <t>C8orf44</t>
  </si>
  <si>
    <t>CDKN3</t>
  </si>
  <si>
    <t>GNPDA2</t>
  </si>
  <si>
    <t>SNX14</t>
  </si>
  <si>
    <t>VCX</t>
  </si>
  <si>
    <t>SLC46A1</t>
  </si>
  <si>
    <t>TK2</t>
  </si>
  <si>
    <t>FBXO17</t>
  </si>
  <si>
    <t>AGPAT9</t>
  </si>
  <si>
    <t>SNX15</t>
  </si>
  <si>
    <t>DUS2L</t>
  </si>
  <si>
    <t>ITGA2</t>
  </si>
  <si>
    <t>ORC2L</t>
  </si>
  <si>
    <t>KIFC1</t>
  </si>
  <si>
    <t>MND1</t>
  </si>
  <si>
    <t>SLC19A1</t>
  </si>
  <si>
    <t>REPS1</t>
  </si>
  <si>
    <t>CKLF</t>
  </si>
  <si>
    <t>LOC389705</t>
  </si>
  <si>
    <t>HACL1</t>
  </si>
  <si>
    <t>TMEM126A</t>
  </si>
  <si>
    <t>GUSBP3</t>
  </si>
  <si>
    <t>VANGL1</t>
  </si>
  <si>
    <t>NBPF1</t>
  </si>
  <si>
    <t>CACNB1</t>
  </si>
  <si>
    <t>CYHR1</t>
  </si>
  <si>
    <t>LYRM2</t>
  </si>
  <si>
    <t>RABL3</t>
  </si>
  <si>
    <t>KLB</t>
  </si>
  <si>
    <t>ZNF616</t>
  </si>
  <si>
    <t>RPUSD2</t>
  </si>
  <si>
    <t>PWP1</t>
  </si>
  <si>
    <t>POLQ</t>
  </si>
  <si>
    <t>UFSP2</t>
  </si>
  <si>
    <t>SAP30</t>
  </si>
  <si>
    <t>CDCA3</t>
  </si>
  <si>
    <t>ANKRD32</t>
  </si>
  <si>
    <t>CTAGE1</t>
  </si>
  <si>
    <t>PELO</t>
  </si>
  <si>
    <t>KIF2C</t>
  </si>
  <si>
    <t>MACC1</t>
  </si>
  <si>
    <t>LOC645249</t>
  </si>
  <si>
    <t>TMEM223</t>
  </si>
  <si>
    <t>C3orf31</t>
  </si>
  <si>
    <t>CDC20</t>
  </si>
  <si>
    <t>RIBC2</t>
  </si>
  <si>
    <t>CCNB2</t>
  </si>
  <si>
    <t>CMTM3</t>
  </si>
  <si>
    <t>TMEM167B</t>
  </si>
  <si>
    <t>C20orf4</t>
  </si>
  <si>
    <t>GGPS1</t>
  </si>
  <si>
    <t>PRUNE</t>
  </si>
  <si>
    <t>OXSM</t>
  </si>
  <si>
    <t>MC1R</t>
  </si>
  <si>
    <t>VPS37B</t>
  </si>
  <si>
    <t>KANK1</t>
  </si>
  <si>
    <t>MAP2K5</t>
  </si>
  <si>
    <t>MRPS31</t>
  </si>
  <si>
    <t>GAB2</t>
  </si>
  <si>
    <t>KRT33A</t>
  </si>
  <si>
    <t>RTCD1</t>
  </si>
  <si>
    <t>FLJ40330</t>
  </si>
  <si>
    <t>TMEM138</t>
  </si>
  <si>
    <t>USP35</t>
  </si>
  <si>
    <t>C1D</t>
  </si>
  <si>
    <t>DHODH</t>
  </si>
  <si>
    <t>GPRASP2</t>
  </si>
  <si>
    <t>AGR2</t>
  </si>
  <si>
    <t>ZNF700</t>
  </si>
  <si>
    <t>MPHOSPH6</t>
  </si>
  <si>
    <t>RAB39B</t>
  </si>
  <si>
    <t>DCLRE1B</t>
  </si>
  <si>
    <t>RAD54L2</t>
  </si>
  <si>
    <t>CCDC76</t>
  </si>
  <si>
    <t>PEX2</t>
  </si>
  <si>
    <t>ZNF684</t>
  </si>
  <si>
    <t>BNIPL</t>
  </si>
  <si>
    <t>ANKRD36B</t>
  </si>
  <si>
    <t>ZKSCAN5</t>
  </si>
  <si>
    <t>HIST1H4B</t>
  </si>
  <si>
    <t>RIMBP3</t>
  </si>
  <si>
    <t>ZSCAN22</t>
  </si>
  <si>
    <t>MDM1</t>
  </si>
  <si>
    <t>FUT1</t>
  </si>
  <si>
    <t>ZC3HC1</t>
  </si>
  <si>
    <t>ZMYM5</t>
  </si>
  <si>
    <t>CAV1</t>
  </si>
  <si>
    <t>ANKRD5</t>
  </si>
  <si>
    <t>HNRNPA1L2</t>
  </si>
  <si>
    <t>ALG10B</t>
  </si>
  <si>
    <t>PHF23</t>
  </si>
  <si>
    <t>GNA14</t>
  </si>
  <si>
    <t>NMU</t>
  </si>
  <si>
    <t>IRS1</t>
  </si>
  <si>
    <t>SLC16A14</t>
  </si>
  <si>
    <t>PUS3</t>
  </si>
  <si>
    <t>CGRRF1</t>
  </si>
  <si>
    <t>XBP1</t>
  </si>
  <si>
    <t>C10orf4</t>
  </si>
  <si>
    <t>SFRS12IP1</t>
  </si>
  <si>
    <t>ALG10</t>
  </si>
  <si>
    <t>INTU</t>
  </si>
  <si>
    <t>GTF2H4</t>
  </si>
  <si>
    <t>KIAA0232</t>
  </si>
  <si>
    <t>CACNG4</t>
  </si>
  <si>
    <t>GTPBP3</t>
  </si>
  <si>
    <t>LOC642826</t>
  </si>
  <si>
    <t>NGLY1</t>
  </si>
  <si>
    <t>PEX3</t>
  </si>
  <si>
    <t>EMP2</t>
  </si>
  <si>
    <t>SHPRH</t>
  </si>
  <si>
    <t>ARMCX6</t>
  </si>
  <si>
    <t>TNFRSF11A</t>
  </si>
  <si>
    <t>PEX11A</t>
  </si>
  <si>
    <t>TXNIP</t>
  </si>
  <si>
    <t>HIVEP3</t>
  </si>
  <si>
    <t>SNX24</t>
  </si>
  <si>
    <t>SULT2B1</t>
  </si>
  <si>
    <t>USP51</t>
  </si>
  <si>
    <t>SETDB2</t>
  </si>
  <si>
    <t>BRF2</t>
  </si>
  <si>
    <t>RHOBTB3</t>
  </si>
  <si>
    <t>DEPDC1B</t>
  </si>
  <si>
    <t>LIPT1</t>
  </si>
  <si>
    <t>SYTL5</t>
  </si>
  <si>
    <t>ZDHHC21</t>
  </si>
  <si>
    <t>B3GNT8</t>
  </si>
  <si>
    <t>CEP55</t>
  </si>
  <si>
    <t>BBS10</t>
  </si>
  <si>
    <t>FAM102B</t>
  </si>
  <si>
    <t>IPP</t>
  </si>
  <si>
    <t>HMMR</t>
  </si>
  <si>
    <t>C16orf74</t>
  </si>
  <si>
    <t>DENND5B</t>
  </si>
  <si>
    <t>DBF4</t>
  </si>
  <si>
    <t>C17orf42</t>
  </si>
  <si>
    <t>SOBP</t>
  </si>
  <si>
    <t>LOC728401</t>
  </si>
  <si>
    <t>RAB36</t>
  </si>
  <si>
    <t>RNF219</t>
  </si>
  <si>
    <t>PPA2</t>
  </si>
  <si>
    <t>PPP1R1C</t>
  </si>
  <si>
    <t>GPR19</t>
  </si>
  <si>
    <t>MGC16121</t>
  </si>
  <si>
    <t>HIST1H4C</t>
  </si>
  <si>
    <t>CXXC4</t>
  </si>
  <si>
    <t>GART</t>
  </si>
  <si>
    <t>SFRS2B</t>
  </si>
  <si>
    <t>P2RY2</t>
  </si>
  <si>
    <t>CACNA1D</t>
  </si>
  <si>
    <t>PIGM</t>
  </si>
  <si>
    <t>HIST1H4L</t>
  </si>
  <si>
    <t>RARA</t>
  </si>
  <si>
    <t>BPTF</t>
  </si>
  <si>
    <t>KIAA1586</t>
  </si>
  <si>
    <t>POLE2</t>
  </si>
  <si>
    <t>UBE2T</t>
  </si>
  <si>
    <t>PHEX</t>
  </si>
  <si>
    <t>TMEM55A</t>
  </si>
  <si>
    <t>WDR75</t>
  </si>
  <si>
    <t>DIDO1</t>
  </si>
  <si>
    <t>ATXN1</t>
  </si>
  <si>
    <t>KBTBD6</t>
  </si>
  <si>
    <t>PTGER3</t>
  </si>
  <si>
    <t>CXXC5</t>
  </si>
  <si>
    <t>C4orf19</t>
  </si>
  <si>
    <t>VAV3</t>
  </si>
  <si>
    <t>METTL5</t>
  </si>
  <si>
    <t>NTF4</t>
  </si>
  <si>
    <t>KIF20B</t>
  </si>
  <si>
    <t>TRAF3IP2</t>
  </si>
  <si>
    <t>RERG</t>
  </si>
  <si>
    <t>IL20</t>
  </si>
  <si>
    <t>RAB30</t>
  </si>
  <si>
    <t>GOLSYN</t>
  </si>
  <si>
    <t>PABPC4L</t>
  </si>
  <si>
    <t>ACTA1</t>
  </si>
  <si>
    <t>SIRPA</t>
  </si>
  <si>
    <t>C4orf49</t>
  </si>
  <si>
    <t>HBEGF</t>
  </si>
  <si>
    <t>SLC6A10P</t>
  </si>
  <si>
    <t>TNXB</t>
  </si>
  <si>
    <t>FES</t>
  </si>
  <si>
    <t>PRDM15</t>
  </si>
  <si>
    <t>LRRC17</t>
  </si>
  <si>
    <t>EGLN3</t>
  </si>
  <si>
    <t>NOTCH1</t>
  </si>
  <si>
    <t>CELF6</t>
  </si>
  <si>
    <t>RNF122</t>
  </si>
  <si>
    <t>PTPRH</t>
  </si>
  <si>
    <t>LAT2</t>
  </si>
  <si>
    <t>LOC645277</t>
  </si>
  <si>
    <t>FAM71F1</t>
  </si>
  <si>
    <t>AVIL</t>
  </si>
  <si>
    <t>CDKN1C</t>
  </si>
  <si>
    <t>LOC100133091</t>
  </si>
  <si>
    <t>SYNM</t>
  </si>
  <si>
    <t>C17orf44</t>
  </si>
  <si>
    <t>PRDM2</t>
  </si>
  <si>
    <t>MAN2A2</t>
  </si>
  <si>
    <t>CHST6</t>
  </si>
  <si>
    <t>ZADH2</t>
  </si>
  <si>
    <t>LOC284804</t>
  </si>
  <si>
    <t>LRRN1</t>
  </si>
  <si>
    <t>FAM22A</t>
  </si>
  <si>
    <t>MXD4</t>
  </si>
  <si>
    <t>ZSWIM6</t>
  </si>
  <si>
    <t>C14orf178</t>
  </si>
  <si>
    <t>ID2</t>
  </si>
  <si>
    <t>DEDD2</t>
  </si>
  <si>
    <t>POPDC2</t>
  </si>
  <si>
    <t>GNMT</t>
  </si>
  <si>
    <t>C2orf27A</t>
  </si>
  <si>
    <t>C16orf52</t>
  </si>
  <si>
    <t>LOC642413</t>
  </si>
  <si>
    <t>ASF1B</t>
  </si>
  <si>
    <t>ABHD3</t>
  </si>
  <si>
    <t>CLCN2</t>
  </si>
  <si>
    <t>EI24</t>
  </si>
  <si>
    <t>RBM17</t>
  </si>
  <si>
    <t>IL17D</t>
  </si>
  <si>
    <t>ZBTB1</t>
  </si>
  <si>
    <t>PTP4A1</t>
  </si>
  <si>
    <t>GTF2B</t>
  </si>
  <si>
    <t>WNT5B</t>
  </si>
  <si>
    <t>LOC285696</t>
  </si>
  <si>
    <t>FGFR3</t>
  </si>
  <si>
    <t>NEXN</t>
  </si>
  <si>
    <t>TNFAIP8</t>
  </si>
  <si>
    <t>AP3B2</t>
  </si>
  <si>
    <t>HSPA4</t>
  </si>
  <si>
    <t>PRODH</t>
  </si>
  <si>
    <t>UNKL</t>
  </si>
  <si>
    <t>RPS27L</t>
  </si>
  <si>
    <t>TSSK4</t>
  </si>
  <si>
    <t>CEBPA</t>
  </si>
  <si>
    <t>COQ10A</t>
  </si>
  <si>
    <t>PHYH</t>
  </si>
  <si>
    <t>ARNTL</t>
  </si>
  <si>
    <t>DHRS11</t>
  </si>
  <si>
    <t>DDB2</t>
  </si>
  <si>
    <t>TMEM52</t>
  </si>
  <si>
    <t>SNRK</t>
  </si>
  <si>
    <t>ANKRA2</t>
  </si>
  <si>
    <t>UCN</t>
  </si>
  <si>
    <t>FBXL14</t>
  </si>
  <si>
    <t>KLHL24</t>
  </si>
  <si>
    <t>TMEM81</t>
  </si>
  <si>
    <t>SESN1</t>
  </si>
  <si>
    <t>ASTN2</t>
  </si>
  <si>
    <t>XPC</t>
  </si>
  <si>
    <t>TP53INP1</t>
  </si>
  <si>
    <t>LOC100134229</t>
  </si>
  <si>
    <t>OAZ3</t>
  </si>
  <si>
    <t>MED29</t>
  </si>
  <si>
    <t>MAP1LC3B</t>
  </si>
  <si>
    <t>EPHB3</t>
  </si>
  <si>
    <t>LOC153546</t>
  </si>
  <si>
    <t>GMFG</t>
  </si>
  <si>
    <t>RHBDD3</t>
  </si>
  <si>
    <t>CTSL1</t>
  </si>
  <si>
    <t>HEXIM1</t>
  </si>
  <si>
    <t>ENDOG</t>
  </si>
  <si>
    <t>YPEL5</t>
  </si>
  <si>
    <t>MOSPD1</t>
  </si>
  <si>
    <t>C15orf37</t>
  </si>
  <si>
    <t>SDCBP2</t>
  </si>
  <si>
    <t>WIPI2</t>
  </si>
  <si>
    <t>PCNA</t>
  </si>
  <si>
    <t>FRAT1</t>
  </si>
  <si>
    <t>BICD2</t>
  </si>
  <si>
    <t>LENG8</t>
  </si>
  <si>
    <t>PRKX</t>
  </si>
  <si>
    <t>SCHIP1</t>
  </si>
  <si>
    <t>OR11A1</t>
  </si>
  <si>
    <t>C14orf79</t>
  </si>
  <si>
    <t>GRTP1</t>
  </si>
  <si>
    <t>MBLAC1</t>
  </si>
  <si>
    <t>C1orf63</t>
  </si>
  <si>
    <t>KHDRBS3</t>
  </si>
  <si>
    <t>KCTD12</t>
  </si>
  <si>
    <t>GGA2</t>
  </si>
  <si>
    <t>NRN1L</t>
  </si>
  <si>
    <t>ANXA4</t>
  </si>
  <si>
    <t>HIST1H3F</t>
  </si>
  <si>
    <t>UBE2D1</t>
  </si>
  <si>
    <t>ATF7IP2</t>
  </si>
  <si>
    <t>UBE2QL1</t>
  </si>
  <si>
    <t>HSPA2</t>
  </si>
  <si>
    <t>YY1</t>
  </si>
  <si>
    <t>RP2</t>
  </si>
  <si>
    <t>PPIA</t>
  </si>
  <si>
    <t>LOC344967</t>
  </si>
  <si>
    <t>LOC440792</t>
  </si>
  <si>
    <t>CIB2</t>
  </si>
  <si>
    <t>RRM2B</t>
  </si>
  <si>
    <t>CDIPT</t>
  </si>
  <si>
    <t>PRKAB1</t>
  </si>
  <si>
    <t>POMZP3</t>
  </si>
  <si>
    <t>SLC25A19</t>
  </si>
  <si>
    <t>GXYLT1</t>
  </si>
  <si>
    <t>ZNF259P1</t>
  </si>
  <si>
    <t>RAB22A</t>
  </si>
  <si>
    <t>FAM84A</t>
  </si>
  <si>
    <t>CCDC17</t>
  </si>
  <si>
    <t>F8</t>
  </si>
  <si>
    <t>RPIA</t>
  </si>
  <si>
    <t>FAM53C</t>
  </si>
  <si>
    <t>FAM76A</t>
  </si>
  <si>
    <t>IGF2</t>
  </si>
  <si>
    <t>TBC1D2B</t>
  </si>
  <si>
    <t>IMPAD1</t>
  </si>
  <si>
    <t>TMEM31</t>
  </si>
  <si>
    <t>FPGS</t>
  </si>
  <si>
    <t>FAM120AOS</t>
  </si>
  <si>
    <t>CABC1</t>
  </si>
  <si>
    <t>DACT3</t>
  </si>
  <si>
    <t>TAPT1</t>
  </si>
  <si>
    <t>C8orf33</t>
  </si>
  <si>
    <t>OTUD3</t>
  </si>
  <si>
    <t>EDEM1</t>
  </si>
  <si>
    <t>TUBB4</t>
  </si>
  <si>
    <t>GAS6</t>
  </si>
  <si>
    <t>PHF20</t>
  </si>
  <si>
    <t>C14orf28</t>
  </si>
  <si>
    <t>LOC338620</t>
  </si>
  <si>
    <t>ABCB6</t>
  </si>
  <si>
    <t>CHRD</t>
  </si>
  <si>
    <t>RAB11FIP5</t>
  </si>
  <si>
    <t>MAP2K3</t>
  </si>
  <si>
    <t>LOC442421</t>
  </si>
  <si>
    <t>BAX</t>
  </si>
  <si>
    <t>TPRA1</t>
  </si>
  <si>
    <t>PPP1R1A</t>
  </si>
  <si>
    <t>BCL2L11</t>
  </si>
  <si>
    <t>C6orf203</t>
  </si>
  <si>
    <t>TOR3A</t>
  </si>
  <si>
    <t>RNU12</t>
  </si>
  <si>
    <t>CEP68</t>
  </si>
  <si>
    <t>CA5A</t>
  </si>
  <si>
    <t>CORO1A</t>
  </si>
  <si>
    <t>LOC100129104</t>
  </si>
  <si>
    <t>LOC100131053</t>
  </si>
  <si>
    <t>ZNF654</t>
  </si>
  <si>
    <t>CEP120</t>
  </si>
  <si>
    <t>CHST7</t>
  </si>
  <si>
    <t>STX12</t>
  </si>
  <si>
    <t>KLK9</t>
  </si>
  <si>
    <t>SAP18</t>
  </si>
  <si>
    <t>MIB2</t>
  </si>
  <si>
    <t>SWAP70</t>
  </si>
  <si>
    <t>CSAD</t>
  </si>
  <si>
    <t>LOC100287005</t>
  </si>
  <si>
    <t>AK1</t>
  </si>
  <si>
    <t>IL11RA</t>
  </si>
  <si>
    <t>HIST2H2AA4</t>
  </si>
  <si>
    <t>ZNF37B</t>
  </si>
  <si>
    <t>TPST2</t>
  </si>
  <si>
    <t>AKAP8L</t>
  </si>
  <si>
    <t>HCLS1</t>
  </si>
  <si>
    <t>MFSD8</t>
  </si>
  <si>
    <t>MYLIP</t>
  </si>
  <si>
    <t>WDR26</t>
  </si>
  <si>
    <t>ATP1A4</t>
  </si>
  <si>
    <t>REXO2</t>
  </si>
  <si>
    <t>DOHH</t>
  </si>
  <si>
    <t>HLA-L</t>
  </si>
  <si>
    <t>ANGPTL4</t>
  </si>
  <si>
    <t>KIAA0652</t>
  </si>
  <si>
    <t>GJD4</t>
  </si>
  <si>
    <t>USP15</t>
  </si>
  <si>
    <t>GP1BA</t>
  </si>
  <si>
    <t>STK17A</t>
  </si>
  <si>
    <t>LRDD</t>
  </si>
  <si>
    <t>DPY19L1</t>
  </si>
  <si>
    <t>HIST1H2AE</t>
  </si>
  <si>
    <t>RBM15</t>
  </si>
  <si>
    <t>IL17C</t>
  </si>
  <si>
    <t>UPK2</t>
  </si>
  <si>
    <t>PPM1D</t>
  </si>
  <si>
    <t>HIST1H2AM</t>
  </si>
  <si>
    <t>C17orf91</t>
  </si>
  <si>
    <t>RFNG</t>
  </si>
  <si>
    <t>TRUB1</t>
  </si>
  <si>
    <t>HOXA11AS</t>
  </si>
  <si>
    <t>BBS7</t>
  </si>
  <si>
    <t>POLG</t>
  </si>
  <si>
    <t>FAM89B</t>
  </si>
  <si>
    <t>RPS6KA5</t>
  </si>
  <si>
    <t>C8ORFK29</t>
  </si>
  <si>
    <t>C3orf18</t>
  </si>
  <si>
    <t>KAT2B</t>
  </si>
  <si>
    <t>LEAP2</t>
  </si>
  <si>
    <t>ZG16</t>
  </si>
  <si>
    <t>VEGFA</t>
  </si>
  <si>
    <t>PANK1</t>
  </si>
  <si>
    <t>EPHX2</t>
  </si>
  <si>
    <t>BTBD11</t>
  </si>
  <si>
    <t>OGFRL1</t>
  </si>
  <si>
    <t>KIAA1370</t>
  </si>
  <si>
    <t>HIST1H2AL</t>
  </si>
  <si>
    <t>RELT</t>
  </si>
  <si>
    <t>MRPL52</t>
  </si>
  <si>
    <t>MLEC</t>
  </si>
  <si>
    <t>ETNK1</t>
  </si>
  <si>
    <t>CRELD2</t>
  </si>
  <si>
    <t>C12orf45</t>
  </si>
  <si>
    <t>OXSR1</t>
  </si>
  <si>
    <t>DMD</t>
  </si>
  <si>
    <t>HIST1H4F</t>
  </si>
  <si>
    <t>LOC392288</t>
  </si>
  <si>
    <t>CHCHD7</t>
  </si>
  <si>
    <t>HIST2H4B</t>
  </si>
  <si>
    <t>IFT20</t>
  </si>
  <si>
    <t>NXN</t>
  </si>
  <si>
    <t>C22orf13</t>
  </si>
  <si>
    <t>NADSYN1</t>
  </si>
  <si>
    <t>C10orf110</t>
  </si>
  <si>
    <t>NFYB</t>
  </si>
  <si>
    <t>A4GALT</t>
  </si>
  <si>
    <t>OASL</t>
  </si>
  <si>
    <t>KIAA2013</t>
  </si>
  <si>
    <t>GBE1</t>
  </si>
  <si>
    <t>HN1</t>
  </si>
  <si>
    <t>RHOD</t>
  </si>
  <si>
    <t>AP3M2</t>
  </si>
  <si>
    <t>FOXD2</t>
  </si>
  <si>
    <t>SLC12A4</t>
  </si>
  <si>
    <t>PION</t>
  </si>
  <si>
    <t>SCD5</t>
  </si>
  <si>
    <t>WDR47</t>
  </si>
  <si>
    <t>AP4S1</t>
  </si>
  <si>
    <t>HIST1H2AJ</t>
  </si>
  <si>
    <t>GBA2</t>
  </si>
  <si>
    <t>MYCL1</t>
  </si>
  <si>
    <t>MXRA7</t>
  </si>
  <si>
    <t>TLX2</t>
  </si>
  <si>
    <t>SNTA1</t>
  </si>
  <si>
    <t>APCDD1</t>
  </si>
  <si>
    <t>HIST1H3J</t>
  </si>
  <si>
    <t>RPS15A</t>
  </si>
  <si>
    <t>TNNC2</t>
  </si>
  <si>
    <t>DCBLD2</t>
  </si>
  <si>
    <t>DFNB31</t>
  </si>
  <si>
    <t>EDN2</t>
  </si>
  <si>
    <t>MDM2</t>
  </si>
  <si>
    <t>COX11</t>
  </si>
  <si>
    <t>TYMS</t>
  </si>
  <si>
    <t>TMX4</t>
  </si>
  <si>
    <t>RABGEF1</t>
  </si>
  <si>
    <t>TNFRSF14</t>
  </si>
  <si>
    <t>LDLRAP1</t>
  </si>
  <si>
    <t>RAB33B</t>
  </si>
  <si>
    <t>TNFSF9</t>
  </si>
  <si>
    <t>C20orf108</t>
  </si>
  <si>
    <t>RRN3</t>
  </si>
  <si>
    <t>LRP8</t>
  </si>
  <si>
    <t>ANKRD26</t>
  </si>
  <si>
    <t>SRGAP1</t>
  </si>
  <si>
    <t>LRP1B</t>
  </si>
  <si>
    <t>RPRD1A</t>
  </si>
  <si>
    <t>DLC1</t>
  </si>
  <si>
    <t>ARF6</t>
  </si>
  <si>
    <t>PXN</t>
  </si>
  <si>
    <t>C1orf135</t>
  </si>
  <si>
    <t>SOCS4</t>
  </si>
  <si>
    <t>MRPL3</t>
  </si>
  <si>
    <t>FEM1B</t>
  </si>
  <si>
    <t>ARL11</t>
  </si>
  <si>
    <t>RAD50</t>
  </si>
  <si>
    <t>CTNND1</t>
  </si>
  <si>
    <t>ZCCHC2</t>
  </si>
  <si>
    <t>RDH13</t>
  </si>
  <si>
    <t>SRCAP</t>
  </si>
  <si>
    <t>INTS4</t>
  </si>
  <si>
    <t>LOC283711</t>
  </si>
  <si>
    <t>LOC388796</t>
  </si>
  <si>
    <t>RPL22L1</t>
  </si>
  <si>
    <t>ZNF721</t>
  </si>
  <si>
    <t>RPP40</t>
  </si>
  <si>
    <t>NOTCH2NL</t>
  </si>
  <si>
    <t>FLJ90757</t>
  </si>
  <si>
    <t>ZNF678</t>
  </si>
  <si>
    <t>TMEM121</t>
  </si>
  <si>
    <t>MRPS18B</t>
  </si>
  <si>
    <t>UCK2</t>
  </si>
  <si>
    <t>SDHAP2</t>
  </si>
  <si>
    <t>WDFY3</t>
  </si>
  <si>
    <t>FAM98A</t>
  </si>
  <si>
    <t>SLTM</t>
  </si>
  <si>
    <t>ADAP2</t>
  </si>
  <si>
    <t>ZNF628</t>
  </si>
  <si>
    <t>MRPL15</t>
  </si>
  <si>
    <t>IL21R</t>
  </si>
  <si>
    <t>CARD10</t>
  </si>
  <si>
    <t>ZNF414</t>
  </si>
  <si>
    <t>PRR11</t>
  </si>
  <si>
    <t>IRF6</t>
  </si>
  <si>
    <t>IFIT5</t>
  </si>
  <si>
    <t>CDH24</t>
  </si>
  <si>
    <t>NOL10</t>
  </si>
  <si>
    <t>AREG</t>
  </si>
  <si>
    <t>WDR36</t>
  </si>
  <si>
    <t>ZNF254</t>
  </si>
  <si>
    <t>NCOA5</t>
  </si>
  <si>
    <t>ZNF323</t>
  </si>
  <si>
    <t>PPRC1</t>
  </si>
  <si>
    <t>MMAA</t>
  </si>
  <si>
    <t>NIPBL</t>
  </si>
  <si>
    <t>PDCD11</t>
  </si>
  <si>
    <t>TRAF6</t>
  </si>
  <si>
    <t>VCX2</t>
  </si>
  <si>
    <t>WIPF2</t>
  </si>
  <si>
    <t>SPIRE1</t>
  </si>
  <si>
    <t>LEO1</t>
  </si>
  <si>
    <t>TRIM11</t>
  </si>
  <si>
    <t>C20orf196</t>
  </si>
  <si>
    <t>PMM2</t>
  </si>
  <si>
    <t>UBXN8</t>
  </si>
  <si>
    <t>SMARCAD1</t>
  </si>
  <si>
    <t>PFAS</t>
  </si>
  <si>
    <t>PTPRE</t>
  </si>
  <si>
    <t>MPP3</t>
  </si>
  <si>
    <t>ZNF121</t>
  </si>
  <si>
    <t>ARNT</t>
  </si>
  <si>
    <t>STON2</t>
  </si>
  <si>
    <t>AHCTF1</t>
  </si>
  <si>
    <t>VCX3A</t>
  </si>
  <si>
    <t>INCENP</t>
  </si>
  <si>
    <t>CCDC55</t>
  </si>
  <si>
    <t>OPA3</t>
  </si>
  <si>
    <t>EXOSC2</t>
  </si>
  <si>
    <t>EME1</t>
  </si>
  <si>
    <t>C17orf68</t>
  </si>
  <si>
    <t>KIAA1530</t>
  </si>
  <si>
    <t>NF1</t>
  </si>
  <si>
    <t>MELK</t>
  </si>
  <si>
    <t>DTNBP1</t>
  </si>
  <si>
    <t>ING3</t>
  </si>
  <si>
    <t>MTHFSD</t>
  </si>
  <si>
    <t>TJP3</t>
  </si>
  <si>
    <t>ZNF8</t>
  </si>
  <si>
    <t>ZNF572</t>
  </si>
  <si>
    <t>SKA3</t>
  </si>
  <si>
    <t>SEC23IP</t>
  </si>
  <si>
    <t>ARPM1</t>
  </si>
  <si>
    <t>FLJ39653</t>
  </si>
  <si>
    <t>INTS3</t>
  </si>
  <si>
    <t>MAP4K3</t>
  </si>
  <si>
    <t>OBFC2A</t>
  </si>
  <si>
    <t>LAD1</t>
  </si>
  <si>
    <t>MEX3A</t>
  </si>
  <si>
    <t>C16orf67</t>
  </si>
  <si>
    <t>INTS2</t>
  </si>
  <si>
    <t>JUNB</t>
  </si>
  <si>
    <t>PBX4</t>
  </si>
  <si>
    <t>SETX</t>
  </si>
  <si>
    <t>LOC222699</t>
  </si>
  <si>
    <t>ZNF283</t>
  </si>
  <si>
    <t>MTPAP</t>
  </si>
  <si>
    <t>NUP62</t>
  </si>
  <si>
    <t>PPAN</t>
  </si>
  <si>
    <t>THUMPD2</t>
  </si>
  <si>
    <t>SQLE</t>
  </si>
  <si>
    <t>ZNF589</t>
  </si>
  <si>
    <t>INTS7</t>
  </si>
  <si>
    <t>C10orf47</t>
  </si>
  <si>
    <t>ZFYVE20</t>
  </si>
  <si>
    <t>RIOK1</t>
  </si>
  <si>
    <t>HNRNPD</t>
  </si>
  <si>
    <t>TTLL11</t>
  </si>
  <si>
    <t>UBE2C</t>
  </si>
  <si>
    <t>C17orf97</t>
  </si>
  <si>
    <t>UBOX5</t>
  </si>
  <si>
    <t>TDP1</t>
  </si>
  <si>
    <t>RABEP1</t>
  </si>
  <si>
    <t>NOC3L</t>
  </si>
  <si>
    <t>LOC554206</t>
  </si>
  <si>
    <t>PLEKHG3</t>
  </si>
  <si>
    <t>FAM72D</t>
  </si>
  <si>
    <t>QTRTD1</t>
  </si>
  <si>
    <t>MBTPS2</t>
  </si>
  <si>
    <t>TRIM68</t>
  </si>
  <si>
    <t>CNOT4</t>
  </si>
  <si>
    <t>SH3BP5</t>
  </si>
  <si>
    <t>CDK12</t>
  </si>
  <si>
    <t>MGA</t>
  </si>
  <si>
    <t>LRRC14</t>
  </si>
  <si>
    <t>NUP35</t>
  </si>
  <si>
    <t>N6AMT1</t>
  </si>
  <si>
    <t>RGP1</t>
  </si>
  <si>
    <t>RBM28</t>
  </si>
  <si>
    <t>METT5D1</t>
  </si>
  <si>
    <t>DUSP2</t>
  </si>
  <si>
    <t>AFF4</t>
  </si>
  <si>
    <t>TMC6</t>
  </si>
  <si>
    <t>PPP1R10</t>
  </si>
  <si>
    <t>MAP3K8</t>
  </si>
  <si>
    <t>LOC644422</t>
  </si>
  <si>
    <t>ZC3H4</t>
  </si>
  <si>
    <t>URB2</t>
  </si>
  <si>
    <t>B3GALT6</t>
  </si>
  <si>
    <t>NR2F2</t>
  </si>
  <si>
    <t>RPTOR</t>
  </si>
  <si>
    <t>NOD1</t>
  </si>
  <si>
    <t>RPS6KA3</t>
  </si>
  <si>
    <t>FANCF</t>
  </si>
  <si>
    <t>VEZF1</t>
  </si>
  <si>
    <t>NFATC2</t>
  </si>
  <si>
    <t>KBTBD11</t>
  </si>
  <si>
    <t>C19orf57</t>
  </si>
  <si>
    <t>POLR3H</t>
  </si>
  <si>
    <t>CEP72</t>
  </si>
  <si>
    <t>NAA15</t>
  </si>
  <si>
    <t>LOXL3</t>
  </si>
  <si>
    <t>E2F2</t>
  </si>
  <si>
    <t>ZNHIT6</t>
  </si>
  <si>
    <t>GJB3</t>
  </si>
  <si>
    <t>KIF18B</t>
  </si>
  <si>
    <t>PIM1</t>
  </si>
  <si>
    <t>MDM4</t>
  </si>
  <si>
    <t>TIFA</t>
  </si>
  <si>
    <t>CASP8</t>
  </si>
  <si>
    <t>INHBA</t>
  </si>
  <si>
    <t>TSEN2</t>
  </si>
  <si>
    <t>CYP26B1</t>
  </si>
  <si>
    <t>MYC</t>
  </si>
  <si>
    <t>HCK</t>
  </si>
  <si>
    <t>KCNK5</t>
  </si>
  <si>
    <t>GSG1L</t>
  </si>
  <si>
    <t>LOC100288985</t>
  </si>
  <si>
    <t>SIAH2</t>
  </si>
  <si>
    <t>TUBA3D</t>
  </si>
  <si>
    <t>STC2</t>
  </si>
  <si>
    <t>LHX4</t>
  </si>
  <si>
    <t>TIPARP</t>
  </si>
  <si>
    <t>JAK2</t>
  </si>
  <si>
    <t>THBS1</t>
  </si>
  <si>
    <t>FJX1</t>
  </si>
  <si>
    <t>RASGRP1</t>
  </si>
  <si>
    <t>RLN2</t>
  </si>
  <si>
    <t>POLR3G</t>
  </si>
  <si>
    <t>C12orf24</t>
  </si>
  <si>
    <t>CAMKK1</t>
  </si>
  <si>
    <t>SLC29A1</t>
  </si>
  <si>
    <t>SERPINA1</t>
  </si>
  <si>
    <t>NRIP1</t>
  </si>
  <si>
    <t>FRK</t>
  </si>
  <si>
    <t>CDC25A</t>
  </si>
  <si>
    <t>SLC22A4</t>
  </si>
  <si>
    <t>PPIF</t>
  </si>
  <si>
    <t>SLC9A3R1</t>
  </si>
  <si>
    <t>DDX10</t>
  </si>
  <si>
    <t>CAMK2D</t>
  </si>
  <si>
    <t>RIBC1</t>
  </si>
  <si>
    <t>ZDHHC7</t>
  </si>
  <si>
    <t>AMPD1</t>
  </si>
  <si>
    <t>PLEKHF1</t>
  </si>
  <si>
    <t>UBL3</t>
  </si>
  <si>
    <t>COL4A2</t>
  </si>
  <si>
    <t>EPB41L5</t>
  </si>
  <si>
    <t>TRIL</t>
  </si>
  <si>
    <t>TMPRSS2</t>
  </si>
  <si>
    <t>CPAMD8</t>
  </si>
  <si>
    <t>LAMB1</t>
  </si>
  <si>
    <t>ADHFE1</t>
  </si>
  <si>
    <t>BBC3</t>
  </si>
  <si>
    <t>C21orf122</t>
  </si>
  <si>
    <t>SILV</t>
  </si>
  <si>
    <t>SP5</t>
  </si>
  <si>
    <t>ZFYVE1</t>
  </si>
  <si>
    <t>IDH1</t>
  </si>
  <si>
    <t>PSD3</t>
  </si>
  <si>
    <t>GTF2IRD2</t>
  </si>
  <si>
    <t>FLJ31356</t>
  </si>
  <si>
    <t>HBP1</t>
  </si>
  <si>
    <t>SERHL2</t>
  </si>
  <si>
    <t>PNRC1</t>
  </si>
  <si>
    <t>C9orf66</t>
  </si>
  <si>
    <t>MSX2P1</t>
  </si>
  <si>
    <t>ENPP1</t>
  </si>
  <si>
    <t>ABCG1</t>
  </si>
  <si>
    <t>MSX2</t>
  </si>
  <si>
    <t>EFEMP1</t>
  </si>
  <si>
    <t>CD24</t>
  </si>
  <si>
    <t>FAM105A</t>
  </si>
  <si>
    <t>AXIN2</t>
  </si>
  <si>
    <t>YPEL3</t>
  </si>
  <si>
    <t>MAOA</t>
  </si>
  <si>
    <t>ARNT2</t>
  </si>
  <si>
    <t>LOC728392</t>
  </si>
  <si>
    <t>FER1L4</t>
  </si>
  <si>
    <t>RAP1GAP</t>
  </si>
  <si>
    <t>FBXO32</t>
  </si>
  <si>
    <t>ABHD4</t>
  </si>
  <si>
    <t>CCNG2</t>
  </si>
  <si>
    <t>DRAM1</t>
  </si>
  <si>
    <t>BDKRB2</t>
  </si>
  <si>
    <t>CDKL5</t>
  </si>
  <si>
    <t>NOV</t>
  </si>
  <si>
    <t>HOPX</t>
  </si>
  <si>
    <t>AG2</t>
  </si>
  <si>
    <t>BIK</t>
  </si>
  <si>
    <t>TM4SF4</t>
  </si>
  <si>
    <t>NELL2</t>
  </si>
  <si>
    <t>GRAMD2</t>
  </si>
  <si>
    <t>BEX4</t>
  </si>
  <si>
    <t>PRINS</t>
  </si>
  <si>
    <t>DPF3</t>
  </si>
  <si>
    <t>LOC149134</t>
  </si>
  <si>
    <t>EGR3</t>
  </si>
  <si>
    <t>UGT2B11</t>
  </si>
  <si>
    <t>LAMA3</t>
  </si>
  <si>
    <t>UGT2B15</t>
  </si>
  <si>
    <t>KLK10</t>
  </si>
  <si>
    <t>MACF1</t>
  </si>
  <si>
    <t>SLC26A2</t>
  </si>
  <si>
    <t>ACTL8</t>
  </si>
  <si>
    <t>GALNT4</t>
  </si>
  <si>
    <t>ADORA1</t>
  </si>
  <si>
    <t>MYST4</t>
  </si>
  <si>
    <t>MGP</t>
  </si>
  <si>
    <t>JAK1</t>
  </si>
  <si>
    <t>THBS4</t>
  </si>
  <si>
    <t>NR4A3</t>
  </si>
  <si>
    <t>SLC19A2</t>
  </si>
  <si>
    <t>AMOTL1</t>
  </si>
  <si>
    <t>MYOF</t>
  </si>
  <si>
    <t>ADAT2</t>
  </si>
  <si>
    <t>XRCC2</t>
  </si>
  <si>
    <t>SIGLEC15</t>
  </si>
  <si>
    <t>CD3EAP</t>
  </si>
  <si>
    <t>UTP20</t>
  </si>
  <si>
    <t>KHK</t>
  </si>
  <si>
    <t>PSG9</t>
  </si>
  <si>
    <t>GINS3</t>
  </si>
  <si>
    <t>ZNF367</t>
  </si>
  <si>
    <t>LMBR1</t>
  </si>
  <si>
    <t>SEMA6A</t>
  </si>
  <si>
    <t>MCM2</t>
  </si>
  <si>
    <t>C10orf2</t>
  </si>
  <si>
    <t>GDAP1</t>
  </si>
  <si>
    <t>BIRC3</t>
  </si>
  <si>
    <t>NEIL2</t>
  </si>
  <si>
    <t>ANKRD2</t>
  </si>
  <si>
    <t>PLOD2</t>
  </si>
  <si>
    <t>POP1</t>
  </si>
  <si>
    <t>MCM3</t>
  </si>
  <si>
    <t>PODXL2</t>
  </si>
  <si>
    <t>NOLC1</t>
  </si>
  <si>
    <t>TIMELESS</t>
  </si>
  <si>
    <t>MCM7</t>
  </si>
  <si>
    <t>TTL</t>
  </si>
  <si>
    <t>MED13L</t>
  </si>
  <si>
    <t>RP1-21O18.1</t>
  </si>
  <si>
    <t>MOCOS</t>
  </si>
  <si>
    <t>SCARB1</t>
  </si>
  <si>
    <t>TMED8</t>
  </si>
  <si>
    <t>HRK</t>
  </si>
  <si>
    <t>CDC6</t>
  </si>
  <si>
    <t>MCM4</t>
  </si>
  <si>
    <t>BDP1</t>
  </si>
  <si>
    <t>ARNTL2</t>
  </si>
  <si>
    <t>GPR135</t>
  </si>
  <si>
    <t>NR2F1</t>
  </si>
  <si>
    <t>BOP1</t>
  </si>
  <si>
    <t>ATAD5</t>
  </si>
  <si>
    <t>ZNF696</t>
  </si>
  <si>
    <t>EEPD1</t>
  </si>
  <si>
    <t>C11orf82</t>
  </si>
  <si>
    <t>SLC4A7</t>
  </si>
  <si>
    <t>CTPS</t>
  </si>
  <si>
    <t>ZBTB38</t>
  </si>
  <si>
    <t>SOLH</t>
  </si>
  <si>
    <t>C7orf40</t>
  </si>
  <si>
    <t>KCNK15</t>
  </si>
  <si>
    <t>AMD1</t>
  </si>
  <si>
    <t>DGAT2</t>
  </si>
  <si>
    <t>C14orf174</t>
  </si>
  <si>
    <t>RASSF8</t>
  </si>
  <si>
    <t>HAUS6</t>
  </si>
  <si>
    <t>STK32C</t>
  </si>
  <si>
    <t>SLC27A2</t>
  </si>
  <si>
    <t>NOP16</t>
  </si>
  <si>
    <t>NFKBIL2</t>
  </si>
  <si>
    <t>MCM5</t>
  </si>
  <si>
    <t>IL4I1</t>
  </si>
  <si>
    <t>LYAR</t>
  </si>
  <si>
    <t>CHRNA5</t>
  </si>
  <si>
    <t>ORC6L</t>
  </si>
  <si>
    <t>DSCC1</t>
  </si>
  <si>
    <t>PRELID2</t>
  </si>
  <si>
    <t>HTR1E</t>
  </si>
  <si>
    <t>UHRF1</t>
  </si>
  <si>
    <t>ZDHHC22</t>
  </si>
  <si>
    <t>CSNK1A1</t>
  </si>
  <si>
    <t>LOC400604</t>
  </si>
  <si>
    <t>FBXO8</t>
  </si>
  <si>
    <t>BTG1</t>
  </si>
  <si>
    <t>DQX1</t>
  </si>
  <si>
    <t>MTL5</t>
  </si>
  <si>
    <t>ADC</t>
  </si>
  <si>
    <t>FAM59A</t>
  </si>
  <si>
    <t>CHKA</t>
  </si>
  <si>
    <t>WIPI1</t>
  </si>
  <si>
    <t>NCRNA00085</t>
  </si>
  <si>
    <t>YPEL1</t>
  </si>
  <si>
    <t>SMAD3</t>
  </si>
  <si>
    <t>CLDN9</t>
  </si>
  <si>
    <t>POU5F1</t>
  </si>
  <si>
    <t>LHFPL2</t>
  </si>
  <si>
    <t>RAB3D</t>
  </si>
  <si>
    <t>TGIF1</t>
  </si>
  <si>
    <t>LOC728537</t>
  </si>
  <si>
    <t>PLK2</t>
  </si>
  <si>
    <t>GRB7</t>
  </si>
  <si>
    <t>FAM100B</t>
  </si>
  <si>
    <t>LOC392335</t>
  </si>
  <si>
    <t>ABTB1</t>
  </si>
  <si>
    <t>PMEPA1</t>
  </si>
  <si>
    <t>GPR109A</t>
  </si>
  <si>
    <t>LOC400960</t>
  </si>
  <si>
    <t>ATP8A1</t>
  </si>
  <si>
    <t>KHNYN</t>
  </si>
  <si>
    <t>KIFC3</t>
  </si>
  <si>
    <t>STRA6</t>
  </si>
  <si>
    <t>KIAA1683</t>
  </si>
  <si>
    <t>MKNK2</t>
  </si>
  <si>
    <t>C17orf55</t>
  </si>
  <si>
    <t>CYFIP2</t>
  </si>
  <si>
    <t>MUC3B</t>
  </si>
  <si>
    <t>RPL27A</t>
  </si>
  <si>
    <t>ZNF541</t>
  </si>
  <si>
    <t>LOC100128511</t>
  </si>
  <si>
    <t>ATP2B4</t>
  </si>
  <si>
    <t>RADIL</t>
  </si>
  <si>
    <t>ANKRD20A2</t>
  </si>
  <si>
    <t>SMOC2</t>
  </si>
  <si>
    <t>TNF</t>
  </si>
  <si>
    <t>EBI3</t>
  </si>
  <si>
    <t>IL6</t>
  </si>
  <si>
    <t>C3</t>
  </si>
  <si>
    <t>TGFBI</t>
  </si>
  <si>
    <t>PGLYRP4</t>
  </si>
  <si>
    <t>C8orf4</t>
  </si>
  <si>
    <t>COL16A1</t>
  </si>
  <si>
    <t>TNFRSF21</t>
  </si>
  <si>
    <t>NFKBIA</t>
  </si>
  <si>
    <t>STX11</t>
  </si>
  <si>
    <t>HS6ST2</t>
  </si>
  <si>
    <t>WNT10B</t>
  </si>
  <si>
    <t>PARP12</t>
  </si>
  <si>
    <t>EDN1</t>
  </si>
  <si>
    <t>RCN1</t>
  </si>
  <si>
    <t>PDLIM1</t>
  </si>
  <si>
    <t>TMEM2</t>
  </si>
  <si>
    <t>ZDHHC14</t>
  </si>
  <si>
    <t>SPNS2</t>
  </si>
  <si>
    <t>CLIC4</t>
  </si>
  <si>
    <t>RAB32</t>
  </si>
  <si>
    <t>FAM171A1</t>
  </si>
  <si>
    <t>TPPP3</t>
  </si>
  <si>
    <t>BTN2A2</t>
  </si>
  <si>
    <t>KREMEN2</t>
  </si>
  <si>
    <t>FRMD5</t>
  </si>
  <si>
    <t>MTHFD1L</t>
  </si>
  <si>
    <t>AQP3</t>
  </si>
  <si>
    <t>GNA12</t>
  </si>
  <si>
    <t>TIMP3</t>
  </si>
  <si>
    <t>CPZ</t>
  </si>
  <si>
    <t>JMJD4</t>
  </si>
  <si>
    <t>ARID5A</t>
  </si>
  <si>
    <t>CPEB2</t>
  </si>
  <si>
    <t>LOC645722</t>
  </si>
  <si>
    <t>FMO4</t>
  </si>
  <si>
    <t>SPATA17</t>
  </si>
  <si>
    <t>GCHFR</t>
  </si>
  <si>
    <t>TREX1</t>
  </si>
  <si>
    <t>PRAME</t>
  </si>
  <si>
    <t>THRA</t>
  </si>
  <si>
    <t>FAM3B</t>
  </si>
  <si>
    <t>GGT6</t>
  </si>
  <si>
    <t>MTMR11</t>
  </si>
  <si>
    <t>ADD3</t>
  </si>
  <si>
    <t>NEIL1</t>
  </si>
  <si>
    <t>TMEM25</t>
  </si>
  <si>
    <t>SLC24A3</t>
  </si>
  <si>
    <t>MCEE</t>
  </si>
  <si>
    <t>RASL10A</t>
  </si>
  <si>
    <t>BAG3</t>
  </si>
  <si>
    <t>TCEAL5</t>
  </si>
  <si>
    <t>ADAMTS13</t>
  </si>
  <si>
    <t>LOC730102</t>
  </si>
  <si>
    <t>PYROXD2</t>
  </si>
  <si>
    <t>CECR4</t>
  </si>
  <si>
    <t>PPP2R5C</t>
  </si>
  <si>
    <t>MGST2</t>
  </si>
  <si>
    <t>BCL6</t>
  </si>
  <si>
    <t>POLR3GL</t>
  </si>
  <si>
    <t>MST1P2</t>
  </si>
  <si>
    <t>TCEAL1</t>
  </si>
  <si>
    <t>DGKA</t>
  </si>
  <si>
    <t>PAQR6</t>
  </si>
  <si>
    <t>STARD5</t>
  </si>
  <si>
    <t>HEXIM2</t>
  </si>
  <si>
    <t>DEF6</t>
  </si>
  <si>
    <t>C5orf39</t>
  </si>
  <si>
    <t>BMP4</t>
  </si>
  <si>
    <t>ANG</t>
  </si>
  <si>
    <t>REEP1</t>
  </si>
  <si>
    <t>MT1F</t>
  </si>
  <si>
    <t>ST6GALNAC2</t>
  </si>
  <si>
    <t>LOC441461</t>
  </si>
  <si>
    <t>TCHH</t>
  </si>
  <si>
    <t>EVL</t>
  </si>
  <si>
    <t>LOC338799</t>
  </si>
  <si>
    <t>ANXA6</t>
  </si>
  <si>
    <t>CRYBA2</t>
  </si>
  <si>
    <t>SYTL1</t>
  </si>
  <si>
    <t>LDHD</t>
  </si>
  <si>
    <t>FAM46C</t>
  </si>
  <si>
    <t>SLC16A3</t>
  </si>
  <si>
    <t>LOC100131564</t>
  </si>
  <si>
    <t>PLCD1</t>
  </si>
  <si>
    <t>POTEE</t>
  </si>
  <si>
    <t>KIAA1324</t>
  </si>
  <si>
    <t>TCEA3</t>
  </si>
  <si>
    <t>ADAMTS19</t>
  </si>
  <si>
    <t>ONECUT1</t>
  </si>
  <si>
    <t>AMT</t>
  </si>
  <si>
    <t>SNPH</t>
  </si>
  <si>
    <t>RAB26</t>
  </si>
  <si>
    <t>CYP26A1</t>
  </si>
  <si>
    <t>ELFN2</t>
  </si>
  <si>
    <t>TNIK</t>
  </si>
  <si>
    <t>CNPY4</t>
  </si>
  <si>
    <t>CMBL</t>
  </si>
  <si>
    <t>doxo.e2.9</t>
  </si>
  <si>
    <t>doxo.e2.9.tnf</t>
  </si>
  <si>
    <t>doxo.mock</t>
  </si>
  <si>
    <t>doxo.tnf</t>
  </si>
  <si>
    <t>e2.9.mock</t>
  </si>
  <si>
    <t>tnf.mock</t>
  </si>
  <si>
    <t>S1. List of differentially expressed genes in response to the treatment with doxo.e2.9</t>
  </si>
  <si>
    <t>S2. List of differentially expressed genes in response to the treatment with doxo.e2.9.tnf</t>
  </si>
  <si>
    <t>S3. List of differentially expressed genes in response to the treatment with doxo.mock</t>
  </si>
  <si>
    <t>S4. List of differentially expressed genes in response to the treatment with doxo.tnf</t>
  </si>
  <si>
    <t>S5. List of differentially expressed genes in response to the treatment with e2.9.mock</t>
  </si>
  <si>
    <t>S6. List of differentially expressed genes in response to the treatment with tnf.mock</t>
  </si>
  <si>
    <t>S7. List of context-sepecific differentially expressed genes in response to the treatments.</t>
  </si>
  <si>
    <t>Author list:</t>
  </si>
  <si>
    <t>Title of the manuscript:</t>
  </si>
  <si>
    <t>Isar Nassiri, Alberto Inga, Erna Marija Meškytė, Federica Alessandrini, Yari Ciribilli, Corrado Priami</t>
  </si>
  <si>
    <t>Regulatory Crosstalk of Doxorubicin, Estradiol and TNFα Combined Treatment in Breast Cancer-derived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"/>
  </numFmts>
  <fonts count="10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0"/>
      <color rgb="FF000000"/>
      <name val="Arial Unicode MS"/>
      <family val="2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/>
    <xf numFmtId="0" fontId="0" fillId="0" borderId="0" xfId="0" applyAlignment="1">
      <alignment horizontal="left"/>
    </xf>
    <xf numFmtId="0" fontId="4" fillId="0" borderId="0" xfId="0" applyFont="1" applyAlignment="1">
      <alignment vertical="center"/>
    </xf>
    <xf numFmtId="49" fontId="0" fillId="0" borderId="0" xfId="0" applyNumberFormat="1" applyAlignment="1">
      <alignment horizontal="left"/>
    </xf>
    <xf numFmtId="49" fontId="2" fillId="0" borderId="0" xfId="0" applyNumberFormat="1" applyFont="1" applyAlignment="1">
      <alignment horizontal="left"/>
    </xf>
    <xf numFmtId="0" fontId="1" fillId="0" borderId="0" xfId="0" applyFont="1"/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49" fontId="0" fillId="0" borderId="0" xfId="0" applyNumberFormat="1"/>
    <xf numFmtId="49" fontId="6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left" vertical="center"/>
    </xf>
  </cellXfs>
  <cellStyles count="1">
    <cellStyle name="Normal" xfId="0" builtinId="0"/>
  </cellStyles>
  <dxfs count="21">
    <dxf>
      <numFmt numFmtId="30" formatCode="@"/>
    </dxf>
    <dxf>
      <numFmt numFmtId="164" formatCode="0.000000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30" formatCode="@"/>
      <alignment horizontal="center" vertical="center" textRotation="0" wrapText="0" indent="0" justifyLastLine="0" shrinkToFit="0" readingOrder="0"/>
    </dxf>
    <dxf>
      <numFmt numFmtId="164" formatCode="0.00000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164" formatCode="0.00000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164" formatCode="0.00000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164" formatCode="0.00000000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164" formatCode="0.00000000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30" formatCode="@"/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2" displayName="Table2" ref="A2:C1317" totalsRowShown="0">
  <autoFilter ref="A2:C1317"/>
  <tableColumns count="3">
    <tableColumn id="1" name="geneSymbol" dataDxfId="18"/>
    <tableColumn id="2" name="log2.FC" dataDxfId="17"/>
    <tableColumn id="3" name="t.test.pval" dataDxfId="16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2:C1334" totalsRowShown="0">
  <autoFilter ref="A2:C1334"/>
  <tableColumns count="3">
    <tableColumn id="1" name="geneSymbol" dataDxfId="15"/>
    <tableColumn id="2" name="log2.FC" dataDxfId="14"/>
    <tableColumn id="3" name="t.test.pval" dataDxfId="13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4" name="Table4" displayName="Table4" ref="A2:C1718" totalsRowShown="0">
  <autoFilter ref="A2:C1718"/>
  <tableColumns count="3">
    <tableColumn id="1" name="geneSymbol" dataDxfId="12"/>
    <tableColumn id="2" name="log2.FC" dataDxfId="11"/>
    <tableColumn id="3" name="t.test.pval" dataDxfId="10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id="5" name="Table5" displayName="Table5" ref="A2:C1401" totalsRowShown="0">
  <autoFilter ref="A2:C1401"/>
  <tableColumns count="3">
    <tableColumn id="1" name="geneSymbol" dataDxfId="9"/>
    <tableColumn id="2" name="log2.FC" dataDxfId="8"/>
    <tableColumn id="3" name="t.test.pval" dataDxfId="7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id="6" name="Table6" displayName="Table6" ref="A2:C533" totalsRowShown="0">
  <autoFilter ref="A2:C533"/>
  <tableColumns count="3">
    <tableColumn id="1" name="geneSymbol" dataDxfId="6"/>
    <tableColumn id="2" name="log2.FC" dataDxfId="5"/>
    <tableColumn id="3" name="t.test.pval" dataDxfId="4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id="7" name="Table7" displayName="Table7" ref="A2:C404" totalsRowShown="0">
  <autoFilter ref="A2:C404"/>
  <tableColumns count="3">
    <tableColumn id="1" name="geneSymbol" dataDxfId="3"/>
    <tableColumn id="2" name="log2.FC" dataDxfId="2"/>
    <tableColumn id="3" name="t.test.pval" dataDxfId="1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id="1" name="Table1" displayName="Table1" ref="A2:F382" totalsRowShown="0">
  <autoFilter ref="A2:F382"/>
  <tableColumns count="6">
    <tableColumn id="1" name="doxo.e2.9"/>
    <tableColumn id="2" name="doxo.e2.9.tnf"/>
    <tableColumn id="3" name="doxo.mock" dataDxfId="0"/>
    <tableColumn id="4" name="doxo.tnf"/>
    <tableColumn id="5" name="e2.9.mock"/>
    <tableColumn id="6" name="tnf.mock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B1" sqref="B1"/>
    </sheetView>
  </sheetViews>
  <sheetFormatPr defaultRowHeight="15"/>
  <cols>
    <col min="1" max="1" width="44.85546875" customWidth="1"/>
  </cols>
  <sheetData>
    <row r="1" spans="1:2" ht="23.25">
      <c r="A1" s="27" t="s">
        <v>2961</v>
      </c>
      <c r="B1" s="28" t="s">
        <v>2963</v>
      </c>
    </row>
    <row r="2" spans="1:2" ht="23.25">
      <c r="A2" s="27" t="s">
        <v>2960</v>
      </c>
      <c r="B2" s="28" t="s">
        <v>2962</v>
      </c>
    </row>
    <row r="4" spans="1:2" ht="15.75">
      <c r="A4" s="2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K1528"/>
  <sheetViews>
    <sheetView zoomScale="110" zoomScaleNormal="110" workbookViewId="0">
      <selection activeCell="C19" sqref="C19"/>
    </sheetView>
  </sheetViews>
  <sheetFormatPr defaultColWidth="8.85546875" defaultRowHeight="15"/>
  <cols>
    <col min="1" max="1" width="25.5703125" style="32" customWidth="1"/>
    <col min="2" max="2" width="18.7109375" style="3" customWidth="1"/>
    <col min="3" max="3" width="18.28515625" style="10" customWidth="1"/>
    <col min="4" max="16384" width="8.85546875" style="3"/>
  </cols>
  <sheetData>
    <row r="1" spans="1:11" ht="18.75">
      <c r="A1" s="34" t="s">
        <v>2953</v>
      </c>
    </row>
    <row r="2" spans="1:11" ht="18.75">
      <c r="A2" s="31" t="s">
        <v>0</v>
      </c>
      <c r="B2" s="5" t="s">
        <v>1</v>
      </c>
      <c r="C2" s="9" t="s">
        <v>2</v>
      </c>
      <c r="D2" s="5"/>
    </row>
    <row r="3" spans="1:11">
      <c r="A3" s="32" t="s">
        <v>1560</v>
      </c>
      <c r="B3" s="3">
        <v>5.0231378911697098</v>
      </c>
      <c r="C3" s="10">
        <v>8.2699586285098893E-12</v>
      </c>
    </row>
    <row r="4" spans="1:11">
      <c r="A4" s="32" t="s">
        <v>1577</v>
      </c>
      <c r="B4" s="3">
        <v>3.9604833273195701</v>
      </c>
      <c r="C4" s="10">
        <v>3.1745749471376699E-10</v>
      </c>
    </row>
    <row r="5" spans="1:11">
      <c r="A5" s="32" t="s">
        <v>1001</v>
      </c>
      <c r="B5" s="3">
        <v>1.9146567764709399</v>
      </c>
      <c r="C5" s="10">
        <v>4.3713218223926499E-10</v>
      </c>
    </row>
    <row r="6" spans="1:11">
      <c r="A6" s="32" t="s">
        <v>86</v>
      </c>
      <c r="B6" s="3">
        <v>1.9766305721803401</v>
      </c>
      <c r="C6" s="10">
        <v>5.7216309347573101E-9</v>
      </c>
    </row>
    <row r="7" spans="1:11">
      <c r="A7" s="32" t="s">
        <v>1005</v>
      </c>
      <c r="B7" s="3">
        <v>1.8672629981283</v>
      </c>
      <c r="C7" s="10">
        <v>9.6558333549621402E-9</v>
      </c>
    </row>
    <row r="8" spans="1:11">
      <c r="A8" s="32" t="s">
        <v>503</v>
      </c>
      <c r="B8" s="3">
        <v>-2.2135869825376502</v>
      </c>
      <c r="C8" s="10">
        <v>1.59895634266395E-8</v>
      </c>
    </row>
    <row r="9" spans="1:11">
      <c r="A9" s="32" t="s">
        <v>1744</v>
      </c>
      <c r="B9" s="3">
        <v>1.6067685750413401</v>
      </c>
      <c r="C9" s="10">
        <v>1.8512142542839301E-8</v>
      </c>
      <c r="K9" s="10"/>
    </row>
    <row r="10" spans="1:11">
      <c r="A10" s="32" t="s">
        <v>1591</v>
      </c>
      <c r="B10" s="3">
        <v>3.1414687363819902</v>
      </c>
      <c r="C10" s="10">
        <v>1.9998329817015099E-8</v>
      </c>
    </row>
    <row r="11" spans="1:11">
      <c r="A11" s="32" t="s">
        <v>1080</v>
      </c>
      <c r="B11" s="3">
        <v>1.77221707756458</v>
      </c>
      <c r="C11" s="10">
        <v>2.66947306284163E-8</v>
      </c>
    </row>
    <row r="12" spans="1:11">
      <c r="A12" s="32" t="s">
        <v>1046</v>
      </c>
      <c r="B12" s="3">
        <v>2.2290641397803999</v>
      </c>
      <c r="C12" s="10">
        <v>3.0243632164860899E-8</v>
      </c>
    </row>
    <row r="13" spans="1:11">
      <c r="A13" s="32" t="s">
        <v>1580</v>
      </c>
      <c r="B13" s="3">
        <v>3.8330689900734698</v>
      </c>
      <c r="C13" s="10">
        <v>3.5154661136663598E-8</v>
      </c>
    </row>
    <row r="14" spans="1:11">
      <c r="A14" s="32" t="s">
        <v>1677</v>
      </c>
      <c r="B14" s="3">
        <v>1.85956695619872</v>
      </c>
      <c r="C14" s="10">
        <v>3.8971556032213097E-8</v>
      </c>
    </row>
    <row r="15" spans="1:11">
      <c r="A15" s="32" t="s">
        <v>1662</v>
      </c>
      <c r="B15" s="3">
        <v>1.9488832543214001</v>
      </c>
      <c r="C15" s="10">
        <v>4.33439137837088E-8</v>
      </c>
      <c r="D15" s="4"/>
    </row>
    <row r="16" spans="1:11">
      <c r="A16" s="32" t="s">
        <v>651</v>
      </c>
      <c r="B16" s="3">
        <v>-2.5994402060411699</v>
      </c>
      <c r="C16" s="10">
        <v>4.52180011878396E-8</v>
      </c>
    </row>
    <row r="17" spans="1:4">
      <c r="A17" s="32" t="s">
        <v>108</v>
      </c>
      <c r="B17" s="3">
        <v>2.1456765598280398</v>
      </c>
      <c r="C17" s="10">
        <v>5.46391259899972E-8</v>
      </c>
    </row>
    <row r="18" spans="1:4">
      <c r="A18" s="32" t="s">
        <v>1642</v>
      </c>
      <c r="B18" s="3">
        <v>2.0947437166666001</v>
      </c>
      <c r="C18" s="10">
        <v>5.9962640449976999E-8</v>
      </c>
    </row>
    <row r="19" spans="1:4">
      <c r="A19" s="32" t="s">
        <v>960</v>
      </c>
      <c r="B19" s="3">
        <v>2.3902824704093901</v>
      </c>
      <c r="C19" s="10">
        <v>7.1746499042389098E-8</v>
      </c>
    </row>
    <row r="20" spans="1:4">
      <c r="A20" s="32" t="s">
        <v>1618</v>
      </c>
      <c r="B20" s="3">
        <v>2.45867244799186</v>
      </c>
      <c r="C20" s="10">
        <v>7.6820807213532306E-8</v>
      </c>
    </row>
    <row r="21" spans="1:4">
      <c r="A21" s="32" t="s">
        <v>817</v>
      </c>
      <c r="B21" s="3">
        <v>-3.2305886747205799</v>
      </c>
      <c r="C21" s="10">
        <v>1.02441799918561E-7</v>
      </c>
    </row>
    <row r="22" spans="1:4">
      <c r="A22" s="32" t="s">
        <v>1578</v>
      </c>
      <c r="B22" s="3">
        <v>3.8543460829138301</v>
      </c>
      <c r="C22" s="10">
        <v>1.2227125202509101E-7</v>
      </c>
    </row>
    <row r="23" spans="1:4">
      <c r="A23" s="32" t="s">
        <v>431</v>
      </c>
      <c r="B23" s="3">
        <v>-2.2384905438909799</v>
      </c>
      <c r="C23" s="10">
        <v>1.34773642229262E-7</v>
      </c>
    </row>
    <row r="24" spans="1:4">
      <c r="A24" s="32" t="s">
        <v>81</v>
      </c>
      <c r="B24" s="3">
        <v>2.1883511899157302</v>
      </c>
      <c r="C24" s="10">
        <v>1.39628515569436E-7</v>
      </c>
    </row>
    <row r="25" spans="1:4">
      <c r="A25" s="32" t="s">
        <v>518</v>
      </c>
      <c r="B25" s="3">
        <v>-2.53566378539267</v>
      </c>
      <c r="C25" s="10">
        <v>1.5636235706994899E-7</v>
      </c>
    </row>
    <row r="26" spans="1:4">
      <c r="A26" s="32" t="s">
        <v>282</v>
      </c>
      <c r="B26" s="3">
        <v>-2.1825690258735899</v>
      </c>
      <c r="C26" s="10">
        <v>1.63560650446145E-7</v>
      </c>
    </row>
    <row r="27" spans="1:4">
      <c r="A27" s="32" t="s">
        <v>1032</v>
      </c>
      <c r="B27" s="3">
        <v>2.15507685447065</v>
      </c>
      <c r="C27" s="10">
        <v>1.6635888206812499E-7</v>
      </c>
    </row>
    <row r="28" spans="1:4">
      <c r="A28" s="32" t="s">
        <v>1742</v>
      </c>
      <c r="B28" s="3">
        <v>1.60796717122371</v>
      </c>
      <c r="C28" s="10">
        <v>1.67353269940262E-7</v>
      </c>
    </row>
    <row r="29" spans="1:4">
      <c r="A29" s="32" t="s">
        <v>1841</v>
      </c>
      <c r="B29" s="3">
        <v>-1.51418400525277</v>
      </c>
      <c r="C29" s="10">
        <v>1.7450946851794301E-7</v>
      </c>
    </row>
    <row r="30" spans="1:4">
      <c r="A30" s="32" t="s">
        <v>1720</v>
      </c>
      <c r="B30" s="3">
        <v>1.6674530016898099</v>
      </c>
      <c r="C30" s="10">
        <v>1.8627592734623199E-7</v>
      </c>
    </row>
    <row r="31" spans="1:4">
      <c r="A31" s="32" t="s">
        <v>1707</v>
      </c>
      <c r="B31" s="3">
        <v>1.70920816598165</v>
      </c>
      <c r="C31" s="10">
        <v>1.9526831479088099E-7</v>
      </c>
      <c r="D31" s="4"/>
    </row>
    <row r="32" spans="1:4">
      <c r="A32" s="32" t="s">
        <v>410</v>
      </c>
      <c r="B32" s="3">
        <v>-2.26481149659993</v>
      </c>
      <c r="C32" s="10">
        <v>2.1576655388243601E-7</v>
      </c>
    </row>
    <row r="33" spans="1:3">
      <c r="A33" s="32" t="s">
        <v>1684</v>
      </c>
      <c r="B33" s="3">
        <v>1.8160400363125799</v>
      </c>
      <c r="C33" s="10">
        <v>2.6905768439720299E-7</v>
      </c>
    </row>
    <row r="34" spans="1:3">
      <c r="A34" s="32" t="s">
        <v>1489</v>
      </c>
      <c r="B34" s="3">
        <v>-1.7429964520340699</v>
      </c>
      <c r="C34" s="10">
        <v>2.7638470705246799E-7</v>
      </c>
    </row>
    <row r="35" spans="1:3">
      <c r="A35" s="32" t="s">
        <v>104</v>
      </c>
      <c r="B35" s="3">
        <v>3.2230091963006098</v>
      </c>
      <c r="C35" s="10">
        <v>3.0667323304347201E-7</v>
      </c>
    </row>
    <row r="36" spans="1:3">
      <c r="A36" s="32" t="s">
        <v>16</v>
      </c>
      <c r="B36" s="3">
        <v>3.1117216155359801</v>
      </c>
      <c r="C36" s="10">
        <v>3.1712725892993401E-7</v>
      </c>
    </row>
    <row r="37" spans="1:3">
      <c r="A37" s="32" t="s">
        <v>1434</v>
      </c>
      <c r="B37" s="3">
        <v>-1.30393160979527</v>
      </c>
      <c r="C37" s="10">
        <v>3.2196634846880198E-7</v>
      </c>
    </row>
    <row r="38" spans="1:3">
      <c r="A38" s="32" t="s">
        <v>935</v>
      </c>
      <c r="B38" s="3">
        <v>2.2289140318583001</v>
      </c>
      <c r="C38" s="10">
        <v>3.4523053368815E-7</v>
      </c>
    </row>
    <row r="39" spans="1:3">
      <c r="A39" s="32" t="s">
        <v>29</v>
      </c>
      <c r="B39" s="3">
        <v>3.20593847954208</v>
      </c>
      <c r="C39" s="10">
        <v>3.4709274454993002E-7</v>
      </c>
    </row>
    <row r="40" spans="1:3">
      <c r="A40" s="32" t="s">
        <v>1011</v>
      </c>
      <c r="B40" s="3">
        <v>1.7848116872280699</v>
      </c>
      <c r="C40" s="10">
        <v>3.5497734454015002E-7</v>
      </c>
    </row>
    <row r="41" spans="1:3">
      <c r="A41" s="32" t="s">
        <v>1194</v>
      </c>
      <c r="B41" s="3">
        <v>-1.5016531152725601</v>
      </c>
      <c r="C41" s="10">
        <v>3.6596270353186701E-7</v>
      </c>
    </row>
    <row r="42" spans="1:3">
      <c r="A42" s="32" t="s">
        <v>1699</v>
      </c>
      <c r="B42" s="3">
        <v>1.7667837822043899</v>
      </c>
      <c r="C42" s="10">
        <v>4.2009657196723398E-7</v>
      </c>
    </row>
    <row r="43" spans="1:3">
      <c r="A43" s="32" t="s">
        <v>574</v>
      </c>
      <c r="B43" s="3">
        <v>-1.8949741024645399</v>
      </c>
      <c r="C43" s="10">
        <v>5.0758571614186804E-7</v>
      </c>
    </row>
    <row r="44" spans="1:3">
      <c r="A44" s="32" t="s">
        <v>110</v>
      </c>
      <c r="B44" s="3">
        <v>2.35362795313273</v>
      </c>
      <c r="C44" s="10">
        <v>5.5785528480585898E-7</v>
      </c>
    </row>
    <row r="45" spans="1:3">
      <c r="A45" s="32" t="s">
        <v>1678</v>
      </c>
      <c r="B45" s="3">
        <v>1.8581733895141801</v>
      </c>
      <c r="C45" s="10">
        <v>6.1432458732657199E-7</v>
      </c>
    </row>
    <row r="46" spans="1:3">
      <c r="A46" s="32" t="s">
        <v>1734</v>
      </c>
      <c r="B46" s="3">
        <v>1.62587373924863</v>
      </c>
      <c r="C46" s="10">
        <v>6.8306074814287899E-7</v>
      </c>
    </row>
    <row r="47" spans="1:3">
      <c r="A47" s="32" t="s">
        <v>1448</v>
      </c>
      <c r="B47" s="3">
        <v>-1.6372742255114701</v>
      </c>
      <c r="C47" s="10">
        <v>7.0223816170747799E-7</v>
      </c>
    </row>
    <row r="48" spans="1:3">
      <c r="A48" s="32" t="s">
        <v>493</v>
      </c>
      <c r="B48" s="3">
        <v>-2.1556309763438599</v>
      </c>
      <c r="C48" s="10">
        <v>7.0404211859747105E-7</v>
      </c>
    </row>
    <row r="49" spans="1:3">
      <c r="A49" s="32" t="s">
        <v>68</v>
      </c>
      <c r="B49" s="3">
        <v>1.80158365774913</v>
      </c>
      <c r="C49" s="10">
        <v>7.0638136543899905E-7</v>
      </c>
    </row>
    <row r="50" spans="1:3">
      <c r="A50" s="32" t="s">
        <v>965</v>
      </c>
      <c r="B50" s="3">
        <v>1.84703728164949</v>
      </c>
      <c r="C50" s="10">
        <v>7.2460267241479804E-7</v>
      </c>
    </row>
    <row r="51" spans="1:3">
      <c r="A51" s="32" t="s">
        <v>1708</v>
      </c>
      <c r="B51" s="3">
        <v>1.70121834375107</v>
      </c>
      <c r="C51" s="10">
        <v>7.7433758259972304E-7</v>
      </c>
    </row>
    <row r="52" spans="1:3">
      <c r="A52" s="32" t="s">
        <v>999</v>
      </c>
      <c r="B52" s="3">
        <v>1.648242131573</v>
      </c>
      <c r="C52" s="10">
        <v>7.8822209837749795E-7</v>
      </c>
    </row>
    <row r="53" spans="1:3">
      <c r="A53" s="32" t="s">
        <v>1142</v>
      </c>
      <c r="B53" s="3">
        <v>-1.5498477918813001</v>
      </c>
      <c r="C53" s="10">
        <v>8.1276741995164898E-7</v>
      </c>
    </row>
    <row r="54" spans="1:3">
      <c r="A54" s="32" t="s">
        <v>1510</v>
      </c>
      <c r="B54" s="3">
        <v>-1.6034138573458101</v>
      </c>
      <c r="C54" s="10">
        <v>8.4379676410859395E-7</v>
      </c>
    </row>
    <row r="55" spans="1:3">
      <c r="A55" s="32" t="s">
        <v>43</v>
      </c>
      <c r="B55" s="3">
        <v>2.3646615405996601</v>
      </c>
      <c r="C55" s="10">
        <v>8.7865074173071E-7</v>
      </c>
    </row>
    <row r="56" spans="1:3">
      <c r="A56" s="32" t="s">
        <v>634</v>
      </c>
      <c r="B56" s="3">
        <v>-2.4287528229299098</v>
      </c>
      <c r="C56" s="10">
        <v>1.00903254488111E-6</v>
      </c>
    </row>
    <row r="57" spans="1:3">
      <c r="A57" s="32" t="s">
        <v>1689</v>
      </c>
      <c r="B57" s="3">
        <v>1.78715268559079</v>
      </c>
      <c r="C57" s="10">
        <v>1.0586967129206201E-6</v>
      </c>
    </row>
    <row r="58" spans="1:3">
      <c r="A58" s="32" t="s">
        <v>1786</v>
      </c>
      <c r="B58" s="3">
        <v>-1.3691322269052799</v>
      </c>
      <c r="C58" s="10">
        <v>1.08693688263705E-6</v>
      </c>
    </row>
    <row r="59" spans="1:3">
      <c r="A59" s="32" t="s">
        <v>750</v>
      </c>
      <c r="B59" s="3">
        <v>-2.1796972988633798</v>
      </c>
      <c r="C59" s="10">
        <v>1.1707488533733799E-6</v>
      </c>
    </row>
    <row r="60" spans="1:3">
      <c r="A60" s="32" t="s">
        <v>689</v>
      </c>
      <c r="B60" s="3">
        <v>-1.7083176529881401</v>
      </c>
      <c r="C60" s="10">
        <v>1.1823800613406299E-6</v>
      </c>
    </row>
    <row r="61" spans="1:3">
      <c r="A61" s="32" t="s">
        <v>200</v>
      </c>
      <c r="B61" s="3">
        <v>-1.5788290087324599</v>
      </c>
      <c r="C61" s="10">
        <v>1.18566956260403E-6</v>
      </c>
    </row>
    <row r="62" spans="1:3">
      <c r="A62" s="32" t="s">
        <v>944</v>
      </c>
      <c r="B62" s="3">
        <v>1.85020626538578</v>
      </c>
      <c r="C62" s="10">
        <v>1.2077003167142201E-6</v>
      </c>
    </row>
    <row r="63" spans="1:3">
      <c r="A63" s="32" t="s">
        <v>994</v>
      </c>
      <c r="B63" s="3">
        <v>2.2258148284749302</v>
      </c>
      <c r="C63" s="10">
        <v>1.2690132402880399E-6</v>
      </c>
    </row>
    <row r="64" spans="1:3">
      <c r="A64" s="32" t="s">
        <v>1671</v>
      </c>
      <c r="B64" s="3">
        <v>1.89137764930987</v>
      </c>
      <c r="C64" s="10">
        <v>1.2956734033944299E-6</v>
      </c>
    </row>
    <row r="65" spans="1:4">
      <c r="A65" s="32" t="s">
        <v>1036</v>
      </c>
      <c r="B65" s="3">
        <v>2.2421905556903901</v>
      </c>
      <c r="C65" s="10">
        <v>1.3339877019207801E-6</v>
      </c>
    </row>
    <row r="66" spans="1:4">
      <c r="A66" s="32" t="s">
        <v>1407</v>
      </c>
      <c r="B66" s="3">
        <v>-1.84362163273653</v>
      </c>
      <c r="C66" s="10">
        <v>1.3416593610882499E-6</v>
      </c>
    </row>
    <row r="67" spans="1:4">
      <c r="A67" s="32" t="s">
        <v>669</v>
      </c>
      <c r="B67" s="3">
        <v>-2.7103453083372302</v>
      </c>
      <c r="C67" s="10">
        <v>1.3590347023745501E-6</v>
      </c>
    </row>
    <row r="68" spans="1:4">
      <c r="A68" s="32" t="s">
        <v>1705</v>
      </c>
      <c r="B68" s="3">
        <v>1.71873221763271</v>
      </c>
      <c r="C68" s="10">
        <v>1.44854195657142E-6</v>
      </c>
    </row>
    <row r="69" spans="1:4">
      <c r="A69" s="32" t="s">
        <v>1470</v>
      </c>
      <c r="B69" s="3">
        <v>-1.8152533262458901</v>
      </c>
      <c r="C69" s="10">
        <v>1.63174157690395E-6</v>
      </c>
      <c r="D69" s="4"/>
    </row>
    <row r="70" spans="1:4">
      <c r="A70" s="32" t="s">
        <v>142</v>
      </c>
      <c r="B70" s="3">
        <v>-1.91733878367578</v>
      </c>
      <c r="C70" s="10">
        <v>1.6340103323327799E-6</v>
      </c>
    </row>
    <row r="71" spans="1:4">
      <c r="A71" s="32" t="s">
        <v>1543</v>
      </c>
      <c r="B71" s="3">
        <v>-1.9968172775297</v>
      </c>
      <c r="C71" s="10">
        <v>1.7344151724690901E-6</v>
      </c>
    </row>
    <row r="72" spans="1:4">
      <c r="A72" s="32" t="s">
        <v>102</v>
      </c>
      <c r="B72" s="3">
        <v>2.20582217051615</v>
      </c>
      <c r="C72" s="10">
        <v>1.82401232570528E-6</v>
      </c>
    </row>
    <row r="73" spans="1:4">
      <c r="A73" s="32" t="s">
        <v>513</v>
      </c>
      <c r="B73" s="3">
        <v>-2.1682518624097802</v>
      </c>
      <c r="C73" s="10">
        <v>1.8784628835537601E-6</v>
      </c>
    </row>
    <row r="74" spans="1:4">
      <c r="A74" s="32" t="s">
        <v>45</v>
      </c>
      <c r="B74" s="3">
        <v>1.68414872573706</v>
      </c>
      <c r="C74" s="10">
        <v>1.9058489030573E-6</v>
      </c>
    </row>
    <row r="75" spans="1:4">
      <c r="A75" s="32" t="s">
        <v>126</v>
      </c>
      <c r="B75" s="3">
        <v>1.9483713414474799</v>
      </c>
      <c r="C75" s="10">
        <v>1.9278530016657102E-6</v>
      </c>
    </row>
    <row r="76" spans="1:4">
      <c r="A76" s="32" t="s">
        <v>1610</v>
      </c>
      <c r="B76" s="3">
        <v>2.6234389704149401</v>
      </c>
      <c r="C76" s="10">
        <v>1.9300169675699202E-6</v>
      </c>
    </row>
    <row r="77" spans="1:4">
      <c r="A77" s="32" t="s">
        <v>569</v>
      </c>
      <c r="B77" s="3">
        <v>-1.64192564550306</v>
      </c>
      <c r="C77" s="10">
        <v>1.9545829511689E-6</v>
      </c>
    </row>
    <row r="78" spans="1:4">
      <c r="A78" s="32" t="s">
        <v>1731</v>
      </c>
      <c r="B78" s="3">
        <v>1.63205460130817</v>
      </c>
      <c r="C78" s="10">
        <v>2.04016760958814E-6</v>
      </c>
    </row>
    <row r="79" spans="1:4">
      <c r="A79" s="32" t="s">
        <v>1732</v>
      </c>
      <c r="B79" s="3">
        <v>1.63056430630439</v>
      </c>
      <c r="C79" s="10">
        <v>2.0519039540341599E-6</v>
      </c>
    </row>
    <row r="80" spans="1:4">
      <c r="A80" s="32" t="s">
        <v>963</v>
      </c>
      <c r="B80" s="3">
        <v>2.8042425087236502</v>
      </c>
      <c r="C80" s="10">
        <v>2.0650277854831701E-6</v>
      </c>
      <c r="D80" s="4"/>
    </row>
    <row r="81" spans="1:3">
      <c r="A81" s="32" t="s">
        <v>692</v>
      </c>
      <c r="B81" s="3">
        <v>-1.99322396985836</v>
      </c>
      <c r="C81" s="10">
        <v>2.10646009697774E-6</v>
      </c>
    </row>
    <row r="82" spans="1:3">
      <c r="A82" s="32" t="s">
        <v>830</v>
      </c>
      <c r="B82" s="3">
        <v>-3.0605654119693702</v>
      </c>
      <c r="C82" s="10">
        <v>2.2244960177012602E-6</v>
      </c>
    </row>
    <row r="83" spans="1:3">
      <c r="A83" s="32" t="s">
        <v>1802</v>
      </c>
      <c r="B83" s="3">
        <v>-1.3871410514335001</v>
      </c>
      <c r="C83" s="10">
        <v>2.2939668611255501E-6</v>
      </c>
    </row>
    <row r="84" spans="1:3">
      <c r="A84" s="32" t="s">
        <v>535</v>
      </c>
      <c r="B84" s="3">
        <v>-1.74007671848131</v>
      </c>
      <c r="C84" s="10">
        <v>2.3059383575967901E-6</v>
      </c>
    </row>
    <row r="85" spans="1:3">
      <c r="A85" s="32" t="s">
        <v>140</v>
      </c>
      <c r="B85" s="3">
        <v>-1.4999712417311399</v>
      </c>
      <c r="C85" s="10">
        <v>2.4164529342617902E-6</v>
      </c>
    </row>
    <row r="86" spans="1:3">
      <c r="A86" s="32" t="s">
        <v>18</v>
      </c>
      <c r="B86" s="3">
        <v>3.24374307233892</v>
      </c>
      <c r="C86" s="10">
        <v>2.42680741028917E-6</v>
      </c>
    </row>
    <row r="87" spans="1:3">
      <c r="A87" s="32" t="s">
        <v>1524</v>
      </c>
      <c r="B87" s="3">
        <v>-1.5199771876982899</v>
      </c>
      <c r="C87" s="10">
        <v>2.57586758691903E-6</v>
      </c>
    </row>
    <row r="88" spans="1:3">
      <c r="A88" s="32" t="s">
        <v>291</v>
      </c>
      <c r="B88" s="3">
        <v>-1.7669106161054799</v>
      </c>
      <c r="C88" s="10">
        <v>2.6253102516825702E-6</v>
      </c>
    </row>
    <row r="89" spans="1:3">
      <c r="A89" s="32" t="s">
        <v>550</v>
      </c>
      <c r="B89" s="3">
        <v>-2.1339163121857401</v>
      </c>
      <c r="C89" s="10">
        <v>2.66935901850473E-6</v>
      </c>
    </row>
    <row r="90" spans="1:3">
      <c r="A90" s="32" t="s">
        <v>585</v>
      </c>
      <c r="B90" s="3">
        <v>-2.41715738838016</v>
      </c>
      <c r="C90" s="10">
        <v>2.6754851051260001E-6</v>
      </c>
    </row>
    <row r="91" spans="1:3">
      <c r="A91" s="32" t="s">
        <v>791</v>
      </c>
      <c r="B91" s="3">
        <v>-2.3815786887491699</v>
      </c>
      <c r="C91" s="10">
        <v>2.6991417230713599E-6</v>
      </c>
    </row>
    <row r="92" spans="1:3">
      <c r="A92" s="32" t="s">
        <v>374</v>
      </c>
      <c r="B92" s="3">
        <v>-2.3793670237917302</v>
      </c>
      <c r="C92" s="10">
        <v>2.7125698399290902E-6</v>
      </c>
    </row>
    <row r="93" spans="1:3">
      <c r="A93" s="32" t="s">
        <v>541</v>
      </c>
      <c r="B93" s="3">
        <v>-1.9288649694256299</v>
      </c>
      <c r="C93" s="10">
        <v>2.7380155166218499E-6</v>
      </c>
    </row>
    <row r="94" spans="1:3">
      <c r="A94" s="32" t="s">
        <v>672</v>
      </c>
      <c r="B94" s="3">
        <v>-2.2547015894909501</v>
      </c>
      <c r="C94" s="10">
        <v>2.7449766114158902E-6</v>
      </c>
    </row>
    <row r="95" spans="1:3">
      <c r="A95" s="32" t="s">
        <v>107</v>
      </c>
      <c r="B95" s="3">
        <v>1.99108251615959</v>
      </c>
      <c r="C95" s="10">
        <v>2.7683576730747199E-6</v>
      </c>
    </row>
    <row r="96" spans="1:3">
      <c r="A96" s="32" t="s">
        <v>263</v>
      </c>
      <c r="B96" s="3">
        <v>-1.96811159589378</v>
      </c>
      <c r="C96" s="10">
        <v>2.7785136460239002E-6</v>
      </c>
    </row>
    <row r="97" spans="1:4">
      <c r="A97" s="32" t="s">
        <v>823</v>
      </c>
      <c r="B97" s="3">
        <v>-2.6242746175188798</v>
      </c>
      <c r="C97" s="10">
        <v>2.8183788619210999E-6</v>
      </c>
      <c r="D97" s="4"/>
    </row>
    <row r="98" spans="1:4">
      <c r="A98" s="32" t="s">
        <v>582</v>
      </c>
      <c r="B98" s="3">
        <v>-2.1495859323445798</v>
      </c>
      <c r="C98" s="10">
        <v>2.8386920901046102E-6</v>
      </c>
    </row>
    <row r="99" spans="1:4">
      <c r="A99" s="32" t="s">
        <v>1220</v>
      </c>
      <c r="B99" s="3">
        <v>-1.6163506482823899</v>
      </c>
      <c r="C99" s="10">
        <v>2.84151122963201E-6</v>
      </c>
      <c r="D99" s="4"/>
    </row>
    <row r="100" spans="1:4">
      <c r="A100" s="32" t="s">
        <v>573</v>
      </c>
      <c r="B100" s="3">
        <v>-2.1200268984708499</v>
      </c>
      <c r="C100" s="10">
        <v>2.8433030420155602E-6</v>
      </c>
    </row>
    <row r="101" spans="1:4">
      <c r="A101" s="32" t="s">
        <v>1692</v>
      </c>
      <c r="B101" s="3">
        <v>1.78805230776316</v>
      </c>
      <c r="C101" s="10">
        <v>3.09163295556038E-6</v>
      </c>
    </row>
    <row r="102" spans="1:4">
      <c r="A102" s="32" t="s">
        <v>1612</v>
      </c>
      <c r="B102" s="3">
        <v>2.57766900751405</v>
      </c>
      <c r="C102" s="10">
        <v>3.1450307081362702E-6</v>
      </c>
    </row>
    <row r="103" spans="1:4">
      <c r="A103" s="32" t="s">
        <v>1636</v>
      </c>
      <c r="B103" s="3">
        <v>2.1722756264993799</v>
      </c>
      <c r="C103" s="10">
        <v>3.1869851190273499E-6</v>
      </c>
    </row>
    <row r="104" spans="1:4">
      <c r="A104" s="32" t="s">
        <v>1104</v>
      </c>
      <c r="B104" s="3">
        <v>1.6226811142045801</v>
      </c>
      <c r="C104" s="10">
        <v>3.3887919643706402E-6</v>
      </c>
    </row>
    <row r="105" spans="1:4">
      <c r="A105" s="32" t="s">
        <v>346</v>
      </c>
      <c r="B105" s="3">
        <v>-1.7912977109525701</v>
      </c>
      <c r="C105" s="10">
        <v>3.5621442873477502E-6</v>
      </c>
    </row>
    <row r="106" spans="1:4">
      <c r="A106" s="32" t="s">
        <v>22</v>
      </c>
      <c r="B106" s="3">
        <v>4.0651229239489899</v>
      </c>
      <c r="C106" s="10">
        <v>3.6177254429625198E-6</v>
      </c>
    </row>
    <row r="107" spans="1:4">
      <c r="A107" s="32" t="s">
        <v>1086</v>
      </c>
      <c r="B107" s="3">
        <v>1.8978905739221099</v>
      </c>
      <c r="C107" s="10">
        <v>3.6469067960397702E-6</v>
      </c>
    </row>
    <row r="108" spans="1:4">
      <c r="A108" s="32" t="s">
        <v>20</v>
      </c>
      <c r="B108" s="3">
        <v>2.8410511648379799</v>
      </c>
      <c r="C108" s="10">
        <v>3.7573398599344301E-6</v>
      </c>
    </row>
    <row r="109" spans="1:4">
      <c r="A109" s="32" t="s">
        <v>1487</v>
      </c>
      <c r="B109" s="3">
        <v>-1.73743888044649</v>
      </c>
      <c r="C109" s="10">
        <v>3.7701456192454999E-6</v>
      </c>
    </row>
    <row r="110" spans="1:4">
      <c r="A110" s="32" t="s">
        <v>1626</v>
      </c>
      <c r="B110" s="3">
        <v>2.3456545910126398</v>
      </c>
      <c r="C110" s="10">
        <v>3.8414432323953301E-6</v>
      </c>
    </row>
    <row r="111" spans="1:4">
      <c r="A111" s="32" t="s">
        <v>1664</v>
      </c>
      <c r="B111" s="3">
        <v>1.94473654061039</v>
      </c>
      <c r="C111" s="10">
        <v>4.0144909249958303E-6</v>
      </c>
      <c r="D111" s="4"/>
    </row>
    <row r="112" spans="1:4">
      <c r="A112" s="32" t="s">
        <v>959</v>
      </c>
      <c r="B112" s="3">
        <v>2.0313054679041098</v>
      </c>
      <c r="C112" s="10">
        <v>4.1114955217857998E-6</v>
      </c>
      <c r="D112" s="4"/>
    </row>
    <row r="113" spans="1:3">
      <c r="A113" s="32" t="s">
        <v>866</v>
      </c>
      <c r="B113" s="3">
        <v>-3.8765552209588998</v>
      </c>
      <c r="C113" s="10">
        <v>4.1726033520387E-6</v>
      </c>
    </row>
    <row r="114" spans="1:3">
      <c r="A114" s="32" t="s">
        <v>835</v>
      </c>
      <c r="B114" s="3">
        <v>-2.5356456636625802</v>
      </c>
      <c r="C114" s="10">
        <v>4.2591381353052304E-6</v>
      </c>
    </row>
    <row r="115" spans="1:3">
      <c r="A115" s="32" t="s">
        <v>1028</v>
      </c>
      <c r="B115" s="3">
        <v>1.6389819251801701</v>
      </c>
      <c r="C115" s="10">
        <v>4.2600853195525999E-6</v>
      </c>
    </row>
    <row r="116" spans="1:3">
      <c r="A116" s="32" t="s">
        <v>981</v>
      </c>
      <c r="B116" s="3">
        <v>2.1474986441558799</v>
      </c>
      <c r="C116" s="10">
        <v>4.8382346714101899E-6</v>
      </c>
    </row>
    <row r="117" spans="1:3">
      <c r="A117" s="32" t="s">
        <v>1134</v>
      </c>
      <c r="B117" s="3">
        <v>-1.57726371596337</v>
      </c>
      <c r="C117" s="10">
        <v>5.2634250441153999E-6</v>
      </c>
    </row>
    <row r="118" spans="1:3">
      <c r="A118" s="32" t="s">
        <v>231</v>
      </c>
      <c r="B118" s="3">
        <v>-1.62825156639239</v>
      </c>
      <c r="C118" s="10">
        <v>5.3973563197357699E-6</v>
      </c>
    </row>
    <row r="119" spans="1:3">
      <c r="A119" s="32" t="s">
        <v>1856</v>
      </c>
      <c r="B119" s="3">
        <v>-1.6885368072464999</v>
      </c>
      <c r="C119" s="10">
        <v>5.4057130566475903E-6</v>
      </c>
    </row>
    <row r="120" spans="1:3">
      <c r="A120" s="32" t="s">
        <v>1772</v>
      </c>
      <c r="B120" s="3">
        <v>-1.34500876565806</v>
      </c>
      <c r="C120" s="10">
        <v>5.4675805877153896E-6</v>
      </c>
    </row>
    <row r="121" spans="1:3">
      <c r="A121" s="32" t="s">
        <v>1323</v>
      </c>
      <c r="B121" s="3">
        <v>-1.4319452485158899</v>
      </c>
      <c r="C121" s="10">
        <v>5.7546622053446003E-6</v>
      </c>
    </row>
    <row r="122" spans="1:3">
      <c r="A122" s="32" t="s">
        <v>1556</v>
      </c>
      <c r="B122" s="3">
        <v>-2.6460485833088701</v>
      </c>
      <c r="C122" s="10">
        <v>5.9204103367263802E-6</v>
      </c>
    </row>
    <row r="123" spans="1:3">
      <c r="A123" s="32" t="s">
        <v>821</v>
      </c>
      <c r="B123" s="3">
        <v>-2.9204273720854399</v>
      </c>
      <c r="C123" s="10">
        <v>5.9300768235707601E-6</v>
      </c>
    </row>
    <row r="124" spans="1:3">
      <c r="A124" s="32" t="s">
        <v>17</v>
      </c>
      <c r="B124" s="3">
        <v>2.8489317482272298</v>
      </c>
      <c r="C124" s="10">
        <v>5.9506506653091998E-6</v>
      </c>
    </row>
    <row r="125" spans="1:3">
      <c r="A125" s="32" t="s">
        <v>1683</v>
      </c>
      <c r="B125" s="3">
        <v>1.8234658071724701</v>
      </c>
      <c r="C125" s="10">
        <v>6.1771148755854196E-6</v>
      </c>
    </row>
    <row r="126" spans="1:3">
      <c r="A126" s="32" t="s">
        <v>59</v>
      </c>
      <c r="B126" s="3">
        <v>1.6063158476506301</v>
      </c>
      <c r="C126" s="10">
        <v>6.3306422571537503E-6</v>
      </c>
    </row>
    <row r="127" spans="1:3">
      <c r="A127" s="32" t="s">
        <v>1650</v>
      </c>
      <c r="B127" s="3">
        <v>1.81258709126166</v>
      </c>
      <c r="C127" s="10">
        <v>6.4289017874533399E-6</v>
      </c>
    </row>
    <row r="128" spans="1:3">
      <c r="A128" s="32" t="s">
        <v>467</v>
      </c>
      <c r="B128" s="3">
        <v>-2.3268445908737401</v>
      </c>
      <c r="C128" s="10">
        <v>6.5585369114718301E-6</v>
      </c>
    </row>
    <row r="129" spans="1:4">
      <c r="A129" s="32" t="s">
        <v>850</v>
      </c>
      <c r="B129" s="3">
        <v>-3.84190996916315</v>
      </c>
      <c r="C129" s="10">
        <v>6.7133924034120803E-6</v>
      </c>
    </row>
    <row r="130" spans="1:4">
      <c r="A130" s="32" t="s">
        <v>323</v>
      </c>
      <c r="B130" s="3">
        <v>-1.4918215935092001</v>
      </c>
      <c r="C130" s="10">
        <v>6.7782051396050702E-6</v>
      </c>
    </row>
    <row r="131" spans="1:4">
      <c r="A131" s="32" t="s">
        <v>500</v>
      </c>
      <c r="B131" s="3">
        <v>-1.4232209732624499</v>
      </c>
      <c r="C131" s="10">
        <v>6.7907383221491303E-6</v>
      </c>
    </row>
    <row r="132" spans="1:4">
      <c r="A132" s="32" t="s">
        <v>640</v>
      </c>
      <c r="B132" s="3">
        <v>-1.5320934810722</v>
      </c>
      <c r="C132" s="10">
        <v>6.8608773141335198E-6</v>
      </c>
    </row>
    <row r="133" spans="1:4">
      <c r="A133" s="32" t="s">
        <v>1754</v>
      </c>
      <c r="B133" s="3">
        <v>-1.3072662072727299</v>
      </c>
      <c r="C133" s="10">
        <v>6.8944093189882703E-6</v>
      </c>
    </row>
    <row r="134" spans="1:4">
      <c r="A134" s="32" t="s">
        <v>1438</v>
      </c>
      <c r="B134" s="3">
        <v>-1.7343433370213801</v>
      </c>
      <c r="C134" s="10">
        <v>6.9616335386442099E-6</v>
      </c>
    </row>
    <row r="135" spans="1:4">
      <c r="A135" s="32" t="s">
        <v>455</v>
      </c>
      <c r="B135" s="3">
        <v>-2.0486448856644599</v>
      </c>
      <c r="C135" s="10">
        <v>7.2049760896734603E-6</v>
      </c>
    </row>
    <row r="136" spans="1:4">
      <c r="A136" s="32" t="s">
        <v>1647</v>
      </c>
      <c r="B136" s="3">
        <v>2.0529553074572702</v>
      </c>
      <c r="C136" s="10">
        <v>7.2352082837347599E-6</v>
      </c>
    </row>
    <row r="137" spans="1:4">
      <c r="A137" s="32" t="s">
        <v>1710</v>
      </c>
      <c r="B137" s="3">
        <v>1.6963881741171201</v>
      </c>
      <c r="C137" s="10">
        <v>7.4923676916194397E-6</v>
      </c>
      <c r="D137" s="4"/>
    </row>
    <row r="138" spans="1:4">
      <c r="A138" s="32" t="s">
        <v>189</v>
      </c>
      <c r="B138" s="3">
        <v>-1.56212964166294</v>
      </c>
      <c r="C138" s="10">
        <v>7.5430526013232398E-6</v>
      </c>
    </row>
    <row r="139" spans="1:4">
      <c r="A139" s="32" t="s">
        <v>897</v>
      </c>
      <c r="B139" s="3">
        <v>1.7810905583492</v>
      </c>
      <c r="C139" s="10">
        <v>7.6554438828311504E-6</v>
      </c>
    </row>
    <row r="140" spans="1:4">
      <c r="A140" s="32" t="s">
        <v>501</v>
      </c>
      <c r="B140" s="3">
        <v>-1.39910837206469</v>
      </c>
      <c r="C140" s="10">
        <v>7.8388395840573999E-6</v>
      </c>
    </row>
    <row r="141" spans="1:4">
      <c r="A141" s="32" t="s">
        <v>834</v>
      </c>
      <c r="B141" s="3">
        <v>-3.3764304642462801</v>
      </c>
      <c r="C141" s="10">
        <v>8.0817612477462199E-6</v>
      </c>
    </row>
    <row r="142" spans="1:4">
      <c r="A142" s="32" t="s">
        <v>807</v>
      </c>
      <c r="B142" s="3">
        <v>-2.47450897604404</v>
      </c>
      <c r="C142" s="10">
        <v>8.1049157905711899E-6</v>
      </c>
      <c r="D142" s="4"/>
    </row>
    <row r="143" spans="1:4">
      <c r="A143" s="32" t="s">
        <v>25</v>
      </c>
      <c r="B143" s="3">
        <v>2.6062357629378599</v>
      </c>
      <c r="C143" s="10">
        <v>8.1810096181830608E-6</v>
      </c>
    </row>
    <row r="144" spans="1:4">
      <c r="A144" s="32" t="s">
        <v>546</v>
      </c>
      <c r="B144" s="3">
        <v>-1.61254749403161</v>
      </c>
      <c r="C144" s="10">
        <v>8.6776553106813006E-6</v>
      </c>
    </row>
    <row r="145" spans="1:3">
      <c r="A145" s="32" t="s">
        <v>1766</v>
      </c>
      <c r="B145" s="3">
        <v>-1.3375917654152201</v>
      </c>
      <c r="C145" s="10">
        <v>8.9107659510635403E-6</v>
      </c>
    </row>
    <row r="146" spans="1:3">
      <c r="A146" s="32" t="s">
        <v>207</v>
      </c>
      <c r="B146" s="3">
        <v>-2.05519086171511</v>
      </c>
      <c r="C146" s="10">
        <v>8.9230148312360698E-6</v>
      </c>
    </row>
    <row r="147" spans="1:3">
      <c r="A147" s="32" t="s">
        <v>1816</v>
      </c>
      <c r="B147" s="3">
        <v>-1.4308731671658499</v>
      </c>
      <c r="C147" s="10">
        <v>8.9512351486588993E-6</v>
      </c>
    </row>
    <row r="148" spans="1:3">
      <c r="A148" s="32" t="s">
        <v>279</v>
      </c>
      <c r="B148" s="3">
        <v>-1.6229759149674201</v>
      </c>
      <c r="C148" s="10">
        <v>9.1464247024120106E-6</v>
      </c>
    </row>
    <row r="149" spans="1:3">
      <c r="A149" s="32" t="s">
        <v>1759</v>
      </c>
      <c r="B149" s="3">
        <v>-1.3220892082748099</v>
      </c>
      <c r="C149" s="10">
        <v>9.1800166049154494E-6</v>
      </c>
    </row>
    <row r="150" spans="1:3">
      <c r="A150" s="32" t="s">
        <v>954</v>
      </c>
      <c r="B150" s="3">
        <v>2.9115005626639401</v>
      </c>
      <c r="C150" s="10">
        <v>9.5207143693332703E-6</v>
      </c>
    </row>
    <row r="151" spans="1:3">
      <c r="A151" s="32" t="s">
        <v>1854</v>
      </c>
      <c r="B151" s="3">
        <v>-1.67368757440347</v>
      </c>
      <c r="C151" s="10">
        <v>9.5424409556174395E-6</v>
      </c>
    </row>
    <row r="152" spans="1:3">
      <c r="A152" s="32" t="s">
        <v>396</v>
      </c>
      <c r="B152" s="3">
        <v>-1.56050897765454</v>
      </c>
      <c r="C152" s="10">
        <v>9.9452956358987204E-6</v>
      </c>
    </row>
    <row r="153" spans="1:3">
      <c r="A153" s="32" t="s">
        <v>1423</v>
      </c>
      <c r="B153" s="3">
        <v>-1.31182091503551</v>
      </c>
      <c r="C153" s="10">
        <v>1.00666430708197E-5</v>
      </c>
    </row>
    <row r="154" spans="1:3">
      <c r="A154" s="32" t="s">
        <v>769</v>
      </c>
      <c r="B154" s="3">
        <v>-2.3735706400199401</v>
      </c>
      <c r="C154" s="10">
        <v>1.0242892448843101E-5</v>
      </c>
    </row>
    <row r="155" spans="1:3">
      <c r="A155" s="32" t="s">
        <v>253</v>
      </c>
      <c r="B155" s="3">
        <v>-1.67604870557046</v>
      </c>
      <c r="C155" s="10">
        <v>1.0325482248631801E-5</v>
      </c>
    </row>
    <row r="156" spans="1:3">
      <c r="A156" s="32" t="s">
        <v>1697</v>
      </c>
      <c r="B156" s="3">
        <v>1.7680866218114499</v>
      </c>
      <c r="C156" s="10">
        <v>1.03860796639086E-5</v>
      </c>
    </row>
    <row r="157" spans="1:3">
      <c r="A157" s="32" t="s">
        <v>787</v>
      </c>
      <c r="B157" s="3">
        <v>-1.9000824424752301</v>
      </c>
      <c r="C157" s="10">
        <v>1.05814480529734E-5</v>
      </c>
    </row>
    <row r="158" spans="1:3">
      <c r="A158" s="32" t="s">
        <v>457</v>
      </c>
      <c r="B158" s="3">
        <v>-1.69630590656714</v>
      </c>
      <c r="C158" s="10">
        <v>1.06266307155561E-5</v>
      </c>
    </row>
    <row r="159" spans="1:3">
      <c r="A159" s="32" t="s">
        <v>76</v>
      </c>
      <c r="B159" s="3">
        <v>1.88823701482309</v>
      </c>
      <c r="C159" s="10">
        <v>1.07445132641024E-5</v>
      </c>
    </row>
    <row r="160" spans="1:3">
      <c r="A160" s="32" t="s">
        <v>117</v>
      </c>
      <c r="B160" s="3">
        <v>2.2879499670633399</v>
      </c>
      <c r="C160" s="10">
        <v>1.0795352723577399E-5</v>
      </c>
    </row>
    <row r="161" spans="1:3">
      <c r="A161" s="32" t="s">
        <v>220</v>
      </c>
      <c r="B161" s="3">
        <v>-1.6607231505781599</v>
      </c>
      <c r="C161" s="10">
        <v>1.11735170781785E-5</v>
      </c>
    </row>
    <row r="162" spans="1:3">
      <c r="A162" s="32" t="s">
        <v>1670</v>
      </c>
      <c r="B162" s="3">
        <v>1.8930252764367399</v>
      </c>
      <c r="C162" s="10">
        <v>1.1271510154698001E-5</v>
      </c>
    </row>
    <row r="163" spans="1:3">
      <c r="A163" s="32" t="s">
        <v>565</v>
      </c>
      <c r="B163" s="3">
        <v>-1.89886754563858</v>
      </c>
      <c r="C163" s="10">
        <v>1.1306430290293E-5</v>
      </c>
    </row>
    <row r="164" spans="1:3">
      <c r="A164" s="32" t="s">
        <v>393</v>
      </c>
      <c r="B164" s="3">
        <v>-1.81970213257225</v>
      </c>
      <c r="C164" s="10">
        <v>1.1319393739194601E-5</v>
      </c>
    </row>
    <row r="165" spans="1:3">
      <c r="A165" s="32" t="s">
        <v>139</v>
      </c>
      <c r="B165" s="3">
        <v>-1.52087222321584</v>
      </c>
      <c r="C165" s="10">
        <v>1.1333114617319299E-5</v>
      </c>
    </row>
    <row r="166" spans="1:3">
      <c r="A166" s="32" t="s">
        <v>1748</v>
      </c>
      <c r="B166" s="3">
        <v>1.59523635156572</v>
      </c>
      <c r="C166" s="10">
        <v>1.1617326861849601E-5</v>
      </c>
    </row>
    <row r="167" spans="1:3">
      <c r="A167" s="32" t="s">
        <v>44</v>
      </c>
      <c r="B167" s="3">
        <v>2.4512401206864101</v>
      </c>
      <c r="C167" s="10">
        <v>1.18247432630368E-5</v>
      </c>
    </row>
    <row r="168" spans="1:3">
      <c r="A168" s="32" t="s">
        <v>1812</v>
      </c>
      <c r="B168" s="3">
        <v>-1.4114677970625</v>
      </c>
      <c r="C168" s="10">
        <v>1.18467367011005E-5</v>
      </c>
    </row>
    <row r="169" spans="1:3">
      <c r="A169" s="32" t="s">
        <v>55</v>
      </c>
      <c r="B169" s="3">
        <v>2.9661130337598598</v>
      </c>
      <c r="C169" s="10">
        <v>1.20199569372478E-5</v>
      </c>
    </row>
    <row r="170" spans="1:3">
      <c r="A170" s="32" t="s">
        <v>1357</v>
      </c>
      <c r="B170" s="3">
        <v>-1.36933471304583</v>
      </c>
      <c r="C170" s="10">
        <v>1.23455332021613E-5</v>
      </c>
    </row>
    <row r="171" spans="1:3">
      <c r="A171" s="32" t="s">
        <v>143</v>
      </c>
      <c r="B171" s="3">
        <v>-1.3186499662165401</v>
      </c>
      <c r="C171" s="10">
        <v>1.26690407233506E-5</v>
      </c>
    </row>
    <row r="172" spans="1:3">
      <c r="A172" s="32" t="s">
        <v>290</v>
      </c>
      <c r="B172" s="3">
        <v>-1.79658385163709</v>
      </c>
      <c r="C172" s="10">
        <v>1.27529989783184E-5</v>
      </c>
    </row>
    <row r="173" spans="1:3">
      <c r="A173" s="32" t="s">
        <v>592</v>
      </c>
      <c r="B173" s="3">
        <v>-2.4703555183231298</v>
      </c>
      <c r="C173" s="10">
        <v>1.3426115972221299E-5</v>
      </c>
    </row>
    <row r="174" spans="1:3">
      <c r="A174" s="32" t="s">
        <v>240</v>
      </c>
      <c r="B174" s="3">
        <v>-2.2399488445112299</v>
      </c>
      <c r="C174" s="10">
        <v>1.3724205016965701E-5</v>
      </c>
    </row>
    <row r="175" spans="1:3">
      <c r="A175" s="32" t="s">
        <v>1753</v>
      </c>
      <c r="B175" s="3">
        <v>-1.3036039845779901</v>
      </c>
      <c r="C175" s="10">
        <v>1.3867113805538399E-5</v>
      </c>
    </row>
    <row r="176" spans="1:3">
      <c r="A176" s="32" t="s">
        <v>982</v>
      </c>
      <c r="B176" s="3">
        <v>2.9929134714290102</v>
      </c>
      <c r="C176" s="10">
        <v>1.42317486044158E-5</v>
      </c>
    </row>
    <row r="177" spans="1:4">
      <c r="A177" s="32" t="s">
        <v>1824</v>
      </c>
      <c r="B177" s="3">
        <v>-1.4547846177735999</v>
      </c>
      <c r="C177" s="10">
        <v>1.47681256462523E-5</v>
      </c>
    </row>
    <row r="178" spans="1:4">
      <c r="A178" s="32" t="s">
        <v>1378</v>
      </c>
      <c r="B178" s="3">
        <v>-1.8847013729440301</v>
      </c>
      <c r="C178" s="10">
        <v>1.4870957745353701E-5</v>
      </c>
    </row>
    <row r="179" spans="1:4">
      <c r="A179" s="32" t="s">
        <v>278</v>
      </c>
      <c r="B179" s="3">
        <v>-1.58194907781862</v>
      </c>
      <c r="C179" s="10">
        <v>1.51488241513437E-5</v>
      </c>
    </row>
    <row r="180" spans="1:4">
      <c r="A180" s="32" t="s">
        <v>1109</v>
      </c>
      <c r="B180" s="3">
        <v>1.6851386102277399</v>
      </c>
      <c r="C180" s="10">
        <v>1.5474251715786701E-5</v>
      </c>
      <c r="D180" s="4"/>
    </row>
    <row r="181" spans="1:4">
      <c r="A181" s="32" t="s">
        <v>642</v>
      </c>
      <c r="B181" s="3">
        <v>-2.0147984975528201</v>
      </c>
      <c r="C181" s="10">
        <v>1.5491482152143898E-5</v>
      </c>
    </row>
    <row r="182" spans="1:4">
      <c r="A182" s="32" t="s">
        <v>1140</v>
      </c>
      <c r="B182" s="3">
        <v>-1.61520410802823</v>
      </c>
      <c r="C182" s="10">
        <v>1.5787373706928501E-5</v>
      </c>
    </row>
    <row r="183" spans="1:4">
      <c r="A183" s="32" t="s">
        <v>938</v>
      </c>
      <c r="B183" s="3">
        <v>1.7731035099211701</v>
      </c>
      <c r="C183" s="10">
        <v>1.59555649574944E-5</v>
      </c>
    </row>
    <row r="184" spans="1:4">
      <c r="A184" s="32" t="s">
        <v>331</v>
      </c>
      <c r="B184" s="3">
        <v>-1.5979157625018401</v>
      </c>
      <c r="C184" s="10">
        <v>1.60730688828313E-5</v>
      </c>
    </row>
    <row r="185" spans="1:4">
      <c r="A185" s="32" t="s">
        <v>1198</v>
      </c>
      <c r="B185" s="3">
        <v>-1.47142212273437</v>
      </c>
      <c r="C185" s="10">
        <v>1.62442051821931E-5</v>
      </c>
    </row>
    <row r="186" spans="1:4">
      <c r="A186" s="32" t="s">
        <v>1783</v>
      </c>
      <c r="B186" s="3">
        <v>-1.3670569396605099</v>
      </c>
      <c r="C186" s="10">
        <v>1.6496071832067701E-5</v>
      </c>
    </row>
    <row r="187" spans="1:4">
      <c r="A187" s="32" t="s">
        <v>1496</v>
      </c>
      <c r="B187" s="3">
        <v>-1.9383652345709601</v>
      </c>
      <c r="C187" s="10">
        <v>1.6615623856859001E-5</v>
      </c>
    </row>
    <row r="188" spans="1:4">
      <c r="A188" s="32" t="s">
        <v>628</v>
      </c>
      <c r="B188" s="3">
        <v>-1.82082796062215</v>
      </c>
      <c r="C188" s="10">
        <v>1.66261356834896E-5</v>
      </c>
    </row>
    <row r="189" spans="1:4">
      <c r="A189" s="32" t="s">
        <v>47</v>
      </c>
      <c r="B189" s="3">
        <v>1.9860951106070699</v>
      </c>
      <c r="C189" s="10">
        <v>1.6663940916614099E-5</v>
      </c>
    </row>
    <row r="190" spans="1:4">
      <c r="A190" s="32" t="s">
        <v>677</v>
      </c>
      <c r="B190" s="3">
        <v>-2.5838444895092301</v>
      </c>
      <c r="C190" s="10">
        <v>1.6877852663260301E-5</v>
      </c>
    </row>
    <row r="191" spans="1:4">
      <c r="A191" s="32" t="s">
        <v>593</v>
      </c>
      <c r="B191" s="3">
        <v>-1.8580009439822101</v>
      </c>
      <c r="C191" s="10">
        <v>1.68841015316271E-5</v>
      </c>
    </row>
    <row r="192" spans="1:4">
      <c r="A192" s="32" t="s">
        <v>1445</v>
      </c>
      <c r="B192" s="3">
        <v>-1.3442877481931299</v>
      </c>
      <c r="C192" s="10">
        <v>1.7221029234988999E-5</v>
      </c>
    </row>
    <row r="193" spans="1:4">
      <c r="A193" s="32" t="s">
        <v>1638</v>
      </c>
      <c r="B193" s="3">
        <v>2.1151207611182499</v>
      </c>
      <c r="C193" s="10">
        <v>1.74186555915655E-5</v>
      </c>
    </row>
    <row r="194" spans="1:4">
      <c r="A194" s="32" t="s">
        <v>1771</v>
      </c>
      <c r="B194" s="3">
        <v>-1.34204689767306</v>
      </c>
      <c r="C194" s="10">
        <v>1.7760188987645801E-5</v>
      </c>
    </row>
    <row r="195" spans="1:4">
      <c r="A195" s="32" t="s">
        <v>301</v>
      </c>
      <c r="B195" s="3">
        <v>-1.89879806573484</v>
      </c>
      <c r="C195" s="10">
        <v>1.80838030149744E-5</v>
      </c>
    </row>
    <row r="196" spans="1:4">
      <c r="A196" s="32" t="s">
        <v>796</v>
      </c>
      <c r="B196" s="3">
        <v>-2.6920372311898202</v>
      </c>
      <c r="C196" s="10">
        <v>1.83898924697056E-5</v>
      </c>
    </row>
    <row r="197" spans="1:4">
      <c r="A197" s="32" t="s">
        <v>1458</v>
      </c>
      <c r="B197" s="3">
        <v>-1.8458247870662801</v>
      </c>
      <c r="C197" s="10">
        <v>1.86364652227874E-5</v>
      </c>
    </row>
    <row r="198" spans="1:4">
      <c r="A198" s="32" t="s">
        <v>1745</v>
      </c>
      <c r="B198" s="3">
        <v>1.60307761073005</v>
      </c>
      <c r="C198" s="10">
        <v>1.8804643297809798E-5</v>
      </c>
    </row>
    <row r="199" spans="1:4">
      <c r="A199" s="32" t="s">
        <v>962</v>
      </c>
      <c r="B199" s="3">
        <v>2.67460188499405</v>
      </c>
      <c r="C199" s="10">
        <v>1.9079046616518999E-5</v>
      </c>
    </row>
    <row r="200" spans="1:4">
      <c r="A200" s="32" t="s">
        <v>1614</v>
      </c>
      <c r="B200" s="3">
        <v>2.5088331276637401</v>
      </c>
      <c r="C200" s="10">
        <v>1.9207616131354399E-5</v>
      </c>
      <c r="D200" s="4"/>
    </row>
    <row r="201" spans="1:4">
      <c r="A201" s="32" t="s">
        <v>713</v>
      </c>
      <c r="B201" s="3">
        <v>-2.8186578613112001</v>
      </c>
      <c r="C201" s="10">
        <v>1.9435093272133401E-5</v>
      </c>
    </row>
    <row r="202" spans="1:4">
      <c r="A202" s="32" t="s">
        <v>1069</v>
      </c>
      <c r="B202" s="3">
        <v>2.1104579842592202</v>
      </c>
      <c r="C202" s="10">
        <v>1.96057468293906E-5</v>
      </c>
    </row>
    <row r="203" spans="1:4">
      <c r="A203" s="32" t="s">
        <v>217</v>
      </c>
      <c r="B203" s="3">
        <v>-1.49270439943356</v>
      </c>
      <c r="C203" s="10">
        <v>1.98734436940914E-5</v>
      </c>
    </row>
    <row r="204" spans="1:4">
      <c r="A204" s="32" t="s">
        <v>1544</v>
      </c>
      <c r="B204" s="3">
        <v>-1.7004439059590799</v>
      </c>
      <c r="C204" s="10">
        <v>2.0137128923999E-5</v>
      </c>
    </row>
    <row r="205" spans="1:4">
      <c r="A205" s="32" t="s">
        <v>1774</v>
      </c>
      <c r="B205" s="3">
        <v>-1.3523184987480901</v>
      </c>
      <c r="C205" s="10">
        <v>2.03651413688196E-5</v>
      </c>
    </row>
    <row r="206" spans="1:4">
      <c r="A206" s="32" t="s">
        <v>666</v>
      </c>
      <c r="B206" s="3">
        <v>-2.0653580505058402</v>
      </c>
      <c r="C206" s="10">
        <v>2.0381930703630399E-5</v>
      </c>
    </row>
    <row r="207" spans="1:4">
      <c r="A207" s="32" t="s">
        <v>1730</v>
      </c>
      <c r="B207" s="3">
        <v>1.63520169868194</v>
      </c>
      <c r="C207" s="10">
        <v>2.0486509958483099E-5</v>
      </c>
    </row>
    <row r="208" spans="1:4">
      <c r="A208" s="32" t="s">
        <v>1773</v>
      </c>
      <c r="B208" s="3">
        <v>-1.4976374401377699</v>
      </c>
      <c r="C208" s="10">
        <v>2.0663305216529E-5</v>
      </c>
    </row>
    <row r="209" spans="1:4">
      <c r="A209" s="32" t="s">
        <v>1779</v>
      </c>
      <c r="B209" s="3">
        <v>-1.3608638278293199</v>
      </c>
      <c r="C209" s="10">
        <v>2.10935671121132E-5</v>
      </c>
    </row>
    <row r="210" spans="1:4">
      <c r="A210" s="32" t="s">
        <v>318</v>
      </c>
      <c r="B210" s="3">
        <v>-1.52723879583247</v>
      </c>
      <c r="C210" s="10">
        <v>2.1254941040254401E-5</v>
      </c>
    </row>
    <row r="211" spans="1:4">
      <c r="A211" s="32" t="s">
        <v>304</v>
      </c>
      <c r="B211" s="3">
        <v>-1.9746697618542699</v>
      </c>
      <c r="C211" s="10">
        <v>2.1290399347502899E-5</v>
      </c>
    </row>
    <row r="212" spans="1:4">
      <c r="A212" s="32" t="s">
        <v>1022</v>
      </c>
      <c r="B212" s="3">
        <v>1.8404724612188801</v>
      </c>
      <c r="C212" s="10">
        <v>2.1561840652130798E-5</v>
      </c>
    </row>
    <row r="213" spans="1:4">
      <c r="A213" s="32" t="s">
        <v>844</v>
      </c>
      <c r="B213" s="3">
        <v>-2.6419366073272399</v>
      </c>
      <c r="C213" s="10">
        <v>2.15650839491108E-5</v>
      </c>
      <c r="D213" s="4"/>
    </row>
    <row r="214" spans="1:4">
      <c r="A214" s="32" t="s">
        <v>1404</v>
      </c>
      <c r="B214" s="3">
        <v>-1.4765156784142</v>
      </c>
      <c r="C214" s="10">
        <v>2.15776228933114E-5</v>
      </c>
    </row>
    <row r="215" spans="1:4">
      <c r="A215" s="32" t="s">
        <v>1784</v>
      </c>
      <c r="B215" s="3">
        <v>-1.36715109968034</v>
      </c>
      <c r="C215" s="10">
        <v>2.1818613666310001E-5</v>
      </c>
    </row>
    <row r="216" spans="1:4">
      <c r="A216" s="32" t="s">
        <v>1733</v>
      </c>
      <c r="B216" s="3">
        <v>1.62742167480931</v>
      </c>
      <c r="C216" s="10">
        <v>2.1977386146380699E-5</v>
      </c>
    </row>
    <row r="217" spans="1:4">
      <c r="A217" s="32" t="s">
        <v>1277</v>
      </c>
      <c r="B217" s="3">
        <v>-1.4874377517133499</v>
      </c>
      <c r="C217" s="10">
        <v>2.2234921545369898E-5</v>
      </c>
    </row>
    <row r="218" spans="1:4">
      <c r="A218" s="32" t="s">
        <v>232</v>
      </c>
      <c r="B218" s="3">
        <v>-1.50139798375911</v>
      </c>
      <c r="C218" s="10">
        <v>2.2248872641717599E-5</v>
      </c>
    </row>
    <row r="219" spans="1:4">
      <c r="A219" s="32" t="s">
        <v>1514</v>
      </c>
      <c r="B219" s="3">
        <v>-1.80399128602506</v>
      </c>
      <c r="C219" s="10">
        <v>2.2255499839400999E-5</v>
      </c>
    </row>
    <row r="220" spans="1:4">
      <c r="A220" s="32" t="s">
        <v>349</v>
      </c>
      <c r="B220" s="3">
        <v>-1.5597410717511699</v>
      </c>
      <c r="C220" s="10">
        <v>2.23858980014153E-5</v>
      </c>
    </row>
    <row r="221" spans="1:4">
      <c r="A221" s="32" t="s">
        <v>1633</v>
      </c>
      <c r="B221" s="3">
        <v>2.2154750574046398</v>
      </c>
      <c r="C221" s="10">
        <v>2.2411632649706802E-5</v>
      </c>
    </row>
    <row r="222" spans="1:4">
      <c r="A222" s="32" t="s">
        <v>335</v>
      </c>
      <c r="B222" s="3">
        <v>-2.1262020219899398</v>
      </c>
      <c r="C222" s="10">
        <v>2.24164418125373E-5</v>
      </c>
      <c r="D222" s="4"/>
    </row>
    <row r="223" spans="1:4">
      <c r="A223" s="32" t="s">
        <v>1497</v>
      </c>
      <c r="B223" s="3">
        <v>-1.45449415302359</v>
      </c>
      <c r="C223" s="10">
        <v>2.2514157868753099E-5</v>
      </c>
    </row>
    <row r="224" spans="1:4">
      <c r="A224" s="32" t="s">
        <v>804</v>
      </c>
      <c r="B224" s="3">
        <v>-2.2142141895832301</v>
      </c>
      <c r="C224" s="10">
        <v>2.26113430408288E-5</v>
      </c>
    </row>
    <row r="225" spans="1:4">
      <c r="A225" s="32" t="s">
        <v>390</v>
      </c>
      <c r="B225" s="3">
        <v>-1.61075413014434</v>
      </c>
      <c r="C225" s="10">
        <v>2.3584621948643401E-5</v>
      </c>
      <c r="D225" s="4"/>
    </row>
    <row r="226" spans="1:4">
      <c r="A226" s="32" t="s">
        <v>909</v>
      </c>
      <c r="B226" s="3">
        <v>2.0797001328070901</v>
      </c>
      <c r="C226" s="10">
        <v>2.3602286134589599E-5</v>
      </c>
    </row>
    <row r="227" spans="1:4">
      <c r="A227" s="32" t="s">
        <v>1815</v>
      </c>
      <c r="B227" s="3">
        <v>-1.42796576710909</v>
      </c>
      <c r="C227" s="10">
        <v>2.3687300741349899E-5</v>
      </c>
    </row>
    <row r="228" spans="1:4">
      <c r="A228" s="32" t="s">
        <v>1338</v>
      </c>
      <c r="B228" s="3">
        <v>-1.4337490109109901</v>
      </c>
      <c r="C228" s="10">
        <v>2.3751598186520801E-5</v>
      </c>
    </row>
    <row r="229" spans="1:4">
      <c r="A229" s="32" t="s">
        <v>734</v>
      </c>
      <c r="B229" s="3">
        <v>-2.6776521338230701</v>
      </c>
      <c r="C229" s="10">
        <v>2.3962811965742901E-5</v>
      </c>
    </row>
    <row r="230" spans="1:4">
      <c r="A230" s="32" t="s">
        <v>1416</v>
      </c>
      <c r="B230" s="3">
        <v>-1.4806913498354</v>
      </c>
      <c r="C230" s="10">
        <v>2.4047867964086101E-5</v>
      </c>
    </row>
    <row r="231" spans="1:4">
      <c r="A231" s="32" t="s">
        <v>135</v>
      </c>
      <c r="B231" s="3">
        <v>-1.8842815691377099</v>
      </c>
      <c r="C231" s="10">
        <v>2.4505692739132899E-5</v>
      </c>
    </row>
    <row r="232" spans="1:4">
      <c r="A232" s="32" t="s">
        <v>1738</v>
      </c>
      <c r="B232" s="3">
        <v>1.61611436549756</v>
      </c>
      <c r="C232" s="10">
        <v>2.46760169880158E-5</v>
      </c>
    </row>
    <row r="233" spans="1:4">
      <c r="A233" s="32" t="s">
        <v>626</v>
      </c>
      <c r="B233" s="3">
        <v>-2.0961464146114901</v>
      </c>
      <c r="C233" s="10">
        <v>2.5416321471572702E-5</v>
      </c>
      <c r="D233" s="4"/>
    </row>
    <row r="234" spans="1:4">
      <c r="A234" s="32" t="s">
        <v>1837</v>
      </c>
      <c r="B234" s="3">
        <v>-1.50589274207716</v>
      </c>
      <c r="C234" s="10">
        <v>2.54163372211434E-5</v>
      </c>
    </row>
    <row r="235" spans="1:4">
      <c r="A235" s="32" t="s">
        <v>332</v>
      </c>
      <c r="B235" s="3">
        <v>-1.31017765041588</v>
      </c>
      <c r="C235" s="10">
        <v>2.5425050984714698E-5</v>
      </c>
    </row>
    <row r="236" spans="1:4">
      <c r="A236" s="32" t="s">
        <v>749</v>
      </c>
      <c r="B236" s="3">
        <v>-2.4103570790816899</v>
      </c>
      <c r="C236" s="10">
        <v>2.60563131063797E-5</v>
      </c>
    </row>
    <row r="237" spans="1:4">
      <c r="A237" s="32" t="s">
        <v>1624</v>
      </c>
      <c r="B237" s="3">
        <v>2.3564586608736202</v>
      </c>
      <c r="C237" s="10">
        <v>2.6161113664630201E-5</v>
      </c>
    </row>
    <row r="238" spans="1:4">
      <c r="A238" s="32" t="s">
        <v>471</v>
      </c>
      <c r="B238" s="3">
        <v>-1.70084709278546</v>
      </c>
      <c r="C238" s="10">
        <v>2.7067812090210399E-5</v>
      </c>
    </row>
    <row r="239" spans="1:4">
      <c r="A239" s="32" t="s">
        <v>686</v>
      </c>
      <c r="B239" s="3">
        <v>-2.3633548198434702</v>
      </c>
      <c r="C239" s="10">
        <v>2.7129091297271301E-5</v>
      </c>
    </row>
    <row r="240" spans="1:4">
      <c r="A240" s="32" t="s">
        <v>1679</v>
      </c>
      <c r="B240" s="3">
        <v>1.84859106349865</v>
      </c>
      <c r="C240" s="10">
        <v>2.7187007204156799E-5</v>
      </c>
    </row>
    <row r="241" spans="1:3">
      <c r="A241" s="32" t="s">
        <v>101</v>
      </c>
      <c r="B241" s="3">
        <v>2.3136626837660001</v>
      </c>
      <c r="C241" s="10">
        <v>2.7252651799191198E-5</v>
      </c>
    </row>
    <row r="242" spans="1:3">
      <c r="A242" s="32" t="s">
        <v>1043</v>
      </c>
      <c r="B242" s="3">
        <v>2.3509681371769702</v>
      </c>
      <c r="C242" s="10">
        <v>2.7275262070923199E-5</v>
      </c>
    </row>
    <row r="243" spans="1:3">
      <c r="A243" s="32" t="s">
        <v>1128</v>
      </c>
      <c r="B243" s="3">
        <v>-1.5769927399674899</v>
      </c>
      <c r="C243" s="10">
        <v>2.7583554948941201E-5</v>
      </c>
    </row>
    <row r="244" spans="1:3">
      <c r="A244" s="32" t="s">
        <v>1135</v>
      </c>
      <c r="B244" s="3">
        <v>-2.0201205507254998</v>
      </c>
      <c r="C244" s="10">
        <v>2.76998038739079E-5</v>
      </c>
    </row>
    <row r="245" spans="1:3">
      <c r="A245" s="32" t="s">
        <v>113</v>
      </c>
      <c r="B245" s="3">
        <v>1.9895398708490599</v>
      </c>
      <c r="C245" s="10">
        <v>2.7768103407465E-5</v>
      </c>
    </row>
    <row r="246" spans="1:3">
      <c r="A246" s="32" t="s">
        <v>269</v>
      </c>
      <c r="B246" s="3">
        <v>-2.1849297822890801</v>
      </c>
      <c r="C246" s="10">
        <v>2.8064743647996901E-5</v>
      </c>
    </row>
    <row r="247" spans="1:3">
      <c r="A247" s="32" t="s">
        <v>26</v>
      </c>
      <c r="B247" s="3">
        <v>3.1009982709358099</v>
      </c>
      <c r="C247" s="10">
        <v>2.83468784305356E-5</v>
      </c>
    </row>
    <row r="248" spans="1:3">
      <c r="A248" s="32" t="s">
        <v>1310</v>
      </c>
      <c r="B248" s="3">
        <v>-1.60060935714607</v>
      </c>
      <c r="C248" s="10">
        <v>2.8401916290968201E-5</v>
      </c>
    </row>
    <row r="249" spans="1:3">
      <c r="A249" s="32" t="s">
        <v>1794</v>
      </c>
      <c r="B249" s="3">
        <v>-1.3764584486953</v>
      </c>
      <c r="C249" s="10">
        <v>2.8636125901269101E-5</v>
      </c>
    </row>
    <row r="250" spans="1:3">
      <c r="A250" s="32" t="s">
        <v>386</v>
      </c>
      <c r="B250" s="3">
        <v>-1.3828532739082899</v>
      </c>
      <c r="C250" s="10">
        <v>2.87186286122387E-5</v>
      </c>
    </row>
    <row r="251" spans="1:3">
      <c r="A251" s="32" t="s">
        <v>469</v>
      </c>
      <c r="B251" s="3">
        <v>-1.5913204472331901</v>
      </c>
      <c r="C251" s="10">
        <v>2.93648264097553E-5</v>
      </c>
    </row>
    <row r="252" spans="1:3">
      <c r="A252" s="32" t="s">
        <v>822</v>
      </c>
      <c r="B252" s="3">
        <v>-3.4601513220123201</v>
      </c>
      <c r="C252" s="10">
        <v>2.9491741646286399E-5</v>
      </c>
    </row>
    <row r="253" spans="1:3">
      <c r="A253" s="32" t="s">
        <v>1347</v>
      </c>
      <c r="B253" s="3">
        <v>-1.63576854801264</v>
      </c>
      <c r="C253" s="10">
        <v>2.9972412866541299E-5</v>
      </c>
    </row>
    <row r="254" spans="1:3">
      <c r="A254" s="32" t="s">
        <v>313</v>
      </c>
      <c r="B254" s="3">
        <v>-1.68735420528715</v>
      </c>
      <c r="C254" s="10">
        <v>3.00359525937971E-5</v>
      </c>
    </row>
    <row r="255" spans="1:3">
      <c r="A255" s="32" t="s">
        <v>644</v>
      </c>
      <c r="B255" s="3">
        <v>-1.8037976892407599</v>
      </c>
      <c r="C255" s="10">
        <v>3.04376746173824E-5</v>
      </c>
    </row>
    <row r="256" spans="1:3">
      <c r="A256" s="32" t="s">
        <v>1526</v>
      </c>
      <c r="B256" s="3">
        <v>-1.75263781339721</v>
      </c>
      <c r="C256" s="10">
        <v>3.1361724964694498E-5</v>
      </c>
    </row>
    <row r="257" spans="1:4">
      <c r="A257" s="32" t="s">
        <v>463</v>
      </c>
      <c r="B257" s="3">
        <v>-1.98871443897782</v>
      </c>
      <c r="C257" s="10">
        <v>3.1719431611891598E-5</v>
      </c>
    </row>
    <row r="258" spans="1:4">
      <c r="A258" s="32" t="s">
        <v>437</v>
      </c>
      <c r="B258" s="3">
        <v>-1.4776957128430801</v>
      </c>
      <c r="C258" s="10">
        <v>3.2186283220218403E-5</v>
      </c>
    </row>
    <row r="259" spans="1:4">
      <c r="A259" s="32" t="s">
        <v>1658</v>
      </c>
      <c r="B259" s="3">
        <v>1.98521121064053</v>
      </c>
      <c r="C259" s="10">
        <v>3.2309856599368401E-5</v>
      </c>
    </row>
    <row r="260" spans="1:4">
      <c r="A260" s="32" t="s">
        <v>706</v>
      </c>
      <c r="B260" s="3">
        <v>-2.18650722590723</v>
      </c>
      <c r="C260" s="10">
        <v>3.2737233834656697E-5</v>
      </c>
    </row>
    <row r="261" spans="1:4">
      <c r="A261" s="32" t="s">
        <v>510</v>
      </c>
      <c r="B261" s="3">
        <v>-1.8762640903471299</v>
      </c>
      <c r="C261" s="10">
        <v>3.2791273925273101E-5</v>
      </c>
      <c r="D261" s="4"/>
    </row>
    <row r="262" spans="1:4">
      <c r="A262" s="32" t="s">
        <v>1196</v>
      </c>
      <c r="B262" s="3">
        <v>-1.8465359318824499</v>
      </c>
      <c r="C262" s="10">
        <v>3.2962320326651001E-5</v>
      </c>
    </row>
    <row r="263" spans="1:4">
      <c r="A263" s="32" t="s">
        <v>1781</v>
      </c>
      <c r="B263" s="3">
        <v>-1.36352030949771</v>
      </c>
      <c r="C263" s="10">
        <v>3.37555969010569E-5</v>
      </c>
    </row>
    <row r="264" spans="1:4">
      <c r="A264" s="32" t="s">
        <v>1675</v>
      </c>
      <c r="B264" s="3">
        <v>1.8733575030282399</v>
      </c>
      <c r="C264" s="10">
        <v>3.3793533574462899E-5</v>
      </c>
    </row>
    <row r="265" spans="1:4">
      <c r="A265" s="32" t="s">
        <v>842</v>
      </c>
      <c r="B265" s="3">
        <v>-2.8156017346697002</v>
      </c>
      <c r="C265" s="10">
        <v>3.3846403065638497E-5</v>
      </c>
    </row>
    <row r="266" spans="1:4">
      <c r="A266" s="32" t="s">
        <v>567</v>
      </c>
      <c r="B266" s="3">
        <v>-2.1494532456070399</v>
      </c>
      <c r="C266" s="10">
        <v>3.4023168702276198E-5</v>
      </c>
    </row>
    <row r="267" spans="1:4">
      <c r="A267" s="32" t="s">
        <v>979</v>
      </c>
      <c r="B267" s="3">
        <v>1.6163444994931</v>
      </c>
      <c r="C267" s="10">
        <v>3.4048310097843403E-5</v>
      </c>
    </row>
    <row r="268" spans="1:4">
      <c r="A268" s="32" t="s">
        <v>1757</v>
      </c>
      <c r="B268" s="3">
        <v>-1.31958104399499</v>
      </c>
      <c r="C268" s="10">
        <v>3.40603411334338E-5</v>
      </c>
    </row>
    <row r="269" spans="1:4">
      <c r="A269" s="32" t="s">
        <v>341</v>
      </c>
      <c r="B269" s="3">
        <v>-1.41813252909081</v>
      </c>
      <c r="C269" s="10">
        <v>3.4410566689911601E-5</v>
      </c>
    </row>
    <row r="270" spans="1:4">
      <c r="A270" s="32" t="s">
        <v>475</v>
      </c>
      <c r="B270" s="3">
        <v>-1.7966578018996</v>
      </c>
      <c r="C270" s="10">
        <v>3.4529102079324297E-5</v>
      </c>
    </row>
    <row r="271" spans="1:4">
      <c r="A271" s="32" t="s">
        <v>504</v>
      </c>
      <c r="B271" s="3">
        <v>-1.8479785896752099</v>
      </c>
      <c r="C271" s="10">
        <v>3.4657989555521899E-5</v>
      </c>
    </row>
    <row r="272" spans="1:4">
      <c r="A272" s="32" t="s">
        <v>1174</v>
      </c>
      <c r="B272" s="3">
        <v>-1.4697810741870101</v>
      </c>
      <c r="C272" s="10">
        <v>3.4771620954351302E-5</v>
      </c>
    </row>
    <row r="273" spans="1:4">
      <c r="A273" s="32" t="s">
        <v>1637</v>
      </c>
      <c r="B273" s="3">
        <v>2.1333118336827099</v>
      </c>
      <c r="C273" s="10">
        <v>3.5064611252841503E-5</v>
      </c>
    </row>
    <row r="274" spans="1:4">
      <c r="A274" s="32" t="s">
        <v>1418</v>
      </c>
      <c r="B274" s="3">
        <v>-1.46236197756933</v>
      </c>
      <c r="C274" s="10">
        <v>3.5208237003443799E-5</v>
      </c>
    </row>
    <row r="275" spans="1:4">
      <c r="A275" s="32" t="s">
        <v>1787</v>
      </c>
      <c r="B275" s="3">
        <v>-1.3698112746729401</v>
      </c>
      <c r="C275" s="10">
        <v>3.5294916225009298E-5</v>
      </c>
    </row>
    <row r="276" spans="1:4">
      <c r="A276" s="32" t="s">
        <v>90</v>
      </c>
      <c r="B276" s="3">
        <v>2.2731147446589599</v>
      </c>
      <c r="C276" s="10">
        <v>3.5404334418703099E-5</v>
      </c>
    </row>
    <row r="277" spans="1:4">
      <c r="A277" s="32" t="s">
        <v>404</v>
      </c>
      <c r="B277" s="3">
        <v>-1.5627728679317101</v>
      </c>
      <c r="C277" s="10">
        <v>3.5660070518510703E-5</v>
      </c>
    </row>
    <row r="278" spans="1:4">
      <c r="A278" s="32" t="s">
        <v>1641</v>
      </c>
      <c r="B278" s="3">
        <v>2.0954545568425398</v>
      </c>
      <c r="C278" s="10">
        <v>3.59106379811344E-5</v>
      </c>
    </row>
    <row r="279" spans="1:4">
      <c r="A279" s="32" t="s">
        <v>975</v>
      </c>
      <c r="B279" s="3">
        <v>2.7002737587150598</v>
      </c>
      <c r="C279" s="10">
        <v>3.5976883838894802E-5</v>
      </c>
    </row>
    <row r="280" spans="1:4">
      <c r="A280" s="32" t="s">
        <v>470</v>
      </c>
      <c r="B280" s="3">
        <v>-1.6298603861349901</v>
      </c>
      <c r="C280" s="10">
        <v>3.6290012281318303E-5</v>
      </c>
    </row>
    <row r="281" spans="1:4">
      <c r="A281" s="32" t="s">
        <v>1712</v>
      </c>
      <c r="B281" s="3">
        <v>1.69222501982634</v>
      </c>
      <c r="C281" s="10">
        <v>3.6760404408378903E-5</v>
      </c>
    </row>
    <row r="282" spans="1:4">
      <c r="A282" s="32" t="s">
        <v>1233</v>
      </c>
      <c r="B282" s="3">
        <v>-1.42143646457436</v>
      </c>
      <c r="C282" s="10">
        <v>3.6772273815699701E-5</v>
      </c>
    </row>
    <row r="283" spans="1:4">
      <c r="A283" s="32" t="s">
        <v>371</v>
      </c>
      <c r="B283" s="3">
        <v>-1.5518138252673099</v>
      </c>
      <c r="C283" s="10">
        <v>3.6851373413808402E-5</v>
      </c>
    </row>
    <row r="284" spans="1:4">
      <c r="A284" s="32" t="s">
        <v>1590</v>
      </c>
      <c r="B284" s="3">
        <v>3.1445658654255801</v>
      </c>
      <c r="C284" s="10">
        <v>3.7376189573739101E-5</v>
      </c>
    </row>
    <row r="285" spans="1:4">
      <c r="A285" s="32" t="s">
        <v>730</v>
      </c>
      <c r="B285" s="3">
        <v>-2.4691817832092799</v>
      </c>
      <c r="C285" s="10">
        <v>3.7500158808741897E-5</v>
      </c>
    </row>
    <row r="286" spans="1:4">
      <c r="A286" s="32" t="s">
        <v>1616</v>
      </c>
      <c r="B286" s="3">
        <v>2.4680387341664001</v>
      </c>
      <c r="C286" s="10">
        <v>3.7580172239921601E-5</v>
      </c>
    </row>
    <row r="287" spans="1:4">
      <c r="A287" s="32" t="s">
        <v>1295</v>
      </c>
      <c r="B287" s="3">
        <v>-1.38331166088108</v>
      </c>
      <c r="C287" s="10">
        <v>3.7914941346252002E-5</v>
      </c>
    </row>
    <row r="288" spans="1:4">
      <c r="A288" s="32" t="s">
        <v>446</v>
      </c>
      <c r="B288" s="3">
        <v>-1.4150301176312701</v>
      </c>
      <c r="C288" s="10">
        <v>3.7976241955317398E-5</v>
      </c>
      <c r="D288" s="4"/>
    </row>
    <row r="289" spans="1:3">
      <c r="A289" s="32" t="s">
        <v>782</v>
      </c>
      <c r="B289" s="3">
        <v>-2.3714088373564501</v>
      </c>
      <c r="C289" s="10">
        <v>3.8292394446760199E-5</v>
      </c>
    </row>
    <row r="290" spans="1:3">
      <c r="A290" s="32" t="s">
        <v>820</v>
      </c>
      <c r="B290" s="3">
        <v>-2.2511260512579399</v>
      </c>
      <c r="C290" s="10">
        <v>3.8486920789396503E-5</v>
      </c>
    </row>
    <row r="291" spans="1:3">
      <c r="A291" s="32" t="s">
        <v>520</v>
      </c>
      <c r="B291" s="3">
        <v>-2.0209692622049502</v>
      </c>
      <c r="C291" s="10">
        <v>3.8869377086581697E-5</v>
      </c>
    </row>
    <row r="292" spans="1:3">
      <c r="A292" s="32" t="s">
        <v>479</v>
      </c>
      <c r="B292" s="3">
        <v>-2.27604062918265</v>
      </c>
      <c r="C292" s="10">
        <v>3.9107619208603097E-5</v>
      </c>
    </row>
    <row r="293" spans="1:3">
      <c r="A293" s="32" t="s">
        <v>378</v>
      </c>
      <c r="B293" s="3">
        <v>-1.4956947749300999</v>
      </c>
      <c r="C293" s="10">
        <v>3.9308608556867202E-5</v>
      </c>
    </row>
    <row r="294" spans="1:3">
      <c r="A294" s="32" t="s">
        <v>617</v>
      </c>
      <c r="B294" s="3">
        <v>-1.6252760312099801</v>
      </c>
      <c r="C294" s="10">
        <v>3.9616099573517598E-5</v>
      </c>
    </row>
    <row r="295" spans="1:3">
      <c r="A295" s="32" t="s">
        <v>1559</v>
      </c>
      <c r="B295" s="3">
        <v>-2.53636474357118</v>
      </c>
      <c r="C295" s="10">
        <v>3.9691537932731999E-5</v>
      </c>
    </row>
    <row r="296" spans="1:3">
      <c r="A296" s="32" t="s">
        <v>350</v>
      </c>
      <c r="B296" s="3">
        <v>-1.45807963231334</v>
      </c>
      <c r="C296" s="10">
        <v>4.0793838930784902E-5</v>
      </c>
    </row>
    <row r="297" spans="1:3">
      <c r="A297" s="32" t="s">
        <v>1125</v>
      </c>
      <c r="B297" s="3">
        <v>1.9205898793465399</v>
      </c>
      <c r="C297" s="10">
        <v>4.1515212065032802E-5</v>
      </c>
    </row>
    <row r="298" spans="1:3">
      <c r="A298" s="32" t="s">
        <v>1776</v>
      </c>
      <c r="B298" s="3">
        <v>-1.3548428247214701</v>
      </c>
      <c r="C298" s="10">
        <v>4.1988479313356297E-5</v>
      </c>
    </row>
    <row r="299" spans="1:3">
      <c r="A299" s="32" t="s">
        <v>650</v>
      </c>
      <c r="B299" s="3">
        <v>-2.5790012589407798</v>
      </c>
      <c r="C299" s="10">
        <v>4.2019045674794498E-5</v>
      </c>
    </row>
    <row r="300" spans="1:3">
      <c r="A300" s="32" t="s">
        <v>1484</v>
      </c>
      <c r="B300" s="3">
        <v>-1.7439323430708999</v>
      </c>
      <c r="C300" s="10">
        <v>4.2150809298519301E-5</v>
      </c>
    </row>
    <row r="301" spans="1:3">
      <c r="A301" s="32" t="s">
        <v>553</v>
      </c>
      <c r="B301" s="3">
        <v>-1.9902787355188201</v>
      </c>
      <c r="C301" s="10">
        <v>4.2411009789015801E-5</v>
      </c>
    </row>
    <row r="302" spans="1:3">
      <c r="A302" s="32" t="s">
        <v>795</v>
      </c>
      <c r="B302" s="3">
        <v>-1.8525325586010399</v>
      </c>
      <c r="C302" s="10">
        <v>4.2667014595906098E-5</v>
      </c>
    </row>
    <row r="303" spans="1:3">
      <c r="A303" s="32" t="s">
        <v>577</v>
      </c>
      <c r="B303" s="3">
        <v>-2.0141147033293598</v>
      </c>
      <c r="C303" s="10">
        <v>4.2868839995537601E-5</v>
      </c>
    </row>
    <row r="304" spans="1:3">
      <c r="A304" s="32" t="s">
        <v>1620</v>
      </c>
      <c r="B304" s="3">
        <v>2.43941017786182</v>
      </c>
      <c r="C304" s="10">
        <v>4.2968526050141198E-5</v>
      </c>
    </row>
    <row r="305" spans="1:4">
      <c r="A305" s="32" t="s">
        <v>132</v>
      </c>
      <c r="B305" s="3">
        <v>-1.77248426472707</v>
      </c>
      <c r="C305" s="10">
        <v>4.3186875247193897E-5</v>
      </c>
      <c r="D305" s="4"/>
    </row>
    <row r="306" spans="1:4">
      <c r="A306" s="32" t="s">
        <v>1835</v>
      </c>
      <c r="B306" s="3">
        <v>-1.49985132643829</v>
      </c>
      <c r="C306" s="10">
        <v>4.3493481106129699E-5</v>
      </c>
    </row>
    <row r="307" spans="1:4">
      <c r="A307" s="32" t="s">
        <v>155</v>
      </c>
      <c r="B307" s="3">
        <v>-1.3231656410474999</v>
      </c>
      <c r="C307" s="10">
        <v>4.3737289619218803E-5</v>
      </c>
    </row>
    <row r="308" spans="1:4">
      <c r="A308" s="32" t="s">
        <v>583</v>
      </c>
      <c r="B308" s="3">
        <v>-2.2140833537217</v>
      </c>
      <c r="C308" s="10">
        <v>4.3997860796832603E-5</v>
      </c>
    </row>
    <row r="309" spans="1:4">
      <c r="A309" s="32" t="s">
        <v>638</v>
      </c>
      <c r="B309" s="3">
        <v>-1.94401422774537</v>
      </c>
      <c r="C309" s="10">
        <v>4.6199169982428702E-5</v>
      </c>
    </row>
    <row r="310" spans="1:4">
      <c r="A310" s="32" t="s">
        <v>1726</v>
      </c>
      <c r="B310" s="3">
        <v>1.6440706674757199</v>
      </c>
      <c r="C310" s="10">
        <v>4.6241519722102702E-5</v>
      </c>
    </row>
    <row r="311" spans="1:4">
      <c r="A311" s="32" t="s">
        <v>712</v>
      </c>
      <c r="B311" s="3">
        <v>-2.0372910096911001</v>
      </c>
      <c r="C311" s="10">
        <v>4.64609911940199E-5</v>
      </c>
    </row>
    <row r="312" spans="1:4">
      <c r="A312" s="32" t="s">
        <v>931</v>
      </c>
      <c r="B312" s="3">
        <v>1.9842812261327101</v>
      </c>
      <c r="C312" s="10">
        <v>4.69620889697653E-5</v>
      </c>
    </row>
    <row r="313" spans="1:4">
      <c r="A313" s="32" t="s">
        <v>1398</v>
      </c>
      <c r="B313" s="3">
        <v>-1.7946833542326901</v>
      </c>
      <c r="C313" s="10">
        <v>4.7420863082853501E-5</v>
      </c>
    </row>
    <row r="314" spans="1:4">
      <c r="A314" s="32" t="s">
        <v>1379</v>
      </c>
      <c r="B314" s="3">
        <v>-1.43557507429419</v>
      </c>
      <c r="C314" s="10">
        <v>4.7950499615318098E-5</v>
      </c>
    </row>
    <row r="315" spans="1:4">
      <c r="A315" s="32" t="s">
        <v>833</v>
      </c>
      <c r="B315" s="3">
        <v>-3.3429494249805098</v>
      </c>
      <c r="C315" s="10">
        <v>4.8331510220315001E-5</v>
      </c>
    </row>
    <row r="316" spans="1:4">
      <c r="A316" s="32" t="s">
        <v>812</v>
      </c>
      <c r="B316" s="3">
        <v>-3.06784896701615</v>
      </c>
      <c r="C316" s="10">
        <v>4.8550363730632203E-5</v>
      </c>
    </row>
    <row r="317" spans="1:4">
      <c r="A317" s="32" t="s">
        <v>194</v>
      </c>
      <c r="B317" s="3">
        <v>-1.86039245549169</v>
      </c>
      <c r="C317" s="10">
        <v>4.85916142209749E-5</v>
      </c>
    </row>
    <row r="318" spans="1:4">
      <c r="A318" s="32" t="s">
        <v>1092</v>
      </c>
      <c r="B318" s="3">
        <v>1.71196570745768</v>
      </c>
      <c r="C318" s="10">
        <v>4.9445539812866802E-5</v>
      </c>
    </row>
    <row r="319" spans="1:4">
      <c r="A319" s="32" t="s">
        <v>620</v>
      </c>
      <c r="B319" s="3">
        <v>-1.68278283120549</v>
      </c>
      <c r="C319" s="10">
        <v>4.9767658589551797E-5</v>
      </c>
    </row>
    <row r="320" spans="1:4">
      <c r="A320" s="32" t="s">
        <v>283</v>
      </c>
      <c r="B320" s="3">
        <v>-2.6328996751362101</v>
      </c>
      <c r="C320" s="10">
        <v>5.0619337923474397E-5</v>
      </c>
    </row>
    <row r="321" spans="1:4">
      <c r="A321" s="32" t="s">
        <v>591</v>
      </c>
      <c r="B321" s="3">
        <v>-1.9884191401751901</v>
      </c>
      <c r="C321" s="10">
        <v>5.0631033512908198E-5</v>
      </c>
    </row>
    <row r="322" spans="1:4">
      <c r="A322" s="32" t="s">
        <v>657</v>
      </c>
      <c r="B322" s="3">
        <v>-3.10563301274534</v>
      </c>
      <c r="C322" s="10">
        <v>5.0936726257613098E-5</v>
      </c>
    </row>
    <row r="323" spans="1:4">
      <c r="A323" s="32" t="s">
        <v>428</v>
      </c>
      <c r="B323" s="3">
        <v>-2.2867346874507302</v>
      </c>
      <c r="C323" s="10">
        <v>5.1330137748493599E-5</v>
      </c>
    </row>
    <row r="324" spans="1:4">
      <c r="A324" s="32" t="s">
        <v>815</v>
      </c>
      <c r="B324" s="3">
        <v>-1.9478348056235</v>
      </c>
      <c r="C324" s="10">
        <v>5.2028673152596697E-5</v>
      </c>
    </row>
    <row r="325" spans="1:4">
      <c r="A325" s="32" t="s">
        <v>633</v>
      </c>
      <c r="B325" s="3">
        <v>-1.6001721690692901</v>
      </c>
      <c r="C325" s="10">
        <v>5.3167891673402697E-5</v>
      </c>
    </row>
    <row r="326" spans="1:4">
      <c r="A326" s="32" t="s">
        <v>1811</v>
      </c>
      <c r="B326" s="3">
        <v>-1.41093059287637</v>
      </c>
      <c r="C326" s="10">
        <v>5.3210060117357998E-5</v>
      </c>
    </row>
    <row r="327" spans="1:4">
      <c r="A327" s="32" t="s">
        <v>1704</v>
      </c>
      <c r="B327" s="3">
        <v>1.72773311970736</v>
      </c>
      <c r="C327" s="10">
        <v>5.3308297287678299E-5</v>
      </c>
    </row>
    <row r="328" spans="1:4">
      <c r="A328" s="32" t="s">
        <v>1863</v>
      </c>
      <c r="B328" s="3">
        <v>-1.8679109982529301</v>
      </c>
      <c r="C328" s="10">
        <v>5.3897724987757398E-5</v>
      </c>
    </row>
    <row r="329" spans="1:4">
      <c r="A329" s="32" t="s">
        <v>560</v>
      </c>
      <c r="B329" s="3">
        <v>-2.3094286999735001</v>
      </c>
      <c r="C329" s="10">
        <v>5.3992037430798797E-5</v>
      </c>
    </row>
    <row r="330" spans="1:4">
      <c r="A330" s="32" t="s">
        <v>1822</v>
      </c>
      <c r="B330" s="3">
        <v>-1.4534568352024499</v>
      </c>
      <c r="C330" s="10">
        <v>5.4880123358902997E-5</v>
      </c>
    </row>
    <row r="331" spans="1:4">
      <c r="A331" s="32" t="s">
        <v>1798</v>
      </c>
      <c r="B331" s="3">
        <v>-1.38315857538688</v>
      </c>
      <c r="C331" s="10">
        <v>5.5852013344232498E-5</v>
      </c>
    </row>
    <row r="332" spans="1:4">
      <c r="A332" s="32" t="s">
        <v>656</v>
      </c>
      <c r="B332" s="3">
        <v>-1.7030466661975301</v>
      </c>
      <c r="C332" s="10">
        <v>5.6374065669798598E-5</v>
      </c>
      <c r="D332" s="4"/>
    </row>
    <row r="333" spans="1:4">
      <c r="A333" s="32" t="s">
        <v>163</v>
      </c>
      <c r="B333" s="3">
        <v>-1.40461030229594</v>
      </c>
      <c r="C333" s="10">
        <v>5.9078178877298599E-5</v>
      </c>
    </row>
    <row r="334" spans="1:4">
      <c r="A334" s="32" t="s">
        <v>1345</v>
      </c>
      <c r="B334" s="3">
        <v>-1.6851478830696101</v>
      </c>
      <c r="C334" s="10">
        <v>5.9880803204886603E-5</v>
      </c>
    </row>
    <row r="335" spans="1:4">
      <c r="A335" s="32" t="s">
        <v>786</v>
      </c>
      <c r="B335" s="3">
        <v>-2.4322734007798799</v>
      </c>
      <c r="C335" s="10">
        <v>6.0046329883299097E-5</v>
      </c>
    </row>
    <row r="336" spans="1:4">
      <c r="A336" s="32" t="s">
        <v>529</v>
      </c>
      <c r="B336" s="3">
        <v>-2.5536935467480602</v>
      </c>
      <c r="C336" s="10">
        <v>6.2468304900393303E-5</v>
      </c>
    </row>
    <row r="337" spans="1:4">
      <c r="A337" s="32" t="s">
        <v>88</v>
      </c>
      <c r="B337" s="3">
        <v>2.2444572060225498</v>
      </c>
      <c r="C337" s="10">
        <v>6.4047333871790707E-5</v>
      </c>
    </row>
    <row r="338" spans="1:4">
      <c r="A338" s="32" t="s">
        <v>347</v>
      </c>
      <c r="B338" s="3">
        <v>-1.76527448189123</v>
      </c>
      <c r="C338" s="10">
        <v>6.4164934346282504E-5</v>
      </c>
    </row>
    <row r="339" spans="1:4">
      <c r="A339" s="32" t="s">
        <v>327</v>
      </c>
      <c r="B339" s="3">
        <v>-2.2164110722747399</v>
      </c>
      <c r="C339" s="10">
        <v>6.4491405152017204E-5</v>
      </c>
    </row>
    <row r="340" spans="1:4">
      <c r="A340" s="32" t="s">
        <v>1003</v>
      </c>
      <c r="B340" s="3">
        <v>1.74034685938052</v>
      </c>
      <c r="C340" s="10">
        <v>6.5078177122743206E-5</v>
      </c>
    </row>
    <row r="341" spans="1:4">
      <c r="A341" s="32" t="s">
        <v>683</v>
      </c>
      <c r="B341" s="3">
        <v>-1.9817512824390999</v>
      </c>
      <c r="C341" s="10">
        <v>6.5134150054299095E-5</v>
      </c>
    </row>
    <row r="342" spans="1:4">
      <c r="A342" s="32" t="s">
        <v>322</v>
      </c>
      <c r="B342" s="3">
        <v>-1.94831953022114</v>
      </c>
      <c r="C342" s="10">
        <v>6.5747467217903505E-5</v>
      </c>
    </row>
    <row r="343" spans="1:4">
      <c r="A343" s="32" t="s">
        <v>767</v>
      </c>
      <c r="B343" s="3">
        <v>-1.33196088716106</v>
      </c>
      <c r="C343" s="10">
        <v>6.5888862141401296E-5</v>
      </c>
    </row>
    <row r="344" spans="1:4">
      <c r="A344" s="32" t="s">
        <v>845</v>
      </c>
      <c r="B344" s="3">
        <v>-2.9203768974948301</v>
      </c>
      <c r="C344" s="10">
        <v>6.5937426912322702E-5</v>
      </c>
    </row>
    <row r="345" spans="1:4">
      <c r="A345" s="32" t="s">
        <v>276</v>
      </c>
      <c r="B345" s="3">
        <v>-1.50346251929938</v>
      </c>
      <c r="C345" s="10">
        <v>6.6240304331471295E-5</v>
      </c>
    </row>
    <row r="346" spans="1:4">
      <c r="A346" s="32" t="s">
        <v>1765</v>
      </c>
      <c r="B346" s="3">
        <v>-1.33511062317374</v>
      </c>
      <c r="C346" s="10">
        <v>6.63524852801402E-5</v>
      </c>
    </row>
    <row r="347" spans="1:4">
      <c r="A347" s="32" t="s">
        <v>624</v>
      </c>
      <c r="B347" s="3">
        <v>-2.1826656701573701</v>
      </c>
      <c r="C347" s="10">
        <v>6.63691677970567E-5</v>
      </c>
      <c r="D347" s="4"/>
    </row>
    <row r="348" spans="1:4">
      <c r="A348" s="32" t="s">
        <v>39</v>
      </c>
      <c r="B348" s="3">
        <v>3.1805635051827701</v>
      </c>
      <c r="C348" s="10">
        <v>6.6700790728445105E-5</v>
      </c>
    </row>
    <row r="349" spans="1:4">
      <c r="A349" s="32" t="s">
        <v>680</v>
      </c>
      <c r="B349" s="3">
        <v>-2.92513150670097</v>
      </c>
      <c r="C349" s="10">
        <v>6.6965611855183103E-5</v>
      </c>
    </row>
    <row r="350" spans="1:4">
      <c r="A350" s="32" t="s">
        <v>1724</v>
      </c>
      <c r="B350" s="3">
        <v>1.6472752717960499</v>
      </c>
      <c r="C350" s="10">
        <v>6.8748855600552199E-5</v>
      </c>
    </row>
    <row r="351" spans="1:4">
      <c r="A351" s="32" t="s">
        <v>939</v>
      </c>
      <c r="B351" s="3">
        <v>3.0576889454518801</v>
      </c>
      <c r="C351" s="10">
        <v>6.8951010959870406E-5</v>
      </c>
    </row>
    <row r="352" spans="1:4">
      <c r="A352" s="32" t="s">
        <v>519</v>
      </c>
      <c r="B352" s="3">
        <v>-1.8299372550300499</v>
      </c>
      <c r="C352" s="10">
        <v>6.9417258874523194E-5</v>
      </c>
    </row>
    <row r="353" spans="1:4">
      <c r="A353" s="32" t="s">
        <v>284</v>
      </c>
      <c r="B353" s="3">
        <v>-2.3457317804334399</v>
      </c>
      <c r="C353" s="10">
        <v>7.1304653406741603E-5</v>
      </c>
      <c r="D353" s="4"/>
    </row>
    <row r="354" spans="1:4">
      <c r="A354" s="32" t="s">
        <v>452</v>
      </c>
      <c r="B354" s="3">
        <v>-1.7553792848026799</v>
      </c>
      <c r="C354" s="10">
        <v>7.32944679867867E-5</v>
      </c>
    </row>
    <row r="355" spans="1:4">
      <c r="A355" s="32" t="s">
        <v>1395</v>
      </c>
      <c r="B355" s="3">
        <v>-1.6551117098447601</v>
      </c>
      <c r="C355" s="10">
        <v>7.3407288349551495E-5</v>
      </c>
    </row>
    <row r="356" spans="1:4">
      <c r="A356" s="32" t="s">
        <v>1303</v>
      </c>
      <c r="B356" s="3">
        <v>-1.60060654588006</v>
      </c>
      <c r="C356" s="10">
        <v>7.3990135185068694E-5</v>
      </c>
    </row>
    <row r="357" spans="1:4">
      <c r="A357" s="32" t="s">
        <v>1838</v>
      </c>
      <c r="B357" s="3">
        <v>-1.5059403072992601</v>
      </c>
      <c r="C357" s="10">
        <v>7.5036259778275298E-5</v>
      </c>
    </row>
    <row r="358" spans="1:4">
      <c r="A358" s="32" t="s">
        <v>766</v>
      </c>
      <c r="B358" s="3">
        <v>-1.3468816835130399</v>
      </c>
      <c r="C358" s="10">
        <v>7.6258015770557997E-5</v>
      </c>
    </row>
    <row r="359" spans="1:4">
      <c r="A359" s="32" t="s">
        <v>635</v>
      </c>
      <c r="B359" s="3">
        <v>-1.93935464845682</v>
      </c>
      <c r="C359" s="10">
        <v>7.6447303661438098E-5</v>
      </c>
    </row>
    <row r="360" spans="1:4">
      <c r="A360" s="32" t="s">
        <v>1691</v>
      </c>
      <c r="B360" s="3">
        <v>1.7899234295535</v>
      </c>
      <c r="C360" s="10">
        <v>7.8267727153917498E-5</v>
      </c>
    </row>
    <row r="361" spans="1:4">
      <c r="A361" s="32" t="s">
        <v>1384</v>
      </c>
      <c r="B361" s="3">
        <v>-1.6688485069011201</v>
      </c>
      <c r="C361" s="10">
        <v>7.8754974665076998E-5</v>
      </c>
    </row>
    <row r="362" spans="1:4">
      <c r="A362" s="32" t="s">
        <v>566</v>
      </c>
      <c r="B362" s="3">
        <v>-1.6703190315827301</v>
      </c>
      <c r="C362" s="10">
        <v>7.9767349243757297E-5</v>
      </c>
    </row>
    <row r="363" spans="1:4">
      <c r="A363" s="32" t="s">
        <v>293</v>
      </c>
      <c r="B363" s="3">
        <v>-1.82966155251967</v>
      </c>
      <c r="C363" s="10">
        <v>7.9807408303080301E-5</v>
      </c>
    </row>
    <row r="364" spans="1:4">
      <c r="A364" s="32" t="s">
        <v>802</v>
      </c>
      <c r="B364" s="3">
        <v>-4.5237232908343703</v>
      </c>
      <c r="C364" s="10">
        <v>8.0892162204597001E-5</v>
      </c>
    </row>
    <row r="365" spans="1:4">
      <c r="A365" s="32" t="s">
        <v>1058</v>
      </c>
      <c r="B365" s="3">
        <v>1.57876984616324</v>
      </c>
      <c r="C365" s="10">
        <v>8.1459692897329594E-5</v>
      </c>
    </row>
    <row r="366" spans="1:4">
      <c r="A366" s="32" t="s">
        <v>270</v>
      </c>
      <c r="B366" s="3">
        <v>-2.65577683073418</v>
      </c>
      <c r="C366" s="10">
        <v>8.16977671548198E-5</v>
      </c>
    </row>
    <row r="367" spans="1:4">
      <c r="A367" s="32" t="s">
        <v>171</v>
      </c>
      <c r="B367" s="3">
        <v>-1.4939043890110699</v>
      </c>
      <c r="C367" s="10">
        <v>8.2314238963227906E-5</v>
      </c>
    </row>
    <row r="368" spans="1:4">
      <c r="A368" s="32" t="s">
        <v>1451</v>
      </c>
      <c r="B368" s="3">
        <v>-1.94567704447946</v>
      </c>
      <c r="C368" s="10">
        <v>8.2639622254353194E-5</v>
      </c>
    </row>
    <row r="369" spans="1:3">
      <c r="A369" s="32" t="s">
        <v>1782</v>
      </c>
      <c r="B369" s="3">
        <v>-1.3667317740579801</v>
      </c>
      <c r="C369" s="10">
        <v>8.3398102062755101E-5</v>
      </c>
    </row>
    <row r="370" spans="1:3">
      <c r="A370" s="32" t="s">
        <v>1455</v>
      </c>
      <c r="B370" s="3">
        <v>-1.4938209685411601</v>
      </c>
      <c r="C370" s="10">
        <v>8.3628502463827103E-5</v>
      </c>
    </row>
    <row r="371" spans="1:3">
      <c r="A371" s="32" t="s">
        <v>1628</v>
      </c>
      <c r="B371" s="3">
        <v>2.2923911864392599</v>
      </c>
      <c r="C371" s="10">
        <v>8.4113441134714802E-5</v>
      </c>
    </row>
    <row r="372" spans="1:3">
      <c r="A372" s="32" t="s">
        <v>667</v>
      </c>
      <c r="B372" s="3">
        <v>-2.1728040919315101</v>
      </c>
      <c r="C372" s="10">
        <v>8.4290489741058994E-5</v>
      </c>
    </row>
    <row r="373" spans="1:3">
      <c r="A373" s="32" t="s">
        <v>596</v>
      </c>
      <c r="B373" s="3">
        <v>-2.15822483917959</v>
      </c>
      <c r="C373" s="10">
        <v>8.4534754626386702E-5</v>
      </c>
    </row>
    <row r="374" spans="1:3">
      <c r="A374" s="32" t="s">
        <v>827</v>
      </c>
      <c r="B374" s="3">
        <v>-2.4890956892038001</v>
      </c>
      <c r="C374" s="10">
        <v>8.4842243780588298E-5</v>
      </c>
    </row>
    <row r="375" spans="1:3">
      <c r="A375" s="32" t="s">
        <v>515</v>
      </c>
      <c r="B375" s="3">
        <v>-1.8785547490696399</v>
      </c>
      <c r="C375" s="10">
        <v>8.5128977934043995E-5</v>
      </c>
    </row>
    <row r="376" spans="1:3">
      <c r="A376" s="32" t="s">
        <v>1229</v>
      </c>
      <c r="B376" s="3">
        <v>-1.3250909998718301</v>
      </c>
      <c r="C376" s="10">
        <v>8.5673232750457502E-5</v>
      </c>
    </row>
    <row r="377" spans="1:3">
      <c r="A377" s="32" t="s">
        <v>343</v>
      </c>
      <c r="B377" s="3">
        <v>-2.13323101396211</v>
      </c>
      <c r="C377" s="10">
        <v>8.9006034776050998E-5</v>
      </c>
    </row>
    <row r="378" spans="1:3">
      <c r="A378" s="32" t="s">
        <v>1516</v>
      </c>
      <c r="B378" s="3">
        <v>-1.5310110005937001</v>
      </c>
      <c r="C378" s="10">
        <v>8.9041829488610994E-5</v>
      </c>
    </row>
    <row r="379" spans="1:3">
      <c r="A379" s="32" t="s">
        <v>1072</v>
      </c>
      <c r="B379" s="3">
        <v>1.84550663070321</v>
      </c>
      <c r="C379" s="10">
        <v>9.0307688712874302E-5</v>
      </c>
    </row>
    <row r="380" spans="1:3">
      <c r="A380" s="32" t="s">
        <v>333</v>
      </c>
      <c r="B380" s="3">
        <v>-1.45245516176148</v>
      </c>
      <c r="C380" s="10">
        <v>9.1037040232377396E-5</v>
      </c>
    </row>
    <row r="381" spans="1:3">
      <c r="A381" s="32" t="s">
        <v>606</v>
      </c>
      <c r="B381" s="3">
        <v>-2.7205422873343599</v>
      </c>
      <c r="C381" s="10">
        <v>9.1425611911563994E-5</v>
      </c>
    </row>
    <row r="382" spans="1:3">
      <c r="A382" s="32" t="s">
        <v>1412</v>
      </c>
      <c r="B382" s="3">
        <v>-1.6103172355620701</v>
      </c>
      <c r="C382" s="10">
        <v>9.2124527039982594E-5</v>
      </c>
    </row>
    <row r="383" spans="1:3">
      <c r="A383" s="32" t="s">
        <v>637</v>
      </c>
      <c r="B383" s="3">
        <v>-1.7074114637545099</v>
      </c>
      <c r="C383" s="10">
        <v>9.2549106822704705E-5</v>
      </c>
    </row>
    <row r="384" spans="1:3">
      <c r="A384" s="32" t="s">
        <v>1428</v>
      </c>
      <c r="B384" s="3">
        <v>-1.5966035516364001</v>
      </c>
      <c r="C384" s="10">
        <v>9.2817925299770997E-5</v>
      </c>
    </row>
    <row r="385" spans="1:4">
      <c r="A385" s="32" t="s">
        <v>166</v>
      </c>
      <c r="B385" s="3">
        <v>-1.5339198604428801</v>
      </c>
      <c r="C385" s="10">
        <v>9.3068651298397698E-5</v>
      </c>
    </row>
    <row r="386" spans="1:4">
      <c r="A386" s="32" t="s">
        <v>1813</v>
      </c>
      <c r="B386" s="3">
        <v>-1.41659174107001</v>
      </c>
      <c r="C386" s="10">
        <v>9.3171655614460297E-5</v>
      </c>
    </row>
    <row r="387" spans="1:4">
      <c r="A387" s="32" t="s">
        <v>1571</v>
      </c>
      <c r="B387" s="3">
        <v>4.2206008828838399</v>
      </c>
      <c r="C387" s="10">
        <v>9.4115606772182103E-5</v>
      </c>
      <c r="D387" s="4"/>
    </row>
    <row r="388" spans="1:4">
      <c r="A388" s="32" t="s">
        <v>607</v>
      </c>
      <c r="B388" s="3">
        <v>-2.0732078581028199</v>
      </c>
      <c r="C388" s="10">
        <v>9.45800425898112E-5</v>
      </c>
    </row>
    <row r="389" spans="1:4">
      <c r="A389" s="32" t="s">
        <v>1668</v>
      </c>
      <c r="B389" s="3">
        <v>1.9055581638232499</v>
      </c>
      <c r="C389" s="10">
        <v>9.6353473323395998E-5</v>
      </c>
      <c r="D389" s="4"/>
    </row>
    <row r="390" spans="1:4">
      <c r="A390" s="32" t="s">
        <v>1279</v>
      </c>
      <c r="B390" s="3">
        <v>-1.42438766701519</v>
      </c>
      <c r="C390" s="10">
        <v>9.6498058371908202E-5</v>
      </c>
    </row>
    <row r="391" spans="1:4">
      <c r="A391" s="32" t="s">
        <v>703</v>
      </c>
      <c r="B391" s="3">
        <v>-1.43171718052741</v>
      </c>
      <c r="C391" s="10">
        <v>9.6510608291289405E-5</v>
      </c>
    </row>
    <row r="392" spans="1:4">
      <c r="A392" s="32" t="s">
        <v>1248</v>
      </c>
      <c r="B392" s="3">
        <v>-1.68532983395898</v>
      </c>
      <c r="C392" s="10">
        <v>9.6742962329419998E-5</v>
      </c>
    </row>
    <row r="393" spans="1:4">
      <c r="A393" s="32" t="s">
        <v>1139</v>
      </c>
      <c r="B393" s="3">
        <v>-1.55970551046992</v>
      </c>
      <c r="C393" s="10">
        <v>9.6974437919313303E-5</v>
      </c>
    </row>
    <row r="394" spans="1:4">
      <c r="A394" s="32" t="s">
        <v>867</v>
      </c>
      <c r="B394" s="3">
        <v>-4.2847955167127596</v>
      </c>
      <c r="C394" s="10">
        <v>9.7715408196268001E-5</v>
      </c>
    </row>
    <row r="395" spans="1:4">
      <c r="A395" s="32" t="s">
        <v>413</v>
      </c>
      <c r="B395" s="3">
        <v>-1.8388526168034001</v>
      </c>
      <c r="C395" s="10">
        <v>9.8314337123216097E-5</v>
      </c>
    </row>
    <row r="396" spans="1:4">
      <c r="A396" s="32" t="s">
        <v>549</v>
      </c>
      <c r="B396" s="3">
        <v>-1.6899622461442201</v>
      </c>
      <c r="C396" s="10">
        <v>9.8650999418760301E-5</v>
      </c>
    </row>
    <row r="397" spans="1:4">
      <c r="A397" s="32" t="s">
        <v>391</v>
      </c>
      <c r="B397" s="3">
        <v>-3.0355801070819601</v>
      </c>
      <c r="C397" s="10">
        <v>9.89402910535974E-5</v>
      </c>
    </row>
    <row r="398" spans="1:4">
      <c r="A398" s="32" t="s">
        <v>476</v>
      </c>
      <c r="B398" s="3">
        <v>-1.86171746395787</v>
      </c>
      <c r="C398" s="10">
        <v>9.9963996470623794E-5</v>
      </c>
      <c r="D398" s="4"/>
    </row>
    <row r="399" spans="1:4">
      <c r="A399" s="32" t="s">
        <v>239</v>
      </c>
      <c r="B399" s="3">
        <v>-1.6269266043254</v>
      </c>
      <c r="C399" s="10">
        <v>1.00019387632737E-4</v>
      </c>
    </row>
    <row r="400" spans="1:4">
      <c r="A400" s="32" t="s">
        <v>1721</v>
      </c>
      <c r="B400" s="3">
        <v>1.65791485549957</v>
      </c>
      <c r="C400" s="10">
        <v>1.00800975234188E-4</v>
      </c>
      <c r="D400" s="4"/>
    </row>
    <row r="401" spans="1:4">
      <c r="A401" s="32" t="s">
        <v>752</v>
      </c>
      <c r="B401" s="3">
        <v>-2.2840028430113199</v>
      </c>
      <c r="C401" s="10">
        <v>1.01066351231818E-4</v>
      </c>
      <c r="D401" s="4"/>
    </row>
    <row r="402" spans="1:4">
      <c r="A402" s="32" t="s">
        <v>1547</v>
      </c>
      <c r="B402" s="3">
        <v>-1.9602273663888601</v>
      </c>
      <c r="C402" s="10">
        <v>1.01202283378194E-4</v>
      </c>
    </row>
    <row r="403" spans="1:4">
      <c r="A403" s="32" t="s">
        <v>403</v>
      </c>
      <c r="B403" s="3">
        <v>-1.8799607371337801</v>
      </c>
      <c r="C403" s="10">
        <v>1.01625561811042E-4</v>
      </c>
    </row>
    <row r="404" spans="1:4">
      <c r="A404" s="32" t="s">
        <v>945</v>
      </c>
      <c r="B404" s="3">
        <v>2.8334781479743998</v>
      </c>
      <c r="C404" s="10">
        <v>1.03241795075961E-4</v>
      </c>
    </row>
    <row r="405" spans="1:4">
      <c r="A405" s="32" t="s">
        <v>848</v>
      </c>
      <c r="B405" s="3">
        <v>-2.8841907116680199</v>
      </c>
      <c r="C405" s="10">
        <v>1.0325192837009899E-4</v>
      </c>
    </row>
    <row r="406" spans="1:4">
      <c r="A406" s="32" t="s">
        <v>1059</v>
      </c>
      <c r="B406" s="3">
        <v>1.98384541689794</v>
      </c>
      <c r="C406" s="10">
        <v>1.03571324015792E-4</v>
      </c>
    </row>
    <row r="407" spans="1:4">
      <c r="A407" s="32" t="s">
        <v>744</v>
      </c>
      <c r="B407" s="3">
        <v>-1.77342829657986</v>
      </c>
      <c r="C407" s="10">
        <v>1.04009684025691E-4</v>
      </c>
    </row>
    <row r="408" spans="1:4">
      <c r="A408" s="32" t="s">
        <v>376</v>
      </c>
      <c r="B408" s="3">
        <v>-1.81818199746753</v>
      </c>
      <c r="C408" s="10">
        <v>1.0419152341148101E-4</v>
      </c>
    </row>
    <row r="409" spans="1:4">
      <c r="A409" s="32" t="s">
        <v>810</v>
      </c>
      <c r="B409" s="3">
        <v>-2.09207768294094</v>
      </c>
      <c r="C409" s="10">
        <v>1.04309299493996E-4</v>
      </c>
    </row>
    <row r="410" spans="1:4">
      <c r="A410" s="32" t="s">
        <v>849</v>
      </c>
      <c r="B410" s="3">
        <v>-3.4436539152794201</v>
      </c>
      <c r="C410" s="10">
        <v>1.04338540510496E-4</v>
      </c>
    </row>
    <row r="411" spans="1:4">
      <c r="A411" s="32" t="s">
        <v>146</v>
      </c>
      <c r="B411" s="3">
        <v>-1.7513809219507199</v>
      </c>
      <c r="C411" s="10">
        <v>1.04462118896017E-4</v>
      </c>
      <c r="D411" s="4"/>
    </row>
    <row r="412" spans="1:4">
      <c r="A412" s="32" t="s">
        <v>609</v>
      </c>
      <c r="B412" s="3">
        <v>-1.44510574059293</v>
      </c>
      <c r="C412" s="10">
        <v>1.04483062557944E-4</v>
      </c>
    </row>
    <row r="413" spans="1:4">
      <c r="A413" s="32" t="s">
        <v>52</v>
      </c>
      <c r="B413" s="3">
        <v>2.4753436876776602</v>
      </c>
      <c r="C413" s="10">
        <v>1.0469153366932601E-4</v>
      </c>
    </row>
    <row r="414" spans="1:4">
      <c r="A414" s="32" t="s">
        <v>557</v>
      </c>
      <c r="B414" s="3">
        <v>-1.95721715709208</v>
      </c>
      <c r="C414" s="10">
        <v>1.05818662582087E-4</v>
      </c>
    </row>
    <row r="415" spans="1:4">
      <c r="A415" s="32" t="s">
        <v>1462</v>
      </c>
      <c r="B415" s="3">
        <v>-1.52047129901171</v>
      </c>
      <c r="C415" s="10">
        <v>1.06571780218848E-4</v>
      </c>
    </row>
    <row r="416" spans="1:4">
      <c r="A416" s="32" t="s">
        <v>643</v>
      </c>
      <c r="B416" s="3">
        <v>-1.9443251909466801</v>
      </c>
      <c r="C416" s="10">
        <v>1.06638015595507E-4</v>
      </c>
    </row>
    <row r="417" spans="1:3">
      <c r="A417" s="32" t="s">
        <v>825</v>
      </c>
      <c r="B417" s="3">
        <v>-2.3290140157498</v>
      </c>
      <c r="C417" s="10">
        <v>1.08097630244624E-4</v>
      </c>
    </row>
    <row r="418" spans="1:3">
      <c r="A418" s="32" t="s">
        <v>310</v>
      </c>
      <c r="B418" s="3">
        <v>-1.5974850737898301</v>
      </c>
      <c r="C418" s="10">
        <v>1.0899516194467501E-4</v>
      </c>
    </row>
    <row r="419" spans="1:3">
      <c r="A419" s="32" t="s">
        <v>136</v>
      </c>
      <c r="B419" s="3">
        <v>-1.3403029048539401</v>
      </c>
      <c r="C419" s="10">
        <v>1.0927310713781701E-4</v>
      </c>
    </row>
    <row r="420" spans="1:3">
      <c r="A420" s="32" t="s">
        <v>841</v>
      </c>
      <c r="B420" s="3">
        <v>-2.6813796649715198</v>
      </c>
      <c r="C420" s="10">
        <v>1.10653990806557E-4</v>
      </c>
    </row>
    <row r="421" spans="1:3">
      <c r="A421" s="32" t="s">
        <v>1286</v>
      </c>
      <c r="B421" s="3">
        <v>-1.48648555428749</v>
      </c>
      <c r="C421" s="10">
        <v>1.1083595109605299E-4</v>
      </c>
    </row>
    <row r="422" spans="1:3">
      <c r="A422" s="32" t="s">
        <v>989</v>
      </c>
      <c r="B422" s="3">
        <v>2.3982802087995299</v>
      </c>
      <c r="C422" s="10">
        <v>1.1095670339762E-4</v>
      </c>
    </row>
    <row r="423" spans="1:3">
      <c r="A423" s="32" t="s">
        <v>1644</v>
      </c>
      <c r="B423" s="3">
        <v>2.0728562093789198</v>
      </c>
      <c r="C423" s="10">
        <v>1.10964639253109E-4</v>
      </c>
    </row>
    <row r="424" spans="1:3">
      <c r="A424" s="32" t="s">
        <v>58</v>
      </c>
      <c r="B424" s="3">
        <v>2.18197949532333</v>
      </c>
      <c r="C424" s="10">
        <v>1.11303189834563E-4</v>
      </c>
    </row>
    <row r="425" spans="1:3">
      <c r="A425" s="32" t="s">
        <v>811</v>
      </c>
      <c r="B425" s="3">
        <v>-3.5080165568553299</v>
      </c>
      <c r="C425" s="10">
        <v>1.11710523850243E-4</v>
      </c>
    </row>
    <row r="426" spans="1:3">
      <c r="A426" s="32" t="s">
        <v>1263</v>
      </c>
      <c r="B426" s="3">
        <v>-1.40116651420701</v>
      </c>
      <c r="C426" s="10">
        <v>1.12627082916846E-4</v>
      </c>
    </row>
    <row r="427" spans="1:3">
      <c r="A427" s="32" t="s">
        <v>755</v>
      </c>
      <c r="B427" s="3">
        <v>-2.0815519770001099</v>
      </c>
      <c r="C427" s="10">
        <v>1.12966097217335E-4</v>
      </c>
    </row>
    <row r="428" spans="1:3">
      <c r="A428" s="32" t="s">
        <v>1715</v>
      </c>
      <c r="B428" s="3">
        <v>1.6847035041473699</v>
      </c>
      <c r="C428" s="10">
        <v>1.13405712758985E-4</v>
      </c>
    </row>
    <row r="429" spans="1:3">
      <c r="A429" s="32" t="s">
        <v>512</v>
      </c>
      <c r="B429" s="3">
        <v>-2.0124200005807298</v>
      </c>
      <c r="C429" s="10">
        <v>1.13859311146303E-4</v>
      </c>
    </row>
    <row r="430" spans="1:3">
      <c r="A430" s="32" t="s">
        <v>429</v>
      </c>
      <c r="B430" s="3">
        <v>-2.1439584079314402</v>
      </c>
      <c r="C430" s="10">
        <v>1.14725531656246E-4</v>
      </c>
    </row>
    <row r="431" spans="1:3">
      <c r="A431" s="32" t="s">
        <v>1417</v>
      </c>
      <c r="B431" s="3">
        <v>-1.6747744112131899</v>
      </c>
      <c r="C431" s="10">
        <v>1.15419608561639E-4</v>
      </c>
    </row>
    <row r="432" spans="1:3">
      <c r="A432" s="32" t="s">
        <v>1851</v>
      </c>
      <c r="B432" s="3">
        <v>-1.60912090833497</v>
      </c>
      <c r="C432" s="10">
        <v>1.16073011943356E-4</v>
      </c>
    </row>
    <row r="433" spans="1:3">
      <c r="A433" s="32" t="s">
        <v>414</v>
      </c>
      <c r="B433" s="3">
        <v>-1.69360379795202</v>
      </c>
      <c r="C433" s="10">
        <v>1.16608396087469E-4</v>
      </c>
    </row>
    <row r="434" spans="1:3">
      <c r="A434" s="32" t="s">
        <v>1649</v>
      </c>
      <c r="B434" s="3">
        <v>2.0486846826268601</v>
      </c>
      <c r="C434" s="10">
        <v>1.18208149816132E-4</v>
      </c>
    </row>
    <row r="435" spans="1:3">
      <c r="A435" s="32" t="s">
        <v>783</v>
      </c>
      <c r="B435" s="3">
        <v>-2.8511381006110299</v>
      </c>
      <c r="C435" s="10">
        <v>1.18917857897325E-4</v>
      </c>
    </row>
    <row r="436" spans="1:3">
      <c r="A436" s="32" t="s">
        <v>1149</v>
      </c>
      <c r="B436" s="3">
        <v>-1.5355008649344299</v>
      </c>
      <c r="C436" s="10">
        <v>1.18919446503085E-4</v>
      </c>
    </row>
    <row r="437" spans="1:3">
      <c r="A437" s="32" t="s">
        <v>674</v>
      </c>
      <c r="B437" s="3">
        <v>-2.1028597084892402</v>
      </c>
      <c r="C437" s="10">
        <v>1.19226389842844E-4</v>
      </c>
    </row>
    <row r="438" spans="1:3">
      <c r="A438" s="32" t="s">
        <v>688</v>
      </c>
      <c r="B438" s="3">
        <v>-1.5490323613100201</v>
      </c>
      <c r="C438" s="10">
        <v>1.19566748632176E-4</v>
      </c>
    </row>
    <row r="439" spans="1:3">
      <c r="A439" s="32" t="s">
        <v>24</v>
      </c>
      <c r="B439" s="3">
        <v>3.5796585825478302</v>
      </c>
      <c r="C439" s="10">
        <v>1.1957481898708901E-4</v>
      </c>
    </row>
    <row r="440" spans="1:3">
      <c r="A440" s="32" t="s">
        <v>1420</v>
      </c>
      <c r="B440" s="3">
        <v>-1.35486400874765</v>
      </c>
      <c r="C440" s="10">
        <v>1.2113916160538099E-4</v>
      </c>
    </row>
    <row r="441" spans="1:3">
      <c r="A441" s="32" t="s">
        <v>524</v>
      </c>
      <c r="B441" s="3">
        <v>-1.5354649358489001</v>
      </c>
      <c r="C441" s="10">
        <v>1.21802714427059E-4</v>
      </c>
    </row>
    <row r="442" spans="1:3">
      <c r="A442" s="32" t="s">
        <v>995</v>
      </c>
      <c r="B442" s="3">
        <v>2.18271676340385</v>
      </c>
      <c r="C442" s="10">
        <v>1.22312519440784E-4</v>
      </c>
    </row>
    <row r="443" spans="1:3">
      <c r="A443" s="32" t="s">
        <v>148</v>
      </c>
      <c r="B443" s="3">
        <v>-2.47872061856238</v>
      </c>
      <c r="C443" s="10">
        <v>1.2400997153606699E-4</v>
      </c>
    </row>
    <row r="444" spans="1:3">
      <c r="A444" s="32" t="s">
        <v>584</v>
      </c>
      <c r="B444" s="3">
        <v>-2.6862953277588102</v>
      </c>
      <c r="C444" s="10">
        <v>1.24098931957426E-4</v>
      </c>
    </row>
    <row r="445" spans="1:3">
      <c r="A445" s="32" t="s">
        <v>1645</v>
      </c>
      <c r="B445" s="3">
        <v>2.0727524244519802</v>
      </c>
      <c r="C445" s="10">
        <v>1.2434404313102699E-4</v>
      </c>
    </row>
    <row r="446" spans="1:3">
      <c r="A446" s="32" t="s">
        <v>1639</v>
      </c>
      <c r="B446" s="3">
        <v>2.1118458178653401</v>
      </c>
      <c r="C446" s="10">
        <v>1.2455512819850199E-4</v>
      </c>
    </row>
    <row r="447" spans="1:3">
      <c r="A447" s="32" t="s">
        <v>1836</v>
      </c>
      <c r="B447" s="3">
        <v>-1.5004880896064501</v>
      </c>
      <c r="C447" s="10">
        <v>1.2479081660238001E-4</v>
      </c>
    </row>
    <row r="448" spans="1:3">
      <c r="A448" s="32" t="s">
        <v>214</v>
      </c>
      <c r="B448" s="3">
        <v>-2.0256067435565099</v>
      </c>
      <c r="C448" s="10">
        <v>1.2489116888168299E-4</v>
      </c>
    </row>
    <row r="449" spans="1:3">
      <c r="A449" s="32" t="s">
        <v>243</v>
      </c>
      <c r="B449" s="3">
        <v>-1.4966408673331399</v>
      </c>
      <c r="C449" s="10">
        <v>1.2530733535219701E-4</v>
      </c>
    </row>
    <row r="450" spans="1:3">
      <c r="A450" s="32" t="s">
        <v>1175</v>
      </c>
      <c r="B450" s="3">
        <v>-1.3744997764937401</v>
      </c>
      <c r="C450" s="10">
        <v>1.2565865014686699E-4</v>
      </c>
    </row>
    <row r="451" spans="1:3">
      <c r="A451" s="32" t="s">
        <v>857</v>
      </c>
      <c r="B451" s="3">
        <v>-2.7119290901009099</v>
      </c>
      <c r="C451" s="10">
        <v>1.2876359014962001E-4</v>
      </c>
    </row>
    <row r="452" spans="1:3">
      <c r="A452" s="32" t="s">
        <v>384</v>
      </c>
      <c r="B452" s="3">
        <v>-1.8957116678513599</v>
      </c>
      <c r="C452" s="10">
        <v>1.29070101039492E-4</v>
      </c>
    </row>
    <row r="453" spans="1:3">
      <c r="A453" s="32" t="s">
        <v>1425</v>
      </c>
      <c r="B453" s="3">
        <v>-1.32323553605379</v>
      </c>
      <c r="C453" s="10">
        <v>1.2990907672327299E-4</v>
      </c>
    </row>
    <row r="454" spans="1:3">
      <c r="A454" s="32" t="s">
        <v>233</v>
      </c>
      <c r="B454" s="3">
        <v>-1.4361857118385299</v>
      </c>
      <c r="C454" s="10">
        <v>1.2993695822085901E-4</v>
      </c>
    </row>
    <row r="455" spans="1:3">
      <c r="A455" s="32" t="s">
        <v>1447</v>
      </c>
      <c r="B455" s="3">
        <v>-1.66552611657433</v>
      </c>
      <c r="C455" s="10">
        <v>1.3071262626057799E-4</v>
      </c>
    </row>
    <row r="456" spans="1:3">
      <c r="A456" s="32" t="s">
        <v>799</v>
      </c>
      <c r="B456" s="3">
        <v>-2.7531119909010102</v>
      </c>
      <c r="C456" s="10">
        <v>1.3351677956092899E-4</v>
      </c>
    </row>
    <row r="457" spans="1:3">
      <c r="A457" s="32" t="s">
        <v>1749</v>
      </c>
      <c r="B457" s="3">
        <v>1.5730140955871901</v>
      </c>
      <c r="C457" s="10">
        <v>1.3406414372910499E-4</v>
      </c>
    </row>
    <row r="458" spans="1:3">
      <c r="A458" s="32" t="s">
        <v>1520</v>
      </c>
      <c r="B458" s="3">
        <v>-1.7839486893104399</v>
      </c>
      <c r="C458" s="10">
        <v>1.34656863635217E-4</v>
      </c>
    </row>
    <row r="459" spans="1:3">
      <c r="A459" s="32" t="s">
        <v>402</v>
      </c>
      <c r="B459" s="3">
        <v>-1.4699624100889199</v>
      </c>
      <c r="C459" s="10">
        <v>1.3472367766350501E-4</v>
      </c>
    </row>
    <row r="460" spans="1:3">
      <c r="A460" s="32" t="s">
        <v>1821</v>
      </c>
      <c r="B460" s="3">
        <v>-1.4528425857143099</v>
      </c>
      <c r="C460" s="10">
        <v>1.34839681621318E-4</v>
      </c>
    </row>
    <row r="461" spans="1:3">
      <c r="A461" s="32" t="s">
        <v>998</v>
      </c>
      <c r="B461" s="3">
        <v>2.29253385279788</v>
      </c>
      <c r="C461" s="10">
        <v>1.35996906000478E-4</v>
      </c>
    </row>
    <row r="462" spans="1:3">
      <c r="A462" s="32" t="s">
        <v>336</v>
      </c>
      <c r="B462" s="3">
        <v>-1.6019210247204501</v>
      </c>
      <c r="C462" s="10">
        <v>1.36134790817109E-4</v>
      </c>
    </row>
    <row r="463" spans="1:3">
      <c r="A463" s="32" t="s">
        <v>991</v>
      </c>
      <c r="B463" s="3">
        <v>1.74931746810679</v>
      </c>
      <c r="C463" s="10">
        <v>1.3628302308671601E-4</v>
      </c>
    </row>
    <row r="464" spans="1:3">
      <c r="A464" s="32" t="s">
        <v>201</v>
      </c>
      <c r="B464" s="3">
        <v>-1.31859950112641</v>
      </c>
      <c r="C464" s="10">
        <v>1.36966861227524E-4</v>
      </c>
    </row>
    <row r="465" spans="1:3">
      <c r="A465" s="32" t="s">
        <v>1318</v>
      </c>
      <c r="B465" s="3">
        <v>-1.4009842415521201</v>
      </c>
      <c r="C465" s="10">
        <v>1.3711175496680401E-4</v>
      </c>
    </row>
    <row r="466" spans="1:3">
      <c r="A466" s="32" t="s">
        <v>872</v>
      </c>
      <c r="B466" s="3">
        <v>2.2543127681369</v>
      </c>
      <c r="C466" s="10">
        <v>1.37237249020468E-4</v>
      </c>
    </row>
    <row r="467" spans="1:3">
      <c r="A467" s="32" t="s">
        <v>614</v>
      </c>
      <c r="B467" s="3">
        <v>-1.4143713353223699</v>
      </c>
      <c r="C467" s="10">
        <v>1.3734027774097899E-4</v>
      </c>
    </row>
    <row r="468" spans="1:3">
      <c r="A468" s="32" t="s">
        <v>702</v>
      </c>
      <c r="B468" s="3">
        <v>-2.24051327859023</v>
      </c>
      <c r="C468" s="10">
        <v>1.38390330037792E-4</v>
      </c>
    </row>
    <row r="469" spans="1:3">
      <c r="A469" s="32" t="s">
        <v>1010</v>
      </c>
      <c r="B469" s="3">
        <v>1.9075047584693201</v>
      </c>
      <c r="C469" s="10">
        <v>1.3973741738589499E-4</v>
      </c>
    </row>
    <row r="470" spans="1:3">
      <c r="A470" s="32" t="s">
        <v>1530</v>
      </c>
      <c r="B470" s="3">
        <v>-1.4731376828564899</v>
      </c>
      <c r="C470" s="10">
        <v>1.3998712816162701E-4</v>
      </c>
    </row>
    <row r="471" spans="1:3">
      <c r="A471" s="32" t="s">
        <v>562</v>
      </c>
      <c r="B471" s="3">
        <v>-1.8089792640103499</v>
      </c>
      <c r="C471" s="10">
        <v>1.4129787278783701E-4</v>
      </c>
    </row>
    <row r="472" spans="1:3">
      <c r="A472" s="32" t="s">
        <v>813</v>
      </c>
      <c r="B472" s="3">
        <v>-2.1080008411300799</v>
      </c>
      <c r="C472" s="10">
        <v>1.4230200757462601E-4</v>
      </c>
    </row>
    <row r="473" spans="1:3">
      <c r="A473" s="32" t="s">
        <v>714</v>
      </c>
      <c r="B473" s="3">
        <v>-1.9925181079324501</v>
      </c>
      <c r="C473" s="10">
        <v>1.42879840898827E-4</v>
      </c>
    </row>
    <row r="474" spans="1:3">
      <c r="A474" s="32" t="s">
        <v>160</v>
      </c>
      <c r="B474" s="3">
        <v>-1.50434068656471</v>
      </c>
      <c r="C474" s="10">
        <v>1.43094535027031E-4</v>
      </c>
    </row>
    <row r="475" spans="1:3">
      <c r="A475" s="32" t="s">
        <v>858</v>
      </c>
      <c r="B475" s="3">
        <v>-3.8403204425186002</v>
      </c>
      <c r="C475" s="10">
        <v>1.4447062057396199E-4</v>
      </c>
    </row>
    <row r="476" spans="1:3">
      <c r="A476" s="32" t="s">
        <v>762</v>
      </c>
      <c r="B476" s="3">
        <v>-2.0884787993148102</v>
      </c>
      <c r="C476" s="10">
        <v>1.4500596168963401E-4</v>
      </c>
    </row>
    <row r="477" spans="1:3">
      <c r="A477" s="32" t="s">
        <v>1648</v>
      </c>
      <c r="B477" s="3">
        <v>2.0490437082913</v>
      </c>
      <c r="C477" s="10">
        <v>1.45356083268273E-4</v>
      </c>
    </row>
    <row r="478" spans="1:3">
      <c r="A478" s="32" t="s">
        <v>759</v>
      </c>
      <c r="B478" s="3">
        <v>-2.33039279921076</v>
      </c>
      <c r="C478" s="10">
        <v>1.4662958974698501E-4</v>
      </c>
    </row>
    <row r="479" spans="1:3">
      <c r="A479" s="32" t="s">
        <v>1442</v>
      </c>
      <c r="B479" s="3">
        <v>-2.0518611640253099</v>
      </c>
      <c r="C479" s="10">
        <v>1.4736309671777601E-4</v>
      </c>
    </row>
    <row r="480" spans="1:3">
      <c r="A480" s="32" t="s">
        <v>1828</v>
      </c>
      <c r="B480" s="3">
        <v>-1.48521796557299</v>
      </c>
      <c r="C480" s="10">
        <v>1.4740455067739901E-4</v>
      </c>
    </row>
    <row r="481" spans="1:3">
      <c r="A481" s="32" t="s">
        <v>382</v>
      </c>
      <c r="B481" s="3">
        <v>-1.82891275907622</v>
      </c>
      <c r="C481" s="10">
        <v>1.47444547384829E-4</v>
      </c>
    </row>
    <row r="482" spans="1:3">
      <c r="A482" s="32" t="s">
        <v>1377</v>
      </c>
      <c r="B482" s="3">
        <v>-1.33934404922989</v>
      </c>
      <c r="C482" s="10">
        <v>1.4817731432191901E-4</v>
      </c>
    </row>
    <row r="483" spans="1:3">
      <c r="A483" s="32" t="s">
        <v>1808</v>
      </c>
      <c r="B483" s="3">
        <v>-1.4062008049028301</v>
      </c>
      <c r="C483" s="10">
        <v>1.4860418096449501E-4</v>
      </c>
    </row>
    <row r="484" spans="1:3">
      <c r="A484" s="32" t="s">
        <v>1468</v>
      </c>
      <c r="B484" s="3">
        <v>-1.6268989451235001</v>
      </c>
      <c r="C484" s="10">
        <v>1.487665082267E-4</v>
      </c>
    </row>
    <row r="485" spans="1:3">
      <c r="A485" s="32" t="s">
        <v>747</v>
      </c>
      <c r="B485" s="3">
        <v>-1.59965210118611</v>
      </c>
      <c r="C485" s="10">
        <v>1.4913155131181401E-4</v>
      </c>
    </row>
    <row r="486" spans="1:3">
      <c r="A486" s="32" t="s">
        <v>1743</v>
      </c>
      <c r="B486" s="3">
        <v>1.6078178463102399</v>
      </c>
      <c r="C486" s="10">
        <v>1.4927156370659201E-4</v>
      </c>
    </row>
    <row r="487" spans="1:3">
      <c r="A487" s="32" t="s">
        <v>632</v>
      </c>
      <c r="B487" s="3">
        <v>-2.02294295278725</v>
      </c>
      <c r="C487" s="10">
        <v>1.5264407303516701E-4</v>
      </c>
    </row>
    <row r="488" spans="1:3">
      <c r="A488" s="32" t="s">
        <v>619</v>
      </c>
      <c r="B488" s="3">
        <v>-1.7961660427027</v>
      </c>
      <c r="C488" s="10">
        <v>1.52891167037628E-4</v>
      </c>
    </row>
    <row r="489" spans="1:3">
      <c r="A489" s="32" t="s">
        <v>1777</v>
      </c>
      <c r="B489" s="3">
        <v>-1.3569474543451101</v>
      </c>
      <c r="C489" s="10">
        <v>1.5293740611569E-4</v>
      </c>
    </row>
    <row r="490" spans="1:3">
      <c r="A490" s="32" t="s">
        <v>196</v>
      </c>
      <c r="B490" s="3">
        <v>-2.28187267874539</v>
      </c>
      <c r="C490" s="10">
        <v>1.53678487275452E-4</v>
      </c>
    </row>
    <row r="491" spans="1:3">
      <c r="A491" s="32" t="s">
        <v>882</v>
      </c>
      <c r="B491" s="3">
        <v>3.4547464596272999</v>
      </c>
      <c r="C491" s="10">
        <v>1.5490579609260299E-4</v>
      </c>
    </row>
    <row r="492" spans="1:3">
      <c r="A492" s="32" t="s">
        <v>1363</v>
      </c>
      <c r="B492" s="3">
        <v>-1.3837906692539901</v>
      </c>
      <c r="C492" s="10">
        <v>1.5624291622185399E-4</v>
      </c>
    </row>
    <row r="493" spans="1:3">
      <c r="A493" s="32" t="s">
        <v>1537</v>
      </c>
      <c r="B493" s="3">
        <v>-1.4498726478900099</v>
      </c>
      <c r="C493" s="10">
        <v>1.5837644690345001E-4</v>
      </c>
    </row>
    <row r="494" spans="1:3">
      <c r="A494" s="32" t="s">
        <v>1805</v>
      </c>
      <c r="B494" s="3">
        <v>-1.3981398186537499</v>
      </c>
      <c r="C494" s="10">
        <v>1.61800832148542E-4</v>
      </c>
    </row>
    <row r="495" spans="1:3">
      <c r="A495" s="32" t="s">
        <v>1830</v>
      </c>
      <c r="B495" s="3">
        <v>-1.4901146191902099</v>
      </c>
      <c r="C495" s="10">
        <v>1.6381802176093901E-4</v>
      </c>
    </row>
    <row r="496" spans="1:3">
      <c r="A496" s="32" t="s">
        <v>183</v>
      </c>
      <c r="B496" s="3">
        <v>-1.6016516703974899</v>
      </c>
      <c r="C496" s="10">
        <v>1.6486861845242001E-4</v>
      </c>
    </row>
    <row r="497" spans="1:4">
      <c r="A497" s="32" t="s">
        <v>599</v>
      </c>
      <c r="B497" s="3">
        <v>-2.2973614453597602</v>
      </c>
      <c r="C497" s="10">
        <v>1.6491714538568301E-4</v>
      </c>
    </row>
    <row r="498" spans="1:4">
      <c r="A498" s="32" t="s">
        <v>826</v>
      </c>
      <c r="B498" s="3">
        <v>-2.19541242030281</v>
      </c>
      <c r="C498" s="10">
        <v>1.64996504717391E-4</v>
      </c>
    </row>
    <row r="499" spans="1:4">
      <c r="A499" s="32" t="s">
        <v>397</v>
      </c>
      <c r="B499" s="3">
        <v>-1.53564758731413</v>
      </c>
      <c r="C499" s="10">
        <v>1.6536946096389399E-4</v>
      </c>
    </row>
    <row r="500" spans="1:4">
      <c r="A500" s="32" t="s">
        <v>1325</v>
      </c>
      <c r="B500" s="3">
        <v>-1.49603262304868</v>
      </c>
      <c r="C500" s="10">
        <v>1.6621240210789299E-4</v>
      </c>
    </row>
    <row r="501" spans="1:4">
      <c r="A501" s="32" t="s">
        <v>655</v>
      </c>
      <c r="B501" s="3">
        <v>-2.02534614609882</v>
      </c>
      <c r="C501" s="10">
        <v>1.6639156725662999E-4</v>
      </c>
    </row>
    <row r="502" spans="1:4">
      <c r="A502" s="32" t="s">
        <v>1755</v>
      </c>
      <c r="B502" s="3">
        <v>-1.31850507849952</v>
      </c>
      <c r="C502" s="10">
        <v>1.68117249793142E-4</v>
      </c>
    </row>
    <row r="503" spans="1:4">
      <c r="A503" s="32" t="s">
        <v>682</v>
      </c>
      <c r="B503" s="3">
        <v>-1.38699891739707</v>
      </c>
      <c r="C503" s="10">
        <v>1.7134693887420799E-4</v>
      </c>
    </row>
    <row r="504" spans="1:4">
      <c r="A504" s="32" t="s">
        <v>496</v>
      </c>
      <c r="B504" s="3">
        <v>-1.7604559906216599</v>
      </c>
      <c r="C504" s="10">
        <v>1.71367861277183E-4</v>
      </c>
    </row>
    <row r="505" spans="1:4">
      <c r="A505" s="32" t="s">
        <v>1335</v>
      </c>
      <c r="B505" s="3">
        <v>-1.3278658292002601</v>
      </c>
      <c r="C505" s="10">
        <v>1.7201663588964399E-4</v>
      </c>
    </row>
    <row r="506" spans="1:4">
      <c r="A506" s="32" t="s">
        <v>249</v>
      </c>
      <c r="B506" s="3">
        <v>-1.48315370935331</v>
      </c>
      <c r="C506" s="10">
        <v>1.73407972327239E-4</v>
      </c>
    </row>
    <row r="507" spans="1:4">
      <c r="A507" s="32" t="s">
        <v>516</v>
      </c>
      <c r="B507" s="3">
        <v>-2.1472756637120001</v>
      </c>
      <c r="C507" s="10">
        <v>1.7387748295446401E-4</v>
      </c>
    </row>
    <row r="508" spans="1:4">
      <c r="A508" s="32" t="s">
        <v>1403</v>
      </c>
      <c r="B508" s="3">
        <v>-1.6454381352504801</v>
      </c>
      <c r="C508" s="10">
        <v>1.7422456013985101E-4</v>
      </c>
      <c r="D508" s="4"/>
    </row>
    <row r="509" spans="1:4">
      <c r="A509" s="32" t="s">
        <v>992</v>
      </c>
      <c r="B509" s="3">
        <v>1.6498035049000599</v>
      </c>
      <c r="C509" s="10">
        <v>1.7423649734609899E-4</v>
      </c>
    </row>
    <row r="510" spans="1:4">
      <c r="A510" s="32" t="s">
        <v>324</v>
      </c>
      <c r="B510" s="3">
        <v>-2.00766548529892</v>
      </c>
      <c r="C510" s="10">
        <v>1.7441362969339099E-4</v>
      </c>
    </row>
    <row r="511" spans="1:4">
      <c r="A511" s="32" t="s">
        <v>387</v>
      </c>
      <c r="B511" s="3">
        <v>-1.4088116697250499</v>
      </c>
      <c r="C511" s="10">
        <v>1.7464437753815699E-4</v>
      </c>
    </row>
    <row r="512" spans="1:4">
      <c r="A512" s="32" t="s">
        <v>700</v>
      </c>
      <c r="B512" s="3">
        <v>-2.4675416269117001</v>
      </c>
      <c r="C512" s="10">
        <v>1.7708157265619199E-4</v>
      </c>
    </row>
    <row r="513" spans="1:3">
      <c r="A513" s="32" t="s">
        <v>1791</v>
      </c>
      <c r="B513" s="3">
        <v>-1.3733429367549801</v>
      </c>
      <c r="C513" s="10">
        <v>1.7741713011570001E-4</v>
      </c>
    </row>
    <row r="514" spans="1:3">
      <c r="A514" s="32" t="s">
        <v>60</v>
      </c>
      <c r="B514" s="3">
        <v>2.0823412852831802</v>
      </c>
      <c r="C514" s="10">
        <v>1.7788923952912299E-4</v>
      </c>
    </row>
    <row r="515" spans="1:3">
      <c r="A515" s="32" t="s">
        <v>600</v>
      </c>
      <c r="B515" s="3">
        <v>-1.49912377171907</v>
      </c>
      <c r="C515" s="10">
        <v>1.7813212221070399E-4</v>
      </c>
    </row>
    <row r="516" spans="1:3">
      <c r="A516" s="32" t="s">
        <v>1304</v>
      </c>
      <c r="B516" s="3">
        <v>-1.3814530150697399</v>
      </c>
      <c r="C516" s="10">
        <v>1.7835825564091199E-4</v>
      </c>
    </row>
    <row r="517" spans="1:3">
      <c r="A517" s="32" t="s">
        <v>152</v>
      </c>
      <c r="B517" s="3">
        <v>-1.6048606300050701</v>
      </c>
      <c r="C517" s="10">
        <v>1.79463102349911E-4</v>
      </c>
    </row>
    <row r="518" spans="1:3">
      <c r="A518" s="32" t="s">
        <v>1400</v>
      </c>
      <c r="B518" s="3">
        <v>-1.58536324468154</v>
      </c>
      <c r="C518" s="10">
        <v>1.80722806874796E-4</v>
      </c>
    </row>
    <row r="519" spans="1:3">
      <c r="A519" s="32" t="s">
        <v>846</v>
      </c>
      <c r="B519" s="3">
        <v>-2.58042277220104</v>
      </c>
      <c r="C519" s="10">
        <v>1.81308670263038E-4</v>
      </c>
    </row>
    <row r="520" spans="1:3">
      <c r="A520" s="32" t="s">
        <v>1792</v>
      </c>
      <c r="B520" s="3">
        <v>-1.3747161046942</v>
      </c>
      <c r="C520" s="10">
        <v>1.8267879888450201E-4</v>
      </c>
    </row>
    <row r="521" spans="1:3">
      <c r="A521" s="32" t="s">
        <v>1444</v>
      </c>
      <c r="B521" s="3">
        <v>-1.38218738817191</v>
      </c>
      <c r="C521" s="10">
        <v>1.8327606586644301E-4</v>
      </c>
    </row>
    <row r="522" spans="1:3">
      <c r="A522" s="32" t="s">
        <v>182</v>
      </c>
      <c r="B522" s="3">
        <v>-1.4304285115094799</v>
      </c>
      <c r="C522" s="10">
        <v>1.8380792856050699E-4</v>
      </c>
    </row>
    <row r="523" spans="1:3">
      <c r="A523" s="32" t="s">
        <v>262</v>
      </c>
      <c r="B523" s="3">
        <v>-1.72199533396694</v>
      </c>
      <c r="C523" s="10">
        <v>1.84706453381541E-4</v>
      </c>
    </row>
    <row r="524" spans="1:3">
      <c r="A524" s="32" t="s">
        <v>864</v>
      </c>
      <c r="B524" s="3">
        <v>-3.9996890896602402</v>
      </c>
      <c r="C524" s="10">
        <v>1.8522542068082201E-4</v>
      </c>
    </row>
    <row r="525" spans="1:3">
      <c r="A525" s="32" t="s">
        <v>254</v>
      </c>
      <c r="B525" s="3">
        <v>-1.99516560343343</v>
      </c>
      <c r="C525" s="10">
        <v>1.8742727530652101E-4</v>
      </c>
    </row>
    <row r="526" spans="1:3">
      <c r="A526" s="32" t="s">
        <v>538</v>
      </c>
      <c r="B526" s="3">
        <v>-1.88638270488191</v>
      </c>
      <c r="C526" s="10">
        <v>1.88975082701887E-4</v>
      </c>
    </row>
    <row r="527" spans="1:3">
      <c r="A527" s="32" t="s">
        <v>533</v>
      </c>
      <c r="B527" s="3">
        <v>-1.8071694946311301</v>
      </c>
      <c r="C527" s="10">
        <v>1.8994837686610799E-4</v>
      </c>
    </row>
    <row r="528" spans="1:3">
      <c r="A528" s="32" t="s">
        <v>409</v>
      </c>
      <c r="B528" s="3">
        <v>-1.5484544254231201</v>
      </c>
      <c r="C528" s="10">
        <v>1.9090430866400401E-4</v>
      </c>
    </row>
    <row r="529" spans="1:3">
      <c r="A529" s="32" t="s">
        <v>440</v>
      </c>
      <c r="B529" s="3">
        <v>-1.80463393113989</v>
      </c>
      <c r="C529" s="10">
        <v>1.9115185187239199E-4</v>
      </c>
    </row>
    <row r="530" spans="1:3">
      <c r="A530" s="32" t="s">
        <v>790</v>
      </c>
      <c r="B530" s="3">
        <v>-3.0271550908637002</v>
      </c>
      <c r="C530" s="10">
        <v>1.9279469715182001E-4</v>
      </c>
    </row>
    <row r="531" spans="1:3">
      <c r="A531" s="32" t="s">
        <v>482</v>
      </c>
      <c r="B531" s="3">
        <v>-2.17651379776995</v>
      </c>
      <c r="C531" s="10">
        <v>1.9320460045756799E-4</v>
      </c>
    </row>
    <row r="532" spans="1:3">
      <c r="A532" s="32" t="s">
        <v>670</v>
      </c>
      <c r="B532" s="3">
        <v>-2.0146786763862301</v>
      </c>
      <c r="C532" s="10">
        <v>1.94158469283474E-4</v>
      </c>
    </row>
    <row r="533" spans="1:3">
      <c r="A533" s="32" t="s">
        <v>704</v>
      </c>
      <c r="B533" s="3">
        <v>-2.36020405206837</v>
      </c>
      <c r="C533" s="10">
        <v>1.95933864521364E-4</v>
      </c>
    </row>
    <row r="534" spans="1:3">
      <c r="A534" s="32" t="s">
        <v>1337</v>
      </c>
      <c r="B534" s="3">
        <v>-1.3339384034763599</v>
      </c>
      <c r="C534" s="10">
        <v>1.9654719717143401E-4</v>
      </c>
    </row>
    <row r="535" spans="1:3">
      <c r="A535" s="32" t="s">
        <v>299</v>
      </c>
      <c r="B535" s="3">
        <v>-1.37257094422868</v>
      </c>
      <c r="C535" s="10">
        <v>1.98102789040009E-4</v>
      </c>
    </row>
    <row r="536" spans="1:3">
      <c r="A536" s="32" t="s">
        <v>1785</v>
      </c>
      <c r="B536" s="3">
        <v>-1.43767545189843</v>
      </c>
      <c r="C536" s="10">
        <v>1.9853304904988601E-4</v>
      </c>
    </row>
    <row r="537" spans="1:3">
      <c r="A537" s="32" t="s">
        <v>472</v>
      </c>
      <c r="B537" s="3">
        <v>-1.9681549197572299</v>
      </c>
      <c r="C537" s="10">
        <v>1.9902401285179199E-4</v>
      </c>
    </row>
    <row r="538" spans="1:3">
      <c r="A538" s="32" t="s">
        <v>1154</v>
      </c>
      <c r="B538" s="3">
        <v>-1.3847756882758799</v>
      </c>
      <c r="C538" s="10">
        <v>2.0069398911611101E-4</v>
      </c>
    </row>
    <row r="539" spans="1:3">
      <c r="A539" s="32" t="s">
        <v>241</v>
      </c>
      <c r="B539" s="3">
        <v>-1.55631841068879</v>
      </c>
      <c r="C539" s="10">
        <v>2.00985184880657E-4</v>
      </c>
    </row>
    <row r="540" spans="1:3">
      <c r="A540" s="32" t="s">
        <v>570</v>
      </c>
      <c r="B540" s="3">
        <v>-2.2510365814370501</v>
      </c>
      <c r="C540" s="10">
        <v>2.0234070472061101E-4</v>
      </c>
    </row>
    <row r="541" spans="1:3">
      <c r="A541" s="32" t="s">
        <v>1281</v>
      </c>
      <c r="B541" s="3">
        <v>-1.39630335528303</v>
      </c>
      <c r="C541" s="10">
        <v>2.0307457971097299E-4</v>
      </c>
    </row>
    <row r="542" spans="1:3">
      <c r="A542" s="32" t="s">
        <v>568</v>
      </c>
      <c r="B542" s="3">
        <v>-2.5951451594594301</v>
      </c>
      <c r="C542" s="10">
        <v>2.04157284098277E-4</v>
      </c>
    </row>
    <row r="543" spans="1:3">
      <c r="A543" s="32" t="s">
        <v>1290</v>
      </c>
      <c r="B543" s="3">
        <v>-1.63928375121334</v>
      </c>
      <c r="C543" s="10">
        <v>2.0758236546398499E-4</v>
      </c>
    </row>
    <row r="544" spans="1:3">
      <c r="A544" s="32" t="s">
        <v>1539</v>
      </c>
      <c r="B544" s="3">
        <v>-1.82074417198163</v>
      </c>
      <c r="C544" s="10">
        <v>2.0897473907050099E-4</v>
      </c>
    </row>
    <row r="545" spans="1:4">
      <c r="A545" s="32" t="s">
        <v>737</v>
      </c>
      <c r="B545" s="3">
        <v>-2.4209758049404901</v>
      </c>
      <c r="C545" s="10">
        <v>2.1007949909811999E-4</v>
      </c>
    </row>
    <row r="546" spans="1:4">
      <c r="A546" s="32" t="s">
        <v>1464</v>
      </c>
      <c r="B546" s="3">
        <v>-1.7354672245342899</v>
      </c>
      <c r="C546" s="10">
        <v>2.1041545500555701E-4</v>
      </c>
    </row>
    <row r="547" spans="1:4">
      <c r="A547" s="32" t="s">
        <v>625</v>
      </c>
      <c r="B547" s="3">
        <v>-1.9858917595157499</v>
      </c>
      <c r="C547" s="10">
        <v>2.10499999112562E-4</v>
      </c>
    </row>
    <row r="548" spans="1:4">
      <c r="A548" s="32" t="s">
        <v>188</v>
      </c>
      <c r="B548" s="3">
        <v>-1.5510108776223701</v>
      </c>
      <c r="C548" s="10">
        <v>2.11950673728944E-4</v>
      </c>
    </row>
    <row r="549" spans="1:4">
      <c r="A549" s="32" t="s">
        <v>805</v>
      </c>
      <c r="B549" s="3">
        <v>-2.9891771926400699</v>
      </c>
      <c r="C549" s="10">
        <v>2.1314588239572E-4</v>
      </c>
    </row>
    <row r="550" spans="1:4">
      <c r="A550" s="32" t="s">
        <v>665</v>
      </c>
      <c r="B550" s="3">
        <v>-2.3695752835977899</v>
      </c>
      <c r="C550" s="10">
        <v>2.1732070304715699E-4</v>
      </c>
    </row>
    <row r="551" spans="1:4">
      <c r="A551" s="32" t="s">
        <v>1561</v>
      </c>
      <c r="B551" s="3">
        <v>5.8692368506246204</v>
      </c>
      <c r="C551" s="10">
        <v>2.17742452117096E-4</v>
      </c>
    </row>
    <row r="552" spans="1:4">
      <c r="A552" s="32" t="s">
        <v>366</v>
      </c>
      <c r="B552" s="3">
        <v>-1.71068468781572</v>
      </c>
      <c r="C552" s="10">
        <v>2.1880360172878301E-4</v>
      </c>
    </row>
    <row r="553" spans="1:4">
      <c r="A553" s="32" t="s">
        <v>497</v>
      </c>
      <c r="B553" s="3">
        <v>-1.4613225919991299</v>
      </c>
      <c r="C553" s="10">
        <v>2.1935436573888501E-4</v>
      </c>
    </row>
    <row r="554" spans="1:4">
      <c r="A554" s="32" t="s">
        <v>855</v>
      </c>
      <c r="B554" s="3">
        <v>-2.6329868713729798</v>
      </c>
      <c r="C554" s="10">
        <v>2.2020234488805601E-4</v>
      </c>
    </row>
    <row r="555" spans="1:4">
      <c r="A555" s="32" t="s">
        <v>988</v>
      </c>
      <c r="B555" s="3">
        <v>1.99920081589842</v>
      </c>
      <c r="C555" s="10">
        <v>2.2246999124789501E-4</v>
      </c>
    </row>
    <row r="556" spans="1:4">
      <c r="A556" s="32" t="s">
        <v>912</v>
      </c>
      <c r="B556" s="3">
        <v>3.9423964517948802</v>
      </c>
      <c r="C556" s="10">
        <v>2.2498833565810699E-4</v>
      </c>
      <c r="D556" s="4"/>
    </row>
    <row r="557" spans="1:4">
      <c r="A557" s="32" t="s">
        <v>405</v>
      </c>
      <c r="B557" s="3">
        <v>-1.5634854468783801</v>
      </c>
      <c r="C557" s="10">
        <v>2.26036024724642E-4</v>
      </c>
    </row>
    <row r="558" spans="1:4">
      <c r="A558" s="32" t="s">
        <v>905</v>
      </c>
      <c r="B558" s="3">
        <v>3.7858362097608702</v>
      </c>
      <c r="C558" s="10">
        <v>2.2679655276391E-4</v>
      </c>
    </row>
    <row r="559" spans="1:4">
      <c r="A559" s="32" t="s">
        <v>1615</v>
      </c>
      <c r="B559" s="3">
        <v>2.4765361255459402</v>
      </c>
      <c r="C559" s="10">
        <v>2.2684395099243E-4</v>
      </c>
    </row>
    <row r="560" spans="1:4">
      <c r="A560" s="32" t="s">
        <v>261</v>
      </c>
      <c r="B560" s="3">
        <v>-3.6539654308107798</v>
      </c>
      <c r="C560" s="10">
        <v>2.27698076476323E-4</v>
      </c>
    </row>
    <row r="561" spans="1:3">
      <c r="A561" s="32" t="s">
        <v>1503</v>
      </c>
      <c r="B561" s="3">
        <v>-1.56052848678587</v>
      </c>
      <c r="C561" s="10">
        <v>2.28695467383371E-4</v>
      </c>
    </row>
    <row r="562" spans="1:3">
      <c r="A562" s="32" t="s">
        <v>3</v>
      </c>
      <c r="B562" s="3">
        <v>5.4517809286316004</v>
      </c>
      <c r="C562" s="10">
        <v>2.2875608750261899E-4</v>
      </c>
    </row>
    <row r="563" spans="1:3">
      <c r="A563" s="32" t="s">
        <v>1083</v>
      </c>
      <c r="B563" s="3">
        <v>1.7183718023422601</v>
      </c>
      <c r="C563" s="10">
        <v>2.2878463192234E-4</v>
      </c>
    </row>
    <row r="564" spans="1:3">
      <c r="A564" s="32" t="s">
        <v>381</v>
      </c>
      <c r="B564" s="3">
        <v>-1.4477811052635701</v>
      </c>
      <c r="C564" s="10">
        <v>2.2955524609163101E-4</v>
      </c>
    </row>
    <row r="565" spans="1:3">
      <c r="A565" s="32" t="s">
        <v>1269</v>
      </c>
      <c r="B565" s="3">
        <v>-1.3737240978519401</v>
      </c>
      <c r="C565" s="10">
        <v>2.35495099342818E-4</v>
      </c>
    </row>
    <row r="566" spans="1:3">
      <c r="A566" s="32" t="s">
        <v>1071</v>
      </c>
      <c r="B566" s="3">
        <v>1.8986662132201799</v>
      </c>
      <c r="C566" s="10">
        <v>2.36229470470348E-4</v>
      </c>
    </row>
    <row r="567" spans="1:3">
      <c r="A567" s="32" t="s">
        <v>1292</v>
      </c>
      <c r="B567" s="3">
        <v>-1.69449801133508</v>
      </c>
      <c r="C567" s="10">
        <v>2.3974748591368701E-4</v>
      </c>
    </row>
    <row r="568" spans="1:3">
      <c r="A568" s="32" t="s">
        <v>92</v>
      </c>
      <c r="B568" s="3">
        <v>2.2402789463239001</v>
      </c>
      <c r="C568" s="10">
        <v>2.40926412889456E-4</v>
      </c>
    </row>
    <row r="569" spans="1:3">
      <c r="A569" s="32" t="s">
        <v>621</v>
      </c>
      <c r="B569" s="3">
        <v>-2.0335111888890798</v>
      </c>
      <c r="C569" s="10">
        <v>2.4125031208613201E-4</v>
      </c>
    </row>
    <row r="570" spans="1:3">
      <c r="A570" s="32" t="s">
        <v>1740</v>
      </c>
      <c r="B570" s="3">
        <v>1.6098242032293599</v>
      </c>
      <c r="C570" s="10">
        <v>2.4535344512490202E-4</v>
      </c>
    </row>
    <row r="571" spans="1:3">
      <c r="A571" s="32" t="s">
        <v>531</v>
      </c>
      <c r="B571" s="3">
        <v>-1.8460548671256201</v>
      </c>
      <c r="C571" s="10">
        <v>2.45859962657702E-4</v>
      </c>
    </row>
    <row r="572" spans="1:3">
      <c r="A572" s="32" t="s">
        <v>302</v>
      </c>
      <c r="B572" s="3">
        <v>-1.6414333229240901</v>
      </c>
      <c r="C572" s="10">
        <v>2.4859536558674702E-4</v>
      </c>
    </row>
    <row r="573" spans="1:3">
      <c r="A573" s="32" t="s">
        <v>1769</v>
      </c>
      <c r="B573" s="3">
        <v>-1.33882603329693</v>
      </c>
      <c r="C573" s="10">
        <v>2.4880462604787103E-4</v>
      </c>
    </row>
    <row r="574" spans="1:3">
      <c r="A574" s="32" t="s">
        <v>277</v>
      </c>
      <c r="B574" s="3">
        <v>-2.1204488861308199</v>
      </c>
      <c r="C574" s="10">
        <v>2.50211617804288E-4</v>
      </c>
    </row>
    <row r="575" spans="1:3">
      <c r="A575" s="32" t="s">
        <v>923</v>
      </c>
      <c r="B575" s="3">
        <v>2.5275684079841501</v>
      </c>
      <c r="C575" s="10">
        <v>2.5182221388164402E-4</v>
      </c>
    </row>
    <row r="576" spans="1:3">
      <c r="A576" s="32" t="s">
        <v>1365</v>
      </c>
      <c r="B576" s="3">
        <v>-1.6835859400192801</v>
      </c>
      <c r="C576" s="10">
        <v>2.5998289839322301E-4</v>
      </c>
    </row>
    <row r="577" spans="1:4">
      <c r="A577" s="32" t="s">
        <v>159</v>
      </c>
      <c r="B577" s="3">
        <v>-2.0164218706569499</v>
      </c>
      <c r="C577" s="10">
        <v>2.6041293350180202E-4</v>
      </c>
    </row>
    <row r="578" spans="1:4">
      <c r="A578" s="32" t="s">
        <v>1362</v>
      </c>
      <c r="B578" s="3">
        <v>-1.5232920928675799</v>
      </c>
      <c r="C578" s="10">
        <v>2.6271784933848798E-4</v>
      </c>
    </row>
    <row r="579" spans="1:4">
      <c r="A579" s="32" t="s">
        <v>334</v>
      </c>
      <c r="B579" s="3">
        <v>-1.55055065461432</v>
      </c>
      <c r="C579" s="10">
        <v>2.6421795748319703E-4</v>
      </c>
    </row>
    <row r="580" spans="1:4">
      <c r="A580" s="32" t="s">
        <v>507</v>
      </c>
      <c r="B580" s="3">
        <v>-1.62633971587632</v>
      </c>
      <c r="C580" s="10">
        <v>2.65055983901732E-4</v>
      </c>
    </row>
    <row r="581" spans="1:4">
      <c r="A581" s="32" t="s">
        <v>1750</v>
      </c>
      <c r="B581" s="3">
        <v>1.52895055775773</v>
      </c>
      <c r="C581" s="10">
        <v>2.68227738782942E-4</v>
      </c>
    </row>
    <row r="582" spans="1:4">
      <c r="A582" s="32" t="s">
        <v>764</v>
      </c>
      <c r="B582" s="3">
        <v>-2.6684822084711199</v>
      </c>
      <c r="C582" s="10">
        <v>2.7098630584320203E-4</v>
      </c>
    </row>
    <row r="583" spans="1:4">
      <c r="A583" s="32" t="s">
        <v>588</v>
      </c>
      <c r="B583" s="3">
        <v>-2.1371095743625901</v>
      </c>
      <c r="C583" s="10">
        <v>2.7197127795105998E-4</v>
      </c>
    </row>
    <row r="584" spans="1:4">
      <c r="A584" s="32" t="s">
        <v>150</v>
      </c>
      <c r="B584" s="3">
        <v>-1.3195135387252801</v>
      </c>
      <c r="C584" s="10">
        <v>2.7264270613495099E-4</v>
      </c>
    </row>
    <row r="585" spans="1:4">
      <c r="A585" s="32" t="s">
        <v>1313</v>
      </c>
      <c r="B585" s="3">
        <v>-1.4842765090501899</v>
      </c>
      <c r="C585" s="10">
        <v>2.74459546395797E-4</v>
      </c>
    </row>
    <row r="586" spans="1:4">
      <c r="A586" s="32" t="s">
        <v>1446</v>
      </c>
      <c r="B586" s="3">
        <v>-1.62493559366844</v>
      </c>
      <c r="C586" s="10">
        <v>2.7473875235963798E-4</v>
      </c>
    </row>
    <row r="587" spans="1:4">
      <c r="A587" s="32" t="s">
        <v>1219</v>
      </c>
      <c r="B587" s="3">
        <v>-1.71558086376149</v>
      </c>
      <c r="C587" s="10">
        <v>2.76032902302239E-4</v>
      </c>
    </row>
    <row r="588" spans="1:4">
      <c r="A588" s="32" t="s">
        <v>1747</v>
      </c>
      <c r="B588" s="3">
        <v>1.6010323861786999</v>
      </c>
      <c r="C588" s="10">
        <v>2.76984633400247E-4</v>
      </c>
    </row>
    <row r="589" spans="1:4">
      <c r="A589" s="32" t="s">
        <v>1654</v>
      </c>
      <c r="B589" s="3">
        <v>2.0129585238760401</v>
      </c>
      <c r="C589" s="10">
        <v>2.78245941586883E-4</v>
      </c>
      <c r="D589" s="4"/>
    </row>
    <row r="590" spans="1:4">
      <c r="A590" s="32" t="s">
        <v>451</v>
      </c>
      <c r="B590" s="3">
        <v>-1.39290395428932</v>
      </c>
      <c r="C590" s="10">
        <v>2.7846059194483903E-4</v>
      </c>
      <c r="D590" s="4"/>
    </row>
    <row r="591" spans="1:4">
      <c r="A591" s="32" t="s">
        <v>185</v>
      </c>
      <c r="B591" s="3">
        <v>-1.61628533481992</v>
      </c>
      <c r="C591" s="10">
        <v>2.7991801820443702E-4</v>
      </c>
      <c r="D591" s="4"/>
    </row>
    <row r="592" spans="1:4">
      <c r="A592" s="32" t="s">
        <v>495</v>
      </c>
      <c r="B592" s="3">
        <v>-1.5376641782510301</v>
      </c>
      <c r="C592" s="10">
        <v>2.8140022653547799E-4</v>
      </c>
    </row>
    <row r="593" spans="1:4">
      <c r="A593" s="32" t="s">
        <v>528</v>
      </c>
      <c r="B593" s="3">
        <v>-1.9952072570586901</v>
      </c>
      <c r="C593" s="10">
        <v>2.8185273337313303E-4</v>
      </c>
    </row>
    <row r="594" spans="1:4">
      <c r="A594" s="32" t="s">
        <v>1848</v>
      </c>
      <c r="B594" s="3">
        <v>-1.5894286275346099</v>
      </c>
      <c r="C594" s="10">
        <v>2.8242194911560001E-4</v>
      </c>
    </row>
    <row r="595" spans="1:4">
      <c r="A595" s="32" t="s">
        <v>364</v>
      </c>
      <c r="B595" s="3">
        <v>-2.00526986037621</v>
      </c>
      <c r="C595" s="10">
        <v>2.8398353053650201E-4</v>
      </c>
    </row>
    <row r="596" spans="1:4">
      <c r="A596" s="32" t="s">
        <v>1373</v>
      </c>
      <c r="B596" s="3">
        <v>-1.38481301148319</v>
      </c>
      <c r="C596" s="10">
        <v>2.8628639272696701E-4</v>
      </c>
    </row>
    <row r="597" spans="1:4">
      <c r="A597" s="32" t="s">
        <v>716</v>
      </c>
      <c r="B597" s="3">
        <v>-2.7445041019946901</v>
      </c>
      <c r="C597" s="10">
        <v>2.86999032563654E-4</v>
      </c>
    </row>
    <row r="598" spans="1:4">
      <c r="A598" s="32" t="s">
        <v>1803</v>
      </c>
      <c r="B598" s="3">
        <v>-1.3889193988147399</v>
      </c>
      <c r="C598" s="10">
        <v>2.8879530767604301E-4</v>
      </c>
    </row>
    <row r="599" spans="1:4">
      <c r="A599" s="32" t="s">
        <v>544</v>
      </c>
      <c r="B599" s="3">
        <v>-2.1612725710409899</v>
      </c>
      <c r="C599" s="10">
        <v>2.9053214548005701E-4</v>
      </c>
    </row>
    <row r="600" spans="1:4">
      <c r="A600" s="32" t="s">
        <v>19</v>
      </c>
      <c r="B600" s="3">
        <v>3.5329024171711998</v>
      </c>
      <c r="C600" s="10">
        <v>2.9194465278809E-4</v>
      </c>
    </row>
    <row r="601" spans="1:4">
      <c r="A601" s="32" t="s">
        <v>373</v>
      </c>
      <c r="B601" s="3">
        <v>-1.65515115142984</v>
      </c>
      <c r="C601" s="10">
        <v>2.9536882992850001E-4</v>
      </c>
    </row>
    <row r="602" spans="1:4">
      <c r="A602" s="32" t="s">
        <v>1793</v>
      </c>
      <c r="B602" s="3">
        <v>-1.37636101475927</v>
      </c>
      <c r="C602" s="10">
        <v>2.9565075843580001E-4</v>
      </c>
    </row>
    <row r="603" spans="1:4">
      <c r="A603" s="32" t="s">
        <v>1401</v>
      </c>
      <c r="B603" s="3">
        <v>-1.7166863456671599</v>
      </c>
      <c r="C603" s="10">
        <v>2.9898016272242003E-4</v>
      </c>
    </row>
    <row r="604" spans="1:4">
      <c r="A604" s="32" t="s">
        <v>1214</v>
      </c>
      <c r="B604" s="3">
        <v>-1.44107122075531</v>
      </c>
      <c r="C604" s="10">
        <v>3.0166911281001601E-4</v>
      </c>
    </row>
    <row r="605" spans="1:4">
      <c r="A605" s="32" t="s">
        <v>1661</v>
      </c>
      <c r="B605" s="3">
        <v>1.9185357304139501</v>
      </c>
      <c r="C605" s="10">
        <v>3.0167301918496099E-4</v>
      </c>
    </row>
    <row r="606" spans="1:4">
      <c r="A606" s="32" t="s">
        <v>1390</v>
      </c>
      <c r="B606" s="3">
        <v>-1.4358335838437599</v>
      </c>
      <c r="C606" s="10">
        <v>3.02245720221365E-4</v>
      </c>
    </row>
    <row r="607" spans="1:4">
      <c r="A607" s="32" t="s">
        <v>131</v>
      </c>
      <c r="B607" s="3">
        <v>-1.5600464796575</v>
      </c>
      <c r="C607" s="10">
        <v>3.0238219701310599E-4</v>
      </c>
    </row>
    <row r="608" spans="1:4">
      <c r="A608" s="32" t="s">
        <v>1471</v>
      </c>
      <c r="B608" s="3">
        <v>-1.4206702058888101</v>
      </c>
      <c r="C608" s="10">
        <v>3.0280489929444701E-4</v>
      </c>
      <c r="D608" s="4"/>
    </row>
    <row r="609" spans="1:3">
      <c r="A609" s="32" t="s">
        <v>154</v>
      </c>
      <c r="B609" s="3">
        <v>-1.5774474949892601</v>
      </c>
      <c r="C609" s="10">
        <v>3.0563320213439498E-4</v>
      </c>
    </row>
    <row r="610" spans="1:3">
      <c r="A610" s="32" t="s">
        <v>754</v>
      </c>
      <c r="B610" s="3">
        <v>-2.3599115933726198</v>
      </c>
      <c r="C610" s="10">
        <v>3.0568690868100999E-4</v>
      </c>
    </row>
    <row r="611" spans="1:3">
      <c r="A611" s="32" t="s">
        <v>72</v>
      </c>
      <c r="B611" s="3">
        <v>2.2414066968600599</v>
      </c>
      <c r="C611" s="10">
        <v>3.0834291592151498E-4</v>
      </c>
    </row>
    <row r="612" spans="1:3">
      <c r="A612" s="32" t="s">
        <v>250</v>
      </c>
      <c r="B612" s="3">
        <v>-1.5119744498324099</v>
      </c>
      <c r="C612" s="10">
        <v>3.08655366989816E-4</v>
      </c>
    </row>
    <row r="613" spans="1:3">
      <c r="A613" s="32" t="s">
        <v>1729</v>
      </c>
      <c r="B613" s="3">
        <v>1.63631297389609</v>
      </c>
      <c r="C613" s="10">
        <v>3.1036536125867998E-4</v>
      </c>
    </row>
    <row r="614" spans="1:3">
      <c r="A614" s="32" t="s">
        <v>1570</v>
      </c>
      <c r="B614" s="3">
        <v>4.2789179945516196</v>
      </c>
      <c r="C614" s="10">
        <v>3.1173739445106299E-4</v>
      </c>
    </row>
    <row r="615" spans="1:3">
      <c r="A615" s="32" t="s">
        <v>106</v>
      </c>
      <c r="B615" s="3">
        <v>2.0235784914139501</v>
      </c>
      <c r="C615" s="10">
        <v>3.1703108432068401E-4</v>
      </c>
    </row>
    <row r="616" spans="1:3">
      <c r="A616" s="32" t="s">
        <v>725</v>
      </c>
      <c r="B616" s="3">
        <v>-1.9706653973175501</v>
      </c>
      <c r="C616" s="10">
        <v>3.1817100395607599E-4</v>
      </c>
    </row>
    <row r="617" spans="1:3">
      <c r="A617" s="32" t="s">
        <v>1436</v>
      </c>
      <c r="B617" s="3">
        <v>-1.84719638788324</v>
      </c>
      <c r="C617" s="10">
        <v>3.2061535848239498E-4</v>
      </c>
    </row>
    <row r="618" spans="1:3">
      <c r="A618" s="32" t="s">
        <v>312</v>
      </c>
      <c r="B618" s="3">
        <v>-1.64127014073429</v>
      </c>
      <c r="C618" s="10">
        <v>3.21011141818723E-4</v>
      </c>
    </row>
    <row r="619" spans="1:3">
      <c r="A619" s="32" t="s">
        <v>1406</v>
      </c>
      <c r="B619" s="3">
        <v>-1.4173070476571601</v>
      </c>
      <c r="C619" s="10">
        <v>3.2222829248392399E-4</v>
      </c>
    </row>
    <row r="620" spans="1:3">
      <c r="A620" s="32" t="s">
        <v>559</v>
      </c>
      <c r="B620" s="3">
        <v>-2.5776559337294298</v>
      </c>
      <c r="C620" s="10">
        <v>3.2499983324237302E-4</v>
      </c>
    </row>
    <row r="621" spans="1:3">
      <c r="A621" s="32" t="s">
        <v>1764</v>
      </c>
      <c r="B621" s="3">
        <v>-1.33380808679131</v>
      </c>
      <c r="C621" s="10">
        <v>3.2598521489687502E-4</v>
      </c>
    </row>
    <row r="622" spans="1:3">
      <c r="A622" s="32" t="s">
        <v>869</v>
      </c>
      <c r="B622" s="3">
        <v>-4.1880617138026102</v>
      </c>
      <c r="C622" s="10">
        <v>3.2614101586928202E-4</v>
      </c>
    </row>
    <row r="623" spans="1:3">
      <c r="A623" s="32" t="s">
        <v>1676</v>
      </c>
      <c r="B623" s="3">
        <v>1.87149156561583</v>
      </c>
      <c r="C623" s="10">
        <v>3.2768047270273699E-4</v>
      </c>
    </row>
    <row r="624" spans="1:3">
      <c r="A624" s="32" t="s">
        <v>777</v>
      </c>
      <c r="B624" s="3">
        <v>-2.51585880568524</v>
      </c>
      <c r="C624" s="10">
        <v>3.3050555060758701E-4</v>
      </c>
    </row>
    <row r="625" spans="1:3">
      <c r="A625" s="32" t="s">
        <v>798</v>
      </c>
      <c r="B625" s="3">
        <v>-2.7368470948403099</v>
      </c>
      <c r="C625" s="10">
        <v>3.31623975655654E-4</v>
      </c>
    </row>
    <row r="626" spans="1:3">
      <c r="A626" s="32" t="s">
        <v>1646</v>
      </c>
      <c r="B626" s="3">
        <v>2.0543690530310998</v>
      </c>
      <c r="C626" s="10">
        <v>3.3254188840870299E-4</v>
      </c>
    </row>
    <row r="627" spans="1:3">
      <c r="A627" s="32" t="s">
        <v>542</v>
      </c>
      <c r="B627" s="3">
        <v>-1.58809571559357</v>
      </c>
      <c r="C627" s="10">
        <v>3.3714226665190202E-4</v>
      </c>
    </row>
    <row r="628" spans="1:3">
      <c r="A628" s="32" t="s">
        <v>1843</v>
      </c>
      <c r="B628" s="3">
        <v>-1.52213597547927</v>
      </c>
      <c r="C628" s="10">
        <v>3.3826739682492199E-4</v>
      </c>
    </row>
    <row r="629" spans="1:3">
      <c r="A629" s="32" t="s">
        <v>1360</v>
      </c>
      <c r="B629" s="3">
        <v>-1.48629431030356</v>
      </c>
      <c r="C629" s="10">
        <v>3.3979314642585198E-4</v>
      </c>
    </row>
    <row r="630" spans="1:3">
      <c r="A630" s="32" t="s">
        <v>558</v>
      </c>
      <c r="B630" s="3">
        <v>-2.0075850021239101</v>
      </c>
      <c r="C630" s="10">
        <v>3.40101666755884E-4</v>
      </c>
    </row>
    <row r="631" spans="1:3">
      <c r="A631" s="32" t="s">
        <v>1604</v>
      </c>
      <c r="B631" s="3">
        <v>2.82747783895134</v>
      </c>
      <c r="C631" s="10">
        <v>3.4023592997369201E-4</v>
      </c>
    </row>
    <row r="632" spans="1:3">
      <c r="A632" s="32" t="s">
        <v>1788</v>
      </c>
      <c r="B632" s="3">
        <v>-1.3699261588080001</v>
      </c>
      <c r="C632" s="10">
        <v>3.4068014600111099E-4</v>
      </c>
    </row>
    <row r="633" spans="1:3">
      <c r="A633" s="32" t="s">
        <v>1554</v>
      </c>
      <c r="B633" s="3">
        <v>-1.5692864066027301</v>
      </c>
      <c r="C633" s="10">
        <v>3.4105197601025199E-4</v>
      </c>
    </row>
    <row r="634" spans="1:3">
      <c r="A634" s="32" t="s">
        <v>133</v>
      </c>
      <c r="B634" s="3">
        <v>-1.7706301568367899</v>
      </c>
      <c r="C634" s="10">
        <v>3.4149395770316298E-4</v>
      </c>
    </row>
    <row r="635" spans="1:3">
      <c r="A635" s="32" t="s">
        <v>1405</v>
      </c>
      <c r="B635" s="3">
        <v>-1.44070852877317</v>
      </c>
      <c r="C635" s="10">
        <v>3.42334292155424E-4</v>
      </c>
    </row>
    <row r="636" spans="1:3">
      <c r="A636" s="32" t="s">
        <v>295</v>
      </c>
      <c r="B636" s="3">
        <v>-1.5164877457986199</v>
      </c>
      <c r="C636" s="10">
        <v>3.4801314171279302E-4</v>
      </c>
    </row>
    <row r="637" spans="1:3">
      <c r="A637" s="32" t="s">
        <v>1308</v>
      </c>
      <c r="B637" s="3">
        <v>-1.83343997344141</v>
      </c>
      <c r="C637" s="10">
        <v>3.5017469051952499E-4</v>
      </c>
    </row>
    <row r="638" spans="1:3">
      <c r="A638" s="32" t="s">
        <v>1004</v>
      </c>
      <c r="B638" s="3">
        <v>1.5701131455848201</v>
      </c>
      <c r="C638" s="10">
        <v>3.5154286357918699E-4</v>
      </c>
    </row>
    <row r="639" spans="1:3">
      <c r="A639" s="32" t="s">
        <v>354</v>
      </c>
      <c r="B639" s="3">
        <v>-1.47808791946758</v>
      </c>
      <c r="C639" s="10">
        <v>3.5176960227590199E-4</v>
      </c>
    </row>
    <row r="640" spans="1:3">
      <c r="A640" s="32" t="s">
        <v>1622</v>
      </c>
      <c r="B640" s="3">
        <v>2.41366696979577</v>
      </c>
      <c r="C640" s="10">
        <v>3.5265893210487597E-4</v>
      </c>
    </row>
    <row r="641" spans="1:4">
      <c r="A641" s="32" t="s">
        <v>1562</v>
      </c>
      <c r="B641" s="3">
        <v>5.5606515329167401</v>
      </c>
      <c r="C641" s="10">
        <v>3.5331416502202699E-4</v>
      </c>
    </row>
    <row r="642" spans="1:4">
      <c r="A642" s="32" t="s">
        <v>268</v>
      </c>
      <c r="B642" s="3">
        <v>-2.2473324151787502</v>
      </c>
      <c r="C642" s="10">
        <v>3.5395501847316498E-4</v>
      </c>
    </row>
    <row r="643" spans="1:4">
      <c r="A643" s="32" t="s">
        <v>235</v>
      </c>
      <c r="B643" s="3">
        <v>-1.8420462908300701</v>
      </c>
      <c r="C643" s="10">
        <v>3.5454172333775302E-4</v>
      </c>
    </row>
    <row r="644" spans="1:4">
      <c r="A644" s="32" t="s">
        <v>247</v>
      </c>
      <c r="B644" s="3">
        <v>-1.3158152536904999</v>
      </c>
      <c r="C644" s="10">
        <v>3.5520881275940999E-4</v>
      </c>
    </row>
    <row r="645" spans="1:4">
      <c r="A645" s="32" t="s">
        <v>756</v>
      </c>
      <c r="B645" s="3">
        <v>-1.8979500200761501</v>
      </c>
      <c r="C645" s="10">
        <v>3.5717086240945502E-4</v>
      </c>
      <c r="D645" s="4"/>
    </row>
    <row r="646" spans="1:4">
      <c r="A646" s="32" t="s">
        <v>178</v>
      </c>
      <c r="B646" s="3">
        <v>-1.50128250372209</v>
      </c>
      <c r="C646" s="10">
        <v>3.5753579952255002E-4</v>
      </c>
    </row>
    <row r="647" spans="1:4">
      <c r="A647" s="32" t="s">
        <v>1583</v>
      </c>
      <c r="B647" s="3">
        <v>3.6156821921371098</v>
      </c>
      <c r="C647" s="10">
        <v>3.5771945312549703E-4</v>
      </c>
    </row>
    <row r="648" spans="1:4">
      <c r="A648" s="32" t="s">
        <v>1212</v>
      </c>
      <c r="B648" s="3">
        <v>-1.3355192614436799</v>
      </c>
      <c r="C648" s="10">
        <v>3.57858309103922E-4</v>
      </c>
    </row>
    <row r="649" spans="1:4">
      <c r="A649" s="32" t="s">
        <v>784</v>
      </c>
      <c r="B649" s="3">
        <v>-2.3633587163691998</v>
      </c>
      <c r="C649" s="10">
        <v>3.5807497532351699E-4</v>
      </c>
    </row>
    <row r="650" spans="1:4">
      <c r="A650" s="32" t="s">
        <v>434</v>
      </c>
      <c r="B650" s="3">
        <v>-1.39851557379351</v>
      </c>
      <c r="C650" s="10">
        <v>3.5834851171848403E-4</v>
      </c>
    </row>
    <row r="651" spans="1:4">
      <c r="A651" s="32" t="s">
        <v>889</v>
      </c>
      <c r="B651" s="3">
        <v>4.8544118270506802</v>
      </c>
      <c r="C651" s="10">
        <v>3.60321260940929E-4</v>
      </c>
    </row>
    <row r="652" spans="1:4">
      <c r="A652" s="32" t="s">
        <v>856</v>
      </c>
      <c r="B652" s="3">
        <v>-4.1047763909860402</v>
      </c>
      <c r="C652" s="10">
        <v>3.6044600395588602E-4</v>
      </c>
    </row>
    <row r="653" spans="1:4">
      <c r="A653" s="32" t="s">
        <v>1737</v>
      </c>
      <c r="B653" s="3">
        <v>1.6163261394569099</v>
      </c>
      <c r="C653" s="10">
        <v>3.6044758018090903E-4</v>
      </c>
    </row>
    <row r="654" spans="1:4">
      <c r="A654" s="32" t="s">
        <v>173</v>
      </c>
      <c r="B654" s="3">
        <v>-1.92591417105225</v>
      </c>
      <c r="C654" s="10">
        <v>3.60561454482285E-4</v>
      </c>
    </row>
    <row r="655" spans="1:4">
      <c r="A655" s="32" t="s">
        <v>709</v>
      </c>
      <c r="B655" s="3">
        <v>-2.3913019067569099</v>
      </c>
      <c r="C655" s="10">
        <v>3.6138691685606898E-4</v>
      </c>
    </row>
    <row r="656" spans="1:4">
      <c r="A656" s="32" t="s">
        <v>484</v>
      </c>
      <c r="B656" s="3">
        <v>-1.76291245768163</v>
      </c>
      <c r="C656" s="10">
        <v>3.6157553906359302E-4</v>
      </c>
    </row>
    <row r="657" spans="1:3">
      <c r="A657" s="32" t="s">
        <v>863</v>
      </c>
      <c r="B657" s="3">
        <v>-4.6790539604897097</v>
      </c>
      <c r="C657" s="10">
        <v>3.6187103016728397E-4</v>
      </c>
    </row>
    <row r="658" spans="1:3">
      <c r="A658" s="32" t="s">
        <v>563</v>
      </c>
      <c r="B658" s="3">
        <v>-1.8910820774338399</v>
      </c>
      <c r="C658" s="10">
        <v>3.6300246107439201E-4</v>
      </c>
    </row>
    <row r="659" spans="1:3">
      <c r="A659" s="32" t="s">
        <v>711</v>
      </c>
      <c r="B659" s="3">
        <v>-2.5433034682192499</v>
      </c>
      <c r="C659" s="10">
        <v>3.6705595001277399E-4</v>
      </c>
    </row>
    <row r="660" spans="1:3">
      <c r="A660" s="32" t="s">
        <v>1796</v>
      </c>
      <c r="B660" s="3">
        <v>-1.3798484368408599</v>
      </c>
      <c r="C660" s="10">
        <v>3.6713429084637598E-4</v>
      </c>
    </row>
    <row r="661" spans="1:3">
      <c r="A661" s="32" t="s">
        <v>758</v>
      </c>
      <c r="B661" s="3">
        <v>-2.1216684057268802</v>
      </c>
      <c r="C661" s="10">
        <v>3.7089280481155301E-4</v>
      </c>
    </row>
    <row r="662" spans="1:3">
      <c r="A662" s="32" t="s">
        <v>259</v>
      </c>
      <c r="B662" s="3">
        <v>-1.9128305511361701</v>
      </c>
      <c r="C662" s="10">
        <v>3.7160176002092E-4</v>
      </c>
    </row>
    <row r="663" spans="1:3">
      <c r="A663" s="32" t="s">
        <v>1477</v>
      </c>
      <c r="B663" s="3">
        <v>-1.51436045542627</v>
      </c>
      <c r="C663" s="10">
        <v>3.71689279928012E-4</v>
      </c>
    </row>
    <row r="664" spans="1:3">
      <c r="A664" s="32" t="s">
        <v>342</v>
      </c>
      <c r="B664" s="3">
        <v>-1.7210842266209101</v>
      </c>
      <c r="C664" s="10">
        <v>3.7327469622047102E-4</v>
      </c>
    </row>
    <row r="665" spans="1:3">
      <c r="A665" s="32" t="s">
        <v>5</v>
      </c>
      <c r="B665" s="3">
        <v>4.2458197636354296</v>
      </c>
      <c r="C665" s="10">
        <v>3.7400903191221198E-4</v>
      </c>
    </row>
    <row r="666" spans="1:3">
      <c r="A666" s="32" t="s">
        <v>1760</v>
      </c>
      <c r="B666" s="3">
        <v>-1.3238032218054201</v>
      </c>
      <c r="C666" s="10">
        <v>3.7737990263424698E-4</v>
      </c>
    </row>
    <row r="667" spans="1:3">
      <c r="A667" s="32" t="s">
        <v>793</v>
      </c>
      <c r="B667" s="3">
        <v>-2.26667877761601</v>
      </c>
      <c r="C667" s="10">
        <v>3.7878349395488898E-4</v>
      </c>
    </row>
    <row r="668" spans="1:3">
      <c r="A668" s="32" t="s">
        <v>763</v>
      </c>
      <c r="B668" s="3">
        <v>-2.0616900825430902</v>
      </c>
      <c r="C668" s="10">
        <v>3.8312162201008601E-4</v>
      </c>
    </row>
    <row r="669" spans="1:3">
      <c r="A669" s="32" t="s">
        <v>1192</v>
      </c>
      <c r="B669" s="3">
        <v>-1.3819552690980701</v>
      </c>
      <c r="C669" s="10">
        <v>3.8549582859022402E-4</v>
      </c>
    </row>
    <row r="670" spans="1:3">
      <c r="A670" s="32" t="s">
        <v>175</v>
      </c>
      <c r="B670" s="3">
        <v>-1.8204980703495199</v>
      </c>
      <c r="C670" s="10">
        <v>3.8643425450760901E-4</v>
      </c>
    </row>
    <row r="671" spans="1:3">
      <c r="A671" s="32" t="s">
        <v>921</v>
      </c>
      <c r="B671" s="3">
        <v>3.90234722444794</v>
      </c>
      <c r="C671" s="10">
        <v>3.8982988907281299E-4</v>
      </c>
    </row>
    <row r="672" spans="1:3">
      <c r="A672" s="32" t="s">
        <v>176</v>
      </c>
      <c r="B672" s="3">
        <v>-1.7186759561510701</v>
      </c>
      <c r="C672" s="10">
        <v>3.9037755737238899E-4</v>
      </c>
    </row>
    <row r="673" spans="1:3">
      <c r="A673" s="32" t="s">
        <v>296</v>
      </c>
      <c r="B673" s="3">
        <v>-2.0425969112781899</v>
      </c>
      <c r="C673" s="10">
        <v>3.9113741176656101E-4</v>
      </c>
    </row>
    <row r="674" spans="1:3">
      <c r="A674" s="32" t="s">
        <v>548</v>
      </c>
      <c r="B674" s="3">
        <v>-1.5389650251226801</v>
      </c>
      <c r="C674" s="10">
        <v>3.9211035040415598E-4</v>
      </c>
    </row>
    <row r="675" spans="1:3">
      <c r="A675" s="32" t="s">
        <v>836</v>
      </c>
      <c r="B675" s="3">
        <v>-3.5237938736465</v>
      </c>
      <c r="C675" s="10">
        <v>3.9339228396580899E-4</v>
      </c>
    </row>
    <row r="676" spans="1:3">
      <c r="A676" s="32" t="s">
        <v>1682</v>
      </c>
      <c r="B676" s="3">
        <v>1.8286788945140999</v>
      </c>
      <c r="C676" s="10">
        <v>3.9420919629928799E-4</v>
      </c>
    </row>
    <row r="677" spans="1:3">
      <c r="A677" s="32" t="s">
        <v>880</v>
      </c>
      <c r="B677" s="3">
        <v>3.3795539392059499</v>
      </c>
      <c r="C677" s="10">
        <v>3.9534658676870798E-4</v>
      </c>
    </row>
    <row r="678" spans="1:3">
      <c r="A678" s="32" t="s">
        <v>778</v>
      </c>
      <c r="B678" s="3">
        <v>-2.6557149077859799</v>
      </c>
      <c r="C678" s="10">
        <v>3.9670693258081398E-4</v>
      </c>
    </row>
    <row r="679" spans="1:3">
      <c r="A679" s="32" t="s">
        <v>1370</v>
      </c>
      <c r="B679" s="3">
        <v>-1.35018348968312</v>
      </c>
      <c r="C679" s="10">
        <v>3.9671200065728902E-4</v>
      </c>
    </row>
    <row r="680" spans="1:3">
      <c r="A680" s="32" t="s">
        <v>388</v>
      </c>
      <c r="B680" s="3">
        <v>-1.38405738417543</v>
      </c>
      <c r="C680" s="10">
        <v>3.97048465622237E-4</v>
      </c>
    </row>
    <row r="681" spans="1:3">
      <c r="A681" s="32" t="s">
        <v>464</v>
      </c>
      <c r="B681" s="3">
        <v>-1.8558460045879701</v>
      </c>
      <c r="C681" s="10">
        <v>4.0312699976966502E-4</v>
      </c>
    </row>
    <row r="682" spans="1:3">
      <c r="A682" s="32" t="s">
        <v>1076</v>
      </c>
      <c r="B682" s="3">
        <v>1.7765717634004901</v>
      </c>
      <c r="C682" s="10">
        <v>4.0347058701517698E-4</v>
      </c>
    </row>
    <row r="683" spans="1:3">
      <c r="A683" s="32" t="s">
        <v>789</v>
      </c>
      <c r="B683" s="3">
        <v>-1.9566990571898699</v>
      </c>
      <c r="C683" s="10">
        <v>4.0711183046004702E-4</v>
      </c>
    </row>
    <row r="684" spans="1:3">
      <c r="A684" s="32" t="s">
        <v>1686</v>
      </c>
      <c r="B684" s="3">
        <v>1.8042596420619701</v>
      </c>
      <c r="C684" s="10">
        <v>4.1332347439244801E-4</v>
      </c>
    </row>
    <row r="685" spans="1:3">
      <c r="A685" s="32" t="s">
        <v>436</v>
      </c>
      <c r="B685" s="3">
        <v>-1.49326582650343</v>
      </c>
      <c r="C685" s="10">
        <v>4.17799434876119E-4</v>
      </c>
    </row>
    <row r="686" spans="1:3">
      <c r="A686" s="32" t="s">
        <v>118</v>
      </c>
      <c r="B686" s="3">
        <v>1.68495764373774</v>
      </c>
      <c r="C686" s="10">
        <v>4.1898506868651701E-4</v>
      </c>
    </row>
    <row r="687" spans="1:3">
      <c r="A687" s="32" t="s">
        <v>514</v>
      </c>
      <c r="B687" s="3">
        <v>-2.3612375474222902</v>
      </c>
      <c r="C687" s="10">
        <v>4.2146355446282002E-4</v>
      </c>
    </row>
    <row r="688" spans="1:3">
      <c r="A688" s="32" t="s">
        <v>228</v>
      </c>
      <c r="B688" s="3">
        <v>-1.9348380331836701</v>
      </c>
      <c r="C688" s="10">
        <v>4.2294700661811297E-4</v>
      </c>
    </row>
    <row r="689" spans="1:3">
      <c r="A689" s="32" t="s">
        <v>1576</v>
      </c>
      <c r="B689" s="3">
        <v>4.0321617271798997</v>
      </c>
      <c r="C689" s="10">
        <v>4.29626303772097E-4</v>
      </c>
    </row>
    <row r="690" spans="1:3">
      <c r="A690" s="32" t="s">
        <v>1775</v>
      </c>
      <c r="B690" s="3">
        <v>-1.3541285069154401</v>
      </c>
      <c r="C690" s="10">
        <v>4.2983092043434601E-4</v>
      </c>
    </row>
    <row r="691" spans="1:3">
      <c r="A691" s="32" t="s">
        <v>594</v>
      </c>
      <c r="B691" s="3">
        <v>-2.45048275660278</v>
      </c>
      <c r="C691" s="10">
        <v>4.3067749712741998E-4</v>
      </c>
    </row>
    <row r="692" spans="1:3">
      <c r="A692" s="32" t="s">
        <v>729</v>
      </c>
      <c r="B692" s="3">
        <v>-2.1250395419278298</v>
      </c>
      <c r="C692" s="10">
        <v>4.32701641106963E-4</v>
      </c>
    </row>
    <row r="693" spans="1:3">
      <c r="A693" s="32" t="s">
        <v>745</v>
      </c>
      <c r="B693" s="3">
        <v>-2.46743991614143</v>
      </c>
      <c r="C693" s="10">
        <v>4.3689621066724801E-4</v>
      </c>
    </row>
    <row r="694" spans="1:3">
      <c r="A694" s="32" t="s">
        <v>407</v>
      </c>
      <c r="B694" s="3">
        <v>-1.8391256473901001</v>
      </c>
      <c r="C694" s="10">
        <v>4.3727446623885002E-4</v>
      </c>
    </row>
    <row r="695" spans="1:3">
      <c r="A695" s="32" t="s">
        <v>491</v>
      </c>
      <c r="B695" s="3">
        <v>-1.89847790851762</v>
      </c>
      <c r="C695" s="10">
        <v>4.3751043005515902E-4</v>
      </c>
    </row>
    <row r="696" spans="1:3">
      <c r="A696" s="32" t="s">
        <v>419</v>
      </c>
      <c r="B696" s="3">
        <v>-1.3255929709979599</v>
      </c>
      <c r="C696" s="10">
        <v>4.4016673794621799E-4</v>
      </c>
    </row>
    <row r="697" spans="1:3">
      <c r="A697" s="32" t="s">
        <v>1567</v>
      </c>
      <c r="B697" s="3">
        <v>4.5423455508165</v>
      </c>
      <c r="C697" s="10">
        <v>4.4307017466127502E-4</v>
      </c>
    </row>
    <row r="698" spans="1:3">
      <c r="A698" s="32" t="s">
        <v>1410</v>
      </c>
      <c r="B698" s="3">
        <v>-1.7480477357628199</v>
      </c>
      <c r="C698" s="10">
        <v>4.4442378778857499E-4</v>
      </c>
    </row>
    <row r="699" spans="1:3">
      <c r="A699" s="32" t="s">
        <v>1197</v>
      </c>
      <c r="B699" s="3">
        <v>-1.5830840514959099</v>
      </c>
      <c r="C699" s="10">
        <v>4.4616069343163701E-4</v>
      </c>
    </row>
    <row r="700" spans="1:3">
      <c r="A700" s="32" t="s">
        <v>1829</v>
      </c>
      <c r="B700" s="3">
        <v>-1.4857626194050699</v>
      </c>
      <c r="C700" s="10">
        <v>4.5486323285338302E-4</v>
      </c>
    </row>
    <row r="701" spans="1:3">
      <c r="A701" s="32" t="s">
        <v>1817</v>
      </c>
      <c r="B701" s="3">
        <v>-1.4394887638234299</v>
      </c>
      <c r="C701" s="10">
        <v>4.5915575988599499E-4</v>
      </c>
    </row>
    <row r="702" spans="1:3">
      <c r="A702" s="32" t="s">
        <v>659</v>
      </c>
      <c r="B702" s="3">
        <v>-2.6031183462399201</v>
      </c>
      <c r="C702" s="10">
        <v>4.60937270594722E-4</v>
      </c>
    </row>
    <row r="703" spans="1:3">
      <c r="A703" s="32" t="s">
        <v>1324</v>
      </c>
      <c r="B703" s="3">
        <v>-1.8009285580882799</v>
      </c>
      <c r="C703" s="10">
        <v>4.61302348496879E-4</v>
      </c>
    </row>
    <row r="704" spans="1:3">
      <c r="A704" s="32" t="s">
        <v>1703</v>
      </c>
      <c r="B704" s="3">
        <v>1.73084082691823</v>
      </c>
      <c r="C704" s="10">
        <v>4.6279305699477497E-4</v>
      </c>
    </row>
    <row r="705" spans="1:3">
      <c r="A705" s="32" t="s">
        <v>425</v>
      </c>
      <c r="B705" s="3">
        <v>-1.91309459423607</v>
      </c>
      <c r="C705" s="10">
        <v>4.6439545006166203E-4</v>
      </c>
    </row>
    <row r="706" spans="1:3">
      <c r="A706" s="32" t="s">
        <v>1513</v>
      </c>
      <c r="B706" s="3">
        <v>-1.39094267185634</v>
      </c>
      <c r="C706" s="10">
        <v>4.6739687121601802E-4</v>
      </c>
    </row>
    <row r="707" spans="1:3">
      <c r="A707" s="32" t="s">
        <v>718</v>
      </c>
      <c r="B707" s="3">
        <v>-2.0150127056159199</v>
      </c>
      <c r="C707" s="10">
        <v>4.6832589892662201E-4</v>
      </c>
    </row>
    <row r="708" spans="1:3">
      <c r="A708" s="32" t="s">
        <v>681</v>
      </c>
      <c r="B708" s="3">
        <v>-1.48868943727437</v>
      </c>
      <c r="C708" s="10">
        <v>4.7128651692669E-4</v>
      </c>
    </row>
    <row r="709" spans="1:3">
      <c r="A709" s="32" t="s">
        <v>771</v>
      </c>
      <c r="B709" s="3">
        <v>-2.4170446089256501</v>
      </c>
      <c r="C709" s="10">
        <v>4.7406258147875E-4</v>
      </c>
    </row>
    <row r="710" spans="1:3">
      <c r="A710" s="32" t="s">
        <v>246</v>
      </c>
      <c r="B710" s="3">
        <v>-1.9020568460790199</v>
      </c>
      <c r="C710" s="10">
        <v>4.76672594320494E-4</v>
      </c>
    </row>
    <row r="711" spans="1:3">
      <c r="A711" s="32" t="s">
        <v>838</v>
      </c>
      <c r="B711" s="3">
        <v>-2.8313238713542499</v>
      </c>
      <c r="C711" s="10">
        <v>4.7697946512761003E-4</v>
      </c>
    </row>
    <row r="712" spans="1:3">
      <c r="A712" s="32" t="s">
        <v>740</v>
      </c>
      <c r="B712" s="3">
        <v>-2.3886816825584098</v>
      </c>
      <c r="C712" s="10">
        <v>4.7893034740621499E-4</v>
      </c>
    </row>
    <row r="713" spans="1:3">
      <c r="A713" s="32" t="s">
        <v>731</v>
      </c>
      <c r="B713" s="3">
        <v>-2.52072466222846</v>
      </c>
      <c r="C713" s="10">
        <v>4.8316032632517099E-4</v>
      </c>
    </row>
    <row r="714" spans="1:3">
      <c r="A714" s="32" t="s">
        <v>1354</v>
      </c>
      <c r="B714" s="3">
        <v>-1.52752631725109</v>
      </c>
      <c r="C714" s="10">
        <v>4.8382748178866098E-4</v>
      </c>
    </row>
    <row r="715" spans="1:3">
      <c r="A715" s="32" t="s">
        <v>273</v>
      </c>
      <c r="B715" s="3">
        <v>-1.7396746401018801</v>
      </c>
      <c r="C715" s="10">
        <v>4.8558553684408798E-4</v>
      </c>
    </row>
    <row r="716" spans="1:3">
      <c r="A716" s="32" t="s">
        <v>589</v>
      </c>
      <c r="B716" s="3">
        <v>-1.69519837129924</v>
      </c>
      <c r="C716" s="10">
        <v>4.8581638308296598E-4</v>
      </c>
    </row>
    <row r="717" spans="1:3">
      <c r="A717" s="32" t="s">
        <v>797</v>
      </c>
      <c r="B717" s="3">
        <v>-1.7315049615832701</v>
      </c>
      <c r="C717" s="10">
        <v>4.8624633285445599E-4</v>
      </c>
    </row>
    <row r="718" spans="1:3">
      <c r="A718" s="32" t="s">
        <v>36</v>
      </c>
      <c r="B718" s="3">
        <v>2.1628819772308598</v>
      </c>
      <c r="C718" s="10">
        <v>4.8874697199622599E-4</v>
      </c>
    </row>
    <row r="719" spans="1:3">
      <c r="A719" s="32" t="s">
        <v>726</v>
      </c>
      <c r="B719" s="3">
        <v>-2.34483870340107</v>
      </c>
      <c r="C719" s="10">
        <v>4.91981428699657E-4</v>
      </c>
    </row>
    <row r="720" spans="1:3">
      <c r="A720" s="32" t="s">
        <v>1711</v>
      </c>
      <c r="B720" s="3">
        <v>1.69526396241126</v>
      </c>
      <c r="C720" s="10">
        <v>4.9566351578832397E-4</v>
      </c>
    </row>
    <row r="721" spans="1:3">
      <c r="A721" s="32" t="s">
        <v>473</v>
      </c>
      <c r="B721" s="3">
        <v>-1.80867576351212</v>
      </c>
      <c r="C721" s="10">
        <v>4.9593266532781805E-4</v>
      </c>
    </row>
    <row r="722" spans="1:3">
      <c r="A722" s="32" t="s">
        <v>687</v>
      </c>
      <c r="B722" s="3">
        <v>-1.92441032945873</v>
      </c>
      <c r="C722" s="10">
        <v>4.9671489118885295E-4</v>
      </c>
    </row>
    <row r="723" spans="1:3">
      <c r="A723" s="32" t="s">
        <v>1846</v>
      </c>
      <c r="B723" s="3">
        <v>-1.57011572629732</v>
      </c>
      <c r="C723" s="10">
        <v>4.9954592631946905E-4</v>
      </c>
    </row>
    <row r="724" spans="1:3">
      <c r="A724" s="32" t="s">
        <v>481</v>
      </c>
      <c r="B724" s="3">
        <v>-2.0687654270119298</v>
      </c>
      <c r="C724" s="10">
        <v>4.9994842744782904E-4</v>
      </c>
    </row>
    <row r="725" spans="1:3">
      <c r="A725" s="32" t="s">
        <v>1402</v>
      </c>
      <c r="B725" s="3">
        <v>-1.83380602724401</v>
      </c>
      <c r="C725" s="10">
        <v>5.0177986104646497E-4</v>
      </c>
    </row>
    <row r="726" spans="1:3">
      <c r="A726" s="32" t="s">
        <v>1437</v>
      </c>
      <c r="B726" s="3">
        <v>-1.36711293952521</v>
      </c>
      <c r="C726" s="10">
        <v>5.0178054758828305E-4</v>
      </c>
    </row>
    <row r="727" spans="1:3">
      <c r="A727" s="32" t="s">
        <v>664</v>
      </c>
      <c r="B727" s="3">
        <v>-2.5447085067491102</v>
      </c>
      <c r="C727" s="10">
        <v>5.0557535232662596E-4</v>
      </c>
    </row>
    <row r="728" spans="1:3">
      <c r="A728" s="32" t="s">
        <v>1789</v>
      </c>
      <c r="B728" s="3">
        <v>-1.3724537919989199</v>
      </c>
      <c r="C728" s="10">
        <v>5.0637660880127101E-4</v>
      </c>
    </row>
    <row r="729" spans="1:3">
      <c r="A729" s="32" t="s">
        <v>191</v>
      </c>
      <c r="B729" s="3">
        <v>-1.5763452035654</v>
      </c>
      <c r="C729" s="10">
        <v>5.0908552391545404E-4</v>
      </c>
    </row>
    <row r="730" spans="1:3">
      <c r="A730" s="32" t="s">
        <v>170</v>
      </c>
      <c r="B730" s="3">
        <v>-2.1222193541727701</v>
      </c>
      <c r="C730" s="10">
        <v>5.0984524985200105E-4</v>
      </c>
    </row>
    <row r="731" spans="1:3">
      <c r="A731" s="32" t="s">
        <v>1505</v>
      </c>
      <c r="B731" s="3">
        <v>-1.7398337915556901</v>
      </c>
      <c r="C731" s="10">
        <v>5.1256923674062498E-4</v>
      </c>
    </row>
    <row r="732" spans="1:3">
      <c r="A732" s="32" t="s">
        <v>1855</v>
      </c>
      <c r="B732" s="3">
        <v>-1.6854295571106099</v>
      </c>
      <c r="C732" s="10">
        <v>5.1722321780551899E-4</v>
      </c>
    </row>
    <row r="733" spans="1:3">
      <c r="A733" s="32" t="s">
        <v>79</v>
      </c>
      <c r="B733" s="3">
        <v>2.4199406046238998</v>
      </c>
      <c r="C733" s="10">
        <v>5.1790859745215305E-4</v>
      </c>
    </row>
    <row r="734" spans="1:3">
      <c r="A734" s="32" t="s">
        <v>629</v>
      </c>
      <c r="B734" s="3">
        <v>-2.2371736535252702</v>
      </c>
      <c r="C734" s="10">
        <v>5.1922607376029498E-4</v>
      </c>
    </row>
    <row r="735" spans="1:3">
      <c r="A735" s="32" t="s">
        <v>1518</v>
      </c>
      <c r="B735" s="3">
        <v>-1.6179326860849199</v>
      </c>
      <c r="C735" s="10">
        <v>5.2067668814258098E-4</v>
      </c>
    </row>
    <row r="736" spans="1:3">
      <c r="A736" s="32" t="s">
        <v>1374</v>
      </c>
      <c r="B736" s="3">
        <v>-1.36326043542133</v>
      </c>
      <c r="C736" s="10">
        <v>5.2094209802800101E-4</v>
      </c>
    </row>
    <row r="737" spans="1:4">
      <c r="A737" s="32" t="s">
        <v>411</v>
      </c>
      <c r="B737" s="3">
        <v>-1.5164608055561899</v>
      </c>
      <c r="C737" s="10">
        <v>5.2767539521877103E-4</v>
      </c>
    </row>
    <row r="738" spans="1:4">
      <c r="A738" s="32" t="s">
        <v>622</v>
      </c>
      <c r="B738" s="3">
        <v>-1.5273750315163901</v>
      </c>
      <c r="C738" s="10">
        <v>5.2774237328449705E-4</v>
      </c>
    </row>
    <row r="739" spans="1:4">
      <c r="A739" s="32" t="s">
        <v>800</v>
      </c>
      <c r="B739" s="3">
        <v>-1.84718653788368</v>
      </c>
      <c r="C739" s="10">
        <v>5.3044827755061497E-4</v>
      </c>
    </row>
    <row r="740" spans="1:4">
      <c r="A740" s="32" t="s">
        <v>948</v>
      </c>
      <c r="B740" s="3">
        <v>2.7318926321452599</v>
      </c>
      <c r="C740" s="10">
        <v>5.3315331983318801E-4</v>
      </c>
    </row>
    <row r="741" spans="1:4">
      <c r="A741" s="32" t="s">
        <v>828</v>
      </c>
      <c r="B741" s="3">
        <v>-2.5179551900280699</v>
      </c>
      <c r="C741" s="10">
        <v>5.3942817396135097E-4</v>
      </c>
    </row>
    <row r="742" spans="1:4">
      <c r="A742" s="32" t="s">
        <v>454</v>
      </c>
      <c r="B742" s="3">
        <v>-2.0878680702223198</v>
      </c>
      <c r="C742" s="10">
        <v>5.4380183688602099E-4</v>
      </c>
    </row>
    <row r="743" spans="1:4">
      <c r="A743" s="32" t="s">
        <v>1820</v>
      </c>
      <c r="B743" s="3">
        <v>-1.45204242290438</v>
      </c>
      <c r="C743" s="10">
        <v>5.4635629853043302E-4</v>
      </c>
    </row>
    <row r="744" spans="1:4">
      <c r="A744" s="32" t="s">
        <v>448</v>
      </c>
      <c r="B744" s="3">
        <v>-1.6038812640047</v>
      </c>
      <c r="C744" s="10">
        <v>5.5258189316481296E-4</v>
      </c>
      <c r="D744" s="4"/>
    </row>
    <row r="745" spans="1:4">
      <c r="A745" s="32" t="s">
        <v>225</v>
      </c>
      <c r="B745" s="3">
        <v>-1.5440928568491099</v>
      </c>
      <c r="C745" s="10">
        <v>5.5576671758355396E-4</v>
      </c>
    </row>
    <row r="746" spans="1:4">
      <c r="A746" s="32" t="s">
        <v>344</v>
      </c>
      <c r="B746" s="3">
        <v>-1.7022998240418601</v>
      </c>
      <c r="C746" s="10">
        <v>5.5942177885532805E-4</v>
      </c>
    </row>
    <row r="747" spans="1:4">
      <c r="A747" s="32" t="s">
        <v>465</v>
      </c>
      <c r="B747" s="3">
        <v>-1.5287476551802199</v>
      </c>
      <c r="C747" s="10">
        <v>5.6123528164761397E-4</v>
      </c>
    </row>
    <row r="748" spans="1:4">
      <c r="A748" s="32" t="s">
        <v>494</v>
      </c>
      <c r="B748" s="3">
        <v>-1.42063056679123</v>
      </c>
      <c r="C748" s="10">
        <v>5.6190374173787098E-4</v>
      </c>
    </row>
    <row r="749" spans="1:4">
      <c r="A749" s="32" t="s">
        <v>860</v>
      </c>
      <c r="B749" s="3">
        <v>-4.1058324916886004</v>
      </c>
      <c r="C749" s="10">
        <v>5.6393973974945804E-4</v>
      </c>
    </row>
    <row r="750" spans="1:4">
      <c r="A750" s="32" t="s">
        <v>1839</v>
      </c>
      <c r="B750" s="3">
        <v>-1.51205033012324</v>
      </c>
      <c r="C750" s="10">
        <v>5.6800214923045402E-4</v>
      </c>
    </row>
    <row r="751" spans="1:4">
      <c r="A751" s="32" t="s">
        <v>1508</v>
      </c>
      <c r="B751" s="3">
        <v>-1.8376157396688499</v>
      </c>
      <c r="C751" s="10">
        <v>5.6964689382634404E-4</v>
      </c>
    </row>
    <row r="752" spans="1:4">
      <c r="A752" s="32" t="s">
        <v>1465</v>
      </c>
      <c r="B752" s="3">
        <v>-1.51889344730992</v>
      </c>
      <c r="C752" s="10">
        <v>5.7001776377906498E-4</v>
      </c>
    </row>
    <row r="753" spans="1:4">
      <c r="A753" s="32" t="s">
        <v>1440</v>
      </c>
      <c r="B753" s="3">
        <v>-1.65471148814756</v>
      </c>
      <c r="C753" s="10">
        <v>5.7091654271820998E-4</v>
      </c>
    </row>
    <row r="754" spans="1:4">
      <c r="A754" s="32" t="s">
        <v>187</v>
      </c>
      <c r="B754" s="3">
        <v>-1.6565315525703399</v>
      </c>
      <c r="C754" s="10">
        <v>5.7124509507335897E-4</v>
      </c>
    </row>
    <row r="755" spans="1:4">
      <c r="A755" s="32" t="s">
        <v>1482</v>
      </c>
      <c r="B755" s="3">
        <v>-1.4974993963121099</v>
      </c>
      <c r="C755" s="10">
        <v>5.7716197507187998E-4</v>
      </c>
    </row>
    <row r="756" spans="1:4">
      <c r="A756" s="32" t="s">
        <v>1696</v>
      </c>
      <c r="B756" s="3">
        <v>1.7709454575999499</v>
      </c>
      <c r="C756" s="10">
        <v>5.77182477678085E-4</v>
      </c>
    </row>
    <row r="757" spans="1:4">
      <c r="A757" s="32" t="s">
        <v>309</v>
      </c>
      <c r="B757" s="3">
        <v>-1.7212613626486399</v>
      </c>
      <c r="C757" s="10">
        <v>5.8199859510521599E-4</v>
      </c>
    </row>
    <row r="758" spans="1:4">
      <c r="A758" s="32" t="s">
        <v>1588</v>
      </c>
      <c r="B758" s="3">
        <v>1.5897584883513101</v>
      </c>
      <c r="C758" s="10">
        <v>5.8284807478792104E-4</v>
      </c>
    </row>
    <row r="759" spans="1:4">
      <c r="A759" s="32" t="s">
        <v>54</v>
      </c>
      <c r="B759" s="3">
        <v>2.5025747395593698</v>
      </c>
      <c r="C759" s="10">
        <v>5.8671634368679E-4</v>
      </c>
      <c r="D759" s="4"/>
    </row>
    <row r="760" spans="1:4">
      <c r="A760" s="32" t="s">
        <v>765</v>
      </c>
      <c r="B760" s="3">
        <v>-1.9446879698855599</v>
      </c>
      <c r="C760" s="10">
        <v>5.8897630445551002E-4</v>
      </c>
    </row>
    <row r="761" spans="1:4">
      <c r="A761" s="32" t="s">
        <v>1819</v>
      </c>
      <c r="B761" s="3">
        <v>-1.4489262909951599</v>
      </c>
      <c r="C761" s="10">
        <v>5.9324944988177995E-4</v>
      </c>
    </row>
    <row r="762" spans="1:4">
      <c r="A762" s="32" t="s">
        <v>489</v>
      </c>
      <c r="B762" s="3">
        <v>-2.28271907085007</v>
      </c>
      <c r="C762" s="10">
        <v>5.9779371391242104E-4</v>
      </c>
    </row>
    <row r="763" spans="1:4">
      <c r="A763" s="32" t="s">
        <v>1809</v>
      </c>
      <c r="B763" s="3">
        <v>-1.4066538921873399</v>
      </c>
      <c r="C763" s="10">
        <v>5.9881398292379099E-4</v>
      </c>
    </row>
    <row r="764" spans="1:4">
      <c r="A764" s="32" t="s">
        <v>1237</v>
      </c>
      <c r="B764" s="3">
        <v>-1.4005757703911601</v>
      </c>
      <c r="C764" s="10">
        <v>5.9917337125125699E-4</v>
      </c>
    </row>
    <row r="765" spans="1:4">
      <c r="A765" s="32" t="s">
        <v>1840</v>
      </c>
      <c r="B765" s="3">
        <v>-1.51409435045941</v>
      </c>
      <c r="C765" s="10">
        <v>6.0109990443741701E-4</v>
      </c>
      <c r="D765" s="4"/>
    </row>
    <row r="766" spans="1:4">
      <c r="A766" s="32" t="s">
        <v>1695</v>
      </c>
      <c r="B766" s="3">
        <v>1.77693035026886</v>
      </c>
      <c r="C766" s="10">
        <v>6.02574014121366E-4</v>
      </c>
      <c r="D766" s="4"/>
    </row>
    <row r="767" spans="1:4">
      <c r="A767" s="32" t="s">
        <v>1825</v>
      </c>
      <c r="B767" s="3">
        <v>-1.4563031340271</v>
      </c>
      <c r="C767" s="10">
        <v>6.0864427684819095E-4</v>
      </c>
    </row>
    <row r="768" spans="1:4">
      <c r="A768" s="32" t="s">
        <v>1113</v>
      </c>
      <c r="B768" s="3">
        <v>1.55112183270612</v>
      </c>
      <c r="C768" s="10">
        <v>6.1265815679850601E-4</v>
      </c>
    </row>
    <row r="769" spans="1:3">
      <c r="A769" s="32" t="s">
        <v>1546</v>
      </c>
      <c r="B769" s="3">
        <v>-1.7331790071405999</v>
      </c>
      <c r="C769" s="10">
        <v>6.1304572765923701E-4</v>
      </c>
    </row>
    <row r="770" spans="1:3">
      <c r="A770" s="32" t="s">
        <v>1339</v>
      </c>
      <c r="B770" s="3">
        <v>-1.4571600138423</v>
      </c>
      <c r="C770" s="10">
        <v>6.1394369303814005E-4</v>
      </c>
    </row>
    <row r="771" spans="1:3">
      <c r="A771" s="32" t="s">
        <v>298</v>
      </c>
      <c r="B771" s="3">
        <v>-1.65345801575642</v>
      </c>
      <c r="C771" s="10">
        <v>6.1403494742372602E-4</v>
      </c>
    </row>
    <row r="772" spans="1:3">
      <c r="A772" s="32" t="s">
        <v>859</v>
      </c>
      <c r="B772" s="3">
        <v>-2.8065713474798999</v>
      </c>
      <c r="C772" s="10">
        <v>6.1454117209546399E-4</v>
      </c>
    </row>
    <row r="773" spans="1:3">
      <c r="A773" s="32" t="s">
        <v>1287</v>
      </c>
      <c r="B773" s="3">
        <v>-1.34961987159793</v>
      </c>
      <c r="C773" s="10">
        <v>6.1823176048299202E-4</v>
      </c>
    </row>
    <row r="774" spans="1:3">
      <c r="A774" s="32" t="s">
        <v>1502</v>
      </c>
      <c r="B774" s="3">
        <v>-1.4930346007897399</v>
      </c>
      <c r="C774" s="10">
        <v>6.2661660762272295E-4</v>
      </c>
    </row>
    <row r="775" spans="1:3">
      <c r="A775" s="32" t="s">
        <v>97</v>
      </c>
      <c r="B775" s="3">
        <v>1.78987486220009</v>
      </c>
      <c r="C775" s="10">
        <v>6.2871449691762201E-4</v>
      </c>
    </row>
    <row r="776" spans="1:3">
      <c r="A776" s="32" t="s">
        <v>951</v>
      </c>
      <c r="B776" s="3">
        <v>2.9838238760018201</v>
      </c>
      <c r="C776" s="10">
        <v>6.2931045520270399E-4</v>
      </c>
    </row>
    <row r="777" spans="1:3">
      <c r="A777" s="32" t="s">
        <v>1594</v>
      </c>
      <c r="B777" s="3">
        <v>2.9962934886030501</v>
      </c>
      <c r="C777" s="10">
        <v>6.3360778158865502E-4</v>
      </c>
    </row>
    <row r="778" spans="1:3">
      <c r="A778" s="32" t="s">
        <v>63</v>
      </c>
      <c r="B778" s="3">
        <v>2.48513410035229</v>
      </c>
      <c r="C778" s="10">
        <v>6.3400025400820001E-4</v>
      </c>
    </row>
    <row r="779" spans="1:3">
      <c r="A779" s="32" t="s">
        <v>780</v>
      </c>
      <c r="B779" s="3">
        <v>-2.7474364915576799</v>
      </c>
      <c r="C779" s="10">
        <v>6.3498330685122801E-4</v>
      </c>
    </row>
    <row r="780" spans="1:3">
      <c r="A780" s="32" t="s">
        <v>675</v>
      </c>
      <c r="B780" s="3">
        <v>-1.83820573041911</v>
      </c>
      <c r="C780" s="10">
        <v>6.36464145767525E-4</v>
      </c>
    </row>
    <row r="781" spans="1:3">
      <c r="A781" s="32" t="s">
        <v>918</v>
      </c>
      <c r="B781" s="3">
        <v>1.8144152367779101</v>
      </c>
      <c r="C781" s="10">
        <v>6.3995693062528301E-4</v>
      </c>
    </row>
    <row r="782" spans="1:3">
      <c r="A782" s="32" t="s">
        <v>1358</v>
      </c>
      <c r="B782" s="3">
        <v>-1.66893460617431</v>
      </c>
      <c r="C782" s="10">
        <v>6.4361398989761897E-4</v>
      </c>
    </row>
    <row r="783" spans="1:3">
      <c r="A783" s="32" t="s">
        <v>251</v>
      </c>
      <c r="B783" s="3">
        <v>-1.6528066515123601</v>
      </c>
      <c r="C783" s="10">
        <v>6.4553038235967003E-4</v>
      </c>
    </row>
    <row r="784" spans="1:3">
      <c r="A784" s="32" t="s">
        <v>198</v>
      </c>
      <c r="B784" s="3">
        <v>-1.39001863886668</v>
      </c>
      <c r="C784" s="10">
        <v>6.46349689205971E-4</v>
      </c>
    </row>
    <row r="785" spans="1:4">
      <c r="A785" s="32" t="s">
        <v>96</v>
      </c>
      <c r="B785" s="3">
        <v>1.6273615461181701</v>
      </c>
      <c r="C785" s="10">
        <v>6.4709995001948598E-4</v>
      </c>
    </row>
    <row r="786" spans="1:4">
      <c r="A786" s="32" t="s">
        <v>466</v>
      </c>
      <c r="B786" s="3">
        <v>-1.7037461593013099</v>
      </c>
      <c r="C786" s="10">
        <v>6.4779491168138299E-4</v>
      </c>
    </row>
    <row r="787" spans="1:4">
      <c r="A787" s="32" t="s">
        <v>608</v>
      </c>
      <c r="B787" s="3">
        <v>-1.6163523280479799</v>
      </c>
      <c r="C787" s="10">
        <v>6.4924158873207898E-4</v>
      </c>
    </row>
    <row r="788" spans="1:4">
      <c r="A788" s="32" t="s">
        <v>162</v>
      </c>
      <c r="B788" s="3">
        <v>-1.5758007031155301</v>
      </c>
      <c r="C788" s="10">
        <v>6.5024872364453305E-4</v>
      </c>
    </row>
    <row r="789" spans="1:4">
      <c r="A789" s="32" t="s">
        <v>1424</v>
      </c>
      <c r="B789" s="3">
        <v>-1.5393028848550701</v>
      </c>
      <c r="C789" s="10">
        <v>6.5196657629327495E-4</v>
      </c>
      <c r="D789" s="4"/>
    </row>
    <row r="790" spans="1:4">
      <c r="A790" s="32" t="s">
        <v>21</v>
      </c>
      <c r="B790" s="3">
        <v>3.5488042926713801</v>
      </c>
      <c r="C790" s="10">
        <v>6.5410663980919001E-4</v>
      </c>
    </row>
    <row r="791" spans="1:4">
      <c r="A791" s="32" t="s">
        <v>1035</v>
      </c>
      <c r="B791" s="3">
        <v>1.72802137500751</v>
      </c>
      <c r="C791" s="10">
        <v>6.5693231949113596E-4</v>
      </c>
    </row>
    <row r="792" spans="1:4">
      <c r="A792" s="32" t="s">
        <v>816</v>
      </c>
      <c r="B792" s="3">
        <v>-1.69318548686954</v>
      </c>
      <c r="C792" s="10">
        <v>6.6396007062001104E-4</v>
      </c>
    </row>
    <row r="793" spans="1:4">
      <c r="A793" s="32" t="s">
        <v>1255</v>
      </c>
      <c r="B793" s="3">
        <v>-2.1281407730605801</v>
      </c>
      <c r="C793" s="10">
        <v>6.6775568968655398E-4</v>
      </c>
    </row>
    <row r="794" spans="1:4">
      <c r="A794" s="32" t="s">
        <v>1717</v>
      </c>
      <c r="B794" s="3">
        <v>1.6738651263628599</v>
      </c>
      <c r="C794" s="10">
        <v>6.7099283335254705E-4</v>
      </c>
    </row>
    <row r="795" spans="1:4">
      <c r="A795" s="32" t="s">
        <v>779</v>
      </c>
      <c r="B795" s="3">
        <v>-2.5196006986199899</v>
      </c>
      <c r="C795" s="10">
        <v>6.7200050066154604E-4</v>
      </c>
    </row>
    <row r="796" spans="1:4">
      <c r="A796" s="32" t="s">
        <v>1494</v>
      </c>
      <c r="B796" s="3">
        <v>-1.9530424204613801</v>
      </c>
      <c r="C796" s="10">
        <v>6.7720895913243005E-4</v>
      </c>
    </row>
    <row r="797" spans="1:4">
      <c r="A797" s="32" t="s">
        <v>77</v>
      </c>
      <c r="B797" s="3">
        <v>1.7266754883486499</v>
      </c>
      <c r="C797" s="10">
        <v>6.78941120827965E-4</v>
      </c>
    </row>
    <row r="798" spans="1:4">
      <c r="A798" s="32" t="s">
        <v>984</v>
      </c>
      <c r="B798" s="3">
        <v>1.98194413834289</v>
      </c>
      <c r="C798" s="10">
        <v>6.8331066790863705E-4</v>
      </c>
    </row>
    <row r="799" spans="1:4">
      <c r="A799" s="32" t="s">
        <v>435</v>
      </c>
      <c r="B799" s="3">
        <v>-1.7921398761088101</v>
      </c>
      <c r="C799" s="10">
        <v>6.8831774706858996E-4</v>
      </c>
    </row>
    <row r="800" spans="1:4">
      <c r="A800" s="32" t="s">
        <v>636</v>
      </c>
      <c r="B800" s="3">
        <v>-2.43906268957344</v>
      </c>
      <c r="C800" s="10">
        <v>6.8884264721005698E-4</v>
      </c>
    </row>
    <row r="801" spans="1:4">
      <c r="A801" s="32" t="s">
        <v>216</v>
      </c>
      <c r="B801" s="3">
        <v>-1.3575149179571799</v>
      </c>
      <c r="C801" s="10">
        <v>6.8939866986924496E-4</v>
      </c>
    </row>
    <row r="802" spans="1:4">
      <c r="A802" s="32" t="s">
        <v>611</v>
      </c>
      <c r="B802" s="3">
        <v>-1.4328406144980601</v>
      </c>
      <c r="C802" s="10">
        <v>6.8981300925618605E-4</v>
      </c>
    </row>
    <row r="803" spans="1:4">
      <c r="A803" s="32" t="s">
        <v>616</v>
      </c>
      <c r="B803" s="3">
        <v>-1.72853658792425</v>
      </c>
      <c r="C803" s="10">
        <v>6.9077250691088304E-4</v>
      </c>
    </row>
    <row r="804" spans="1:4">
      <c r="A804" s="32" t="s">
        <v>819</v>
      </c>
      <c r="B804" s="3">
        <v>-2.6533038192184302</v>
      </c>
      <c r="C804" s="10">
        <v>6.9172452071369103E-4</v>
      </c>
    </row>
    <row r="805" spans="1:4">
      <c r="A805" s="32" t="s">
        <v>1767</v>
      </c>
      <c r="B805" s="3">
        <v>-1.33784928756596</v>
      </c>
      <c r="C805" s="10">
        <v>6.9682089108279405E-4</v>
      </c>
    </row>
    <row r="806" spans="1:4">
      <c r="A806" s="32" t="s">
        <v>1041</v>
      </c>
      <c r="B806" s="3">
        <v>1.5896027873074501</v>
      </c>
      <c r="C806" s="10">
        <v>6.9725477494413297E-4</v>
      </c>
    </row>
    <row r="807" spans="1:4">
      <c r="A807" s="32" t="s">
        <v>1329</v>
      </c>
      <c r="B807" s="3">
        <v>-1.3682922431865601</v>
      </c>
      <c r="C807" s="10">
        <v>7.2193071527885901E-4</v>
      </c>
    </row>
    <row r="808" spans="1:4">
      <c r="A808" s="32" t="s">
        <v>1669</v>
      </c>
      <c r="B808" s="3">
        <v>1.89656930459669</v>
      </c>
      <c r="C808" s="10">
        <v>7.3086099526026001E-4</v>
      </c>
    </row>
    <row r="809" spans="1:4">
      <c r="A809" s="32" t="s">
        <v>572</v>
      </c>
      <c r="B809" s="3">
        <v>-1.5331136019398</v>
      </c>
      <c r="C809" s="10">
        <v>7.3518188789533398E-4</v>
      </c>
    </row>
    <row r="810" spans="1:4">
      <c r="A810" s="32" t="s">
        <v>1831</v>
      </c>
      <c r="B810" s="3">
        <v>-1.49121489207324</v>
      </c>
      <c r="C810" s="10">
        <v>7.3749318248225195E-4</v>
      </c>
    </row>
    <row r="811" spans="1:4">
      <c r="A811" s="32" t="s">
        <v>1842</v>
      </c>
      <c r="B811" s="3">
        <v>-1.52154684356519</v>
      </c>
      <c r="C811" s="10">
        <v>7.3842717779572795E-4</v>
      </c>
      <c r="D811" s="4"/>
    </row>
    <row r="812" spans="1:4">
      <c r="A812" s="32" t="s">
        <v>679</v>
      </c>
      <c r="B812" s="3">
        <v>-1.9902859293146</v>
      </c>
      <c r="C812" s="10">
        <v>7.4286048095752297E-4</v>
      </c>
    </row>
    <row r="813" spans="1:4">
      <c r="A813" s="32" t="s">
        <v>1716</v>
      </c>
      <c r="B813" s="3">
        <v>1.67894382397653</v>
      </c>
      <c r="C813" s="10">
        <v>7.4561595623199597E-4</v>
      </c>
    </row>
    <row r="814" spans="1:4">
      <c r="A814" s="32" t="s">
        <v>653</v>
      </c>
      <c r="B814" s="3">
        <v>-2.47017004024939</v>
      </c>
      <c r="C814" s="10">
        <v>7.4830915783726502E-4</v>
      </c>
    </row>
    <row r="815" spans="1:4">
      <c r="A815" s="32" t="s">
        <v>423</v>
      </c>
      <c r="B815" s="3">
        <v>-1.5357194839177899</v>
      </c>
      <c r="C815" s="10">
        <v>7.5064731479876703E-4</v>
      </c>
    </row>
    <row r="816" spans="1:4">
      <c r="A816" s="32" t="s">
        <v>33</v>
      </c>
      <c r="B816" s="3">
        <v>3.2385562084848001</v>
      </c>
      <c r="C816" s="10">
        <v>7.5085904204606996E-4</v>
      </c>
    </row>
    <row r="817" spans="1:3">
      <c r="A817" s="32" t="s">
        <v>785</v>
      </c>
      <c r="B817" s="3">
        <v>-2.3561796836318298</v>
      </c>
      <c r="C817" s="10">
        <v>7.5358041062179102E-4</v>
      </c>
    </row>
    <row r="818" spans="1:3">
      <c r="A818" s="32" t="s">
        <v>861</v>
      </c>
      <c r="B818" s="3">
        <v>-3.35520278712869</v>
      </c>
      <c r="C818" s="10">
        <v>7.5715777742221596E-4</v>
      </c>
    </row>
    <row r="819" spans="1:3">
      <c r="A819" s="32" t="s">
        <v>723</v>
      </c>
      <c r="B819" s="3">
        <v>-1.76346148234514</v>
      </c>
      <c r="C819" s="10">
        <v>7.5830044569893604E-4</v>
      </c>
    </row>
    <row r="820" spans="1:3">
      <c r="A820" s="32" t="s">
        <v>245</v>
      </c>
      <c r="B820" s="3">
        <v>-1.85087408380247</v>
      </c>
      <c r="C820" s="10">
        <v>7.5930846961777402E-4</v>
      </c>
    </row>
    <row r="821" spans="1:3">
      <c r="A821" s="32" t="s">
        <v>801</v>
      </c>
      <c r="B821" s="3">
        <v>-2.2794844056005799</v>
      </c>
      <c r="C821" s="10">
        <v>7.6420277328796595E-4</v>
      </c>
    </row>
    <row r="822" spans="1:3">
      <c r="A822" s="32" t="s">
        <v>1763</v>
      </c>
      <c r="B822" s="3">
        <v>-1.3320876255937399</v>
      </c>
      <c r="C822" s="10">
        <v>7.6470602588272997E-4</v>
      </c>
    </row>
    <row r="823" spans="1:3">
      <c r="A823" s="32" t="s">
        <v>1356</v>
      </c>
      <c r="B823" s="3">
        <v>-2.0086745103658799</v>
      </c>
      <c r="C823" s="10">
        <v>7.6901342157876E-4</v>
      </c>
    </row>
    <row r="824" spans="1:3">
      <c r="A824" s="32" t="s">
        <v>294</v>
      </c>
      <c r="B824" s="3">
        <v>-1.67997039300702</v>
      </c>
      <c r="C824" s="10">
        <v>7.7186835730995895E-4</v>
      </c>
    </row>
    <row r="825" spans="1:3">
      <c r="A825" s="32" t="s">
        <v>551</v>
      </c>
      <c r="B825" s="3">
        <v>-2.0164690777138001</v>
      </c>
      <c r="C825" s="10">
        <v>7.7404215403427705E-4</v>
      </c>
    </row>
    <row r="826" spans="1:3">
      <c r="A826" s="32" t="s">
        <v>639</v>
      </c>
      <c r="B826" s="3">
        <v>-1.4599601878061901</v>
      </c>
      <c r="C826" s="10">
        <v>7.7666300787526102E-4</v>
      </c>
    </row>
    <row r="827" spans="1:3">
      <c r="A827" s="32" t="s">
        <v>597</v>
      </c>
      <c r="B827" s="3">
        <v>-1.9504066327912699</v>
      </c>
      <c r="C827" s="10">
        <v>7.79265124298124E-4</v>
      </c>
    </row>
    <row r="828" spans="1:3">
      <c r="A828" s="32" t="s">
        <v>743</v>
      </c>
      <c r="B828" s="3">
        <v>-1.8736224545168201</v>
      </c>
      <c r="C828" s="10">
        <v>7.8211374194497602E-4</v>
      </c>
    </row>
    <row r="829" spans="1:3">
      <c r="A829" s="32" t="s">
        <v>1727</v>
      </c>
      <c r="B829" s="3">
        <v>1.6401065245926001</v>
      </c>
      <c r="C829" s="10">
        <v>7.8576916359416205E-4</v>
      </c>
    </row>
    <row r="830" spans="1:3">
      <c r="A830" s="32" t="s">
        <v>264</v>
      </c>
      <c r="B830" s="3">
        <v>-1.45680157551567</v>
      </c>
      <c r="C830" s="10">
        <v>7.9217351079720897E-4</v>
      </c>
    </row>
    <row r="831" spans="1:3">
      <c r="A831" s="32" t="s">
        <v>735</v>
      </c>
      <c r="B831" s="3">
        <v>-2.2108653317893801</v>
      </c>
      <c r="C831" s="10">
        <v>8.0859242942020004E-4</v>
      </c>
    </row>
    <row r="832" spans="1:3">
      <c r="A832" s="32" t="s">
        <v>205</v>
      </c>
      <c r="B832" s="3">
        <v>-1.5676860830991699</v>
      </c>
      <c r="C832" s="10">
        <v>8.1089325980028798E-4</v>
      </c>
    </row>
    <row r="833" spans="1:3">
      <c r="A833" s="32" t="s">
        <v>498</v>
      </c>
      <c r="B833" s="3">
        <v>-2.1188192349876802</v>
      </c>
      <c r="C833" s="10">
        <v>8.1218942036149198E-4</v>
      </c>
    </row>
    <row r="834" spans="1:3">
      <c r="A834" s="32" t="s">
        <v>865</v>
      </c>
      <c r="B834" s="3">
        <v>-2.2415903735487999</v>
      </c>
      <c r="C834" s="10">
        <v>8.1363565372842301E-4</v>
      </c>
    </row>
    <row r="835" spans="1:3">
      <c r="A835" s="32" t="s">
        <v>433</v>
      </c>
      <c r="B835" s="3">
        <v>-1.44033872926429</v>
      </c>
      <c r="C835" s="10">
        <v>8.1453919458756197E-4</v>
      </c>
    </row>
    <row r="836" spans="1:3">
      <c r="A836" s="32" t="s">
        <v>1525</v>
      </c>
      <c r="B836" s="3">
        <v>-1.8313767755538</v>
      </c>
      <c r="C836" s="10">
        <v>8.1526540770926199E-4</v>
      </c>
    </row>
    <row r="837" spans="1:3">
      <c r="A837" s="32" t="s">
        <v>612</v>
      </c>
      <c r="B837" s="3">
        <v>-1.5355066070996799</v>
      </c>
      <c r="C837" s="10">
        <v>8.1741231977390603E-4</v>
      </c>
    </row>
    <row r="838" spans="1:3">
      <c r="A838" s="32" t="s">
        <v>728</v>
      </c>
      <c r="B838" s="3">
        <v>-2.2012874362958801</v>
      </c>
      <c r="C838" s="10">
        <v>8.1770344759937502E-4</v>
      </c>
    </row>
    <row r="839" spans="1:3">
      <c r="A839" s="32" t="s">
        <v>537</v>
      </c>
      <c r="B839" s="3">
        <v>-1.86914955753622</v>
      </c>
      <c r="C839" s="10">
        <v>8.3031734388527704E-4</v>
      </c>
    </row>
    <row r="840" spans="1:3">
      <c r="A840" s="32" t="s">
        <v>547</v>
      </c>
      <c r="B840" s="3">
        <v>-1.4312806292014799</v>
      </c>
      <c r="C840" s="10">
        <v>8.3271489232946002E-4</v>
      </c>
    </row>
    <row r="841" spans="1:3">
      <c r="A841" s="32" t="s">
        <v>211</v>
      </c>
      <c r="B841" s="3">
        <v>-1.61951463023315</v>
      </c>
      <c r="C841" s="10">
        <v>8.3360130422612802E-4</v>
      </c>
    </row>
    <row r="842" spans="1:3">
      <c r="A842" s="32" t="s">
        <v>94</v>
      </c>
      <c r="B842" s="3">
        <v>1.65306472283601</v>
      </c>
      <c r="C842" s="10">
        <v>8.3843103231598002E-4</v>
      </c>
    </row>
    <row r="843" spans="1:3">
      <c r="A843" s="32" t="s">
        <v>930</v>
      </c>
      <c r="B843" s="3">
        <v>1.9545441024474199</v>
      </c>
      <c r="C843" s="10">
        <v>8.38639521867349E-4</v>
      </c>
    </row>
    <row r="844" spans="1:3">
      <c r="A844" s="32" t="s">
        <v>400</v>
      </c>
      <c r="B844" s="3">
        <v>-1.4146712692036301</v>
      </c>
      <c r="C844" s="10">
        <v>8.3983261230198396E-4</v>
      </c>
    </row>
    <row r="845" spans="1:3">
      <c r="A845" s="32" t="s">
        <v>1608</v>
      </c>
      <c r="B845" s="3">
        <v>2.6936626485528499</v>
      </c>
      <c r="C845" s="10">
        <v>8.4363971340729697E-4</v>
      </c>
    </row>
    <row r="846" spans="1:3">
      <c r="A846" s="32" t="s">
        <v>288</v>
      </c>
      <c r="B846" s="3">
        <v>-1.54862776232583</v>
      </c>
      <c r="C846" s="10">
        <v>8.45001109017274E-4</v>
      </c>
    </row>
    <row r="847" spans="1:3">
      <c r="A847" s="32" t="s">
        <v>671</v>
      </c>
      <c r="B847" s="3">
        <v>-1.7863036958636</v>
      </c>
      <c r="C847" s="10">
        <v>8.5040719461429697E-4</v>
      </c>
    </row>
    <row r="848" spans="1:3">
      <c r="A848" s="32" t="s">
        <v>829</v>
      </c>
      <c r="B848" s="3">
        <v>-2.5633026153025602</v>
      </c>
      <c r="C848" s="10">
        <v>8.5174458214366496E-4</v>
      </c>
    </row>
    <row r="849" spans="1:3">
      <c r="A849" s="32" t="s">
        <v>1389</v>
      </c>
      <c r="B849" s="3">
        <v>-1.4811821409313899</v>
      </c>
      <c r="C849" s="10">
        <v>8.6479223168283402E-4</v>
      </c>
    </row>
    <row r="850" spans="1:3">
      <c r="A850" s="32" t="s">
        <v>242</v>
      </c>
      <c r="B850" s="3">
        <v>-2.0114760320132601</v>
      </c>
      <c r="C850" s="10">
        <v>8.7107843298242201E-4</v>
      </c>
    </row>
    <row r="851" spans="1:3">
      <c r="A851" s="32" t="s">
        <v>1475</v>
      </c>
      <c r="B851" s="3">
        <v>-1.68322351971977</v>
      </c>
      <c r="C851" s="10">
        <v>8.74114997396069E-4</v>
      </c>
    </row>
    <row r="852" spans="1:3">
      <c r="A852" s="32" t="s">
        <v>184</v>
      </c>
      <c r="B852" s="3">
        <v>-1.7990029089741499</v>
      </c>
      <c r="C852" s="10">
        <v>8.7586497647870395E-4</v>
      </c>
    </row>
    <row r="853" spans="1:3">
      <c r="A853" s="32" t="s">
        <v>1643</v>
      </c>
      <c r="B853" s="3">
        <v>2.0935623778479</v>
      </c>
      <c r="C853" s="10">
        <v>8.7665249568025304E-4</v>
      </c>
    </row>
    <row r="854" spans="1:3">
      <c r="A854" s="32" t="s">
        <v>739</v>
      </c>
      <c r="B854" s="3">
        <v>-1.5964141995391601</v>
      </c>
      <c r="C854" s="10">
        <v>8.80005854664602E-4</v>
      </c>
    </row>
    <row r="855" spans="1:3">
      <c r="A855" s="32" t="s">
        <v>1823</v>
      </c>
      <c r="B855" s="3">
        <v>-1.4539789147289399</v>
      </c>
      <c r="C855" s="10">
        <v>8.8007813597859705E-4</v>
      </c>
    </row>
    <row r="856" spans="1:3">
      <c r="A856" s="32" t="s">
        <v>450</v>
      </c>
      <c r="B856" s="3">
        <v>-1.82962831433363</v>
      </c>
      <c r="C856" s="10">
        <v>8.8223813301811999E-4</v>
      </c>
    </row>
    <row r="857" spans="1:3">
      <c r="A857" s="32" t="s">
        <v>1433</v>
      </c>
      <c r="B857" s="3">
        <v>-1.68202148906256</v>
      </c>
      <c r="C857" s="10">
        <v>8.8315244052532705E-4</v>
      </c>
    </row>
    <row r="858" spans="1:3">
      <c r="A858" s="32" t="s">
        <v>1314</v>
      </c>
      <c r="B858" s="3">
        <v>-1.4000383392937099</v>
      </c>
      <c r="C858" s="10">
        <v>8.8393576631289701E-4</v>
      </c>
    </row>
    <row r="859" spans="1:3">
      <c r="A859" s="32" t="s">
        <v>1392</v>
      </c>
      <c r="B859" s="3">
        <v>-1.57007002827385</v>
      </c>
      <c r="C859" s="10">
        <v>8.8480995177339595E-4</v>
      </c>
    </row>
    <row r="860" spans="1:3">
      <c r="A860" s="32" t="s">
        <v>646</v>
      </c>
      <c r="B860" s="3">
        <v>-1.9020383971832899</v>
      </c>
      <c r="C860" s="10">
        <v>8.8666895130323298E-4</v>
      </c>
    </row>
    <row r="861" spans="1:3">
      <c r="A861" s="32" t="s">
        <v>1332</v>
      </c>
      <c r="B861" s="3">
        <v>-1.4544082492908901</v>
      </c>
      <c r="C861" s="10">
        <v>8.8695071674198603E-4</v>
      </c>
    </row>
    <row r="862" spans="1:3">
      <c r="A862" s="32" t="s">
        <v>1778</v>
      </c>
      <c r="B862" s="3">
        <v>-1.3591188168623001</v>
      </c>
      <c r="C862" s="10">
        <v>8.9176097261824301E-4</v>
      </c>
    </row>
    <row r="863" spans="1:3">
      <c r="A863" s="32" t="s">
        <v>654</v>
      </c>
      <c r="B863" s="3">
        <v>-2.33392827704894</v>
      </c>
      <c r="C863" s="10">
        <v>8.9212780758598197E-4</v>
      </c>
    </row>
    <row r="864" spans="1:3">
      <c r="A864" s="32" t="s">
        <v>757</v>
      </c>
      <c r="B864" s="3">
        <v>-1.8490025102688801</v>
      </c>
      <c r="C864" s="10">
        <v>8.9659233666601298E-4</v>
      </c>
    </row>
    <row r="865" spans="1:3">
      <c r="A865" s="32" t="s">
        <v>360</v>
      </c>
      <c r="B865" s="3">
        <v>-1.8141150791626699</v>
      </c>
      <c r="C865" s="10">
        <v>8.9753475032200501E-4</v>
      </c>
    </row>
    <row r="866" spans="1:3">
      <c r="A866" s="32" t="s">
        <v>356</v>
      </c>
      <c r="B866" s="3">
        <v>-1.63274516242308</v>
      </c>
      <c r="C866" s="10">
        <v>9.0948489227701997E-4</v>
      </c>
    </row>
    <row r="867" spans="1:3">
      <c r="A867" s="32" t="s">
        <v>539</v>
      </c>
      <c r="B867" s="3">
        <v>-1.9171136263333599</v>
      </c>
      <c r="C867" s="10">
        <v>9.1173290058025897E-4</v>
      </c>
    </row>
    <row r="868" spans="1:3">
      <c r="A868" s="32" t="s">
        <v>627</v>
      </c>
      <c r="B868" s="3">
        <v>-1.7689604342070899</v>
      </c>
      <c r="C868" s="10">
        <v>9.1716424358370804E-4</v>
      </c>
    </row>
    <row r="869" spans="1:3">
      <c r="A869" s="32" t="s">
        <v>719</v>
      </c>
      <c r="B869" s="3">
        <v>-1.77748603605691</v>
      </c>
      <c r="C869" s="10">
        <v>9.1736582835034097E-4</v>
      </c>
    </row>
    <row r="870" spans="1:3">
      <c r="A870" s="32" t="s">
        <v>1015</v>
      </c>
      <c r="B870" s="3">
        <v>2.6111329912199999</v>
      </c>
      <c r="C870" s="10">
        <v>9.2301048516952396E-4</v>
      </c>
    </row>
    <row r="871" spans="1:3">
      <c r="A871" s="32" t="s">
        <v>1867</v>
      </c>
      <c r="B871" s="3">
        <v>-2.21871375221887</v>
      </c>
      <c r="C871" s="10">
        <v>9.3487649484487001E-4</v>
      </c>
    </row>
    <row r="872" spans="1:3">
      <c r="A872" s="32" t="s">
        <v>195</v>
      </c>
      <c r="B872" s="3">
        <v>-1.5195427134983199</v>
      </c>
      <c r="C872" s="10">
        <v>9.4441670750453999E-4</v>
      </c>
    </row>
    <row r="873" spans="1:3">
      <c r="A873" s="32" t="s">
        <v>684</v>
      </c>
      <c r="B873" s="3">
        <v>-1.9646888290451501</v>
      </c>
      <c r="C873" s="10">
        <v>9.4643373215833905E-4</v>
      </c>
    </row>
    <row r="874" spans="1:3">
      <c r="A874" s="32" t="s">
        <v>717</v>
      </c>
      <c r="B874" s="3">
        <v>-1.5071298475730299</v>
      </c>
      <c r="C874" s="10">
        <v>9.4666517335904898E-4</v>
      </c>
    </row>
    <row r="875" spans="1:3">
      <c r="A875" s="32" t="s">
        <v>615</v>
      </c>
      <c r="B875" s="3">
        <v>-1.87517085957042</v>
      </c>
      <c r="C875" s="10">
        <v>9.4849934131737204E-4</v>
      </c>
    </row>
    <row r="876" spans="1:3">
      <c r="A876" s="32" t="s">
        <v>168</v>
      </c>
      <c r="B876" s="3">
        <v>-1.7372886127193501</v>
      </c>
      <c r="C876" s="10">
        <v>9.4983906528870701E-4</v>
      </c>
    </row>
    <row r="877" spans="1:3">
      <c r="A877" s="32" t="s">
        <v>380</v>
      </c>
      <c r="B877" s="3">
        <v>-1.6313838460329499</v>
      </c>
      <c r="C877" s="10">
        <v>9.56102404425972E-4</v>
      </c>
    </row>
    <row r="878" spans="1:3">
      <c r="A878" s="32" t="s">
        <v>956</v>
      </c>
      <c r="B878" s="3">
        <v>2.1797456997073801</v>
      </c>
      <c r="C878" s="10">
        <v>9.5741446856907196E-4</v>
      </c>
    </row>
    <row r="879" spans="1:3">
      <c r="A879" s="32" t="s">
        <v>613</v>
      </c>
      <c r="B879" s="3">
        <v>-2.1028859277295902</v>
      </c>
      <c r="C879" s="10">
        <v>9.5997502306865502E-4</v>
      </c>
    </row>
    <row r="880" spans="1:3">
      <c r="A880" s="32" t="s">
        <v>824</v>
      </c>
      <c r="B880" s="3">
        <v>-2.0158655072461502</v>
      </c>
      <c r="C880" s="10">
        <v>9.6654983549955998E-4</v>
      </c>
    </row>
    <row r="881" spans="1:4">
      <c r="A881" s="32" t="s">
        <v>1719</v>
      </c>
      <c r="B881" s="3">
        <v>1.67062056726592</v>
      </c>
      <c r="C881" s="10">
        <v>9.6692997164788904E-4</v>
      </c>
    </row>
    <row r="882" spans="1:4">
      <c r="A882" s="32" t="s">
        <v>248</v>
      </c>
      <c r="B882" s="3">
        <v>-1.8923383738459101</v>
      </c>
      <c r="C882" s="10">
        <v>9.6922576945038599E-4</v>
      </c>
    </row>
    <row r="883" spans="1:4">
      <c r="A883" s="32" t="s">
        <v>93</v>
      </c>
      <c r="B883" s="3">
        <v>1.6002063486295499</v>
      </c>
      <c r="C883" s="10">
        <v>9.7209268623028801E-4</v>
      </c>
    </row>
    <row r="884" spans="1:4">
      <c r="A884" s="32" t="s">
        <v>1800</v>
      </c>
      <c r="B884" s="3">
        <v>-1.3861095628640401</v>
      </c>
      <c r="C884" s="10">
        <v>9.7235625919145005E-4</v>
      </c>
    </row>
    <row r="885" spans="1:4">
      <c r="A885" s="32" t="s">
        <v>1359</v>
      </c>
      <c r="B885" s="3">
        <v>-1.49506137722842</v>
      </c>
      <c r="C885" s="10">
        <v>9.7299648646544405E-4</v>
      </c>
    </row>
    <row r="886" spans="1:4">
      <c r="A886" s="32" t="s">
        <v>1469</v>
      </c>
      <c r="B886" s="3">
        <v>-1.44190540156132</v>
      </c>
      <c r="C886" s="10">
        <v>9.8049982142026895E-4</v>
      </c>
    </row>
    <row r="887" spans="1:4">
      <c r="A887" s="32" t="s">
        <v>477</v>
      </c>
      <c r="B887" s="3">
        <v>-2.42100720054201</v>
      </c>
      <c r="C887" s="10">
        <v>9.8625756621020604E-4</v>
      </c>
    </row>
    <row r="888" spans="1:4">
      <c r="A888" s="32" t="s">
        <v>1101</v>
      </c>
      <c r="B888" s="3">
        <v>1.7540080438063499</v>
      </c>
      <c r="C888" s="10">
        <v>9.8885025596633504E-4</v>
      </c>
    </row>
    <row r="889" spans="1:4">
      <c r="A889" s="32" t="s">
        <v>1844</v>
      </c>
      <c r="B889" s="3">
        <v>-1.5258709503425001</v>
      </c>
      <c r="C889" s="10">
        <v>9.9461196546675999E-4</v>
      </c>
    </row>
    <row r="890" spans="1:4">
      <c r="A890" s="32" t="s">
        <v>358</v>
      </c>
      <c r="B890" s="3">
        <v>-1.4904330457492601</v>
      </c>
      <c r="C890" s="10">
        <v>9.9830684279616404E-4</v>
      </c>
      <c r="D890" s="4"/>
    </row>
    <row r="891" spans="1:4">
      <c r="A891" s="32" t="s">
        <v>1579</v>
      </c>
      <c r="B891" s="3">
        <v>3.8450831685682001</v>
      </c>
      <c r="C891" s="10">
        <v>1.00244900770181E-3</v>
      </c>
      <c r="D891" s="4"/>
    </row>
    <row r="892" spans="1:4">
      <c r="A892" s="32" t="s">
        <v>266</v>
      </c>
      <c r="B892" s="3">
        <v>-1.38239787484129</v>
      </c>
      <c r="C892" s="10">
        <v>1.00410796096357E-3</v>
      </c>
    </row>
    <row r="893" spans="1:4">
      <c r="A893" s="32" t="s">
        <v>690</v>
      </c>
      <c r="B893" s="3">
        <v>-1.9881761262178299</v>
      </c>
      <c r="C893" s="10">
        <v>1.0050463859882001E-3</v>
      </c>
    </row>
    <row r="894" spans="1:4">
      <c r="A894" s="32" t="s">
        <v>1443</v>
      </c>
      <c r="B894" s="3">
        <v>-1.60059244622846</v>
      </c>
      <c r="C894" s="10">
        <v>1.0227108299260301E-3</v>
      </c>
    </row>
    <row r="895" spans="1:4">
      <c r="A895" s="32" t="s">
        <v>832</v>
      </c>
      <c r="B895" s="3">
        <v>-2.8104174684004901</v>
      </c>
      <c r="C895" s="10">
        <v>1.0233976600110401E-3</v>
      </c>
    </row>
    <row r="896" spans="1:4">
      <c r="A896" s="32" t="s">
        <v>1818</v>
      </c>
      <c r="B896" s="3">
        <v>-1.4400114317697701</v>
      </c>
      <c r="C896" s="10">
        <v>1.0233993408994501E-3</v>
      </c>
    </row>
    <row r="897" spans="1:3">
      <c r="A897" s="32" t="s">
        <v>443</v>
      </c>
      <c r="B897" s="3">
        <v>-2.13039583989057</v>
      </c>
      <c r="C897" s="10">
        <v>1.03129589323186E-3</v>
      </c>
    </row>
    <row r="898" spans="1:3">
      <c r="A898" s="32" t="s">
        <v>893</v>
      </c>
      <c r="B898" s="3">
        <v>3.86901609185476</v>
      </c>
      <c r="C898" s="10">
        <v>1.03166412242052E-3</v>
      </c>
    </row>
    <row r="899" spans="1:3">
      <c r="A899" s="32" t="s">
        <v>483</v>
      </c>
      <c r="B899" s="3">
        <v>-1.3229030925007299</v>
      </c>
      <c r="C899" s="10">
        <v>1.0321471674846099E-3</v>
      </c>
    </row>
    <row r="900" spans="1:3">
      <c r="A900" s="32" t="s">
        <v>722</v>
      </c>
      <c r="B900" s="3">
        <v>-2.3856400651035501</v>
      </c>
      <c r="C900" s="10">
        <v>1.03225210006624E-3</v>
      </c>
    </row>
    <row r="901" spans="1:3">
      <c r="A901" s="32" t="s">
        <v>444</v>
      </c>
      <c r="B901" s="3">
        <v>-2.0170704693292998</v>
      </c>
      <c r="C901" s="10">
        <v>1.03249213811695E-3</v>
      </c>
    </row>
    <row r="902" spans="1:3">
      <c r="A902" s="32" t="s">
        <v>35</v>
      </c>
      <c r="B902" s="3">
        <v>4.0385921903477202</v>
      </c>
      <c r="C902" s="10">
        <v>1.03594223427809E-3</v>
      </c>
    </row>
    <row r="903" spans="1:3">
      <c r="A903" s="32" t="s">
        <v>1814</v>
      </c>
      <c r="B903" s="3">
        <v>-1.41770711231062</v>
      </c>
      <c r="C903" s="10">
        <v>1.0434094649850699E-3</v>
      </c>
    </row>
    <row r="904" spans="1:3">
      <c r="A904" s="32" t="s">
        <v>840</v>
      </c>
      <c r="B904" s="3">
        <v>-1.90837920166923</v>
      </c>
      <c r="C904" s="10">
        <v>1.0569182232030099E-3</v>
      </c>
    </row>
    <row r="905" spans="1:3">
      <c r="A905" s="32" t="s">
        <v>1709</v>
      </c>
      <c r="B905" s="3">
        <v>1.6989303727340199</v>
      </c>
      <c r="C905" s="10">
        <v>1.0625869254453199E-3</v>
      </c>
    </row>
    <row r="906" spans="1:3">
      <c r="A906" s="32" t="s">
        <v>348</v>
      </c>
      <c r="B906" s="3">
        <v>-1.38492439333444</v>
      </c>
      <c r="C906" s="10">
        <v>1.0643209819428199E-3</v>
      </c>
    </row>
    <row r="907" spans="1:3">
      <c r="A907" s="32" t="s">
        <v>788</v>
      </c>
      <c r="B907" s="3">
        <v>-1.5142229795715401</v>
      </c>
      <c r="C907" s="10">
        <v>1.0693423371172699E-3</v>
      </c>
    </row>
    <row r="908" spans="1:3">
      <c r="A908" s="32" t="s">
        <v>1203</v>
      </c>
      <c r="B908" s="3">
        <v>-1.4127515804619899</v>
      </c>
      <c r="C908" s="10">
        <v>1.07120892461662E-3</v>
      </c>
    </row>
    <row r="909" spans="1:3">
      <c r="A909" s="32" t="s">
        <v>814</v>
      </c>
      <c r="B909" s="3">
        <v>-2.69774631439219</v>
      </c>
      <c r="C909" s="10">
        <v>1.0750900057957099E-3</v>
      </c>
    </row>
    <row r="910" spans="1:3">
      <c r="A910" s="32" t="s">
        <v>1693</v>
      </c>
      <c r="B910" s="3">
        <v>1.78569614084343</v>
      </c>
      <c r="C910" s="10">
        <v>1.0770020667104801E-3</v>
      </c>
    </row>
    <row r="911" spans="1:3">
      <c r="A911" s="32" t="s">
        <v>1283</v>
      </c>
      <c r="B911" s="3">
        <v>-1.33840725942556</v>
      </c>
      <c r="C911" s="10">
        <v>1.07772691848091E-3</v>
      </c>
    </row>
    <row r="912" spans="1:3">
      <c r="A912" s="32" t="s">
        <v>289</v>
      </c>
      <c r="B912" s="3">
        <v>-1.54220083752926</v>
      </c>
      <c r="C912" s="10">
        <v>1.08573031871387E-3</v>
      </c>
    </row>
    <row r="913" spans="1:3">
      <c r="A913" s="32" t="s">
        <v>1667</v>
      </c>
      <c r="B913" s="3">
        <v>1.9081299394011</v>
      </c>
      <c r="C913" s="10">
        <v>1.09027047760866E-3</v>
      </c>
    </row>
    <row r="914" spans="1:3">
      <c r="A914" s="32" t="s">
        <v>157</v>
      </c>
      <c r="B914" s="3">
        <v>-1.3312898464776199</v>
      </c>
      <c r="C914" s="10">
        <v>1.0917496606081599E-3</v>
      </c>
    </row>
    <row r="915" spans="1:3">
      <c r="A915" s="32" t="s">
        <v>1509</v>
      </c>
      <c r="B915" s="3">
        <v>-1.6778429624987901</v>
      </c>
      <c r="C915" s="10">
        <v>1.09272148566337E-3</v>
      </c>
    </row>
    <row r="916" spans="1:3">
      <c r="A916" s="32" t="s">
        <v>447</v>
      </c>
      <c r="B916" s="3">
        <v>-2.2893398019864302</v>
      </c>
      <c r="C916" s="10">
        <v>1.0964053090298199E-3</v>
      </c>
    </row>
    <row r="917" spans="1:3">
      <c r="A917" s="32" t="s">
        <v>733</v>
      </c>
      <c r="B917" s="3">
        <v>-2.0769910025910798</v>
      </c>
      <c r="C917" s="10">
        <v>1.09841506123693E-3</v>
      </c>
    </row>
    <row r="918" spans="1:3">
      <c r="A918" s="32" t="s">
        <v>1746</v>
      </c>
      <c r="B918" s="3">
        <v>1.6026364891098901</v>
      </c>
      <c r="C918" s="10">
        <v>1.1043898162500299E-3</v>
      </c>
    </row>
    <row r="919" spans="1:3">
      <c r="A919" s="32" t="s">
        <v>383</v>
      </c>
      <c r="B919" s="3">
        <v>-1.9467328631904799</v>
      </c>
      <c r="C919" s="10">
        <v>1.1089475555496101E-3</v>
      </c>
    </row>
    <row r="920" spans="1:3">
      <c r="A920" s="32" t="s">
        <v>351</v>
      </c>
      <c r="B920" s="3">
        <v>-1.38734681402509</v>
      </c>
      <c r="C920" s="10">
        <v>1.1223425792416899E-3</v>
      </c>
    </row>
    <row r="921" spans="1:3">
      <c r="A921" s="32" t="s">
        <v>696</v>
      </c>
      <c r="B921" s="3">
        <v>-1.74673602538302</v>
      </c>
      <c r="C921" s="10">
        <v>1.1310123460979899E-3</v>
      </c>
    </row>
    <row r="922" spans="1:3">
      <c r="A922" s="32" t="s">
        <v>564</v>
      </c>
      <c r="B922" s="3">
        <v>-1.4183276420923201</v>
      </c>
      <c r="C922" s="10">
        <v>1.13578279306332E-3</v>
      </c>
    </row>
    <row r="923" spans="1:3">
      <c r="A923" s="32" t="s">
        <v>647</v>
      </c>
      <c r="B923" s="3">
        <v>-1.6049464640418201</v>
      </c>
      <c r="C923" s="10">
        <v>1.13779725149347E-3</v>
      </c>
    </row>
    <row r="924" spans="1:3">
      <c r="A924" s="32" t="s">
        <v>421</v>
      </c>
      <c r="B924" s="3">
        <v>-1.66548136213881</v>
      </c>
      <c r="C924" s="10">
        <v>1.1442487298772199E-3</v>
      </c>
    </row>
    <row r="925" spans="1:3">
      <c r="A925" s="32" t="s">
        <v>85</v>
      </c>
      <c r="B925" s="3">
        <v>2.10434673953963</v>
      </c>
      <c r="C925" s="10">
        <v>1.1490146362045099E-3</v>
      </c>
    </row>
    <row r="926" spans="1:3">
      <c r="A926" s="32" t="s">
        <v>1585</v>
      </c>
      <c r="B926" s="3">
        <v>3.4887045119923998</v>
      </c>
      <c r="C926" s="10">
        <v>1.1548285447718601E-3</v>
      </c>
    </row>
    <row r="927" spans="1:3">
      <c r="A927" s="32" t="s">
        <v>792</v>
      </c>
      <c r="B927" s="3">
        <v>-3.2026768485340602</v>
      </c>
      <c r="C927" s="10">
        <v>1.1566519142312301E-3</v>
      </c>
    </row>
    <row r="928" spans="1:3">
      <c r="A928" s="32" t="s">
        <v>1623</v>
      </c>
      <c r="B928" s="3">
        <v>2.37698567378819</v>
      </c>
      <c r="C928" s="10">
        <v>1.1684743409110601E-3</v>
      </c>
    </row>
    <row r="929" spans="1:3">
      <c r="A929" s="32" t="s">
        <v>698</v>
      </c>
      <c r="B929" s="3">
        <v>-2.0722848307063702</v>
      </c>
      <c r="C929" s="10">
        <v>1.1689333198352701E-3</v>
      </c>
    </row>
    <row r="930" spans="1:3">
      <c r="A930" s="32" t="s">
        <v>1635</v>
      </c>
      <c r="B930" s="3">
        <v>2.2081008816152798</v>
      </c>
      <c r="C930" s="10">
        <v>1.1768241834317599E-3</v>
      </c>
    </row>
    <row r="931" spans="1:3">
      <c r="A931" s="32" t="s">
        <v>1228</v>
      </c>
      <c r="B931" s="3">
        <v>-1.60036892066977</v>
      </c>
      <c r="C931" s="10">
        <v>1.1783560904354E-3</v>
      </c>
    </row>
    <row r="932" spans="1:3">
      <c r="A932" s="32" t="s">
        <v>147</v>
      </c>
      <c r="B932" s="3">
        <v>-1.7827410441871001</v>
      </c>
      <c r="C932" s="10">
        <v>1.1867275769766701E-3</v>
      </c>
    </row>
    <row r="933" spans="1:3">
      <c r="A933" s="32" t="s">
        <v>508</v>
      </c>
      <c r="B933" s="3">
        <v>-1.6993391944666401</v>
      </c>
      <c r="C933" s="10">
        <v>1.19056373987019E-3</v>
      </c>
    </row>
    <row r="934" spans="1:3">
      <c r="A934" s="32" t="s">
        <v>854</v>
      </c>
      <c r="B934" s="3">
        <v>-3.6324103708349398</v>
      </c>
      <c r="C934" s="10">
        <v>1.1963758254106599E-3</v>
      </c>
    </row>
    <row r="935" spans="1:3">
      <c r="A935" s="32" t="s">
        <v>487</v>
      </c>
      <c r="B935" s="3">
        <v>-1.66642395986041</v>
      </c>
      <c r="C935" s="10">
        <v>1.20256071024931E-3</v>
      </c>
    </row>
    <row r="936" spans="1:3">
      <c r="A936" s="32" t="s">
        <v>1761</v>
      </c>
      <c r="B936" s="3">
        <v>-1.32540577778631</v>
      </c>
      <c r="C936" s="10">
        <v>1.21674749177767E-3</v>
      </c>
    </row>
    <row r="937" spans="1:3">
      <c r="A937" s="32" t="s">
        <v>1806</v>
      </c>
      <c r="B937" s="3">
        <v>-1.3999597311607199</v>
      </c>
      <c r="C937" s="10">
        <v>1.21842860871113E-3</v>
      </c>
    </row>
    <row r="938" spans="1:3">
      <c r="A938" s="32" t="s">
        <v>1860</v>
      </c>
      <c r="B938" s="3">
        <v>-1.78253371922547</v>
      </c>
      <c r="C938" s="10">
        <v>1.2226675561944299E-3</v>
      </c>
    </row>
    <row r="939" spans="1:3">
      <c r="A939" s="32" t="s">
        <v>1282</v>
      </c>
      <c r="B939" s="3">
        <v>-1.5044778508593</v>
      </c>
      <c r="C939" s="10">
        <v>1.2297651126807699E-3</v>
      </c>
    </row>
    <row r="940" spans="1:3">
      <c r="A940" s="32" t="s">
        <v>453</v>
      </c>
      <c r="B940" s="3">
        <v>-1.9030444476781001</v>
      </c>
      <c r="C940" s="10">
        <v>1.2310099128021901E-3</v>
      </c>
    </row>
    <row r="941" spans="1:3">
      <c r="A941" s="32" t="s">
        <v>442</v>
      </c>
      <c r="B941" s="3">
        <v>-1.74917935792935</v>
      </c>
      <c r="C941" s="10">
        <v>1.2321435901695801E-3</v>
      </c>
    </row>
    <row r="942" spans="1:3">
      <c r="A942" s="32" t="s">
        <v>1713</v>
      </c>
      <c r="B942" s="3">
        <v>1.69140721521016</v>
      </c>
      <c r="C942" s="10">
        <v>1.2397754579996101E-3</v>
      </c>
    </row>
    <row r="943" spans="1:3">
      <c r="A943" s="32" t="s">
        <v>252</v>
      </c>
      <c r="B943" s="3">
        <v>-1.5071357208485801</v>
      </c>
      <c r="C943" s="10">
        <v>1.2433909945747299E-3</v>
      </c>
    </row>
    <row r="944" spans="1:3">
      <c r="A944" s="32" t="s">
        <v>408</v>
      </c>
      <c r="B944" s="3">
        <v>-1.4575119388620901</v>
      </c>
      <c r="C944" s="10">
        <v>1.2438601819324299E-3</v>
      </c>
    </row>
    <row r="945" spans="1:3">
      <c r="A945" s="32" t="s">
        <v>774</v>
      </c>
      <c r="B945" s="3">
        <v>-1.4933558370526101</v>
      </c>
      <c r="C945" s="10">
        <v>1.2648041806389201E-3</v>
      </c>
    </row>
    <row r="946" spans="1:3">
      <c r="A946" s="32" t="s">
        <v>525</v>
      </c>
      <c r="B946" s="3">
        <v>-1.9726451492172601</v>
      </c>
      <c r="C946" s="10">
        <v>1.2698157690216E-3</v>
      </c>
    </row>
    <row r="947" spans="1:3">
      <c r="A947" s="32" t="s">
        <v>1853</v>
      </c>
      <c r="B947" s="3">
        <v>-1.66646931220398</v>
      </c>
      <c r="C947" s="10">
        <v>1.27398439365553E-3</v>
      </c>
    </row>
    <row r="948" spans="1:3">
      <c r="A948" s="32" t="s">
        <v>685</v>
      </c>
      <c r="B948" s="3">
        <v>-1.76498098858785</v>
      </c>
      <c r="C948" s="10">
        <v>1.27843839781214E-3</v>
      </c>
    </row>
    <row r="949" spans="1:3">
      <c r="A949" s="32" t="s">
        <v>392</v>
      </c>
      <c r="B949" s="3">
        <v>-1.7180970145185599</v>
      </c>
      <c r="C949" s="10">
        <v>1.28321247308428E-3</v>
      </c>
    </row>
    <row r="950" spans="1:3">
      <c r="A950" s="32" t="s">
        <v>847</v>
      </c>
      <c r="B950" s="3">
        <v>-2.1718251171407599</v>
      </c>
      <c r="C950" s="10">
        <v>1.2918157360757999E-3</v>
      </c>
    </row>
    <row r="951" spans="1:3">
      <c r="A951" s="32" t="s">
        <v>287</v>
      </c>
      <c r="B951" s="3">
        <v>-1.39312307083997</v>
      </c>
      <c r="C951" s="10">
        <v>1.29902701218057E-3</v>
      </c>
    </row>
    <row r="952" spans="1:3">
      <c r="A952" s="32" t="s">
        <v>222</v>
      </c>
      <c r="B952" s="3">
        <v>-1.5728933936584899</v>
      </c>
      <c r="C952" s="10">
        <v>1.30164193942746E-3</v>
      </c>
    </row>
    <row r="953" spans="1:3">
      <c r="A953" s="32" t="s">
        <v>1702</v>
      </c>
      <c r="B953" s="3">
        <v>1.75226758441771</v>
      </c>
      <c r="C953" s="10">
        <v>1.3032208338390101E-3</v>
      </c>
    </row>
    <row r="954" spans="1:3">
      <c r="A954" s="32" t="s">
        <v>630</v>
      </c>
      <c r="B954" s="3">
        <v>-2.2512866789053301</v>
      </c>
      <c r="C954" s="10">
        <v>1.3272477352530699E-3</v>
      </c>
    </row>
    <row r="955" spans="1:3">
      <c r="A955" s="32" t="s">
        <v>652</v>
      </c>
      <c r="B955" s="3">
        <v>-1.9520280254422899</v>
      </c>
      <c r="C955" s="10">
        <v>1.3355019084223001E-3</v>
      </c>
    </row>
    <row r="956" spans="1:3">
      <c r="A956" s="32" t="s">
        <v>315</v>
      </c>
      <c r="B956" s="3">
        <v>-1.4542909025770201</v>
      </c>
      <c r="C956" s="10">
        <v>1.33692526908777E-3</v>
      </c>
    </row>
    <row r="957" spans="1:3">
      <c r="A957" s="32" t="s">
        <v>576</v>
      </c>
      <c r="B957" s="3">
        <v>-2.3358813306316302</v>
      </c>
      <c r="C957" s="10">
        <v>1.3427502203646601E-3</v>
      </c>
    </row>
    <row r="958" spans="1:3">
      <c r="A958" s="32" t="s">
        <v>1311</v>
      </c>
      <c r="B958" s="3">
        <v>-1.5730081466299799</v>
      </c>
      <c r="C958" s="10">
        <v>1.38965324585759E-3</v>
      </c>
    </row>
    <row r="959" spans="1:3">
      <c r="A959" s="32" t="s">
        <v>1849</v>
      </c>
      <c r="B959" s="3">
        <v>-1.5957067695078899</v>
      </c>
      <c r="C959" s="10">
        <v>1.39136820580705E-3</v>
      </c>
    </row>
    <row r="960" spans="1:3">
      <c r="A960" s="32" t="s">
        <v>417</v>
      </c>
      <c r="B960" s="3">
        <v>-1.90362406527449</v>
      </c>
      <c r="C960" s="10">
        <v>1.3945828281913301E-3</v>
      </c>
    </row>
    <row r="961" spans="1:4">
      <c r="A961" s="32" t="s">
        <v>663</v>
      </c>
      <c r="B961" s="3">
        <v>-1.8495924083669499</v>
      </c>
      <c r="C961" s="10">
        <v>1.39680494203349E-3</v>
      </c>
    </row>
    <row r="962" spans="1:4">
      <c r="A962" s="32" t="s">
        <v>1833</v>
      </c>
      <c r="B962" s="3">
        <v>-1.49556624451134</v>
      </c>
      <c r="C962" s="10">
        <v>1.39696453821576E-3</v>
      </c>
    </row>
    <row r="963" spans="1:4">
      <c r="A963" s="32" t="s">
        <v>1200</v>
      </c>
      <c r="B963" s="3">
        <v>-1.5248786112767401</v>
      </c>
      <c r="C963" s="10">
        <v>1.4070424258981399E-3</v>
      </c>
      <c r="D963" s="4"/>
    </row>
    <row r="964" spans="1:4">
      <c r="A964" s="32" t="s">
        <v>1474</v>
      </c>
      <c r="B964" s="3">
        <v>-1.33496868197774</v>
      </c>
      <c r="C964" s="10">
        <v>1.4084189738498901E-3</v>
      </c>
    </row>
    <row r="965" spans="1:4">
      <c r="A965" s="32" t="s">
        <v>1421</v>
      </c>
      <c r="B965" s="3">
        <v>-1.7393526230613701</v>
      </c>
      <c r="C965" s="10">
        <v>1.42072190499482E-3</v>
      </c>
      <c r="D965" s="4"/>
    </row>
    <row r="966" spans="1:4">
      <c r="A966" s="32" t="s">
        <v>27</v>
      </c>
      <c r="B966" s="3">
        <v>3.18219416355107</v>
      </c>
      <c r="C966" s="10">
        <v>1.42254676718912E-3</v>
      </c>
    </row>
    <row r="967" spans="1:4">
      <c r="A967" s="32" t="s">
        <v>144</v>
      </c>
      <c r="B967" s="3">
        <v>-1.47921331441683</v>
      </c>
      <c r="C967" s="10">
        <v>1.42806739430578E-3</v>
      </c>
    </row>
    <row r="968" spans="1:4">
      <c r="A968" s="32" t="s">
        <v>1376</v>
      </c>
      <c r="B968" s="3">
        <v>-1.5511381951191501</v>
      </c>
      <c r="C968" s="10">
        <v>1.4378439422620701E-3</v>
      </c>
    </row>
    <row r="969" spans="1:4">
      <c r="A969" s="32" t="s">
        <v>532</v>
      </c>
      <c r="B969" s="3">
        <v>-1.42573392213956</v>
      </c>
      <c r="C969" s="10">
        <v>1.4395469960832E-3</v>
      </c>
    </row>
    <row r="970" spans="1:4">
      <c r="A970" s="32" t="s">
        <v>164</v>
      </c>
      <c r="B970" s="3">
        <v>-1.64689571050132</v>
      </c>
      <c r="C970" s="10">
        <v>1.44377778908501E-3</v>
      </c>
    </row>
    <row r="971" spans="1:4">
      <c r="A971" s="32" t="s">
        <v>48</v>
      </c>
      <c r="B971" s="3">
        <v>1.73083200995007</v>
      </c>
      <c r="C971" s="10">
        <v>1.45046989978252E-3</v>
      </c>
    </row>
    <row r="972" spans="1:4">
      <c r="A972" s="32" t="s">
        <v>1799</v>
      </c>
      <c r="B972" s="3">
        <v>-1.38565876355298</v>
      </c>
      <c r="C972" s="10">
        <v>1.46086494358377E-3</v>
      </c>
    </row>
    <row r="973" spans="1:4">
      <c r="A973" s="32" t="s">
        <v>420</v>
      </c>
      <c r="B973" s="3">
        <v>-1.44734336720866</v>
      </c>
      <c r="C973" s="10">
        <v>1.4657312285828001E-3</v>
      </c>
    </row>
    <row r="974" spans="1:4">
      <c r="A974" s="32" t="s">
        <v>161</v>
      </c>
      <c r="B974" s="3">
        <v>-1.3684327766361</v>
      </c>
      <c r="C974" s="10">
        <v>1.4675767741373399E-3</v>
      </c>
    </row>
    <row r="975" spans="1:4">
      <c r="A975" s="32" t="s">
        <v>937</v>
      </c>
      <c r="B975" s="3">
        <v>2.7028549160090698</v>
      </c>
      <c r="C975" s="10">
        <v>1.4755464549197699E-3</v>
      </c>
    </row>
    <row r="976" spans="1:4">
      <c r="A976" s="32" t="s">
        <v>1834</v>
      </c>
      <c r="B976" s="3">
        <v>-1.4965157094388</v>
      </c>
      <c r="C976" s="10">
        <v>1.4761103088666301E-3</v>
      </c>
    </row>
    <row r="977" spans="1:3">
      <c r="A977" s="32" t="s">
        <v>1073</v>
      </c>
      <c r="B977" s="3">
        <v>2.8590796055946499</v>
      </c>
      <c r="C977" s="10">
        <v>1.47732539781386E-3</v>
      </c>
    </row>
    <row r="978" spans="1:3">
      <c r="A978" s="32" t="s">
        <v>95</v>
      </c>
      <c r="B978" s="3">
        <v>2.11196962187134</v>
      </c>
      <c r="C978" s="10">
        <v>1.4823270913203201E-3</v>
      </c>
    </row>
    <row r="979" spans="1:3">
      <c r="A979" s="32" t="s">
        <v>1751</v>
      </c>
      <c r="B979" s="3">
        <v>-1.2790987033794401</v>
      </c>
      <c r="C979" s="10">
        <v>1.4946539426447601E-3</v>
      </c>
    </row>
    <row r="980" spans="1:3">
      <c r="A980" s="32" t="s">
        <v>794</v>
      </c>
      <c r="B980" s="3">
        <v>-1.91962864848082</v>
      </c>
      <c r="C980" s="10">
        <v>1.4963486890248901E-3</v>
      </c>
    </row>
    <row r="981" spans="1:3">
      <c r="A981" s="32" t="s">
        <v>1533</v>
      </c>
      <c r="B981" s="3">
        <v>-1.7373601816570201</v>
      </c>
      <c r="C981" s="10">
        <v>1.5002422830518E-3</v>
      </c>
    </row>
    <row r="982" spans="1:3">
      <c r="A982" s="32" t="s">
        <v>490</v>
      </c>
      <c r="B982" s="3">
        <v>-1.5502022858605899</v>
      </c>
      <c r="C982" s="10">
        <v>1.50266097820984E-3</v>
      </c>
    </row>
    <row r="983" spans="1:3">
      <c r="A983" s="32" t="s">
        <v>891</v>
      </c>
      <c r="B983" s="3">
        <v>3.6094542363333</v>
      </c>
      <c r="C983" s="10">
        <v>1.50767949703833E-3</v>
      </c>
    </row>
    <row r="984" spans="1:3">
      <c r="A984" s="32" t="s">
        <v>398</v>
      </c>
      <c r="B984" s="3">
        <v>-1.3489919198639</v>
      </c>
      <c r="C984" s="10">
        <v>1.51098139525012E-3</v>
      </c>
    </row>
    <row r="985" spans="1:3">
      <c r="A985" s="32" t="s">
        <v>1780</v>
      </c>
      <c r="B985" s="3">
        <v>-1.36156235146136</v>
      </c>
      <c r="C985" s="10">
        <v>1.5157706350937799E-3</v>
      </c>
    </row>
    <row r="986" spans="1:3">
      <c r="A986" s="32" t="s">
        <v>181</v>
      </c>
      <c r="B986" s="3">
        <v>-1.87972358492053</v>
      </c>
      <c r="C986" s="10">
        <v>1.5158207773755001E-3</v>
      </c>
    </row>
    <row r="987" spans="1:3">
      <c r="A987" s="32" t="s">
        <v>831</v>
      </c>
      <c r="B987" s="3">
        <v>-2.713055827656</v>
      </c>
      <c r="C987" s="10">
        <v>1.5217227184852701E-3</v>
      </c>
    </row>
    <row r="988" spans="1:3">
      <c r="A988" s="32" t="s">
        <v>1481</v>
      </c>
      <c r="B988" s="3">
        <v>-1.5916006504032401</v>
      </c>
      <c r="C988" s="10">
        <v>1.5272738370516699E-3</v>
      </c>
    </row>
    <row r="989" spans="1:3">
      <c r="A989" s="32" t="s">
        <v>668</v>
      </c>
      <c r="B989" s="3">
        <v>-1.6854453471290201</v>
      </c>
      <c r="C989" s="10">
        <v>1.53074046848208E-3</v>
      </c>
    </row>
    <row r="990" spans="1:3">
      <c r="A990" s="32" t="s">
        <v>876</v>
      </c>
      <c r="B990" s="3">
        <v>5.9798268749669798</v>
      </c>
      <c r="C990" s="10">
        <v>1.53729757612152E-3</v>
      </c>
    </row>
    <row r="991" spans="1:3">
      <c r="A991" s="32" t="s">
        <v>751</v>
      </c>
      <c r="B991" s="3">
        <v>-2.0729769176433801</v>
      </c>
      <c r="C991" s="10">
        <v>1.5378004575169601E-3</v>
      </c>
    </row>
    <row r="992" spans="1:3">
      <c r="A992" s="32" t="s">
        <v>1640</v>
      </c>
      <c r="B992" s="3">
        <v>2.1088676606838099</v>
      </c>
      <c r="C992" s="10">
        <v>1.54146762153726E-3</v>
      </c>
    </row>
    <row r="993" spans="1:4">
      <c r="A993" s="32" t="s">
        <v>502</v>
      </c>
      <c r="B993" s="3">
        <v>-1.7918687919382099</v>
      </c>
      <c r="C993" s="10">
        <v>1.54817850258594E-3</v>
      </c>
    </row>
    <row r="994" spans="1:4">
      <c r="A994" s="32" t="s">
        <v>837</v>
      </c>
      <c r="B994" s="3">
        <v>-2.6789300837974399</v>
      </c>
      <c r="C994" s="10">
        <v>1.5566516544845499E-3</v>
      </c>
    </row>
    <row r="995" spans="1:4">
      <c r="A995" s="32" t="s">
        <v>385</v>
      </c>
      <c r="B995" s="3">
        <v>-1.60741769768066</v>
      </c>
      <c r="C995" s="10">
        <v>1.57262861712044E-3</v>
      </c>
      <c r="D995" s="4"/>
    </row>
    <row r="996" spans="1:4">
      <c r="A996" s="32" t="s">
        <v>748</v>
      </c>
      <c r="B996" s="3">
        <v>-1.8325200383328399</v>
      </c>
      <c r="C996" s="10">
        <v>1.5740407060878701E-3</v>
      </c>
    </row>
    <row r="997" spans="1:4">
      <c r="A997" s="32" t="s">
        <v>1536</v>
      </c>
      <c r="B997" s="3">
        <v>-1.37361041159366</v>
      </c>
      <c r="C997" s="10">
        <v>1.58277734238449E-3</v>
      </c>
    </row>
    <row r="998" spans="1:4">
      <c r="A998" s="32" t="s">
        <v>1019</v>
      </c>
      <c r="B998" s="3">
        <v>2.4807426591677602</v>
      </c>
      <c r="C998" s="10">
        <v>1.5899496852034001E-3</v>
      </c>
    </row>
    <row r="999" spans="1:4">
      <c r="A999" s="32" t="s">
        <v>928</v>
      </c>
      <c r="B999" s="3">
        <v>3.5146623921415898</v>
      </c>
      <c r="C999" s="10">
        <v>1.62452421123064E-3</v>
      </c>
    </row>
    <row r="1000" spans="1:4">
      <c r="A1000" s="32" t="s">
        <v>1665</v>
      </c>
      <c r="B1000" s="3">
        <v>1.9225943604698099</v>
      </c>
      <c r="C1000" s="10">
        <v>1.6457538697542599E-3</v>
      </c>
    </row>
    <row r="1001" spans="1:4">
      <c r="A1001" s="32" t="s">
        <v>1114</v>
      </c>
      <c r="B1001" s="3">
        <v>1.9141304856644401</v>
      </c>
      <c r="C1001" s="10">
        <v>1.6461733140022399E-3</v>
      </c>
    </row>
    <row r="1002" spans="1:4">
      <c r="A1002" s="32" t="s">
        <v>697</v>
      </c>
      <c r="B1002" s="3">
        <v>-1.35527608837432</v>
      </c>
      <c r="C1002" s="10">
        <v>1.6966245793041601E-3</v>
      </c>
    </row>
    <row r="1003" spans="1:4">
      <c r="A1003" s="32" t="s">
        <v>678</v>
      </c>
      <c r="B1003" s="3">
        <v>-1.5403769089431301</v>
      </c>
      <c r="C1003" s="10">
        <v>1.70422624924876E-3</v>
      </c>
    </row>
    <row r="1004" spans="1:4">
      <c r="A1004" s="32" t="s">
        <v>1685</v>
      </c>
      <c r="B1004" s="3">
        <v>1.8102021364729199</v>
      </c>
      <c r="C1004" s="10">
        <v>1.70487842423334E-3</v>
      </c>
    </row>
    <row r="1005" spans="1:4">
      <c r="A1005" s="32" t="s">
        <v>12</v>
      </c>
      <c r="B1005" s="3">
        <v>4.8678012982751202</v>
      </c>
      <c r="C1005" s="10">
        <v>1.70918623034446E-3</v>
      </c>
    </row>
    <row r="1006" spans="1:4">
      <c r="A1006" s="32" t="s">
        <v>7</v>
      </c>
      <c r="B1006" s="3">
        <v>5.33065640510178</v>
      </c>
      <c r="C1006" s="10">
        <v>1.7096252442979701E-3</v>
      </c>
    </row>
    <row r="1007" spans="1:4">
      <c r="A1007" s="32" t="s">
        <v>272</v>
      </c>
      <c r="B1007" s="3">
        <v>-1.4934077572879201</v>
      </c>
      <c r="C1007" s="10">
        <v>1.71707044138098E-3</v>
      </c>
    </row>
    <row r="1008" spans="1:4">
      <c r="A1008" s="32" t="s">
        <v>42</v>
      </c>
      <c r="B1008" s="3">
        <v>4.5001559191844898</v>
      </c>
      <c r="C1008" s="10">
        <v>1.7190783886187799E-3</v>
      </c>
    </row>
    <row r="1009" spans="1:3">
      <c r="A1009" s="32" t="s">
        <v>1364</v>
      </c>
      <c r="B1009" s="3">
        <v>-1.4735825567415599</v>
      </c>
      <c r="C1009" s="10">
        <v>1.72506184102525E-3</v>
      </c>
    </row>
    <row r="1010" spans="1:3">
      <c r="A1010" s="32" t="s">
        <v>1826</v>
      </c>
      <c r="B1010" s="3">
        <v>-1.47576985242619</v>
      </c>
      <c r="C1010" s="10">
        <v>1.7288409328156599E-3</v>
      </c>
    </row>
    <row r="1011" spans="1:3">
      <c r="A1011" s="32" t="s">
        <v>461</v>
      </c>
      <c r="B1011" s="3">
        <v>-1.47414939127265</v>
      </c>
      <c r="C1011" s="10">
        <v>1.74219907395961E-3</v>
      </c>
    </row>
    <row r="1012" spans="1:3">
      <c r="A1012" s="32" t="s">
        <v>458</v>
      </c>
      <c r="B1012" s="3">
        <v>-1.5166251339056001</v>
      </c>
      <c r="C1012" s="10">
        <v>1.7486634170797201E-3</v>
      </c>
    </row>
    <row r="1013" spans="1:3">
      <c r="A1013" s="32" t="s">
        <v>862</v>
      </c>
      <c r="B1013" s="3">
        <v>-2.5429580868456299</v>
      </c>
      <c r="C1013" s="10">
        <v>1.7502305437239101E-3</v>
      </c>
    </row>
    <row r="1014" spans="1:3">
      <c r="A1014" s="32" t="s">
        <v>781</v>
      </c>
      <c r="B1014" s="3">
        <v>-1.5445909477872399</v>
      </c>
      <c r="C1014" s="10">
        <v>1.7622107328376E-3</v>
      </c>
    </row>
    <row r="1015" spans="1:3">
      <c r="A1015" s="32" t="s">
        <v>111</v>
      </c>
      <c r="B1015" s="3">
        <v>1.9391885910895399</v>
      </c>
      <c r="C1015" s="10">
        <v>1.7691004026466799E-3</v>
      </c>
    </row>
    <row r="1016" spans="1:3">
      <c r="A1016" s="32" t="s">
        <v>1599</v>
      </c>
      <c r="B1016" s="3">
        <v>2.94543148423534</v>
      </c>
      <c r="C1016" s="10">
        <v>1.77350862531785E-3</v>
      </c>
    </row>
    <row r="1017" spans="1:3">
      <c r="A1017" s="32" t="s">
        <v>894</v>
      </c>
      <c r="B1017" s="3">
        <v>2.7052503678182598</v>
      </c>
      <c r="C1017" s="10">
        <v>1.78942259193349E-3</v>
      </c>
    </row>
    <row r="1018" spans="1:3">
      <c r="A1018" s="32" t="s">
        <v>1607</v>
      </c>
      <c r="B1018" s="3">
        <v>2.72425616377559</v>
      </c>
      <c r="C1018" s="10">
        <v>1.79273036670289E-3</v>
      </c>
    </row>
    <row r="1019" spans="1:3">
      <c r="A1019" s="32" t="s">
        <v>1739</v>
      </c>
      <c r="B1019" s="3">
        <v>1.6159140497901701</v>
      </c>
      <c r="C1019" s="10">
        <v>1.7961592524084399E-3</v>
      </c>
    </row>
    <row r="1020" spans="1:3">
      <c r="A1020" s="32" t="s">
        <v>724</v>
      </c>
      <c r="B1020" s="3">
        <v>-1.7446769932017401</v>
      </c>
      <c r="C1020" s="10">
        <v>1.8032094203601801E-3</v>
      </c>
    </row>
    <row r="1021" spans="1:3">
      <c r="A1021" s="32" t="s">
        <v>1569</v>
      </c>
      <c r="B1021" s="3">
        <v>4.3037653542967202</v>
      </c>
      <c r="C1021" s="10">
        <v>1.8069852483605701E-3</v>
      </c>
    </row>
    <row r="1022" spans="1:3">
      <c r="A1022" s="32" t="s">
        <v>1861</v>
      </c>
      <c r="B1022" s="3">
        <v>-1.82246634951718</v>
      </c>
      <c r="C1022" s="10">
        <v>1.8193374386792399E-3</v>
      </c>
    </row>
    <row r="1023" spans="1:3">
      <c r="A1023" s="32" t="s">
        <v>1584</v>
      </c>
      <c r="B1023" s="3">
        <v>3.5868405083202899</v>
      </c>
      <c r="C1023" s="10">
        <v>1.8228832512428299E-3</v>
      </c>
    </row>
    <row r="1024" spans="1:3">
      <c r="A1024" s="32" t="s">
        <v>275</v>
      </c>
      <c r="B1024" s="3">
        <v>-1.6308639613501901</v>
      </c>
      <c r="C1024" s="10">
        <v>1.82497462616779E-3</v>
      </c>
    </row>
    <row r="1025" spans="1:4">
      <c r="A1025" s="32" t="s">
        <v>870</v>
      </c>
      <c r="B1025" s="3">
        <v>-6.0179417189923896</v>
      </c>
      <c r="C1025" s="10">
        <v>1.82542342326506E-3</v>
      </c>
    </row>
    <row r="1026" spans="1:4">
      <c r="A1026" s="32" t="s">
        <v>123</v>
      </c>
      <c r="B1026" s="3">
        <v>4.3847262519748398</v>
      </c>
      <c r="C1026" s="10">
        <v>1.82938288387171E-3</v>
      </c>
    </row>
    <row r="1027" spans="1:4">
      <c r="A1027" s="32" t="s">
        <v>499</v>
      </c>
      <c r="B1027" s="3">
        <v>-1.8622485024817499</v>
      </c>
      <c r="C1027" s="10">
        <v>1.8295756594286299E-3</v>
      </c>
    </row>
    <row r="1028" spans="1:4">
      <c r="A1028" s="32" t="s">
        <v>929</v>
      </c>
      <c r="B1028" s="3">
        <v>1.5990428486594901</v>
      </c>
      <c r="C1028" s="10">
        <v>1.8339362069041099E-3</v>
      </c>
    </row>
    <row r="1029" spans="1:4">
      <c r="A1029" s="32" t="s">
        <v>40</v>
      </c>
      <c r="B1029" s="3">
        <v>1.8974628086807801</v>
      </c>
      <c r="C1029" s="10">
        <v>1.85726173447704E-3</v>
      </c>
    </row>
    <row r="1030" spans="1:4">
      <c r="A1030" s="32" t="s">
        <v>1807</v>
      </c>
      <c r="B1030" s="3">
        <v>-1.40223177134007</v>
      </c>
      <c r="C1030" s="10">
        <v>1.8596881693712501E-3</v>
      </c>
    </row>
    <row r="1031" spans="1:4">
      <c r="A1031" s="32" t="s">
        <v>1752</v>
      </c>
      <c r="B1031" s="3">
        <v>-1.2950829204318901</v>
      </c>
      <c r="C1031" s="10">
        <v>1.8685754722345899E-3</v>
      </c>
    </row>
    <row r="1032" spans="1:4">
      <c r="A1032" s="32" t="s">
        <v>1797</v>
      </c>
      <c r="B1032" s="3">
        <v>-1.3820700226051299</v>
      </c>
      <c r="C1032" s="10">
        <v>1.8761196780216901E-3</v>
      </c>
    </row>
    <row r="1033" spans="1:4">
      <c r="A1033" s="32" t="s">
        <v>1700</v>
      </c>
      <c r="B1033" s="3">
        <v>1.76640386668239</v>
      </c>
      <c r="C1033" s="10">
        <v>1.87755636836741E-3</v>
      </c>
    </row>
    <row r="1034" spans="1:4">
      <c r="A1034" s="32" t="s">
        <v>137</v>
      </c>
      <c r="B1034" s="3">
        <v>-1.3941905157618999</v>
      </c>
      <c r="C1034" s="10">
        <v>1.8779981730213499E-3</v>
      </c>
    </row>
    <row r="1035" spans="1:4">
      <c r="A1035" s="32" t="s">
        <v>361</v>
      </c>
      <c r="B1035" s="3">
        <v>-1.34352424254341</v>
      </c>
      <c r="C1035" s="10">
        <v>1.8798477462530501E-3</v>
      </c>
    </row>
    <row r="1036" spans="1:4">
      <c r="A1036" s="32" t="s">
        <v>571</v>
      </c>
      <c r="B1036" s="3">
        <v>-1.78184966150038</v>
      </c>
      <c r="C1036" s="10">
        <v>1.88125157258435E-3</v>
      </c>
    </row>
    <row r="1037" spans="1:4">
      <c r="A1037" s="32" t="s">
        <v>69</v>
      </c>
      <c r="B1037" s="3">
        <v>2.6126151121975099</v>
      </c>
      <c r="C1037" s="10">
        <v>1.90283811089517E-3</v>
      </c>
    </row>
    <row r="1038" spans="1:4">
      <c r="A1038" s="32" t="s">
        <v>172</v>
      </c>
      <c r="B1038" s="3">
        <v>-1.67704378116153</v>
      </c>
      <c r="C1038" s="10">
        <v>1.9060908069488799E-3</v>
      </c>
      <c r="D1038" s="4"/>
    </row>
    <row r="1039" spans="1:4">
      <c r="A1039" s="32" t="s">
        <v>773</v>
      </c>
      <c r="B1039" s="3">
        <v>-2.0770086111950099</v>
      </c>
      <c r="C1039" s="10">
        <v>1.9238386745003601E-3</v>
      </c>
    </row>
    <row r="1040" spans="1:4">
      <c r="A1040" s="32" t="s">
        <v>900</v>
      </c>
      <c r="B1040" s="3">
        <v>2.8515816628138801</v>
      </c>
      <c r="C1040" s="10">
        <v>1.93345617260638E-3</v>
      </c>
    </row>
    <row r="1041" spans="1:4">
      <c r="A1041" s="32" t="s">
        <v>1361</v>
      </c>
      <c r="B1041" s="3">
        <v>-1.58409403949753</v>
      </c>
      <c r="C1041" s="10">
        <v>1.9434551030017299E-3</v>
      </c>
    </row>
    <row r="1042" spans="1:4">
      <c r="A1042" s="32" t="s">
        <v>803</v>
      </c>
      <c r="B1042" s="3">
        <v>-2.80806507871428</v>
      </c>
      <c r="C1042" s="10">
        <v>1.9529947970138E-3</v>
      </c>
    </row>
    <row r="1043" spans="1:4">
      <c r="A1043" s="32" t="s">
        <v>1159</v>
      </c>
      <c r="B1043" s="3">
        <v>-1.35500864925968</v>
      </c>
      <c r="C1043" s="10">
        <v>2.0135982763397299E-3</v>
      </c>
    </row>
    <row r="1044" spans="1:4">
      <c r="A1044" s="32" t="s">
        <v>1582</v>
      </c>
      <c r="B1044" s="3">
        <v>3.66324488432002</v>
      </c>
      <c r="C1044" s="10">
        <v>2.0138136614807401E-3</v>
      </c>
      <c r="D1044" s="4"/>
    </row>
    <row r="1045" spans="1:4">
      <c r="A1045" s="32" t="s">
        <v>1595</v>
      </c>
      <c r="B1045" s="3">
        <v>2.98960094842093</v>
      </c>
      <c r="C1045" s="10">
        <v>2.0151329100165402E-3</v>
      </c>
    </row>
    <row r="1046" spans="1:4">
      <c r="A1046" s="32" t="s">
        <v>340</v>
      </c>
      <c r="B1046" s="3">
        <v>-1.33937490588334</v>
      </c>
      <c r="C1046" s="10">
        <v>2.0200783062887299E-3</v>
      </c>
    </row>
    <row r="1047" spans="1:4">
      <c r="A1047" s="32" t="s">
        <v>480</v>
      </c>
      <c r="B1047" s="3">
        <v>-1.6003318120682</v>
      </c>
      <c r="C1047" s="10">
        <v>2.0413351975221501E-3</v>
      </c>
    </row>
    <row r="1048" spans="1:4">
      <c r="A1048" s="32" t="s">
        <v>1762</v>
      </c>
      <c r="B1048" s="3">
        <v>-1.3280999816616801</v>
      </c>
      <c r="C1048" s="10">
        <v>2.04255594693081E-3</v>
      </c>
      <c r="D1048" s="4"/>
    </row>
    <row r="1049" spans="1:4">
      <c r="A1049" s="32" t="s">
        <v>462</v>
      </c>
      <c r="B1049" s="3">
        <v>-1.81739047640747</v>
      </c>
      <c r="C1049" s="10">
        <v>2.0519107154386E-3</v>
      </c>
      <c r="D1049" s="4"/>
    </row>
    <row r="1050" spans="1:4">
      <c r="A1050" s="32" t="s">
        <v>14</v>
      </c>
      <c r="B1050" s="3">
        <v>3.64093730979714</v>
      </c>
      <c r="C1050" s="10">
        <v>2.05576591203423E-3</v>
      </c>
    </row>
    <row r="1051" spans="1:4">
      <c r="A1051" s="32" t="s">
        <v>903</v>
      </c>
      <c r="B1051" s="3">
        <v>4.0204395611501402</v>
      </c>
      <c r="C1051" s="10">
        <v>2.0572601201510701E-3</v>
      </c>
    </row>
    <row r="1052" spans="1:4">
      <c r="A1052" s="32" t="s">
        <v>590</v>
      </c>
      <c r="B1052" s="3">
        <v>-2.27976081560326</v>
      </c>
      <c r="C1052" s="10">
        <v>2.0636754258152299E-3</v>
      </c>
    </row>
    <row r="1053" spans="1:4">
      <c r="A1053" s="32" t="s">
        <v>885</v>
      </c>
      <c r="B1053" s="3">
        <v>2.8153110611732801</v>
      </c>
      <c r="C1053" s="10">
        <v>2.0712150754104699E-3</v>
      </c>
    </row>
    <row r="1054" spans="1:4">
      <c r="A1054" s="32" t="s">
        <v>602</v>
      </c>
      <c r="B1054" s="3">
        <v>-2.0586619444263499</v>
      </c>
      <c r="C1054" s="10">
        <v>2.0787336760832802E-3</v>
      </c>
    </row>
    <row r="1055" spans="1:4">
      <c r="A1055" s="32" t="s">
        <v>367</v>
      </c>
      <c r="B1055" s="3">
        <v>-1.5009682733244201</v>
      </c>
      <c r="C1055" s="10">
        <v>2.08100052487644E-3</v>
      </c>
    </row>
    <row r="1056" spans="1:4">
      <c r="A1056" s="32" t="s">
        <v>1681</v>
      </c>
      <c r="B1056" s="3">
        <v>1.8385686825697201</v>
      </c>
      <c r="C1056" s="10">
        <v>2.0908738726498999E-3</v>
      </c>
    </row>
    <row r="1057" spans="1:4">
      <c r="A1057" s="32" t="s">
        <v>1790</v>
      </c>
      <c r="B1057" s="3">
        <v>-1.3731415653357</v>
      </c>
      <c r="C1057" s="10">
        <v>2.1035609552029801E-3</v>
      </c>
    </row>
    <row r="1058" spans="1:4">
      <c r="A1058" s="32" t="s">
        <v>776</v>
      </c>
      <c r="B1058" s="3">
        <v>-2.6342113617315901</v>
      </c>
      <c r="C1058" s="10">
        <v>2.11018696593242E-3</v>
      </c>
    </row>
    <row r="1059" spans="1:4">
      <c r="A1059" s="32" t="s">
        <v>1630</v>
      </c>
      <c r="B1059" s="3">
        <v>2.2879723891680301</v>
      </c>
      <c r="C1059" s="10">
        <v>2.1136483989638399E-3</v>
      </c>
    </row>
    <row r="1060" spans="1:4">
      <c r="A1060" s="32" t="s">
        <v>307</v>
      </c>
      <c r="B1060" s="3">
        <v>-1.34792945911158</v>
      </c>
      <c r="C1060" s="10">
        <v>2.1161450208871898E-3</v>
      </c>
    </row>
    <row r="1061" spans="1:4">
      <c r="A1061" s="32" t="s">
        <v>1512</v>
      </c>
      <c r="B1061" s="3">
        <v>-1.3808561933358701</v>
      </c>
      <c r="C1061" s="10">
        <v>2.1204776989321599E-3</v>
      </c>
    </row>
    <row r="1062" spans="1:4">
      <c r="A1062" s="32" t="s">
        <v>941</v>
      </c>
      <c r="B1062" s="3">
        <v>2.8343561846989198</v>
      </c>
      <c r="C1062" s="10">
        <v>2.1284787435541402E-3</v>
      </c>
    </row>
    <row r="1063" spans="1:4">
      <c r="A1063" s="32" t="s">
        <v>1810</v>
      </c>
      <c r="B1063" s="3">
        <v>-1.41062423866905</v>
      </c>
      <c r="C1063" s="10">
        <v>2.1338043390020101E-3</v>
      </c>
    </row>
    <row r="1064" spans="1:4">
      <c r="A1064" s="32" t="s">
        <v>768</v>
      </c>
      <c r="B1064" s="3">
        <v>-2.2822293354926999</v>
      </c>
      <c r="C1064" s="10">
        <v>2.1749327588454501E-3</v>
      </c>
    </row>
    <row r="1065" spans="1:4">
      <c r="A1065" s="32" t="s">
        <v>306</v>
      </c>
      <c r="B1065" s="3">
        <v>-1.35075833203839</v>
      </c>
      <c r="C1065" s="10">
        <v>2.1833073485212802E-3</v>
      </c>
    </row>
    <row r="1066" spans="1:4">
      <c r="A1066" s="32" t="s">
        <v>598</v>
      </c>
      <c r="B1066" s="3">
        <v>-1.7170634795990101</v>
      </c>
      <c r="C1066" s="10">
        <v>2.19987733297509E-3</v>
      </c>
      <c r="D1066" s="4"/>
    </row>
    <row r="1067" spans="1:4">
      <c r="A1067" s="32" t="s">
        <v>808</v>
      </c>
      <c r="B1067" s="3">
        <v>-1.43871094353236</v>
      </c>
      <c r="C1067" s="10">
        <v>2.2028755491655099E-3</v>
      </c>
    </row>
    <row r="1068" spans="1:4">
      <c r="A1068" s="32" t="s">
        <v>66</v>
      </c>
      <c r="B1068" s="3">
        <v>2.3503595706088101</v>
      </c>
      <c r="C1068" s="10">
        <v>2.2053457181862102E-3</v>
      </c>
    </row>
    <row r="1069" spans="1:4">
      <c r="A1069" s="32" t="s">
        <v>676</v>
      </c>
      <c r="B1069" s="3">
        <v>-2.2744943632794601</v>
      </c>
      <c r="C1069" s="10">
        <v>2.2240557649440399E-3</v>
      </c>
    </row>
    <row r="1070" spans="1:4">
      <c r="A1070" s="32" t="s">
        <v>9</v>
      </c>
      <c r="B1070" s="3">
        <v>2.9095585220709701</v>
      </c>
      <c r="C1070" s="10">
        <v>2.2326263348585698E-3</v>
      </c>
    </row>
    <row r="1071" spans="1:4">
      <c r="A1071" s="32" t="s">
        <v>4</v>
      </c>
      <c r="B1071" s="3">
        <v>5.01285414033216</v>
      </c>
      <c r="C1071" s="10">
        <v>2.24023254293822E-3</v>
      </c>
    </row>
    <row r="1072" spans="1:4">
      <c r="A1072" s="32" t="s">
        <v>1265</v>
      </c>
      <c r="B1072" s="3">
        <v>-1.75937069421617</v>
      </c>
      <c r="C1072" s="10">
        <v>2.2437127762347398E-3</v>
      </c>
    </row>
    <row r="1073" spans="1:4">
      <c r="A1073" s="32" t="s">
        <v>1859</v>
      </c>
      <c r="B1073" s="3">
        <v>-1.7530917960603301</v>
      </c>
      <c r="C1073" s="10">
        <v>2.28005577287506E-3</v>
      </c>
    </row>
    <row r="1074" spans="1:4">
      <c r="A1074" s="32" t="s">
        <v>742</v>
      </c>
      <c r="B1074" s="3">
        <v>-1.5751988400389301</v>
      </c>
      <c r="C1074" s="10">
        <v>2.2878902694127498E-3</v>
      </c>
    </row>
    <row r="1075" spans="1:4">
      <c r="A1075" s="32" t="s">
        <v>1673</v>
      </c>
      <c r="B1075" s="3">
        <v>1.8841328243145401</v>
      </c>
      <c r="C1075" s="10">
        <v>2.2880327957955199E-3</v>
      </c>
      <c r="D1075" s="4"/>
    </row>
    <row r="1076" spans="1:4">
      <c r="A1076" s="32" t="s">
        <v>851</v>
      </c>
      <c r="B1076" s="3">
        <v>-2.5498420964718398</v>
      </c>
      <c r="C1076" s="10">
        <v>2.3027817671705301E-3</v>
      </c>
    </row>
    <row r="1077" spans="1:4">
      <c r="A1077" s="32" t="s">
        <v>695</v>
      </c>
      <c r="B1077" s="3">
        <v>-2.1026945748646502</v>
      </c>
      <c r="C1077" s="10">
        <v>2.3075160198319702E-3</v>
      </c>
    </row>
    <row r="1078" spans="1:4">
      <c r="A1078" s="32" t="s">
        <v>1718</v>
      </c>
      <c r="B1078" s="3">
        <v>1.67205422650696</v>
      </c>
      <c r="C1078" s="10">
        <v>2.3224480972453901E-3</v>
      </c>
      <c r="D1078" s="4"/>
    </row>
    <row r="1079" spans="1:4">
      <c r="A1079" s="32" t="s">
        <v>1756</v>
      </c>
      <c r="B1079" s="3">
        <v>-1.3185134423662199</v>
      </c>
      <c r="C1079" s="10">
        <v>2.3244420430061198E-3</v>
      </c>
    </row>
    <row r="1080" spans="1:4">
      <c r="A1080" s="32" t="s">
        <v>772</v>
      </c>
      <c r="B1080" s="3">
        <v>-2.4262020905185202</v>
      </c>
      <c r="C1080" s="10">
        <v>2.3366358645982698E-3</v>
      </c>
    </row>
    <row r="1081" spans="1:4">
      <c r="A1081" s="32" t="s">
        <v>1367</v>
      </c>
      <c r="B1081" s="3">
        <v>-1.61699536305638</v>
      </c>
      <c r="C1081" s="10">
        <v>2.3730176157014302E-3</v>
      </c>
    </row>
    <row r="1082" spans="1:4">
      <c r="A1082" s="32" t="s">
        <v>345</v>
      </c>
      <c r="B1082" s="3">
        <v>-1.4804572254628401</v>
      </c>
      <c r="C1082" s="10">
        <v>2.4077740118987E-3</v>
      </c>
    </row>
    <row r="1083" spans="1:4">
      <c r="A1083" s="32" t="s">
        <v>468</v>
      </c>
      <c r="B1083" s="3">
        <v>-1.4513161349121899</v>
      </c>
      <c r="C1083" s="10">
        <v>2.4116405292377002E-3</v>
      </c>
    </row>
    <row r="1084" spans="1:4">
      <c r="A1084" s="32" t="s">
        <v>1060</v>
      </c>
      <c r="B1084" s="3">
        <v>2.1159363858269402</v>
      </c>
      <c r="C1084" s="10">
        <v>2.4200714120682699E-3</v>
      </c>
    </row>
    <row r="1085" spans="1:4">
      <c r="A1085" s="32" t="s">
        <v>197</v>
      </c>
      <c r="B1085" s="3">
        <v>-1.7013386995511699</v>
      </c>
      <c r="C1085" s="10">
        <v>2.4220317954772798E-3</v>
      </c>
    </row>
    <row r="1086" spans="1:4">
      <c r="A1086" s="32" t="s">
        <v>1067</v>
      </c>
      <c r="B1086" s="3">
        <v>1.68357249667012</v>
      </c>
      <c r="C1086" s="10">
        <v>2.4269128117365502E-3</v>
      </c>
    </row>
    <row r="1087" spans="1:4">
      <c r="A1087" s="32" t="s">
        <v>370</v>
      </c>
      <c r="B1087" s="3">
        <v>-1.4267816949885599</v>
      </c>
      <c r="C1087" s="10">
        <v>2.4406987297275699E-3</v>
      </c>
    </row>
    <row r="1088" spans="1:4">
      <c r="A1088" s="32" t="s">
        <v>83</v>
      </c>
      <c r="B1088" s="3">
        <v>1.90648110748623</v>
      </c>
      <c r="C1088" s="10">
        <v>2.4523897618029698E-3</v>
      </c>
    </row>
    <row r="1089" spans="1:3">
      <c r="A1089" s="32" t="s">
        <v>761</v>
      </c>
      <c r="B1089" s="3">
        <v>-1.4340981888836299</v>
      </c>
      <c r="C1089" s="10">
        <v>2.45867302348694E-3</v>
      </c>
    </row>
    <row r="1090" spans="1:3">
      <c r="A1090" s="32" t="s">
        <v>430</v>
      </c>
      <c r="B1090" s="3">
        <v>-1.62871554150952</v>
      </c>
      <c r="C1090" s="10">
        <v>2.48005441775159E-3</v>
      </c>
    </row>
    <row r="1091" spans="1:3">
      <c r="A1091" s="32" t="s">
        <v>395</v>
      </c>
      <c r="B1091" s="3">
        <v>-1.42215959852553</v>
      </c>
      <c r="C1091" s="10">
        <v>2.4800829199521498E-3</v>
      </c>
    </row>
    <row r="1092" spans="1:3">
      <c r="A1092" s="32" t="s">
        <v>372</v>
      </c>
      <c r="B1092" s="3">
        <v>-1.53029664395513</v>
      </c>
      <c r="C1092" s="10">
        <v>2.4809853939500599E-3</v>
      </c>
    </row>
    <row r="1093" spans="1:3">
      <c r="A1093" s="32" t="s">
        <v>1394</v>
      </c>
      <c r="B1093" s="3">
        <v>-1.4386911261769</v>
      </c>
      <c r="C1093" s="10">
        <v>2.4957004659210101E-3</v>
      </c>
    </row>
    <row r="1094" spans="1:3">
      <c r="A1094" s="32" t="s">
        <v>50</v>
      </c>
      <c r="B1094" s="3">
        <v>2.2302907457300298</v>
      </c>
      <c r="C1094" s="10">
        <v>2.5078964148705601E-3</v>
      </c>
    </row>
    <row r="1095" spans="1:3">
      <c r="A1095" s="32" t="s">
        <v>1723</v>
      </c>
      <c r="B1095" s="3">
        <v>1.6490286800237799</v>
      </c>
      <c r="C1095" s="10">
        <v>2.5118642651471802E-3</v>
      </c>
    </row>
    <row r="1096" spans="1:3">
      <c r="A1096" s="32" t="s">
        <v>1504</v>
      </c>
      <c r="B1096" s="3">
        <v>-1.70765428795731</v>
      </c>
      <c r="C1096" s="10">
        <v>2.5157914829201399E-3</v>
      </c>
    </row>
    <row r="1097" spans="1:3">
      <c r="A1097" s="32" t="s">
        <v>56</v>
      </c>
      <c r="B1097" s="3">
        <v>2.6851892609389898</v>
      </c>
      <c r="C1097" s="10">
        <v>2.5279294868754301E-3</v>
      </c>
    </row>
    <row r="1098" spans="1:3">
      <c r="A1098" s="32" t="s">
        <v>623</v>
      </c>
      <c r="B1098" s="3">
        <v>-2.14157611749433</v>
      </c>
      <c r="C1098" s="10">
        <v>2.5328251941268902E-3</v>
      </c>
    </row>
    <row r="1099" spans="1:3">
      <c r="A1099" s="32" t="s">
        <v>673</v>
      </c>
      <c r="B1099" s="3">
        <v>-1.4754883936112</v>
      </c>
      <c r="C1099" s="10">
        <v>2.5528190601672401E-3</v>
      </c>
    </row>
    <row r="1100" spans="1:3">
      <c r="A1100" s="32" t="s">
        <v>1429</v>
      </c>
      <c r="B1100" s="3">
        <v>-1.6030027837305301</v>
      </c>
      <c r="C1100" s="10">
        <v>2.5680247959705498E-3</v>
      </c>
    </row>
    <row r="1101" spans="1:3">
      <c r="A1101" s="32" t="s">
        <v>1089</v>
      </c>
      <c r="B1101" s="3">
        <v>1.78445791909368</v>
      </c>
      <c r="C1101" s="10">
        <v>2.5994474762426902E-3</v>
      </c>
    </row>
    <row r="1102" spans="1:3">
      <c r="A1102" s="32" t="s">
        <v>1040</v>
      </c>
      <c r="B1102" s="3">
        <v>2.3677658167522799</v>
      </c>
      <c r="C1102" s="10">
        <v>2.6069201355728498E-3</v>
      </c>
    </row>
    <row r="1103" spans="1:3">
      <c r="A1103" s="32" t="s">
        <v>226</v>
      </c>
      <c r="B1103" s="3">
        <v>-1.5421619670414299</v>
      </c>
      <c r="C1103" s="10">
        <v>2.6162582901982298E-3</v>
      </c>
    </row>
    <row r="1104" spans="1:3">
      <c r="A1104" s="32" t="s">
        <v>353</v>
      </c>
      <c r="B1104" s="3">
        <v>-1.6275001186881</v>
      </c>
      <c r="C1104" s="10">
        <v>2.62848763662849E-3</v>
      </c>
    </row>
    <row r="1105" spans="1:3">
      <c r="A1105" s="32" t="s">
        <v>1728</v>
      </c>
      <c r="B1105" s="3">
        <v>1.64008852008743</v>
      </c>
      <c r="C1105" s="10">
        <v>2.6623573042252502E-3</v>
      </c>
    </row>
    <row r="1106" spans="1:3">
      <c r="A1106" s="32" t="s">
        <v>1621</v>
      </c>
      <c r="B1106" s="3">
        <v>2.4165128129704998</v>
      </c>
      <c r="C1106" s="10">
        <v>2.6713705647247099E-3</v>
      </c>
    </row>
    <row r="1107" spans="1:3">
      <c r="A1107" s="32" t="s">
        <v>1680</v>
      </c>
      <c r="B1107" s="3">
        <v>1.84737241649482</v>
      </c>
      <c r="C1107" s="10">
        <v>2.67886573976073E-3</v>
      </c>
    </row>
    <row r="1108" spans="1:3">
      <c r="A1108" s="32" t="s">
        <v>1674</v>
      </c>
      <c r="B1108" s="3">
        <v>1.8754488151695701</v>
      </c>
      <c r="C1108" s="10">
        <v>2.69926117338674E-3</v>
      </c>
    </row>
    <row r="1109" spans="1:3">
      <c r="A1109" s="32" t="s">
        <v>603</v>
      </c>
      <c r="B1109" s="3">
        <v>-1.38876768859804</v>
      </c>
      <c r="C1109" s="10">
        <v>2.7253592866873901E-3</v>
      </c>
    </row>
    <row r="1110" spans="1:3">
      <c r="A1110" s="32" t="s">
        <v>1566</v>
      </c>
      <c r="B1110" s="3">
        <v>4.6594666761607897</v>
      </c>
      <c r="C1110" s="10">
        <v>2.7469852141056802E-3</v>
      </c>
    </row>
    <row r="1111" spans="1:3">
      <c r="A1111" s="32" t="s">
        <v>305</v>
      </c>
      <c r="B1111" s="3">
        <v>-2.6559280820284199</v>
      </c>
      <c r="C1111" s="10">
        <v>2.7472033738190002E-3</v>
      </c>
    </row>
    <row r="1112" spans="1:3">
      <c r="A1112" s="32" t="s">
        <v>707</v>
      </c>
      <c r="B1112" s="3">
        <v>-1.61178902031224</v>
      </c>
      <c r="C1112" s="10">
        <v>2.7604964931831899E-3</v>
      </c>
    </row>
    <row r="1113" spans="1:3">
      <c r="A1113" s="32" t="s">
        <v>1225</v>
      </c>
      <c r="B1113" s="3">
        <v>-1.5044214917452801</v>
      </c>
      <c r="C1113" s="10">
        <v>2.7687342717510502E-3</v>
      </c>
    </row>
    <row r="1114" spans="1:3">
      <c r="A1114" s="32" t="s">
        <v>1801</v>
      </c>
      <c r="B1114" s="3">
        <v>-1.3864850763568699</v>
      </c>
      <c r="C1114" s="10">
        <v>2.77687159706469E-3</v>
      </c>
    </row>
    <row r="1115" spans="1:3">
      <c r="A1115" s="32" t="s">
        <v>1506</v>
      </c>
      <c r="B1115" s="3">
        <v>-1.41633755615669</v>
      </c>
      <c r="C1115" s="10">
        <v>2.7888235350838398E-3</v>
      </c>
    </row>
    <row r="1116" spans="1:3">
      <c r="A1116" s="32" t="s">
        <v>199</v>
      </c>
      <c r="B1116" s="3">
        <v>-1.5277815265345001</v>
      </c>
      <c r="C1116" s="10">
        <v>2.8211563377283102E-3</v>
      </c>
    </row>
    <row r="1117" spans="1:3">
      <c r="A1117" s="32" t="s">
        <v>1521</v>
      </c>
      <c r="B1117" s="3">
        <v>-1.34196936670342</v>
      </c>
      <c r="C1117" s="10">
        <v>2.8324174082492801E-3</v>
      </c>
    </row>
    <row r="1118" spans="1:3">
      <c r="A1118" s="32" t="s">
        <v>15</v>
      </c>
      <c r="B1118" s="3">
        <v>3.0133487973976001</v>
      </c>
      <c r="C1118" s="10">
        <v>2.8327945459200401E-3</v>
      </c>
    </row>
    <row r="1119" spans="1:3">
      <c r="A1119" s="32" t="s">
        <v>1672</v>
      </c>
      <c r="B1119" s="3">
        <v>1.8886731057852899</v>
      </c>
      <c r="C1119" s="10">
        <v>2.8544565655789101E-3</v>
      </c>
    </row>
    <row r="1120" spans="1:3">
      <c r="A1120" s="32" t="s">
        <v>71</v>
      </c>
      <c r="B1120" s="3">
        <v>1.8928112588364601</v>
      </c>
      <c r="C1120" s="10">
        <v>2.8563803293480401E-3</v>
      </c>
    </row>
    <row r="1121" spans="1:4">
      <c r="A1121" s="32" t="s">
        <v>134</v>
      </c>
      <c r="B1121" s="3">
        <v>-1.8030632923680201</v>
      </c>
      <c r="C1121" s="10">
        <v>2.8606586951425801E-3</v>
      </c>
    </row>
    <row r="1122" spans="1:4">
      <c r="A1122" s="32" t="s">
        <v>699</v>
      </c>
      <c r="B1122" s="3">
        <v>-1.35027510375835</v>
      </c>
      <c r="C1122" s="10">
        <v>2.8733834814184101E-3</v>
      </c>
    </row>
    <row r="1123" spans="1:4">
      <c r="A1123" s="32" t="s">
        <v>38</v>
      </c>
      <c r="B1123" s="3">
        <v>2.83902948954711</v>
      </c>
      <c r="C1123" s="10">
        <v>2.87759488864579E-3</v>
      </c>
    </row>
    <row r="1124" spans="1:4">
      <c r="A1124" s="32" t="s">
        <v>1000</v>
      </c>
      <c r="B1124" s="3">
        <v>2.87267467125419</v>
      </c>
      <c r="C1124" s="10">
        <v>2.8826434769465299E-3</v>
      </c>
    </row>
    <row r="1125" spans="1:4">
      <c r="A1125" s="32" t="s">
        <v>1660</v>
      </c>
      <c r="B1125" s="3">
        <v>1.9783895535617499</v>
      </c>
      <c r="C1125" s="10">
        <v>2.8861159373526099E-3</v>
      </c>
      <c r="D1125" s="4"/>
    </row>
    <row r="1126" spans="1:4">
      <c r="A1126" s="32" t="s">
        <v>1531</v>
      </c>
      <c r="B1126" s="3">
        <v>-1.74929607830001</v>
      </c>
      <c r="C1126" s="10">
        <v>2.8895673586180402E-3</v>
      </c>
    </row>
    <row r="1127" spans="1:4">
      <c r="A1127" s="32" t="s">
        <v>1768</v>
      </c>
      <c r="B1127" s="3">
        <v>-1.3378927048842</v>
      </c>
      <c r="C1127" s="10">
        <v>2.90567004646798E-3</v>
      </c>
    </row>
    <row r="1128" spans="1:4">
      <c r="A1128" s="32" t="s">
        <v>1827</v>
      </c>
      <c r="B1128" s="3">
        <v>-1.4793106820098201</v>
      </c>
      <c r="C1128" s="10">
        <v>2.9099842459707199E-3</v>
      </c>
    </row>
    <row r="1129" spans="1:4">
      <c r="A1129" s="32" t="s">
        <v>1613</v>
      </c>
      <c r="B1129" s="3">
        <v>2.5460440712495198</v>
      </c>
      <c r="C1129" s="10">
        <v>2.9262883137976402E-3</v>
      </c>
    </row>
    <row r="1130" spans="1:4">
      <c r="A1130" s="32" t="s">
        <v>1770</v>
      </c>
      <c r="B1130" s="3">
        <v>-1.3405582335458699</v>
      </c>
      <c r="C1130" s="10">
        <v>2.9353490022995901E-3</v>
      </c>
    </row>
    <row r="1131" spans="1:4">
      <c r="A1131" s="32" t="s">
        <v>406</v>
      </c>
      <c r="B1131" s="3">
        <v>-1.67927535152315</v>
      </c>
      <c r="C1131" s="10">
        <v>2.9432956080447598E-3</v>
      </c>
    </row>
    <row r="1132" spans="1:4">
      <c r="A1132" s="32" t="s">
        <v>631</v>
      </c>
      <c r="B1132" s="3">
        <v>-1.5954793825179401</v>
      </c>
      <c r="C1132" s="10">
        <v>2.9440188659470498E-3</v>
      </c>
    </row>
    <row r="1133" spans="1:4">
      <c r="A1133" s="32" t="s">
        <v>210</v>
      </c>
      <c r="B1133" s="3">
        <v>-1.77981588885436</v>
      </c>
      <c r="C1133" s="10">
        <v>2.9489946390383799E-3</v>
      </c>
    </row>
    <row r="1134" spans="1:4">
      <c r="A1134" s="32" t="s">
        <v>1097</v>
      </c>
      <c r="B1134" s="3">
        <v>2.02373805203991</v>
      </c>
      <c r="C1134" s="10">
        <v>2.9836008410499401E-3</v>
      </c>
    </row>
    <row r="1135" spans="1:4">
      <c r="A1135" s="32" t="s">
        <v>338</v>
      </c>
      <c r="B1135" s="3">
        <v>-1.2898088604301501</v>
      </c>
      <c r="C1135" s="10">
        <v>3.02019672811616E-3</v>
      </c>
    </row>
    <row r="1136" spans="1:4">
      <c r="A1136" s="32" t="s">
        <v>1735</v>
      </c>
      <c r="B1136" s="3">
        <v>1.6230785971644099</v>
      </c>
      <c r="C1136" s="10">
        <v>3.0257730608054998E-3</v>
      </c>
    </row>
    <row r="1137" spans="1:3">
      <c r="A1137" s="32" t="s">
        <v>1553</v>
      </c>
      <c r="B1137" s="3">
        <v>-1.87713608364853</v>
      </c>
      <c r="C1137" s="10">
        <v>3.0543875408517501E-3</v>
      </c>
    </row>
    <row r="1138" spans="1:3">
      <c r="A1138" s="32" t="s">
        <v>244</v>
      </c>
      <c r="B1138" s="3">
        <v>-1.6165532872057</v>
      </c>
      <c r="C1138" s="10">
        <v>3.0592772508715601E-3</v>
      </c>
    </row>
    <row r="1139" spans="1:3">
      <c r="A1139" s="32" t="s">
        <v>775</v>
      </c>
      <c r="B1139" s="3">
        <v>-1.9864273554088701</v>
      </c>
      <c r="C1139" s="10">
        <v>3.0653286287531502E-3</v>
      </c>
    </row>
    <row r="1140" spans="1:3">
      <c r="A1140" s="32" t="s">
        <v>971</v>
      </c>
      <c r="B1140" s="3">
        <v>2.4862668273356698</v>
      </c>
      <c r="C1140" s="10">
        <v>3.0741015232149298E-3</v>
      </c>
    </row>
    <row r="1141" spans="1:3">
      <c r="A1141" s="32" t="s">
        <v>156</v>
      </c>
      <c r="B1141" s="3">
        <v>-1.5711809334079201</v>
      </c>
      <c r="C1141" s="10">
        <v>3.1032459102697699E-3</v>
      </c>
    </row>
    <row r="1142" spans="1:3">
      <c r="A1142" s="32" t="s">
        <v>601</v>
      </c>
      <c r="B1142" s="3">
        <v>-1.5524465761447801</v>
      </c>
      <c r="C1142" s="10">
        <v>3.13264546088215E-3</v>
      </c>
    </row>
    <row r="1143" spans="1:3">
      <c r="A1143" s="32" t="s">
        <v>1351</v>
      </c>
      <c r="B1143" s="3">
        <v>-1.43197961018189</v>
      </c>
      <c r="C1143" s="10">
        <v>3.1447015499419199E-3</v>
      </c>
    </row>
    <row r="1144" spans="1:3">
      <c r="A1144" s="32" t="s">
        <v>1657</v>
      </c>
      <c r="B1144" s="3">
        <v>1.99939566643426</v>
      </c>
      <c r="C1144" s="10">
        <v>3.1708707350788399E-3</v>
      </c>
    </row>
    <row r="1145" spans="1:3">
      <c r="A1145" s="32" t="s">
        <v>10</v>
      </c>
      <c r="B1145" s="3">
        <v>4.2450723786743501</v>
      </c>
      <c r="C1145" s="10">
        <v>3.1745284861619599E-3</v>
      </c>
    </row>
    <row r="1146" spans="1:3">
      <c r="A1146" s="32" t="s">
        <v>604</v>
      </c>
      <c r="B1146" s="3">
        <v>-1.42485224046186</v>
      </c>
      <c r="C1146" s="10">
        <v>3.1912949290392499E-3</v>
      </c>
    </row>
    <row r="1147" spans="1:3">
      <c r="A1147" s="32" t="s">
        <v>1600</v>
      </c>
      <c r="B1147" s="3">
        <v>2.7363846600224599</v>
      </c>
      <c r="C1147" s="10">
        <v>3.1925965079459E-3</v>
      </c>
    </row>
    <row r="1148" spans="1:3">
      <c r="A1148" s="32" t="s">
        <v>1698</v>
      </c>
      <c r="B1148" s="3">
        <v>1.76714733829089</v>
      </c>
      <c r="C1148" s="10">
        <v>3.21463082118253E-3</v>
      </c>
    </row>
    <row r="1149" spans="1:3">
      <c r="A1149" s="32" t="s">
        <v>70</v>
      </c>
      <c r="B1149" s="3">
        <v>1.8516610837960099</v>
      </c>
      <c r="C1149" s="10">
        <v>3.2208420910414901E-3</v>
      </c>
    </row>
    <row r="1150" spans="1:3">
      <c r="A1150" s="32" t="s">
        <v>1847</v>
      </c>
      <c r="B1150" s="3">
        <v>-1.57813670991983</v>
      </c>
      <c r="C1150" s="10">
        <v>3.2328894059090001E-3</v>
      </c>
    </row>
    <row r="1151" spans="1:3">
      <c r="A1151" s="32" t="s">
        <v>715</v>
      </c>
      <c r="B1151" s="3">
        <v>-1.4309181888484199</v>
      </c>
      <c r="C1151" s="10">
        <v>3.2339557740669101E-3</v>
      </c>
    </row>
    <row r="1152" spans="1:3">
      <c r="A1152" s="32" t="s">
        <v>534</v>
      </c>
      <c r="B1152" s="3">
        <v>-1.39670686597654</v>
      </c>
      <c r="C1152" s="10">
        <v>3.27332357713012E-3</v>
      </c>
    </row>
    <row r="1153" spans="1:3">
      <c r="A1153" s="32" t="s">
        <v>1463</v>
      </c>
      <c r="B1153" s="3">
        <v>-1.87821376842409</v>
      </c>
      <c r="C1153" s="10">
        <v>3.2918340793506402E-3</v>
      </c>
    </row>
    <row r="1154" spans="1:3">
      <c r="A1154" s="32" t="s">
        <v>1026</v>
      </c>
      <c r="B1154" s="3">
        <v>1.67694080766454</v>
      </c>
      <c r="C1154" s="10">
        <v>3.32496090627329E-3</v>
      </c>
    </row>
    <row r="1155" spans="1:3">
      <c r="A1155" s="32" t="s">
        <v>809</v>
      </c>
      <c r="B1155" s="3">
        <v>-2.2733711447140101</v>
      </c>
      <c r="C1155" s="10">
        <v>3.3399050374345401E-3</v>
      </c>
    </row>
    <row r="1156" spans="1:3">
      <c r="A1156" s="32" t="s">
        <v>913</v>
      </c>
      <c r="B1156" s="3">
        <v>2.8529292307758198</v>
      </c>
      <c r="C1156" s="10">
        <v>3.43873422295865E-3</v>
      </c>
    </row>
    <row r="1157" spans="1:3">
      <c r="A1157" s="32" t="s">
        <v>127</v>
      </c>
      <c r="B1157" s="3">
        <v>2.4742418665896402</v>
      </c>
      <c r="C1157" s="10">
        <v>3.44964619691609E-3</v>
      </c>
    </row>
    <row r="1158" spans="1:3">
      <c r="A1158" s="32" t="s">
        <v>1491</v>
      </c>
      <c r="B1158" s="3">
        <v>-2.4642141844877599</v>
      </c>
      <c r="C1158" s="10">
        <v>3.4624369192233799E-3</v>
      </c>
    </row>
    <row r="1159" spans="1:3">
      <c r="A1159" s="32" t="s">
        <v>1617</v>
      </c>
      <c r="B1159" s="3">
        <v>2.46591771349649</v>
      </c>
      <c r="C1159" s="10">
        <v>3.5071866088832501E-3</v>
      </c>
    </row>
    <row r="1160" spans="1:3">
      <c r="A1160" s="32" t="s">
        <v>218</v>
      </c>
      <c r="B1160" s="3">
        <v>-1.36128414086732</v>
      </c>
      <c r="C1160" s="10">
        <v>3.5109203561153402E-3</v>
      </c>
    </row>
    <row r="1161" spans="1:3">
      <c r="A1161" s="32" t="s">
        <v>701</v>
      </c>
      <c r="B1161" s="3">
        <v>-1.49553696141813</v>
      </c>
      <c r="C1161" s="10">
        <v>3.5455697857451501E-3</v>
      </c>
    </row>
    <row r="1162" spans="1:3">
      <c r="A1162" s="32" t="s">
        <v>73</v>
      </c>
      <c r="B1162" s="3">
        <v>2.3470888111373198</v>
      </c>
      <c r="C1162" s="10">
        <v>3.55243213631107E-3</v>
      </c>
    </row>
    <row r="1163" spans="1:3">
      <c r="A1163" s="32" t="s">
        <v>1663</v>
      </c>
      <c r="B1163" s="3">
        <v>1.9472483685837501</v>
      </c>
      <c r="C1163" s="10">
        <v>3.5571433771687901E-3</v>
      </c>
    </row>
    <row r="1164" spans="1:3">
      <c r="A1164" s="32" t="s">
        <v>91</v>
      </c>
      <c r="B1164" s="3">
        <v>1.8742667611403301</v>
      </c>
      <c r="C1164" s="10">
        <v>3.5884048497890702E-3</v>
      </c>
    </row>
    <row r="1165" spans="1:3">
      <c r="A1165" s="32" t="s">
        <v>658</v>
      </c>
      <c r="B1165" s="3">
        <v>-1.63749225219769</v>
      </c>
      <c r="C1165" s="10">
        <v>3.6020510593690702E-3</v>
      </c>
    </row>
    <row r="1166" spans="1:3">
      <c r="A1166" s="32" t="s">
        <v>660</v>
      </c>
      <c r="B1166" s="3">
        <v>-1.6480169677913601</v>
      </c>
      <c r="C1166" s="10">
        <v>3.6162514745617098E-3</v>
      </c>
    </row>
    <row r="1167" spans="1:3">
      <c r="A1167" s="32" t="s">
        <v>37</v>
      </c>
      <c r="B1167" s="3">
        <v>2.5342551031112501</v>
      </c>
      <c r="C1167" s="10">
        <v>3.6189397074925999E-3</v>
      </c>
    </row>
    <row r="1168" spans="1:3">
      <c r="A1168" s="32" t="s">
        <v>1741</v>
      </c>
      <c r="B1168" s="3">
        <v>1.60821515699614</v>
      </c>
      <c r="C1168" s="10">
        <v>3.6292014367249798E-3</v>
      </c>
    </row>
    <row r="1169" spans="1:3">
      <c r="A1169" s="32" t="s">
        <v>526</v>
      </c>
      <c r="B1169" s="3">
        <v>-1.5412483958162799</v>
      </c>
      <c r="C1169" s="10">
        <v>3.6298139573383501E-3</v>
      </c>
    </row>
    <row r="1170" spans="1:3">
      <c r="A1170" s="32" t="s">
        <v>1625</v>
      </c>
      <c r="B1170" s="3">
        <v>2.3554186896338498</v>
      </c>
      <c r="C1170" s="10">
        <v>3.6303516450128001E-3</v>
      </c>
    </row>
    <row r="1171" spans="1:3">
      <c r="A1171" s="32" t="s">
        <v>1597</v>
      </c>
      <c r="B1171" s="3">
        <v>2.9775331092775201</v>
      </c>
      <c r="C1171" s="10">
        <v>3.6317294124023E-3</v>
      </c>
    </row>
    <row r="1172" spans="1:3">
      <c r="A1172" s="32" t="s">
        <v>732</v>
      </c>
      <c r="B1172" s="3">
        <v>-2.1808592722935498</v>
      </c>
      <c r="C1172" s="10">
        <v>3.6672065660266402E-3</v>
      </c>
    </row>
    <row r="1173" spans="1:3">
      <c r="A1173" s="32" t="s">
        <v>721</v>
      </c>
      <c r="B1173" s="3">
        <v>-1.55150830379548</v>
      </c>
      <c r="C1173" s="10">
        <v>3.68812953658569E-3</v>
      </c>
    </row>
    <row r="1174" spans="1:3">
      <c r="A1174" s="32" t="s">
        <v>727</v>
      </c>
      <c r="B1174" s="3">
        <v>-1.5964114362538999</v>
      </c>
      <c r="C1174" s="10">
        <v>3.71669959995027E-3</v>
      </c>
    </row>
    <row r="1175" spans="1:3">
      <c r="A1175" s="32" t="s">
        <v>1117</v>
      </c>
      <c r="B1175" s="3">
        <v>1.74254574061333</v>
      </c>
      <c r="C1175" s="10">
        <v>3.7301700148689399E-3</v>
      </c>
    </row>
    <row r="1176" spans="1:3">
      <c r="A1176" s="32" t="s">
        <v>691</v>
      </c>
      <c r="B1176" s="3">
        <v>-2.1179208693279401</v>
      </c>
      <c r="C1176" s="10">
        <v>3.8421507984181401E-3</v>
      </c>
    </row>
    <row r="1177" spans="1:3">
      <c r="A1177" s="32" t="s">
        <v>581</v>
      </c>
      <c r="B1177" s="3">
        <v>-1.7610102214400001</v>
      </c>
      <c r="C1177" s="10">
        <v>3.8617594118332699E-3</v>
      </c>
    </row>
    <row r="1178" spans="1:3">
      <c r="A1178" s="32" t="s">
        <v>362</v>
      </c>
      <c r="B1178" s="3">
        <v>-2.21792549807259</v>
      </c>
      <c r="C1178" s="10">
        <v>3.8679277124973599E-3</v>
      </c>
    </row>
    <row r="1179" spans="1:3">
      <c r="A1179" s="32" t="s">
        <v>1609</v>
      </c>
      <c r="B1179" s="3">
        <v>2.64509354840449</v>
      </c>
      <c r="C1179" s="10">
        <v>3.86920627116664E-3</v>
      </c>
    </row>
    <row r="1180" spans="1:3">
      <c r="A1180" s="32" t="s">
        <v>1388</v>
      </c>
      <c r="B1180" s="3">
        <v>-1.6556582092426999</v>
      </c>
      <c r="C1180" s="10">
        <v>3.8711569750725099E-3</v>
      </c>
    </row>
    <row r="1181" spans="1:3">
      <c r="A1181" s="32" t="s">
        <v>662</v>
      </c>
      <c r="B1181" s="3">
        <v>-1.3538596118900501</v>
      </c>
      <c r="C1181" s="10">
        <v>3.8869517609459998E-3</v>
      </c>
    </row>
    <row r="1182" spans="1:3">
      <c r="A1182" s="32" t="s">
        <v>1725</v>
      </c>
      <c r="B1182" s="3">
        <v>1.6454326789585201</v>
      </c>
      <c r="C1182" s="10">
        <v>3.9102186510517004E-3</v>
      </c>
    </row>
    <row r="1183" spans="1:3">
      <c r="A1183" s="32" t="s">
        <v>911</v>
      </c>
      <c r="B1183" s="3">
        <v>3.9103170408697201</v>
      </c>
      <c r="C1183" s="10">
        <v>3.9308594179158296E-3</v>
      </c>
    </row>
    <row r="1184" spans="1:3">
      <c r="A1184" s="32" t="s">
        <v>445</v>
      </c>
      <c r="B1184" s="3">
        <v>-1.49091392534461</v>
      </c>
      <c r="C1184" s="10">
        <v>3.9888257234425503E-3</v>
      </c>
    </row>
    <row r="1185" spans="1:4">
      <c r="A1185" s="32" t="s">
        <v>314</v>
      </c>
      <c r="B1185" s="3">
        <v>-1.73582120072254</v>
      </c>
      <c r="C1185" s="10">
        <v>4.01736438864044E-3</v>
      </c>
    </row>
    <row r="1186" spans="1:4">
      <c r="A1186" s="32" t="s">
        <v>946</v>
      </c>
      <c r="B1186" s="3">
        <v>3.3422735477543699</v>
      </c>
      <c r="C1186" s="10">
        <v>4.0382611531047004E-3</v>
      </c>
    </row>
    <row r="1187" spans="1:4">
      <c r="A1187" s="32" t="s">
        <v>460</v>
      </c>
      <c r="B1187" s="3">
        <v>-1.63657221659208</v>
      </c>
      <c r="C1187" s="10">
        <v>4.0567990070718204E-3</v>
      </c>
    </row>
    <row r="1188" spans="1:4">
      <c r="A1188" s="32" t="s">
        <v>1369</v>
      </c>
      <c r="B1188" s="3">
        <v>-1.3393634310553799</v>
      </c>
      <c r="C1188" s="10">
        <v>4.1446493387807797E-3</v>
      </c>
    </row>
    <row r="1189" spans="1:4">
      <c r="A1189" s="32" t="s">
        <v>641</v>
      </c>
      <c r="B1189" s="3">
        <v>-1.39952564695294</v>
      </c>
      <c r="C1189" s="10">
        <v>4.1743161392635304E-3</v>
      </c>
    </row>
    <row r="1190" spans="1:4">
      <c r="A1190" s="32" t="s">
        <v>892</v>
      </c>
      <c r="B1190" s="3">
        <v>3.07191179716926</v>
      </c>
      <c r="C1190" s="10">
        <v>4.2258663079791604E-3</v>
      </c>
    </row>
    <row r="1191" spans="1:4">
      <c r="A1191" s="32" t="s">
        <v>936</v>
      </c>
      <c r="B1191" s="3">
        <v>2.6335338467130698</v>
      </c>
      <c r="C1191" s="10">
        <v>4.2319966551788201E-3</v>
      </c>
    </row>
    <row r="1192" spans="1:4">
      <c r="A1192" s="32" t="s">
        <v>648</v>
      </c>
      <c r="B1192" s="3">
        <v>-1.69095121901142</v>
      </c>
      <c r="C1192" s="10">
        <v>4.3088244387965002E-3</v>
      </c>
    </row>
    <row r="1193" spans="1:4">
      <c r="A1193" s="32" t="s">
        <v>896</v>
      </c>
      <c r="B1193" s="3">
        <v>3.2876238001351599</v>
      </c>
      <c r="C1193" s="10">
        <v>4.3279269625974602E-3</v>
      </c>
      <c r="D1193" s="4"/>
    </row>
    <row r="1194" spans="1:4">
      <c r="A1194" s="32" t="s">
        <v>1371</v>
      </c>
      <c r="B1194" s="3">
        <v>-1.3799042458598301</v>
      </c>
      <c r="C1194" s="10">
        <v>4.3597054453196797E-3</v>
      </c>
    </row>
    <row r="1195" spans="1:4">
      <c r="A1195" s="32" t="s">
        <v>1009</v>
      </c>
      <c r="B1195" s="3">
        <v>2.6183702715188599</v>
      </c>
      <c r="C1195" s="10">
        <v>4.3729246338563904E-3</v>
      </c>
    </row>
    <row r="1196" spans="1:4">
      <c r="A1196" s="32" t="s">
        <v>1832</v>
      </c>
      <c r="B1196" s="3">
        <v>-1.49402507139038</v>
      </c>
      <c r="C1196" s="10">
        <v>4.3948679934501201E-3</v>
      </c>
    </row>
    <row r="1197" spans="1:4">
      <c r="A1197" s="32" t="s">
        <v>561</v>
      </c>
      <c r="B1197" s="3">
        <v>-1.3616758957291499</v>
      </c>
      <c r="C1197" s="10">
        <v>4.3993691173300504E-3</v>
      </c>
    </row>
    <row r="1198" spans="1:4">
      <c r="A1198" s="32" t="s">
        <v>1078</v>
      </c>
      <c r="B1198" s="3">
        <v>1.69446090738369</v>
      </c>
      <c r="C1198" s="10">
        <v>4.4420162592230701E-3</v>
      </c>
    </row>
    <row r="1199" spans="1:4">
      <c r="A1199" s="32" t="s">
        <v>427</v>
      </c>
      <c r="B1199" s="3">
        <v>-1.86410461470473</v>
      </c>
      <c r="C1199" s="10">
        <v>4.4769608834430699E-3</v>
      </c>
    </row>
    <row r="1200" spans="1:4">
      <c r="A1200" s="32" t="s">
        <v>49</v>
      </c>
      <c r="B1200" s="3">
        <v>2.7929703145295401</v>
      </c>
      <c r="C1200" s="10">
        <v>4.47704388404257E-3</v>
      </c>
    </row>
    <row r="1201" spans="1:3">
      <c r="A1201" s="32" t="s">
        <v>1687</v>
      </c>
      <c r="B1201" s="3">
        <v>1.8028853248443</v>
      </c>
      <c r="C1201" s="10">
        <v>4.4779590655984799E-3</v>
      </c>
    </row>
    <row r="1202" spans="1:3">
      <c r="A1202" s="32" t="s">
        <v>693</v>
      </c>
      <c r="B1202" s="3">
        <v>-1.6173428346152201</v>
      </c>
      <c r="C1202" s="10">
        <v>4.5241543603848798E-3</v>
      </c>
    </row>
    <row r="1203" spans="1:3">
      <c r="A1203" s="32" t="s">
        <v>1050</v>
      </c>
      <c r="B1203" s="3">
        <v>2.0019381914242298</v>
      </c>
      <c r="C1203" s="10">
        <v>4.5359899032133598E-3</v>
      </c>
    </row>
    <row r="1204" spans="1:3">
      <c r="A1204" s="32" t="s">
        <v>1294</v>
      </c>
      <c r="B1204" s="3">
        <v>-1.59048059698003</v>
      </c>
      <c r="C1204" s="10">
        <v>4.6072881914091396E-3</v>
      </c>
    </row>
    <row r="1205" spans="1:3">
      <c r="A1205" s="32" t="s">
        <v>741</v>
      </c>
      <c r="B1205" s="3">
        <v>-1.9946858879783</v>
      </c>
      <c r="C1205" s="10">
        <v>4.6082553136909303E-3</v>
      </c>
    </row>
    <row r="1206" spans="1:3">
      <c r="A1206" s="32" t="s">
        <v>556</v>
      </c>
      <c r="B1206" s="3">
        <v>-2.3657491964380202</v>
      </c>
      <c r="C1206" s="10">
        <v>4.6297358269949598E-3</v>
      </c>
    </row>
    <row r="1207" spans="1:3">
      <c r="A1207" s="32" t="s">
        <v>488</v>
      </c>
      <c r="B1207" s="3">
        <v>-1.72077730660395</v>
      </c>
      <c r="C1207" s="10">
        <v>4.6351183881530303E-3</v>
      </c>
    </row>
    <row r="1208" spans="1:3">
      <c r="A1208" s="32" t="s">
        <v>605</v>
      </c>
      <c r="B1208" s="3">
        <v>-2.4735259832454499</v>
      </c>
      <c r="C1208" s="10">
        <v>4.6668710512145503E-3</v>
      </c>
    </row>
    <row r="1209" spans="1:3">
      <c r="A1209" s="32" t="s">
        <v>1260</v>
      </c>
      <c r="B1209" s="3">
        <v>-1.4690981333791</v>
      </c>
      <c r="C1209" s="10">
        <v>4.7592737939803004E-3</v>
      </c>
    </row>
    <row r="1210" spans="1:3">
      <c r="A1210" s="32" t="s">
        <v>955</v>
      </c>
      <c r="B1210" s="3">
        <v>2.0453586981040099</v>
      </c>
      <c r="C1210" s="10">
        <v>4.8510875690957796E-3</v>
      </c>
    </row>
    <row r="1211" spans="1:3">
      <c r="A1211" s="32" t="s">
        <v>1605</v>
      </c>
      <c r="B1211" s="3">
        <v>2.8023179494869899</v>
      </c>
      <c r="C1211" s="10">
        <v>4.9121806141035999E-3</v>
      </c>
    </row>
    <row r="1212" spans="1:3">
      <c r="A1212" s="32" t="s">
        <v>416</v>
      </c>
      <c r="B1212" s="3">
        <v>-1.53436843597066</v>
      </c>
      <c r="C1212" s="10">
        <v>4.99332516435498E-3</v>
      </c>
    </row>
    <row r="1213" spans="1:3">
      <c r="A1213" s="32" t="s">
        <v>770</v>
      </c>
      <c r="B1213" s="3">
        <v>-1.84293033408595</v>
      </c>
      <c r="C1213" s="10">
        <v>5.0513565039877299E-3</v>
      </c>
    </row>
    <row r="1214" spans="1:3">
      <c r="A1214" s="32" t="s">
        <v>1804</v>
      </c>
      <c r="B1214" s="3">
        <v>-1.3949780193386401</v>
      </c>
      <c r="C1214" s="10">
        <v>5.0754437084615002E-3</v>
      </c>
    </row>
    <row r="1215" spans="1:3">
      <c r="A1215" s="32" t="s">
        <v>1568</v>
      </c>
      <c r="B1215" s="3">
        <v>4.5333354904763201</v>
      </c>
      <c r="C1215" s="10">
        <v>5.1305737759489798E-3</v>
      </c>
    </row>
    <row r="1216" spans="1:3">
      <c r="A1216" s="32" t="s">
        <v>1653</v>
      </c>
      <c r="B1216" s="3">
        <v>2.0139093666870398</v>
      </c>
      <c r="C1216" s="10">
        <v>5.2297579933064404E-3</v>
      </c>
    </row>
    <row r="1217" spans="1:4">
      <c r="A1217" s="32" t="s">
        <v>1694</v>
      </c>
      <c r="B1217" s="3">
        <v>1.77850609867372</v>
      </c>
      <c r="C1217" s="10">
        <v>5.2602480719244997E-3</v>
      </c>
    </row>
    <row r="1218" spans="1:4">
      <c r="A1218" s="32" t="s">
        <v>1632</v>
      </c>
      <c r="B1218" s="3">
        <v>1.7246202097913099</v>
      </c>
      <c r="C1218" s="10">
        <v>5.2684634571183104E-3</v>
      </c>
    </row>
    <row r="1219" spans="1:4">
      <c r="A1219" s="32" t="s">
        <v>1099</v>
      </c>
      <c r="B1219" s="3">
        <v>1.7216298565108501</v>
      </c>
      <c r="C1219" s="10">
        <v>5.30111523397682E-3</v>
      </c>
    </row>
    <row r="1220" spans="1:4">
      <c r="A1220" s="32" t="s">
        <v>1857</v>
      </c>
      <c r="B1220" s="3">
        <v>-1.71743845388092</v>
      </c>
      <c r="C1220" s="10">
        <v>5.4119842643508996E-3</v>
      </c>
    </row>
    <row r="1221" spans="1:4">
      <c r="A1221" s="32" t="s">
        <v>1586</v>
      </c>
      <c r="B1221" s="3">
        <v>3.39063509815385</v>
      </c>
      <c r="C1221" s="10">
        <v>5.4549851029194801E-3</v>
      </c>
    </row>
    <row r="1222" spans="1:4">
      <c r="A1222" s="32" t="s">
        <v>736</v>
      </c>
      <c r="B1222" s="3">
        <v>-1.2735565687207899</v>
      </c>
      <c r="C1222" s="10">
        <v>5.4591783055968303E-3</v>
      </c>
    </row>
    <row r="1223" spans="1:4">
      <c r="A1223" s="32" t="s">
        <v>1651</v>
      </c>
      <c r="B1223" s="3">
        <v>2.0246667730364298</v>
      </c>
      <c r="C1223" s="10">
        <v>5.5171744707116404E-3</v>
      </c>
    </row>
    <row r="1224" spans="1:4">
      <c r="A1224" s="32" t="s">
        <v>1596</v>
      </c>
      <c r="B1224" s="3">
        <v>2.98081127203602</v>
      </c>
      <c r="C1224" s="10">
        <v>5.5603427199431999E-3</v>
      </c>
    </row>
    <row r="1225" spans="1:4">
      <c r="A1225" s="32" t="s">
        <v>1688</v>
      </c>
      <c r="B1225" s="3">
        <v>1.79201928014269</v>
      </c>
      <c r="C1225" s="10">
        <v>5.5610821747580997E-3</v>
      </c>
      <c r="D1225" s="4"/>
    </row>
    <row r="1226" spans="1:4">
      <c r="A1226" s="32" t="s">
        <v>1289</v>
      </c>
      <c r="B1226" s="3">
        <v>-1.50424092209077</v>
      </c>
      <c r="C1226" s="10">
        <v>5.6227245805785999E-3</v>
      </c>
    </row>
    <row r="1227" spans="1:4">
      <c r="A1227" s="32" t="s">
        <v>441</v>
      </c>
      <c r="B1227" s="3">
        <v>-1.3391303957699601</v>
      </c>
      <c r="C1227" s="10">
        <v>5.62596629705379E-3</v>
      </c>
    </row>
    <row r="1228" spans="1:4">
      <c r="A1228" s="32" t="s">
        <v>839</v>
      </c>
      <c r="B1228" s="3">
        <v>-2.3945508106877198</v>
      </c>
      <c r="C1228" s="10">
        <v>5.7068650716491703E-3</v>
      </c>
    </row>
    <row r="1229" spans="1:4">
      <c r="A1229" s="32" t="s">
        <v>1619</v>
      </c>
      <c r="B1229" s="3">
        <v>2.4438008718048501</v>
      </c>
      <c r="C1229" s="10">
        <v>5.7520198678973197E-3</v>
      </c>
    </row>
    <row r="1230" spans="1:4">
      <c r="A1230" s="32" t="s">
        <v>1603</v>
      </c>
      <c r="B1230" s="3">
        <v>2.8361037302152901</v>
      </c>
      <c r="C1230" s="10">
        <v>5.8040564539550699E-3</v>
      </c>
    </row>
    <row r="1231" spans="1:4">
      <c r="A1231" s="32" t="s">
        <v>1758</v>
      </c>
      <c r="B1231" s="3">
        <v>-1.32106887489622</v>
      </c>
      <c r="C1231" s="10">
        <v>5.8383921145870503E-3</v>
      </c>
    </row>
    <row r="1232" spans="1:4">
      <c r="A1232" s="32" t="s">
        <v>1542</v>
      </c>
      <c r="B1232" s="3">
        <v>-1.85132714980266</v>
      </c>
      <c r="C1232" s="10">
        <v>5.8663363137899001E-3</v>
      </c>
    </row>
    <row r="1233" spans="1:3">
      <c r="A1233" s="32" t="s">
        <v>62</v>
      </c>
      <c r="B1233" s="3">
        <v>2.11234306196702</v>
      </c>
      <c r="C1233" s="10">
        <v>5.8783681065683897E-3</v>
      </c>
    </row>
    <row r="1234" spans="1:3">
      <c r="A1234" s="32" t="s">
        <v>1627</v>
      </c>
      <c r="B1234" s="3">
        <v>2.3382130696049801</v>
      </c>
      <c r="C1234" s="10">
        <v>5.9567296203603699E-3</v>
      </c>
    </row>
    <row r="1235" spans="1:3">
      <c r="A1235" s="32" t="s">
        <v>1611</v>
      </c>
      <c r="B1235" s="3">
        <v>2.6115168918504601</v>
      </c>
      <c r="C1235" s="10">
        <v>5.9878334620343497E-3</v>
      </c>
    </row>
    <row r="1236" spans="1:3">
      <c r="A1236" s="32" t="s">
        <v>1706</v>
      </c>
      <c r="B1236" s="3">
        <v>1.71350126276274</v>
      </c>
      <c r="C1236" s="10">
        <v>6.090354641259E-3</v>
      </c>
    </row>
    <row r="1237" spans="1:3">
      <c r="A1237" s="32" t="s">
        <v>1573</v>
      </c>
      <c r="B1237" s="3">
        <v>4.1512078375073598</v>
      </c>
      <c r="C1237" s="10">
        <v>6.0982019684889099E-3</v>
      </c>
    </row>
    <row r="1238" spans="1:3">
      <c r="A1238" s="32" t="s">
        <v>1564</v>
      </c>
      <c r="B1238" s="3">
        <v>4.9755395207266897</v>
      </c>
      <c r="C1238" s="10">
        <v>6.1233846654657796E-3</v>
      </c>
    </row>
    <row r="1239" spans="1:3">
      <c r="A1239" s="32" t="s">
        <v>1656</v>
      </c>
      <c r="B1239" s="3">
        <v>2.0018058525135101</v>
      </c>
      <c r="C1239" s="10">
        <v>6.1828664827076598E-3</v>
      </c>
    </row>
    <row r="1240" spans="1:3">
      <c r="A1240" s="32" t="s">
        <v>932</v>
      </c>
      <c r="B1240" s="3">
        <v>3.0903918643132902</v>
      </c>
      <c r="C1240" s="10">
        <v>6.1859420838876198E-3</v>
      </c>
    </row>
    <row r="1241" spans="1:3">
      <c r="A1241" s="32" t="s">
        <v>1629</v>
      </c>
      <c r="B1241" s="3">
        <v>2.2883655409514199</v>
      </c>
      <c r="C1241" s="10">
        <v>6.2111151212972497E-3</v>
      </c>
    </row>
    <row r="1242" spans="1:3">
      <c r="A1242" s="32" t="s">
        <v>1606</v>
      </c>
      <c r="B1242" s="3">
        <v>2.7281678467561199</v>
      </c>
      <c r="C1242" s="10">
        <v>6.2201083202921004E-3</v>
      </c>
    </row>
    <row r="1243" spans="1:3">
      <c r="A1243" s="32" t="s">
        <v>432</v>
      </c>
      <c r="B1243" s="3">
        <v>-1.31237609452583</v>
      </c>
      <c r="C1243" s="10">
        <v>6.3242324156815499E-3</v>
      </c>
    </row>
    <row r="1244" spans="1:3">
      <c r="A1244" s="32" t="s">
        <v>65</v>
      </c>
      <c r="B1244" s="3">
        <v>2.37221975213766</v>
      </c>
      <c r="C1244" s="10">
        <v>6.3603125668866001E-3</v>
      </c>
    </row>
    <row r="1245" spans="1:3">
      <c r="A1245" s="32" t="s">
        <v>852</v>
      </c>
      <c r="B1245" s="3">
        <v>-2.3343312378977599</v>
      </c>
      <c r="C1245" s="10">
        <v>6.4034602779329602E-3</v>
      </c>
    </row>
    <row r="1246" spans="1:3">
      <c r="A1246" s="32" t="s">
        <v>363</v>
      </c>
      <c r="B1246" s="3">
        <v>-1.5454219477418301</v>
      </c>
      <c r="C1246" s="10">
        <v>6.4050684463966097E-3</v>
      </c>
    </row>
    <row r="1247" spans="1:3">
      <c r="A1247" s="32" t="s">
        <v>1572</v>
      </c>
      <c r="B1247" s="3">
        <v>4.1651869581653402</v>
      </c>
      <c r="C1247" s="10">
        <v>6.4061795666869401E-3</v>
      </c>
    </row>
    <row r="1248" spans="1:3">
      <c r="A1248" s="32" t="s">
        <v>485</v>
      </c>
      <c r="B1248" s="3">
        <v>-1.4265665654526101</v>
      </c>
      <c r="C1248" s="10">
        <v>6.4255389754623001E-3</v>
      </c>
    </row>
    <row r="1249" spans="1:4">
      <c r="A1249" s="32" t="s">
        <v>116</v>
      </c>
      <c r="B1249" s="3">
        <v>2.4350154003385098</v>
      </c>
      <c r="C1249" s="10">
        <v>6.4360070723590099E-3</v>
      </c>
    </row>
    <row r="1250" spans="1:4">
      <c r="A1250" s="32" t="s">
        <v>316</v>
      </c>
      <c r="B1250" s="3">
        <v>-1.40771893536016</v>
      </c>
      <c r="C1250" s="10">
        <v>6.4509109183486903E-3</v>
      </c>
    </row>
    <row r="1251" spans="1:4">
      <c r="A1251" s="32" t="s">
        <v>1652</v>
      </c>
      <c r="B1251" s="3">
        <v>2.0165940847592201</v>
      </c>
      <c r="C1251" s="10">
        <v>6.4758319995114298E-3</v>
      </c>
      <c r="D1251" s="4"/>
    </row>
    <row r="1252" spans="1:4">
      <c r="A1252" s="32" t="s">
        <v>1634</v>
      </c>
      <c r="B1252" s="3">
        <v>2.2081494251615701</v>
      </c>
      <c r="C1252" s="10">
        <v>6.4778217125499703E-3</v>
      </c>
    </row>
    <row r="1253" spans="1:4">
      <c r="A1253" s="32" t="s">
        <v>760</v>
      </c>
      <c r="B1253" s="3">
        <v>-2.3480444271390599</v>
      </c>
      <c r="C1253" s="10">
        <v>6.4933745457381202E-3</v>
      </c>
    </row>
    <row r="1254" spans="1:4">
      <c r="A1254" s="32" t="s">
        <v>868</v>
      </c>
      <c r="B1254" s="3">
        <v>-3.2582214311277502</v>
      </c>
      <c r="C1254" s="10">
        <v>6.5192435350938096E-3</v>
      </c>
    </row>
    <row r="1255" spans="1:4">
      <c r="A1255" s="32" t="s">
        <v>1666</v>
      </c>
      <c r="B1255" s="3">
        <v>1.91049479668041</v>
      </c>
      <c r="C1255" s="10">
        <v>6.5896351540017601E-3</v>
      </c>
    </row>
    <row r="1256" spans="1:4">
      <c r="A1256" s="32" t="s">
        <v>536</v>
      </c>
      <c r="B1256" s="3">
        <v>-1.43903353295349</v>
      </c>
      <c r="C1256" s="10">
        <v>6.5981323098137697E-3</v>
      </c>
    </row>
    <row r="1257" spans="1:4">
      <c r="A1257" s="32" t="s">
        <v>8</v>
      </c>
      <c r="B1257" s="3">
        <v>4.9881289504061499</v>
      </c>
      <c r="C1257" s="10">
        <v>6.6155530015658097E-3</v>
      </c>
    </row>
    <row r="1258" spans="1:4">
      <c r="A1258" s="32" t="s">
        <v>1581</v>
      </c>
      <c r="B1258" s="3">
        <v>3.7881665902747099</v>
      </c>
      <c r="C1258" s="10">
        <v>6.6159576165749799E-3</v>
      </c>
    </row>
    <row r="1259" spans="1:4">
      <c r="A1259" s="32" t="s">
        <v>1845</v>
      </c>
      <c r="B1259" s="3">
        <v>-1.5462700855821401</v>
      </c>
      <c r="C1259" s="10">
        <v>6.6430803350102001E-3</v>
      </c>
    </row>
    <row r="1260" spans="1:4">
      <c r="A1260" s="32" t="s">
        <v>1714</v>
      </c>
      <c r="B1260" s="3">
        <v>1.69098898008854</v>
      </c>
      <c r="C1260" s="10">
        <v>6.7312609308255097E-3</v>
      </c>
    </row>
    <row r="1261" spans="1:4">
      <c r="A1261" s="32" t="s">
        <v>1575</v>
      </c>
      <c r="B1261" s="3">
        <v>4.0395730071227298</v>
      </c>
      <c r="C1261" s="10">
        <v>6.7495107941371599E-3</v>
      </c>
    </row>
    <row r="1262" spans="1:4">
      <c r="A1262" s="32" t="s">
        <v>705</v>
      </c>
      <c r="B1262" s="3">
        <v>-1.9331705121055101</v>
      </c>
      <c r="C1262" s="10">
        <v>6.7897624254262701E-3</v>
      </c>
    </row>
    <row r="1263" spans="1:4">
      <c r="A1263" s="32" t="s">
        <v>1736</v>
      </c>
      <c r="B1263" s="3">
        <v>1.6194359576255299</v>
      </c>
      <c r="C1263" s="10">
        <v>6.8195623052468499E-3</v>
      </c>
    </row>
    <row r="1264" spans="1:4">
      <c r="A1264" s="32" t="s">
        <v>1858</v>
      </c>
      <c r="B1264" s="3">
        <v>-1.7514553591942901</v>
      </c>
      <c r="C1264" s="10">
        <v>6.8238947390294596E-3</v>
      </c>
    </row>
    <row r="1265" spans="1:3">
      <c r="A1265" s="32" t="s">
        <v>720</v>
      </c>
      <c r="B1265" s="3">
        <v>-1.7680164988598699</v>
      </c>
      <c r="C1265" s="10">
        <v>6.8314132600759197E-3</v>
      </c>
    </row>
    <row r="1266" spans="1:3">
      <c r="A1266" s="32" t="s">
        <v>1850</v>
      </c>
      <c r="B1266" s="3">
        <v>-1.5961003905382101</v>
      </c>
      <c r="C1266" s="10">
        <v>6.8389944475601202E-3</v>
      </c>
    </row>
    <row r="1267" spans="1:3">
      <c r="A1267" s="32" t="s">
        <v>980</v>
      </c>
      <c r="B1267" s="3">
        <v>1.65642614308281</v>
      </c>
      <c r="C1267" s="10">
        <v>6.8595358802981598E-3</v>
      </c>
    </row>
    <row r="1268" spans="1:3">
      <c r="A1268" s="32" t="s">
        <v>1592</v>
      </c>
      <c r="B1268" s="3">
        <v>3.1274384123444099</v>
      </c>
      <c r="C1268" s="10">
        <v>6.88285444792481E-3</v>
      </c>
    </row>
    <row r="1269" spans="1:3">
      <c r="A1269" s="32" t="s">
        <v>13</v>
      </c>
      <c r="B1269" s="3">
        <v>3.2910392207127299</v>
      </c>
      <c r="C1269" s="10">
        <v>6.8866708639016604E-3</v>
      </c>
    </row>
    <row r="1270" spans="1:3">
      <c r="A1270" s="32" t="s">
        <v>105</v>
      </c>
      <c r="B1270" s="3">
        <v>1.6187855391360899</v>
      </c>
      <c r="C1270" s="10">
        <v>6.9633700937715703E-3</v>
      </c>
    </row>
    <row r="1271" spans="1:3">
      <c r="A1271" s="32" t="s">
        <v>1865</v>
      </c>
      <c r="B1271" s="3">
        <v>-1.9973580713418499</v>
      </c>
      <c r="C1271" s="10">
        <v>7.0649671830789601E-3</v>
      </c>
    </row>
    <row r="1272" spans="1:3">
      <c r="A1272" s="32" t="s">
        <v>1601</v>
      </c>
      <c r="B1272" s="3">
        <v>2.88210180117929</v>
      </c>
      <c r="C1272" s="10">
        <v>7.0725263679398903E-3</v>
      </c>
    </row>
    <row r="1273" spans="1:3">
      <c r="A1273" s="32" t="s">
        <v>1563</v>
      </c>
      <c r="B1273" s="3">
        <v>5.1037467213701602</v>
      </c>
      <c r="C1273" s="10">
        <v>7.09001462502774E-3</v>
      </c>
    </row>
    <row r="1274" spans="1:3">
      <c r="A1274" s="32" t="s">
        <v>1722</v>
      </c>
      <c r="B1274" s="3">
        <v>1.65954182195111</v>
      </c>
      <c r="C1274" s="10">
        <v>7.1585937025791298E-3</v>
      </c>
    </row>
    <row r="1275" spans="1:3">
      <c r="A1275" s="32" t="s">
        <v>579</v>
      </c>
      <c r="B1275" s="3">
        <v>-1.9333046283397699</v>
      </c>
      <c r="C1275" s="10">
        <v>7.1700322971712197E-3</v>
      </c>
    </row>
    <row r="1276" spans="1:3">
      <c r="A1276" s="32" t="s">
        <v>1466</v>
      </c>
      <c r="B1276" s="3">
        <v>-1.5522717147788201</v>
      </c>
      <c r="C1276" s="10">
        <v>7.2383350342518698E-3</v>
      </c>
    </row>
    <row r="1277" spans="1:3">
      <c r="A1277" s="32" t="s">
        <v>853</v>
      </c>
      <c r="B1277" s="3">
        <v>-3.0112198896200399</v>
      </c>
      <c r="C1277" s="10">
        <v>7.43513727550395E-3</v>
      </c>
    </row>
    <row r="1278" spans="1:3">
      <c r="A1278" s="32" t="s">
        <v>186</v>
      </c>
      <c r="B1278" s="3">
        <v>-1.50701281657901</v>
      </c>
      <c r="C1278" s="10">
        <v>7.4673243545220203E-3</v>
      </c>
    </row>
    <row r="1279" spans="1:3">
      <c r="A1279" s="32" t="s">
        <v>950</v>
      </c>
      <c r="B1279" s="3">
        <v>2.90576310522435</v>
      </c>
      <c r="C1279" s="10">
        <v>7.5185063568282999E-3</v>
      </c>
    </row>
    <row r="1280" spans="1:3">
      <c r="A1280" s="32" t="s">
        <v>46</v>
      </c>
      <c r="B1280" s="3">
        <v>2.5966003341879702</v>
      </c>
      <c r="C1280" s="10">
        <v>7.5321137560638097E-3</v>
      </c>
    </row>
    <row r="1281" spans="1:3">
      <c r="A1281" s="32" t="s">
        <v>934</v>
      </c>
      <c r="B1281" s="3">
        <v>2.9549668059325001</v>
      </c>
      <c r="C1281" s="10">
        <v>7.5598554075581503E-3</v>
      </c>
    </row>
    <row r="1282" spans="1:3">
      <c r="A1282" s="32" t="s">
        <v>1013</v>
      </c>
      <c r="B1282" s="3">
        <v>2.1228106885320202</v>
      </c>
      <c r="C1282" s="10">
        <v>7.5840972750311798E-3</v>
      </c>
    </row>
    <row r="1283" spans="1:3">
      <c r="A1283" s="32" t="s">
        <v>1852</v>
      </c>
      <c r="B1283" s="3">
        <v>-1.6333846990229</v>
      </c>
      <c r="C1283" s="10">
        <v>7.6242298128176601E-3</v>
      </c>
    </row>
    <row r="1284" spans="1:3">
      <c r="A1284" s="32" t="s">
        <v>1598</v>
      </c>
      <c r="B1284" s="3">
        <v>2.9474268192803499</v>
      </c>
      <c r="C1284" s="10">
        <v>7.6767725735523203E-3</v>
      </c>
    </row>
    <row r="1285" spans="1:3">
      <c r="A1285" s="32" t="s">
        <v>1602</v>
      </c>
      <c r="B1285" s="3">
        <v>2.8748311789333298</v>
      </c>
      <c r="C1285" s="10">
        <v>7.7987253238055E-3</v>
      </c>
    </row>
    <row r="1286" spans="1:3">
      <c r="A1286" s="32" t="s">
        <v>818</v>
      </c>
      <c r="B1286" s="3">
        <v>-1.61118564538003</v>
      </c>
      <c r="C1286" s="10">
        <v>7.7991753338707203E-3</v>
      </c>
    </row>
    <row r="1287" spans="1:3">
      <c r="A1287" s="32" t="s">
        <v>28</v>
      </c>
      <c r="B1287" s="3">
        <v>3.18430836972313</v>
      </c>
      <c r="C1287" s="10">
        <v>7.8244806330301005E-3</v>
      </c>
    </row>
    <row r="1288" spans="1:3">
      <c r="A1288" s="32" t="s">
        <v>53</v>
      </c>
      <c r="B1288" s="3">
        <v>2.49796434504169</v>
      </c>
      <c r="C1288" s="10">
        <v>7.8854202386702196E-3</v>
      </c>
    </row>
    <row r="1289" spans="1:3">
      <c r="A1289" s="32" t="s">
        <v>1795</v>
      </c>
      <c r="B1289" s="3">
        <v>-1.3768068962789799</v>
      </c>
      <c r="C1289" s="10">
        <v>7.9432836733157996E-3</v>
      </c>
    </row>
    <row r="1290" spans="1:3">
      <c r="A1290" s="32" t="s">
        <v>1631</v>
      </c>
      <c r="B1290" s="3">
        <v>2.25819173751476</v>
      </c>
      <c r="C1290" s="10">
        <v>7.9622688633653599E-3</v>
      </c>
    </row>
    <row r="1291" spans="1:3">
      <c r="A1291" s="32" t="s">
        <v>1701</v>
      </c>
      <c r="B1291" s="3">
        <v>1.7626358384196901</v>
      </c>
      <c r="C1291" s="10">
        <v>8.0228599944400705E-3</v>
      </c>
    </row>
    <row r="1292" spans="1:3">
      <c r="A1292" s="32" t="s">
        <v>1565</v>
      </c>
      <c r="B1292" s="3">
        <v>4.8050938604034696</v>
      </c>
      <c r="C1292" s="10">
        <v>8.0257652440657093E-3</v>
      </c>
    </row>
    <row r="1293" spans="1:3">
      <c r="A1293" s="32" t="s">
        <v>1866</v>
      </c>
      <c r="B1293" s="3">
        <v>-2.1096424721004898</v>
      </c>
      <c r="C1293" s="10">
        <v>8.0870400629637403E-3</v>
      </c>
    </row>
    <row r="1294" spans="1:3">
      <c r="A1294" s="32" t="s">
        <v>661</v>
      </c>
      <c r="B1294" s="3">
        <v>-1.4174647078523099</v>
      </c>
      <c r="C1294" s="10">
        <v>8.1188052667856003E-3</v>
      </c>
    </row>
    <row r="1295" spans="1:3">
      <c r="A1295" s="32" t="s">
        <v>987</v>
      </c>
      <c r="B1295" s="3">
        <v>1.71583137938463</v>
      </c>
      <c r="C1295" s="10">
        <v>8.1261121616342594E-3</v>
      </c>
    </row>
    <row r="1296" spans="1:3">
      <c r="A1296" s="32" t="s">
        <v>61</v>
      </c>
      <c r="B1296" s="3">
        <v>1.79792461609725</v>
      </c>
      <c r="C1296" s="10">
        <v>8.1530756239001408E-3</v>
      </c>
    </row>
    <row r="1297" spans="1:4">
      <c r="A1297" s="32" t="s">
        <v>1527</v>
      </c>
      <c r="B1297" s="3">
        <v>-1.6053814454017901</v>
      </c>
      <c r="C1297" s="10">
        <v>8.2081460586143993E-3</v>
      </c>
      <c r="D1297" s="4"/>
    </row>
    <row r="1298" spans="1:4">
      <c r="A1298" s="32" t="s">
        <v>1659</v>
      </c>
      <c r="B1298" s="3">
        <v>1.98247524780954</v>
      </c>
      <c r="C1298" s="10">
        <v>8.2709063636997905E-3</v>
      </c>
    </row>
    <row r="1299" spans="1:4">
      <c r="A1299" s="32" t="s">
        <v>874</v>
      </c>
      <c r="B1299" s="3">
        <v>7.2655524651275698</v>
      </c>
      <c r="C1299" s="10">
        <v>8.3872744201523297E-3</v>
      </c>
    </row>
    <row r="1300" spans="1:4">
      <c r="A1300" s="32" t="s">
        <v>67</v>
      </c>
      <c r="B1300" s="3">
        <v>2.3633545132965601</v>
      </c>
      <c r="C1300" s="10">
        <v>8.4149823422984306E-3</v>
      </c>
    </row>
    <row r="1301" spans="1:4">
      <c r="A1301" s="32" t="s">
        <v>1574</v>
      </c>
      <c r="B1301" s="3">
        <v>4.0573868806187798</v>
      </c>
      <c r="C1301" s="10">
        <v>8.5005136080715006E-3</v>
      </c>
    </row>
    <row r="1302" spans="1:4">
      <c r="A1302" s="32" t="s">
        <v>1587</v>
      </c>
      <c r="B1302" s="3">
        <v>3.3480609961991101</v>
      </c>
      <c r="C1302" s="10">
        <v>8.6414992934245403E-3</v>
      </c>
    </row>
    <row r="1303" spans="1:4">
      <c r="A1303" s="32" t="s">
        <v>1589</v>
      </c>
      <c r="B1303" s="3">
        <v>3.23656170315647</v>
      </c>
      <c r="C1303" s="10">
        <v>8.8594269003468892E-3</v>
      </c>
    </row>
    <row r="1304" spans="1:4">
      <c r="A1304" s="32" t="s">
        <v>1020</v>
      </c>
      <c r="B1304" s="3">
        <v>2.0915422599945299</v>
      </c>
      <c r="C1304" s="10">
        <v>8.8856636526849497E-3</v>
      </c>
    </row>
    <row r="1305" spans="1:4">
      <c r="A1305" s="32" t="s">
        <v>645</v>
      </c>
      <c r="B1305" s="3">
        <v>-1.2457751470343099</v>
      </c>
      <c r="C1305" s="10">
        <v>8.9346545540270501E-3</v>
      </c>
    </row>
    <row r="1306" spans="1:4">
      <c r="A1306" s="32" t="s">
        <v>1593</v>
      </c>
      <c r="B1306" s="3">
        <v>3.04719700633362</v>
      </c>
      <c r="C1306" s="10">
        <v>8.9448779741638906E-3</v>
      </c>
    </row>
    <row r="1307" spans="1:4">
      <c r="A1307" s="32" t="s">
        <v>1655</v>
      </c>
      <c r="B1307" s="3">
        <v>2.0092353772962301</v>
      </c>
      <c r="C1307" s="10">
        <v>8.9874428365082498E-3</v>
      </c>
    </row>
    <row r="1308" spans="1:4">
      <c r="A1308" s="32" t="s">
        <v>925</v>
      </c>
      <c r="B1308" s="3">
        <v>3.1010058162479699</v>
      </c>
      <c r="C1308" s="10">
        <v>9.0571308583772495E-3</v>
      </c>
    </row>
    <row r="1309" spans="1:4">
      <c r="A1309" s="32" t="s">
        <v>1864</v>
      </c>
      <c r="B1309" s="3">
        <v>-1.9161208559660601</v>
      </c>
      <c r="C1309" s="10">
        <v>9.0826980507947904E-3</v>
      </c>
    </row>
    <row r="1310" spans="1:4">
      <c r="A1310" s="32" t="s">
        <v>1557</v>
      </c>
      <c r="B1310" s="3">
        <v>-3.6322682420013002</v>
      </c>
      <c r="C1310" s="10">
        <v>9.2540003033532003E-3</v>
      </c>
    </row>
    <row r="1311" spans="1:4">
      <c r="A1311" s="32" t="s">
        <v>30</v>
      </c>
      <c r="B1311" s="3">
        <v>3.5699895364458398</v>
      </c>
      <c r="C1311" s="10">
        <v>9.50148780668786E-3</v>
      </c>
    </row>
    <row r="1312" spans="1:4">
      <c r="A1312" s="32" t="s">
        <v>64</v>
      </c>
      <c r="B1312" s="3">
        <v>2.9237010241559198</v>
      </c>
      <c r="C1312" s="10">
        <v>9.5632765820142206E-3</v>
      </c>
    </row>
    <row r="1313" spans="1:4">
      <c r="A1313" s="32" t="s">
        <v>966</v>
      </c>
      <c r="B1313" s="3">
        <v>2.7635654559649598</v>
      </c>
      <c r="C1313" s="10">
        <v>9.5656005454055996E-3</v>
      </c>
    </row>
    <row r="1314" spans="1:4">
      <c r="A1314" s="32" t="s">
        <v>100</v>
      </c>
      <c r="B1314" s="3">
        <v>1.9914993894952</v>
      </c>
      <c r="C1314" s="10">
        <v>9.5802558698183694E-3</v>
      </c>
      <c r="D1314" s="4"/>
    </row>
    <row r="1315" spans="1:4">
      <c r="A1315" s="32" t="s">
        <v>1690</v>
      </c>
      <c r="B1315" s="3">
        <v>1.7902949134346</v>
      </c>
      <c r="C1315" s="10">
        <v>9.6338318548761497E-3</v>
      </c>
    </row>
    <row r="1316" spans="1:4">
      <c r="A1316" s="32" t="s">
        <v>1862</v>
      </c>
      <c r="B1316" s="3">
        <v>-1.8408640195652499</v>
      </c>
      <c r="C1316" s="10">
        <v>9.8400874626561902E-3</v>
      </c>
    </row>
    <row r="1317" spans="1:4">
      <c r="A1317" s="32" t="s">
        <v>943</v>
      </c>
      <c r="B1317" s="3">
        <v>3.0971489549508502</v>
      </c>
      <c r="C1317" s="10">
        <v>9.9484442111115907E-3</v>
      </c>
    </row>
    <row r="1318" spans="1:4">
      <c r="A1318" s="29"/>
      <c r="B1318"/>
      <c r="C1318"/>
    </row>
    <row r="1319" spans="1:4">
      <c r="A1319" s="29"/>
      <c r="B1319"/>
      <c r="C1319"/>
    </row>
    <row r="1320" spans="1:4">
      <c r="A1320" s="29"/>
      <c r="B1320"/>
      <c r="C1320"/>
    </row>
    <row r="1321" spans="1:4">
      <c r="A1321" s="29"/>
      <c r="B1321"/>
      <c r="C1321"/>
    </row>
    <row r="1322" spans="1:4">
      <c r="A1322" s="29"/>
      <c r="B1322"/>
      <c r="C1322"/>
    </row>
    <row r="1323" spans="1:4">
      <c r="A1323" s="29"/>
      <c r="B1323"/>
      <c r="C1323"/>
    </row>
    <row r="1324" spans="1:4">
      <c r="A1324" s="29"/>
      <c r="B1324"/>
      <c r="C1324"/>
    </row>
    <row r="1325" spans="1:4">
      <c r="A1325" s="29"/>
      <c r="B1325"/>
      <c r="C1325"/>
    </row>
    <row r="1326" spans="1:4">
      <c r="A1326" s="29"/>
      <c r="B1326"/>
      <c r="C1326"/>
    </row>
    <row r="1327" spans="1:4">
      <c r="A1327" s="29"/>
      <c r="B1327"/>
      <c r="C1327"/>
    </row>
    <row r="1328" spans="1:4">
      <c r="A1328" s="29"/>
      <c r="B1328"/>
      <c r="C1328"/>
      <c r="D1328" s="4"/>
    </row>
    <row r="1329" spans="1:4">
      <c r="A1329" s="29"/>
      <c r="B1329"/>
      <c r="C1329"/>
    </row>
    <row r="1330" spans="1:4">
      <c r="A1330" s="29"/>
      <c r="B1330"/>
      <c r="C1330"/>
    </row>
    <row r="1331" spans="1:4">
      <c r="A1331" s="29"/>
      <c r="B1331"/>
      <c r="C1331"/>
    </row>
    <row r="1332" spans="1:4">
      <c r="A1332" s="29"/>
      <c r="B1332"/>
      <c r="C1332"/>
    </row>
    <row r="1333" spans="1:4">
      <c r="A1333" s="29"/>
      <c r="B1333"/>
      <c r="C1333"/>
    </row>
    <row r="1334" spans="1:4">
      <c r="A1334" s="29"/>
      <c r="B1334"/>
      <c r="C1334"/>
    </row>
    <row r="1335" spans="1:4">
      <c r="A1335" s="29"/>
      <c r="B1335"/>
      <c r="C1335"/>
    </row>
    <row r="1336" spans="1:4">
      <c r="A1336" s="29"/>
      <c r="B1336"/>
      <c r="C1336"/>
    </row>
    <row r="1337" spans="1:4">
      <c r="A1337" s="29"/>
      <c r="B1337"/>
      <c r="C1337"/>
    </row>
    <row r="1338" spans="1:4">
      <c r="A1338" s="29"/>
      <c r="B1338"/>
      <c r="C1338"/>
    </row>
    <row r="1339" spans="1:4">
      <c r="A1339" s="29"/>
      <c r="B1339"/>
      <c r="C1339"/>
    </row>
    <row r="1340" spans="1:4">
      <c r="A1340" s="29"/>
      <c r="B1340"/>
      <c r="C1340"/>
    </row>
    <row r="1341" spans="1:4">
      <c r="A1341" s="29"/>
      <c r="B1341"/>
      <c r="C1341"/>
    </row>
    <row r="1342" spans="1:4">
      <c r="A1342" s="29"/>
      <c r="B1342"/>
      <c r="C1342"/>
      <c r="D1342" s="4"/>
    </row>
    <row r="1343" spans="1:4">
      <c r="A1343" s="29"/>
      <c r="B1343"/>
      <c r="C1343"/>
    </row>
    <row r="1344" spans="1:4">
      <c r="A1344" s="29"/>
      <c r="B1344"/>
      <c r="C1344"/>
    </row>
    <row r="1345" spans="1:4">
      <c r="A1345" s="29"/>
      <c r="B1345"/>
      <c r="C1345"/>
    </row>
    <row r="1346" spans="1:4">
      <c r="A1346" s="29"/>
      <c r="B1346"/>
      <c r="C1346"/>
    </row>
    <row r="1347" spans="1:4">
      <c r="A1347" s="29"/>
      <c r="B1347"/>
      <c r="C1347"/>
    </row>
    <row r="1348" spans="1:4">
      <c r="A1348" s="29"/>
      <c r="B1348"/>
      <c r="C1348"/>
    </row>
    <row r="1349" spans="1:4">
      <c r="A1349" s="29"/>
      <c r="B1349"/>
      <c r="C1349"/>
    </row>
    <row r="1350" spans="1:4">
      <c r="A1350" s="29"/>
      <c r="B1350"/>
      <c r="C1350"/>
    </row>
    <row r="1351" spans="1:4">
      <c r="A1351" s="29"/>
      <c r="B1351"/>
      <c r="C1351"/>
    </row>
    <row r="1352" spans="1:4">
      <c r="A1352" s="29"/>
      <c r="B1352"/>
      <c r="C1352"/>
    </row>
    <row r="1353" spans="1:4">
      <c r="A1353" s="29"/>
      <c r="B1353"/>
      <c r="C1353"/>
    </row>
    <row r="1354" spans="1:4">
      <c r="A1354" s="29"/>
      <c r="B1354"/>
      <c r="C1354"/>
    </row>
    <row r="1355" spans="1:4">
      <c r="A1355" s="29"/>
      <c r="B1355"/>
      <c r="C1355"/>
    </row>
    <row r="1356" spans="1:4">
      <c r="A1356" s="29"/>
      <c r="B1356"/>
      <c r="C1356"/>
    </row>
    <row r="1357" spans="1:4">
      <c r="A1357" s="29"/>
      <c r="B1357"/>
      <c r="C1357"/>
    </row>
    <row r="1358" spans="1:4">
      <c r="A1358" s="29"/>
      <c r="B1358"/>
      <c r="C1358"/>
    </row>
    <row r="1359" spans="1:4">
      <c r="A1359" s="29"/>
      <c r="B1359"/>
      <c r="C1359"/>
    </row>
    <row r="1360" spans="1:4">
      <c r="A1360" s="29"/>
      <c r="B1360"/>
      <c r="C1360"/>
      <c r="D1360" s="4"/>
    </row>
    <row r="1361" spans="1:3">
      <c r="A1361" s="29"/>
      <c r="B1361"/>
      <c r="C1361"/>
    </row>
    <row r="1362" spans="1:3">
      <c r="A1362" s="29"/>
      <c r="B1362"/>
      <c r="C1362"/>
    </row>
    <row r="1363" spans="1:3">
      <c r="A1363" s="29"/>
      <c r="B1363"/>
      <c r="C1363"/>
    </row>
    <row r="1364" spans="1:3">
      <c r="A1364" s="29"/>
      <c r="B1364"/>
      <c r="C1364"/>
    </row>
    <row r="1365" spans="1:3">
      <c r="A1365" s="29"/>
      <c r="B1365"/>
      <c r="C1365"/>
    </row>
    <row r="1366" spans="1:3">
      <c r="A1366" s="29"/>
      <c r="B1366"/>
      <c r="C1366"/>
    </row>
    <row r="1367" spans="1:3">
      <c r="A1367" s="29"/>
      <c r="B1367"/>
      <c r="C1367"/>
    </row>
    <row r="1368" spans="1:3">
      <c r="A1368" s="29"/>
      <c r="B1368"/>
      <c r="C1368"/>
    </row>
    <row r="1369" spans="1:3">
      <c r="A1369" s="29"/>
      <c r="B1369"/>
      <c r="C1369"/>
    </row>
    <row r="1370" spans="1:3">
      <c r="A1370" s="29"/>
      <c r="B1370"/>
      <c r="C1370"/>
    </row>
    <row r="1371" spans="1:3">
      <c r="A1371" s="29"/>
      <c r="B1371"/>
      <c r="C1371"/>
    </row>
    <row r="1372" spans="1:3">
      <c r="A1372" s="29"/>
      <c r="B1372"/>
      <c r="C1372"/>
    </row>
    <row r="1373" spans="1:3">
      <c r="A1373" s="29"/>
      <c r="B1373"/>
      <c r="C1373"/>
    </row>
    <row r="1374" spans="1:3">
      <c r="A1374" s="29"/>
      <c r="B1374"/>
      <c r="C1374"/>
    </row>
    <row r="1375" spans="1:3">
      <c r="A1375" s="29"/>
      <c r="B1375"/>
      <c r="C1375"/>
    </row>
    <row r="1376" spans="1:3">
      <c r="A1376" s="29"/>
      <c r="B1376"/>
      <c r="C1376"/>
    </row>
    <row r="1377" spans="1:4">
      <c r="A1377" s="29"/>
      <c r="B1377"/>
      <c r="C1377"/>
      <c r="D1377" s="4"/>
    </row>
    <row r="1378" spans="1:4">
      <c r="A1378" s="29"/>
      <c r="B1378"/>
      <c r="C1378"/>
    </row>
    <row r="1379" spans="1:4">
      <c r="A1379" s="29"/>
      <c r="B1379"/>
      <c r="C1379"/>
    </row>
    <row r="1380" spans="1:4">
      <c r="A1380" s="29"/>
      <c r="B1380"/>
      <c r="C1380"/>
    </row>
    <row r="1381" spans="1:4">
      <c r="A1381" s="29"/>
      <c r="B1381"/>
      <c r="C1381"/>
    </row>
    <row r="1382" spans="1:4">
      <c r="A1382" s="29"/>
      <c r="B1382"/>
      <c r="C1382"/>
    </row>
    <row r="1383" spans="1:4">
      <c r="A1383" s="29"/>
      <c r="B1383"/>
      <c r="C1383"/>
    </row>
    <row r="1384" spans="1:4">
      <c r="A1384" s="29"/>
      <c r="B1384"/>
      <c r="C1384"/>
    </row>
    <row r="1385" spans="1:4">
      <c r="A1385" s="29"/>
      <c r="B1385"/>
      <c r="C1385"/>
    </row>
    <row r="1386" spans="1:4">
      <c r="A1386" s="29"/>
      <c r="B1386"/>
      <c r="C1386"/>
    </row>
    <row r="1387" spans="1:4">
      <c r="A1387" s="29"/>
      <c r="B1387"/>
      <c r="C1387"/>
    </row>
    <row r="1388" spans="1:4">
      <c r="A1388" s="29"/>
      <c r="B1388"/>
      <c r="C1388"/>
    </row>
    <row r="1389" spans="1:4">
      <c r="A1389" s="29"/>
      <c r="B1389"/>
      <c r="C1389"/>
    </row>
    <row r="1390" spans="1:4">
      <c r="A1390" s="29"/>
      <c r="B1390"/>
      <c r="C1390"/>
    </row>
    <row r="1391" spans="1:4">
      <c r="A1391" s="29"/>
      <c r="B1391"/>
      <c r="C1391"/>
    </row>
    <row r="1392" spans="1:4">
      <c r="A1392" s="29"/>
      <c r="B1392"/>
      <c r="C1392"/>
    </row>
    <row r="1393" spans="1:4">
      <c r="A1393" s="29"/>
      <c r="B1393"/>
      <c r="C1393"/>
    </row>
    <row r="1394" spans="1:4">
      <c r="A1394" s="29"/>
      <c r="B1394"/>
      <c r="C1394"/>
    </row>
    <row r="1395" spans="1:4">
      <c r="A1395" s="29"/>
      <c r="B1395"/>
      <c r="C1395"/>
    </row>
    <row r="1396" spans="1:4">
      <c r="A1396" s="29"/>
      <c r="B1396"/>
      <c r="C1396"/>
      <c r="D1396" s="4"/>
    </row>
    <row r="1397" spans="1:4">
      <c r="A1397" s="29"/>
      <c r="B1397"/>
      <c r="C1397"/>
    </row>
    <row r="1398" spans="1:4">
      <c r="A1398" s="29"/>
      <c r="B1398"/>
      <c r="C1398"/>
    </row>
    <row r="1399" spans="1:4">
      <c r="A1399" s="29"/>
      <c r="B1399"/>
      <c r="C1399"/>
    </row>
    <row r="1400" spans="1:4">
      <c r="A1400" s="29"/>
      <c r="B1400"/>
      <c r="C1400"/>
    </row>
    <row r="1401" spans="1:4">
      <c r="A1401" s="29"/>
      <c r="B1401"/>
      <c r="C1401"/>
    </row>
    <row r="1402" spans="1:4">
      <c r="A1402" s="29"/>
      <c r="B1402"/>
      <c r="C1402"/>
    </row>
    <row r="1403" spans="1:4">
      <c r="A1403" s="29"/>
      <c r="B1403"/>
      <c r="C1403"/>
    </row>
    <row r="1404" spans="1:4">
      <c r="A1404" s="29"/>
      <c r="B1404"/>
      <c r="C1404"/>
    </row>
    <row r="1405" spans="1:4">
      <c r="A1405" s="29"/>
      <c r="B1405"/>
      <c r="C1405"/>
    </row>
    <row r="1406" spans="1:4">
      <c r="A1406" s="29"/>
      <c r="B1406"/>
      <c r="C1406"/>
    </row>
    <row r="1407" spans="1:4">
      <c r="A1407" s="29"/>
      <c r="B1407"/>
      <c r="C1407"/>
    </row>
    <row r="1408" spans="1:4">
      <c r="A1408" s="29"/>
      <c r="B1408"/>
      <c r="C1408"/>
    </row>
    <row r="1409" spans="1:4">
      <c r="A1409" s="29"/>
      <c r="B1409"/>
      <c r="C1409"/>
    </row>
    <row r="1410" spans="1:4">
      <c r="A1410" s="29"/>
      <c r="B1410"/>
      <c r="C1410"/>
      <c r="D1410" s="4"/>
    </row>
    <row r="1411" spans="1:4">
      <c r="A1411" s="29"/>
      <c r="B1411"/>
      <c r="C1411"/>
    </row>
    <row r="1412" spans="1:4">
      <c r="A1412" s="29"/>
      <c r="B1412"/>
      <c r="C1412"/>
    </row>
    <row r="1413" spans="1:4">
      <c r="A1413" s="29"/>
      <c r="B1413"/>
      <c r="C1413"/>
    </row>
    <row r="1414" spans="1:4">
      <c r="A1414" s="29"/>
      <c r="B1414"/>
      <c r="C1414"/>
    </row>
    <row r="1415" spans="1:4">
      <c r="A1415" s="29"/>
      <c r="B1415"/>
      <c r="C1415"/>
    </row>
    <row r="1416" spans="1:4">
      <c r="A1416" s="29"/>
      <c r="B1416"/>
      <c r="C1416"/>
    </row>
    <row r="1417" spans="1:4">
      <c r="A1417" s="29"/>
      <c r="B1417"/>
      <c r="C1417"/>
    </row>
    <row r="1418" spans="1:4">
      <c r="A1418" s="29"/>
      <c r="B1418"/>
      <c r="C1418"/>
    </row>
    <row r="1419" spans="1:4">
      <c r="A1419" s="29"/>
      <c r="B1419"/>
      <c r="C1419"/>
    </row>
    <row r="1420" spans="1:4">
      <c r="A1420" s="29"/>
      <c r="B1420"/>
      <c r="C1420"/>
    </row>
    <row r="1421" spans="1:4">
      <c r="A1421" s="29"/>
      <c r="B1421"/>
      <c r="C1421"/>
    </row>
    <row r="1422" spans="1:4">
      <c r="A1422" s="29"/>
      <c r="B1422"/>
      <c r="C1422"/>
    </row>
    <row r="1423" spans="1:4">
      <c r="A1423" s="29"/>
      <c r="B1423"/>
      <c r="C1423"/>
    </row>
    <row r="1424" spans="1:4">
      <c r="A1424" s="29"/>
      <c r="B1424"/>
      <c r="C1424"/>
    </row>
    <row r="1425" spans="1:3">
      <c r="A1425" s="29"/>
      <c r="B1425"/>
      <c r="C1425"/>
    </row>
    <row r="1426" spans="1:3">
      <c r="A1426" s="29"/>
      <c r="B1426"/>
      <c r="C1426"/>
    </row>
    <row r="1427" spans="1:3">
      <c r="A1427" s="29"/>
      <c r="B1427"/>
      <c r="C1427"/>
    </row>
    <row r="1428" spans="1:3">
      <c r="A1428" s="29"/>
      <c r="B1428"/>
      <c r="C1428"/>
    </row>
    <row r="1429" spans="1:3">
      <c r="A1429" s="29"/>
      <c r="B1429"/>
      <c r="C1429"/>
    </row>
    <row r="1430" spans="1:3">
      <c r="A1430" s="29"/>
      <c r="B1430"/>
      <c r="C1430"/>
    </row>
    <row r="1431" spans="1:3">
      <c r="A1431" s="29"/>
      <c r="B1431"/>
      <c r="C1431"/>
    </row>
    <row r="1432" spans="1:3">
      <c r="A1432" s="29"/>
      <c r="B1432"/>
      <c r="C1432"/>
    </row>
    <row r="1433" spans="1:3">
      <c r="A1433" s="29"/>
      <c r="B1433"/>
      <c r="C1433"/>
    </row>
    <row r="1434" spans="1:3">
      <c r="A1434" s="29"/>
      <c r="B1434"/>
      <c r="C1434"/>
    </row>
    <row r="1435" spans="1:3">
      <c r="A1435" s="29"/>
      <c r="B1435"/>
      <c r="C1435"/>
    </row>
    <row r="1436" spans="1:3">
      <c r="A1436" s="29"/>
      <c r="B1436"/>
      <c r="C1436"/>
    </row>
    <row r="1437" spans="1:3">
      <c r="A1437" s="29"/>
      <c r="B1437"/>
      <c r="C1437"/>
    </row>
    <row r="1438" spans="1:3">
      <c r="A1438" s="29"/>
      <c r="B1438"/>
      <c r="C1438"/>
    </row>
    <row r="1439" spans="1:3">
      <c r="A1439" s="29"/>
      <c r="B1439"/>
      <c r="C1439"/>
    </row>
    <row r="1440" spans="1:3">
      <c r="A1440" s="29"/>
      <c r="B1440"/>
      <c r="C1440"/>
    </row>
    <row r="1441" spans="1:3">
      <c r="A1441" s="29"/>
      <c r="B1441"/>
      <c r="C1441"/>
    </row>
    <row r="1442" spans="1:3">
      <c r="A1442" s="29"/>
      <c r="B1442"/>
      <c r="C1442"/>
    </row>
    <row r="1443" spans="1:3">
      <c r="A1443" s="29"/>
      <c r="B1443"/>
      <c r="C1443"/>
    </row>
    <row r="1444" spans="1:3">
      <c r="A1444" s="29"/>
      <c r="B1444"/>
      <c r="C1444"/>
    </row>
    <row r="1445" spans="1:3">
      <c r="A1445" s="29"/>
      <c r="B1445"/>
      <c r="C1445"/>
    </row>
    <row r="1446" spans="1:3">
      <c r="A1446" s="29"/>
      <c r="B1446"/>
      <c r="C1446"/>
    </row>
    <row r="1447" spans="1:3">
      <c r="A1447" s="29"/>
      <c r="B1447"/>
      <c r="C1447"/>
    </row>
    <row r="1448" spans="1:3">
      <c r="A1448" s="29"/>
      <c r="B1448"/>
      <c r="C1448"/>
    </row>
    <row r="1449" spans="1:3">
      <c r="A1449" s="29"/>
      <c r="B1449"/>
      <c r="C1449"/>
    </row>
    <row r="1450" spans="1:3">
      <c r="A1450" s="29"/>
      <c r="B1450"/>
      <c r="C1450"/>
    </row>
    <row r="1451" spans="1:3">
      <c r="A1451" s="29"/>
      <c r="B1451"/>
      <c r="C1451"/>
    </row>
    <row r="1452" spans="1:3">
      <c r="A1452" s="29"/>
      <c r="B1452"/>
      <c r="C1452"/>
    </row>
    <row r="1453" spans="1:3">
      <c r="A1453" s="29"/>
      <c r="B1453"/>
      <c r="C1453"/>
    </row>
    <row r="1454" spans="1:3">
      <c r="A1454" s="29"/>
      <c r="B1454"/>
      <c r="C1454"/>
    </row>
    <row r="1455" spans="1:3">
      <c r="A1455" s="29"/>
      <c r="B1455"/>
      <c r="C1455"/>
    </row>
    <row r="1456" spans="1:3">
      <c r="A1456" s="29"/>
      <c r="B1456"/>
      <c r="C1456"/>
    </row>
    <row r="1457" spans="1:4">
      <c r="A1457" s="29"/>
      <c r="B1457"/>
      <c r="C1457"/>
    </row>
    <row r="1458" spans="1:4">
      <c r="A1458" s="29"/>
      <c r="B1458"/>
      <c r="C1458"/>
    </row>
    <row r="1459" spans="1:4">
      <c r="A1459" s="29"/>
      <c r="B1459"/>
      <c r="C1459"/>
    </row>
    <row r="1460" spans="1:4">
      <c r="A1460" s="29"/>
      <c r="B1460"/>
      <c r="C1460"/>
    </row>
    <row r="1461" spans="1:4">
      <c r="A1461" s="29"/>
      <c r="B1461"/>
      <c r="C1461"/>
    </row>
    <row r="1462" spans="1:4">
      <c r="A1462" s="29"/>
      <c r="B1462"/>
      <c r="C1462"/>
    </row>
    <row r="1463" spans="1:4">
      <c r="A1463" s="29"/>
      <c r="B1463"/>
      <c r="C1463"/>
    </row>
    <row r="1464" spans="1:4">
      <c r="A1464" s="29"/>
      <c r="B1464"/>
      <c r="C1464"/>
    </row>
    <row r="1465" spans="1:4">
      <c r="A1465" s="29"/>
      <c r="B1465"/>
      <c r="C1465"/>
    </row>
    <row r="1466" spans="1:4">
      <c r="A1466" s="29"/>
      <c r="B1466"/>
      <c r="C1466"/>
    </row>
    <row r="1467" spans="1:4">
      <c r="A1467" s="29"/>
      <c r="B1467"/>
      <c r="C1467"/>
      <c r="D1467" s="4"/>
    </row>
    <row r="1468" spans="1:4">
      <c r="A1468" s="29"/>
      <c r="B1468"/>
      <c r="C1468"/>
    </row>
    <row r="1469" spans="1:4">
      <c r="A1469" s="29"/>
      <c r="B1469"/>
      <c r="C1469"/>
    </row>
    <row r="1470" spans="1:4">
      <c r="A1470" s="29"/>
      <c r="B1470"/>
      <c r="C1470"/>
    </row>
    <row r="1471" spans="1:4">
      <c r="A1471" s="29"/>
      <c r="B1471"/>
      <c r="C1471"/>
    </row>
    <row r="1472" spans="1:4">
      <c r="A1472" s="29"/>
      <c r="B1472"/>
      <c r="C1472"/>
    </row>
    <row r="1473" spans="1:4">
      <c r="A1473" s="29"/>
      <c r="B1473"/>
      <c r="C1473"/>
    </row>
    <row r="1474" spans="1:4">
      <c r="A1474" s="29"/>
      <c r="B1474"/>
      <c r="C1474"/>
    </row>
    <row r="1475" spans="1:4">
      <c r="A1475" s="29"/>
      <c r="B1475"/>
      <c r="C1475"/>
    </row>
    <row r="1476" spans="1:4">
      <c r="A1476" s="29"/>
      <c r="B1476"/>
      <c r="C1476"/>
    </row>
    <row r="1477" spans="1:4">
      <c r="A1477" s="29"/>
      <c r="B1477"/>
      <c r="C1477"/>
    </row>
    <row r="1478" spans="1:4">
      <c r="A1478" s="29"/>
      <c r="B1478"/>
      <c r="C1478"/>
    </row>
    <row r="1479" spans="1:4">
      <c r="A1479" s="29"/>
      <c r="B1479"/>
      <c r="C1479"/>
    </row>
    <row r="1480" spans="1:4">
      <c r="A1480" s="29"/>
      <c r="B1480"/>
      <c r="C1480"/>
    </row>
    <row r="1481" spans="1:4">
      <c r="A1481" s="29"/>
      <c r="B1481"/>
      <c r="C1481"/>
    </row>
    <row r="1482" spans="1:4">
      <c r="A1482" s="29"/>
      <c r="B1482"/>
      <c r="C1482"/>
    </row>
    <row r="1483" spans="1:4">
      <c r="A1483" s="29"/>
      <c r="B1483"/>
      <c r="C1483"/>
    </row>
    <row r="1484" spans="1:4">
      <c r="A1484" s="29"/>
      <c r="B1484"/>
      <c r="C1484"/>
    </row>
    <row r="1485" spans="1:4">
      <c r="A1485" s="29"/>
      <c r="B1485"/>
      <c r="C1485"/>
    </row>
    <row r="1486" spans="1:4">
      <c r="A1486" s="29"/>
      <c r="B1486"/>
      <c r="C1486"/>
    </row>
    <row r="1487" spans="1:4">
      <c r="A1487" s="29"/>
      <c r="B1487"/>
      <c r="C1487"/>
    </row>
    <row r="1488" spans="1:4">
      <c r="A1488" s="29"/>
      <c r="B1488"/>
      <c r="C1488"/>
      <c r="D1488" s="4"/>
    </row>
    <row r="1489" spans="1:4">
      <c r="A1489" s="29"/>
      <c r="B1489"/>
      <c r="C1489"/>
    </row>
    <row r="1490" spans="1:4">
      <c r="A1490" s="29"/>
      <c r="B1490"/>
      <c r="C1490"/>
    </row>
    <row r="1491" spans="1:4">
      <c r="A1491" s="29"/>
      <c r="B1491"/>
      <c r="C1491"/>
    </row>
    <row r="1492" spans="1:4">
      <c r="A1492" s="29"/>
      <c r="B1492"/>
      <c r="C1492"/>
      <c r="D1492" s="4"/>
    </row>
    <row r="1493" spans="1:4">
      <c r="A1493" s="29"/>
      <c r="B1493"/>
      <c r="C1493"/>
    </row>
    <row r="1494" spans="1:4">
      <c r="A1494" s="29"/>
      <c r="B1494"/>
      <c r="C1494"/>
    </row>
    <row r="1495" spans="1:4">
      <c r="A1495" s="29"/>
      <c r="B1495"/>
      <c r="C1495"/>
      <c r="D1495" s="4"/>
    </row>
    <row r="1496" spans="1:4">
      <c r="A1496" s="29"/>
      <c r="B1496"/>
      <c r="C1496"/>
    </row>
    <row r="1497" spans="1:4">
      <c r="A1497" s="29"/>
      <c r="B1497"/>
      <c r="C1497"/>
    </row>
    <row r="1498" spans="1:4">
      <c r="A1498" s="29"/>
      <c r="B1498"/>
      <c r="C1498"/>
    </row>
    <row r="1499" spans="1:4">
      <c r="A1499" s="29"/>
      <c r="B1499"/>
      <c r="C1499"/>
    </row>
    <row r="1500" spans="1:4">
      <c r="A1500" s="29"/>
      <c r="B1500"/>
      <c r="C1500"/>
    </row>
    <row r="1501" spans="1:4">
      <c r="A1501" s="29"/>
      <c r="B1501"/>
      <c r="C1501"/>
    </row>
    <row r="1502" spans="1:4">
      <c r="A1502" s="29"/>
      <c r="B1502"/>
      <c r="C1502"/>
    </row>
    <row r="1503" spans="1:4">
      <c r="A1503" s="29"/>
      <c r="B1503"/>
      <c r="C1503"/>
    </row>
    <row r="1504" spans="1:4">
      <c r="A1504" s="29"/>
      <c r="B1504"/>
      <c r="C1504"/>
    </row>
    <row r="1505" spans="1:3">
      <c r="A1505" s="29"/>
      <c r="B1505"/>
      <c r="C1505"/>
    </row>
    <row r="1506" spans="1:3">
      <c r="A1506" s="29"/>
      <c r="B1506"/>
      <c r="C1506"/>
    </row>
    <row r="1507" spans="1:3">
      <c r="A1507" s="29"/>
      <c r="B1507"/>
      <c r="C1507"/>
    </row>
    <row r="1508" spans="1:3">
      <c r="A1508" s="29"/>
      <c r="B1508"/>
      <c r="C1508"/>
    </row>
    <row r="1509" spans="1:3">
      <c r="A1509" s="29"/>
      <c r="B1509"/>
      <c r="C1509"/>
    </row>
    <row r="1510" spans="1:3">
      <c r="A1510" s="29"/>
      <c r="B1510"/>
      <c r="C1510"/>
    </row>
    <row r="1511" spans="1:3">
      <c r="A1511" s="29"/>
      <c r="B1511"/>
      <c r="C1511"/>
    </row>
    <row r="1512" spans="1:3">
      <c r="A1512" s="29"/>
      <c r="B1512"/>
      <c r="C1512"/>
    </row>
    <row r="1513" spans="1:3">
      <c r="A1513" s="29"/>
      <c r="B1513"/>
      <c r="C1513"/>
    </row>
    <row r="1514" spans="1:3">
      <c r="A1514" s="29"/>
      <c r="B1514"/>
      <c r="C1514"/>
    </row>
    <row r="1515" spans="1:3">
      <c r="A1515" s="29"/>
      <c r="B1515"/>
      <c r="C1515"/>
    </row>
    <row r="1516" spans="1:3">
      <c r="A1516" s="29"/>
      <c r="B1516"/>
      <c r="C1516"/>
    </row>
    <row r="1517" spans="1:3">
      <c r="A1517" s="29"/>
      <c r="B1517"/>
      <c r="C1517"/>
    </row>
    <row r="1518" spans="1:3">
      <c r="A1518" s="29"/>
      <c r="B1518"/>
      <c r="C1518"/>
    </row>
    <row r="1519" spans="1:3">
      <c r="A1519" s="29"/>
      <c r="B1519"/>
      <c r="C1519"/>
    </row>
    <row r="1520" spans="1:3">
      <c r="A1520" s="29"/>
      <c r="B1520"/>
      <c r="C1520"/>
    </row>
    <row r="1521" spans="1:3">
      <c r="A1521" s="29"/>
      <c r="B1521"/>
      <c r="C1521"/>
    </row>
    <row r="1522" spans="1:3">
      <c r="A1522" s="29"/>
      <c r="B1522"/>
      <c r="C1522"/>
    </row>
    <row r="1523" spans="1:3">
      <c r="A1523" s="29"/>
      <c r="B1523"/>
      <c r="C1523"/>
    </row>
    <row r="1524" spans="1:3">
      <c r="A1524" s="29"/>
      <c r="B1524"/>
      <c r="C1524"/>
    </row>
    <row r="1525" spans="1:3">
      <c r="A1525" s="29"/>
      <c r="B1525"/>
      <c r="C1525"/>
    </row>
    <row r="1526" spans="1:3">
      <c r="A1526" s="29"/>
      <c r="B1526"/>
      <c r="C1526"/>
    </row>
    <row r="1527" spans="1:3">
      <c r="A1527" s="29"/>
      <c r="B1527"/>
      <c r="C1527"/>
    </row>
    <row r="1528" spans="1:3">
      <c r="A1528" s="29"/>
      <c r="B1528"/>
      <c r="C1528"/>
    </row>
  </sheetData>
  <conditionalFormatting sqref="A2:A1317 A1529:A1048576">
    <cfRule type="duplicateValues" dxfId="20" priority="2"/>
  </conditionalFormatting>
  <conditionalFormatting sqref="I9">
    <cfRule type="duplicateValues" dxfId="19" priority="1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XFD1578"/>
  <sheetViews>
    <sheetView zoomScaleNormal="100" workbookViewId="0">
      <selection sqref="A1:A1048576"/>
    </sheetView>
  </sheetViews>
  <sheetFormatPr defaultColWidth="8.85546875" defaultRowHeight="15"/>
  <cols>
    <col min="1" max="1" width="17" style="8" customWidth="1"/>
    <col min="2" max="2" width="15.85546875" style="1" customWidth="1"/>
    <col min="3" max="3" width="22.42578125" style="11" customWidth="1"/>
    <col min="4" max="16384" width="8.85546875" style="1"/>
  </cols>
  <sheetData>
    <row r="1" spans="1:16384" ht="18.75">
      <c r="A1" s="34" t="s">
        <v>2954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4"/>
      <c r="FK1" s="24"/>
      <c r="FL1" s="24"/>
      <c r="FM1" s="24"/>
      <c r="FN1" s="24"/>
      <c r="FO1" s="24"/>
      <c r="FP1" s="24"/>
      <c r="FQ1" s="24"/>
      <c r="FR1" s="24"/>
      <c r="FS1" s="24"/>
      <c r="FT1" s="24"/>
      <c r="FU1" s="24"/>
      <c r="FV1" s="24"/>
      <c r="FW1" s="24"/>
      <c r="FX1" s="24"/>
      <c r="FY1" s="24"/>
      <c r="FZ1" s="24"/>
      <c r="GA1" s="24"/>
      <c r="GB1" s="24"/>
      <c r="GC1" s="24"/>
      <c r="GD1" s="24"/>
      <c r="GE1" s="24"/>
      <c r="GF1" s="24"/>
      <c r="GG1" s="24"/>
      <c r="GH1" s="24"/>
      <c r="GI1" s="24"/>
      <c r="GJ1" s="24"/>
      <c r="GK1" s="24"/>
      <c r="GL1" s="24"/>
      <c r="GM1" s="24"/>
      <c r="GN1" s="24"/>
      <c r="GO1" s="24"/>
      <c r="GP1" s="24"/>
      <c r="GQ1" s="24"/>
      <c r="GR1" s="24"/>
      <c r="GS1" s="24"/>
      <c r="GT1" s="24"/>
      <c r="GU1" s="24"/>
      <c r="GV1" s="24"/>
      <c r="GW1" s="24"/>
      <c r="GX1" s="24"/>
      <c r="GY1" s="24"/>
      <c r="GZ1" s="24"/>
      <c r="HA1" s="24"/>
      <c r="HB1" s="24"/>
      <c r="HC1" s="24"/>
      <c r="HD1" s="24"/>
      <c r="HE1" s="24"/>
      <c r="HF1" s="24"/>
      <c r="HG1" s="24"/>
      <c r="HH1" s="24"/>
      <c r="HI1" s="24"/>
      <c r="HJ1" s="24"/>
      <c r="HK1" s="24"/>
      <c r="HL1" s="24"/>
      <c r="HM1" s="24"/>
      <c r="HN1" s="24"/>
      <c r="HO1" s="24"/>
      <c r="HP1" s="24"/>
      <c r="HQ1" s="24"/>
      <c r="HR1" s="24"/>
      <c r="HS1" s="24"/>
      <c r="HT1" s="24"/>
      <c r="HU1" s="24"/>
      <c r="HV1" s="24"/>
      <c r="HW1" s="24"/>
      <c r="HX1" s="24"/>
      <c r="HY1" s="24"/>
      <c r="HZ1" s="24"/>
      <c r="IA1" s="24"/>
      <c r="IB1" s="24"/>
      <c r="IC1" s="24"/>
      <c r="ID1" s="24"/>
      <c r="IE1" s="24"/>
      <c r="IF1" s="24"/>
      <c r="IG1" s="24"/>
      <c r="IH1" s="24"/>
      <c r="II1" s="24"/>
      <c r="IJ1" s="24"/>
      <c r="IK1" s="24"/>
      <c r="IL1" s="24"/>
      <c r="IM1" s="24"/>
      <c r="IN1" s="24"/>
      <c r="IO1" s="24"/>
      <c r="IP1" s="24"/>
      <c r="IQ1" s="24"/>
      <c r="IR1" s="24"/>
      <c r="IS1" s="24"/>
      <c r="IT1" s="24"/>
      <c r="IU1" s="24"/>
      <c r="IV1" s="24"/>
      <c r="IW1" s="24"/>
      <c r="IX1" s="24"/>
      <c r="IY1" s="24"/>
      <c r="IZ1" s="24"/>
      <c r="JA1" s="24"/>
      <c r="JB1" s="24"/>
      <c r="JC1" s="24"/>
      <c r="JD1" s="24"/>
      <c r="JE1" s="24"/>
      <c r="JF1" s="24"/>
      <c r="JG1" s="24"/>
      <c r="JH1" s="24"/>
      <c r="JI1" s="24"/>
      <c r="JJ1" s="24"/>
      <c r="JK1" s="24"/>
      <c r="JL1" s="24"/>
      <c r="JM1" s="24"/>
      <c r="JN1" s="24"/>
      <c r="JO1" s="24"/>
      <c r="JP1" s="24"/>
      <c r="JQ1" s="24"/>
      <c r="JR1" s="24"/>
      <c r="JS1" s="24"/>
      <c r="JT1" s="24"/>
      <c r="JU1" s="24"/>
      <c r="JV1" s="24"/>
      <c r="JW1" s="24"/>
      <c r="JX1" s="24"/>
      <c r="JY1" s="24"/>
      <c r="JZ1" s="24"/>
      <c r="KA1" s="24"/>
      <c r="KB1" s="24"/>
      <c r="KC1" s="24"/>
      <c r="KD1" s="24"/>
      <c r="KE1" s="24"/>
      <c r="KF1" s="24"/>
      <c r="KG1" s="24"/>
      <c r="KH1" s="24"/>
      <c r="KI1" s="24"/>
      <c r="KJ1" s="24"/>
      <c r="KK1" s="24"/>
      <c r="KL1" s="24"/>
      <c r="KM1" s="24"/>
      <c r="KN1" s="24"/>
      <c r="KO1" s="24"/>
      <c r="KP1" s="24"/>
      <c r="KQ1" s="24"/>
      <c r="KR1" s="24"/>
      <c r="KS1" s="24"/>
      <c r="KT1" s="24"/>
      <c r="KU1" s="24"/>
      <c r="KV1" s="24"/>
      <c r="KW1" s="24"/>
      <c r="KX1" s="24"/>
      <c r="KY1" s="24"/>
      <c r="KZ1" s="24"/>
      <c r="LA1" s="24"/>
      <c r="LB1" s="24"/>
      <c r="LC1" s="24"/>
      <c r="LD1" s="24"/>
      <c r="LE1" s="24"/>
      <c r="LF1" s="24"/>
      <c r="LG1" s="24"/>
      <c r="LH1" s="24"/>
      <c r="LI1" s="24"/>
      <c r="LJ1" s="24"/>
      <c r="LK1" s="24"/>
      <c r="LL1" s="24"/>
      <c r="LM1" s="24"/>
      <c r="LN1" s="24"/>
      <c r="LO1" s="24"/>
      <c r="LP1" s="24"/>
      <c r="LQ1" s="24"/>
      <c r="LR1" s="24"/>
      <c r="LS1" s="24"/>
      <c r="LT1" s="24"/>
      <c r="LU1" s="24"/>
      <c r="LV1" s="24"/>
      <c r="LW1" s="24"/>
      <c r="LX1" s="24"/>
      <c r="LY1" s="24"/>
      <c r="LZ1" s="24"/>
      <c r="MA1" s="24"/>
      <c r="MB1" s="24"/>
      <c r="MC1" s="24"/>
      <c r="MD1" s="24"/>
      <c r="ME1" s="24"/>
      <c r="MF1" s="24"/>
      <c r="MG1" s="24"/>
      <c r="MH1" s="24"/>
      <c r="MI1" s="24"/>
      <c r="MJ1" s="24"/>
      <c r="MK1" s="24"/>
      <c r="ML1" s="24"/>
      <c r="MM1" s="24"/>
      <c r="MN1" s="24"/>
      <c r="MO1" s="24"/>
      <c r="MP1" s="24"/>
      <c r="MQ1" s="24"/>
      <c r="MR1" s="24"/>
      <c r="MS1" s="24"/>
      <c r="MT1" s="24"/>
      <c r="MU1" s="24"/>
      <c r="MV1" s="24"/>
      <c r="MW1" s="24"/>
      <c r="MX1" s="24"/>
      <c r="MY1" s="24"/>
      <c r="MZ1" s="24"/>
      <c r="NA1" s="24"/>
      <c r="NB1" s="24"/>
      <c r="NC1" s="24"/>
      <c r="ND1" s="24"/>
      <c r="NE1" s="24"/>
      <c r="NF1" s="24"/>
      <c r="NG1" s="24"/>
      <c r="NH1" s="24"/>
      <c r="NI1" s="24"/>
      <c r="NJ1" s="24"/>
      <c r="NK1" s="24"/>
      <c r="NL1" s="24"/>
      <c r="NM1" s="24"/>
      <c r="NN1" s="24"/>
      <c r="NO1" s="24"/>
      <c r="NP1" s="24"/>
      <c r="NQ1" s="24"/>
      <c r="NR1" s="24"/>
      <c r="NS1" s="24"/>
      <c r="NT1" s="24"/>
      <c r="NU1" s="24"/>
      <c r="NV1" s="24"/>
      <c r="NW1" s="24"/>
      <c r="NX1" s="24"/>
      <c r="NY1" s="24"/>
      <c r="NZ1" s="24"/>
      <c r="OA1" s="24"/>
      <c r="OB1" s="24"/>
      <c r="OC1" s="24"/>
      <c r="OD1" s="24"/>
      <c r="OE1" s="24"/>
      <c r="OF1" s="24"/>
      <c r="OG1" s="24"/>
      <c r="OH1" s="24"/>
      <c r="OI1" s="24"/>
      <c r="OJ1" s="24"/>
      <c r="OK1" s="24"/>
      <c r="OL1" s="24"/>
      <c r="OM1" s="24"/>
      <c r="ON1" s="24"/>
      <c r="OO1" s="24"/>
      <c r="OP1" s="24"/>
      <c r="OQ1" s="24"/>
      <c r="OR1" s="24"/>
      <c r="OS1" s="24"/>
      <c r="OT1" s="24"/>
      <c r="OU1" s="24"/>
      <c r="OV1" s="24"/>
      <c r="OW1" s="24"/>
      <c r="OX1" s="24"/>
      <c r="OY1" s="24"/>
      <c r="OZ1" s="24"/>
      <c r="PA1" s="24"/>
      <c r="PB1" s="24"/>
      <c r="PC1" s="24"/>
      <c r="PD1" s="24"/>
      <c r="PE1" s="24"/>
      <c r="PF1" s="24"/>
      <c r="PG1" s="24"/>
      <c r="PH1" s="24"/>
      <c r="PI1" s="24"/>
      <c r="PJ1" s="24"/>
      <c r="PK1" s="24"/>
      <c r="PL1" s="24"/>
      <c r="PM1" s="24"/>
      <c r="PN1" s="24"/>
      <c r="PO1" s="24"/>
      <c r="PP1" s="24"/>
      <c r="PQ1" s="24"/>
      <c r="PR1" s="24"/>
      <c r="PS1" s="24"/>
      <c r="PT1" s="24"/>
      <c r="PU1" s="24"/>
      <c r="PV1" s="24"/>
      <c r="PW1" s="24"/>
      <c r="PX1" s="24"/>
      <c r="PY1" s="24"/>
      <c r="PZ1" s="24"/>
      <c r="QA1" s="24"/>
      <c r="QB1" s="24"/>
      <c r="QC1" s="24"/>
      <c r="QD1" s="24"/>
      <c r="QE1" s="24"/>
      <c r="QF1" s="24"/>
      <c r="QG1" s="24"/>
      <c r="QH1" s="24"/>
      <c r="QI1" s="24"/>
      <c r="QJ1" s="24"/>
      <c r="QK1" s="24"/>
      <c r="QL1" s="24"/>
      <c r="QM1" s="24"/>
      <c r="QN1" s="24"/>
      <c r="QO1" s="24"/>
      <c r="QP1" s="24"/>
      <c r="QQ1" s="24"/>
      <c r="QR1" s="24"/>
      <c r="QS1" s="24"/>
      <c r="QT1" s="24"/>
      <c r="QU1" s="24"/>
      <c r="QV1" s="24"/>
      <c r="QW1" s="24"/>
      <c r="QX1" s="24"/>
      <c r="QY1" s="24"/>
      <c r="QZ1" s="24"/>
      <c r="RA1" s="24"/>
      <c r="RB1" s="24"/>
      <c r="RC1" s="24"/>
      <c r="RD1" s="24"/>
      <c r="RE1" s="24"/>
      <c r="RF1" s="24"/>
      <c r="RG1" s="24"/>
      <c r="RH1" s="24"/>
      <c r="RI1" s="24"/>
      <c r="RJ1" s="24"/>
      <c r="RK1" s="24"/>
      <c r="RL1" s="24"/>
      <c r="RM1" s="24"/>
      <c r="RN1" s="24"/>
      <c r="RO1" s="24"/>
      <c r="RP1" s="24"/>
      <c r="RQ1" s="24"/>
      <c r="RR1" s="24"/>
      <c r="RS1" s="24"/>
      <c r="RT1" s="24"/>
      <c r="RU1" s="24"/>
      <c r="RV1" s="24"/>
      <c r="RW1" s="24"/>
      <c r="RX1" s="24"/>
      <c r="RY1" s="24"/>
      <c r="RZ1" s="24"/>
      <c r="SA1" s="24"/>
      <c r="SB1" s="24"/>
      <c r="SC1" s="24"/>
      <c r="SD1" s="24"/>
      <c r="SE1" s="24"/>
      <c r="SF1" s="24"/>
      <c r="SG1" s="24"/>
      <c r="SH1" s="24"/>
      <c r="SI1" s="24"/>
      <c r="SJ1" s="24"/>
      <c r="SK1" s="24"/>
      <c r="SL1" s="24"/>
      <c r="SM1" s="24"/>
      <c r="SN1" s="24"/>
      <c r="SO1" s="24"/>
      <c r="SP1" s="24"/>
      <c r="SQ1" s="24"/>
      <c r="SR1" s="24"/>
      <c r="SS1" s="24"/>
      <c r="ST1" s="24"/>
      <c r="SU1" s="24"/>
      <c r="SV1" s="24"/>
      <c r="SW1" s="24"/>
      <c r="SX1" s="24"/>
      <c r="SY1" s="24"/>
      <c r="SZ1" s="24"/>
      <c r="TA1" s="24"/>
      <c r="TB1" s="24"/>
      <c r="TC1" s="24"/>
      <c r="TD1" s="24"/>
      <c r="TE1" s="24"/>
      <c r="TF1" s="24"/>
      <c r="TG1" s="24"/>
      <c r="TH1" s="24"/>
      <c r="TI1" s="24"/>
      <c r="TJ1" s="24"/>
      <c r="TK1" s="24"/>
      <c r="TL1" s="24"/>
      <c r="TM1" s="24"/>
      <c r="TN1" s="24"/>
      <c r="TO1" s="24"/>
      <c r="TP1" s="24"/>
      <c r="TQ1" s="24"/>
      <c r="TR1" s="24"/>
      <c r="TS1" s="24"/>
      <c r="TT1" s="24"/>
      <c r="TU1" s="24"/>
      <c r="TV1" s="24"/>
      <c r="TW1" s="24"/>
      <c r="TX1" s="24"/>
      <c r="TY1" s="24"/>
      <c r="TZ1" s="24"/>
      <c r="UA1" s="24"/>
      <c r="UB1" s="24"/>
      <c r="UC1" s="24"/>
      <c r="UD1" s="24"/>
      <c r="UE1" s="24"/>
      <c r="UF1" s="24"/>
      <c r="UG1" s="24"/>
      <c r="UH1" s="24"/>
      <c r="UI1" s="24"/>
      <c r="UJ1" s="24"/>
      <c r="UK1" s="24"/>
      <c r="UL1" s="24"/>
      <c r="UM1" s="24"/>
      <c r="UN1" s="24"/>
      <c r="UO1" s="24"/>
      <c r="UP1" s="24"/>
      <c r="UQ1" s="24"/>
      <c r="UR1" s="24"/>
      <c r="US1" s="24"/>
      <c r="UT1" s="24"/>
      <c r="UU1" s="24"/>
      <c r="UV1" s="24"/>
      <c r="UW1" s="24"/>
      <c r="UX1" s="24"/>
      <c r="UY1" s="24"/>
      <c r="UZ1" s="24"/>
      <c r="VA1" s="24"/>
      <c r="VB1" s="24"/>
      <c r="VC1" s="24"/>
      <c r="VD1" s="24"/>
      <c r="VE1" s="24"/>
      <c r="VF1" s="24"/>
      <c r="VG1" s="24"/>
      <c r="VH1" s="24"/>
      <c r="VI1" s="24"/>
      <c r="VJ1" s="24"/>
      <c r="VK1" s="24"/>
      <c r="VL1" s="24"/>
      <c r="VM1" s="24"/>
      <c r="VN1" s="24"/>
      <c r="VO1" s="24"/>
      <c r="VP1" s="24"/>
      <c r="VQ1" s="24"/>
      <c r="VR1" s="24"/>
      <c r="VS1" s="24"/>
      <c r="VT1" s="24"/>
      <c r="VU1" s="24"/>
      <c r="VV1" s="24"/>
      <c r="VW1" s="24"/>
      <c r="VX1" s="24"/>
      <c r="VY1" s="24"/>
      <c r="VZ1" s="24"/>
      <c r="WA1" s="24"/>
      <c r="WB1" s="24"/>
      <c r="WC1" s="24"/>
      <c r="WD1" s="24"/>
      <c r="WE1" s="24"/>
      <c r="WF1" s="24"/>
      <c r="WG1" s="24"/>
      <c r="WH1" s="24"/>
      <c r="WI1" s="24"/>
      <c r="WJ1" s="24"/>
      <c r="WK1" s="24"/>
      <c r="WL1" s="24"/>
      <c r="WM1" s="24"/>
      <c r="WN1" s="24"/>
      <c r="WO1" s="24"/>
      <c r="WP1" s="24"/>
      <c r="WQ1" s="24"/>
      <c r="WR1" s="24"/>
      <c r="WS1" s="24"/>
      <c r="WT1" s="24"/>
      <c r="WU1" s="24"/>
      <c r="WV1" s="24"/>
      <c r="WW1" s="24"/>
      <c r="WX1" s="24"/>
      <c r="WY1" s="24"/>
      <c r="WZ1" s="24"/>
      <c r="XA1" s="24"/>
      <c r="XB1" s="24"/>
      <c r="XC1" s="24"/>
      <c r="XD1" s="24"/>
      <c r="XE1" s="24"/>
      <c r="XF1" s="24"/>
      <c r="XG1" s="24"/>
      <c r="XH1" s="24"/>
      <c r="XI1" s="24"/>
      <c r="XJ1" s="24"/>
      <c r="XK1" s="24"/>
      <c r="XL1" s="24"/>
      <c r="XM1" s="24"/>
      <c r="XN1" s="24"/>
      <c r="XO1" s="24"/>
      <c r="XP1" s="24"/>
      <c r="XQ1" s="24"/>
      <c r="XR1" s="24"/>
      <c r="XS1" s="24"/>
      <c r="XT1" s="24"/>
      <c r="XU1" s="24"/>
      <c r="XV1" s="24"/>
      <c r="XW1" s="24"/>
      <c r="XX1" s="24"/>
      <c r="XY1" s="24"/>
      <c r="XZ1" s="24"/>
      <c r="YA1" s="24"/>
      <c r="YB1" s="24"/>
      <c r="YC1" s="24"/>
      <c r="YD1" s="24"/>
      <c r="YE1" s="24"/>
      <c r="YF1" s="24"/>
      <c r="YG1" s="24"/>
      <c r="YH1" s="24"/>
      <c r="YI1" s="24"/>
      <c r="YJ1" s="24"/>
      <c r="YK1" s="24"/>
      <c r="YL1" s="24"/>
      <c r="YM1" s="24"/>
      <c r="YN1" s="24"/>
      <c r="YO1" s="24"/>
      <c r="YP1" s="24"/>
      <c r="YQ1" s="24"/>
      <c r="YR1" s="24"/>
      <c r="YS1" s="24"/>
      <c r="YT1" s="24"/>
      <c r="YU1" s="24"/>
      <c r="YV1" s="24"/>
      <c r="YW1" s="24"/>
      <c r="YX1" s="24"/>
      <c r="YY1" s="24"/>
      <c r="YZ1" s="24"/>
      <c r="ZA1" s="24"/>
      <c r="ZB1" s="24"/>
      <c r="ZC1" s="24"/>
      <c r="ZD1" s="24"/>
      <c r="ZE1" s="24"/>
      <c r="ZF1" s="24"/>
      <c r="ZG1" s="24"/>
      <c r="ZH1" s="24"/>
      <c r="ZI1" s="24"/>
      <c r="ZJ1" s="24"/>
      <c r="ZK1" s="24"/>
      <c r="ZL1" s="24"/>
      <c r="ZM1" s="24"/>
      <c r="ZN1" s="24"/>
      <c r="ZO1" s="24"/>
      <c r="ZP1" s="24"/>
      <c r="ZQ1" s="24"/>
      <c r="ZR1" s="24"/>
      <c r="ZS1" s="24"/>
      <c r="ZT1" s="24"/>
      <c r="ZU1" s="24"/>
      <c r="ZV1" s="24"/>
      <c r="ZW1" s="24"/>
      <c r="ZX1" s="24"/>
      <c r="ZY1" s="24"/>
      <c r="ZZ1" s="24"/>
      <c r="AAA1" s="24"/>
      <c r="AAB1" s="24"/>
      <c r="AAC1" s="24"/>
      <c r="AAD1" s="24"/>
      <c r="AAE1" s="24"/>
      <c r="AAF1" s="24"/>
      <c r="AAG1" s="24"/>
      <c r="AAH1" s="24"/>
      <c r="AAI1" s="24"/>
      <c r="AAJ1" s="24"/>
      <c r="AAK1" s="24"/>
      <c r="AAL1" s="24"/>
      <c r="AAM1" s="24"/>
      <c r="AAN1" s="24"/>
      <c r="AAO1" s="24"/>
      <c r="AAP1" s="24"/>
      <c r="AAQ1" s="24"/>
      <c r="AAR1" s="24"/>
      <c r="AAS1" s="24"/>
      <c r="AAT1" s="24"/>
      <c r="AAU1" s="24"/>
      <c r="AAV1" s="24"/>
      <c r="AAW1" s="24"/>
      <c r="AAX1" s="24"/>
      <c r="AAY1" s="24"/>
      <c r="AAZ1" s="24"/>
      <c r="ABA1" s="24"/>
      <c r="ABB1" s="24"/>
      <c r="ABC1" s="24"/>
      <c r="ABD1" s="24"/>
      <c r="ABE1" s="24"/>
      <c r="ABF1" s="24"/>
      <c r="ABG1" s="24"/>
      <c r="ABH1" s="24"/>
      <c r="ABI1" s="24"/>
      <c r="ABJ1" s="24"/>
      <c r="ABK1" s="24"/>
      <c r="ABL1" s="24"/>
      <c r="ABM1" s="24"/>
      <c r="ABN1" s="24"/>
      <c r="ABO1" s="24"/>
      <c r="ABP1" s="24"/>
      <c r="ABQ1" s="24"/>
      <c r="ABR1" s="24"/>
      <c r="ABS1" s="24"/>
      <c r="ABT1" s="24"/>
      <c r="ABU1" s="24"/>
      <c r="ABV1" s="24"/>
      <c r="ABW1" s="24"/>
      <c r="ABX1" s="24"/>
      <c r="ABY1" s="24"/>
      <c r="ABZ1" s="24"/>
      <c r="ACA1" s="24"/>
      <c r="ACB1" s="24"/>
      <c r="ACC1" s="24"/>
      <c r="ACD1" s="24"/>
      <c r="ACE1" s="24"/>
      <c r="ACF1" s="24"/>
      <c r="ACG1" s="24"/>
      <c r="ACH1" s="24"/>
      <c r="ACI1" s="24"/>
      <c r="ACJ1" s="24"/>
      <c r="ACK1" s="24"/>
      <c r="ACL1" s="24"/>
      <c r="ACM1" s="24"/>
      <c r="ACN1" s="24"/>
      <c r="ACO1" s="24"/>
      <c r="ACP1" s="24"/>
      <c r="ACQ1" s="24"/>
      <c r="ACR1" s="24"/>
      <c r="ACS1" s="24"/>
      <c r="ACT1" s="24"/>
      <c r="ACU1" s="24"/>
      <c r="ACV1" s="24"/>
      <c r="ACW1" s="24"/>
      <c r="ACX1" s="24"/>
      <c r="ACY1" s="24"/>
      <c r="ACZ1" s="24"/>
      <c r="ADA1" s="24"/>
      <c r="ADB1" s="24"/>
      <c r="ADC1" s="24"/>
      <c r="ADD1" s="24"/>
      <c r="ADE1" s="24"/>
      <c r="ADF1" s="24"/>
      <c r="ADG1" s="24"/>
      <c r="ADH1" s="24"/>
      <c r="ADI1" s="24"/>
      <c r="ADJ1" s="24"/>
      <c r="ADK1" s="24"/>
      <c r="ADL1" s="24"/>
      <c r="ADM1" s="24"/>
      <c r="ADN1" s="24"/>
      <c r="ADO1" s="24"/>
      <c r="ADP1" s="24"/>
      <c r="ADQ1" s="24"/>
      <c r="ADR1" s="24"/>
      <c r="ADS1" s="24"/>
      <c r="ADT1" s="24"/>
      <c r="ADU1" s="24"/>
      <c r="ADV1" s="24"/>
      <c r="ADW1" s="24"/>
      <c r="ADX1" s="24"/>
      <c r="ADY1" s="24"/>
      <c r="ADZ1" s="24"/>
      <c r="AEA1" s="24"/>
      <c r="AEB1" s="24"/>
      <c r="AEC1" s="24"/>
      <c r="AED1" s="24"/>
      <c r="AEE1" s="24"/>
      <c r="AEF1" s="24"/>
      <c r="AEG1" s="24"/>
      <c r="AEH1" s="24"/>
      <c r="AEI1" s="24"/>
      <c r="AEJ1" s="24"/>
      <c r="AEK1" s="24"/>
      <c r="AEL1" s="24"/>
      <c r="AEM1" s="24"/>
      <c r="AEN1" s="24"/>
      <c r="AEO1" s="24"/>
      <c r="AEP1" s="24"/>
      <c r="AEQ1" s="24"/>
      <c r="AER1" s="24"/>
      <c r="AES1" s="24"/>
      <c r="AET1" s="24"/>
      <c r="AEU1" s="24"/>
      <c r="AEV1" s="24"/>
      <c r="AEW1" s="24"/>
      <c r="AEX1" s="24"/>
      <c r="AEY1" s="24"/>
      <c r="AEZ1" s="24"/>
      <c r="AFA1" s="24"/>
      <c r="AFB1" s="24"/>
      <c r="AFC1" s="24"/>
      <c r="AFD1" s="24"/>
      <c r="AFE1" s="24"/>
      <c r="AFF1" s="24"/>
      <c r="AFG1" s="24"/>
      <c r="AFH1" s="24"/>
      <c r="AFI1" s="24"/>
      <c r="AFJ1" s="24"/>
      <c r="AFK1" s="24"/>
      <c r="AFL1" s="24"/>
      <c r="AFM1" s="24"/>
      <c r="AFN1" s="24"/>
      <c r="AFO1" s="24"/>
      <c r="AFP1" s="24"/>
      <c r="AFQ1" s="24"/>
      <c r="AFR1" s="24"/>
      <c r="AFS1" s="24"/>
      <c r="AFT1" s="24"/>
      <c r="AFU1" s="24"/>
      <c r="AFV1" s="24"/>
      <c r="AFW1" s="24"/>
      <c r="AFX1" s="24"/>
      <c r="AFY1" s="24"/>
      <c r="AFZ1" s="24"/>
      <c r="AGA1" s="24"/>
      <c r="AGB1" s="24"/>
      <c r="AGC1" s="24"/>
      <c r="AGD1" s="24"/>
      <c r="AGE1" s="24"/>
      <c r="AGF1" s="24"/>
      <c r="AGG1" s="24"/>
      <c r="AGH1" s="24"/>
      <c r="AGI1" s="24"/>
      <c r="AGJ1" s="24"/>
      <c r="AGK1" s="24"/>
      <c r="AGL1" s="24"/>
      <c r="AGM1" s="24"/>
      <c r="AGN1" s="24"/>
      <c r="AGO1" s="24"/>
      <c r="AGP1" s="24"/>
      <c r="AGQ1" s="24"/>
      <c r="AGR1" s="24"/>
      <c r="AGS1" s="24"/>
      <c r="AGT1" s="24"/>
      <c r="AGU1" s="24"/>
      <c r="AGV1" s="24"/>
      <c r="AGW1" s="24"/>
      <c r="AGX1" s="24"/>
      <c r="AGY1" s="24"/>
      <c r="AGZ1" s="24"/>
      <c r="AHA1" s="24"/>
      <c r="AHB1" s="24"/>
      <c r="AHC1" s="24"/>
      <c r="AHD1" s="24"/>
      <c r="AHE1" s="24"/>
      <c r="AHF1" s="24"/>
      <c r="AHG1" s="24"/>
      <c r="AHH1" s="24"/>
      <c r="AHI1" s="24"/>
      <c r="AHJ1" s="24"/>
      <c r="AHK1" s="24"/>
      <c r="AHL1" s="24"/>
      <c r="AHM1" s="24"/>
      <c r="AHN1" s="24"/>
      <c r="AHO1" s="24"/>
      <c r="AHP1" s="24"/>
      <c r="AHQ1" s="24"/>
      <c r="AHR1" s="24"/>
      <c r="AHS1" s="24"/>
      <c r="AHT1" s="24"/>
      <c r="AHU1" s="24"/>
      <c r="AHV1" s="24"/>
      <c r="AHW1" s="24"/>
      <c r="AHX1" s="24"/>
      <c r="AHY1" s="24"/>
      <c r="AHZ1" s="24"/>
      <c r="AIA1" s="24"/>
      <c r="AIB1" s="24"/>
      <c r="AIC1" s="24"/>
      <c r="AID1" s="24"/>
      <c r="AIE1" s="24"/>
      <c r="AIF1" s="24"/>
      <c r="AIG1" s="24"/>
      <c r="AIH1" s="24"/>
      <c r="AII1" s="24"/>
      <c r="AIJ1" s="24"/>
      <c r="AIK1" s="24"/>
      <c r="AIL1" s="24"/>
      <c r="AIM1" s="24"/>
      <c r="AIN1" s="24"/>
      <c r="AIO1" s="24"/>
      <c r="AIP1" s="24"/>
      <c r="AIQ1" s="24"/>
      <c r="AIR1" s="24"/>
      <c r="AIS1" s="24"/>
      <c r="AIT1" s="24"/>
      <c r="AIU1" s="24"/>
      <c r="AIV1" s="24"/>
      <c r="AIW1" s="24"/>
      <c r="AIX1" s="24"/>
      <c r="AIY1" s="24"/>
      <c r="AIZ1" s="24"/>
      <c r="AJA1" s="24"/>
      <c r="AJB1" s="24"/>
      <c r="AJC1" s="24"/>
      <c r="AJD1" s="24"/>
      <c r="AJE1" s="24"/>
      <c r="AJF1" s="24"/>
      <c r="AJG1" s="24"/>
      <c r="AJH1" s="24"/>
      <c r="AJI1" s="24"/>
      <c r="AJJ1" s="24"/>
      <c r="AJK1" s="24"/>
      <c r="AJL1" s="24"/>
      <c r="AJM1" s="24"/>
      <c r="AJN1" s="24"/>
      <c r="AJO1" s="24"/>
      <c r="AJP1" s="24"/>
      <c r="AJQ1" s="24"/>
      <c r="AJR1" s="24"/>
      <c r="AJS1" s="24"/>
      <c r="AJT1" s="24"/>
      <c r="AJU1" s="24"/>
      <c r="AJV1" s="24"/>
      <c r="AJW1" s="24"/>
      <c r="AJX1" s="24"/>
      <c r="AJY1" s="24"/>
      <c r="AJZ1" s="24"/>
      <c r="AKA1" s="24"/>
      <c r="AKB1" s="24"/>
      <c r="AKC1" s="24"/>
      <c r="AKD1" s="24"/>
      <c r="AKE1" s="24"/>
      <c r="AKF1" s="24"/>
      <c r="AKG1" s="24"/>
      <c r="AKH1" s="24"/>
      <c r="AKI1" s="24"/>
      <c r="AKJ1" s="24"/>
      <c r="AKK1" s="24"/>
      <c r="AKL1" s="24"/>
      <c r="AKM1" s="24"/>
      <c r="AKN1" s="24"/>
      <c r="AKO1" s="24"/>
      <c r="AKP1" s="24"/>
      <c r="AKQ1" s="24"/>
      <c r="AKR1" s="24"/>
      <c r="AKS1" s="24"/>
      <c r="AKT1" s="24"/>
      <c r="AKU1" s="24"/>
      <c r="AKV1" s="24"/>
      <c r="AKW1" s="24"/>
      <c r="AKX1" s="24"/>
      <c r="AKY1" s="24"/>
      <c r="AKZ1" s="24"/>
      <c r="ALA1" s="24"/>
      <c r="ALB1" s="24"/>
      <c r="ALC1" s="24"/>
      <c r="ALD1" s="24"/>
      <c r="ALE1" s="24"/>
      <c r="ALF1" s="24"/>
      <c r="ALG1" s="24"/>
      <c r="ALH1" s="24"/>
      <c r="ALI1" s="24"/>
      <c r="ALJ1" s="24"/>
      <c r="ALK1" s="24"/>
      <c r="ALL1" s="24"/>
      <c r="ALM1" s="24"/>
      <c r="ALN1" s="24"/>
      <c r="ALO1" s="24"/>
      <c r="ALP1" s="24"/>
      <c r="ALQ1" s="24"/>
      <c r="ALR1" s="24"/>
      <c r="ALS1" s="24"/>
      <c r="ALT1" s="24"/>
      <c r="ALU1" s="24"/>
      <c r="ALV1" s="24"/>
      <c r="ALW1" s="24"/>
      <c r="ALX1" s="24"/>
      <c r="ALY1" s="24"/>
      <c r="ALZ1" s="24"/>
      <c r="AMA1" s="24"/>
      <c r="AMB1" s="24"/>
      <c r="AMC1" s="24"/>
      <c r="AMD1" s="24"/>
      <c r="AME1" s="24"/>
      <c r="AMF1" s="24"/>
      <c r="AMG1" s="24"/>
      <c r="AMH1" s="24"/>
      <c r="AMI1" s="24"/>
      <c r="AMJ1" s="24"/>
      <c r="AMK1" s="24"/>
      <c r="AML1" s="24"/>
      <c r="AMM1" s="24"/>
      <c r="AMN1" s="24"/>
      <c r="AMO1" s="24"/>
      <c r="AMP1" s="24"/>
      <c r="AMQ1" s="24"/>
      <c r="AMR1" s="24"/>
      <c r="AMS1" s="24"/>
      <c r="AMT1" s="24"/>
      <c r="AMU1" s="24"/>
      <c r="AMV1" s="24"/>
      <c r="AMW1" s="24"/>
      <c r="AMX1" s="24"/>
      <c r="AMY1" s="24"/>
      <c r="AMZ1" s="24"/>
      <c r="ANA1" s="24"/>
      <c r="ANB1" s="24"/>
      <c r="ANC1" s="24"/>
      <c r="AND1" s="24"/>
      <c r="ANE1" s="24"/>
      <c r="ANF1" s="24"/>
      <c r="ANG1" s="24"/>
      <c r="ANH1" s="24"/>
      <c r="ANI1" s="24"/>
      <c r="ANJ1" s="24"/>
      <c r="ANK1" s="24"/>
      <c r="ANL1" s="24"/>
      <c r="ANM1" s="24"/>
      <c r="ANN1" s="24"/>
      <c r="ANO1" s="24"/>
      <c r="ANP1" s="24"/>
      <c r="ANQ1" s="24"/>
      <c r="ANR1" s="24"/>
      <c r="ANS1" s="24"/>
      <c r="ANT1" s="24"/>
      <c r="ANU1" s="24"/>
      <c r="ANV1" s="24"/>
      <c r="ANW1" s="24"/>
      <c r="ANX1" s="24"/>
      <c r="ANY1" s="24"/>
      <c r="ANZ1" s="24"/>
      <c r="AOA1" s="24"/>
      <c r="AOB1" s="24"/>
      <c r="AOC1" s="24"/>
      <c r="AOD1" s="24"/>
      <c r="AOE1" s="24"/>
      <c r="AOF1" s="24"/>
      <c r="AOG1" s="24"/>
      <c r="AOH1" s="24"/>
      <c r="AOI1" s="24"/>
      <c r="AOJ1" s="24"/>
      <c r="AOK1" s="24"/>
      <c r="AOL1" s="24"/>
      <c r="AOM1" s="24"/>
      <c r="AON1" s="24"/>
      <c r="AOO1" s="24"/>
      <c r="AOP1" s="24"/>
      <c r="AOQ1" s="24"/>
      <c r="AOR1" s="24"/>
      <c r="AOS1" s="24"/>
      <c r="AOT1" s="24"/>
      <c r="AOU1" s="24"/>
      <c r="AOV1" s="24"/>
      <c r="AOW1" s="24"/>
      <c r="AOX1" s="24"/>
      <c r="AOY1" s="24"/>
      <c r="AOZ1" s="24"/>
      <c r="APA1" s="24"/>
      <c r="APB1" s="24"/>
      <c r="APC1" s="24"/>
      <c r="APD1" s="24"/>
      <c r="APE1" s="24"/>
      <c r="APF1" s="24"/>
      <c r="APG1" s="24"/>
      <c r="APH1" s="24"/>
      <c r="API1" s="24"/>
      <c r="APJ1" s="24"/>
      <c r="APK1" s="24"/>
      <c r="APL1" s="24"/>
      <c r="APM1" s="24"/>
      <c r="APN1" s="24"/>
      <c r="APO1" s="24"/>
      <c r="APP1" s="24"/>
      <c r="APQ1" s="24"/>
      <c r="APR1" s="24"/>
      <c r="APS1" s="24"/>
      <c r="APT1" s="24"/>
      <c r="APU1" s="24"/>
      <c r="APV1" s="24"/>
      <c r="APW1" s="24"/>
      <c r="APX1" s="24"/>
      <c r="APY1" s="24"/>
      <c r="APZ1" s="24"/>
      <c r="AQA1" s="24"/>
      <c r="AQB1" s="24"/>
      <c r="AQC1" s="24"/>
      <c r="AQD1" s="24"/>
      <c r="AQE1" s="24"/>
      <c r="AQF1" s="24"/>
      <c r="AQG1" s="24"/>
      <c r="AQH1" s="24"/>
      <c r="AQI1" s="24"/>
      <c r="AQJ1" s="24"/>
      <c r="AQK1" s="24"/>
      <c r="AQL1" s="24"/>
      <c r="AQM1" s="24"/>
      <c r="AQN1" s="24"/>
      <c r="AQO1" s="24"/>
      <c r="AQP1" s="24"/>
      <c r="AQQ1" s="24"/>
      <c r="AQR1" s="24"/>
      <c r="AQS1" s="24"/>
      <c r="AQT1" s="24"/>
      <c r="AQU1" s="24"/>
      <c r="AQV1" s="24"/>
      <c r="AQW1" s="24"/>
      <c r="AQX1" s="24"/>
      <c r="AQY1" s="24"/>
      <c r="AQZ1" s="24"/>
      <c r="ARA1" s="24"/>
      <c r="ARB1" s="24"/>
      <c r="ARC1" s="24"/>
      <c r="ARD1" s="24"/>
      <c r="ARE1" s="24"/>
      <c r="ARF1" s="24"/>
      <c r="ARG1" s="24"/>
      <c r="ARH1" s="24"/>
      <c r="ARI1" s="24"/>
      <c r="ARJ1" s="24"/>
      <c r="ARK1" s="24"/>
      <c r="ARL1" s="24"/>
      <c r="ARM1" s="24"/>
      <c r="ARN1" s="24"/>
      <c r="ARO1" s="24"/>
      <c r="ARP1" s="24"/>
      <c r="ARQ1" s="24"/>
      <c r="ARR1" s="24"/>
      <c r="ARS1" s="24"/>
      <c r="ART1" s="24"/>
      <c r="ARU1" s="24"/>
      <c r="ARV1" s="24"/>
      <c r="ARW1" s="24"/>
      <c r="ARX1" s="24"/>
      <c r="ARY1" s="24"/>
      <c r="ARZ1" s="24"/>
      <c r="ASA1" s="24"/>
      <c r="ASB1" s="24"/>
      <c r="ASC1" s="24"/>
      <c r="ASD1" s="24"/>
      <c r="ASE1" s="24"/>
      <c r="ASF1" s="24"/>
      <c r="ASG1" s="24"/>
      <c r="ASH1" s="24"/>
      <c r="ASI1" s="24"/>
      <c r="ASJ1" s="24"/>
      <c r="ASK1" s="24"/>
      <c r="ASL1" s="24"/>
      <c r="ASM1" s="24"/>
      <c r="ASN1" s="24"/>
      <c r="ASO1" s="24"/>
      <c r="ASP1" s="24"/>
      <c r="ASQ1" s="24"/>
      <c r="ASR1" s="24"/>
      <c r="ASS1" s="24"/>
      <c r="AST1" s="24"/>
      <c r="ASU1" s="24"/>
      <c r="ASV1" s="24"/>
      <c r="ASW1" s="24"/>
      <c r="ASX1" s="24"/>
      <c r="ASY1" s="24"/>
      <c r="ASZ1" s="24"/>
      <c r="ATA1" s="24"/>
      <c r="ATB1" s="24"/>
      <c r="ATC1" s="24"/>
      <c r="ATD1" s="24"/>
      <c r="ATE1" s="24"/>
      <c r="ATF1" s="24"/>
      <c r="ATG1" s="24"/>
      <c r="ATH1" s="24"/>
      <c r="ATI1" s="24"/>
      <c r="ATJ1" s="24"/>
      <c r="ATK1" s="24"/>
      <c r="ATL1" s="24"/>
      <c r="ATM1" s="24"/>
      <c r="ATN1" s="24"/>
      <c r="ATO1" s="24"/>
      <c r="ATP1" s="24"/>
      <c r="ATQ1" s="24"/>
      <c r="ATR1" s="24"/>
      <c r="ATS1" s="24"/>
      <c r="ATT1" s="24"/>
      <c r="ATU1" s="24"/>
      <c r="ATV1" s="24"/>
      <c r="ATW1" s="24"/>
      <c r="ATX1" s="24"/>
      <c r="ATY1" s="24"/>
      <c r="ATZ1" s="24"/>
      <c r="AUA1" s="24"/>
      <c r="AUB1" s="24"/>
      <c r="AUC1" s="24"/>
      <c r="AUD1" s="24"/>
      <c r="AUE1" s="24"/>
      <c r="AUF1" s="24"/>
      <c r="AUG1" s="24"/>
      <c r="AUH1" s="24"/>
      <c r="AUI1" s="24"/>
      <c r="AUJ1" s="24"/>
      <c r="AUK1" s="24"/>
      <c r="AUL1" s="24"/>
      <c r="AUM1" s="24"/>
      <c r="AUN1" s="24"/>
      <c r="AUO1" s="24"/>
      <c r="AUP1" s="24"/>
      <c r="AUQ1" s="24"/>
      <c r="AUR1" s="24"/>
      <c r="AUS1" s="24"/>
      <c r="AUT1" s="24"/>
      <c r="AUU1" s="24"/>
      <c r="AUV1" s="24"/>
      <c r="AUW1" s="24"/>
      <c r="AUX1" s="24"/>
      <c r="AUY1" s="24"/>
      <c r="AUZ1" s="24"/>
      <c r="AVA1" s="24"/>
      <c r="AVB1" s="24"/>
      <c r="AVC1" s="24"/>
      <c r="AVD1" s="24"/>
      <c r="AVE1" s="24"/>
      <c r="AVF1" s="24"/>
      <c r="AVG1" s="24"/>
      <c r="AVH1" s="24"/>
      <c r="AVI1" s="24"/>
      <c r="AVJ1" s="24"/>
      <c r="AVK1" s="24"/>
      <c r="AVL1" s="24"/>
      <c r="AVM1" s="24"/>
      <c r="AVN1" s="24"/>
      <c r="AVO1" s="24"/>
      <c r="AVP1" s="24"/>
      <c r="AVQ1" s="24"/>
      <c r="AVR1" s="24"/>
      <c r="AVS1" s="24"/>
      <c r="AVT1" s="24"/>
      <c r="AVU1" s="24"/>
      <c r="AVV1" s="24"/>
      <c r="AVW1" s="24"/>
      <c r="AVX1" s="24"/>
      <c r="AVY1" s="24"/>
      <c r="AVZ1" s="24"/>
      <c r="AWA1" s="24"/>
      <c r="AWB1" s="24"/>
      <c r="AWC1" s="24"/>
      <c r="AWD1" s="24"/>
      <c r="AWE1" s="24"/>
      <c r="AWF1" s="24"/>
      <c r="AWG1" s="24"/>
      <c r="AWH1" s="24"/>
      <c r="AWI1" s="24"/>
      <c r="AWJ1" s="24"/>
      <c r="AWK1" s="24"/>
      <c r="AWL1" s="24"/>
      <c r="AWM1" s="24"/>
      <c r="AWN1" s="24"/>
      <c r="AWO1" s="24"/>
      <c r="AWP1" s="24"/>
      <c r="AWQ1" s="24"/>
      <c r="AWR1" s="24"/>
      <c r="AWS1" s="24"/>
      <c r="AWT1" s="24"/>
      <c r="AWU1" s="24"/>
      <c r="AWV1" s="24"/>
      <c r="AWW1" s="24"/>
      <c r="AWX1" s="24"/>
      <c r="AWY1" s="24"/>
      <c r="AWZ1" s="24"/>
      <c r="AXA1" s="24"/>
      <c r="AXB1" s="24"/>
      <c r="AXC1" s="24"/>
      <c r="AXD1" s="24"/>
      <c r="AXE1" s="24"/>
      <c r="AXF1" s="24"/>
      <c r="AXG1" s="24"/>
      <c r="AXH1" s="24"/>
      <c r="AXI1" s="24"/>
      <c r="AXJ1" s="24"/>
      <c r="AXK1" s="24"/>
      <c r="AXL1" s="24"/>
      <c r="AXM1" s="24"/>
      <c r="AXN1" s="24"/>
      <c r="AXO1" s="24"/>
      <c r="AXP1" s="24"/>
      <c r="AXQ1" s="24"/>
      <c r="AXR1" s="24"/>
      <c r="AXS1" s="24"/>
      <c r="AXT1" s="24"/>
      <c r="AXU1" s="24"/>
      <c r="AXV1" s="24"/>
      <c r="AXW1" s="24"/>
      <c r="AXX1" s="24"/>
      <c r="AXY1" s="24"/>
      <c r="AXZ1" s="24"/>
      <c r="AYA1" s="24"/>
      <c r="AYB1" s="24"/>
      <c r="AYC1" s="24"/>
      <c r="AYD1" s="24"/>
      <c r="AYE1" s="24"/>
      <c r="AYF1" s="24"/>
      <c r="AYG1" s="24"/>
      <c r="AYH1" s="24"/>
      <c r="AYI1" s="24"/>
      <c r="AYJ1" s="24"/>
      <c r="AYK1" s="24"/>
      <c r="AYL1" s="24"/>
      <c r="AYM1" s="24"/>
      <c r="AYN1" s="24"/>
      <c r="AYO1" s="24"/>
      <c r="AYP1" s="24"/>
      <c r="AYQ1" s="24"/>
      <c r="AYR1" s="24"/>
      <c r="AYS1" s="24"/>
      <c r="AYT1" s="24"/>
      <c r="AYU1" s="24"/>
      <c r="AYV1" s="24"/>
      <c r="AYW1" s="24"/>
      <c r="AYX1" s="24"/>
      <c r="AYY1" s="24"/>
      <c r="AYZ1" s="24"/>
      <c r="AZA1" s="24"/>
      <c r="AZB1" s="24"/>
      <c r="AZC1" s="24"/>
      <c r="AZD1" s="24"/>
      <c r="AZE1" s="24"/>
      <c r="AZF1" s="24"/>
      <c r="AZG1" s="24"/>
      <c r="AZH1" s="24"/>
      <c r="AZI1" s="24"/>
      <c r="AZJ1" s="24"/>
      <c r="AZK1" s="24"/>
      <c r="AZL1" s="24"/>
      <c r="AZM1" s="24"/>
      <c r="AZN1" s="24"/>
      <c r="AZO1" s="24"/>
      <c r="AZP1" s="24"/>
      <c r="AZQ1" s="24"/>
      <c r="AZR1" s="24"/>
      <c r="AZS1" s="24"/>
      <c r="AZT1" s="24"/>
      <c r="AZU1" s="24"/>
      <c r="AZV1" s="24"/>
      <c r="AZW1" s="24"/>
      <c r="AZX1" s="24"/>
      <c r="AZY1" s="24"/>
      <c r="AZZ1" s="24"/>
      <c r="BAA1" s="24"/>
      <c r="BAB1" s="24"/>
      <c r="BAC1" s="24"/>
      <c r="BAD1" s="24"/>
      <c r="BAE1" s="24"/>
      <c r="BAF1" s="24"/>
      <c r="BAG1" s="24"/>
      <c r="BAH1" s="24"/>
      <c r="BAI1" s="24"/>
      <c r="BAJ1" s="24"/>
      <c r="BAK1" s="24"/>
      <c r="BAL1" s="24"/>
      <c r="BAM1" s="24"/>
      <c r="BAN1" s="24"/>
      <c r="BAO1" s="24"/>
      <c r="BAP1" s="24"/>
      <c r="BAQ1" s="24"/>
      <c r="BAR1" s="24"/>
      <c r="BAS1" s="24"/>
      <c r="BAT1" s="24"/>
      <c r="BAU1" s="24"/>
      <c r="BAV1" s="24"/>
      <c r="BAW1" s="24"/>
      <c r="BAX1" s="24"/>
      <c r="BAY1" s="24"/>
      <c r="BAZ1" s="24"/>
      <c r="BBA1" s="24"/>
      <c r="BBB1" s="24"/>
      <c r="BBC1" s="24"/>
      <c r="BBD1" s="24"/>
      <c r="BBE1" s="24"/>
      <c r="BBF1" s="24"/>
      <c r="BBG1" s="24"/>
      <c r="BBH1" s="24"/>
      <c r="BBI1" s="24"/>
      <c r="BBJ1" s="24"/>
      <c r="BBK1" s="24"/>
      <c r="BBL1" s="24"/>
      <c r="BBM1" s="24"/>
      <c r="BBN1" s="24"/>
      <c r="BBO1" s="24"/>
      <c r="BBP1" s="24"/>
      <c r="BBQ1" s="24"/>
      <c r="BBR1" s="24"/>
      <c r="BBS1" s="24"/>
      <c r="BBT1" s="24"/>
      <c r="BBU1" s="24"/>
      <c r="BBV1" s="24"/>
      <c r="BBW1" s="24"/>
      <c r="BBX1" s="24"/>
      <c r="BBY1" s="24"/>
      <c r="BBZ1" s="24"/>
      <c r="BCA1" s="24"/>
      <c r="BCB1" s="24"/>
      <c r="BCC1" s="24"/>
      <c r="BCD1" s="24"/>
      <c r="BCE1" s="24"/>
      <c r="BCF1" s="24"/>
      <c r="BCG1" s="24"/>
      <c r="BCH1" s="24"/>
      <c r="BCI1" s="24"/>
      <c r="BCJ1" s="24"/>
      <c r="BCK1" s="24"/>
      <c r="BCL1" s="24"/>
      <c r="BCM1" s="24"/>
      <c r="BCN1" s="24"/>
      <c r="BCO1" s="24"/>
      <c r="BCP1" s="24"/>
      <c r="BCQ1" s="24"/>
      <c r="BCR1" s="24"/>
      <c r="BCS1" s="24"/>
      <c r="BCT1" s="24"/>
      <c r="BCU1" s="24"/>
      <c r="BCV1" s="24"/>
      <c r="BCW1" s="24"/>
      <c r="BCX1" s="24"/>
      <c r="BCY1" s="24"/>
      <c r="BCZ1" s="24"/>
      <c r="BDA1" s="24"/>
      <c r="BDB1" s="24"/>
      <c r="BDC1" s="24"/>
      <c r="BDD1" s="24"/>
      <c r="BDE1" s="24"/>
      <c r="BDF1" s="24"/>
      <c r="BDG1" s="24"/>
      <c r="BDH1" s="24"/>
      <c r="BDI1" s="24"/>
      <c r="BDJ1" s="24"/>
      <c r="BDK1" s="24"/>
      <c r="BDL1" s="24"/>
      <c r="BDM1" s="24"/>
      <c r="BDN1" s="24"/>
      <c r="BDO1" s="24"/>
      <c r="BDP1" s="24"/>
      <c r="BDQ1" s="24"/>
      <c r="BDR1" s="24"/>
      <c r="BDS1" s="24"/>
      <c r="BDT1" s="24"/>
      <c r="BDU1" s="24"/>
      <c r="BDV1" s="24"/>
      <c r="BDW1" s="24"/>
      <c r="BDX1" s="24"/>
      <c r="BDY1" s="24"/>
      <c r="BDZ1" s="24"/>
      <c r="BEA1" s="24"/>
      <c r="BEB1" s="24"/>
      <c r="BEC1" s="24"/>
      <c r="BED1" s="24"/>
      <c r="BEE1" s="24"/>
      <c r="BEF1" s="24"/>
      <c r="BEG1" s="24"/>
      <c r="BEH1" s="24"/>
      <c r="BEI1" s="24"/>
      <c r="BEJ1" s="24"/>
      <c r="BEK1" s="24"/>
      <c r="BEL1" s="24"/>
      <c r="BEM1" s="24"/>
      <c r="BEN1" s="24"/>
      <c r="BEO1" s="24"/>
      <c r="BEP1" s="24"/>
      <c r="BEQ1" s="24"/>
      <c r="BER1" s="24"/>
      <c r="BES1" s="24"/>
      <c r="BET1" s="24"/>
      <c r="BEU1" s="24"/>
      <c r="BEV1" s="24"/>
      <c r="BEW1" s="24"/>
      <c r="BEX1" s="24"/>
      <c r="BEY1" s="24"/>
      <c r="BEZ1" s="24"/>
      <c r="BFA1" s="24"/>
      <c r="BFB1" s="24"/>
      <c r="BFC1" s="24"/>
      <c r="BFD1" s="24"/>
      <c r="BFE1" s="24"/>
      <c r="BFF1" s="24"/>
      <c r="BFG1" s="24"/>
      <c r="BFH1" s="24"/>
      <c r="BFI1" s="24"/>
      <c r="BFJ1" s="24"/>
      <c r="BFK1" s="24"/>
      <c r="BFL1" s="24"/>
      <c r="BFM1" s="24"/>
      <c r="BFN1" s="24"/>
      <c r="BFO1" s="24"/>
      <c r="BFP1" s="24"/>
      <c r="BFQ1" s="24"/>
      <c r="BFR1" s="24"/>
      <c r="BFS1" s="24"/>
      <c r="BFT1" s="24"/>
      <c r="BFU1" s="24"/>
      <c r="BFV1" s="24"/>
      <c r="BFW1" s="24"/>
      <c r="BFX1" s="24"/>
      <c r="BFY1" s="24"/>
      <c r="BFZ1" s="24"/>
      <c r="BGA1" s="24"/>
      <c r="BGB1" s="24"/>
      <c r="BGC1" s="24"/>
      <c r="BGD1" s="24"/>
      <c r="BGE1" s="24"/>
      <c r="BGF1" s="24"/>
      <c r="BGG1" s="24"/>
      <c r="BGH1" s="24"/>
      <c r="BGI1" s="24"/>
      <c r="BGJ1" s="24"/>
      <c r="BGK1" s="24"/>
      <c r="BGL1" s="24"/>
      <c r="BGM1" s="24"/>
      <c r="BGN1" s="24"/>
      <c r="BGO1" s="24"/>
      <c r="BGP1" s="24"/>
      <c r="BGQ1" s="24"/>
      <c r="BGR1" s="24"/>
      <c r="BGS1" s="24"/>
      <c r="BGT1" s="24"/>
      <c r="BGU1" s="24"/>
      <c r="BGV1" s="24"/>
      <c r="BGW1" s="24"/>
      <c r="BGX1" s="24"/>
      <c r="BGY1" s="24"/>
      <c r="BGZ1" s="24"/>
      <c r="BHA1" s="24"/>
      <c r="BHB1" s="24"/>
      <c r="BHC1" s="24"/>
      <c r="BHD1" s="24"/>
      <c r="BHE1" s="24"/>
      <c r="BHF1" s="24"/>
      <c r="BHG1" s="24"/>
      <c r="BHH1" s="24"/>
      <c r="BHI1" s="24"/>
      <c r="BHJ1" s="24"/>
      <c r="BHK1" s="24"/>
      <c r="BHL1" s="24"/>
      <c r="BHM1" s="24"/>
      <c r="BHN1" s="24"/>
      <c r="BHO1" s="24"/>
      <c r="BHP1" s="24"/>
      <c r="BHQ1" s="24"/>
      <c r="BHR1" s="24"/>
      <c r="BHS1" s="24"/>
      <c r="BHT1" s="24"/>
      <c r="BHU1" s="24"/>
      <c r="BHV1" s="24"/>
      <c r="BHW1" s="24"/>
      <c r="BHX1" s="24"/>
      <c r="BHY1" s="24"/>
      <c r="BHZ1" s="24"/>
      <c r="BIA1" s="24"/>
      <c r="BIB1" s="24"/>
      <c r="BIC1" s="24"/>
      <c r="BID1" s="24"/>
      <c r="BIE1" s="24"/>
      <c r="BIF1" s="24"/>
      <c r="BIG1" s="24"/>
      <c r="BIH1" s="24"/>
      <c r="BII1" s="24"/>
      <c r="BIJ1" s="24"/>
      <c r="BIK1" s="24"/>
      <c r="BIL1" s="24"/>
      <c r="BIM1" s="24"/>
      <c r="BIN1" s="24"/>
      <c r="BIO1" s="24"/>
      <c r="BIP1" s="24"/>
      <c r="BIQ1" s="24"/>
      <c r="BIR1" s="24"/>
      <c r="BIS1" s="24"/>
      <c r="BIT1" s="24"/>
      <c r="BIU1" s="24"/>
      <c r="BIV1" s="24"/>
      <c r="BIW1" s="24"/>
      <c r="BIX1" s="24"/>
      <c r="BIY1" s="24"/>
      <c r="BIZ1" s="24"/>
      <c r="BJA1" s="24"/>
      <c r="BJB1" s="24"/>
      <c r="BJC1" s="24"/>
      <c r="BJD1" s="24"/>
      <c r="BJE1" s="24"/>
      <c r="BJF1" s="24"/>
      <c r="BJG1" s="24"/>
      <c r="BJH1" s="24"/>
      <c r="BJI1" s="24"/>
      <c r="BJJ1" s="24"/>
      <c r="BJK1" s="24"/>
      <c r="BJL1" s="24"/>
      <c r="BJM1" s="24"/>
      <c r="BJN1" s="24"/>
      <c r="BJO1" s="24"/>
      <c r="BJP1" s="24"/>
      <c r="BJQ1" s="24"/>
      <c r="BJR1" s="24"/>
      <c r="BJS1" s="24"/>
      <c r="BJT1" s="24"/>
      <c r="BJU1" s="24"/>
      <c r="BJV1" s="24"/>
      <c r="BJW1" s="24"/>
      <c r="BJX1" s="24"/>
      <c r="BJY1" s="24"/>
      <c r="BJZ1" s="24"/>
      <c r="BKA1" s="24"/>
      <c r="BKB1" s="24"/>
      <c r="BKC1" s="24"/>
      <c r="BKD1" s="24"/>
      <c r="BKE1" s="24"/>
      <c r="BKF1" s="24"/>
      <c r="BKG1" s="24"/>
      <c r="BKH1" s="24"/>
      <c r="BKI1" s="24"/>
      <c r="BKJ1" s="24"/>
      <c r="BKK1" s="24"/>
      <c r="BKL1" s="24"/>
      <c r="BKM1" s="24"/>
      <c r="BKN1" s="24"/>
      <c r="BKO1" s="24"/>
      <c r="BKP1" s="24"/>
      <c r="BKQ1" s="24"/>
      <c r="BKR1" s="24"/>
      <c r="BKS1" s="24"/>
      <c r="BKT1" s="24"/>
      <c r="BKU1" s="24"/>
      <c r="BKV1" s="24"/>
      <c r="BKW1" s="24"/>
      <c r="BKX1" s="24"/>
      <c r="BKY1" s="24"/>
      <c r="BKZ1" s="24"/>
      <c r="BLA1" s="24"/>
      <c r="BLB1" s="24"/>
      <c r="BLC1" s="24"/>
      <c r="BLD1" s="24"/>
      <c r="BLE1" s="24"/>
      <c r="BLF1" s="24"/>
      <c r="BLG1" s="24"/>
      <c r="BLH1" s="24"/>
      <c r="BLI1" s="24"/>
      <c r="BLJ1" s="24"/>
      <c r="BLK1" s="24"/>
      <c r="BLL1" s="24"/>
      <c r="BLM1" s="24"/>
      <c r="BLN1" s="24"/>
      <c r="BLO1" s="24"/>
      <c r="BLP1" s="24"/>
      <c r="BLQ1" s="24"/>
      <c r="BLR1" s="24"/>
      <c r="BLS1" s="24"/>
      <c r="BLT1" s="24"/>
      <c r="BLU1" s="24"/>
      <c r="BLV1" s="24"/>
      <c r="BLW1" s="24"/>
      <c r="BLX1" s="24"/>
      <c r="BLY1" s="24"/>
      <c r="BLZ1" s="24"/>
      <c r="BMA1" s="24"/>
      <c r="BMB1" s="24"/>
      <c r="BMC1" s="24"/>
      <c r="BMD1" s="24"/>
      <c r="BME1" s="24"/>
      <c r="BMF1" s="24"/>
      <c r="BMG1" s="24"/>
      <c r="BMH1" s="24"/>
      <c r="BMI1" s="24"/>
      <c r="BMJ1" s="24"/>
      <c r="BMK1" s="24"/>
      <c r="BML1" s="24"/>
      <c r="BMM1" s="24"/>
      <c r="BMN1" s="24"/>
      <c r="BMO1" s="24"/>
      <c r="BMP1" s="24"/>
      <c r="BMQ1" s="24"/>
      <c r="BMR1" s="24"/>
      <c r="BMS1" s="24"/>
      <c r="BMT1" s="24"/>
      <c r="BMU1" s="24"/>
      <c r="BMV1" s="24"/>
      <c r="BMW1" s="24"/>
      <c r="BMX1" s="24"/>
      <c r="BMY1" s="24"/>
      <c r="BMZ1" s="24"/>
      <c r="BNA1" s="24"/>
      <c r="BNB1" s="24"/>
      <c r="BNC1" s="24"/>
      <c r="BND1" s="24"/>
      <c r="BNE1" s="24"/>
      <c r="BNF1" s="24"/>
      <c r="BNG1" s="24"/>
      <c r="BNH1" s="24"/>
      <c r="BNI1" s="24"/>
      <c r="BNJ1" s="24"/>
      <c r="BNK1" s="24"/>
      <c r="BNL1" s="24"/>
      <c r="BNM1" s="24"/>
      <c r="BNN1" s="24"/>
      <c r="BNO1" s="24"/>
      <c r="BNP1" s="24"/>
      <c r="BNQ1" s="24"/>
      <c r="BNR1" s="24"/>
      <c r="BNS1" s="24"/>
      <c r="BNT1" s="24"/>
      <c r="BNU1" s="24"/>
      <c r="BNV1" s="24"/>
      <c r="BNW1" s="24"/>
      <c r="BNX1" s="24"/>
      <c r="BNY1" s="24"/>
      <c r="BNZ1" s="24"/>
      <c r="BOA1" s="24"/>
      <c r="BOB1" s="24"/>
      <c r="BOC1" s="24"/>
      <c r="BOD1" s="24"/>
      <c r="BOE1" s="24"/>
      <c r="BOF1" s="24"/>
      <c r="BOG1" s="24"/>
      <c r="BOH1" s="24"/>
      <c r="BOI1" s="24"/>
      <c r="BOJ1" s="24"/>
      <c r="BOK1" s="24"/>
      <c r="BOL1" s="24"/>
      <c r="BOM1" s="24"/>
      <c r="BON1" s="24"/>
      <c r="BOO1" s="24"/>
      <c r="BOP1" s="24"/>
      <c r="BOQ1" s="24"/>
      <c r="BOR1" s="24"/>
      <c r="BOS1" s="24"/>
      <c r="BOT1" s="24"/>
      <c r="BOU1" s="24"/>
      <c r="BOV1" s="24"/>
      <c r="BOW1" s="24"/>
      <c r="BOX1" s="24"/>
      <c r="BOY1" s="24"/>
      <c r="BOZ1" s="24"/>
      <c r="BPA1" s="24"/>
      <c r="BPB1" s="24"/>
      <c r="BPC1" s="24"/>
      <c r="BPD1" s="24"/>
      <c r="BPE1" s="24"/>
      <c r="BPF1" s="24"/>
      <c r="BPG1" s="24"/>
      <c r="BPH1" s="24"/>
      <c r="BPI1" s="24"/>
      <c r="BPJ1" s="24"/>
      <c r="BPK1" s="24"/>
      <c r="BPL1" s="24"/>
      <c r="BPM1" s="24"/>
      <c r="BPN1" s="24"/>
      <c r="BPO1" s="24"/>
      <c r="BPP1" s="24"/>
      <c r="BPQ1" s="24"/>
      <c r="BPR1" s="24"/>
      <c r="BPS1" s="24"/>
      <c r="BPT1" s="24"/>
      <c r="BPU1" s="24"/>
      <c r="BPV1" s="24"/>
      <c r="BPW1" s="24"/>
      <c r="BPX1" s="24"/>
      <c r="BPY1" s="24"/>
      <c r="BPZ1" s="24"/>
      <c r="BQA1" s="24"/>
      <c r="BQB1" s="24"/>
      <c r="BQC1" s="24"/>
      <c r="BQD1" s="24"/>
      <c r="BQE1" s="24"/>
      <c r="BQF1" s="24"/>
      <c r="BQG1" s="24"/>
      <c r="BQH1" s="24"/>
      <c r="BQI1" s="24"/>
      <c r="BQJ1" s="24"/>
      <c r="BQK1" s="24"/>
      <c r="BQL1" s="24"/>
      <c r="BQM1" s="24"/>
      <c r="BQN1" s="24"/>
      <c r="BQO1" s="24"/>
      <c r="BQP1" s="24"/>
      <c r="BQQ1" s="24"/>
      <c r="BQR1" s="24"/>
      <c r="BQS1" s="24"/>
      <c r="BQT1" s="24"/>
      <c r="BQU1" s="24"/>
      <c r="BQV1" s="24"/>
      <c r="BQW1" s="24"/>
      <c r="BQX1" s="24"/>
      <c r="BQY1" s="24"/>
      <c r="BQZ1" s="24"/>
      <c r="BRA1" s="24"/>
      <c r="BRB1" s="24"/>
      <c r="BRC1" s="24"/>
      <c r="BRD1" s="24"/>
      <c r="BRE1" s="24"/>
      <c r="BRF1" s="24"/>
      <c r="BRG1" s="24"/>
      <c r="BRH1" s="24"/>
      <c r="BRI1" s="24"/>
      <c r="BRJ1" s="24"/>
      <c r="BRK1" s="24"/>
      <c r="BRL1" s="24"/>
      <c r="BRM1" s="24"/>
      <c r="BRN1" s="24"/>
      <c r="BRO1" s="24"/>
      <c r="BRP1" s="24"/>
      <c r="BRQ1" s="24"/>
      <c r="BRR1" s="24"/>
      <c r="BRS1" s="24"/>
      <c r="BRT1" s="24"/>
      <c r="BRU1" s="24"/>
      <c r="BRV1" s="24"/>
      <c r="BRW1" s="24"/>
      <c r="BRX1" s="24"/>
      <c r="BRY1" s="24"/>
      <c r="BRZ1" s="24"/>
      <c r="BSA1" s="24"/>
      <c r="BSB1" s="24"/>
      <c r="BSC1" s="24"/>
      <c r="BSD1" s="24"/>
      <c r="BSE1" s="24"/>
      <c r="BSF1" s="24"/>
      <c r="BSG1" s="24"/>
      <c r="BSH1" s="24"/>
      <c r="BSI1" s="24"/>
      <c r="BSJ1" s="24"/>
      <c r="BSK1" s="24"/>
      <c r="BSL1" s="24"/>
      <c r="BSM1" s="24"/>
      <c r="BSN1" s="24"/>
      <c r="BSO1" s="24"/>
      <c r="BSP1" s="24"/>
      <c r="BSQ1" s="24"/>
      <c r="BSR1" s="24"/>
      <c r="BSS1" s="24"/>
      <c r="BST1" s="24"/>
      <c r="BSU1" s="24"/>
      <c r="BSV1" s="24"/>
      <c r="BSW1" s="24"/>
      <c r="BSX1" s="24"/>
      <c r="BSY1" s="24"/>
      <c r="BSZ1" s="24"/>
      <c r="BTA1" s="24"/>
      <c r="BTB1" s="24"/>
      <c r="BTC1" s="24"/>
      <c r="BTD1" s="24"/>
      <c r="BTE1" s="24"/>
      <c r="BTF1" s="24"/>
      <c r="BTG1" s="24"/>
      <c r="BTH1" s="24"/>
      <c r="BTI1" s="24"/>
      <c r="BTJ1" s="24"/>
      <c r="BTK1" s="24"/>
      <c r="BTL1" s="24"/>
      <c r="BTM1" s="24"/>
      <c r="BTN1" s="24"/>
      <c r="BTO1" s="24"/>
      <c r="BTP1" s="24"/>
      <c r="BTQ1" s="24"/>
      <c r="BTR1" s="24"/>
      <c r="BTS1" s="24"/>
      <c r="BTT1" s="24"/>
      <c r="BTU1" s="24"/>
      <c r="BTV1" s="24"/>
      <c r="BTW1" s="24"/>
      <c r="BTX1" s="24"/>
      <c r="BTY1" s="24"/>
      <c r="BTZ1" s="24"/>
      <c r="BUA1" s="24"/>
      <c r="BUB1" s="24"/>
      <c r="BUC1" s="24"/>
      <c r="BUD1" s="24"/>
      <c r="BUE1" s="24"/>
      <c r="BUF1" s="24"/>
      <c r="BUG1" s="24"/>
      <c r="BUH1" s="24"/>
      <c r="BUI1" s="24"/>
      <c r="BUJ1" s="24"/>
      <c r="BUK1" s="24"/>
      <c r="BUL1" s="24"/>
      <c r="BUM1" s="24"/>
      <c r="BUN1" s="24"/>
      <c r="BUO1" s="24"/>
      <c r="BUP1" s="24"/>
      <c r="BUQ1" s="24"/>
      <c r="BUR1" s="24"/>
      <c r="BUS1" s="24"/>
      <c r="BUT1" s="24"/>
      <c r="BUU1" s="24"/>
      <c r="BUV1" s="24"/>
      <c r="BUW1" s="24"/>
      <c r="BUX1" s="24"/>
      <c r="BUY1" s="24"/>
      <c r="BUZ1" s="24"/>
      <c r="BVA1" s="24"/>
      <c r="BVB1" s="24"/>
      <c r="BVC1" s="24"/>
      <c r="BVD1" s="24"/>
      <c r="BVE1" s="24"/>
      <c r="BVF1" s="24"/>
      <c r="BVG1" s="24"/>
      <c r="BVH1" s="24"/>
      <c r="BVI1" s="24"/>
      <c r="BVJ1" s="24"/>
      <c r="BVK1" s="24"/>
      <c r="BVL1" s="24"/>
      <c r="BVM1" s="24"/>
      <c r="BVN1" s="24"/>
      <c r="BVO1" s="24"/>
      <c r="BVP1" s="24"/>
      <c r="BVQ1" s="24"/>
      <c r="BVR1" s="24"/>
      <c r="BVS1" s="24"/>
      <c r="BVT1" s="24"/>
      <c r="BVU1" s="24"/>
      <c r="BVV1" s="24"/>
      <c r="BVW1" s="24"/>
      <c r="BVX1" s="24"/>
      <c r="BVY1" s="24"/>
      <c r="BVZ1" s="24"/>
      <c r="BWA1" s="24"/>
      <c r="BWB1" s="24"/>
      <c r="BWC1" s="24"/>
      <c r="BWD1" s="24"/>
      <c r="BWE1" s="24"/>
      <c r="BWF1" s="24"/>
      <c r="BWG1" s="24"/>
      <c r="BWH1" s="24"/>
      <c r="BWI1" s="24"/>
      <c r="BWJ1" s="24"/>
      <c r="BWK1" s="24"/>
      <c r="BWL1" s="24"/>
      <c r="BWM1" s="24"/>
      <c r="BWN1" s="24"/>
      <c r="BWO1" s="24"/>
      <c r="BWP1" s="24"/>
      <c r="BWQ1" s="24"/>
      <c r="BWR1" s="24"/>
      <c r="BWS1" s="24"/>
      <c r="BWT1" s="24"/>
      <c r="BWU1" s="24"/>
      <c r="BWV1" s="24"/>
      <c r="BWW1" s="24"/>
      <c r="BWX1" s="24"/>
      <c r="BWY1" s="24"/>
      <c r="BWZ1" s="24"/>
      <c r="BXA1" s="24"/>
      <c r="BXB1" s="24"/>
      <c r="BXC1" s="24"/>
      <c r="BXD1" s="24"/>
      <c r="BXE1" s="24"/>
      <c r="BXF1" s="24"/>
      <c r="BXG1" s="24"/>
      <c r="BXH1" s="24"/>
      <c r="BXI1" s="24"/>
      <c r="BXJ1" s="24"/>
      <c r="BXK1" s="24"/>
      <c r="BXL1" s="24"/>
      <c r="BXM1" s="24"/>
      <c r="BXN1" s="24"/>
      <c r="BXO1" s="24"/>
      <c r="BXP1" s="24"/>
      <c r="BXQ1" s="24"/>
      <c r="BXR1" s="24"/>
      <c r="BXS1" s="24"/>
      <c r="BXT1" s="24"/>
      <c r="BXU1" s="24"/>
      <c r="BXV1" s="24"/>
      <c r="BXW1" s="24"/>
      <c r="BXX1" s="24"/>
      <c r="BXY1" s="24"/>
      <c r="BXZ1" s="24"/>
      <c r="BYA1" s="24"/>
      <c r="BYB1" s="24"/>
      <c r="BYC1" s="24"/>
      <c r="BYD1" s="24"/>
      <c r="BYE1" s="24"/>
      <c r="BYF1" s="24"/>
      <c r="BYG1" s="24"/>
      <c r="BYH1" s="24"/>
      <c r="BYI1" s="24"/>
      <c r="BYJ1" s="24"/>
      <c r="BYK1" s="24"/>
      <c r="BYL1" s="24"/>
      <c r="BYM1" s="24"/>
      <c r="BYN1" s="24"/>
      <c r="BYO1" s="24"/>
      <c r="BYP1" s="24"/>
      <c r="BYQ1" s="24"/>
      <c r="BYR1" s="24"/>
      <c r="BYS1" s="24"/>
      <c r="BYT1" s="24"/>
      <c r="BYU1" s="24"/>
      <c r="BYV1" s="24"/>
      <c r="BYW1" s="24"/>
      <c r="BYX1" s="24"/>
      <c r="BYY1" s="24"/>
      <c r="BYZ1" s="24"/>
      <c r="BZA1" s="24"/>
      <c r="BZB1" s="24"/>
      <c r="BZC1" s="24"/>
      <c r="BZD1" s="24"/>
      <c r="BZE1" s="24"/>
      <c r="BZF1" s="24"/>
      <c r="BZG1" s="24"/>
      <c r="BZH1" s="24"/>
      <c r="BZI1" s="24"/>
      <c r="BZJ1" s="24"/>
      <c r="BZK1" s="24"/>
      <c r="BZL1" s="24"/>
      <c r="BZM1" s="24"/>
      <c r="BZN1" s="24"/>
      <c r="BZO1" s="24"/>
      <c r="BZP1" s="24"/>
      <c r="BZQ1" s="24"/>
      <c r="BZR1" s="24"/>
      <c r="BZS1" s="24"/>
      <c r="BZT1" s="24"/>
      <c r="BZU1" s="24"/>
      <c r="BZV1" s="24"/>
      <c r="BZW1" s="24"/>
      <c r="BZX1" s="24"/>
      <c r="BZY1" s="24"/>
      <c r="BZZ1" s="24"/>
      <c r="CAA1" s="24"/>
      <c r="CAB1" s="24"/>
      <c r="CAC1" s="24"/>
      <c r="CAD1" s="24"/>
      <c r="CAE1" s="24"/>
      <c r="CAF1" s="24"/>
      <c r="CAG1" s="24"/>
      <c r="CAH1" s="24"/>
      <c r="CAI1" s="24"/>
      <c r="CAJ1" s="24"/>
      <c r="CAK1" s="24"/>
      <c r="CAL1" s="24"/>
      <c r="CAM1" s="24"/>
      <c r="CAN1" s="24"/>
      <c r="CAO1" s="24"/>
      <c r="CAP1" s="24"/>
      <c r="CAQ1" s="24"/>
      <c r="CAR1" s="24"/>
      <c r="CAS1" s="24"/>
      <c r="CAT1" s="24"/>
      <c r="CAU1" s="24"/>
      <c r="CAV1" s="24"/>
      <c r="CAW1" s="24"/>
      <c r="CAX1" s="24"/>
      <c r="CAY1" s="24"/>
      <c r="CAZ1" s="24"/>
      <c r="CBA1" s="24"/>
      <c r="CBB1" s="24"/>
      <c r="CBC1" s="24"/>
      <c r="CBD1" s="24"/>
      <c r="CBE1" s="24"/>
      <c r="CBF1" s="24"/>
      <c r="CBG1" s="24"/>
      <c r="CBH1" s="24"/>
      <c r="CBI1" s="24"/>
      <c r="CBJ1" s="24"/>
      <c r="CBK1" s="24"/>
      <c r="CBL1" s="24"/>
      <c r="CBM1" s="24"/>
      <c r="CBN1" s="24"/>
      <c r="CBO1" s="24"/>
      <c r="CBP1" s="24"/>
      <c r="CBQ1" s="24"/>
      <c r="CBR1" s="24"/>
      <c r="CBS1" s="24"/>
      <c r="CBT1" s="24"/>
      <c r="CBU1" s="24"/>
      <c r="CBV1" s="24"/>
      <c r="CBW1" s="24"/>
      <c r="CBX1" s="24"/>
      <c r="CBY1" s="24"/>
      <c r="CBZ1" s="24"/>
      <c r="CCA1" s="24"/>
      <c r="CCB1" s="24"/>
      <c r="CCC1" s="24"/>
      <c r="CCD1" s="24"/>
      <c r="CCE1" s="24"/>
      <c r="CCF1" s="24"/>
      <c r="CCG1" s="24"/>
      <c r="CCH1" s="24"/>
      <c r="CCI1" s="24"/>
      <c r="CCJ1" s="24"/>
      <c r="CCK1" s="24"/>
      <c r="CCL1" s="24"/>
      <c r="CCM1" s="24"/>
      <c r="CCN1" s="24"/>
      <c r="CCO1" s="24"/>
      <c r="CCP1" s="24"/>
      <c r="CCQ1" s="24"/>
      <c r="CCR1" s="24"/>
      <c r="CCS1" s="24"/>
      <c r="CCT1" s="24"/>
      <c r="CCU1" s="24"/>
      <c r="CCV1" s="24"/>
      <c r="CCW1" s="24"/>
      <c r="CCX1" s="24"/>
      <c r="CCY1" s="24"/>
      <c r="CCZ1" s="24"/>
      <c r="CDA1" s="24"/>
      <c r="CDB1" s="24"/>
      <c r="CDC1" s="24"/>
      <c r="CDD1" s="24"/>
      <c r="CDE1" s="24"/>
      <c r="CDF1" s="24"/>
      <c r="CDG1" s="24"/>
      <c r="CDH1" s="24"/>
      <c r="CDI1" s="24"/>
      <c r="CDJ1" s="24"/>
      <c r="CDK1" s="24"/>
      <c r="CDL1" s="24"/>
      <c r="CDM1" s="24"/>
      <c r="CDN1" s="24"/>
      <c r="CDO1" s="24"/>
      <c r="CDP1" s="24"/>
      <c r="CDQ1" s="24"/>
      <c r="CDR1" s="24"/>
      <c r="CDS1" s="24"/>
      <c r="CDT1" s="24"/>
      <c r="CDU1" s="24"/>
      <c r="CDV1" s="24"/>
      <c r="CDW1" s="24"/>
      <c r="CDX1" s="24"/>
      <c r="CDY1" s="24"/>
      <c r="CDZ1" s="24"/>
      <c r="CEA1" s="24"/>
      <c r="CEB1" s="24"/>
      <c r="CEC1" s="24"/>
      <c r="CED1" s="24"/>
      <c r="CEE1" s="24"/>
      <c r="CEF1" s="24"/>
      <c r="CEG1" s="24"/>
      <c r="CEH1" s="24"/>
      <c r="CEI1" s="24"/>
      <c r="CEJ1" s="24"/>
      <c r="CEK1" s="24"/>
      <c r="CEL1" s="24"/>
      <c r="CEM1" s="24"/>
      <c r="CEN1" s="24"/>
      <c r="CEO1" s="24"/>
      <c r="CEP1" s="24"/>
      <c r="CEQ1" s="24"/>
      <c r="CER1" s="24"/>
      <c r="CES1" s="24"/>
      <c r="CET1" s="24"/>
      <c r="CEU1" s="24"/>
      <c r="CEV1" s="24"/>
      <c r="CEW1" s="24"/>
      <c r="CEX1" s="24"/>
      <c r="CEY1" s="24"/>
      <c r="CEZ1" s="24"/>
      <c r="CFA1" s="24"/>
      <c r="CFB1" s="24"/>
      <c r="CFC1" s="24"/>
      <c r="CFD1" s="24"/>
      <c r="CFE1" s="24"/>
      <c r="CFF1" s="24"/>
      <c r="CFG1" s="24"/>
      <c r="CFH1" s="24"/>
      <c r="CFI1" s="24"/>
      <c r="CFJ1" s="24"/>
      <c r="CFK1" s="24"/>
      <c r="CFL1" s="24"/>
      <c r="CFM1" s="24"/>
      <c r="CFN1" s="24"/>
      <c r="CFO1" s="24"/>
      <c r="CFP1" s="24"/>
      <c r="CFQ1" s="24"/>
      <c r="CFR1" s="24"/>
      <c r="CFS1" s="24"/>
      <c r="CFT1" s="24"/>
      <c r="CFU1" s="24"/>
      <c r="CFV1" s="24"/>
      <c r="CFW1" s="24"/>
      <c r="CFX1" s="24"/>
      <c r="CFY1" s="24"/>
      <c r="CFZ1" s="24"/>
      <c r="CGA1" s="24"/>
      <c r="CGB1" s="24"/>
      <c r="CGC1" s="24"/>
      <c r="CGD1" s="24"/>
      <c r="CGE1" s="24"/>
      <c r="CGF1" s="24"/>
      <c r="CGG1" s="24"/>
      <c r="CGH1" s="24"/>
      <c r="CGI1" s="24"/>
      <c r="CGJ1" s="24"/>
      <c r="CGK1" s="24"/>
      <c r="CGL1" s="24"/>
      <c r="CGM1" s="24"/>
      <c r="CGN1" s="24"/>
      <c r="CGO1" s="24"/>
      <c r="CGP1" s="24"/>
      <c r="CGQ1" s="24"/>
      <c r="CGR1" s="24"/>
      <c r="CGS1" s="24"/>
      <c r="CGT1" s="24"/>
      <c r="CGU1" s="24"/>
      <c r="CGV1" s="24"/>
      <c r="CGW1" s="24"/>
      <c r="CGX1" s="24"/>
      <c r="CGY1" s="24"/>
      <c r="CGZ1" s="24"/>
      <c r="CHA1" s="24"/>
      <c r="CHB1" s="24"/>
      <c r="CHC1" s="24"/>
      <c r="CHD1" s="24"/>
      <c r="CHE1" s="24"/>
      <c r="CHF1" s="24"/>
      <c r="CHG1" s="24"/>
      <c r="CHH1" s="24"/>
      <c r="CHI1" s="24"/>
      <c r="CHJ1" s="24"/>
      <c r="CHK1" s="24"/>
      <c r="CHL1" s="24"/>
      <c r="CHM1" s="24"/>
      <c r="CHN1" s="24"/>
      <c r="CHO1" s="24"/>
      <c r="CHP1" s="24"/>
      <c r="CHQ1" s="24"/>
      <c r="CHR1" s="24"/>
      <c r="CHS1" s="24"/>
      <c r="CHT1" s="24"/>
      <c r="CHU1" s="24"/>
      <c r="CHV1" s="24"/>
      <c r="CHW1" s="24"/>
      <c r="CHX1" s="24"/>
      <c r="CHY1" s="24"/>
      <c r="CHZ1" s="24"/>
      <c r="CIA1" s="24"/>
      <c r="CIB1" s="24"/>
      <c r="CIC1" s="24"/>
      <c r="CID1" s="24"/>
      <c r="CIE1" s="24"/>
      <c r="CIF1" s="24"/>
      <c r="CIG1" s="24"/>
      <c r="CIH1" s="24"/>
      <c r="CII1" s="24"/>
      <c r="CIJ1" s="24"/>
      <c r="CIK1" s="24"/>
      <c r="CIL1" s="24"/>
      <c r="CIM1" s="24"/>
      <c r="CIN1" s="24"/>
      <c r="CIO1" s="24"/>
      <c r="CIP1" s="24"/>
      <c r="CIQ1" s="24"/>
      <c r="CIR1" s="24"/>
      <c r="CIS1" s="24"/>
      <c r="CIT1" s="24"/>
      <c r="CIU1" s="24"/>
      <c r="CIV1" s="24"/>
      <c r="CIW1" s="24"/>
      <c r="CIX1" s="24"/>
      <c r="CIY1" s="24"/>
      <c r="CIZ1" s="24"/>
      <c r="CJA1" s="24"/>
      <c r="CJB1" s="24"/>
      <c r="CJC1" s="24"/>
      <c r="CJD1" s="24"/>
      <c r="CJE1" s="24"/>
      <c r="CJF1" s="24"/>
      <c r="CJG1" s="24"/>
      <c r="CJH1" s="24"/>
      <c r="CJI1" s="24"/>
      <c r="CJJ1" s="24"/>
      <c r="CJK1" s="24"/>
      <c r="CJL1" s="24"/>
      <c r="CJM1" s="24"/>
      <c r="CJN1" s="24"/>
      <c r="CJO1" s="24"/>
      <c r="CJP1" s="24"/>
      <c r="CJQ1" s="24"/>
      <c r="CJR1" s="24"/>
      <c r="CJS1" s="24"/>
      <c r="CJT1" s="24"/>
      <c r="CJU1" s="24"/>
      <c r="CJV1" s="24"/>
      <c r="CJW1" s="24"/>
      <c r="CJX1" s="24"/>
      <c r="CJY1" s="24"/>
      <c r="CJZ1" s="24"/>
      <c r="CKA1" s="24"/>
      <c r="CKB1" s="24"/>
      <c r="CKC1" s="24"/>
      <c r="CKD1" s="24"/>
      <c r="CKE1" s="24"/>
      <c r="CKF1" s="24"/>
      <c r="CKG1" s="24"/>
      <c r="CKH1" s="24"/>
      <c r="CKI1" s="24"/>
      <c r="CKJ1" s="24"/>
      <c r="CKK1" s="24"/>
      <c r="CKL1" s="24"/>
      <c r="CKM1" s="24"/>
      <c r="CKN1" s="24"/>
      <c r="CKO1" s="24"/>
      <c r="CKP1" s="24"/>
      <c r="CKQ1" s="24"/>
      <c r="CKR1" s="24"/>
      <c r="CKS1" s="24"/>
      <c r="CKT1" s="24"/>
      <c r="CKU1" s="24"/>
      <c r="CKV1" s="24"/>
      <c r="CKW1" s="24"/>
      <c r="CKX1" s="24"/>
      <c r="CKY1" s="24"/>
      <c r="CKZ1" s="24"/>
      <c r="CLA1" s="24"/>
      <c r="CLB1" s="24"/>
      <c r="CLC1" s="24"/>
      <c r="CLD1" s="24"/>
      <c r="CLE1" s="24"/>
      <c r="CLF1" s="24"/>
      <c r="CLG1" s="24"/>
      <c r="CLH1" s="24"/>
      <c r="CLI1" s="24"/>
      <c r="CLJ1" s="24"/>
      <c r="CLK1" s="24"/>
      <c r="CLL1" s="24"/>
      <c r="CLM1" s="24"/>
      <c r="CLN1" s="24"/>
      <c r="CLO1" s="24"/>
      <c r="CLP1" s="24"/>
      <c r="CLQ1" s="24"/>
      <c r="CLR1" s="24"/>
      <c r="CLS1" s="24"/>
      <c r="CLT1" s="24"/>
      <c r="CLU1" s="24"/>
      <c r="CLV1" s="24"/>
      <c r="CLW1" s="24"/>
      <c r="CLX1" s="24"/>
      <c r="CLY1" s="24"/>
      <c r="CLZ1" s="24"/>
      <c r="CMA1" s="24"/>
      <c r="CMB1" s="24"/>
      <c r="CMC1" s="24"/>
      <c r="CMD1" s="24"/>
      <c r="CME1" s="24"/>
      <c r="CMF1" s="24"/>
      <c r="CMG1" s="24"/>
      <c r="CMH1" s="24"/>
      <c r="CMI1" s="24"/>
      <c r="CMJ1" s="24"/>
      <c r="CMK1" s="24"/>
      <c r="CML1" s="24"/>
      <c r="CMM1" s="24"/>
      <c r="CMN1" s="24"/>
      <c r="CMO1" s="24"/>
      <c r="CMP1" s="24"/>
      <c r="CMQ1" s="24"/>
      <c r="CMR1" s="24"/>
      <c r="CMS1" s="24"/>
      <c r="CMT1" s="24"/>
      <c r="CMU1" s="24"/>
      <c r="CMV1" s="24"/>
      <c r="CMW1" s="24"/>
      <c r="CMX1" s="24"/>
      <c r="CMY1" s="24"/>
      <c r="CMZ1" s="24"/>
      <c r="CNA1" s="24"/>
      <c r="CNB1" s="24"/>
      <c r="CNC1" s="24"/>
      <c r="CND1" s="24"/>
      <c r="CNE1" s="24"/>
      <c r="CNF1" s="24"/>
      <c r="CNG1" s="24"/>
      <c r="CNH1" s="24"/>
      <c r="CNI1" s="24"/>
      <c r="CNJ1" s="24"/>
      <c r="CNK1" s="24"/>
      <c r="CNL1" s="24"/>
      <c r="CNM1" s="24"/>
      <c r="CNN1" s="24"/>
      <c r="CNO1" s="24"/>
      <c r="CNP1" s="24"/>
      <c r="CNQ1" s="24"/>
      <c r="CNR1" s="24"/>
      <c r="CNS1" s="24"/>
      <c r="CNT1" s="24"/>
      <c r="CNU1" s="24"/>
      <c r="CNV1" s="24"/>
      <c r="CNW1" s="24"/>
      <c r="CNX1" s="24"/>
      <c r="CNY1" s="24"/>
      <c r="CNZ1" s="24"/>
      <c r="COA1" s="24"/>
      <c r="COB1" s="24"/>
      <c r="COC1" s="24"/>
      <c r="COD1" s="24"/>
      <c r="COE1" s="24"/>
      <c r="COF1" s="24"/>
      <c r="COG1" s="24"/>
      <c r="COH1" s="24"/>
      <c r="COI1" s="24"/>
      <c r="COJ1" s="24"/>
      <c r="COK1" s="24"/>
      <c r="COL1" s="24"/>
      <c r="COM1" s="24"/>
      <c r="CON1" s="24"/>
      <c r="COO1" s="24"/>
      <c r="COP1" s="24"/>
      <c r="COQ1" s="24"/>
      <c r="COR1" s="24"/>
      <c r="COS1" s="24"/>
      <c r="COT1" s="24"/>
      <c r="COU1" s="24"/>
      <c r="COV1" s="24"/>
      <c r="COW1" s="24"/>
      <c r="COX1" s="24"/>
      <c r="COY1" s="24"/>
      <c r="COZ1" s="24"/>
      <c r="CPA1" s="24"/>
      <c r="CPB1" s="24"/>
      <c r="CPC1" s="24"/>
      <c r="CPD1" s="24"/>
      <c r="CPE1" s="24"/>
      <c r="CPF1" s="24"/>
      <c r="CPG1" s="24"/>
      <c r="CPH1" s="24"/>
      <c r="CPI1" s="24"/>
      <c r="CPJ1" s="24"/>
      <c r="CPK1" s="24"/>
      <c r="CPL1" s="24"/>
      <c r="CPM1" s="24"/>
      <c r="CPN1" s="24"/>
      <c r="CPO1" s="24"/>
      <c r="CPP1" s="24"/>
      <c r="CPQ1" s="24"/>
      <c r="CPR1" s="24"/>
      <c r="CPS1" s="24"/>
      <c r="CPT1" s="24"/>
      <c r="CPU1" s="24"/>
      <c r="CPV1" s="24"/>
      <c r="CPW1" s="24"/>
      <c r="CPX1" s="24"/>
      <c r="CPY1" s="24"/>
      <c r="CPZ1" s="24"/>
      <c r="CQA1" s="24"/>
      <c r="CQB1" s="24"/>
      <c r="CQC1" s="24"/>
      <c r="CQD1" s="24"/>
      <c r="CQE1" s="24"/>
      <c r="CQF1" s="24"/>
      <c r="CQG1" s="24"/>
      <c r="CQH1" s="24"/>
      <c r="CQI1" s="24"/>
      <c r="CQJ1" s="24"/>
      <c r="CQK1" s="24"/>
      <c r="CQL1" s="24"/>
      <c r="CQM1" s="24"/>
      <c r="CQN1" s="24"/>
      <c r="CQO1" s="24"/>
      <c r="CQP1" s="24"/>
      <c r="CQQ1" s="24"/>
      <c r="CQR1" s="24"/>
      <c r="CQS1" s="24"/>
      <c r="CQT1" s="24"/>
      <c r="CQU1" s="24"/>
      <c r="CQV1" s="24"/>
      <c r="CQW1" s="24"/>
      <c r="CQX1" s="24"/>
      <c r="CQY1" s="24"/>
      <c r="CQZ1" s="24"/>
      <c r="CRA1" s="24"/>
      <c r="CRB1" s="24"/>
      <c r="CRC1" s="24"/>
      <c r="CRD1" s="24"/>
      <c r="CRE1" s="24"/>
      <c r="CRF1" s="24"/>
      <c r="CRG1" s="24"/>
      <c r="CRH1" s="24"/>
      <c r="CRI1" s="24"/>
      <c r="CRJ1" s="24"/>
      <c r="CRK1" s="24"/>
      <c r="CRL1" s="24"/>
      <c r="CRM1" s="24"/>
      <c r="CRN1" s="24"/>
      <c r="CRO1" s="24"/>
      <c r="CRP1" s="24"/>
      <c r="CRQ1" s="24"/>
      <c r="CRR1" s="24"/>
      <c r="CRS1" s="24"/>
      <c r="CRT1" s="24"/>
      <c r="CRU1" s="24"/>
      <c r="CRV1" s="24"/>
      <c r="CRW1" s="24"/>
      <c r="CRX1" s="24"/>
      <c r="CRY1" s="24"/>
      <c r="CRZ1" s="24"/>
      <c r="CSA1" s="24"/>
      <c r="CSB1" s="24"/>
      <c r="CSC1" s="24"/>
      <c r="CSD1" s="24"/>
      <c r="CSE1" s="24"/>
      <c r="CSF1" s="24"/>
      <c r="CSG1" s="24"/>
      <c r="CSH1" s="24"/>
      <c r="CSI1" s="24"/>
      <c r="CSJ1" s="24"/>
      <c r="CSK1" s="24"/>
      <c r="CSL1" s="24"/>
      <c r="CSM1" s="24"/>
      <c r="CSN1" s="24"/>
      <c r="CSO1" s="24"/>
      <c r="CSP1" s="24"/>
      <c r="CSQ1" s="24"/>
      <c r="CSR1" s="24"/>
      <c r="CSS1" s="24"/>
      <c r="CST1" s="24"/>
      <c r="CSU1" s="24"/>
      <c r="CSV1" s="24"/>
      <c r="CSW1" s="24"/>
      <c r="CSX1" s="24"/>
      <c r="CSY1" s="24"/>
      <c r="CSZ1" s="24"/>
      <c r="CTA1" s="24"/>
      <c r="CTB1" s="24"/>
      <c r="CTC1" s="24"/>
      <c r="CTD1" s="24"/>
      <c r="CTE1" s="24"/>
      <c r="CTF1" s="24"/>
      <c r="CTG1" s="24"/>
      <c r="CTH1" s="24"/>
      <c r="CTI1" s="24"/>
      <c r="CTJ1" s="24"/>
      <c r="CTK1" s="24"/>
      <c r="CTL1" s="24"/>
      <c r="CTM1" s="24"/>
      <c r="CTN1" s="24"/>
      <c r="CTO1" s="24"/>
      <c r="CTP1" s="24"/>
      <c r="CTQ1" s="24"/>
      <c r="CTR1" s="24"/>
      <c r="CTS1" s="24"/>
      <c r="CTT1" s="24"/>
      <c r="CTU1" s="24"/>
      <c r="CTV1" s="24"/>
      <c r="CTW1" s="24"/>
      <c r="CTX1" s="24"/>
      <c r="CTY1" s="24"/>
      <c r="CTZ1" s="24"/>
      <c r="CUA1" s="24"/>
      <c r="CUB1" s="24"/>
      <c r="CUC1" s="24"/>
      <c r="CUD1" s="24"/>
      <c r="CUE1" s="24"/>
      <c r="CUF1" s="24"/>
      <c r="CUG1" s="24"/>
      <c r="CUH1" s="24"/>
      <c r="CUI1" s="24"/>
      <c r="CUJ1" s="24"/>
      <c r="CUK1" s="24"/>
      <c r="CUL1" s="24"/>
      <c r="CUM1" s="24"/>
      <c r="CUN1" s="24"/>
      <c r="CUO1" s="24"/>
      <c r="CUP1" s="24"/>
      <c r="CUQ1" s="24"/>
      <c r="CUR1" s="24"/>
      <c r="CUS1" s="24"/>
      <c r="CUT1" s="24"/>
      <c r="CUU1" s="24"/>
      <c r="CUV1" s="24"/>
      <c r="CUW1" s="24"/>
      <c r="CUX1" s="24"/>
      <c r="CUY1" s="24"/>
      <c r="CUZ1" s="24"/>
      <c r="CVA1" s="24"/>
      <c r="CVB1" s="24"/>
      <c r="CVC1" s="24"/>
      <c r="CVD1" s="24"/>
      <c r="CVE1" s="24"/>
      <c r="CVF1" s="24"/>
      <c r="CVG1" s="24"/>
      <c r="CVH1" s="24"/>
      <c r="CVI1" s="24"/>
      <c r="CVJ1" s="24"/>
      <c r="CVK1" s="24"/>
      <c r="CVL1" s="24"/>
      <c r="CVM1" s="24"/>
      <c r="CVN1" s="24"/>
      <c r="CVO1" s="24"/>
      <c r="CVP1" s="24"/>
      <c r="CVQ1" s="24"/>
      <c r="CVR1" s="24"/>
      <c r="CVS1" s="24"/>
      <c r="CVT1" s="24"/>
      <c r="CVU1" s="24"/>
      <c r="CVV1" s="24"/>
      <c r="CVW1" s="24"/>
      <c r="CVX1" s="24"/>
      <c r="CVY1" s="24"/>
      <c r="CVZ1" s="24"/>
      <c r="CWA1" s="24"/>
      <c r="CWB1" s="24"/>
      <c r="CWC1" s="24"/>
      <c r="CWD1" s="24"/>
      <c r="CWE1" s="24"/>
      <c r="CWF1" s="24"/>
      <c r="CWG1" s="24"/>
      <c r="CWH1" s="24"/>
      <c r="CWI1" s="24"/>
      <c r="CWJ1" s="24"/>
      <c r="CWK1" s="24"/>
      <c r="CWL1" s="24"/>
      <c r="CWM1" s="24"/>
      <c r="CWN1" s="24"/>
      <c r="CWO1" s="24"/>
      <c r="CWP1" s="24"/>
      <c r="CWQ1" s="24"/>
      <c r="CWR1" s="24"/>
      <c r="CWS1" s="24"/>
      <c r="CWT1" s="24"/>
      <c r="CWU1" s="24"/>
      <c r="CWV1" s="24"/>
      <c r="CWW1" s="24"/>
      <c r="CWX1" s="24"/>
      <c r="CWY1" s="24"/>
      <c r="CWZ1" s="24"/>
      <c r="CXA1" s="24"/>
      <c r="CXB1" s="24"/>
      <c r="CXC1" s="24"/>
      <c r="CXD1" s="24"/>
      <c r="CXE1" s="24"/>
      <c r="CXF1" s="24"/>
      <c r="CXG1" s="24"/>
      <c r="CXH1" s="24"/>
      <c r="CXI1" s="24"/>
      <c r="CXJ1" s="24"/>
      <c r="CXK1" s="24"/>
      <c r="CXL1" s="24"/>
      <c r="CXM1" s="24"/>
      <c r="CXN1" s="24"/>
      <c r="CXO1" s="24"/>
      <c r="CXP1" s="24"/>
      <c r="CXQ1" s="24"/>
      <c r="CXR1" s="24"/>
      <c r="CXS1" s="24"/>
      <c r="CXT1" s="24"/>
      <c r="CXU1" s="24"/>
      <c r="CXV1" s="24"/>
      <c r="CXW1" s="24"/>
      <c r="CXX1" s="24"/>
      <c r="CXY1" s="24"/>
      <c r="CXZ1" s="24"/>
      <c r="CYA1" s="24"/>
      <c r="CYB1" s="24"/>
      <c r="CYC1" s="24"/>
      <c r="CYD1" s="24"/>
      <c r="CYE1" s="24"/>
      <c r="CYF1" s="24"/>
      <c r="CYG1" s="24"/>
      <c r="CYH1" s="24"/>
      <c r="CYI1" s="24"/>
      <c r="CYJ1" s="24"/>
      <c r="CYK1" s="24"/>
      <c r="CYL1" s="24"/>
      <c r="CYM1" s="24"/>
      <c r="CYN1" s="24"/>
      <c r="CYO1" s="24"/>
      <c r="CYP1" s="24"/>
      <c r="CYQ1" s="24"/>
      <c r="CYR1" s="24"/>
      <c r="CYS1" s="24"/>
      <c r="CYT1" s="24"/>
      <c r="CYU1" s="24"/>
      <c r="CYV1" s="24"/>
      <c r="CYW1" s="24"/>
      <c r="CYX1" s="24"/>
      <c r="CYY1" s="24"/>
      <c r="CYZ1" s="24"/>
      <c r="CZA1" s="24"/>
      <c r="CZB1" s="24"/>
      <c r="CZC1" s="24"/>
      <c r="CZD1" s="24"/>
      <c r="CZE1" s="24"/>
      <c r="CZF1" s="24"/>
      <c r="CZG1" s="24"/>
      <c r="CZH1" s="24"/>
      <c r="CZI1" s="24"/>
      <c r="CZJ1" s="24"/>
      <c r="CZK1" s="24"/>
      <c r="CZL1" s="24"/>
      <c r="CZM1" s="24"/>
      <c r="CZN1" s="24"/>
      <c r="CZO1" s="24"/>
      <c r="CZP1" s="24"/>
      <c r="CZQ1" s="24"/>
      <c r="CZR1" s="24"/>
      <c r="CZS1" s="24"/>
      <c r="CZT1" s="24"/>
      <c r="CZU1" s="24"/>
      <c r="CZV1" s="24"/>
      <c r="CZW1" s="24"/>
      <c r="CZX1" s="24"/>
      <c r="CZY1" s="24"/>
      <c r="CZZ1" s="24"/>
      <c r="DAA1" s="24"/>
      <c r="DAB1" s="24"/>
      <c r="DAC1" s="24"/>
      <c r="DAD1" s="24"/>
      <c r="DAE1" s="24"/>
      <c r="DAF1" s="24"/>
      <c r="DAG1" s="24"/>
      <c r="DAH1" s="24"/>
      <c r="DAI1" s="24"/>
      <c r="DAJ1" s="24"/>
      <c r="DAK1" s="24"/>
      <c r="DAL1" s="24"/>
      <c r="DAM1" s="24"/>
      <c r="DAN1" s="24"/>
      <c r="DAO1" s="24"/>
      <c r="DAP1" s="24"/>
      <c r="DAQ1" s="24"/>
      <c r="DAR1" s="24"/>
      <c r="DAS1" s="24"/>
      <c r="DAT1" s="24"/>
      <c r="DAU1" s="24"/>
      <c r="DAV1" s="24"/>
      <c r="DAW1" s="24"/>
      <c r="DAX1" s="24"/>
      <c r="DAY1" s="24"/>
      <c r="DAZ1" s="24"/>
      <c r="DBA1" s="24"/>
      <c r="DBB1" s="24"/>
      <c r="DBC1" s="24"/>
      <c r="DBD1" s="24"/>
      <c r="DBE1" s="24"/>
      <c r="DBF1" s="24"/>
      <c r="DBG1" s="24"/>
      <c r="DBH1" s="24"/>
      <c r="DBI1" s="24"/>
      <c r="DBJ1" s="24"/>
      <c r="DBK1" s="24"/>
      <c r="DBL1" s="24"/>
      <c r="DBM1" s="24"/>
      <c r="DBN1" s="24"/>
      <c r="DBO1" s="24"/>
      <c r="DBP1" s="24"/>
      <c r="DBQ1" s="24"/>
      <c r="DBR1" s="24"/>
      <c r="DBS1" s="24"/>
      <c r="DBT1" s="24"/>
      <c r="DBU1" s="24"/>
      <c r="DBV1" s="24"/>
      <c r="DBW1" s="24"/>
      <c r="DBX1" s="24"/>
      <c r="DBY1" s="24"/>
      <c r="DBZ1" s="24"/>
      <c r="DCA1" s="24"/>
      <c r="DCB1" s="24"/>
      <c r="DCC1" s="24"/>
      <c r="DCD1" s="24"/>
      <c r="DCE1" s="24"/>
      <c r="DCF1" s="24"/>
      <c r="DCG1" s="24"/>
      <c r="DCH1" s="24"/>
      <c r="DCI1" s="24"/>
      <c r="DCJ1" s="24"/>
      <c r="DCK1" s="24"/>
      <c r="DCL1" s="24"/>
      <c r="DCM1" s="24"/>
      <c r="DCN1" s="24"/>
      <c r="DCO1" s="24"/>
      <c r="DCP1" s="24"/>
      <c r="DCQ1" s="24"/>
      <c r="DCR1" s="24"/>
      <c r="DCS1" s="24"/>
      <c r="DCT1" s="24"/>
      <c r="DCU1" s="24"/>
      <c r="DCV1" s="24"/>
      <c r="DCW1" s="24"/>
      <c r="DCX1" s="24"/>
      <c r="DCY1" s="24"/>
      <c r="DCZ1" s="24"/>
      <c r="DDA1" s="24"/>
      <c r="DDB1" s="24"/>
      <c r="DDC1" s="24"/>
      <c r="DDD1" s="24"/>
      <c r="DDE1" s="24"/>
      <c r="DDF1" s="24"/>
      <c r="DDG1" s="24"/>
      <c r="DDH1" s="24"/>
      <c r="DDI1" s="24"/>
      <c r="DDJ1" s="24"/>
      <c r="DDK1" s="24"/>
      <c r="DDL1" s="24"/>
      <c r="DDM1" s="24"/>
      <c r="DDN1" s="24"/>
      <c r="DDO1" s="24"/>
      <c r="DDP1" s="24"/>
      <c r="DDQ1" s="24"/>
      <c r="DDR1" s="24"/>
      <c r="DDS1" s="24"/>
      <c r="DDT1" s="24"/>
      <c r="DDU1" s="24"/>
      <c r="DDV1" s="24"/>
      <c r="DDW1" s="24"/>
      <c r="DDX1" s="24"/>
      <c r="DDY1" s="24"/>
      <c r="DDZ1" s="24"/>
      <c r="DEA1" s="24"/>
      <c r="DEB1" s="24"/>
      <c r="DEC1" s="24"/>
      <c r="DED1" s="24"/>
      <c r="DEE1" s="24"/>
      <c r="DEF1" s="24"/>
      <c r="DEG1" s="24"/>
      <c r="DEH1" s="24"/>
      <c r="DEI1" s="24"/>
      <c r="DEJ1" s="24"/>
      <c r="DEK1" s="24"/>
      <c r="DEL1" s="24"/>
      <c r="DEM1" s="24"/>
      <c r="DEN1" s="24"/>
      <c r="DEO1" s="24"/>
      <c r="DEP1" s="24"/>
      <c r="DEQ1" s="24"/>
      <c r="DER1" s="24"/>
      <c r="DES1" s="24"/>
      <c r="DET1" s="24"/>
      <c r="DEU1" s="24"/>
      <c r="DEV1" s="24"/>
      <c r="DEW1" s="24"/>
      <c r="DEX1" s="24"/>
      <c r="DEY1" s="24"/>
      <c r="DEZ1" s="24"/>
      <c r="DFA1" s="24"/>
      <c r="DFB1" s="24"/>
      <c r="DFC1" s="24"/>
      <c r="DFD1" s="24"/>
      <c r="DFE1" s="24"/>
      <c r="DFF1" s="24"/>
      <c r="DFG1" s="24"/>
      <c r="DFH1" s="24"/>
      <c r="DFI1" s="24"/>
      <c r="DFJ1" s="24"/>
      <c r="DFK1" s="24"/>
      <c r="DFL1" s="24"/>
      <c r="DFM1" s="24"/>
      <c r="DFN1" s="24"/>
      <c r="DFO1" s="24"/>
      <c r="DFP1" s="24"/>
      <c r="DFQ1" s="24"/>
      <c r="DFR1" s="24"/>
      <c r="DFS1" s="24"/>
      <c r="DFT1" s="24"/>
      <c r="DFU1" s="24"/>
      <c r="DFV1" s="24"/>
      <c r="DFW1" s="24"/>
      <c r="DFX1" s="24"/>
      <c r="DFY1" s="24"/>
      <c r="DFZ1" s="24"/>
      <c r="DGA1" s="24"/>
      <c r="DGB1" s="24"/>
      <c r="DGC1" s="24"/>
      <c r="DGD1" s="24"/>
      <c r="DGE1" s="24"/>
      <c r="DGF1" s="24"/>
      <c r="DGG1" s="24"/>
      <c r="DGH1" s="24"/>
      <c r="DGI1" s="24"/>
      <c r="DGJ1" s="24"/>
      <c r="DGK1" s="24"/>
      <c r="DGL1" s="24"/>
      <c r="DGM1" s="24"/>
      <c r="DGN1" s="24"/>
      <c r="DGO1" s="24"/>
      <c r="DGP1" s="24"/>
      <c r="DGQ1" s="24"/>
      <c r="DGR1" s="24"/>
      <c r="DGS1" s="24"/>
      <c r="DGT1" s="24"/>
      <c r="DGU1" s="24"/>
      <c r="DGV1" s="24"/>
      <c r="DGW1" s="24"/>
      <c r="DGX1" s="24"/>
      <c r="DGY1" s="24"/>
      <c r="DGZ1" s="24"/>
      <c r="DHA1" s="24"/>
      <c r="DHB1" s="24"/>
      <c r="DHC1" s="24"/>
      <c r="DHD1" s="24"/>
      <c r="DHE1" s="24"/>
      <c r="DHF1" s="24"/>
      <c r="DHG1" s="24"/>
      <c r="DHH1" s="24"/>
      <c r="DHI1" s="24"/>
      <c r="DHJ1" s="24"/>
      <c r="DHK1" s="24"/>
      <c r="DHL1" s="24"/>
      <c r="DHM1" s="24"/>
      <c r="DHN1" s="24"/>
      <c r="DHO1" s="24"/>
      <c r="DHP1" s="24"/>
      <c r="DHQ1" s="24"/>
      <c r="DHR1" s="24"/>
      <c r="DHS1" s="24"/>
      <c r="DHT1" s="24"/>
      <c r="DHU1" s="24"/>
      <c r="DHV1" s="24"/>
      <c r="DHW1" s="24"/>
      <c r="DHX1" s="24"/>
      <c r="DHY1" s="24"/>
      <c r="DHZ1" s="24"/>
      <c r="DIA1" s="24"/>
      <c r="DIB1" s="24"/>
      <c r="DIC1" s="24"/>
      <c r="DID1" s="24"/>
      <c r="DIE1" s="24"/>
      <c r="DIF1" s="24"/>
      <c r="DIG1" s="24"/>
      <c r="DIH1" s="24"/>
      <c r="DII1" s="24"/>
      <c r="DIJ1" s="24"/>
      <c r="DIK1" s="24"/>
      <c r="DIL1" s="24"/>
      <c r="DIM1" s="24"/>
      <c r="DIN1" s="24"/>
      <c r="DIO1" s="24"/>
      <c r="DIP1" s="24"/>
      <c r="DIQ1" s="24"/>
      <c r="DIR1" s="24"/>
      <c r="DIS1" s="24"/>
      <c r="DIT1" s="24"/>
      <c r="DIU1" s="24"/>
      <c r="DIV1" s="24"/>
      <c r="DIW1" s="24"/>
      <c r="DIX1" s="24"/>
      <c r="DIY1" s="24"/>
      <c r="DIZ1" s="24"/>
      <c r="DJA1" s="24"/>
      <c r="DJB1" s="24"/>
      <c r="DJC1" s="24"/>
      <c r="DJD1" s="24"/>
      <c r="DJE1" s="24"/>
      <c r="DJF1" s="24"/>
      <c r="DJG1" s="24"/>
      <c r="DJH1" s="24"/>
      <c r="DJI1" s="24"/>
      <c r="DJJ1" s="24"/>
      <c r="DJK1" s="24"/>
      <c r="DJL1" s="24"/>
      <c r="DJM1" s="24"/>
      <c r="DJN1" s="24"/>
      <c r="DJO1" s="24"/>
      <c r="DJP1" s="24"/>
      <c r="DJQ1" s="24"/>
      <c r="DJR1" s="24"/>
      <c r="DJS1" s="24"/>
      <c r="DJT1" s="24"/>
      <c r="DJU1" s="24"/>
      <c r="DJV1" s="24"/>
      <c r="DJW1" s="24"/>
      <c r="DJX1" s="24"/>
      <c r="DJY1" s="24"/>
      <c r="DJZ1" s="24"/>
      <c r="DKA1" s="24"/>
      <c r="DKB1" s="24"/>
      <c r="DKC1" s="24"/>
      <c r="DKD1" s="24"/>
      <c r="DKE1" s="24"/>
      <c r="DKF1" s="24"/>
      <c r="DKG1" s="24"/>
      <c r="DKH1" s="24"/>
      <c r="DKI1" s="24"/>
      <c r="DKJ1" s="24"/>
      <c r="DKK1" s="24"/>
      <c r="DKL1" s="24"/>
      <c r="DKM1" s="24"/>
      <c r="DKN1" s="24"/>
      <c r="DKO1" s="24"/>
      <c r="DKP1" s="24"/>
      <c r="DKQ1" s="24"/>
      <c r="DKR1" s="24"/>
      <c r="DKS1" s="24"/>
      <c r="DKT1" s="24"/>
      <c r="DKU1" s="24"/>
      <c r="DKV1" s="24"/>
      <c r="DKW1" s="24"/>
      <c r="DKX1" s="24"/>
      <c r="DKY1" s="24"/>
      <c r="DKZ1" s="24"/>
      <c r="DLA1" s="24"/>
      <c r="DLB1" s="24"/>
      <c r="DLC1" s="24"/>
      <c r="DLD1" s="24"/>
      <c r="DLE1" s="24"/>
      <c r="DLF1" s="24"/>
      <c r="DLG1" s="24"/>
      <c r="DLH1" s="24"/>
      <c r="DLI1" s="24"/>
      <c r="DLJ1" s="24"/>
      <c r="DLK1" s="24"/>
      <c r="DLL1" s="24"/>
      <c r="DLM1" s="24"/>
      <c r="DLN1" s="24"/>
      <c r="DLO1" s="24"/>
      <c r="DLP1" s="24"/>
      <c r="DLQ1" s="24"/>
      <c r="DLR1" s="24"/>
      <c r="DLS1" s="24"/>
      <c r="DLT1" s="24"/>
      <c r="DLU1" s="24"/>
      <c r="DLV1" s="24"/>
      <c r="DLW1" s="24"/>
      <c r="DLX1" s="24"/>
      <c r="DLY1" s="24"/>
      <c r="DLZ1" s="24"/>
      <c r="DMA1" s="24"/>
      <c r="DMB1" s="24"/>
      <c r="DMC1" s="24"/>
      <c r="DMD1" s="24"/>
      <c r="DME1" s="24"/>
      <c r="DMF1" s="24"/>
      <c r="DMG1" s="24"/>
      <c r="DMH1" s="24"/>
      <c r="DMI1" s="24"/>
      <c r="DMJ1" s="24"/>
      <c r="DMK1" s="24"/>
      <c r="DML1" s="24"/>
      <c r="DMM1" s="24"/>
      <c r="DMN1" s="24"/>
      <c r="DMO1" s="24"/>
      <c r="DMP1" s="24"/>
      <c r="DMQ1" s="24"/>
      <c r="DMR1" s="24"/>
      <c r="DMS1" s="24"/>
      <c r="DMT1" s="24"/>
      <c r="DMU1" s="24"/>
      <c r="DMV1" s="24"/>
      <c r="DMW1" s="24"/>
      <c r="DMX1" s="24"/>
      <c r="DMY1" s="24"/>
      <c r="DMZ1" s="24"/>
      <c r="DNA1" s="24"/>
      <c r="DNB1" s="24"/>
      <c r="DNC1" s="24"/>
      <c r="DND1" s="24"/>
      <c r="DNE1" s="24"/>
      <c r="DNF1" s="24"/>
      <c r="DNG1" s="24"/>
      <c r="DNH1" s="24"/>
      <c r="DNI1" s="24"/>
      <c r="DNJ1" s="24"/>
      <c r="DNK1" s="24"/>
      <c r="DNL1" s="24"/>
      <c r="DNM1" s="24"/>
      <c r="DNN1" s="24"/>
      <c r="DNO1" s="24"/>
      <c r="DNP1" s="24"/>
      <c r="DNQ1" s="24"/>
      <c r="DNR1" s="24"/>
      <c r="DNS1" s="24"/>
      <c r="DNT1" s="24"/>
      <c r="DNU1" s="24"/>
      <c r="DNV1" s="24"/>
      <c r="DNW1" s="24"/>
      <c r="DNX1" s="24"/>
      <c r="DNY1" s="24"/>
      <c r="DNZ1" s="24"/>
      <c r="DOA1" s="24"/>
      <c r="DOB1" s="24"/>
      <c r="DOC1" s="24"/>
      <c r="DOD1" s="24"/>
      <c r="DOE1" s="24"/>
      <c r="DOF1" s="24"/>
      <c r="DOG1" s="24"/>
      <c r="DOH1" s="24"/>
      <c r="DOI1" s="24"/>
      <c r="DOJ1" s="24"/>
      <c r="DOK1" s="24"/>
      <c r="DOL1" s="24"/>
      <c r="DOM1" s="24"/>
      <c r="DON1" s="24"/>
      <c r="DOO1" s="24"/>
      <c r="DOP1" s="24"/>
      <c r="DOQ1" s="24"/>
      <c r="DOR1" s="24"/>
      <c r="DOS1" s="24"/>
      <c r="DOT1" s="24"/>
      <c r="DOU1" s="24"/>
      <c r="DOV1" s="24"/>
      <c r="DOW1" s="24"/>
      <c r="DOX1" s="24"/>
      <c r="DOY1" s="24"/>
      <c r="DOZ1" s="24"/>
      <c r="DPA1" s="24"/>
      <c r="DPB1" s="24"/>
      <c r="DPC1" s="24"/>
      <c r="DPD1" s="24"/>
      <c r="DPE1" s="24"/>
      <c r="DPF1" s="24"/>
      <c r="DPG1" s="24"/>
      <c r="DPH1" s="24"/>
      <c r="DPI1" s="24"/>
      <c r="DPJ1" s="24"/>
      <c r="DPK1" s="24"/>
      <c r="DPL1" s="24"/>
      <c r="DPM1" s="24"/>
      <c r="DPN1" s="24"/>
      <c r="DPO1" s="24"/>
      <c r="DPP1" s="24"/>
      <c r="DPQ1" s="24"/>
      <c r="DPR1" s="24"/>
      <c r="DPS1" s="24"/>
      <c r="DPT1" s="24"/>
      <c r="DPU1" s="24"/>
      <c r="DPV1" s="24"/>
      <c r="DPW1" s="24"/>
      <c r="DPX1" s="24"/>
      <c r="DPY1" s="24"/>
      <c r="DPZ1" s="24"/>
      <c r="DQA1" s="24"/>
      <c r="DQB1" s="24"/>
      <c r="DQC1" s="24"/>
      <c r="DQD1" s="24"/>
      <c r="DQE1" s="24"/>
      <c r="DQF1" s="24"/>
      <c r="DQG1" s="24"/>
      <c r="DQH1" s="24"/>
      <c r="DQI1" s="24"/>
      <c r="DQJ1" s="24"/>
      <c r="DQK1" s="24"/>
      <c r="DQL1" s="24"/>
      <c r="DQM1" s="24"/>
      <c r="DQN1" s="24"/>
      <c r="DQO1" s="24"/>
      <c r="DQP1" s="24"/>
      <c r="DQQ1" s="24"/>
      <c r="DQR1" s="24"/>
      <c r="DQS1" s="24"/>
      <c r="DQT1" s="24"/>
      <c r="DQU1" s="24"/>
      <c r="DQV1" s="24"/>
      <c r="DQW1" s="24"/>
      <c r="DQX1" s="24"/>
      <c r="DQY1" s="24"/>
      <c r="DQZ1" s="24"/>
      <c r="DRA1" s="24"/>
      <c r="DRB1" s="24"/>
      <c r="DRC1" s="24"/>
      <c r="DRD1" s="24"/>
      <c r="DRE1" s="24"/>
      <c r="DRF1" s="24"/>
      <c r="DRG1" s="24"/>
      <c r="DRH1" s="24"/>
      <c r="DRI1" s="24"/>
      <c r="DRJ1" s="24"/>
      <c r="DRK1" s="24"/>
      <c r="DRL1" s="24"/>
      <c r="DRM1" s="24"/>
      <c r="DRN1" s="24"/>
      <c r="DRO1" s="24"/>
      <c r="DRP1" s="24"/>
      <c r="DRQ1" s="24"/>
      <c r="DRR1" s="24"/>
      <c r="DRS1" s="24"/>
      <c r="DRT1" s="24"/>
      <c r="DRU1" s="24"/>
      <c r="DRV1" s="24"/>
      <c r="DRW1" s="24"/>
      <c r="DRX1" s="24"/>
      <c r="DRY1" s="24"/>
      <c r="DRZ1" s="24"/>
      <c r="DSA1" s="24"/>
      <c r="DSB1" s="24"/>
      <c r="DSC1" s="24"/>
      <c r="DSD1" s="24"/>
      <c r="DSE1" s="24"/>
      <c r="DSF1" s="24"/>
      <c r="DSG1" s="24"/>
      <c r="DSH1" s="24"/>
      <c r="DSI1" s="24"/>
      <c r="DSJ1" s="24"/>
      <c r="DSK1" s="24"/>
      <c r="DSL1" s="24"/>
      <c r="DSM1" s="24"/>
      <c r="DSN1" s="24"/>
      <c r="DSO1" s="24"/>
      <c r="DSP1" s="24"/>
      <c r="DSQ1" s="24"/>
      <c r="DSR1" s="24"/>
      <c r="DSS1" s="24"/>
      <c r="DST1" s="24"/>
      <c r="DSU1" s="24"/>
      <c r="DSV1" s="24"/>
      <c r="DSW1" s="24"/>
      <c r="DSX1" s="24"/>
      <c r="DSY1" s="24"/>
      <c r="DSZ1" s="24"/>
      <c r="DTA1" s="24"/>
      <c r="DTB1" s="24"/>
      <c r="DTC1" s="24"/>
      <c r="DTD1" s="24"/>
      <c r="DTE1" s="24"/>
      <c r="DTF1" s="24"/>
      <c r="DTG1" s="24"/>
      <c r="DTH1" s="24"/>
      <c r="DTI1" s="24"/>
      <c r="DTJ1" s="24"/>
      <c r="DTK1" s="24"/>
      <c r="DTL1" s="24"/>
      <c r="DTM1" s="24"/>
      <c r="DTN1" s="24"/>
      <c r="DTO1" s="24"/>
      <c r="DTP1" s="24"/>
      <c r="DTQ1" s="24"/>
      <c r="DTR1" s="24"/>
      <c r="DTS1" s="24"/>
      <c r="DTT1" s="24"/>
      <c r="DTU1" s="24"/>
      <c r="DTV1" s="24"/>
      <c r="DTW1" s="24"/>
      <c r="DTX1" s="24"/>
      <c r="DTY1" s="24"/>
      <c r="DTZ1" s="24"/>
      <c r="DUA1" s="24"/>
      <c r="DUB1" s="24"/>
      <c r="DUC1" s="24"/>
      <c r="DUD1" s="24"/>
      <c r="DUE1" s="24"/>
      <c r="DUF1" s="24"/>
      <c r="DUG1" s="24"/>
      <c r="DUH1" s="24"/>
      <c r="DUI1" s="24"/>
      <c r="DUJ1" s="24"/>
      <c r="DUK1" s="24"/>
      <c r="DUL1" s="24"/>
      <c r="DUM1" s="24"/>
      <c r="DUN1" s="24"/>
      <c r="DUO1" s="24"/>
      <c r="DUP1" s="24"/>
      <c r="DUQ1" s="24"/>
      <c r="DUR1" s="24"/>
      <c r="DUS1" s="24"/>
      <c r="DUT1" s="24"/>
      <c r="DUU1" s="24"/>
      <c r="DUV1" s="24"/>
      <c r="DUW1" s="24"/>
      <c r="DUX1" s="24"/>
      <c r="DUY1" s="24"/>
      <c r="DUZ1" s="24"/>
      <c r="DVA1" s="24"/>
      <c r="DVB1" s="24"/>
      <c r="DVC1" s="24"/>
      <c r="DVD1" s="24"/>
      <c r="DVE1" s="24"/>
      <c r="DVF1" s="24"/>
      <c r="DVG1" s="24"/>
      <c r="DVH1" s="24"/>
      <c r="DVI1" s="24"/>
      <c r="DVJ1" s="24"/>
      <c r="DVK1" s="24"/>
      <c r="DVL1" s="24"/>
      <c r="DVM1" s="24"/>
      <c r="DVN1" s="24"/>
      <c r="DVO1" s="24"/>
      <c r="DVP1" s="24"/>
      <c r="DVQ1" s="24"/>
      <c r="DVR1" s="24"/>
      <c r="DVS1" s="24"/>
      <c r="DVT1" s="24"/>
      <c r="DVU1" s="24"/>
      <c r="DVV1" s="24"/>
      <c r="DVW1" s="24"/>
      <c r="DVX1" s="24"/>
      <c r="DVY1" s="24"/>
      <c r="DVZ1" s="24"/>
      <c r="DWA1" s="24"/>
      <c r="DWB1" s="24"/>
      <c r="DWC1" s="24"/>
      <c r="DWD1" s="24"/>
      <c r="DWE1" s="24"/>
      <c r="DWF1" s="24"/>
      <c r="DWG1" s="24"/>
      <c r="DWH1" s="24"/>
      <c r="DWI1" s="24"/>
      <c r="DWJ1" s="24"/>
      <c r="DWK1" s="24"/>
      <c r="DWL1" s="24"/>
      <c r="DWM1" s="24"/>
      <c r="DWN1" s="24"/>
      <c r="DWO1" s="24"/>
      <c r="DWP1" s="24"/>
      <c r="DWQ1" s="24"/>
      <c r="DWR1" s="24"/>
      <c r="DWS1" s="24"/>
      <c r="DWT1" s="24"/>
      <c r="DWU1" s="24"/>
      <c r="DWV1" s="24"/>
      <c r="DWW1" s="24"/>
      <c r="DWX1" s="24"/>
      <c r="DWY1" s="24"/>
      <c r="DWZ1" s="24"/>
      <c r="DXA1" s="24"/>
      <c r="DXB1" s="24"/>
      <c r="DXC1" s="24"/>
      <c r="DXD1" s="24"/>
      <c r="DXE1" s="24"/>
      <c r="DXF1" s="24"/>
      <c r="DXG1" s="24"/>
      <c r="DXH1" s="24"/>
      <c r="DXI1" s="24"/>
      <c r="DXJ1" s="24"/>
      <c r="DXK1" s="24"/>
      <c r="DXL1" s="24"/>
      <c r="DXM1" s="24"/>
      <c r="DXN1" s="24"/>
      <c r="DXO1" s="24"/>
      <c r="DXP1" s="24"/>
      <c r="DXQ1" s="24"/>
      <c r="DXR1" s="24"/>
      <c r="DXS1" s="24"/>
      <c r="DXT1" s="24"/>
      <c r="DXU1" s="24"/>
      <c r="DXV1" s="24"/>
      <c r="DXW1" s="24"/>
      <c r="DXX1" s="24"/>
      <c r="DXY1" s="24"/>
      <c r="DXZ1" s="24"/>
      <c r="DYA1" s="24"/>
      <c r="DYB1" s="24"/>
      <c r="DYC1" s="24"/>
      <c r="DYD1" s="24"/>
      <c r="DYE1" s="24"/>
      <c r="DYF1" s="24"/>
      <c r="DYG1" s="24"/>
      <c r="DYH1" s="24"/>
      <c r="DYI1" s="24"/>
      <c r="DYJ1" s="24"/>
      <c r="DYK1" s="24"/>
      <c r="DYL1" s="24"/>
      <c r="DYM1" s="24"/>
      <c r="DYN1" s="24"/>
      <c r="DYO1" s="24"/>
      <c r="DYP1" s="24"/>
      <c r="DYQ1" s="24"/>
      <c r="DYR1" s="24"/>
      <c r="DYS1" s="24"/>
      <c r="DYT1" s="24"/>
      <c r="DYU1" s="24"/>
      <c r="DYV1" s="24"/>
      <c r="DYW1" s="24"/>
      <c r="DYX1" s="24"/>
      <c r="DYY1" s="24"/>
      <c r="DYZ1" s="24"/>
      <c r="DZA1" s="24"/>
      <c r="DZB1" s="24"/>
      <c r="DZC1" s="24"/>
      <c r="DZD1" s="24"/>
      <c r="DZE1" s="24"/>
      <c r="DZF1" s="24"/>
      <c r="DZG1" s="24"/>
      <c r="DZH1" s="24"/>
      <c r="DZI1" s="24"/>
      <c r="DZJ1" s="24"/>
      <c r="DZK1" s="24"/>
      <c r="DZL1" s="24"/>
      <c r="DZM1" s="24"/>
      <c r="DZN1" s="24"/>
      <c r="DZO1" s="24"/>
      <c r="DZP1" s="24"/>
      <c r="DZQ1" s="24"/>
      <c r="DZR1" s="24"/>
      <c r="DZS1" s="24"/>
      <c r="DZT1" s="24"/>
      <c r="DZU1" s="24"/>
      <c r="DZV1" s="24"/>
      <c r="DZW1" s="24"/>
      <c r="DZX1" s="24"/>
      <c r="DZY1" s="24"/>
      <c r="DZZ1" s="24"/>
      <c r="EAA1" s="24"/>
      <c r="EAB1" s="24"/>
      <c r="EAC1" s="24"/>
      <c r="EAD1" s="24"/>
      <c r="EAE1" s="24"/>
      <c r="EAF1" s="24"/>
      <c r="EAG1" s="24"/>
      <c r="EAH1" s="24"/>
      <c r="EAI1" s="24"/>
      <c r="EAJ1" s="24"/>
      <c r="EAK1" s="24"/>
      <c r="EAL1" s="24"/>
      <c r="EAM1" s="24"/>
      <c r="EAN1" s="24"/>
      <c r="EAO1" s="24"/>
      <c r="EAP1" s="24"/>
      <c r="EAQ1" s="24"/>
      <c r="EAR1" s="24"/>
      <c r="EAS1" s="24"/>
      <c r="EAT1" s="24"/>
      <c r="EAU1" s="24"/>
      <c r="EAV1" s="24"/>
      <c r="EAW1" s="24"/>
      <c r="EAX1" s="24"/>
      <c r="EAY1" s="24"/>
      <c r="EAZ1" s="24"/>
      <c r="EBA1" s="24"/>
      <c r="EBB1" s="24"/>
      <c r="EBC1" s="24"/>
      <c r="EBD1" s="24"/>
      <c r="EBE1" s="24"/>
      <c r="EBF1" s="24"/>
      <c r="EBG1" s="24"/>
      <c r="EBH1" s="24"/>
      <c r="EBI1" s="24"/>
      <c r="EBJ1" s="24"/>
      <c r="EBK1" s="24"/>
      <c r="EBL1" s="24"/>
      <c r="EBM1" s="24"/>
      <c r="EBN1" s="24"/>
      <c r="EBO1" s="24"/>
      <c r="EBP1" s="24"/>
      <c r="EBQ1" s="24"/>
      <c r="EBR1" s="24"/>
      <c r="EBS1" s="24"/>
      <c r="EBT1" s="24"/>
      <c r="EBU1" s="24"/>
      <c r="EBV1" s="24"/>
      <c r="EBW1" s="24"/>
      <c r="EBX1" s="24"/>
      <c r="EBY1" s="24"/>
      <c r="EBZ1" s="24"/>
      <c r="ECA1" s="24"/>
      <c r="ECB1" s="24"/>
      <c r="ECC1" s="24"/>
      <c r="ECD1" s="24"/>
      <c r="ECE1" s="24"/>
      <c r="ECF1" s="24"/>
      <c r="ECG1" s="24"/>
      <c r="ECH1" s="24"/>
      <c r="ECI1" s="24"/>
      <c r="ECJ1" s="24"/>
      <c r="ECK1" s="24"/>
      <c r="ECL1" s="24"/>
      <c r="ECM1" s="24"/>
      <c r="ECN1" s="24"/>
      <c r="ECO1" s="24"/>
      <c r="ECP1" s="24"/>
      <c r="ECQ1" s="24"/>
      <c r="ECR1" s="24"/>
      <c r="ECS1" s="24"/>
      <c r="ECT1" s="24"/>
      <c r="ECU1" s="24"/>
      <c r="ECV1" s="24"/>
      <c r="ECW1" s="24"/>
      <c r="ECX1" s="24"/>
      <c r="ECY1" s="24"/>
      <c r="ECZ1" s="24"/>
      <c r="EDA1" s="24"/>
      <c r="EDB1" s="24"/>
      <c r="EDC1" s="24"/>
      <c r="EDD1" s="24"/>
      <c r="EDE1" s="24"/>
      <c r="EDF1" s="24"/>
      <c r="EDG1" s="24"/>
      <c r="EDH1" s="24"/>
      <c r="EDI1" s="24"/>
      <c r="EDJ1" s="24"/>
      <c r="EDK1" s="24"/>
      <c r="EDL1" s="24"/>
      <c r="EDM1" s="24"/>
      <c r="EDN1" s="24"/>
      <c r="EDO1" s="24"/>
      <c r="EDP1" s="24"/>
      <c r="EDQ1" s="24"/>
      <c r="EDR1" s="24"/>
      <c r="EDS1" s="24"/>
      <c r="EDT1" s="24"/>
      <c r="EDU1" s="24"/>
      <c r="EDV1" s="24"/>
      <c r="EDW1" s="24"/>
      <c r="EDX1" s="24"/>
      <c r="EDY1" s="24"/>
      <c r="EDZ1" s="24"/>
      <c r="EEA1" s="24"/>
      <c r="EEB1" s="24"/>
      <c r="EEC1" s="24"/>
      <c r="EED1" s="24"/>
      <c r="EEE1" s="24"/>
      <c r="EEF1" s="24"/>
      <c r="EEG1" s="24"/>
      <c r="EEH1" s="24"/>
      <c r="EEI1" s="24"/>
      <c r="EEJ1" s="24"/>
      <c r="EEK1" s="24"/>
      <c r="EEL1" s="24"/>
      <c r="EEM1" s="24"/>
      <c r="EEN1" s="24"/>
      <c r="EEO1" s="24"/>
      <c r="EEP1" s="24"/>
      <c r="EEQ1" s="24"/>
      <c r="EER1" s="24"/>
      <c r="EES1" s="24"/>
      <c r="EET1" s="24"/>
      <c r="EEU1" s="24"/>
      <c r="EEV1" s="24"/>
      <c r="EEW1" s="24"/>
      <c r="EEX1" s="24"/>
      <c r="EEY1" s="24"/>
      <c r="EEZ1" s="24"/>
      <c r="EFA1" s="24"/>
      <c r="EFB1" s="24"/>
      <c r="EFC1" s="24"/>
      <c r="EFD1" s="24"/>
      <c r="EFE1" s="24"/>
      <c r="EFF1" s="24"/>
      <c r="EFG1" s="24"/>
      <c r="EFH1" s="24"/>
      <c r="EFI1" s="24"/>
      <c r="EFJ1" s="24"/>
      <c r="EFK1" s="24"/>
      <c r="EFL1" s="24"/>
      <c r="EFM1" s="24"/>
      <c r="EFN1" s="24"/>
      <c r="EFO1" s="24"/>
      <c r="EFP1" s="24"/>
      <c r="EFQ1" s="24"/>
      <c r="EFR1" s="24"/>
      <c r="EFS1" s="24"/>
      <c r="EFT1" s="24"/>
      <c r="EFU1" s="24"/>
      <c r="EFV1" s="24"/>
      <c r="EFW1" s="24"/>
      <c r="EFX1" s="24"/>
      <c r="EFY1" s="24"/>
      <c r="EFZ1" s="24"/>
      <c r="EGA1" s="24"/>
      <c r="EGB1" s="24"/>
      <c r="EGC1" s="24"/>
      <c r="EGD1" s="24"/>
      <c r="EGE1" s="24"/>
      <c r="EGF1" s="24"/>
      <c r="EGG1" s="24"/>
      <c r="EGH1" s="24"/>
      <c r="EGI1" s="24"/>
      <c r="EGJ1" s="24"/>
      <c r="EGK1" s="24"/>
      <c r="EGL1" s="24"/>
      <c r="EGM1" s="24"/>
      <c r="EGN1" s="24"/>
      <c r="EGO1" s="24"/>
      <c r="EGP1" s="24"/>
      <c r="EGQ1" s="24"/>
      <c r="EGR1" s="24"/>
      <c r="EGS1" s="24"/>
      <c r="EGT1" s="24"/>
      <c r="EGU1" s="24"/>
      <c r="EGV1" s="24"/>
      <c r="EGW1" s="24"/>
      <c r="EGX1" s="24"/>
      <c r="EGY1" s="24"/>
      <c r="EGZ1" s="24"/>
      <c r="EHA1" s="24"/>
      <c r="EHB1" s="24"/>
      <c r="EHC1" s="24"/>
      <c r="EHD1" s="24"/>
      <c r="EHE1" s="24"/>
      <c r="EHF1" s="24"/>
      <c r="EHG1" s="24"/>
      <c r="EHH1" s="24"/>
      <c r="EHI1" s="24"/>
      <c r="EHJ1" s="24"/>
      <c r="EHK1" s="24"/>
      <c r="EHL1" s="24"/>
      <c r="EHM1" s="24"/>
      <c r="EHN1" s="24"/>
      <c r="EHO1" s="24"/>
      <c r="EHP1" s="24"/>
      <c r="EHQ1" s="24"/>
      <c r="EHR1" s="24"/>
      <c r="EHS1" s="24"/>
      <c r="EHT1" s="24"/>
      <c r="EHU1" s="24"/>
      <c r="EHV1" s="24"/>
      <c r="EHW1" s="24"/>
      <c r="EHX1" s="24"/>
      <c r="EHY1" s="24"/>
      <c r="EHZ1" s="24"/>
      <c r="EIA1" s="24"/>
      <c r="EIB1" s="24"/>
      <c r="EIC1" s="24"/>
      <c r="EID1" s="24"/>
      <c r="EIE1" s="24"/>
      <c r="EIF1" s="24"/>
      <c r="EIG1" s="24"/>
      <c r="EIH1" s="24"/>
      <c r="EII1" s="24"/>
      <c r="EIJ1" s="24"/>
      <c r="EIK1" s="24"/>
      <c r="EIL1" s="24"/>
      <c r="EIM1" s="24"/>
      <c r="EIN1" s="24"/>
      <c r="EIO1" s="24"/>
      <c r="EIP1" s="24"/>
      <c r="EIQ1" s="24"/>
      <c r="EIR1" s="24"/>
      <c r="EIS1" s="24"/>
      <c r="EIT1" s="24"/>
      <c r="EIU1" s="24"/>
      <c r="EIV1" s="24"/>
      <c r="EIW1" s="24"/>
      <c r="EIX1" s="24"/>
      <c r="EIY1" s="24"/>
      <c r="EIZ1" s="24"/>
      <c r="EJA1" s="24"/>
      <c r="EJB1" s="24"/>
      <c r="EJC1" s="24"/>
      <c r="EJD1" s="24"/>
      <c r="EJE1" s="24"/>
      <c r="EJF1" s="24"/>
      <c r="EJG1" s="24"/>
      <c r="EJH1" s="24"/>
      <c r="EJI1" s="24"/>
      <c r="EJJ1" s="24"/>
      <c r="EJK1" s="24"/>
      <c r="EJL1" s="24"/>
      <c r="EJM1" s="24"/>
      <c r="EJN1" s="24"/>
      <c r="EJO1" s="24"/>
      <c r="EJP1" s="24"/>
      <c r="EJQ1" s="24"/>
      <c r="EJR1" s="24"/>
      <c r="EJS1" s="24"/>
      <c r="EJT1" s="24"/>
      <c r="EJU1" s="24"/>
      <c r="EJV1" s="24"/>
      <c r="EJW1" s="24"/>
      <c r="EJX1" s="24"/>
      <c r="EJY1" s="24"/>
      <c r="EJZ1" s="24"/>
      <c r="EKA1" s="24"/>
      <c r="EKB1" s="24"/>
      <c r="EKC1" s="24"/>
      <c r="EKD1" s="24"/>
      <c r="EKE1" s="24"/>
      <c r="EKF1" s="24"/>
      <c r="EKG1" s="24"/>
      <c r="EKH1" s="24"/>
      <c r="EKI1" s="24"/>
      <c r="EKJ1" s="24"/>
      <c r="EKK1" s="24"/>
      <c r="EKL1" s="24"/>
      <c r="EKM1" s="24"/>
      <c r="EKN1" s="24"/>
      <c r="EKO1" s="24"/>
      <c r="EKP1" s="24"/>
      <c r="EKQ1" s="24"/>
      <c r="EKR1" s="24"/>
      <c r="EKS1" s="24"/>
      <c r="EKT1" s="24"/>
      <c r="EKU1" s="24"/>
      <c r="EKV1" s="24"/>
      <c r="EKW1" s="24"/>
      <c r="EKX1" s="24"/>
      <c r="EKY1" s="24"/>
      <c r="EKZ1" s="24"/>
      <c r="ELA1" s="24"/>
      <c r="ELB1" s="24"/>
      <c r="ELC1" s="24"/>
      <c r="ELD1" s="24"/>
      <c r="ELE1" s="24"/>
      <c r="ELF1" s="24"/>
      <c r="ELG1" s="24"/>
      <c r="ELH1" s="24"/>
      <c r="ELI1" s="24"/>
      <c r="ELJ1" s="24"/>
      <c r="ELK1" s="24"/>
      <c r="ELL1" s="24"/>
      <c r="ELM1" s="24"/>
      <c r="ELN1" s="24"/>
      <c r="ELO1" s="24"/>
      <c r="ELP1" s="24"/>
      <c r="ELQ1" s="24"/>
      <c r="ELR1" s="24"/>
      <c r="ELS1" s="24"/>
      <c r="ELT1" s="24"/>
      <c r="ELU1" s="24"/>
      <c r="ELV1" s="24"/>
      <c r="ELW1" s="24"/>
      <c r="ELX1" s="24"/>
      <c r="ELY1" s="24"/>
      <c r="ELZ1" s="24"/>
      <c r="EMA1" s="24"/>
      <c r="EMB1" s="24"/>
      <c r="EMC1" s="24"/>
      <c r="EMD1" s="24"/>
      <c r="EME1" s="24"/>
      <c r="EMF1" s="24"/>
      <c r="EMG1" s="24"/>
      <c r="EMH1" s="24"/>
      <c r="EMI1" s="24"/>
      <c r="EMJ1" s="24"/>
      <c r="EMK1" s="24"/>
      <c r="EML1" s="24"/>
      <c r="EMM1" s="24"/>
      <c r="EMN1" s="24"/>
      <c r="EMO1" s="24"/>
      <c r="EMP1" s="24"/>
      <c r="EMQ1" s="24"/>
      <c r="EMR1" s="24"/>
      <c r="EMS1" s="24"/>
      <c r="EMT1" s="24"/>
      <c r="EMU1" s="24"/>
      <c r="EMV1" s="24"/>
      <c r="EMW1" s="24"/>
      <c r="EMX1" s="24"/>
      <c r="EMY1" s="24"/>
      <c r="EMZ1" s="24"/>
      <c r="ENA1" s="24"/>
      <c r="ENB1" s="24"/>
      <c r="ENC1" s="24"/>
      <c r="END1" s="24"/>
      <c r="ENE1" s="24"/>
      <c r="ENF1" s="24"/>
      <c r="ENG1" s="24"/>
      <c r="ENH1" s="24"/>
      <c r="ENI1" s="24"/>
      <c r="ENJ1" s="24"/>
      <c r="ENK1" s="24"/>
      <c r="ENL1" s="24"/>
      <c r="ENM1" s="24"/>
      <c r="ENN1" s="24"/>
      <c r="ENO1" s="24"/>
      <c r="ENP1" s="24"/>
      <c r="ENQ1" s="24"/>
      <c r="ENR1" s="24"/>
      <c r="ENS1" s="24"/>
      <c r="ENT1" s="24"/>
      <c r="ENU1" s="24"/>
      <c r="ENV1" s="24"/>
      <c r="ENW1" s="24"/>
      <c r="ENX1" s="24"/>
      <c r="ENY1" s="24"/>
      <c r="ENZ1" s="24"/>
      <c r="EOA1" s="24"/>
      <c r="EOB1" s="24"/>
      <c r="EOC1" s="24"/>
      <c r="EOD1" s="24"/>
      <c r="EOE1" s="24"/>
      <c r="EOF1" s="24"/>
      <c r="EOG1" s="24"/>
      <c r="EOH1" s="24"/>
      <c r="EOI1" s="24"/>
      <c r="EOJ1" s="24"/>
      <c r="EOK1" s="24"/>
      <c r="EOL1" s="24"/>
      <c r="EOM1" s="24"/>
      <c r="EON1" s="24"/>
      <c r="EOO1" s="24"/>
      <c r="EOP1" s="24"/>
      <c r="EOQ1" s="24"/>
      <c r="EOR1" s="24"/>
      <c r="EOS1" s="24"/>
      <c r="EOT1" s="24"/>
      <c r="EOU1" s="24"/>
      <c r="EOV1" s="24"/>
      <c r="EOW1" s="24"/>
      <c r="EOX1" s="24"/>
      <c r="EOY1" s="24"/>
      <c r="EOZ1" s="24"/>
      <c r="EPA1" s="24"/>
      <c r="EPB1" s="24"/>
      <c r="EPC1" s="24"/>
      <c r="EPD1" s="24"/>
      <c r="EPE1" s="24"/>
      <c r="EPF1" s="24"/>
      <c r="EPG1" s="24"/>
      <c r="EPH1" s="24"/>
      <c r="EPI1" s="24"/>
      <c r="EPJ1" s="24"/>
      <c r="EPK1" s="24"/>
      <c r="EPL1" s="24"/>
      <c r="EPM1" s="24"/>
      <c r="EPN1" s="24"/>
      <c r="EPO1" s="24"/>
      <c r="EPP1" s="24"/>
      <c r="EPQ1" s="24"/>
      <c r="EPR1" s="24"/>
      <c r="EPS1" s="24"/>
      <c r="EPT1" s="24"/>
      <c r="EPU1" s="24"/>
      <c r="EPV1" s="24"/>
      <c r="EPW1" s="24"/>
      <c r="EPX1" s="24"/>
      <c r="EPY1" s="24"/>
      <c r="EPZ1" s="24"/>
      <c r="EQA1" s="24"/>
      <c r="EQB1" s="24"/>
      <c r="EQC1" s="24"/>
      <c r="EQD1" s="24"/>
      <c r="EQE1" s="24"/>
      <c r="EQF1" s="24"/>
      <c r="EQG1" s="24"/>
      <c r="EQH1" s="24"/>
      <c r="EQI1" s="24"/>
      <c r="EQJ1" s="24"/>
      <c r="EQK1" s="24"/>
      <c r="EQL1" s="24"/>
      <c r="EQM1" s="24"/>
      <c r="EQN1" s="24"/>
      <c r="EQO1" s="24"/>
      <c r="EQP1" s="24"/>
      <c r="EQQ1" s="24"/>
      <c r="EQR1" s="24"/>
      <c r="EQS1" s="24"/>
      <c r="EQT1" s="24"/>
      <c r="EQU1" s="24"/>
      <c r="EQV1" s="24"/>
      <c r="EQW1" s="24"/>
      <c r="EQX1" s="24"/>
      <c r="EQY1" s="24"/>
      <c r="EQZ1" s="24"/>
      <c r="ERA1" s="24"/>
      <c r="ERB1" s="24"/>
      <c r="ERC1" s="24"/>
      <c r="ERD1" s="24"/>
      <c r="ERE1" s="24"/>
      <c r="ERF1" s="24"/>
      <c r="ERG1" s="24"/>
      <c r="ERH1" s="24"/>
      <c r="ERI1" s="24"/>
      <c r="ERJ1" s="24"/>
      <c r="ERK1" s="24"/>
      <c r="ERL1" s="24"/>
      <c r="ERM1" s="24"/>
      <c r="ERN1" s="24"/>
      <c r="ERO1" s="24"/>
      <c r="ERP1" s="24"/>
      <c r="ERQ1" s="24"/>
      <c r="ERR1" s="24"/>
      <c r="ERS1" s="24"/>
      <c r="ERT1" s="24"/>
      <c r="ERU1" s="24"/>
      <c r="ERV1" s="24"/>
      <c r="ERW1" s="24"/>
      <c r="ERX1" s="24"/>
      <c r="ERY1" s="24"/>
      <c r="ERZ1" s="24"/>
      <c r="ESA1" s="24"/>
      <c r="ESB1" s="24"/>
      <c r="ESC1" s="24"/>
      <c r="ESD1" s="24"/>
      <c r="ESE1" s="24"/>
      <c r="ESF1" s="24"/>
      <c r="ESG1" s="24"/>
      <c r="ESH1" s="24"/>
      <c r="ESI1" s="24"/>
      <c r="ESJ1" s="24"/>
      <c r="ESK1" s="24"/>
      <c r="ESL1" s="24"/>
      <c r="ESM1" s="24"/>
      <c r="ESN1" s="24"/>
      <c r="ESO1" s="24"/>
      <c r="ESP1" s="24"/>
      <c r="ESQ1" s="24"/>
      <c r="ESR1" s="24"/>
      <c r="ESS1" s="24"/>
      <c r="EST1" s="24"/>
      <c r="ESU1" s="24"/>
      <c r="ESV1" s="24"/>
      <c r="ESW1" s="24"/>
      <c r="ESX1" s="24"/>
      <c r="ESY1" s="24"/>
      <c r="ESZ1" s="24"/>
      <c r="ETA1" s="24"/>
      <c r="ETB1" s="24"/>
      <c r="ETC1" s="24"/>
      <c r="ETD1" s="24"/>
      <c r="ETE1" s="24"/>
      <c r="ETF1" s="24"/>
      <c r="ETG1" s="24"/>
      <c r="ETH1" s="24"/>
      <c r="ETI1" s="24"/>
      <c r="ETJ1" s="24"/>
      <c r="ETK1" s="24"/>
      <c r="ETL1" s="24"/>
      <c r="ETM1" s="24"/>
      <c r="ETN1" s="24"/>
      <c r="ETO1" s="24"/>
      <c r="ETP1" s="24"/>
      <c r="ETQ1" s="24"/>
      <c r="ETR1" s="24"/>
      <c r="ETS1" s="24"/>
      <c r="ETT1" s="24"/>
      <c r="ETU1" s="24"/>
      <c r="ETV1" s="24"/>
      <c r="ETW1" s="24"/>
      <c r="ETX1" s="24"/>
      <c r="ETY1" s="24"/>
      <c r="ETZ1" s="24"/>
      <c r="EUA1" s="24"/>
      <c r="EUB1" s="24"/>
      <c r="EUC1" s="24"/>
      <c r="EUD1" s="24"/>
      <c r="EUE1" s="24"/>
      <c r="EUF1" s="24"/>
      <c r="EUG1" s="24"/>
      <c r="EUH1" s="24"/>
      <c r="EUI1" s="24"/>
      <c r="EUJ1" s="24"/>
      <c r="EUK1" s="24"/>
      <c r="EUL1" s="24"/>
      <c r="EUM1" s="24"/>
      <c r="EUN1" s="24"/>
      <c r="EUO1" s="24"/>
      <c r="EUP1" s="24"/>
      <c r="EUQ1" s="24"/>
      <c r="EUR1" s="24"/>
      <c r="EUS1" s="24"/>
      <c r="EUT1" s="24"/>
      <c r="EUU1" s="24"/>
      <c r="EUV1" s="24"/>
      <c r="EUW1" s="24"/>
      <c r="EUX1" s="24"/>
      <c r="EUY1" s="24"/>
      <c r="EUZ1" s="24"/>
      <c r="EVA1" s="24"/>
      <c r="EVB1" s="24"/>
      <c r="EVC1" s="24"/>
      <c r="EVD1" s="24"/>
      <c r="EVE1" s="24"/>
      <c r="EVF1" s="24"/>
      <c r="EVG1" s="24"/>
      <c r="EVH1" s="24"/>
      <c r="EVI1" s="24"/>
      <c r="EVJ1" s="24"/>
      <c r="EVK1" s="24"/>
      <c r="EVL1" s="24"/>
      <c r="EVM1" s="24"/>
      <c r="EVN1" s="24"/>
      <c r="EVO1" s="24"/>
      <c r="EVP1" s="24"/>
      <c r="EVQ1" s="24"/>
      <c r="EVR1" s="24"/>
      <c r="EVS1" s="24"/>
      <c r="EVT1" s="24"/>
      <c r="EVU1" s="24"/>
      <c r="EVV1" s="24"/>
      <c r="EVW1" s="24"/>
      <c r="EVX1" s="24"/>
      <c r="EVY1" s="24"/>
      <c r="EVZ1" s="24"/>
      <c r="EWA1" s="24"/>
      <c r="EWB1" s="24"/>
      <c r="EWC1" s="24"/>
      <c r="EWD1" s="24"/>
      <c r="EWE1" s="24"/>
      <c r="EWF1" s="24"/>
      <c r="EWG1" s="24"/>
      <c r="EWH1" s="24"/>
      <c r="EWI1" s="24"/>
      <c r="EWJ1" s="24"/>
      <c r="EWK1" s="24"/>
      <c r="EWL1" s="24"/>
      <c r="EWM1" s="24"/>
      <c r="EWN1" s="24"/>
      <c r="EWO1" s="24"/>
      <c r="EWP1" s="24"/>
      <c r="EWQ1" s="24"/>
      <c r="EWR1" s="24"/>
      <c r="EWS1" s="24"/>
      <c r="EWT1" s="24"/>
      <c r="EWU1" s="24"/>
      <c r="EWV1" s="24"/>
      <c r="EWW1" s="24"/>
      <c r="EWX1" s="24"/>
      <c r="EWY1" s="24"/>
      <c r="EWZ1" s="24"/>
      <c r="EXA1" s="24"/>
      <c r="EXB1" s="24"/>
      <c r="EXC1" s="24"/>
      <c r="EXD1" s="24"/>
      <c r="EXE1" s="24"/>
      <c r="EXF1" s="24"/>
      <c r="EXG1" s="24"/>
      <c r="EXH1" s="24"/>
      <c r="EXI1" s="24"/>
      <c r="EXJ1" s="24"/>
      <c r="EXK1" s="24"/>
      <c r="EXL1" s="24"/>
      <c r="EXM1" s="24"/>
      <c r="EXN1" s="24"/>
      <c r="EXO1" s="24"/>
      <c r="EXP1" s="24"/>
      <c r="EXQ1" s="24"/>
      <c r="EXR1" s="24"/>
      <c r="EXS1" s="24"/>
      <c r="EXT1" s="24"/>
      <c r="EXU1" s="24"/>
      <c r="EXV1" s="24"/>
      <c r="EXW1" s="24"/>
      <c r="EXX1" s="24"/>
      <c r="EXY1" s="24"/>
      <c r="EXZ1" s="24"/>
      <c r="EYA1" s="24"/>
      <c r="EYB1" s="24"/>
      <c r="EYC1" s="24"/>
      <c r="EYD1" s="24"/>
      <c r="EYE1" s="24"/>
      <c r="EYF1" s="24"/>
      <c r="EYG1" s="24"/>
      <c r="EYH1" s="24"/>
      <c r="EYI1" s="24"/>
      <c r="EYJ1" s="24"/>
      <c r="EYK1" s="24"/>
      <c r="EYL1" s="24"/>
      <c r="EYM1" s="24"/>
      <c r="EYN1" s="24"/>
      <c r="EYO1" s="24"/>
      <c r="EYP1" s="24"/>
      <c r="EYQ1" s="24"/>
      <c r="EYR1" s="24"/>
      <c r="EYS1" s="24"/>
      <c r="EYT1" s="24"/>
      <c r="EYU1" s="24"/>
      <c r="EYV1" s="24"/>
      <c r="EYW1" s="24"/>
      <c r="EYX1" s="24"/>
      <c r="EYY1" s="24"/>
      <c r="EYZ1" s="24"/>
      <c r="EZA1" s="24"/>
      <c r="EZB1" s="24"/>
      <c r="EZC1" s="24"/>
      <c r="EZD1" s="24"/>
      <c r="EZE1" s="24"/>
      <c r="EZF1" s="24"/>
      <c r="EZG1" s="24"/>
      <c r="EZH1" s="24"/>
      <c r="EZI1" s="24"/>
      <c r="EZJ1" s="24"/>
      <c r="EZK1" s="24"/>
      <c r="EZL1" s="24"/>
      <c r="EZM1" s="24"/>
      <c r="EZN1" s="24"/>
      <c r="EZO1" s="24"/>
      <c r="EZP1" s="24"/>
      <c r="EZQ1" s="24"/>
      <c r="EZR1" s="24"/>
      <c r="EZS1" s="24"/>
      <c r="EZT1" s="24"/>
      <c r="EZU1" s="24"/>
      <c r="EZV1" s="24"/>
      <c r="EZW1" s="24"/>
      <c r="EZX1" s="24"/>
      <c r="EZY1" s="24"/>
      <c r="EZZ1" s="24"/>
      <c r="FAA1" s="24"/>
      <c r="FAB1" s="24"/>
      <c r="FAC1" s="24"/>
      <c r="FAD1" s="24"/>
      <c r="FAE1" s="24"/>
      <c r="FAF1" s="24"/>
      <c r="FAG1" s="24"/>
      <c r="FAH1" s="24"/>
      <c r="FAI1" s="24"/>
      <c r="FAJ1" s="24"/>
      <c r="FAK1" s="24"/>
      <c r="FAL1" s="24"/>
      <c r="FAM1" s="24"/>
      <c r="FAN1" s="24"/>
      <c r="FAO1" s="24"/>
      <c r="FAP1" s="24"/>
      <c r="FAQ1" s="24"/>
      <c r="FAR1" s="24"/>
      <c r="FAS1" s="24"/>
      <c r="FAT1" s="24"/>
      <c r="FAU1" s="24"/>
      <c r="FAV1" s="24"/>
      <c r="FAW1" s="24"/>
      <c r="FAX1" s="24"/>
      <c r="FAY1" s="24"/>
      <c r="FAZ1" s="24"/>
      <c r="FBA1" s="24"/>
      <c r="FBB1" s="24"/>
      <c r="FBC1" s="24"/>
      <c r="FBD1" s="24"/>
      <c r="FBE1" s="24"/>
      <c r="FBF1" s="24"/>
      <c r="FBG1" s="24"/>
      <c r="FBH1" s="24"/>
      <c r="FBI1" s="24"/>
      <c r="FBJ1" s="24"/>
      <c r="FBK1" s="24"/>
      <c r="FBL1" s="24"/>
      <c r="FBM1" s="24"/>
      <c r="FBN1" s="24"/>
      <c r="FBO1" s="24"/>
      <c r="FBP1" s="24"/>
      <c r="FBQ1" s="24"/>
      <c r="FBR1" s="24"/>
      <c r="FBS1" s="24"/>
      <c r="FBT1" s="24"/>
      <c r="FBU1" s="24"/>
      <c r="FBV1" s="24"/>
      <c r="FBW1" s="24"/>
      <c r="FBX1" s="24"/>
      <c r="FBY1" s="24"/>
      <c r="FBZ1" s="24"/>
      <c r="FCA1" s="24"/>
      <c r="FCB1" s="24"/>
      <c r="FCC1" s="24"/>
      <c r="FCD1" s="24"/>
      <c r="FCE1" s="24"/>
      <c r="FCF1" s="24"/>
      <c r="FCG1" s="24"/>
      <c r="FCH1" s="24"/>
      <c r="FCI1" s="24"/>
      <c r="FCJ1" s="24"/>
      <c r="FCK1" s="24"/>
      <c r="FCL1" s="24"/>
      <c r="FCM1" s="24"/>
      <c r="FCN1" s="24"/>
      <c r="FCO1" s="24"/>
      <c r="FCP1" s="24"/>
      <c r="FCQ1" s="24"/>
      <c r="FCR1" s="24"/>
      <c r="FCS1" s="24"/>
      <c r="FCT1" s="24"/>
      <c r="FCU1" s="24"/>
      <c r="FCV1" s="24"/>
      <c r="FCW1" s="24"/>
      <c r="FCX1" s="24"/>
      <c r="FCY1" s="24"/>
      <c r="FCZ1" s="24"/>
      <c r="FDA1" s="24"/>
      <c r="FDB1" s="24"/>
      <c r="FDC1" s="24"/>
      <c r="FDD1" s="24"/>
      <c r="FDE1" s="24"/>
      <c r="FDF1" s="24"/>
      <c r="FDG1" s="24"/>
      <c r="FDH1" s="24"/>
      <c r="FDI1" s="24"/>
      <c r="FDJ1" s="24"/>
      <c r="FDK1" s="24"/>
      <c r="FDL1" s="24"/>
      <c r="FDM1" s="24"/>
      <c r="FDN1" s="24"/>
      <c r="FDO1" s="24"/>
      <c r="FDP1" s="24"/>
      <c r="FDQ1" s="24"/>
      <c r="FDR1" s="24"/>
      <c r="FDS1" s="24"/>
      <c r="FDT1" s="24"/>
      <c r="FDU1" s="24"/>
      <c r="FDV1" s="24"/>
      <c r="FDW1" s="24"/>
      <c r="FDX1" s="24"/>
      <c r="FDY1" s="24"/>
      <c r="FDZ1" s="24"/>
      <c r="FEA1" s="24"/>
      <c r="FEB1" s="24"/>
      <c r="FEC1" s="24"/>
      <c r="FED1" s="24"/>
      <c r="FEE1" s="24"/>
      <c r="FEF1" s="24"/>
      <c r="FEG1" s="24"/>
      <c r="FEH1" s="24"/>
      <c r="FEI1" s="24"/>
      <c r="FEJ1" s="24"/>
      <c r="FEK1" s="24"/>
      <c r="FEL1" s="24"/>
      <c r="FEM1" s="24"/>
      <c r="FEN1" s="24"/>
      <c r="FEO1" s="24"/>
      <c r="FEP1" s="24"/>
      <c r="FEQ1" s="24"/>
      <c r="FER1" s="24"/>
      <c r="FES1" s="24"/>
      <c r="FET1" s="24"/>
      <c r="FEU1" s="24"/>
      <c r="FEV1" s="24"/>
      <c r="FEW1" s="24"/>
      <c r="FEX1" s="24"/>
      <c r="FEY1" s="24"/>
      <c r="FEZ1" s="24"/>
      <c r="FFA1" s="24"/>
      <c r="FFB1" s="24"/>
      <c r="FFC1" s="24"/>
      <c r="FFD1" s="24"/>
      <c r="FFE1" s="24"/>
      <c r="FFF1" s="24"/>
      <c r="FFG1" s="24"/>
      <c r="FFH1" s="24"/>
      <c r="FFI1" s="24"/>
      <c r="FFJ1" s="24"/>
      <c r="FFK1" s="24"/>
      <c r="FFL1" s="24"/>
      <c r="FFM1" s="24"/>
      <c r="FFN1" s="24"/>
      <c r="FFO1" s="24"/>
      <c r="FFP1" s="24"/>
      <c r="FFQ1" s="24"/>
      <c r="FFR1" s="24"/>
      <c r="FFS1" s="24"/>
      <c r="FFT1" s="24"/>
      <c r="FFU1" s="24"/>
      <c r="FFV1" s="24"/>
      <c r="FFW1" s="24"/>
      <c r="FFX1" s="24"/>
      <c r="FFY1" s="24"/>
      <c r="FFZ1" s="24"/>
      <c r="FGA1" s="24"/>
      <c r="FGB1" s="24"/>
      <c r="FGC1" s="24"/>
      <c r="FGD1" s="24"/>
      <c r="FGE1" s="24"/>
      <c r="FGF1" s="24"/>
      <c r="FGG1" s="24"/>
      <c r="FGH1" s="24"/>
      <c r="FGI1" s="24"/>
      <c r="FGJ1" s="24"/>
      <c r="FGK1" s="24"/>
      <c r="FGL1" s="24"/>
      <c r="FGM1" s="24"/>
      <c r="FGN1" s="24"/>
      <c r="FGO1" s="24"/>
      <c r="FGP1" s="24"/>
      <c r="FGQ1" s="24"/>
      <c r="FGR1" s="24"/>
      <c r="FGS1" s="24"/>
      <c r="FGT1" s="24"/>
      <c r="FGU1" s="24"/>
      <c r="FGV1" s="24"/>
      <c r="FGW1" s="24"/>
      <c r="FGX1" s="24"/>
      <c r="FGY1" s="24"/>
      <c r="FGZ1" s="24"/>
      <c r="FHA1" s="24"/>
      <c r="FHB1" s="24"/>
      <c r="FHC1" s="24"/>
      <c r="FHD1" s="24"/>
      <c r="FHE1" s="24"/>
      <c r="FHF1" s="24"/>
      <c r="FHG1" s="24"/>
      <c r="FHH1" s="24"/>
      <c r="FHI1" s="24"/>
      <c r="FHJ1" s="24"/>
      <c r="FHK1" s="24"/>
      <c r="FHL1" s="24"/>
      <c r="FHM1" s="24"/>
      <c r="FHN1" s="24"/>
      <c r="FHO1" s="24"/>
      <c r="FHP1" s="24"/>
      <c r="FHQ1" s="24"/>
      <c r="FHR1" s="24"/>
      <c r="FHS1" s="24"/>
      <c r="FHT1" s="24"/>
      <c r="FHU1" s="24"/>
      <c r="FHV1" s="24"/>
      <c r="FHW1" s="24"/>
      <c r="FHX1" s="24"/>
      <c r="FHY1" s="24"/>
      <c r="FHZ1" s="24"/>
      <c r="FIA1" s="24"/>
      <c r="FIB1" s="24"/>
      <c r="FIC1" s="24"/>
      <c r="FID1" s="24"/>
      <c r="FIE1" s="24"/>
      <c r="FIF1" s="24"/>
      <c r="FIG1" s="24"/>
      <c r="FIH1" s="24"/>
      <c r="FII1" s="24"/>
      <c r="FIJ1" s="24"/>
      <c r="FIK1" s="24"/>
      <c r="FIL1" s="24"/>
      <c r="FIM1" s="24"/>
      <c r="FIN1" s="24"/>
      <c r="FIO1" s="24"/>
      <c r="FIP1" s="24"/>
      <c r="FIQ1" s="24"/>
      <c r="FIR1" s="24"/>
      <c r="FIS1" s="24"/>
      <c r="FIT1" s="24"/>
      <c r="FIU1" s="24"/>
      <c r="FIV1" s="24"/>
      <c r="FIW1" s="24"/>
      <c r="FIX1" s="24"/>
      <c r="FIY1" s="24"/>
      <c r="FIZ1" s="24"/>
      <c r="FJA1" s="24"/>
      <c r="FJB1" s="24"/>
      <c r="FJC1" s="24"/>
      <c r="FJD1" s="24"/>
      <c r="FJE1" s="24"/>
      <c r="FJF1" s="24"/>
      <c r="FJG1" s="24"/>
      <c r="FJH1" s="24"/>
      <c r="FJI1" s="24"/>
      <c r="FJJ1" s="24"/>
      <c r="FJK1" s="24"/>
      <c r="FJL1" s="24"/>
      <c r="FJM1" s="24"/>
      <c r="FJN1" s="24"/>
      <c r="FJO1" s="24"/>
      <c r="FJP1" s="24"/>
      <c r="FJQ1" s="24"/>
      <c r="FJR1" s="24"/>
      <c r="FJS1" s="24"/>
      <c r="FJT1" s="24"/>
      <c r="FJU1" s="24"/>
      <c r="FJV1" s="24"/>
      <c r="FJW1" s="24"/>
      <c r="FJX1" s="24"/>
      <c r="FJY1" s="24"/>
      <c r="FJZ1" s="24"/>
      <c r="FKA1" s="24"/>
      <c r="FKB1" s="24"/>
      <c r="FKC1" s="24"/>
      <c r="FKD1" s="24"/>
      <c r="FKE1" s="24"/>
      <c r="FKF1" s="24"/>
      <c r="FKG1" s="24"/>
      <c r="FKH1" s="24"/>
      <c r="FKI1" s="24"/>
      <c r="FKJ1" s="24"/>
      <c r="FKK1" s="24"/>
      <c r="FKL1" s="24"/>
      <c r="FKM1" s="24"/>
      <c r="FKN1" s="24"/>
      <c r="FKO1" s="24"/>
      <c r="FKP1" s="24"/>
      <c r="FKQ1" s="24"/>
      <c r="FKR1" s="24"/>
      <c r="FKS1" s="24"/>
      <c r="FKT1" s="24"/>
      <c r="FKU1" s="24"/>
      <c r="FKV1" s="24"/>
      <c r="FKW1" s="24"/>
      <c r="FKX1" s="24"/>
      <c r="FKY1" s="24"/>
      <c r="FKZ1" s="24"/>
      <c r="FLA1" s="24"/>
      <c r="FLB1" s="24"/>
      <c r="FLC1" s="24"/>
      <c r="FLD1" s="24"/>
      <c r="FLE1" s="24"/>
      <c r="FLF1" s="24"/>
      <c r="FLG1" s="24"/>
      <c r="FLH1" s="24"/>
      <c r="FLI1" s="24"/>
      <c r="FLJ1" s="24"/>
      <c r="FLK1" s="24"/>
      <c r="FLL1" s="24"/>
      <c r="FLM1" s="24"/>
      <c r="FLN1" s="24"/>
      <c r="FLO1" s="24"/>
      <c r="FLP1" s="24"/>
      <c r="FLQ1" s="24"/>
      <c r="FLR1" s="24"/>
      <c r="FLS1" s="24"/>
      <c r="FLT1" s="24"/>
      <c r="FLU1" s="24"/>
      <c r="FLV1" s="24"/>
      <c r="FLW1" s="24"/>
      <c r="FLX1" s="24"/>
      <c r="FLY1" s="24"/>
      <c r="FLZ1" s="24"/>
      <c r="FMA1" s="24"/>
      <c r="FMB1" s="24"/>
      <c r="FMC1" s="24"/>
      <c r="FMD1" s="24"/>
      <c r="FME1" s="24"/>
      <c r="FMF1" s="24"/>
      <c r="FMG1" s="24"/>
      <c r="FMH1" s="24"/>
      <c r="FMI1" s="24"/>
      <c r="FMJ1" s="24"/>
      <c r="FMK1" s="24"/>
      <c r="FML1" s="24"/>
      <c r="FMM1" s="24"/>
      <c r="FMN1" s="24"/>
      <c r="FMO1" s="24"/>
      <c r="FMP1" s="24"/>
      <c r="FMQ1" s="24"/>
      <c r="FMR1" s="24"/>
      <c r="FMS1" s="24"/>
      <c r="FMT1" s="24"/>
      <c r="FMU1" s="24"/>
      <c r="FMV1" s="24"/>
      <c r="FMW1" s="24"/>
      <c r="FMX1" s="24"/>
      <c r="FMY1" s="24"/>
      <c r="FMZ1" s="24"/>
      <c r="FNA1" s="24"/>
      <c r="FNB1" s="24"/>
      <c r="FNC1" s="24"/>
      <c r="FND1" s="24"/>
      <c r="FNE1" s="24"/>
      <c r="FNF1" s="24"/>
      <c r="FNG1" s="24"/>
      <c r="FNH1" s="24"/>
      <c r="FNI1" s="24"/>
      <c r="FNJ1" s="24"/>
      <c r="FNK1" s="24"/>
      <c r="FNL1" s="24"/>
      <c r="FNM1" s="24"/>
      <c r="FNN1" s="24"/>
      <c r="FNO1" s="24"/>
      <c r="FNP1" s="24"/>
      <c r="FNQ1" s="24"/>
      <c r="FNR1" s="24"/>
      <c r="FNS1" s="24"/>
      <c r="FNT1" s="24"/>
      <c r="FNU1" s="24"/>
      <c r="FNV1" s="24"/>
      <c r="FNW1" s="24"/>
      <c r="FNX1" s="24"/>
      <c r="FNY1" s="24"/>
      <c r="FNZ1" s="24"/>
      <c r="FOA1" s="24"/>
      <c r="FOB1" s="24"/>
      <c r="FOC1" s="24"/>
      <c r="FOD1" s="24"/>
      <c r="FOE1" s="24"/>
      <c r="FOF1" s="24"/>
      <c r="FOG1" s="24"/>
      <c r="FOH1" s="24"/>
      <c r="FOI1" s="24"/>
      <c r="FOJ1" s="24"/>
      <c r="FOK1" s="24"/>
      <c r="FOL1" s="24"/>
      <c r="FOM1" s="24"/>
      <c r="FON1" s="24"/>
      <c r="FOO1" s="24"/>
      <c r="FOP1" s="24"/>
      <c r="FOQ1" s="24"/>
      <c r="FOR1" s="24"/>
      <c r="FOS1" s="24"/>
      <c r="FOT1" s="24"/>
      <c r="FOU1" s="24"/>
      <c r="FOV1" s="24"/>
      <c r="FOW1" s="24"/>
      <c r="FOX1" s="24"/>
      <c r="FOY1" s="24"/>
      <c r="FOZ1" s="24"/>
      <c r="FPA1" s="24"/>
      <c r="FPB1" s="24"/>
      <c r="FPC1" s="24"/>
      <c r="FPD1" s="24"/>
      <c r="FPE1" s="24"/>
      <c r="FPF1" s="24"/>
      <c r="FPG1" s="24"/>
      <c r="FPH1" s="24"/>
      <c r="FPI1" s="24"/>
      <c r="FPJ1" s="24"/>
      <c r="FPK1" s="24"/>
      <c r="FPL1" s="24"/>
      <c r="FPM1" s="24"/>
      <c r="FPN1" s="24"/>
      <c r="FPO1" s="24"/>
      <c r="FPP1" s="24"/>
      <c r="FPQ1" s="24"/>
      <c r="FPR1" s="24"/>
      <c r="FPS1" s="24"/>
      <c r="FPT1" s="24"/>
      <c r="FPU1" s="24"/>
      <c r="FPV1" s="24"/>
      <c r="FPW1" s="24"/>
      <c r="FPX1" s="24"/>
      <c r="FPY1" s="24"/>
      <c r="FPZ1" s="24"/>
      <c r="FQA1" s="24"/>
      <c r="FQB1" s="24"/>
      <c r="FQC1" s="24"/>
      <c r="FQD1" s="24"/>
      <c r="FQE1" s="24"/>
      <c r="FQF1" s="24"/>
      <c r="FQG1" s="24"/>
      <c r="FQH1" s="24"/>
      <c r="FQI1" s="24"/>
      <c r="FQJ1" s="24"/>
      <c r="FQK1" s="24"/>
      <c r="FQL1" s="24"/>
      <c r="FQM1" s="24"/>
      <c r="FQN1" s="24"/>
      <c r="FQO1" s="24"/>
      <c r="FQP1" s="24"/>
      <c r="FQQ1" s="24"/>
      <c r="FQR1" s="24"/>
      <c r="FQS1" s="24"/>
      <c r="FQT1" s="24"/>
      <c r="FQU1" s="24"/>
      <c r="FQV1" s="24"/>
      <c r="FQW1" s="24"/>
      <c r="FQX1" s="24"/>
      <c r="FQY1" s="24"/>
      <c r="FQZ1" s="24"/>
      <c r="FRA1" s="24"/>
      <c r="FRB1" s="24"/>
      <c r="FRC1" s="24"/>
      <c r="FRD1" s="24"/>
      <c r="FRE1" s="24"/>
      <c r="FRF1" s="24"/>
      <c r="FRG1" s="24"/>
      <c r="FRH1" s="24"/>
      <c r="FRI1" s="24"/>
      <c r="FRJ1" s="24"/>
      <c r="FRK1" s="24"/>
      <c r="FRL1" s="24"/>
      <c r="FRM1" s="24"/>
      <c r="FRN1" s="24"/>
      <c r="FRO1" s="24"/>
      <c r="FRP1" s="24"/>
      <c r="FRQ1" s="24"/>
      <c r="FRR1" s="24"/>
      <c r="FRS1" s="24"/>
      <c r="FRT1" s="24"/>
      <c r="FRU1" s="24"/>
      <c r="FRV1" s="24"/>
      <c r="FRW1" s="24"/>
      <c r="FRX1" s="24"/>
      <c r="FRY1" s="24"/>
      <c r="FRZ1" s="24"/>
      <c r="FSA1" s="24"/>
      <c r="FSB1" s="24"/>
      <c r="FSC1" s="24"/>
      <c r="FSD1" s="24"/>
      <c r="FSE1" s="24"/>
      <c r="FSF1" s="24"/>
      <c r="FSG1" s="24"/>
      <c r="FSH1" s="24"/>
      <c r="FSI1" s="24"/>
      <c r="FSJ1" s="24"/>
      <c r="FSK1" s="24"/>
      <c r="FSL1" s="24"/>
      <c r="FSM1" s="24"/>
      <c r="FSN1" s="24"/>
      <c r="FSO1" s="24"/>
      <c r="FSP1" s="24"/>
      <c r="FSQ1" s="24"/>
      <c r="FSR1" s="24"/>
      <c r="FSS1" s="24"/>
      <c r="FST1" s="24"/>
      <c r="FSU1" s="24"/>
      <c r="FSV1" s="24"/>
      <c r="FSW1" s="24"/>
      <c r="FSX1" s="24"/>
      <c r="FSY1" s="24"/>
      <c r="FSZ1" s="24"/>
      <c r="FTA1" s="24"/>
      <c r="FTB1" s="24"/>
      <c r="FTC1" s="24"/>
      <c r="FTD1" s="24"/>
      <c r="FTE1" s="24"/>
      <c r="FTF1" s="24"/>
      <c r="FTG1" s="24"/>
      <c r="FTH1" s="24"/>
      <c r="FTI1" s="24"/>
      <c r="FTJ1" s="24"/>
      <c r="FTK1" s="24"/>
      <c r="FTL1" s="24"/>
      <c r="FTM1" s="24"/>
      <c r="FTN1" s="24"/>
      <c r="FTO1" s="24"/>
      <c r="FTP1" s="24"/>
      <c r="FTQ1" s="24"/>
      <c r="FTR1" s="24"/>
      <c r="FTS1" s="24"/>
      <c r="FTT1" s="24"/>
      <c r="FTU1" s="24"/>
      <c r="FTV1" s="24"/>
      <c r="FTW1" s="24"/>
      <c r="FTX1" s="24"/>
      <c r="FTY1" s="24"/>
      <c r="FTZ1" s="24"/>
      <c r="FUA1" s="24"/>
      <c r="FUB1" s="24"/>
      <c r="FUC1" s="24"/>
      <c r="FUD1" s="24"/>
      <c r="FUE1" s="24"/>
      <c r="FUF1" s="24"/>
      <c r="FUG1" s="24"/>
      <c r="FUH1" s="24"/>
      <c r="FUI1" s="24"/>
      <c r="FUJ1" s="24"/>
      <c r="FUK1" s="24"/>
      <c r="FUL1" s="24"/>
      <c r="FUM1" s="24"/>
      <c r="FUN1" s="24"/>
      <c r="FUO1" s="24"/>
      <c r="FUP1" s="24"/>
      <c r="FUQ1" s="24"/>
      <c r="FUR1" s="24"/>
      <c r="FUS1" s="24"/>
      <c r="FUT1" s="24"/>
      <c r="FUU1" s="24"/>
      <c r="FUV1" s="24"/>
      <c r="FUW1" s="24"/>
      <c r="FUX1" s="24"/>
      <c r="FUY1" s="24"/>
      <c r="FUZ1" s="24"/>
      <c r="FVA1" s="24"/>
      <c r="FVB1" s="24"/>
      <c r="FVC1" s="24"/>
      <c r="FVD1" s="24"/>
      <c r="FVE1" s="24"/>
      <c r="FVF1" s="24"/>
      <c r="FVG1" s="24"/>
      <c r="FVH1" s="24"/>
      <c r="FVI1" s="24"/>
      <c r="FVJ1" s="24"/>
      <c r="FVK1" s="24"/>
      <c r="FVL1" s="24"/>
      <c r="FVM1" s="24"/>
      <c r="FVN1" s="24"/>
      <c r="FVO1" s="24"/>
      <c r="FVP1" s="24"/>
      <c r="FVQ1" s="24"/>
      <c r="FVR1" s="24"/>
      <c r="FVS1" s="24"/>
      <c r="FVT1" s="24"/>
      <c r="FVU1" s="24"/>
      <c r="FVV1" s="24"/>
      <c r="FVW1" s="24"/>
      <c r="FVX1" s="24"/>
      <c r="FVY1" s="24"/>
      <c r="FVZ1" s="24"/>
      <c r="FWA1" s="24"/>
      <c r="FWB1" s="24"/>
      <c r="FWC1" s="24"/>
      <c r="FWD1" s="24"/>
      <c r="FWE1" s="24"/>
      <c r="FWF1" s="24"/>
      <c r="FWG1" s="24"/>
      <c r="FWH1" s="24"/>
      <c r="FWI1" s="24"/>
      <c r="FWJ1" s="24"/>
      <c r="FWK1" s="24"/>
      <c r="FWL1" s="24"/>
      <c r="FWM1" s="24"/>
      <c r="FWN1" s="24"/>
      <c r="FWO1" s="24"/>
      <c r="FWP1" s="24"/>
      <c r="FWQ1" s="24"/>
      <c r="FWR1" s="24"/>
      <c r="FWS1" s="24"/>
      <c r="FWT1" s="24"/>
      <c r="FWU1" s="24"/>
      <c r="FWV1" s="24"/>
      <c r="FWW1" s="24"/>
      <c r="FWX1" s="24"/>
      <c r="FWY1" s="24"/>
      <c r="FWZ1" s="24"/>
      <c r="FXA1" s="24"/>
      <c r="FXB1" s="24"/>
      <c r="FXC1" s="24"/>
      <c r="FXD1" s="24"/>
      <c r="FXE1" s="24"/>
      <c r="FXF1" s="24"/>
      <c r="FXG1" s="24"/>
      <c r="FXH1" s="24"/>
      <c r="FXI1" s="24"/>
      <c r="FXJ1" s="24"/>
      <c r="FXK1" s="24"/>
      <c r="FXL1" s="24"/>
      <c r="FXM1" s="24"/>
      <c r="FXN1" s="24"/>
      <c r="FXO1" s="24"/>
      <c r="FXP1" s="24"/>
      <c r="FXQ1" s="24"/>
      <c r="FXR1" s="24"/>
      <c r="FXS1" s="24"/>
      <c r="FXT1" s="24"/>
      <c r="FXU1" s="24"/>
      <c r="FXV1" s="24"/>
      <c r="FXW1" s="24"/>
      <c r="FXX1" s="24"/>
      <c r="FXY1" s="24"/>
      <c r="FXZ1" s="24"/>
      <c r="FYA1" s="24"/>
      <c r="FYB1" s="24"/>
      <c r="FYC1" s="24"/>
      <c r="FYD1" s="24"/>
      <c r="FYE1" s="24"/>
      <c r="FYF1" s="24"/>
      <c r="FYG1" s="24"/>
      <c r="FYH1" s="24"/>
      <c r="FYI1" s="24"/>
      <c r="FYJ1" s="24"/>
      <c r="FYK1" s="24"/>
      <c r="FYL1" s="24"/>
      <c r="FYM1" s="24"/>
      <c r="FYN1" s="24"/>
      <c r="FYO1" s="24"/>
      <c r="FYP1" s="24"/>
      <c r="FYQ1" s="24"/>
      <c r="FYR1" s="24"/>
      <c r="FYS1" s="24"/>
      <c r="FYT1" s="24"/>
      <c r="FYU1" s="24"/>
      <c r="FYV1" s="24"/>
      <c r="FYW1" s="24"/>
      <c r="FYX1" s="24"/>
      <c r="FYY1" s="24"/>
      <c r="FYZ1" s="24"/>
      <c r="FZA1" s="24"/>
      <c r="FZB1" s="24"/>
      <c r="FZC1" s="24"/>
      <c r="FZD1" s="24"/>
      <c r="FZE1" s="24"/>
      <c r="FZF1" s="24"/>
      <c r="FZG1" s="24"/>
      <c r="FZH1" s="24"/>
      <c r="FZI1" s="24"/>
      <c r="FZJ1" s="24"/>
      <c r="FZK1" s="24"/>
      <c r="FZL1" s="24"/>
      <c r="FZM1" s="24"/>
      <c r="FZN1" s="24"/>
      <c r="FZO1" s="24"/>
      <c r="FZP1" s="24"/>
      <c r="FZQ1" s="24"/>
      <c r="FZR1" s="24"/>
      <c r="FZS1" s="24"/>
      <c r="FZT1" s="24"/>
      <c r="FZU1" s="24"/>
      <c r="FZV1" s="24"/>
      <c r="FZW1" s="24"/>
      <c r="FZX1" s="24"/>
      <c r="FZY1" s="24"/>
      <c r="FZZ1" s="24"/>
      <c r="GAA1" s="24"/>
      <c r="GAB1" s="24"/>
      <c r="GAC1" s="24"/>
      <c r="GAD1" s="24"/>
      <c r="GAE1" s="24"/>
      <c r="GAF1" s="24"/>
      <c r="GAG1" s="24"/>
      <c r="GAH1" s="24"/>
      <c r="GAI1" s="24"/>
      <c r="GAJ1" s="24"/>
      <c r="GAK1" s="24"/>
      <c r="GAL1" s="24"/>
      <c r="GAM1" s="24"/>
      <c r="GAN1" s="24"/>
      <c r="GAO1" s="24"/>
      <c r="GAP1" s="24"/>
      <c r="GAQ1" s="24"/>
      <c r="GAR1" s="24"/>
      <c r="GAS1" s="24"/>
      <c r="GAT1" s="24"/>
      <c r="GAU1" s="24"/>
      <c r="GAV1" s="24"/>
      <c r="GAW1" s="24"/>
      <c r="GAX1" s="24"/>
      <c r="GAY1" s="24"/>
      <c r="GAZ1" s="24"/>
      <c r="GBA1" s="24"/>
      <c r="GBB1" s="24"/>
      <c r="GBC1" s="24"/>
      <c r="GBD1" s="24"/>
      <c r="GBE1" s="24"/>
      <c r="GBF1" s="24"/>
      <c r="GBG1" s="24"/>
      <c r="GBH1" s="24"/>
      <c r="GBI1" s="24"/>
      <c r="GBJ1" s="24"/>
      <c r="GBK1" s="24"/>
      <c r="GBL1" s="24"/>
      <c r="GBM1" s="24"/>
      <c r="GBN1" s="24"/>
      <c r="GBO1" s="24"/>
      <c r="GBP1" s="24"/>
      <c r="GBQ1" s="24"/>
      <c r="GBR1" s="24"/>
      <c r="GBS1" s="24"/>
      <c r="GBT1" s="24"/>
      <c r="GBU1" s="24"/>
      <c r="GBV1" s="24"/>
      <c r="GBW1" s="24"/>
      <c r="GBX1" s="24"/>
      <c r="GBY1" s="24"/>
      <c r="GBZ1" s="24"/>
      <c r="GCA1" s="24"/>
      <c r="GCB1" s="24"/>
      <c r="GCC1" s="24"/>
      <c r="GCD1" s="24"/>
      <c r="GCE1" s="24"/>
      <c r="GCF1" s="24"/>
      <c r="GCG1" s="24"/>
      <c r="GCH1" s="24"/>
      <c r="GCI1" s="24"/>
      <c r="GCJ1" s="24"/>
      <c r="GCK1" s="24"/>
      <c r="GCL1" s="24"/>
      <c r="GCM1" s="24"/>
      <c r="GCN1" s="24"/>
      <c r="GCO1" s="24"/>
      <c r="GCP1" s="24"/>
      <c r="GCQ1" s="24"/>
      <c r="GCR1" s="24"/>
      <c r="GCS1" s="24"/>
      <c r="GCT1" s="24"/>
      <c r="GCU1" s="24"/>
      <c r="GCV1" s="24"/>
      <c r="GCW1" s="24"/>
      <c r="GCX1" s="24"/>
      <c r="GCY1" s="24"/>
      <c r="GCZ1" s="24"/>
      <c r="GDA1" s="24"/>
      <c r="GDB1" s="24"/>
      <c r="GDC1" s="24"/>
      <c r="GDD1" s="24"/>
      <c r="GDE1" s="24"/>
      <c r="GDF1" s="24"/>
      <c r="GDG1" s="24"/>
      <c r="GDH1" s="24"/>
      <c r="GDI1" s="24"/>
      <c r="GDJ1" s="24"/>
      <c r="GDK1" s="24"/>
      <c r="GDL1" s="24"/>
      <c r="GDM1" s="24"/>
      <c r="GDN1" s="24"/>
      <c r="GDO1" s="24"/>
      <c r="GDP1" s="24"/>
      <c r="GDQ1" s="24"/>
      <c r="GDR1" s="24"/>
      <c r="GDS1" s="24"/>
      <c r="GDT1" s="24"/>
      <c r="GDU1" s="24"/>
      <c r="GDV1" s="24"/>
      <c r="GDW1" s="24"/>
      <c r="GDX1" s="24"/>
      <c r="GDY1" s="24"/>
      <c r="GDZ1" s="24"/>
      <c r="GEA1" s="24"/>
      <c r="GEB1" s="24"/>
      <c r="GEC1" s="24"/>
      <c r="GED1" s="24"/>
      <c r="GEE1" s="24"/>
      <c r="GEF1" s="24"/>
      <c r="GEG1" s="24"/>
      <c r="GEH1" s="24"/>
      <c r="GEI1" s="24"/>
      <c r="GEJ1" s="24"/>
      <c r="GEK1" s="24"/>
      <c r="GEL1" s="24"/>
      <c r="GEM1" s="24"/>
      <c r="GEN1" s="24"/>
      <c r="GEO1" s="24"/>
      <c r="GEP1" s="24"/>
      <c r="GEQ1" s="24"/>
      <c r="GER1" s="24"/>
      <c r="GES1" s="24"/>
      <c r="GET1" s="24"/>
      <c r="GEU1" s="24"/>
      <c r="GEV1" s="24"/>
      <c r="GEW1" s="24"/>
      <c r="GEX1" s="24"/>
      <c r="GEY1" s="24"/>
      <c r="GEZ1" s="24"/>
      <c r="GFA1" s="24"/>
      <c r="GFB1" s="24"/>
      <c r="GFC1" s="24"/>
      <c r="GFD1" s="24"/>
      <c r="GFE1" s="24"/>
      <c r="GFF1" s="24"/>
      <c r="GFG1" s="24"/>
      <c r="GFH1" s="24"/>
      <c r="GFI1" s="24"/>
      <c r="GFJ1" s="24"/>
      <c r="GFK1" s="24"/>
      <c r="GFL1" s="24"/>
      <c r="GFM1" s="24"/>
      <c r="GFN1" s="24"/>
      <c r="GFO1" s="24"/>
      <c r="GFP1" s="24"/>
      <c r="GFQ1" s="24"/>
      <c r="GFR1" s="24"/>
      <c r="GFS1" s="24"/>
      <c r="GFT1" s="24"/>
      <c r="GFU1" s="24"/>
      <c r="GFV1" s="24"/>
      <c r="GFW1" s="24"/>
      <c r="GFX1" s="24"/>
      <c r="GFY1" s="24"/>
      <c r="GFZ1" s="24"/>
      <c r="GGA1" s="24"/>
      <c r="GGB1" s="24"/>
      <c r="GGC1" s="24"/>
      <c r="GGD1" s="24"/>
      <c r="GGE1" s="24"/>
      <c r="GGF1" s="24"/>
      <c r="GGG1" s="24"/>
      <c r="GGH1" s="24"/>
      <c r="GGI1" s="24"/>
      <c r="GGJ1" s="24"/>
      <c r="GGK1" s="24"/>
      <c r="GGL1" s="24"/>
      <c r="GGM1" s="24"/>
      <c r="GGN1" s="24"/>
      <c r="GGO1" s="24"/>
      <c r="GGP1" s="24"/>
      <c r="GGQ1" s="24"/>
      <c r="GGR1" s="24"/>
      <c r="GGS1" s="24"/>
      <c r="GGT1" s="24"/>
      <c r="GGU1" s="24"/>
      <c r="GGV1" s="24"/>
      <c r="GGW1" s="24"/>
      <c r="GGX1" s="24"/>
      <c r="GGY1" s="24"/>
      <c r="GGZ1" s="24"/>
      <c r="GHA1" s="24"/>
      <c r="GHB1" s="24"/>
      <c r="GHC1" s="24"/>
      <c r="GHD1" s="24"/>
      <c r="GHE1" s="24"/>
      <c r="GHF1" s="24"/>
      <c r="GHG1" s="24"/>
      <c r="GHH1" s="24"/>
      <c r="GHI1" s="24"/>
      <c r="GHJ1" s="24"/>
      <c r="GHK1" s="24"/>
      <c r="GHL1" s="24"/>
      <c r="GHM1" s="24"/>
      <c r="GHN1" s="24"/>
      <c r="GHO1" s="24"/>
      <c r="GHP1" s="24"/>
      <c r="GHQ1" s="24"/>
      <c r="GHR1" s="24"/>
      <c r="GHS1" s="24"/>
      <c r="GHT1" s="24"/>
      <c r="GHU1" s="24"/>
      <c r="GHV1" s="24"/>
      <c r="GHW1" s="24"/>
      <c r="GHX1" s="24"/>
      <c r="GHY1" s="24"/>
      <c r="GHZ1" s="24"/>
      <c r="GIA1" s="24"/>
      <c r="GIB1" s="24"/>
      <c r="GIC1" s="24"/>
      <c r="GID1" s="24"/>
      <c r="GIE1" s="24"/>
      <c r="GIF1" s="24"/>
      <c r="GIG1" s="24"/>
      <c r="GIH1" s="24"/>
      <c r="GII1" s="24"/>
      <c r="GIJ1" s="24"/>
      <c r="GIK1" s="24"/>
      <c r="GIL1" s="24"/>
      <c r="GIM1" s="24"/>
      <c r="GIN1" s="24"/>
      <c r="GIO1" s="24"/>
      <c r="GIP1" s="24"/>
      <c r="GIQ1" s="24"/>
      <c r="GIR1" s="24"/>
      <c r="GIS1" s="24"/>
      <c r="GIT1" s="24"/>
      <c r="GIU1" s="24"/>
      <c r="GIV1" s="24"/>
      <c r="GIW1" s="24"/>
      <c r="GIX1" s="24"/>
      <c r="GIY1" s="24"/>
      <c r="GIZ1" s="24"/>
      <c r="GJA1" s="24"/>
      <c r="GJB1" s="24"/>
      <c r="GJC1" s="24"/>
      <c r="GJD1" s="24"/>
      <c r="GJE1" s="24"/>
      <c r="GJF1" s="24"/>
      <c r="GJG1" s="24"/>
      <c r="GJH1" s="24"/>
      <c r="GJI1" s="24"/>
      <c r="GJJ1" s="24"/>
      <c r="GJK1" s="24"/>
      <c r="GJL1" s="24"/>
      <c r="GJM1" s="24"/>
      <c r="GJN1" s="24"/>
      <c r="GJO1" s="24"/>
      <c r="GJP1" s="24"/>
      <c r="GJQ1" s="24"/>
      <c r="GJR1" s="24"/>
      <c r="GJS1" s="24"/>
      <c r="GJT1" s="24"/>
      <c r="GJU1" s="24"/>
      <c r="GJV1" s="24"/>
      <c r="GJW1" s="24"/>
      <c r="GJX1" s="24"/>
      <c r="GJY1" s="24"/>
      <c r="GJZ1" s="24"/>
      <c r="GKA1" s="24"/>
      <c r="GKB1" s="24"/>
      <c r="GKC1" s="24"/>
      <c r="GKD1" s="24"/>
      <c r="GKE1" s="24"/>
      <c r="GKF1" s="24"/>
      <c r="GKG1" s="24"/>
      <c r="GKH1" s="24"/>
      <c r="GKI1" s="24"/>
      <c r="GKJ1" s="24"/>
      <c r="GKK1" s="24"/>
      <c r="GKL1" s="24"/>
      <c r="GKM1" s="24"/>
      <c r="GKN1" s="24"/>
      <c r="GKO1" s="24"/>
      <c r="GKP1" s="24"/>
      <c r="GKQ1" s="24"/>
      <c r="GKR1" s="24"/>
      <c r="GKS1" s="24"/>
      <c r="GKT1" s="24"/>
      <c r="GKU1" s="24"/>
      <c r="GKV1" s="24"/>
      <c r="GKW1" s="24"/>
      <c r="GKX1" s="24"/>
      <c r="GKY1" s="24"/>
      <c r="GKZ1" s="24"/>
      <c r="GLA1" s="24"/>
      <c r="GLB1" s="24"/>
      <c r="GLC1" s="24"/>
      <c r="GLD1" s="24"/>
      <c r="GLE1" s="24"/>
      <c r="GLF1" s="24"/>
      <c r="GLG1" s="24"/>
      <c r="GLH1" s="24"/>
      <c r="GLI1" s="24"/>
      <c r="GLJ1" s="24"/>
      <c r="GLK1" s="24"/>
      <c r="GLL1" s="24"/>
      <c r="GLM1" s="24"/>
      <c r="GLN1" s="24"/>
      <c r="GLO1" s="24"/>
      <c r="GLP1" s="24"/>
      <c r="GLQ1" s="24"/>
      <c r="GLR1" s="24"/>
      <c r="GLS1" s="24"/>
      <c r="GLT1" s="24"/>
      <c r="GLU1" s="24"/>
      <c r="GLV1" s="24"/>
      <c r="GLW1" s="24"/>
      <c r="GLX1" s="24"/>
      <c r="GLY1" s="24"/>
      <c r="GLZ1" s="24"/>
      <c r="GMA1" s="24"/>
      <c r="GMB1" s="24"/>
      <c r="GMC1" s="24"/>
      <c r="GMD1" s="24"/>
      <c r="GME1" s="24"/>
      <c r="GMF1" s="24"/>
      <c r="GMG1" s="24"/>
      <c r="GMH1" s="24"/>
      <c r="GMI1" s="24"/>
      <c r="GMJ1" s="24"/>
      <c r="GMK1" s="24"/>
      <c r="GML1" s="24"/>
      <c r="GMM1" s="24"/>
      <c r="GMN1" s="24"/>
      <c r="GMO1" s="24"/>
      <c r="GMP1" s="24"/>
      <c r="GMQ1" s="24"/>
      <c r="GMR1" s="24"/>
      <c r="GMS1" s="24"/>
      <c r="GMT1" s="24"/>
      <c r="GMU1" s="24"/>
      <c r="GMV1" s="24"/>
      <c r="GMW1" s="24"/>
      <c r="GMX1" s="24"/>
      <c r="GMY1" s="24"/>
      <c r="GMZ1" s="24"/>
      <c r="GNA1" s="24"/>
      <c r="GNB1" s="24"/>
      <c r="GNC1" s="24"/>
      <c r="GND1" s="24"/>
      <c r="GNE1" s="24"/>
      <c r="GNF1" s="24"/>
      <c r="GNG1" s="24"/>
      <c r="GNH1" s="24"/>
      <c r="GNI1" s="24"/>
      <c r="GNJ1" s="24"/>
      <c r="GNK1" s="24"/>
      <c r="GNL1" s="24"/>
      <c r="GNM1" s="24"/>
      <c r="GNN1" s="24"/>
      <c r="GNO1" s="24"/>
      <c r="GNP1" s="24"/>
      <c r="GNQ1" s="24"/>
      <c r="GNR1" s="24"/>
      <c r="GNS1" s="24"/>
      <c r="GNT1" s="24"/>
      <c r="GNU1" s="24"/>
      <c r="GNV1" s="24"/>
      <c r="GNW1" s="24"/>
      <c r="GNX1" s="24"/>
      <c r="GNY1" s="24"/>
      <c r="GNZ1" s="24"/>
      <c r="GOA1" s="24"/>
      <c r="GOB1" s="24"/>
      <c r="GOC1" s="24"/>
      <c r="GOD1" s="24"/>
      <c r="GOE1" s="24"/>
      <c r="GOF1" s="24"/>
      <c r="GOG1" s="24"/>
      <c r="GOH1" s="24"/>
      <c r="GOI1" s="24"/>
      <c r="GOJ1" s="24"/>
      <c r="GOK1" s="24"/>
      <c r="GOL1" s="24"/>
      <c r="GOM1" s="24"/>
      <c r="GON1" s="24"/>
      <c r="GOO1" s="24"/>
      <c r="GOP1" s="24"/>
      <c r="GOQ1" s="24"/>
      <c r="GOR1" s="24"/>
      <c r="GOS1" s="24"/>
      <c r="GOT1" s="24"/>
      <c r="GOU1" s="24"/>
      <c r="GOV1" s="24"/>
      <c r="GOW1" s="24"/>
      <c r="GOX1" s="24"/>
      <c r="GOY1" s="24"/>
      <c r="GOZ1" s="24"/>
      <c r="GPA1" s="24"/>
      <c r="GPB1" s="24"/>
      <c r="GPC1" s="24"/>
      <c r="GPD1" s="24"/>
      <c r="GPE1" s="24"/>
      <c r="GPF1" s="24"/>
      <c r="GPG1" s="24"/>
      <c r="GPH1" s="24"/>
      <c r="GPI1" s="24"/>
      <c r="GPJ1" s="24"/>
      <c r="GPK1" s="24"/>
      <c r="GPL1" s="24"/>
      <c r="GPM1" s="24"/>
      <c r="GPN1" s="24"/>
      <c r="GPO1" s="24"/>
      <c r="GPP1" s="24"/>
      <c r="GPQ1" s="24"/>
      <c r="GPR1" s="24"/>
      <c r="GPS1" s="24"/>
      <c r="GPT1" s="24"/>
      <c r="GPU1" s="24"/>
      <c r="GPV1" s="24"/>
      <c r="GPW1" s="24"/>
      <c r="GPX1" s="24"/>
      <c r="GPY1" s="24"/>
      <c r="GPZ1" s="24"/>
      <c r="GQA1" s="24"/>
      <c r="GQB1" s="24"/>
      <c r="GQC1" s="24"/>
      <c r="GQD1" s="24"/>
      <c r="GQE1" s="24"/>
      <c r="GQF1" s="24"/>
      <c r="GQG1" s="24"/>
      <c r="GQH1" s="24"/>
      <c r="GQI1" s="24"/>
      <c r="GQJ1" s="24"/>
      <c r="GQK1" s="24"/>
      <c r="GQL1" s="24"/>
      <c r="GQM1" s="24"/>
      <c r="GQN1" s="24"/>
      <c r="GQO1" s="24"/>
      <c r="GQP1" s="24"/>
      <c r="GQQ1" s="24"/>
      <c r="GQR1" s="24"/>
      <c r="GQS1" s="24"/>
      <c r="GQT1" s="24"/>
      <c r="GQU1" s="24"/>
      <c r="GQV1" s="24"/>
      <c r="GQW1" s="24"/>
      <c r="GQX1" s="24"/>
      <c r="GQY1" s="24"/>
      <c r="GQZ1" s="24"/>
      <c r="GRA1" s="24"/>
      <c r="GRB1" s="24"/>
      <c r="GRC1" s="24"/>
      <c r="GRD1" s="24"/>
      <c r="GRE1" s="24"/>
      <c r="GRF1" s="24"/>
      <c r="GRG1" s="24"/>
      <c r="GRH1" s="24"/>
      <c r="GRI1" s="24"/>
      <c r="GRJ1" s="24"/>
      <c r="GRK1" s="24"/>
      <c r="GRL1" s="24"/>
      <c r="GRM1" s="24"/>
      <c r="GRN1" s="24"/>
      <c r="GRO1" s="24"/>
      <c r="GRP1" s="24"/>
      <c r="GRQ1" s="24"/>
      <c r="GRR1" s="24"/>
      <c r="GRS1" s="24"/>
      <c r="GRT1" s="24"/>
      <c r="GRU1" s="24"/>
      <c r="GRV1" s="24"/>
      <c r="GRW1" s="24"/>
      <c r="GRX1" s="24"/>
      <c r="GRY1" s="24"/>
      <c r="GRZ1" s="24"/>
      <c r="GSA1" s="24"/>
      <c r="GSB1" s="24"/>
      <c r="GSC1" s="24"/>
      <c r="GSD1" s="24"/>
      <c r="GSE1" s="24"/>
      <c r="GSF1" s="24"/>
      <c r="GSG1" s="24"/>
      <c r="GSH1" s="24"/>
      <c r="GSI1" s="24"/>
      <c r="GSJ1" s="24"/>
      <c r="GSK1" s="24"/>
      <c r="GSL1" s="24"/>
      <c r="GSM1" s="24"/>
      <c r="GSN1" s="24"/>
      <c r="GSO1" s="24"/>
      <c r="GSP1" s="24"/>
      <c r="GSQ1" s="24"/>
      <c r="GSR1" s="24"/>
      <c r="GSS1" s="24"/>
      <c r="GST1" s="24"/>
      <c r="GSU1" s="24"/>
      <c r="GSV1" s="24"/>
      <c r="GSW1" s="24"/>
      <c r="GSX1" s="24"/>
      <c r="GSY1" s="24"/>
      <c r="GSZ1" s="24"/>
      <c r="GTA1" s="24"/>
      <c r="GTB1" s="24"/>
      <c r="GTC1" s="24"/>
      <c r="GTD1" s="24"/>
      <c r="GTE1" s="24"/>
      <c r="GTF1" s="24"/>
      <c r="GTG1" s="24"/>
      <c r="GTH1" s="24"/>
      <c r="GTI1" s="24"/>
      <c r="GTJ1" s="24"/>
      <c r="GTK1" s="24"/>
      <c r="GTL1" s="24"/>
      <c r="GTM1" s="24"/>
      <c r="GTN1" s="24"/>
      <c r="GTO1" s="24"/>
      <c r="GTP1" s="24"/>
      <c r="GTQ1" s="24"/>
      <c r="GTR1" s="24"/>
      <c r="GTS1" s="24"/>
      <c r="GTT1" s="24"/>
      <c r="GTU1" s="24"/>
      <c r="GTV1" s="24"/>
      <c r="GTW1" s="24"/>
      <c r="GTX1" s="24"/>
      <c r="GTY1" s="24"/>
      <c r="GTZ1" s="24"/>
      <c r="GUA1" s="24"/>
      <c r="GUB1" s="24"/>
      <c r="GUC1" s="24"/>
      <c r="GUD1" s="24"/>
      <c r="GUE1" s="24"/>
      <c r="GUF1" s="24"/>
      <c r="GUG1" s="24"/>
      <c r="GUH1" s="24"/>
      <c r="GUI1" s="24"/>
      <c r="GUJ1" s="24"/>
      <c r="GUK1" s="24"/>
      <c r="GUL1" s="24"/>
      <c r="GUM1" s="24"/>
      <c r="GUN1" s="24"/>
      <c r="GUO1" s="24"/>
      <c r="GUP1" s="24"/>
      <c r="GUQ1" s="24"/>
      <c r="GUR1" s="24"/>
      <c r="GUS1" s="24"/>
      <c r="GUT1" s="24"/>
      <c r="GUU1" s="24"/>
      <c r="GUV1" s="24"/>
      <c r="GUW1" s="24"/>
      <c r="GUX1" s="24"/>
      <c r="GUY1" s="24"/>
      <c r="GUZ1" s="24"/>
      <c r="GVA1" s="24"/>
      <c r="GVB1" s="24"/>
      <c r="GVC1" s="24"/>
      <c r="GVD1" s="24"/>
      <c r="GVE1" s="24"/>
      <c r="GVF1" s="24"/>
      <c r="GVG1" s="24"/>
      <c r="GVH1" s="24"/>
      <c r="GVI1" s="24"/>
      <c r="GVJ1" s="24"/>
      <c r="GVK1" s="24"/>
      <c r="GVL1" s="24"/>
      <c r="GVM1" s="24"/>
      <c r="GVN1" s="24"/>
      <c r="GVO1" s="24"/>
      <c r="GVP1" s="24"/>
      <c r="GVQ1" s="24"/>
      <c r="GVR1" s="24"/>
      <c r="GVS1" s="24"/>
      <c r="GVT1" s="24"/>
      <c r="GVU1" s="24"/>
      <c r="GVV1" s="24"/>
      <c r="GVW1" s="24"/>
      <c r="GVX1" s="24"/>
      <c r="GVY1" s="24"/>
      <c r="GVZ1" s="24"/>
      <c r="GWA1" s="24"/>
      <c r="GWB1" s="24"/>
      <c r="GWC1" s="24"/>
      <c r="GWD1" s="24"/>
      <c r="GWE1" s="24"/>
      <c r="GWF1" s="24"/>
      <c r="GWG1" s="24"/>
      <c r="GWH1" s="24"/>
      <c r="GWI1" s="24"/>
      <c r="GWJ1" s="24"/>
      <c r="GWK1" s="24"/>
      <c r="GWL1" s="24"/>
      <c r="GWM1" s="24"/>
      <c r="GWN1" s="24"/>
      <c r="GWO1" s="24"/>
      <c r="GWP1" s="24"/>
      <c r="GWQ1" s="24"/>
      <c r="GWR1" s="24"/>
      <c r="GWS1" s="24"/>
      <c r="GWT1" s="24"/>
      <c r="GWU1" s="24"/>
      <c r="GWV1" s="24"/>
      <c r="GWW1" s="24"/>
      <c r="GWX1" s="24"/>
      <c r="GWY1" s="24"/>
      <c r="GWZ1" s="24"/>
      <c r="GXA1" s="24"/>
      <c r="GXB1" s="24"/>
      <c r="GXC1" s="24"/>
      <c r="GXD1" s="24"/>
      <c r="GXE1" s="24"/>
      <c r="GXF1" s="24"/>
      <c r="GXG1" s="24"/>
      <c r="GXH1" s="24"/>
      <c r="GXI1" s="24"/>
      <c r="GXJ1" s="24"/>
      <c r="GXK1" s="24"/>
      <c r="GXL1" s="24"/>
      <c r="GXM1" s="24"/>
      <c r="GXN1" s="24"/>
      <c r="GXO1" s="24"/>
      <c r="GXP1" s="24"/>
      <c r="GXQ1" s="24"/>
      <c r="GXR1" s="24"/>
      <c r="GXS1" s="24"/>
      <c r="GXT1" s="24"/>
      <c r="GXU1" s="24"/>
      <c r="GXV1" s="24"/>
      <c r="GXW1" s="24"/>
      <c r="GXX1" s="24"/>
      <c r="GXY1" s="24"/>
      <c r="GXZ1" s="24"/>
      <c r="GYA1" s="24"/>
      <c r="GYB1" s="24"/>
      <c r="GYC1" s="24"/>
      <c r="GYD1" s="24"/>
      <c r="GYE1" s="24"/>
      <c r="GYF1" s="24"/>
      <c r="GYG1" s="24"/>
      <c r="GYH1" s="24"/>
      <c r="GYI1" s="24"/>
      <c r="GYJ1" s="24"/>
      <c r="GYK1" s="24"/>
      <c r="GYL1" s="24"/>
      <c r="GYM1" s="24"/>
      <c r="GYN1" s="24"/>
      <c r="GYO1" s="24"/>
      <c r="GYP1" s="24"/>
      <c r="GYQ1" s="24"/>
      <c r="GYR1" s="24"/>
      <c r="GYS1" s="24"/>
      <c r="GYT1" s="24"/>
      <c r="GYU1" s="24"/>
      <c r="GYV1" s="24"/>
      <c r="GYW1" s="24"/>
      <c r="GYX1" s="24"/>
      <c r="GYY1" s="24"/>
      <c r="GYZ1" s="24"/>
      <c r="GZA1" s="24"/>
      <c r="GZB1" s="24"/>
      <c r="GZC1" s="24"/>
      <c r="GZD1" s="24"/>
      <c r="GZE1" s="24"/>
      <c r="GZF1" s="24"/>
      <c r="GZG1" s="24"/>
      <c r="GZH1" s="24"/>
      <c r="GZI1" s="24"/>
      <c r="GZJ1" s="24"/>
      <c r="GZK1" s="24"/>
      <c r="GZL1" s="24"/>
      <c r="GZM1" s="24"/>
      <c r="GZN1" s="24"/>
      <c r="GZO1" s="24"/>
      <c r="GZP1" s="24"/>
      <c r="GZQ1" s="24"/>
      <c r="GZR1" s="24"/>
      <c r="GZS1" s="24"/>
      <c r="GZT1" s="24"/>
      <c r="GZU1" s="24"/>
      <c r="GZV1" s="24"/>
      <c r="GZW1" s="24"/>
      <c r="GZX1" s="24"/>
      <c r="GZY1" s="24"/>
      <c r="GZZ1" s="24"/>
      <c r="HAA1" s="24"/>
      <c r="HAB1" s="24"/>
      <c r="HAC1" s="24"/>
      <c r="HAD1" s="24"/>
      <c r="HAE1" s="24"/>
      <c r="HAF1" s="24"/>
      <c r="HAG1" s="24"/>
      <c r="HAH1" s="24"/>
      <c r="HAI1" s="24"/>
      <c r="HAJ1" s="24"/>
      <c r="HAK1" s="24"/>
      <c r="HAL1" s="24"/>
      <c r="HAM1" s="24"/>
      <c r="HAN1" s="24"/>
      <c r="HAO1" s="24"/>
      <c r="HAP1" s="24"/>
      <c r="HAQ1" s="24"/>
      <c r="HAR1" s="24"/>
      <c r="HAS1" s="24"/>
      <c r="HAT1" s="24"/>
      <c r="HAU1" s="24"/>
      <c r="HAV1" s="24"/>
      <c r="HAW1" s="24"/>
      <c r="HAX1" s="24"/>
      <c r="HAY1" s="24"/>
      <c r="HAZ1" s="24"/>
      <c r="HBA1" s="24"/>
      <c r="HBB1" s="24"/>
      <c r="HBC1" s="24"/>
      <c r="HBD1" s="24"/>
      <c r="HBE1" s="24"/>
      <c r="HBF1" s="24"/>
      <c r="HBG1" s="24"/>
      <c r="HBH1" s="24"/>
      <c r="HBI1" s="24"/>
      <c r="HBJ1" s="24"/>
      <c r="HBK1" s="24"/>
      <c r="HBL1" s="24"/>
      <c r="HBM1" s="24"/>
      <c r="HBN1" s="24"/>
      <c r="HBO1" s="24"/>
      <c r="HBP1" s="24"/>
      <c r="HBQ1" s="24"/>
      <c r="HBR1" s="24"/>
      <c r="HBS1" s="24"/>
      <c r="HBT1" s="24"/>
      <c r="HBU1" s="24"/>
      <c r="HBV1" s="24"/>
      <c r="HBW1" s="24"/>
      <c r="HBX1" s="24"/>
      <c r="HBY1" s="24"/>
      <c r="HBZ1" s="24"/>
      <c r="HCA1" s="24"/>
      <c r="HCB1" s="24"/>
      <c r="HCC1" s="24"/>
      <c r="HCD1" s="24"/>
      <c r="HCE1" s="24"/>
      <c r="HCF1" s="24"/>
      <c r="HCG1" s="24"/>
      <c r="HCH1" s="24"/>
      <c r="HCI1" s="24"/>
      <c r="HCJ1" s="24"/>
      <c r="HCK1" s="24"/>
      <c r="HCL1" s="24"/>
      <c r="HCM1" s="24"/>
      <c r="HCN1" s="24"/>
      <c r="HCO1" s="24"/>
      <c r="HCP1" s="24"/>
      <c r="HCQ1" s="24"/>
      <c r="HCR1" s="24"/>
      <c r="HCS1" s="24"/>
      <c r="HCT1" s="24"/>
      <c r="HCU1" s="24"/>
      <c r="HCV1" s="24"/>
      <c r="HCW1" s="24"/>
      <c r="HCX1" s="24"/>
      <c r="HCY1" s="24"/>
      <c r="HCZ1" s="24"/>
      <c r="HDA1" s="24"/>
      <c r="HDB1" s="24"/>
      <c r="HDC1" s="24"/>
      <c r="HDD1" s="24"/>
      <c r="HDE1" s="24"/>
      <c r="HDF1" s="24"/>
      <c r="HDG1" s="24"/>
      <c r="HDH1" s="24"/>
      <c r="HDI1" s="24"/>
      <c r="HDJ1" s="24"/>
      <c r="HDK1" s="24"/>
      <c r="HDL1" s="24"/>
      <c r="HDM1" s="24"/>
      <c r="HDN1" s="24"/>
      <c r="HDO1" s="24"/>
      <c r="HDP1" s="24"/>
      <c r="HDQ1" s="24"/>
      <c r="HDR1" s="24"/>
      <c r="HDS1" s="24"/>
      <c r="HDT1" s="24"/>
      <c r="HDU1" s="24"/>
      <c r="HDV1" s="24"/>
      <c r="HDW1" s="24"/>
      <c r="HDX1" s="24"/>
      <c r="HDY1" s="24"/>
      <c r="HDZ1" s="24"/>
      <c r="HEA1" s="24"/>
      <c r="HEB1" s="24"/>
      <c r="HEC1" s="24"/>
      <c r="HED1" s="24"/>
      <c r="HEE1" s="24"/>
      <c r="HEF1" s="24"/>
      <c r="HEG1" s="24"/>
      <c r="HEH1" s="24"/>
      <c r="HEI1" s="24"/>
      <c r="HEJ1" s="24"/>
      <c r="HEK1" s="24"/>
      <c r="HEL1" s="24"/>
      <c r="HEM1" s="24"/>
      <c r="HEN1" s="24"/>
      <c r="HEO1" s="24"/>
      <c r="HEP1" s="24"/>
      <c r="HEQ1" s="24"/>
      <c r="HER1" s="24"/>
      <c r="HES1" s="24"/>
      <c r="HET1" s="24"/>
      <c r="HEU1" s="24"/>
      <c r="HEV1" s="24"/>
      <c r="HEW1" s="24"/>
      <c r="HEX1" s="24"/>
      <c r="HEY1" s="24"/>
      <c r="HEZ1" s="24"/>
      <c r="HFA1" s="24"/>
      <c r="HFB1" s="24"/>
      <c r="HFC1" s="24"/>
      <c r="HFD1" s="24"/>
      <c r="HFE1" s="24"/>
      <c r="HFF1" s="24"/>
      <c r="HFG1" s="24"/>
      <c r="HFH1" s="24"/>
      <c r="HFI1" s="24"/>
      <c r="HFJ1" s="24"/>
      <c r="HFK1" s="24"/>
      <c r="HFL1" s="24"/>
      <c r="HFM1" s="24"/>
      <c r="HFN1" s="24"/>
      <c r="HFO1" s="24"/>
      <c r="HFP1" s="24"/>
      <c r="HFQ1" s="24"/>
      <c r="HFR1" s="24"/>
      <c r="HFS1" s="24"/>
      <c r="HFT1" s="24"/>
      <c r="HFU1" s="24"/>
      <c r="HFV1" s="24"/>
      <c r="HFW1" s="24"/>
      <c r="HFX1" s="24"/>
      <c r="HFY1" s="24"/>
      <c r="HFZ1" s="24"/>
      <c r="HGA1" s="24"/>
      <c r="HGB1" s="24"/>
      <c r="HGC1" s="24"/>
      <c r="HGD1" s="24"/>
      <c r="HGE1" s="24"/>
      <c r="HGF1" s="24"/>
      <c r="HGG1" s="24"/>
      <c r="HGH1" s="24"/>
      <c r="HGI1" s="24"/>
      <c r="HGJ1" s="24"/>
      <c r="HGK1" s="24"/>
      <c r="HGL1" s="24"/>
      <c r="HGM1" s="24"/>
      <c r="HGN1" s="24"/>
      <c r="HGO1" s="24"/>
      <c r="HGP1" s="24"/>
      <c r="HGQ1" s="24"/>
      <c r="HGR1" s="24"/>
      <c r="HGS1" s="24"/>
      <c r="HGT1" s="24"/>
      <c r="HGU1" s="24"/>
      <c r="HGV1" s="24"/>
      <c r="HGW1" s="24"/>
      <c r="HGX1" s="24"/>
      <c r="HGY1" s="24"/>
      <c r="HGZ1" s="24"/>
      <c r="HHA1" s="24"/>
      <c r="HHB1" s="24"/>
      <c r="HHC1" s="24"/>
      <c r="HHD1" s="24"/>
      <c r="HHE1" s="24"/>
      <c r="HHF1" s="24"/>
      <c r="HHG1" s="24"/>
      <c r="HHH1" s="24"/>
      <c r="HHI1" s="24"/>
      <c r="HHJ1" s="24"/>
      <c r="HHK1" s="24"/>
      <c r="HHL1" s="24"/>
      <c r="HHM1" s="24"/>
      <c r="HHN1" s="24"/>
      <c r="HHO1" s="24"/>
      <c r="HHP1" s="24"/>
      <c r="HHQ1" s="24"/>
      <c r="HHR1" s="24"/>
      <c r="HHS1" s="24"/>
      <c r="HHT1" s="24"/>
      <c r="HHU1" s="24"/>
      <c r="HHV1" s="24"/>
      <c r="HHW1" s="24"/>
      <c r="HHX1" s="24"/>
      <c r="HHY1" s="24"/>
      <c r="HHZ1" s="24"/>
      <c r="HIA1" s="24"/>
      <c r="HIB1" s="24"/>
      <c r="HIC1" s="24"/>
      <c r="HID1" s="24"/>
      <c r="HIE1" s="24"/>
      <c r="HIF1" s="24"/>
      <c r="HIG1" s="24"/>
      <c r="HIH1" s="24"/>
      <c r="HII1" s="24"/>
      <c r="HIJ1" s="24"/>
      <c r="HIK1" s="24"/>
      <c r="HIL1" s="24"/>
      <c r="HIM1" s="24"/>
      <c r="HIN1" s="24"/>
      <c r="HIO1" s="24"/>
      <c r="HIP1" s="24"/>
      <c r="HIQ1" s="24"/>
      <c r="HIR1" s="24"/>
      <c r="HIS1" s="24"/>
      <c r="HIT1" s="24"/>
      <c r="HIU1" s="24"/>
      <c r="HIV1" s="24"/>
      <c r="HIW1" s="24"/>
      <c r="HIX1" s="24"/>
      <c r="HIY1" s="24"/>
      <c r="HIZ1" s="24"/>
      <c r="HJA1" s="24"/>
      <c r="HJB1" s="24"/>
      <c r="HJC1" s="24"/>
      <c r="HJD1" s="24"/>
      <c r="HJE1" s="24"/>
      <c r="HJF1" s="24"/>
      <c r="HJG1" s="24"/>
      <c r="HJH1" s="24"/>
      <c r="HJI1" s="24"/>
      <c r="HJJ1" s="24"/>
      <c r="HJK1" s="24"/>
      <c r="HJL1" s="24"/>
      <c r="HJM1" s="24"/>
      <c r="HJN1" s="24"/>
      <c r="HJO1" s="24"/>
      <c r="HJP1" s="24"/>
      <c r="HJQ1" s="24"/>
      <c r="HJR1" s="24"/>
      <c r="HJS1" s="24"/>
      <c r="HJT1" s="24"/>
      <c r="HJU1" s="24"/>
      <c r="HJV1" s="24"/>
      <c r="HJW1" s="24"/>
      <c r="HJX1" s="24"/>
      <c r="HJY1" s="24"/>
      <c r="HJZ1" s="24"/>
      <c r="HKA1" s="24"/>
      <c r="HKB1" s="24"/>
      <c r="HKC1" s="24"/>
      <c r="HKD1" s="24"/>
      <c r="HKE1" s="24"/>
      <c r="HKF1" s="24"/>
      <c r="HKG1" s="24"/>
      <c r="HKH1" s="24"/>
      <c r="HKI1" s="24"/>
      <c r="HKJ1" s="24"/>
      <c r="HKK1" s="24"/>
      <c r="HKL1" s="24"/>
      <c r="HKM1" s="24"/>
      <c r="HKN1" s="24"/>
      <c r="HKO1" s="24"/>
      <c r="HKP1" s="24"/>
      <c r="HKQ1" s="24"/>
      <c r="HKR1" s="24"/>
      <c r="HKS1" s="24"/>
      <c r="HKT1" s="24"/>
      <c r="HKU1" s="24"/>
      <c r="HKV1" s="24"/>
      <c r="HKW1" s="24"/>
      <c r="HKX1" s="24"/>
      <c r="HKY1" s="24"/>
      <c r="HKZ1" s="24"/>
      <c r="HLA1" s="24"/>
      <c r="HLB1" s="24"/>
      <c r="HLC1" s="24"/>
      <c r="HLD1" s="24"/>
      <c r="HLE1" s="24"/>
      <c r="HLF1" s="24"/>
      <c r="HLG1" s="24"/>
      <c r="HLH1" s="24"/>
      <c r="HLI1" s="24"/>
      <c r="HLJ1" s="24"/>
      <c r="HLK1" s="24"/>
      <c r="HLL1" s="24"/>
      <c r="HLM1" s="24"/>
      <c r="HLN1" s="24"/>
      <c r="HLO1" s="24"/>
      <c r="HLP1" s="24"/>
      <c r="HLQ1" s="24"/>
      <c r="HLR1" s="24"/>
      <c r="HLS1" s="24"/>
      <c r="HLT1" s="24"/>
      <c r="HLU1" s="24"/>
      <c r="HLV1" s="24"/>
      <c r="HLW1" s="24"/>
      <c r="HLX1" s="24"/>
      <c r="HLY1" s="24"/>
      <c r="HLZ1" s="24"/>
      <c r="HMA1" s="24"/>
      <c r="HMB1" s="24"/>
      <c r="HMC1" s="24"/>
      <c r="HMD1" s="24"/>
      <c r="HME1" s="24"/>
      <c r="HMF1" s="24"/>
      <c r="HMG1" s="24"/>
      <c r="HMH1" s="24"/>
      <c r="HMI1" s="24"/>
      <c r="HMJ1" s="24"/>
      <c r="HMK1" s="24"/>
      <c r="HML1" s="24"/>
      <c r="HMM1" s="24"/>
      <c r="HMN1" s="24"/>
      <c r="HMO1" s="24"/>
      <c r="HMP1" s="24"/>
      <c r="HMQ1" s="24"/>
      <c r="HMR1" s="24"/>
      <c r="HMS1" s="24"/>
      <c r="HMT1" s="24"/>
      <c r="HMU1" s="24"/>
      <c r="HMV1" s="24"/>
      <c r="HMW1" s="24"/>
      <c r="HMX1" s="24"/>
      <c r="HMY1" s="24"/>
      <c r="HMZ1" s="24"/>
      <c r="HNA1" s="24"/>
      <c r="HNB1" s="24"/>
      <c r="HNC1" s="24"/>
      <c r="HND1" s="24"/>
      <c r="HNE1" s="24"/>
      <c r="HNF1" s="24"/>
      <c r="HNG1" s="24"/>
      <c r="HNH1" s="24"/>
      <c r="HNI1" s="24"/>
      <c r="HNJ1" s="24"/>
      <c r="HNK1" s="24"/>
      <c r="HNL1" s="24"/>
      <c r="HNM1" s="24"/>
      <c r="HNN1" s="24"/>
      <c r="HNO1" s="24"/>
      <c r="HNP1" s="24"/>
      <c r="HNQ1" s="24"/>
      <c r="HNR1" s="24"/>
      <c r="HNS1" s="24"/>
      <c r="HNT1" s="24"/>
      <c r="HNU1" s="24"/>
      <c r="HNV1" s="24"/>
      <c r="HNW1" s="24"/>
      <c r="HNX1" s="24"/>
      <c r="HNY1" s="24"/>
      <c r="HNZ1" s="24"/>
      <c r="HOA1" s="24"/>
      <c r="HOB1" s="24"/>
      <c r="HOC1" s="24"/>
      <c r="HOD1" s="24"/>
      <c r="HOE1" s="24"/>
      <c r="HOF1" s="24"/>
      <c r="HOG1" s="24"/>
      <c r="HOH1" s="24"/>
      <c r="HOI1" s="24"/>
      <c r="HOJ1" s="24"/>
      <c r="HOK1" s="24"/>
      <c r="HOL1" s="24"/>
      <c r="HOM1" s="24"/>
      <c r="HON1" s="24"/>
      <c r="HOO1" s="24"/>
      <c r="HOP1" s="24"/>
      <c r="HOQ1" s="24"/>
      <c r="HOR1" s="24"/>
      <c r="HOS1" s="24"/>
      <c r="HOT1" s="24"/>
      <c r="HOU1" s="24"/>
      <c r="HOV1" s="24"/>
      <c r="HOW1" s="24"/>
      <c r="HOX1" s="24"/>
      <c r="HOY1" s="24"/>
      <c r="HOZ1" s="24"/>
      <c r="HPA1" s="24"/>
      <c r="HPB1" s="24"/>
      <c r="HPC1" s="24"/>
      <c r="HPD1" s="24"/>
      <c r="HPE1" s="24"/>
      <c r="HPF1" s="24"/>
      <c r="HPG1" s="24"/>
      <c r="HPH1" s="24"/>
      <c r="HPI1" s="24"/>
      <c r="HPJ1" s="24"/>
      <c r="HPK1" s="24"/>
      <c r="HPL1" s="24"/>
      <c r="HPM1" s="24"/>
      <c r="HPN1" s="24"/>
      <c r="HPO1" s="24"/>
      <c r="HPP1" s="24"/>
      <c r="HPQ1" s="24"/>
      <c r="HPR1" s="24"/>
      <c r="HPS1" s="24"/>
      <c r="HPT1" s="24"/>
      <c r="HPU1" s="24"/>
      <c r="HPV1" s="24"/>
      <c r="HPW1" s="24"/>
      <c r="HPX1" s="24"/>
      <c r="HPY1" s="24"/>
      <c r="HPZ1" s="24"/>
      <c r="HQA1" s="24"/>
      <c r="HQB1" s="24"/>
      <c r="HQC1" s="24"/>
      <c r="HQD1" s="24"/>
      <c r="HQE1" s="24"/>
      <c r="HQF1" s="24"/>
      <c r="HQG1" s="24"/>
      <c r="HQH1" s="24"/>
      <c r="HQI1" s="24"/>
      <c r="HQJ1" s="24"/>
      <c r="HQK1" s="24"/>
      <c r="HQL1" s="24"/>
      <c r="HQM1" s="24"/>
      <c r="HQN1" s="24"/>
      <c r="HQO1" s="24"/>
      <c r="HQP1" s="24"/>
      <c r="HQQ1" s="24"/>
      <c r="HQR1" s="24"/>
      <c r="HQS1" s="24"/>
      <c r="HQT1" s="24"/>
      <c r="HQU1" s="24"/>
      <c r="HQV1" s="24"/>
      <c r="HQW1" s="24"/>
      <c r="HQX1" s="24"/>
      <c r="HQY1" s="24"/>
      <c r="HQZ1" s="24"/>
      <c r="HRA1" s="24"/>
      <c r="HRB1" s="24"/>
      <c r="HRC1" s="24"/>
      <c r="HRD1" s="24"/>
      <c r="HRE1" s="24"/>
      <c r="HRF1" s="24"/>
      <c r="HRG1" s="24"/>
      <c r="HRH1" s="24"/>
      <c r="HRI1" s="24"/>
      <c r="HRJ1" s="24"/>
      <c r="HRK1" s="24"/>
      <c r="HRL1" s="24"/>
      <c r="HRM1" s="24"/>
      <c r="HRN1" s="24"/>
      <c r="HRO1" s="24"/>
      <c r="HRP1" s="24"/>
      <c r="HRQ1" s="24"/>
      <c r="HRR1" s="24"/>
      <c r="HRS1" s="24"/>
      <c r="HRT1" s="24"/>
      <c r="HRU1" s="24"/>
      <c r="HRV1" s="24"/>
      <c r="HRW1" s="24"/>
      <c r="HRX1" s="24"/>
      <c r="HRY1" s="24"/>
      <c r="HRZ1" s="24"/>
      <c r="HSA1" s="24"/>
      <c r="HSB1" s="24"/>
      <c r="HSC1" s="24"/>
      <c r="HSD1" s="24"/>
      <c r="HSE1" s="24"/>
      <c r="HSF1" s="24"/>
      <c r="HSG1" s="24"/>
      <c r="HSH1" s="24"/>
      <c r="HSI1" s="24"/>
      <c r="HSJ1" s="24"/>
      <c r="HSK1" s="24"/>
      <c r="HSL1" s="24"/>
      <c r="HSM1" s="24"/>
      <c r="HSN1" s="24"/>
      <c r="HSO1" s="24"/>
      <c r="HSP1" s="24"/>
      <c r="HSQ1" s="24"/>
      <c r="HSR1" s="24"/>
      <c r="HSS1" s="24"/>
      <c r="HST1" s="24"/>
      <c r="HSU1" s="24"/>
      <c r="HSV1" s="24"/>
      <c r="HSW1" s="24"/>
      <c r="HSX1" s="24"/>
      <c r="HSY1" s="24"/>
      <c r="HSZ1" s="24"/>
      <c r="HTA1" s="24"/>
      <c r="HTB1" s="24"/>
      <c r="HTC1" s="24"/>
      <c r="HTD1" s="24"/>
      <c r="HTE1" s="24"/>
      <c r="HTF1" s="24"/>
      <c r="HTG1" s="24"/>
      <c r="HTH1" s="24"/>
      <c r="HTI1" s="24"/>
      <c r="HTJ1" s="24"/>
      <c r="HTK1" s="24"/>
      <c r="HTL1" s="24"/>
      <c r="HTM1" s="24"/>
      <c r="HTN1" s="24"/>
      <c r="HTO1" s="24"/>
      <c r="HTP1" s="24"/>
      <c r="HTQ1" s="24"/>
      <c r="HTR1" s="24"/>
      <c r="HTS1" s="24"/>
      <c r="HTT1" s="24"/>
      <c r="HTU1" s="24"/>
      <c r="HTV1" s="24"/>
      <c r="HTW1" s="24"/>
      <c r="HTX1" s="24"/>
      <c r="HTY1" s="24"/>
      <c r="HTZ1" s="24"/>
      <c r="HUA1" s="24"/>
      <c r="HUB1" s="24"/>
      <c r="HUC1" s="24"/>
      <c r="HUD1" s="24"/>
      <c r="HUE1" s="24"/>
      <c r="HUF1" s="24"/>
      <c r="HUG1" s="24"/>
      <c r="HUH1" s="24"/>
      <c r="HUI1" s="24"/>
      <c r="HUJ1" s="24"/>
      <c r="HUK1" s="24"/>
      <c r="HUL1" s="24"/>
      <c r="HUM1" s="24"/>
      <c r="HUN1" s="24"/>
      <c r="HUO1" s="24"/>
      <c r="HUP1" s="24"/>
      <c r="HUQ1" s="24"/>
      <c r="HUR1" s="24"/>
      <c r="HUS1" s="24"/>
      <c r="HUT1" s="24"/>
      <c r="HUU1" s="24"/>
      <c r="HUV1" s="24"/>
      <c r="HUW1" s="24"/>
      <c r="HUX1" s="24"/>
      <c r="HUY1" s="24"/>
      <c r="HUZ1" s="24"/>
      <c r="HVA1" s="24"/>
      <c r="HVB1" s="24"/>
      <c r="HVC1" s="24"/>
      <c r="HVD1" s="24"/>
      <c r="HVE1" s="24"/>
      <c r="HVF1" s="24"/>
      <c r="HVG1" s="24"/>
      <c r="HVH1" s="24"/>
      <c r="HVI1" s="24"/>
      <c r="HVJ1" s="24"/>
      <c r="HVK1" s="24"/>
      <c r="HVL1" s="24"/>
      <c r="HVM1" s="24"/>
      <c r="HVN1" s="24"/>
      <c r="HVO1" s="24"/>
      <c r="HVP1" s="24"/>
      <c r="HVQ1" s="24"/>
      <c r="HVR1" s="24"/>
      <c r="HVS1" s="24"/>
      <c r="HVT1" s="24"/>
      <c r="HVU1" s="24"/>
      <c r="HVV1" s="24"/>
      <c r="HVW1" s="24"/>
      <c r="HVX1" s="24"/>
      <c r="HVY1" s="24"/>
      <c r="HVZ1" s="24"/>
      <c r="HWA1" s="24"/>
      <c r="HWB1" s="24"/>
      <c r="HWC1" s="24"/>
      <c r="HWD1" s="24"/>
      <c r="HWE1" s="24"/>
      <c r="HWF1" s="24"/>
      <c r="HWG1" s="24"/>
      <c r="HWH1" s="24"/>
      <c r="HWI1" s="24"/>
      <c r="HWJ1" s="24"/>
      <c r="HWK1" s="24"/>
      <c r="HWL1" s="24"/>
      <c r="HWM1" s="24"/>
      <c r="HWN1" s="24"/>
      <c r="HWO1" s="24"/>
      <c r="HWP1" s="24"/>
      <c r="HWQ1" s="24"/>
      <c r="HWR1" s="24"/>
      <c r="HWS1" s="24"/>
      <c r="HWT1" s="24"/>
      <c r="HWU1" s="24"/>
      <c r="HWV1" s="24"/>
      <c r="HWW1" s="24"/>
      <c r="HWX1" s="24"/>
      <c r="HWY1" s="24"/>
      <c r="HWZ1" s="24"/>
      <c r="HXA1" s="24"/>
      <c r="HXB1" s="24"/>
      <c r="HXC1" s="24"/>
      <c r="HXD1" s="24"/>
      <c r="HXE1" s="24"/>
      <c r="HXF1" s="24"/>
      <c r="HXG1" s="24"/>
      <c r="HXH1" s="24"/>
      <c r="HXI1" s="24"/>
      <c r="HXJ1" s="24"/>
      <c r="HXK1" s="24"/>
      <c r="HXL1" s="24"/>
      <c r="HXM1" s="24"/>
      <c r="HXN1" s="24"/>
      <c r="HXO1" s="24"/>
      <c r="HXP1" s="24"/>
      <c r="HXQ1" s="24"/>
      <c r="HXR1" s="24"/>
      <c r="HXS1" s="24"/>
      <c r="HXT1" s="24"/>
      <c r="HXU1" s="24"/>
      <c r="HXV1" s="24"/>
      <c r="HXW1" s="24"/>
      <c r="HXX1" s="24"/>
      <c r="HXY1" s="24"/>
      <c r="HXZ1" s="24"/>
      <c r="HYA1" s="24"/>
      <c r="HYB1" s="24"/>
      <c r="HYC1" s="24"/>
      <c r="HYD1" s="24"/>
      <c r="HYE1" s="24"/>
      <c r="HYF1" s="24"/>
      <c r="HYG1" s="24"/>
      <c r="HYH1" s="24"/>
      <c r="HYI1" s="24"/>
      <c r="HYJ1" s="24"/>
      <c r="HYK1" s="24"/>
      <c r="HYL1" s="24"/>
      <c r="HYM1" s="24"/>
      <c r="HYN1" s="24"/>
      <c r="HYO1" s="24"/>
      <c r="HYP1" s="24"/>
      <c r="HYQ1" s="24"/>
      <c r="HYR1" s="24"/>
      <c r="HYS1" s="24"/>
      <c r="HYT1" s="24"/>
      <c r="HYU1" s="24"/>
      <c r="HYV1" s="24"/>
      <c r="HYW1" s="24"/>
      <c r="HYX1" s="24"/>
      <c r="HYY1" s="24"/>
      <c r="HYZ1" s="24"/>
      <c r="HZA1" s="24"/>
      <c r="HZB1" s="24"/>
      <c r="HZC1" s="24"/>
      <c r="HZD1" s="24"/>
      <c r="HZE1" s="24"/>
      <c r="HZF1" s="24"/>
      <c r="HZG1" s="24"/>
      <c r="HZH1" s="24"/>
      <c r="HZI1" s="24"/>
      <c r="HZJ1" s="24"/>
      <c r="HZK1" s="24"/>
      <c r="HZL1" s="24"/>
      <c r="HZM1" s="24"/>
      <c r="HZN1" s="24"/>
      <c r="HZO1" s="24"/>
      <c r="HZP1" s="24"/>
      <c r="HZQ1" s="24"/>
      <c r="HZR1" s="24"/>
      <c r="HZS1" s="24"/>
      <c r="HZT1" s="24"/>
      <c r="HZU1" s="24"/>
      <c r="HZV1" s="24"/>
      <c r="HZW1" s="24"/>
      <c r="HZX1" s="24"/>
      <c r="HZY1" s="24"/>
      <c r="HZZ1" s="24"/>
      <c r="IAA1" s="24"/>
      <c r="IAB1" s="24"/>
      <c r="IAC1" s="24"/>
      <c r="IAD1" s="24"/>
      <c r="IAE1" s="24"/>
      <c r="IAF1" s="24"/>
      <c r="IAG1" s="24"/>
      <c r="IAH1" s="24"/>
      <c r="IAI1" s="24"/>
      <c r="IAJ1" s="24"/>
      <c r="IAK1" s="24"/>
      <c r="IAL1" s="24"/>
      <c r="IAM1" s="24"/>
      <c r="IAN1" s="24"/>
      <c r="IAO1" s="24"/>
      <c r="IAP1" s="24"/>
      <c r="IAQ1" s="24"/>
      <c r="IAR1" s="24"/>
      <c r="IAS1" s="24"/>
      <c r="IAT1" s="24"/>
      <c r="IAU1" s="24"/>
      <c r="IAV1" s="24"/>
      <c r="IAW1" s="24"/>
      <c r="IAX1" s="24"/>
      <c r="IAY1" s="24"/>
      <c r="IAZ1" s="24"/>
      <c r="IBA1" s="24"/>
      <c r="IBB1" s="24"/>
      <c r="IBC1" s="24"/>
      <c r="IBD1" s="24"/>
      <c r="IBE1" s="24"/>
      <c r="IBF1" s="24"/>
      <c r="IBG1" s="24"/>
      <c r="IBH1" s="24"/>
      <c r="IBI1" s="24"/>
      <c r="IBJ1" s="24"/>
      <c r="IBK1" s="24"/>
      <c r="IBL1" s="24"/>
      <c r="IBM1" s="24"/>
      <c r="IBN1" s="24"/>
      <c r="IBO1" s="24"/>
      <c r="IBP1" s="24"/>
      <c r="IBQ1" s="24"/>
      <c r="IBR1" s="24"/>
      <c r="IBS1" s="24"/>
      <c r="IBT1" s="24"/>
      <c r="IBU1" s="24"/>
      <c r="IBV1" s="24"/>
      <c r="IBW1" s="24"/>
      <c r="IBX1" s="24"/>
      <c r="IBY1" s="24"/>
      <c r="IBZ1" s="24"/>
      <c r="ICA1" s="24"/>
      <c r="ICB1" s="24"/>
      <c r="ICC1" s="24"/>
      <c r="ICD1" s="24"/>
      <c r="ICE1" s="24"/>
      <c r="ICF1" s="24"/>
      <c r="ICG1" s="24"/>
      <c r="ICH1" s="24"/>
      <c r="ICI1" s="24"/>
      <c r="ICJ1" s="24"/>
      <c r="ICK1" s="24"/>
      <c r="ICL1" s="24"/>
      <c r="ICM1" s="24"/>
      <c r="ICN1" s="24"/>
      <c r="ICO1" s="24"/>
      <c r="ICP1" s="24"/>
      <c r="ICQ1" s="24"/>
      <c r="ICR1" s="24"/>
      <c r="ICS1" s="24"/>
      <c r="ICT1" s="24"/>
      <c r="ICU1" s="24"/>
      <c r="ICV1" s="24"/>
      <c r="ICW1" s="24"/>
      <c r="ICX1" s="24"/>
      <c r="ICY1" s="24"/>
      <c r="ICZ1" s="24"/>
      <c r="IDA1" s="24"/>
      <c r="IDB1" s="24"/>
      <c r="IDC1" s="24"/>
      <c r="IDD1" s="24"/>
      <c r="IDE1" s="24"/>
      <c r="IDF1" s="24"/>
      <c r="IDG1" s="24"/>
      <c r="IDH1" s="24"/>
      <c r="IDI1" s="24"/>
      <c r="IDJ1" s="24"/>
      <c r="IDK1" s="24"/>
      <c r="IDL1" s="24"/>
      <c r="IDM1" s="24"/>
      <c r="IDN1" s="24"/>
      <c r="IDO1" s="24"/>
      <c r="IDP1" s="24"/>
      <c r="IDQ1" s="24"/>
      <c r="IDR1" s="24"/>
      <c r="IDS1" s="24"/>
      <c r="IDT1" s="24"/>
      <c r="IDU1" s="24"/>
      <c r="IDV1" s="24"/>
      <c r="IDW1" s="24"/>
      <c r="IDX1" s="24"/>
      <c r="IDY1" s="24"/>
      <c r="IDZ1" s="24"/>
      <c r="IEA1" s="24"/>
      <c r="IEB1" s="24"/>
      <c r="IEC1" s="24"/>
      <c r="IED1" s="24"/>
      <c r="IEE1" s="24"/>
      <c r="IEF1" s="24"/>
      <c r="IEG1" s="24"/>
      <c r="IEH1" s="24"/>
      <c r="IEI1" s="24"/>
      <c r="IEJ1" s="24"/>
      <c r="IEK1" s="24"/>
      <c r="IEL1" s="24"/>
      <c r="IEM1" s="24"/>
      <c r="IEN1" s="24"/>
      <c r="IEO1" s="24"/>
      <c r="IEP1" s="24"/>
      <c r="IEQ1" s="24"/>
      <c r="IER1" s="24"/>
      <c r="IES1" s="24"/>
      <c r="IET1" s="24"/>
      <c r="IEU1" s="24"/>
      <c r="IEV1" s="24"/>
      <c r="IEW1" s="24"/>
      <c r="IEX1" s="24"/>
      <c r="IEY1" s="24"/>
      <c r="IEZ1" s="24"/>
      <c r="IFA1" s="24"/>
      <c r="IFB1" s="24"/>
      <c r="IFC1" s="24"/>
      <c r="IFD1" s="24"/>
      <c r="IFE1" s="24"/>
      <c r="IFF1" s="24"/>
      <c r="IFG1" s="24"/>
      <c r="IFH1" s="24"/>
      <c r="IFI1" s="24"/>
      <c r="IFJ1" s="24"/>
      <c r="IFK1" s="24"/>
      <c r="IFL1" s="24"/>
      <c r="IFM1" s="24"/>
      <c r="IFN1" s="24"/>
      <c r="IFO1" s="24"/>
      <c r="IFP1" s="24"/>
      <c r="IFQ1" s="24"/>
      <c r="IFR1" s="24"/>
      <c r="IFS1" s="24"/>
      <c r="IFT1" s="24"/>
      <c r="IFU1" s="24"/>
      <c r="IFV1" s="24"/>
      <c r="IFW1" s="24"/>
      <c r="IFX1" s="24"/>
      <c r="IFY1" s="24"/>
      <c r="IFZ1" s="24"/>
      <c r="IGA1" s="24"/>
      <c r="IGB1" s="24"/>
      <c r="IGC1" s="24"/>
      <c r="IGD1" s="24"/>
      <c r="IGE1" s="24"/>
      <c r="IGF1" s="24"/>
      <c r="IGG1" s="24"/>
      <c r="IGH1" s="24"/>
      <c r="IGI1" s="24"/>
      <c r="IGJ1" s="24"/>
      <c r="IGK1" s="24"/>
      <c r="IGL1" s="24"/>
      <c r="IGM1" s="24"/>
      <c r="IGN1" s="24"/>
      <c r="IGO1" s="24"/>
      <c r="IGP1" s="24"/>
      <c r="IGQ1" s="24"/>
      <c r="IGR1" s="24"/>
      <c r="IGS1" s="24"/>
      <c r="IGT1" s="24"/>
      <c r="IGU1" s="24"/>
      <c r="IGV1" s="24"/>
      <c r="IGW1" s="24"/>
      <c r="IGX1" s="24"/>
      <c r="IGY1" s="24"/>
      <c r="IGZ1" s="24"/>
      <c r="IHA1" s="24"/>
      <c r="IHB1" s="24"/>
      <c r="IHC1" s="24"/>
      <c r="IHD1" s="24"/>
      <c r="IHE1" s="24"/>
      <c r="IHF1" s="24"/>
      <c r="IHG1" s="24"/>
      <c r="IHH1" s="24"/>
      <c r="IHI1" s="24"/>
      <c r="IHJ1" s="24"/>
      <c r="IHK1" s="24"/>
      <c r="IHL1" s="24"/>
      <c r="IHM1" s="24"/>
      <c r="IHN1" s="24"/>
      <c r="IHO1" s="24"/>
      <c r="IHP1" s="24"/>
      <c r="IHQ1" s="24"/>
      <c r="IHR1" s="24"/>
      <c r="IHS1" s="24"/>
      <c r="IHT1" s="24"/>
      <c r="IHU1" s="24"/>
      <c r="IHV1" s="24"/>
      <c r="IHW1" s="24"/>
      <c r="IHX1" s="24"/>
      <c r="IHY1" s="24"/>
      <c r="IHZ1" s="24"/>
      <c r="IIA1" s="24"/>
      <c r="IIB1" s="24"/>
      <c r="IIC1" s="24"/>
      <c r="IID1" s="24"/>
      <c r="IIE1" s="24"/>
      <c r="IIF1" s="24"/>
      <c r="IIG1" s="24"/>
      <c r="IIH1" s="24"/>
      <c r="III1" s="24"/>
      <c r="IIJ1" s="24"/>
      <c r="IIK1" s="24"/>
      <c r="IIL1" s="24"/>
      <c r="IIM1" s="24"/>
      <c r="IIN1" s="24"/>
      <c r="IIO1" s="24"/>
      <c r="IIP1" s="24"/>
      <c r="IIQ1" s="24"/>
      <c r="IIR1" s="24"/>
      <c r="IIS1" s="24"/>
      <c r="IIT1" s="24"/>
      <c r="IIU1" s="24"/>
      <c r="IIV1" s="24"/>
      <c r="IIW1" s="24"/>
      <c r="IIX1" s="24"/>
      <c r="IIY1" s="24"/>
      <c r="IIZ1" s="24"/>
      <c r="IJA1" s="24"/>
      <c r="IJB1" s="24"/>
      <c r="IJC1" s="24"/>
      <c r="IJD1" s="24"/>
      <c r="IJE1" s="24"/>
      <c r="IJF1" s="24"/>
      <c r="IJG1" s="24"/>
      <c r="IJH1" s="24"/>
      <c r="IJI1" s="24"/>
      <c r="IJJ1" s="24"/>
      <c r="IJK1" s="24"/>
      <c r="IJL1" s="24"/>
      <c r="IJM1" s="24"/>
      <c r="IJN1" s="24"/>
      <c r="IJO1" s="24"/>
      <c r="IJP1" s="24"/>
      <c r="IJQ1" s="24"/>
      <c r="IJR1" s="24"/>
      <c r="IJS1" s="24"/>
      <c r="IJT1" s="24"/>
      <c r="IJU1" s="24"/>
      <c r="IJV1" s="24"/>
      <c r="IJW1" s="24"/>
      <c r="IJX1" s="24"/>
      <c r="IJY1" s="24"/>
      <c r="IJZ1" s="24"/>
      <c r="IKA1" s="24"/>
      <c r="IKB1" s="24"/>
      <c r="IKC1" s="24"/>
      <c r="IKD1" s="24"/>
      <c r="IKE1" s="24"/>
      <c r="IKF1" s="24"/>
      <c r="IKG1" s="24"/>
      <c r="IKH1" s="24"/>
      <c r="IKI1" s="24"/>
      <c r="IKJ1" s="24"/>
      <c r="IKK1" s="24"/>
      <c r="IKL1" s="24"/>
      <c r="IKM1" s="24"/>
      <c r="IKN1" s="24"/>
      <c r="IKO1" s="24"/>
      <c r="IKP1" s="24"/>
      <c r="IKQ1" s="24"/>
      <c r="IKR1" s="24"/>
      <c r="IKS1" s="24"/>
      <c r="IKT1" s="24"/>
      <c r="IKU1" s="24"/>
      <c r="IKV1" s="24"/>
      <c r="IKW1" s="24"/>
      <c r="IKX1" s="24"/>
      <c r="IKY1" s="24"/>
      <c r="IKZ1" s="24"/>
      <c r="ILA1" s="24"/>
      <c r="ILB1" s="24"/>
      <c r="ILC1" s="24"/>
      <c r="ILD1" s="24"/>
      <c r="ILE1" s="24"/>
      <c r="ILF1" s="24"/>
      <c r="ILG1" s="24"/>
      <c r="ILH1" s="24"/>
      <c r="ILI1" s="24"/>
      <c r="ILJ1" s="24"/>
      <c r="ILK1" s="24"/>
      <c r="ILL1" s="24"/>
      <c r="ILM1" s="24"/>
      <c r="ILN1" s="24"/>
      <c r="ILO1" s="24"/>
      <c r="ILP1" s="24"/>
      <c r="ILQ1" s="24"/>
      <c r="ILR1" s="24"/>
      <c r="ILS1" s="24"/>
      <c r="ILT1" s="24"/>
      <c r="ILU1" s="24"/>
      <c r="ILV1" s="24"/>
      <c r="ILW1" s="24"/>
      <c r="ILX1" s="24"/>
      <c r="ILY1" s="24"/>
      <c r="ILZ1" s="24"/>
      <c r="IMA1" s="24"/>
      <c r="IMB1" s="24"/>
      <c r="IMC1" s="24"/>
      <c r="IMD1" s="24"/>
      <c r="IME1" s="24"/>
      <c r="IMF1" s="24"/>
      <c r="IMG1" s="24"/>
      <c r="IMH1" s="24"/>
      <c r="IMI1" s="24"/>
      <c r="IMJ1" s="24"/>
      <c r="IMK1" s="24"/>
      <c r="IML1" s="24"/>
      <c r="IMM1" s="24"/>
      <c r="IMN1" s="24"/>
      <c r="IMO1" s="24"/>
      <c r="IMP1" s="24"/>
      <c r="IMQ1" s="24"/>
      <c r="IMR1" s="24"/>
      <c r="IMS1" s="24"/>
      <c r="IMT1" s="24"/>
      <c r="IMU1" s="24"/>
      <c r="IMV1" s="24"/>
      <c r="IMW1" s="24"/>
      <c r="IMX1" s="24"/>
      <c r="IMY1" s="24"/>
      <c r="IMZ1" s="24"/>
      <c r="INA1" s="24"/>
      <c r="INB1" s="24"/>
      <c r="INC1" s="24"/>
      <c r="IND1" s="24"/>
      <c r="INE1" s="24"/>
      <c r="INF1" s="24"/>
      <c r="ING1" s="24"/>
      <c r="INH1" s="24"/>
      <c r="INI1" s="24"/>
      <c r="INJ1" s="24"/>
      <c r="INK1" s="24"/>
      <c r="INL1" s="24"/>
      <c r="INM1" s="24"/>
      <c r="INN1" s="24"/>
      <c r="INO1" s="24"/>
      <c r="INP1" s="24"/>
      <c r="INQ1" s="24"/>
      <c r="INR1" s="24"/>
      <c r="INS1" s="24"/>
      <c r="INT1" s="24"/>
      <c r="INU1" s="24"/>
      <c r="INV1" s="24"/>
      <c r="INW1" s="24"/>
      <c r="INX1" s="24"/>
      <c r="INY1" s="24"/>
      <c r="INZ1" s="24"/>
      <c r="IOA1" s="24"/>
      <c r="IOB1" s="24"/>
      <c r="IOC1" s="24"/>
      <c r="IOD1" s="24"/>
      <c r="IOE1" s="24"/>
      <c r="IOF1" s="24"/>
      <c r="IOG1" s="24"/>
      <c r="IOH1" s="24"/>
      <c r="IOI1" s="24"/>
      <c r="IOJ1" s="24"/>
      <c r="IOK1" s="24"/>
      <c r="IOL1" s="24"/>
      <c r="IOM1" s="24"/>
      <c r="ION1" s="24"/>
      <c r="IOO1" s="24"/>
      <c r="IOP1" s="24"/>
      <c r="IOQ1" s="24"/>
      <c r="IOR1" s="24"/>
      <c r="IOS1" s="24"/>
      <c r="IOT1" s="24"/>
      <c r="IOU1" s="24"/>
      <c r="IOV1" s="24"/>
      <c r="IOW1" s="24"/>
      <c r="IOX1" s="24"/>
      <c r="IOY1" s="24"/>
      <c r="IOZ1" s="24"/>
      <c r="IPA1" s="24"/>
      <c r="IPB1" s="24"/>
      <c r="IPC1" s="24"/>
      <c r="IPD1" s="24"/>
      <c r="IPE1" s="24"/>
      <c r="IPF1" s="24"/>
      <c r="IPG1" s="24"/>
      <c r="IPH1" s="24"/>
      <c r="IPI1" s="24"/>
      <c r="IPJ1" s="24"/>
      <c r="IPK1" s="24"/>
      <c r="IPL1" s="24"/>
      <c r="IPM1" s="24"/>
      <c r="IPN1" s="24"/>
      <c r="IPO1" s="24"/>
      <c r="IPP1" s="24"/>
      <c r="IPQ1" s="24"/>
      <c r="IPR1" s="24"/>
      <c r="IPS1" s="24"/>
      <c r="IPT1" s="24"/>
      <c r="IPU1" s="24"/>
      <c r="IPV1" s="24"/>
      <c r="IPW1" s="24"/>
      <c r="IPX1" s="24"/>
      <c r="IPY1" s="24"/>
      <c r="IPZ1" s="24"/>
      <c r="IQA1" s="24"/>
      <c r="IQB1" s="24"/>
      <c r="IQC1" s="24"/>
      <c r="IQD1" s="24"/>
      <c r="IQE1" s="24"/>
      <c r="IQF1" s="24"/>
      <c r="IQG1" s="24"/>
      <c r="IQH1" s="24"/>
      <c r="IQI1" s="24"/>
      <c r="IQJ1" s="24"/>
      <c r="IQK1" s="24"/>
      <c r="IQL1" s="24"/>
      <c r="IQM1" s="24"/>
      <c r="IQN1" s="24"/>
      <c r="IQO1" s="24"/>
      <c r="IQP1" s="24"/>
      <c r="IQQ1" s="24"/>
      <c r="IQR1" s="24"/>
      <c r="IQS1" s="24"/>
      <c r="IQT1" s="24"/>
      <c r="IQU1" s="24"/>
      <c r="IQV1" s="24"/>
      <c r="IQW1" s="24"/>
      <c r="IQX1" s="24"/>
      <c r="IQY1" s="24"/>
      <c r="IQZ1" s="24"/>
      <c r="IRA1" s="24"/>
      <c r="IRB1" s="24"/>
      <c r="IRC1" s="24"/>
      <c r="IRD1" s="24"/>
      <c r="IRE1" s="24"/>
      <c r="IRF1" s="24"/>
      <c r="IRG1" s="24"/>
      <c r="IRH1" s="24"/>
      <c r="IRI1" s="24"/>
      <c r="IRJ1" s="24"/>
      <c r="IRK1" s="24"/>
      <c r="IRL1" s="24"/>
      <c r="IRM1" s="24"/>
      <c r="IRN1" s="24"/>
      <c r="IRO1" s="24"/>
      <c r="IRP1" s="24"/>
      <c r="IRQ1" s="24"/>
      <c r="IRR1" s="24"/>
      <c r="IRS1" s="24"/>
      <c r="IRT1" s="24"/>
      <c r="IRU1" s="24"/>
      <c r="IRV1" s="24"/>
      <c r="IRW1" s="24"/>
      <c r="IRX1" s="24"/>
      <c r="IRY1" s="24"/>
      <c r="IRZ1" s="24"/>
      <c r="ISA1" s="24"/>
      <c r="ISB1" s="24"/>
      <c r="ISC1" s="24"/>
      <c r="ISD1" s="24"/>
      <c r="ISE1" s="24"/>
      <c r="ISF1" s="24"/>
      <c r="ISG1" s="24"/>
      <c r="ISH1" s="24"/>
      <c r="ISI1" s="24"/>
      <c r="ISJ1" s="24"/>
      <c r="ISK1" s="24"/>
      <c r="ISL1" s="24"/>
      <c r="ISM1" s="24"/>
      <c r="ISN1" s="24"/>
      <c r="ISO1" s="24"/>
      <c r="ISP1" s="24"/>
      <c r="ISQ1" s="24"/>
      <c r="ISR1" s="24"/>
      <c r="ISS1" s="24"/>
      <c r="IST1" s="24"/>
      <c r="ISU1" s="24"/>
      <c r="ISV1" s="24"/>
      <c r="ISW1" s="24"/>
      <c r="ISX1" s="24"/>
      <c r="ISY1" s="24"/>
      <c r="ISZ1" s="24"/>
      <c r="ITA1" s="24"/>
      <c r="ITB1" s="24"/>
      <c r="ITC1" s="24"/>
      <c r="ITD1" s="24"/>
      <c r="ITE1" s="24"/>
      <c r="ITF1" s="24"/>
      <c r="ITG1" s="24"/>
      <c r="ITH1" s="24"/>
      <c r="ITI1" s="24"/>
      <c r="ITJ1" s="24"/>
      <c r="ITK1" s="24"/>
      <c r="ITL1" s="24"/>
      <c r="ITM1" s="24"/>
      <c r="ITN1" s="24"/>
      <c r="ITO1" s="24"/>
      <c r="ITP1" s="24"/>
      <c r="ITQ1" s="24"/>
      <c r="ITR1" s="24"/>
      <c r="ITS1" s="24"/>
      <c r="ITT1" s="24"/>
      <c r="ITU1" s="24"/>
      <c r="ITV1" s="24"/>
      <c r="ITW1" s="24"/>
      <c r="ITX1" s="24"/>
      <c r="ITY1" s="24"/>
      <c r="ITZ1" s="24"/>
      <c r="IUA1" s="24"/>
      <c r="IUB1" s="24"/>
      <c r="IUC1" s="24"/>
      <c r="IUD1" s="24"/>
      <c r="IUE1" s="24"/>
      <c r="IUF1" s="24"/>
      <c r="IUG1" s="24"/>
      <c r="IUH1" s="24"/>
      <c r="IUI1" s="24"/>
      <c r="IUJ1" s="24"/>
      <c r="IUK1" s="24"/>
      <c r="IUL1" s="24"/>
      <c r="IUM1" s="24"/>
      <c r="IUN1" s="24"/>
      <c r="IUO1" s="24"/>
      <c r="IUP1" s="24"/>
      <c r="IUQ1" s="24"/>
      <c r="IUR1" s="24"/>
      <c r="IUS1" s="24"/>
      <c r="IUT1" s="24"/>
      <c r="IUU1" s="24"/>
      <c r="IUV1" s="24"/>
      <c r="IUW1" s="24"/>
      <c r="IUX1" s="24"/>
      <c r="IUY1" s="24"/>
      <c r="IUZ1" s="24"/>
      <c r="IVA1" s="24"/>
      <c r="IVB1" s="24"/>
      <c r="IVC1" s="24"/>
      <c r="IVD1" s="24"/>
      <c r="IVE1" s="24"/>
      <c r="IVF1" s="24"/>
      <c r="IVG1" s="24"/>
      <c r="IVH1" s="24"/>
      <c r="IVI1" s="24"/>
      <c r="IVJ1" s="24"/>
      <c r="IVK1" s="24"/>
      <c r="IVL1" s="24"/>
      <c r="IVM1" s="24"/>
      <c r="IVN1" s="24"/>
      <c r="IVO1" s="24"/>
      <c r="IVP1" s="24"/>
      <c r="IVQ1" s="24"/>
      <c r="IVR1" s="24"/>
      <c r="IVS1" s="24"/>
      <c r="IVT1" s="24"/>
      <c r="IVU1" s="24"/>
      <c r="IVV1" s="24"/>
      <c r="IVW1" s="24"/>
      <c r="IVX1" s="24"/>
      <c r="IVY1" s="24"/>
      <c r="IVZ1" s="24"/>
      <c r="IWA1" s="24"/>
      <c r="IWB1" s="24"/>
      <c r="IWC1" s="24"/>
      <c r="IWD1" s="24"/>
      <c r="IWE1" s="24"/>
      <c r="IWF1" s="24"/>
      <c r="IWG1" s="24"/>
      <c r="IWH1" s="24"/>
      <c r="IWI1" s="24"/>
      <c r="IWJ1" s="24"/>
      <c r="IWK1" s="24"/>
      <c r="IWL1" s="24"/>
      <c r="IWM1" s="24"/>
      <c r="IWN1" s="24"/>
      <c r="IWO1" s="24"/>
      <c r="IWP1" s="24"/>
      <c r="IWQ1" s="24"/>
      <c r="IWR1" s="24"/>
      <c r="IWS1" s="24"/>
      <c r="IWT1" s="24"/>
      <c r="IWU1" s="24"/>
      <c r="IWV1" s="24"/>
      <c r="IWW1" s="24"/>
      <c r="IWX1" s="24"/>
      <c r="IWY1" s="24"/>
      <c r="IWZ1" s="24"/>
      <c r="IXA1" s="24"/>
      <c r="IXB1" s="24"/>
      <c r="IXC1" s="24"/>
      <c r="IXD1" s="24"/>
      <c r="IXE1" s="24"/>
      <c r="IXF1" s="24"/>
      <c r="IXG1" s="24"/>
      <c r="IXH1" s="24"/>
      <c r="IXI1" s="24"/>
      <c r="IXJ1" s="24"/>
      <c r="IXK1" s="24"/>
      <c r="IXL1" s="24"/>
      <c r="IXM1" s="24"/>
      <c r="IXN1" s="24"/>
      <c r="IXO1" s="24"/>
      <c r="IXP1" s="24"/>
      <c r="IXQ1" s="24"/>
      <c r="IXR1" s="24"/>
      <c r="IXS1" s="24"/>
      <c r="IXT1" s="24"/>
      <c r="IXU1" s="24"/>
      <c r="IXV1" s="24"/>
      <c r="IXW1" s="24"/>
      <c r="IXX1" s="24"/>
      <c r="IXY1" s="24"/>
      <c r="IXZ1" s="24"/>
      <c r="IYA1" s="24"/>
      <c r="IYB1" s="24"/>
      <c r="IYC1" s="24"/>
      <c r="IYD1" s="24"/>
      <c r="IYE1" s="24"/>
      <c r="IYF1" s="24"/>
      <c r="IYG1" s="24"/>
      <c r="IYH1" s="24"/>
      <c r="IYI1" s="24"/>
      <c r="IYJ1" s="24"/>
      <c r="IYK1" s="24"/>
      <c r="IYL1" s="24"/>
      <c r="IYM1" s="24"/>
      <c r="IYN1" s="24"/>
      <c r="IYO1" s="24"/>
      <c r="IYP1" s="24"/>
      <c r="IYQ1" s="24"/>
      <c r="IYR1" s="24"/>
      <c r="IYS1" s="24"/>
      <c r="IYT1" s="24"/>
      <c r="IYU1" s="24"/>
      <c r="IYV1" s="24"/>
      <c r="IYW1" s="24"/>
      <c r="IYX1" s="24"/>
      <c r="IYY1" s="24"/>
      <c r="IYZ1" s="24"/>
      <c r="IZA1" s="24"/>
      <c r="IZB1" s="24"/>
      <c r="IZC1" s="24"/>
      <c r="IZD1" s="24"/>
      <c r="IZE1" s="24"/>
      <c r="IZF1" s="24"/>
      <c r="IZG1" s="24"/>
      <c r="IZH1" s="24"/>
      <c r="IZI1" s="24"/>
      <c r="IZJ1" s="24"/>
      <c r="IZK1" s="24"/>
      <c r="IZL1" s="24"/>
      <c r="IZM1" s="24"/>
      <c r="IZN1" s="24"/>
      <c r="IZO1" s="24"/>
      <c r="IZP1" s="24"/>
      <c r="IZQ1" s="24"/>
      <c r="IZR1" s="24"/>
      <c r="IZS1" s="24"/>
      <c r="IZT1" s="24"/>
      <c r="IZU1" s="24"/>
      <c r="IZV1" s="24"/>
      <c r="IZW1" s="24"/>
      <c r="IZX1" s="24"/>
      <c r="IZY1" s="24"/>
      <c r="IZZ1" s="24"/>
      <c r="JAA1" s="24"/>
      <c r="JAB1" s="24"/>
      <c r="JAC1" s="24"/>
      <c r="JAD1" s="24"/>
      <c r="JAE1" s="24"/>
      <c r="JAF1" s="24"/>
      <c r="JAG1" s="24"/>
      <c r="JAH1" s="24"/>
      <c r="JAI1" s="24"/>
      <c r="JAJ1" s="24"/>
      <c r="JAK1" s="24"/>
      <c r="JAL1" s="24"/>
      <c r="JAM1" s="24"/>
      <c r="JAN1" s="24"/>
      <c r="JAO1" s="24"/>
      <c r="JAP1" s="24"/>
      <c r="JAQ1" s="24"/>
      <c r="JAR1" s="24"/>
      <c r="JAS1" s="24"/>
      <c r="JAT1" s="24"/>
      <c r="JAU1" s="24"/>
      <c r="JAV1" s="24"/>
      <c r="JAW1" s="24"/>
      <c r="JAX1" s="24"/>
      <c r="JAY1" s="24"/>
      <c r="JAZ1" s="24"/>
      <c r="JBA1" s="24"/>
      <c r="JBB1" s="24"/>
      <c r="JBC1" s="24"/>
      <c r="JBD1" s="24"/>
      <c r="JBE1" s="24"/>
      <c r="JBF1" s="24"/>
      <c r="JBG1" s="24"/>
      <c r="JBH1" s="24"/>
      <c r="JBI1" s="24"/>
      <c r="JBJ1" s="24"/>
      <c r="JBK1" s="24"/>
      <c r="JBL1" s="24"/>
      <c r="JBM1" s="24"/>
      <c r="JBN1" s="24"/>
      <c r="JBO1" s="24"/>
      <c r="JBP1" s="24"/>
      <c r="JBQ1" s="24"/>
      <c r="JBR1" s="24"/>
      <c r="JBS1" s="24"/>
      <c r="JBT1" s="24"/>
      <c r="JBU1" s="24"/>
      <c r="JBV1" s="24"/>
      <c r="JBW1" s="24"/>
      <c r="JBX1" s="24"/>
      <c r="JBY1" s="24"/>
      <c r="JBZ1" s="24"/>
      <c r="JCA1" s="24"/>
      <c r="JCB1" s="24"/>
      <c r="JCC1" s="24"/>
      <c r="JCD1" s="24"/>
      <c r="JCE1" s="24"/>
      <c r="JCF1" s="24"/>
      <c r="JCG1" s="24"/>
      <c r="JCH1" s="24"/>
      <c r="JCI1" s="24"/>
      <c r="JCJ1" s="24"/>
      <c r="JCK1" s="24"/>
      <c r="JCL1" s="24"/>
      <c r="JCM1" s="24"/>
      <c r="JCN1" s="24"/>
      <c r="JCO1" s="24"/>
      <c r="JCP1" s="24"/>
      <c r="JCQ1" s="24"/>
      <c r="JCR1" s="24"/>
      <c r="JCS1" s="24"/>
      <c r="JCT1" s="24"/>
      <c r="JCU1" s="24"/>
      <c r="JCV1" s="24"/>
      <c r="JCW1" s="24"/>
      <c r="JCX1" s="24"/>
      <c r="JCY1" s="24"/>
      <c r="JCZ1" s="24"/>
      <c r="JDA1" s="24"/>
      <c r="JDB1" s="24"/>
      <c r="JDC1" s="24"/>
      <c r="JDD1" s="24"/>
      <c r="JDE1" s="24"/>
      <c r="JDF1" s="24"/>
      <c r="JDG1" s="24"/>
      <c r="JDH1" s="24"/>
      <c r="JDI1" s="24"/>
      <c r="JDJ1" s="24"/>
      <c r="JDK1" s="24"/>
      <c r="JDL1" s="24"/>
      <c r="JDM1" s="24"/>
      <c r="JDN1" s="24"/>
      <c r="JDO1" s="24"/>
      <c r="JDP1" s="24"/>
      <c r="JDQ1" s="24"/>
      <c r="JDR1" s="24"/>
      <c r="JDS1" s="24"/>
      <c r="JDT1" s="24"/>
      <c r="JDU1" s="24"/>
      <c r="JDV1" s="24"/>
      <c r="JDW1" s="24"/>
      <c r="JDX1" s="24"/>
      <c r="JDY1" s="24"/>
      <c r="JDZ1" s="24"/>
      <c r="JEA1" s="24"/>
      <c r="JEB1" s="24"/>
      <c r="JEC1" s="24"/>
      <c r="JED1" s="24"/>
      <c r="JEE1" s="24"/>
      <c r="JEF1" s="24"/>
      <c r="JEG1" s="24"/>
      <c r="JEH1" s="24"/>
      <c r="JEI1" s="24"/>
      <c r="JEJ1" s="24"/>
      <c r="JEK1" s="24"/>
      <c r="JEL1" s="24"/>
      <c r="JEM1" s="24"/>
      <c r="JEN1" s="24"/>
      <c r="JEO1" s="24"/>
      <c r="JEP1" s="24"/>
      <c r="JEQ1" s="24"/>
      <c r="JER1" s="24"/>
      <c r="JES1" s="24"/>
      <c r="JET1" s="24"/>
      <c r="JEU1" s="24"/>
      <c r="JEV1" s="24"/>
      <c r="JEW1" s="24"/>
      <c r="JEX1" s="24"/>
      <c r="JEY1" s="24"/>
      <c r="JEZ1" s="24"/>
      <c r="JFA1" s="24"/>
      <c r="JFB1" s="24"/>
      <c r="JFC1" s="24"/>
      <c r="JFD1" s="24"/>
      <c r="JFE1" s="24"/>
      <c r="JFF1" s="24"/>
      <c r="JFG1" s="24"/>
      <c r="JFH1" s="24"/>
      <c r="JFI1" s="24"/>
      <c r="JFJ1" s="24"/>
      <c r="JFK1" s="24"/>
      <c r="JFL1" s="24"/>
      <c r="JFM1" s="24"/>
      <c r="JFN1" s="24"/>
      <c r="JFO1" s="24"/>
      <c r="JFP1" s="24"/>
      <c r="JFQ1" s="24"/>
      <c r="JFR1" s="24"/>
      <c r="JFS1" s="24"/>
      <c r="JFT1" s="24"/>
      <c r="JFU1" s="24"/>
      <c r="JFV1" s="24"/>
      <c r="JFW1" s="24"/>
      <c r="JFX1" s="24"/>
      <c r="JFY1" s="24"/>
      <c r="JFZ1" s="24"/>
      <c r="JGA1" s="24"/>
      <c r="JGB1" s="24"/>
      <c r="JGC1" s="24"/>
      <c r="JGD1" s="24"/>
      <c r="JGE1" s="24"/>
      <c r="JGF1" s="24"/>
      <c r="JGG1" s="24"/>
      <c r="JGH1" s="24"/>
      <c r="JGI1" s="24"/>
      <c r="JGJ1" s="24"/>
      <c r="JGK1" s="24"/>
      <c r="JGL1" s="24"/>
      <c r="JGM1" s="24"/>
      <c r="JGN1" s="24"/>
      <c r="JGO1" s="24"/>
      <c r="JGP1" s="24"/>
      <c r="JGQ1" s="24"/>
      <c r="JGR1" s="24"/>
      <c r="JGS1" s="24"/>
      <c r="JGT1" s="24"/>
      <c r="JGU1" s="24"/>
      <c r="JGV1" s="24"/>
      <c r="JGW1" s="24"/>
      <c r="JGX1" s="24"/>
      <c r="JGY1" s="24"/>
      <c r="JGZ1" s="24"/>
      <c r="JHA1" s="24"/>
      <c r="JHB1" s="24"/>
      <c r="JHC1" s="24"/>
      <c r="JHD1" s="24"/>
      <c r="JHE1" s="24"/>
      <c r="JHF1" s="24"/>
      <c r="JHG1" s="24"/>
      <c r="JHH1" s="24"/>
      <c r="JHI1" s="24"/>
      <c r="JHJ1" s="24"/>
      <c r="JHK1" s="24"/>
      <c r="JHL1" s="24"/>
      <c r="JHM1" s="24"/>
      <c r="JHN1" s="24"/>
      <c r="JHO1" s="24"/>
      <c r="JHP1" s="24"/>
      <c r="JHQ1" s="24"/>
      <c r="JHR1" s="24"/>
      <c r="JHS1" s="24"/>
      <c r="JHT1" s="24"/>
      <c r="JHU1" s="24"/>
      <c r="JHV1" s="24"/>
      <c r="JHW1" s="24"/>
      <c r="JHX1" s="24"/>
      <c r="JHY1" s="24"/>
      <c r="JHZ1" s="24"/>
      <c r="JIA1" s="24"/>
      <c r="JIB1" s="24"/>
      <c r="JIC1" s="24"/>
      <c r="JID1" s="24"/>
      <c r="JIE1" s="24"/>
      <c r="JIF1" s="24"/>
      <c r="JIG1" s="24"/>
      <c r="JIH1" s="24"/>
      <c r="JII1" s="24"/>
      <c r="JIJ1" s="24"/>
      <c r="JIK1" s="24"/>
      <c r="JIL1" s="24"/>
      <c r="JIM1" s="24"/>
      <c r="JIN1" s="24"/>
      <c r="JIO1" s="24"/>
      <c r="JIP1" s="24"/>
      <c r="JIQ1" s="24"/>
      <c r="JIR1" s="24"/>
      <c r="JIS1" s="24"/>
      <c r="JIT1" s="24"/>
      <c r="JIU1" s="24"/>
      <c r="JIV1" s="24"/>
      <c r="JIW1" s="24"/>
      <c r="JIX1" s="24"/>
      <c r="JIY1" s="24"/>
      <c r="JIZ1" s="24"/>
      <c r="JJA1" s="24"/>
      <c r="JJB1" s="24"/>
      <c r="JJC1" s="24"/>
      <c r="JJD1" s="24"/>
      <c r="JJE1" s="24"/>
      <c r="JJF1" s="24"/>
      <c r="JJG1" s="24"/>
      <c r="JJH1" s="24"/>
      <c r="JJI1" s="24"/>
      <c r="JJJ1" s="24"/>
      <c r="JJK1" s="24"/>
      <c r="JJL1" s="24"/>
      <c r="JJM1" s="24"/>
      <c r="JJN1" s="24"/>
      <c r="JJO1" s="24"/>
      <c r="JJP1" s="24"/>
      <c r="JJQ1" s="24"/>
      <c r="JJR1" s="24"/>
      <c r="JJS1" s="24"/>
      <c r="JJT1" s="24"/>
      <c r="JJU1" s="24"/>
      <c r="JJV1" s="24"/>
      <c r="JJW1" s="24"/>
      <c r="JJX1" s="24"/>
      <c r="JJY1" s="24"/>
      <c r="JJZ1" s="24"/>
      <c r="JKA1" s="24"/>
      <c r="JKB1" s="24"/>
      <c r="JKC1" s="24"/>
      <c r="JKD1" s="24"/>
      <c r="JKE1" s="24"/>
      <c r="JKF1" s="24"/>
      <c r="JKG1" s="24"/>
      <c r="JKH1" s="24"/>
      <c r="JKI1" s="24"/>
      <c r="JKJ1" s="24"/>
      <c r="JKK1" s="24"/>
      <c r="JKL1" s="24"/>
      <c r="JKM1" s="24"/>
      <c r="JKN1" s="24"/>
      <c r="JKO1" s="24"/>
      <c r="JKP1" s="24"/>
      <c r="JKQ1" s="24"/>
      <c r="JKR1" s="24"/>
      <c r="JKS1" s="24"/>
      <c r="JKT1" s="24"/>
      <c r="JKU1" s="24"/>
      <c r="JKV1" s="24"/>
      <c r="JKW1" s="24"/>
      <c r="JKX1" s="24"/>
      <c r="JKY1" s="24"/>
      <c r="JKZ1" s="24"/>
      <c r="JLA1" s="24"/>
      <c r="JLB1" s="24"/>
      <c r="JLC1" s="24"/>
      <c r="JLD1" s="24"/>
      <c r="JLE1" s="24"/>
      <c r="JLF1" s="24"/>
      <c r="JLG1" s="24"/>
      <c r="JLH1" s="24"/>
      <c r="JLI1" s="24"/>
      <c r="JLJ1" s="24"/>
      <c r="JLK1" s="24"/>
      <c r="JLL1" s="24"/>
      <c r="JLM1" s="24"/>
      <c r="JLN1" s="24"/>
      <c r="JLO1" s="24"/>
      <c r="JLP1" s="24"/>
      <c r="JLQ1" s="24"/>
      <c r="JLR1" s="24"/>
      <c r="JLS1" s="24"/>
      <c r="JLT1" s="24"/>
      <c r="JLU1" s="24"/>
      <c r="JLV1" s="24"/>
      <c r="JLW1" s="24"/>
      <c r="JLX1" s="24"/>
      <c r="JLY1" s="24"/>
      <c r="JLZ1" s="24"/>
      <c r="JMA1" s="24"/>
      <c r="JMB1" s="24"/>
      <c r="JMC1" s="24"/>
      <c r="JMD1" s="24"/>
      <c r="JME1" s="24"/>
      <c r="JMF1" s="24"/>
      <c r="JMG1" s="24"/>
      <c r="JMH1" s="24"/>
      <c r="JMI1" s="24"/>
      <c r="JMJ1" s="24"/>
      <c r="JMK1" s="24"/>
      <c r="JML1" s="24"/>
      <c r="JMM1" s="24"/>
      <c r="JMN1" s="24"/>
      <c r="JMO1" s="24"/>
      <c r="JMP1" s="24"/>
      <c r="JMQ1" s="24"/>
      <c r="JMR1" s="24"/>
      <c r="JMS1" s="24"/>
      <c r="JMT1" s="24"/>
      <c r="JMU1" s="24"/>
      <c r="JMV1" s="24"/>
      <c r="JMW1" s="24"/>
      <c r="JMX1" s="24"/>
      <c r="JMY1" s="24"/>
      <c r="JMZ1" s="24"/>
      <c r="JNA1" s="24"/>
      <c r="JNB1" s="24"/>
      <c r="JNC1" s="24"/>
      <c r="JND1" s="24"/>
      <c r="JNE1" s="24"/>
      <c r="JNF1" s="24"/>
      <c r="JNG1" s="24"/>
      <c r="JNH1" s="24"/>
      <c r="JNI1" s="24"/>
      <c r="JNJ1" s="24"/>
      <c r="JNK1" s="24"/>
      <c r="JNL1" s="24"/>
      <c r="JNM1" s="24"/>
      <c r="JNN1" s="24"/>
      <c r="JNO1" s="24"/>
      <c r="JNP1" s="24"/>
      <c r="JNQ1" s="24"/>
      <c r="JNR1" s="24"/>
      <c r="JNS1" s="24"/>
      <c r="JNT1" s="24"/>
      <c r="JNU1" s="24"/>
      <c r="JNV1" s="24"/>
      <c r="JNW1" s="24"/>
      <c r="JNX1" s="24"/>
      <c r="JNY1" s="24"/>
      <c r="JNZ1" s="24"/>
      <c r="JOA1" s="24"/>
      <c r="JOB1" s="24"/>
      <c r="JOC1" s="24"/>
      <c r="JOD1" s="24"/>
      <c r="JOE1" s="24"/>
      <c r="JOF1" s="24"/>
      <c r="JOG1" s="24"/>
      <c r="JOH1" s="24"/>
      <c r="JOI1" s="24"/>
      <c r="JOJ1" s="24"/>
      <c r="JOK1" s="24"/>
      <c r="JOL1" s="24"/>
      <c r="JOM1" s="24"/>
      <c r="JON1" s="24"/>
      <c r="JOO1" s="24"/>
      <c r="JOP1" s="24"/>
      <c r="JOQ1" s="24"/>
      <c r="JOR1" s="24"/>
      <c r="JOS1" s="24"/>
      <c r="JOT1" s="24"/>
      <c r="JOU1" s="24"/>
      <c r="JOV1" s="24"/>
      <c r="JOW1" s="24"/>
      <c r="JOX1" s="24"/>
      <c r="JOY1" s="24"/>
      <c r="JOZ1" s="24"/>
      <c r="JPA1" s="24"/>
      <c r="JPB1" s="24"/>
      <c r="JPC1" s="24"/>
      <c r="JPD1" s="24"/>
      <c r="JPE1" s="24"/>
      <c r="JPF1" s="24"/>
      <c r="JPG1" s="24"/>
      <c r="JPH1" s="24"/>
      <c r="JPI1" s="24"/>
      <c r="JPJ1" s="24"/>
      <c r="JPK1" s="24"/>
      <c r="JPL1" s="24"/>
      <c r="JPM1" s="24"/>
      <c r="JPN1" s="24"/>
      <c r="JPO1" s="24"/>
      <c r="JPP1" s="24"/>
      <c r="JPQ1" s="24"/>
      <c r="JPR1" s="24"/>
      <c r="JPS1" s="24"/>
      <c r="JPT1" s="24"/>
      <c r="JPU1" s="24"/>
      <c r="JPV1" s="24"/>
      <c r="JPW1" s="24"/>
      <c r="JPX1" s="24"/>
      <c r="JPY1" s="24"/>
      <c r="JPZ1" s="24"/>
      <c r="JQA1" s="24"/>
      <c r="JQB1" s="24"/>
      <c r="JQC1" s="24"/>
      <c r="JQD1" s="24"/>
      <c r="JQE1" s="24"/>
      <c r="JQF1" s="24"/>
      <c r="JQG1" s="24"/>
      <c r="JQH1" s="24"/>
      <c r="JQI1" s="24"/>
      <c r="JQJ1" s="24"/>
      <c r="JQK1" s="24"/>
      <c r="JQL1" s="24"/>
      <c r="JQM1" s="24"/>
      <c r="JQN1" s="24"/>
      <c r="JQO1" s="24"/>
      <c r="JQP1" s="24"/>
      <c r="JQQ1" s="24"/>
      <c r="JQR1" s="24"/>
      <c r="JQS1" s="24"/>
      <c r="JQT1" s="24"/>
      <c r="JQU1" s="24"/>
      <c r="JQV1" s="24"/>
      <c r="JQW1" s="24"/>
      <c r="JQX1" s="24"/>
      <c r="JQY1" s="24"/>
      <c r="JQZ1" s="24"/>
      <c r="JRA1" s="24"/>
      <c r="JRB1" s="24"/>
      <c r="JRC1" s="24"/>
      <c r="JRD1" s="24"/>
      <c r="JRE1" s="24"/>
      <c r="JRF1" s="24"/>
      <c r="JRG1" s="24"/>
      <c r="JRH1" s="24"/>
      <c r="JRI1" s="24"/>
      <c r="JRJ1" s="24"/>
      <c r="JRK1" s="24"/>
      <c r="JRL1" s="24"/>
      <c r="JRM1" s="24"/>
      <c r="JRN1" s="24"/>
      <c r="JRO1" s="24"/>
      <c r="JRP1" s="24"/>
      <c r="JRQ1" s="24"/>
      <c r="JRR1" s="24"/>
      <c r="JRS1" s="24"/>
      <c r="JRT1" s="24"/>
      <c r="JRU1" s="24"/>
      <c r="JRV1" s="24"/>
      <c r="JRW1" s="24"/>
      <c r="JRX1" s="24"/>
      <c r="JRY1" s="24"/>
      <c r="JRZ1" s="24"/>
      <c r="JSA1" s="24"/>
      <c r="JSB1" s="24"/>
      <c r="JSC1" s="24"/>
      <c r="JSD1" s="24"/>
      <c r="JSE1" s="24"/>
      <c r="JSF1" s="24"/>
      <c r="JSG1" s="24"/>
      <c r="JSH1" s="24"/>
      <c r="JSI1" s="24"/>
      <c r="JSJ1" s="24"/>
      <c r="JSK1" s="24"/>
      <c r="JSL1" s="24"/>
      <c r="JSM1" s="24"/>
      <c r="JSN1" s="24"/>
      <c r="JSO1" s="24"/>
      <c r="JSP1" s="24"/>
      <c r="JSQ1" s="24"/>
      <c r="JSR1" s="24"/>
      <c r="JSS1" s="24"/>
      <c r="JST1" s="24"/>
      <c r="JSU1" s="24"/>
      <c r="JSV1" s="24"/>
      <c r="JSW1" s="24"/>
      <c r="JSX1" s="24"/>
      <c r="JSY1" s="24"/>
      <c r="JSZ1" s="24"/>
      <c r="JTA1" s="24"/>
      <c r="JTB1" s="24"/>
      <c r="JTC1" s="24"/>
      <c r="JTD1" s="24"/>
      <c r="JTE1" s="24"/>
      <c r="JTF1" s="24"/>
      <c r="JTG1" s="24"/>
      <c r="JTH1" s="24"/>
      <c r="JTI1" s="24"/>
      <c r="JTJ1" s="24"/>
      <c r="JTK1" s="24"/>
      <c r="JTL1" s="24"/>
      <c r="JTM1" s="24"/>
      <c r="JTN1" s="24"/>
      <c r="JTO1" s="24"/>
      <c r="JTP1" s="24"/>
      <c r="JTQ1" s="24"/>
      <c r="JTR1" s="24"/>
      <c r="JTS1" s="24"/>
      <c r="JTT1" s="24"/>
      <c r="JTU1" s="24"/>
      <c r="JTV1" s="24"/>
      <c r="JTW1" s="24"/>
      <c r="JTX1" s="24"/>
      <c r="JTY1" s="24"/>
      <c r="JTZ1" s="24"/>
      <c r="JUA1" s="24"/>
      <c r="JUB1" s="24"/>
      <c r="JUC1" s="24"/>
      <c r="JUD1" s="24"/>
      <c r="JUE1" s="24"/>
      <c r="JUF1" s="24"/>
      <c r="JUG1" s="24"/>
      <c r="JUH1" s="24"/>
      <c r="JUI1" s="24"/>
      <c r="JUJ1" s="24"/>
      <c r="JUK1" s="24"/>
      <c r="JUL1" s="24"/>
      <c r="JUM1" s="24"/>
      <c r="JUN1" s="24"/>
      <c r="JUO1" s="24"/>
      <c r="JUP1" s="24"/>
      <c r="JUQ1" s="24"/>
      <c r="JUR1" s="24"/>
      <c r="JUS1" s="24"/>
      <c r="JUT1" s="24"/>
      <c r="JUU1" s="24"/>
      <c r="JUV1" s="24"/>
      <c r="JUW1" s="24"/>
      <c r="JUX1" s="24"/>
      <c r="JUY1" s="24"/>
      <c r="JUZ1" s="24"/>
      <c r="JVA1" s="24"/>
      <c r="JVB1" s="24"/>
      <c r="JVC1" s="24"/>
      <c r="JVD1" s="24"/>
      <c r="JVE1" s="24"/>
      <c r="JVF1" s="24"/>
      <c r="JVG1" s="24"/>
      <c r="JVH1" s="24"/>
      <c r="JVI1" s="24"/>
      <c r="JVJ1" s="24"/>
      <c r="JVK1" s="24"/>
      <c r="JVL1" s="24"/>
      <c r="JVM1" s="24"/>
      <c r="JVN1" s="24"/>
      <c r="JVO1" s="24"/>
      <c r="JVP1" s="24"/>
      <c r="JVQ1" s="24"/>
      <c r="JVR1" s="24"/>
      <c r="JVS1" s="24"/>
      <c r="JVT1" s="24"/>
      <c r="JVU1" s="24"/>
      <c r="JVV1" s="24"/>
      <c r="JVW1" s="24"/>
      <c r="JVX1" s="24"/>
      <c r="JVY1" s="24"/>
      <c r="JVZ1" s="24"/>
      <c r="JWA1" s="24"/>
      <c r="JWB1" s="24"/>
      <c r="JWC1" s="24"/>
      <c r="JWD1" s="24"/>
      <c r="JWE1" s="24"/>
      <c r="JWF1" s="24"/>
      <c r="JWG1" s="24"/>
      <c r="JWH1" s="24"/>
      <c r="JWI1" s="24"/>
      <c r="JWJ1" s="24"/>
      <c r="JWK1" s="24"/>
      <c r="JWL1" s="24"/>
      <c r="JWM1" s="24"/>
      <c r="JWN1" s="24"/>
      <c r="JWO1" s="24"/>
      <c r="JWP1" s="24"/>
      <c r="JWQ1" s="24"/>
      <c r="JWR1" s="24"/>
      <c r="JWS1" s="24"/>
      <c r="JWT1" s="24"/>
      <c r="JWU1" s="24"/>
      <c r="JWV1" s="24"/>
      <c r="JWW1" s="24"/>
      <c r="JWX1" s="24"/>
      <c r="JWY1" s="24"/>
      <c r="JWZ1" s="24"/>
      <c r="JXA1" s="24"/>
      <c r="JXB1" s="24"/>
      <c r="JXC1" s="24"/>
      <c r="JXD1" s="24"/>
      <c r="JXE1" s="24"/>
      <c r="JXF1" s="24"/>
      <c r="JXG1" s="24"/>
      <c r="JXH1" s="24"/>
      <c r="JXI1" s="24"/>
      <c r="JXJ1" s="24"/>
      <c r="JXK1" s="24"/>
      <c r="JXL1" s="24"/>
      <c r="JXM1" s="24"/>
      <c r="JXN1" s="24"/>
      <c r="JXO1" s="24"/>
      <c r="JXP1" s="24"/>
      <c r="JXQ1" s="24"/>
      <c r="JXR1" s="24"/>
      <c r="JXS1" s="24"/>
      <c r="JXT1" s="24"/>
      <c r="JXU1" s="24"/>
      <c r="JXV1" s="24"/>
      <c r="JXW1" s="24"/>
      <c r="JXX1" s="24"/>
      <c r="JXY1" s="24"/>
      <c r="JXZ1" s="24"/>
      <c r="JYA1" s="24"/>
      <c r="JYB1" s="24"/>
      <c r="JYC1" s="24"/>
      <c r="JYD1" s="24"/>
      <c r="JYE1" s="24"/>
      <c r="JYF1" s="24"/>
      <c r="JYG1" s="24"/>
      <c r="JYH1" s="24"/>
      <c r="JYI1" s="24"/>
      <c r="JYJ1" s="24"/>
      <c r="JYK1" s="24"/>
      <c r="JYL1" s="24"/>
      <c r="JYM1" s="24"/>
      <c r="JYN1" s="24"/>
      <c r="JYO1" s="24"/>
      <c r="JYP1" s="24"/>
      <c r="JYQ1" s="24"/>
      <c r="JYR1" s="24"/>
      <c r="JYS1" s="24"/>
      <c r="JYT1" s="24"/>
      <c r="JYU1" s="24"/>
      <c r="JYV1" s="24"/>
      <c r="JYW1" s="24"/>
      <c r="JYX1" s="24"/>
      <c r="JYY1" s="24"/>
      <c r="JYZ1" s="24"/>
      <c r="JZA1" s="24"/>
      <c r="JZB1" s="24"/>
      <c r="JZC1" s="24"/>
      <c r="JZD1" s="24"/>
      <c r="JZE1" s="24"/>
      <c r="JZF1" s="24"/>
      <c r="JZG1" s="24"/>
      <c r="JZH1" s="24"/>
      <c r="JZI1" s="24"/>
      <c r="JZJ1" s="24"/>
      <c r="JZK1" s="24"/>
      <c r="JZL1" s="24"/>
      <c r="JZM1" s="24"/>
      <c r="JZN1" s="24"/>
      <c r="JZO1" s="24"/>
      <c r="JZP1" s="24"/>
      <c r="JZQ1" s="24"/>
      <c r="JZR1" s="24"/>
      <c r="JZS1" s="24"/>
      <c r="JZT1" s="24"/>
      <c r="JZU1" s="24"/>
      <c r="JZV1" s="24"/>
      <c r="JZW1" s="24"/>
      <c r="JZX1" s="24"/>
      <c r="JZY1" s="24"/>
      <c r="JZZ1" s="24"/>
      <c r="KAA1" s="24"/>
      <c r="KAB1" s="24"/>
      <c r="KAC1" s="24"/>
      <c r="KAD1" s="24"/>
      <c r="KAE1" s="24"/>
      <c r="KAF1" s="24"/>
      <c r="KAG1" s="24"/>
      <c r="KAH1" s="24"/>
      <c r="KAI1" s="24"/>
      <c r="KAJ1" s="24"/>
      <c r="KAK1" s="24"/>
      <c r="KAL1" s="24"/>
      <c r="KAM1" s="24"/>
      <c r="KAN1" s="24"/>
      <c r="KAO1" s="24"/>
      <c r="KAP1" s="24"/>
      <c r="KAQ1" s="24"/>
      <c r="KAR1" s="24"/>
      <c r="KAS1" s="24"/>
      <c r="KAT1" s="24"/>
      <c r="KAU1" s="24"/>
      <c r="KAV1" s="24"/>
      <c r="KAW1" s="24"/>
      <c r="KAX1" s="24"/>
      <c r="KAY1" s="24"/>
      <c r="KAZ1" s="24"/>
      <c r="KBA1" s="24"/>
      <c r="KBB1" s="24"/>
      <c r="KBC1" s="24"/>
      <c r="KBD1" s="24"/>
      <c r="KBE1" s="24"/>
      <c r="KBF1" s="24"/>
      <c r="KBG1" s="24"/>
      <c r="KBH1" s="24"/>
      <c r="KBI1" s="24"/>
      <c r="KBJ1" s="24"/>
      <c r="KBK1" s="24"/>
      <c r="KBL1" s="24"/>
      <c r="KBM1" s="24"/>
      <c r="KBN1" s="24"/>
      <c r="KBO1" s="24"/>
      <c r="KBP1" s="24"/>
      <c r="KBQ1" s="24"/>
      <c r="KBR1" s="24"/>
      <c r="KBS1" s="24"/>
      <c r="KBT1" s="24"/>
      <c r="KBU1" s="24"/>
      <c r="KBV1" s="24"/>
      <c r="KBW1" s="24"/>
      <c r="KBX1" s="24"/>
      <c r="KBY1" s="24"/>
      <c r="KBZ1" s="24"/>
      <c r="KCA1" s="24"/>
      <c r="KCB1" s="24"/>
      <c r="KCC1" s="24"/>
      <c r="KCD1" s="24"/>
      <c r="KCE1" s="24"/>
      <c r="KCF1" s="24"/>
      <c r="KCG1" s="24"/>
      <c r="KCH1" s="24"/>
      <c r="KCI1" s="24"/>
      <c r="KCJ1" s="24"/>
      <c r="KCK1" s="24"/>
      <c r="KCL1" s="24"/>
      <c r="KCM1" s="24"/>
      <c r="KCN1" s="24"/>
      <c r="KCO1" s="24"/>
      <c r="KCP1" s="24"/>
      <c r="KCQ1" s="24"/>
      <c r="KCR1" s="24"/>
      <c r="KCS1" s="24"/>
      <c r="KCT1" s="24"/>
      <c r="KCU1" s="24"/>
      <c r="KCV1" s="24"/>
      <c r="KCW1" s="24"/>
      <c r="KCX1" s="24"/>
      <c r="KCY1" s="24"/>
      <c r="KCZ1" s="24"/>
      <c r="KDA1" s="24"/>
      <c r="KDB1" s="24"/>
      <c r="KDC1" s="24"/>
      <c r="KDD1" s="24"/>
      <c r="KDE1" s="24"/>
      <c r="KDF1" s="24"/>
      <c r="KDG1" s="24"/>
      <c r="KDH1" s="24"/>
      <c r="KDI1" s="24"/>
      <c r="KDJ1" s="24"/>
      <c r="KDK1" s="24"/>
      <c r="KDL1" s="24"/>
      <c r="KDM1" s="24"/>
      <c r="KDN1" s="24"/>
      <c r="KDO1" s="24"/>
      <c r="KDP1" s="24"/>
      <c r="KDQ1" s="24"/>
      <c r="KDR1" s="24"/>
      <c r="KDS1" s="24"/>
      <c r="KDT1" s="24"/>
      <c r="KDU1" s="24"/>
      <c r="KDV1" s="24"/>
      <c r="KDW1" s="24"/>
      <c r="KDX1" s="24"/>
      <c r="KDY1" s="24"/>
      <c r="KDZ1" s="24"/>
      <c r="KEA1" s="24"/>
      <c r="KEB1" s="24"/>
      <c r="KEC1" s="24"/>
      <c r="KED1" s="24"/>
      <c r="KEE1" s="24"/>
      <c r="KEF1" s="24"/>
      <c r="KEG1" s="24"/>
      <c r="KEH1" s="24"/>
      <c r="KEI1" s="24"/>
      <c r="KEJ1" s="24"/>
      <c r="KEK1" s="24"/>
      <c r="KEL1" s="24"/>
      <c r="KEM1" s="24"/>
      <c r="KEN1" s="24"/>
      <c r="KEO1" s="24"/>
      <c r="KEP1" s="24"/>
      <c r="KEQ1" s="24"/>
      <c r="KER1" s="24"/>
      <c r="KES1" s="24"/>
      <c r="KET1" s="24"/>
      <c r="KEU1" s="24"/>
      <c r="KEV1" s="24"/>
      <c r="KEW1" s="24"/>
      <c r="KEX1" s="24"/>
      <c r="KEY1" s="24"/>
      <c r="KEZ1" s="24"/>
      <c r="KFA1" s="24"/>
      <c r="KFB1" s="24"/>
      <c r="KFC1" s="24"/>
      <c r="KFD1" s="24"/>
      <c r="KFE1" s="24"/>
      <c r="KFF1" s="24"/>
      <c r="KFG1" s="24"/>
      <c r="KFH1" s="24"/>
      <c r="KFI1" s="24"/>
      <c r="KFJ1" s="24"/>
      <c r="KFK1" s="24"/>
      <c r="KFL1" s="24"/>
      <c r="KFM1" s="24"/>
      <c r="KFN1" s="24"/>
      <c r="KFO1" s="24"/>
      <c r="KFP1" s="24"/>
      <c r="KFQ1" s="24"/>
      <c r="KFR1" s="24"/>
      <c r="KFS1" s="24"/>
      <c r="KFT1" s="24"/>
      <c r="KFU1" s="24"/>
      <c r="KFV1" s="24"/>
      <c r="KFW1" s="24"/>
      <c r="KFX1" s="24"/>
      <c r="KFY1" s="24"/>
      <c r="KFZ1" s="24"/>
      <c r="KGA1" s="24"/>
      <c r="KGB1" s="24"/>
      <c r="KGC1" s="24"/>
      <c r="KGD1" s="24"/>
      <c r="KGE1" s="24"/>
      <c r="KGF1" s="24"/>
      <c r="KGG1" s="24"/>
      <c r="KGH1" s="24"/>
      <c r="KGI1" s="24"/>
      <c r="KGJ1" s="24"/>
      <c r="KGK1" s="24"/>
      <c r="KGL1" s="24"/>
      <c r="KGM1" s="24"/>
      <c r="KGN1" s="24"/>
      <c r="KGO1" s="24"/>
      <c r="KGP1" s="24"/>
      <c r="KGQ1" s="24"/>
      <c r="KGR1" s="24"/>
      <c r="KGS1" s="24"/>
      <c r="KGT1" s="24"/>
      <c r="KGU1" s="24"/>
      <c r="KGV1" s="24"/>
      <c r="KGW1" s="24"/>
      <c r="KGX1" s="24"/>
      <c r="KGY1" s="24"/>
      <c r="KGZ1" s="24"/>
      <c r="KHA1" s="24"/>
      <c r="KHB1" s="24"/>
      <c r="KHC1" s="24"/>
      <c r="KHD1" s="24"/>
      <c r="KHE1" s="24"/>
      <c r="KHF1" s="24"/>
      <c r="KHG1" s="24"/>
      <c r="KHH1" s="24"/>
      <c r="KHI1" s="24"/>
      <c r="KHJ1" s="24"/>
      <c r="KHK1" s="24"/>
      <c r="KHL1" s="24"/>
      <c r="KHM1" s="24"/>
      <c r="KHN1" s="24"/>
      <c r="KHO1" s="24"/>
      <c r="KHP1" s="24"/>
      <c r="KHQ1" s="24"/>
      <c r="KHR1" s="24"/>
      <c r="KHS1" s="24"/>
      <c r="KHT1" s="24"/>
      <c r="KHU1" s="24"/>
      <c r="KHV1" s="24"/>
      <c r="KHW1" s="24"/>
      <c r="KHX1" s="24"/>
      <c r="KHY1" s="24"/>
      <c r="KHZ1" s="24"/>
      <c r="KIA1" s="24"/>
      <c r="KIB1" s="24"/>
      <c r="KIC1" s="24"/>
      <c r="KID1" s="24"/>
      <c r="KIE1" s="24"/>
      <c r="KIF1" s="24"/>
      <c r="KIG1" s="24"/>
      <c r="KIH1" s="24"/>
      <c r="KII1" s="24"/>
      <c r="KIJ1" s="24"/>
      <c r="KIK1" s="24"/>
      <c r="KIL1" s="24"/>
      <c r="KIM1" s="24"/>
      <c r="KIN1" s="24"/>
      <c r="KIO1" s="24"/>
      <c r="KIP1" s="24"/>
      <c r="KIQ1" s="24"/>
      <c r="KIR1" s="24"/>
      <c r="KIS1" s="24"/>
      <c r="KIT1" s="24"/>
      <c r="KIU1" s="24"/>
      <c r="KIV1" s="24"/>
      <c r="KIW1" s="24"/>
      <c r="KIX1" s="24"/>
      <c r="KIY1" s="24"/>
      <c r="KIZ1" s="24"/>
      <c r="KJA1" s="24"/>
      <c r="KJB1" s="24"/>
      <c r="KJC1" s="24"/>
      <c r="KJD1" s="24"/>
      <c r="KJE1" s="24"/>
      <c r="KJF1" s="24"/>
      <c r="KJG1" s="24"/>
      <c r="KJH1" s="24"/>
      <c r="KJI1" s="24"/>
      <c r="KJJ1" s="24"/>
      <c r="KJK1" s="24"/>
      <c r="KJL1" s="24"/>
      <c r="KJM1" s="24"/>
      <c r="KJN1" s="24"/>
      <c r="KJO1" s="24"/>
      <c r="KJP1" s="24"/>
      <c r="KJQ1" s="24"/>
      <c r="KJR1" s="24"/>
      <c r="KJS1" s="24"/>
      <c r="KJT1" s="24"/>
      <c r="KJU1" s="24"/>
      <c r="KJV1" s="24"/>
      <c r="KJW1" s="24"/>
      <c r="KJX1" s="24"/>
      <c r="KJY1" s="24"/>
      <c r="KJZ1" s="24"/>
      <c r="KKA1" s="24"/>
      <c r="KKB1" s="24"/>
      <c r="KKC1" s="24"/>
      <c r="KKD1" s="24"/>
      <c r="KKE1" s="24"/>
      <c r="KKF1" s="24"/>
      <c r="KKG1" s="24"/>
      <c r="KKH1" s="24"/>
      <c r="KKI1" s="24"/>
      <c r="KKJ1" s="24"/>
      <c r="KKK1" s="24"/>
      <c r="KKL1" s="24"/>
      <c r="KKM1" s="24"/>
      <c r="KKN1" s="24"/>
      <c r="KKO1" s="24"/>
      <c r="KKP1" s="24"/>
      <c r="KKQ1" s="24"/>
      <c r="KKR1" s="24"/>
      <c r="KKS1" s="24"/>
      <c r="KKT1" s="24"/>
      <c r="KKU1" s="24"/>
      <c r="KKV1" s="24"/>
      <c r="KKW1" s="24"/>
      <c r="KKX1" s="24"/>
      <c r="KKY1" s="24"/>
      <c r="KKZ1" s="24"/>
      <c r="KLA1" s="24"/>
      <c r="KLB1" s="24"/>
      <c r="KLC1" s="24"/>
      <c r="KLD1" s="24"/>
      <c r="KLE1" s="24"/>
      <c r="KLF1" s="24"/>
      <c r="KLG1" s="24"/>
      <c r="KLH1" s="24"/>
      <c r="KLI1" s="24"/>
      <c r="KLJ1" s="24"/>
      <c r="KLK1" s="24"/>
      <c r="KLL1" s="24"/>
      <c r="KLM1" s="24"/>
      <c r="KLN1" s="24"/>
      <c r="KLO1" s="24"/>
      <c r="KLP1" s="24"/>
      <c r="KLQ1" s="24"/>
      <c r="KLR1" s="24"/>
      <c r="KLS1" s="24"/>
      <c r="KLT1" s="24"/>
      <c r="KLU1" s="24"/>
      <c r="KLV1" s="24"/>
      <c r="KLW1" s="24"/>
      <c r="KLX1" s="24"/>
      <c r="KLY1" s="24"/>
      <c r="KLZ1" s="24"/>
      <c r="KMA1" s="24"/>
      <c r="KMB1" s="24"/>
      <c r="KMC1" s="24"/>
      <c r="KMD1" s="24"/>
      <c r="KME1" s="24"/>
      <c r="KMF1" s="24"/>
      <c r="KMG1" s="24"/>
      <c r="KMH1" s="24"/>
      <c r="KMI1" s="24"/>
      <c r="KMJ1" s="24"/>
      <c r="KMK1" s="24"/>
      <c r="KML1" s="24"/>
      <c r="KMM1" s="24"/>
      <c r="KMN1" s="24"/>
      <c r="KMO1" s="24"/>
      <c r="KMP1" s="24"/>
      <c r="KMQ1" s="24"/>
      <c r="KMR1" s="24"/>
      <c r="KMS1" s="24"/>
      <c r="KMT1" s="24"/>
      <c r="KMU1" s="24"/>
      <c r="KMV1" s="24"/>
      <c r="KMW1" s="24"/>
      <c r="KMX1" s="24"/>
      <c r="KMY1" s="24"/>
      <c r="KMZ1" s="24"/>
      <c r="KNA1" s="24"/>
      <c r="KNB1" s="24"/>
      <c r="KNC1" s="24"/>
      <c r="KND1" s="24"/>
      <c r="KNE1" s="24"/>
      <c r="KNF1" s="24"/>
      <c r="KNG1" s="24"/>
      <c r="KNH1" s="24"/>
      <c r="KNI1" s="24"/>
      <c r="KNJ1" s="24"/>
      <c r="KNK1" s="24"/>
      <c r="KNL1" s="24"/>
      <c r="KNM1" s="24"/>
      <c r="KNN1" s="24"/>
      <c r="KNO1" s="24"/>
      <c r="KNP1" s="24"/>
      <c r="KNQ1" s="24"/>
      <c r="KNR1" s="24"/>
      <c r="KNS1" s="24"/>
      <c r="KNT1" s="24"/>
      <c r="KNU1" s="24"/>
      <c r="KNV1" s="24"/>
      <c r="KNW1" s="24"/>
      <c r="KNX1" s="24"/>
      <c r="KNY1" s="24"/>
      <c r="KNZ1" s="24"/>
      <c r="KOA1" s="24"/>
      <c r="KOB1" s="24"/>
      <c r="KOC1" s="24"/>
      <c r="KOD1" s="24"/>
      <c r="KOE1" s="24"/>
      <c r="KOF1" s="24"/>
      <c r="KOG1" s="24"/>
      <c r="KOH1" s="24"/>
      <c r="KOI1" s="24"/>
      <c r="KOJ1" s="24"/>
      <c r="KOK1" s="24"/>
      <c r="KOL1" s="24"/>
      <c r="KOM1" s="24"/>
      <c r="KON1" s="24"/>
      <c r="KOO1" s="24"/>
      <c r="KOP1" s="24"/>
      <c r="KOQ1" s="24"/>
      <c r="KOR1" s="24"/>
      <c r="KOS1" s="24"/>
      <c r="KOT1" s="24"/>
      <c r="KOU1" s="24"/>
      <c r="KOV1" s="24"/>
      <c r="KOW1" s="24"/>
      <c r="KOX1" s="24"/>
      <c r="KOY1" s="24"/>
      <c r="KOZ1" s="24"/>
      <c r="KPA1" s="24"/>
      <c r="KPB1" s="24"/>
      <c r="KPC1" s="24"/>
      <c r="KPD1" s="24"/>
      <c r="KPE1" s="24"/>
      <c r="KPF1" s="24"/>
      <c r="KPG1" s="24"/>
      <c r="KPH1" s="24"/>
      <c r="KPI1" s="24"/>
      <c r="KPJ1" s="24"/>
      <c r="KPK1" s="24"/>
      <c r="KPL1" s="24"/>
      <c r="KPM1" s="24"/>
      <c r="KPN1" s="24"/>
      <c r="KPO1" s="24"/>
      <c r="KPP1" s="24"/>
      <c r="KPQ1" s="24"/>
      <c r="KPR1" s="24"/>
      <c r="KPS1" s="24"/>
      <c r="KPT1" s="24"/>
      <c r="KPU1" s="24"/>
      <c r="KPV1" s="24"/>
      <c r="KPW1" s="24"/>
      <c r="KPX1" s="24"/>
      <c r="KPY1" s="24"/>
      <c r="KPZ1" s="24"/>
      <c r="KQA1" s="24"/>
      <c r="KQB1" s="24"/>
      <c r="KQC1" s="24"/>
      <c r="KQD1" s="24"/>
      <c r="KQE1" s="24"/>
      <c r="KQF1" s="24"/>
      <c r="KQG1" s="24"/>
      <c r="KQH1" s="24"/>
      <c r="KQI1" s="24"/>
      <c r="KQJ1" s="24"/>
      <c r="KQK1" s="24"/>
      <c r="KQL1" s="24"/>
      <c r="KQM1" s="24"/>
      <c r="KQN1" s="24"/>
      <c r="KQO1" s="24"/>
      <c r="KQP1" s="24"/>
      <c r="KQQ1" s="24"/>
      <c r="KQR1" s="24"/>
      <c r="KQS1" s="24"/>
      <c r="KQT1" s="24"/>
      <c r="KQU1" s="24"/>
      <c r="KQV1" s="24"/>
      <c r="KQW1" s="24"/>
      <c r="KQX1" s="24"/>
      <c r="KQY1" s="24"/>
      <c r="KQZ1" s="24"/>
      <c r="KRA1" s="24"/>
      <c r="KRB1" s="24"/>
      <c r="KRC1" s="24"/>
      <c r="KRD1" s="24"/>
      <c r="KRE1" s="24"/>
      <c r="KRF1" s="24"/>
      <c r="KRG1" s="24"/>
      <c r="KRH1" s="24"/>
      <c r="KRI1" s="24"/>
      <c r="KRJ1" s="24"/>
      <c r="KRK1" s="24"/>
      <c r="KRL1" s="24"/>
      <c r="KRM1" s="24"/>
      <c r="KRN1" s="24"/>
      <c r="KRO1" s="24"/>
      <c r="KRP1" s="24"/>
      <c r="KRQ1" s="24"/>
      <c r="KRR1" s="24"/>
      <c r="KRS1" s="24"/>
      <c r="KRT1" s="24"/>
      <c r="KRU1" s="24"/>
      <c r="KRV1" s="24"/>
      <c r="KRW1" s="24"/>
      <c r="KRX1" s="24"/>
      <c r="KRY1" s="24"/>
      <c r="KRZ1" s="24"/>
      <c r="KSA1" s="24"/>
      <c r="KSB1" s="24"/>
      <c r="KSC1" s="24"/>
      <c r="KSD1" s="24"/>
      <c r="KSE1" s="24"/>
      <c r="KSF1" s="24"/>
      <c r="KSG1" s="24"/>
      <c r="KSH1" s="24"/>
      <c r="KSI1" s="24"/>
      <c r="KSJ1" s="24"/>
      <c r="KSK1" s="24"/>
      <c r="KSL1" s="24"/>
      <c r="KSM1" s="24"/>
      <c r="KSN1" s="24"/>
      <c r="KSO1" s="24"/>
      <c r="KSP1" s="24"/>
      <c r="KSQ1" s="24"/>
      <c r="KSR1" s="24"/>
      <c r="KSS1" s="24"/>
      <c r="KST1" s="24"/>
      <c r="KSU1" s="24"/>
      <c r="KSV1" s="24"/>
      <c r="KSW1" s="24"/>
      <c r="KSX1" s="24"/>
      <c r="KSY1" s="24"/>
      <c r="KSZ1" s="24"/>
      <c r="KTA1" s="24"/>
      <c r="KTB1" s="24"/>
      <c r="KTC1" s="24"/>
      <c r="KTD1" s="24"/>
      <c r="KTE1" s="24"/>
      <c r="KTF1" s="24"/>
      <c r="KTG1" s="24"/>
      <c r="KTH1" s="24"/>
      <c r="KTI1" s="24"/>
      <c r="KTJ1" s="24"/>
      <c r="KTK1" s="24"/>
      <c r="KTL1" s="24"/>
      <c r="KTM1" s="24"/>
      <c r="KTN1" s="24"/>
      <c r="KTO1" s="24"/>
      <c r="KTP1" s="24"/>
      <c r="KTQ1" s="24"/>
      <c r="KTR1" s="24"/>
      <c r="KTS1" s="24"/>
      <c r="KTT1" s="24"/>
      <c r="KTU1" s="24"/>
      <c r="KTV1" s="24"/>
      <c r="KTW1" s="24"/>
      <c r="KTX1" s="24"/>
      <c r="KTY1" s="24"/>
      <c r="KTZ1" s="24"/>
      <c r="KUA1" s="24"/>
      <c r="KUB1" s="24"/>
      <c r="KUC1" s="24"/>
      <c r="KUD1" s="24"/>
      <c r="KUE1" s="24"/>
      <c r="KUF1" s="24"/>
      <c r="KUG1" s="24"/>
      <c r="KUH1" s="24"/>
      <c r="KUI1" s="24"/>
      <c r="KUJ1" s="24"/>
      <c r="KUK1" s="24"/>
      <c r="KUL1" s="24"/>
      <c r="KUM1" s="24"/>
      <c r="KUN1" s="24"/>
      <c r="KUO1" s="24"/>
      <c r="KUP1" s="24"/>
      <c r="KUQ1" s="24"/>
      <c r="KUR1" s="24"/>
      <c r="KUS1" s="24"/>
      <c r="KUT1" s="24"/>
      <c r="KUU1" s="24"/>
      <c r="KUV1" s="24"/>
      <c r="KUW1" s="24"/>
      <c r="KUX1" s="24"/>
      <c r="KUY1" s="24"/>
      <c r="KUZ1" s="24"/>
      <c r="KVA1" s="24"/>
      <c r="KVB1" s="24"/>
      <c r="KVC1" s="24"/>
      <c r="KVD1" s="24"/>
      <c r="KVE1" s="24"/>
      <c r="KVF1" s="24"/>
      <c r="KVG1" s="24"/>
      <c r="KVH1" s="24"/>
      <c r="KVI1" s="24"/>
      <c r="KVJ1" s="24"/>
      <c r="KVK1" s="24"/>
      <c r="KVL1" s="24"/>
      <c r="KVM1" s="24"/>
      <c r="KVN1" s="24"/>
      <c r="KVO1" s="24"/>
      <c r="KVP1" s="24"/>
      <c r="KVQ1" s="24"/>
      <c r="KVR1" s="24"/>
      <c r="KVS1" s="24"/>
      <c r="KVT1" s="24"/>
      <c r="KVU1" s="24"/>
      <c r="KVV1" s="24"/>
      <c r="KVW1" s="24"/>
      <c r="KVX1" s="24"/>
      <c r="KVY1" s="24"/>
      <c r="KVZ1" s="24"/>
      <c r="KWA1" s="24"/>
      <c r="KWB1" s="24"/>
      <c r="KWC1" s="24"/>
      <c r="KWD1" s="24"/>
      <c r="KWE1" s="24"/>
      <c r="KWF1" s="24"/>
      <c r="KWG1" s="24"/>
      <c r="KWH1" s="24"/>
      <c r="KWI1" s="24"/>
      <c r="KWJ1" s="24"/>
      <c r="KWK1" s="24"/>
      <c r="KWL1" s="24"/>
      <c r="KWM1" s="24"/>
      <c r="KWN1" s="24"/>
      <c r="KWO1" s="24"/>
      <c r="KWP1" s="24"/>
      <c r="KWQ1" s="24"/>
      <c r="KWR1" s="24"/>
      <c r="KWS1" s="24"/>
      <c r="KWT1" s="24"/>
      <c r="KWU1" s="24"/>
      <c r="KWV1" s="24"/>
      <c r="KWW1" s="24"/>
      <c r="KWX1" s="24"/>
      <c r="KWY1" s="24"/>
      <c r="KWZ1" s="24"/>
      <c r="KXA1" s="24"/>
      <c r="KXB1" s="24"/>
      <c r="KXC1" s="24"/>
      <c r="KXD1" s="24"/>
      <c r="KXE1" s="24"/>
      <c r="KXF1" s="24"/>
      <c r="KXG1" s="24"/>
      <c r="KXH1" s="24"/>
      <c r="KXI1" s="24"/>
      <c r="KXJ1" s="24"/>
      <c r="KXK1" s="24"/>
      <c r="KXL1" s="24"/>
      <c r="KXM1" s="24"/>
      <c r="KXN1" s="24"/>
      <c r="KXO1" s="24"/>
      <c r="KXP1" s="24"/>
      <c r="KXQ1" s="24"/>
      <c r="KXR1" s="24"/>
      <c r="KXS1" s="24"/>
      <c r="KXT1" s="24"/>
      <c r="KXU1" s="24"/>
      <c r="KXV1" s="24"/>
      <c r="KXW1" s="24"/>
      <c r="KXX1" s="24"/>
      <c r="KXY1" s="24"/>
      <c r="KXZ1" s="24"/>
      <c r="KYA1" s="24"/>
      <c r="KYB1" s="24"/>
      <c r="KYC1" s="24"/>
      <c r="KYD1" s="24"/>
      <c r="KYE1" s="24"/>
      <c r="KYF1" s="24"/>
      <c r="KYG1" s="24"/>
      <c r="KYH1" s="24"/>
      <c r="KYI1" s="24"/>
      <c r="KYJ1" s="24"/>
      <c r="KYK1" s="24"/>
      <c r="KYL1" s="24"/>
      <c r="KYM1" s="24"/>
      <c r="KYN1" s="24"/>
      <c r="KYO1" s="24"/>
      <c r="KYP1" s="24"/>
      <c r="KYQ1" s="24"/>
      <c r="KYR1" s="24"/>
      <c r="KYS1" s="24"/>
      <c r="KYT1" s="24"/>
      <c r="KYU1" s="24"/>
      <c r="KYV1" s="24"/>
      <c r="KYW1" s="24"/>
      <c r="KYX1" s="24"/>
      <c r="KYY1" s="24"/>
      <c r="KYZ1" s="24"/>
      <c r="KZA1" s="24"/>
      <c r="KZB1" s="24"/>
      <c r="KZC1" s="24"/>
      <c r="KZD1" s="24"/>
      <c r="KZE1" s="24"/>
      <c r="KZF1" s="24"/>
      <c r="KZG1" s="24"/>
      <c r="KZH1" s="24"/>
      <c r="KZI1" s="24"/>
      <c r="KZJ1" s="24"/>
      <c r="KZK1" s="24"/>
      <c r="KZL1" s="24"/>
      <c r="KZM1" s="24"/>
      <c r="KZN1" s="24"/>
      <c r="KZO1" s="24"/>
      <c r="KZP1" s="24"/>
      <c r="KZQ1" s="24"/>
      <c r="KZR1" s="24"/>
      <c r="KZS1" s="24"/>
      <c r="KZT1" s="24"/>
      <c r="KZU1" s="24"/>
      <c r="KZV1" s="24"/>
      <c r="KZW1" s="24"/>
      <c r="KZX1" s="24"/>
      <c r="KZY1" s="24"/>
      <c r="KZZ1" s="24"/>
      <c r="LAA1" s="24"/>
      <c r="LAB1" s="24"/>
      <c r="LAC1" s="24"/>
      <c r="LAD1" s="24"/>
      <c r="LAE1" s="24"/>
      <c r="LAF1" s="24"/>
      <c r="LAG1" s="24"/>
      <c r="LAH1" s="24"/>
      <c r="LAI1" s="24"/>
      <c r="LAJ1" s="24"/>
      <c r="LAK1" s="24"/>
      <c r="LAL1" s="24"/>
      <c r="LAM1" s="24"/>
      <c r="LAN1" s="24"/>
      <c r="LAO1" s="24"/>
      <c r="LAP1" s="24"/>
      <c r="LAQ1" s="24"/>
      <c r="LAR1" s="24"/>
      <c r="LAS1" s="24"/>
      <c r="LAT1" s="24"/>
      <c r="LAU1" s="24"/>
      <c r="LAV1" s="24"/>
      <c r="LAW1" s="24"/>
      <c r="LAX1" s="24"/>
      <c r="LAY1" s="24"/>
      <c r="LAZ1" s="24"/>
      <c r="LBA1" s="24"/>
      <c r="LBB1" s="24"/>
      <c r="LBC1" s="24"/>
      <c r="LBD1" s="24"/>
      <c r="LBE1" s="24"/>
      <c r="LBF1" s="24"/>
      <c r="LBG1" s="24"/>
      <c r="LBH1" s="24"/>
      <c r="LBI1" s="24"/>
      <c r="LBJ1" s="24"/>
      <c r="LBK1" s="24"/>
      <c r="LBL1" s="24"/>
      <c r="LBM1" s="24"/>
      <c r="LBN1" s="24"/>
      <c r="LBO1" s="24"/>
      <c r="LBP1" s="24"/>
      <c r="LBQ1" s="24"/>
      <c r="LBR1" s="24"/>
      <c r="LBS1" s="24"/>
      <c r="LBT1" s="24"/>
      <c r="LBU1" s="24"/>
      <c r="LBV1" s="24"/>
      <c r="LBW1" s="24"/>
      <c r="LBX1" s="24"/>
      <c r="LBY1" s="24"/>
      <c r="LBZ1" s="24"/>
      <c r="LCA1" s="24"/>
      <c r="LCB1" s="24"/>
      <c r="LCC1" s="24"/>
      <c r="LCD1" s="24"/>
      <c r="LCE1" s="24"/>
      <c r="LCF1" s="24"/>
      <c r="LCG1" s="24"/>
      <c r="LCH1" s="24"/>
      <c r="LCI1" s="24"/>
      <c r="LCJ1" s="24"/>
      <c r="LCK1" s="24"/>
      <c r="LCL1" s="24"/>
      <c r="LCM1" s="24"/>
      <c r="LCN1" s="24"/>
      <c r="LCO1" s="24"/>
      <c r="LCP1" s="24"/>
      <c r="LCQ1" s="24"/>
      <c r="LCR1" s="24"/>
      <c r="LCS1" s="24"/>
      <c r="LCT1" s="24"/>
      <c r="LCU1" s="24"/>
      <c r="LCV1" s="24"/>
      <c r="LCW1" s="24"/>
      <c r="LCX1" s="24"/>
      <c r="LCY1" s="24"/>
      <c r="LCZ1" s="24"/>
      <c r="LDA1" s="24"/>
      <c r="LDB1" s="24"/>
      <c r="LDC1" s="24"/>
      <c r="LDD1" s="24"/>
      <c r="LDE1" s="24"/>
      <c r="LDF1" s="24"/>
      <c r="LDG1" s="24"/>
      <c r="LDH1" s="24"/>
      <c r="LDI1" s="24"/>
      <c r="LDJ1" s="24"/>
      <c r="LDK1" s="24"/>
      <c r="LDL1" s="24"/>
      <c r="LDM1" s="24"/>
      <c r="LDN1" s="24"/>
      <c r="LDO1" s="24"/>
      <c r="LDP1" s="24"/>
      <c r="LDQ1" s="24"/>
      <c r="LDR1" s="24"/>
      <c r="LDS1" s="24"/>
      <c r="LDT1" s="24"/>
      <c r="LDU1" s="24"/>
      <c r="LDV1" s="24"/>
      <c r="LDW1" s="24"/>
      <c r="LDX1" s="24"/>
      <c r="LDY1" s="24"/>
      <c r="LDZ1" s="24"/>
      <c r="LEA1" s="24"/>
      <c r="LEB1" s="24"/>
      <c r="LEC1" s="24"/>
      <c r="LED1" s="24"/>
      <c r="LEE1" s="24"/>
      <c r="LEF1" s="24"/>
      <c r="LEG1" s="24"/>
      <c r="LEH1" s="24"/>
      <c r="LEI1" s="24"/>
      <c r="LEJ1" s="24"/>
      <c r="LEK1" s="24"/>
      <c r="LEL1" s="24"/>
      <c r="LEM1" s="24"/>
      <c r="LEN1" s="24"/>
      <c r="LEO1" s="24"/>
      <c r="LEP1" s="24"/>
      <c r="LEQ1" s="24"/>
      <c r="LER1" s="24"/>
      <c r="LES1" s="24"/>
      <c r="LET1" s="24"/>
      <c r="LEU1" s="24"/>
      <c r="LEV1" s="24"/>
      <c r="LEW1" s="24"/>
      <c r="LEX1" s="24"/>
      <c r="LEY1" s="24"/>
      <c r="LEZ1" s="24"/>
      <c r="LFA1" s="24"/>
      <c r="LFB1" s="24"/>
      <c r="LFC1" s="24"/>
      <c r="LFD1" s="24"/>
      <c r="LFE1" s="24"/>
      <c r="LFF1" s="24"/>
      <c r="LFG1" s="24"/>
      <c r="LFH1" s="24"/>
      <c r="LFI1" s="24"/>
      <c r="LFJ1" s="24"/>
      <c r="LFK1" s="24"/>
      <c r="LFL1" s="24"/>
      <c r="LFM1" s="24"/>
      <c r="LFN1" s="24"/>
      <c r="LFO1" s="24"/>
      <c r="LFP1" s="24"/>
      <c r="LFQ1" s="24"/>
      <c r="LFR1" s="24"/>
      <c r="LFS1" s="24"/>
      <c r="LFT1" s="24"/>
      <c r="LFU1" s="24"/>
      <c r="LFV1" s="24"/>
      <c r="LFW1" s="24"/>
      <c r="LFX1" s="24"/>
      <c r="LFY1" s="24"/>
      <c r="LFZ1" s="24"/>
      <c r="LGA1" s="24"/>
      <c r="LGB1" s="24"/>
      <c r="LGC1" s="24"/>
      <c r="LGD1" s="24"/>
      <c r="LGE1" s="24"/>
      <c r="LGF1" s="24"/>
      <c r="LGG1" s="24"/>
      <c r="LGH1" s="24"/>
      <c r="LGI1" s="24"/>
      <c r="LGJ1" s="24"/>
      <c r="LGK1" s="24"/>
      <c r="LGL1" s="24"/>
      <c r="LGM1" s="24"/>
      <c r="LGN1" s="24"/>
      <c r="LGO1" s="24"/>
      <c r="LGP1" s="24"/>
      <c r="LGQ1" s="24"/>
      <c r="LGR1" s="24"/>
      <c r="LGS1" s="24"/>
      <c r="LGT1" s="24"/>
      <c r="LGU1" s="24"/>
      <c r="LGV1" s="24"/>
      <c r="LGW1" s="24"/>
      <c r="LGX1" s="24"/>
      <c r="LGY1" s="24"/>
      <c r="LGZ1" s="24"/>
      <c r="LHA1" s="24"/>
      <c r="LHB1" s="24"/>
      <c r="LHC1" s="24"/>
      <c r="LHD1" s="24"/>
      <c r="LHE1" s="24"/>
      <c r="LHF1" s="24"/>
      <c r="LHG1" s="24"/>
      <c r="LHH1" s="24"/>
      <c r="LHI1" s="24"/>
      <c r="LHJ1" s="24"/>
      <c r="LHK1" s="24"/>
      <c r="LHL1" s="24"/>
      <c r="LHM1" s="24"/>
      <c r="LHN1" s="24"/>
      <c r="LHO1" s="24"/>
      <c r="LHP1" s="24"/>
      <c r="LHQ1" s="24"/>
      <c r="LHR1" s="24"/>
      <c r="LHS1" s="24"/>
      <c r="LHT1" s="24"/>
      <c r="LHU1" s="24"/>
      <c r="LHV1" s="24"/>
      <c r="LHW1" s="24"/>
      <c r="LHX1" s="24"/>
      <c r="LHY1" s="24"/>
      <c r="LHZ1" s="24"/>
      <c r="LIA1" s="24"/>
      <c r="LIB1" s="24"/>
      <c r="LIC1" s="24"/>
      <c r="LID1" s="24"/>
      <c r="LIE1" s="24"/>
      <c r="LIF1" s="24"/>
      <c r="LIG1" s="24"/>
      <c r="LIH1" s="24"/>
      <c r="LII1" s="24"/>
      <c r="LIJ1" s="24"/>
      <c r="LIK1" s="24"/>
      <c r="LIL1" s="24"/>
      <c r="LIM1" s="24"/>
      <c r="LIN1" s="24"/>
      <c r="LIO1" s="24"/>
      <c r="LIP1" s="24"/>
      <c r="LIQ1" s="24"/>
      <c r="LIR1" s="24"/>
      <c r="LIS1" s="24"/>
      <c r="LIT1" s="24"/>
      <c r="LIU1" s="24"/>
      <c r="LIV1" s="24"/>
      <c r="LIW1" s="24"/>
      <c r="LIX1" s="24"/>
      <c r="LIY1" s="24"/>
      <c r="LIZ1" s="24"/>
      <c r="LJA1" s="24"/>
      <c r="LJB1" s="24"/>
      <c r="LJC1" s="24"/>
      <c r="LJD1" s="24"/>
      <c r="LJE1" s="24"/>
      <c r="LJF1" s="24"/>
      <c r="LJG1" s="24"/>
      <c r="LJH1" s="24"/>
      <c r="LJI1" s="24"/>
      <c r="LJJ1" s="24"/>
      <c r="LJK1" s="24"/>
      <c r="LJL1" s="24"/>
      <c r="LJM1" s="24"/>
      <c r="LJN1" s="24"/>
      <c r="LJO1" s="24"/>
      <c r="LJP1" s="24"/>
      <c r="LJQ1" s="24"/>
      <c r="LJR1" s="24"/>
      <c r="LJS1" s="24"/>
      <c r="LJT1" s="24"/>
      <c r="LJU1" s="24"/>
      <c r="LJV1" s="24"/>
      <c r="LJW1" s="24"/>
      <c r="LJX1" s="24"/>
      <c r="LJY1" s="24"/>
      <c r="LJZ1" s="24"/>
      <c r="LKA1" s="24"/>
      <c r="LKB1" s="24"/>
      <c r="LKC1" s="24"/>
      <c r="LKD1" s="24"/>
      <c r="LKE1" s="24"/>
      <c r="LKF1" s="24"/>
      <c r="LKG1" s="24"/>
      <c r="LKH1" s="24"/>
      <c r="LKI1" s="24"/>
      <c r="LKJ1" s="24"/>
      <c r="LKK1" s="24"/>
      <c r="LKL1" s="24"/>
      <c r="LKM1" s="24"/>
      <c r="LKN1" s="24"/>
      <c r="LKO1" s="24"/>
      <c r="LKP1" s="24"/>
      <c r="LKQ1" s="24"/>
      <c r="LKR1" s="24"/>
      <c r="LKS1" s="24"/>
      <c r="LKT1" s="24"/>
      <c r="LKU1" s="24"/>
      <c r="LKV1" s="24"/>
      <c r="LKW1" s="24"/>
      <c r="LKX1" s="24"/>
      <c r="LKY1" s="24"/>
      <c r="LKZ1" s="24"/>
      <c r="LLA1" s="24"/>
      <c r="LLB1" s="24"/>
      <c r="LLC1" s="24"/>
      <c r="LLD1" s="24"/>
      <c r="LLE1" s="24"/>
      <c r="LLF1" s="24"/>
      <c r="LLG1" s="24"/>
      <c r="LLH1" s="24"/>
      <c r="LLI1" s="24"/>
      <c r="LLJ1" s="24"/>
      <c r="LLK1" s="24"/>
      <c r="LLL1" s="24"/>
      <c r="LLM1" s="24"/>
      <c r="LLN1" s="24"/>
      <c r="LLO1" s="24"/>
      <c r="LLP1" s="24"/>
      <c r="LLQ1" s="24"/>
      <c r="LLR1" s="24"/>
      <c r="LLS1" s="24"/>
      <c r="LLT1" s="24"/>
      <c r="LLU1" s="24"/>
      <c r="LLV1" s="24"/>
      <c r="LLW1" s="24"/>
      <c r="LLX1" s="24"/>
      <c r="LLY1" s="24"/>
      <c r="LLZ1" s="24"/>
      <c r="LMA1" s="24"/>
      <c r="LMB1" s="24"/>
      <c r="LMC1" s="24"/>
      <c r="LMD1" s="24"/>
      <c r="LME1" s="24"/>
      <c r="LMF1" s="24"/>
      <c r="LMG1" s="24"/>
      <c r="LMH1" s="24"/>
      <c r="LMI1" s="24"/>
      <c r="LMJ1" s="24"/>
      <c r="LMK1" s="24"/>
      <c r="LML1" s="24"/>
      <c r="LMM1" s="24"/>
      <c r="LMN1" s="24"/>
      <c r="LMO1" s="24"/>
      <c r="LMP1" s="24"/>
      <c r="LMQ1" s="24"/>
      <c r="LMR1" s="24"/>
      <c r="LMS1" s="24"/>
      <c r="LMT1" s="24"/>
      <c r="LMU1" s="24"/>
      <c r="LMV1" s="24"/>
      <c r="LMW1" s="24"/>
      <c r="LMX1" s="24"/>
      <c r="LMY1" s="24"/>
      <c r="LMZ1" s="24"/>
      <c r="LNA1" s="24"/>
      <c r="LNB1" s="24"/>
      <c r="LNC1" s="24"/>
      <c r="LND1" s="24"/>
      <c r="LNE1" s="24"/>
      <c r="LNF1" s="24"/>
      <c r="LNG1" s="24"/>
      <c r="LNH1" s="24"/>
      <c r="LNI1" s="24"/>
      <c r="LNJ1" s="24"/>
      <c r="LNK1" s="24"/>
      <c r="LNL1" s="24"/>
      <c r="LNM1" s="24"/>
      <c r="LNN1" s="24"/>
      <c r="LNO1" s="24"/>
      <c r="LNP1" s="24"/>
      <c r="LNQ1" s="24"/>
      <c r="LNR1" s="24"/>
      <c r="LNS1" s="24"/>
      <c r="LNT1" s="24"/>
      <c r="LNU1" s="24"/>
      <c r="LNV1" s="24"/>
      <c r="LNW1" s="24"/>
      <c r="LNX1" s="24"/>
      <c r="LNY1" s="24"/>
      <c r="LNZ1" s="24"/>
      <c r="LOA1" s="24"/>
      <c r="LOB1" s="24"/>
      <c r="LOC1" s="24"/>
      <c r="LOD1" s="24"/>
      <c r="LOE1" s="24"/>
      <c r="LOF1" s="24"/>
      <c r="LOG1" s="24"/>
      <c r="LOH1" s="24"/>
      <c r="LOI1" s="24"/>
      <c r="LOJ1" s="24"/>
      <c r="LOK1" s="24"/>
      <c r="LOL1" s="24"/>
      <c r="LOM1" s="24"/>
      <c r="LON1" s="24"/>
      <c r="LOO1" s="24"/>
      <c r="LOP1" s="24"/>
      <c r="LOQ1" s="24"/>
      <c r="LOR1" s="24"/>
      <c r="LOS1" s="24"/>
      <c r="LOT1" s="24"/>
      <c r="LOU1" s="24"/>
      <c r="LOV1" s="24"/>
      <c r="LOW1" s="24"/>
      <c r="LOX1" s="24"/>
      <c r="LOY1" s="24"/>
      <c r="LOZ1" s="24"/>
      <c r="LPA1" s="24"/>
      <c r="LPB1" s="24"/>
      <c r="LPC1" s="24"/>
      <c r="LPD1" s="24"/>
      <c r="LPE1" s="24"/>
      <c r="LPF1" s="24"/>
      <c r="LPG1" s="24"/>
      <c r="LPH1" s="24"/>
      <c r="LPI1" s="24"/>
      <c r="LPJ1" s="24"/>
      <c r="LPK1" s="24"/>
      <c r="LPL1" s="24"/>
      <c r="LPM1" s="24"/>
      <c r="LPN1" s="24"/>
      <c r="LPO1" s="24"/>
      <c r="LPP1" s="24"/>
      <c r="LPQ1" s="24"/>
      <c r="LPR1" s="24"/>
      <c r="LPS1" s="24"/>
      <c r="LPT1" s="24"/>
      <c r="LPU1" s="24"/>
      <c r="LPV1" s="24"/>
      <c r="LPW1" s="24"/>
      <c r="LPX1" s="24"/>
      <c r="LPY1" s="24"/>
      <c r="LPZ1" s="24"/>
      <c r="LQA1" s="24"/>
      <c r="LQB1" s="24"/>
      <c r="LQC1" s="24"/>
      <c r="LQD1" s="24"/>
      <c r="LQE1" s="24"/>
      <c r="LQF1" s="24"/>
      <c r="LQG1" s="24"/>
      <c r="LQH1" s="24"/>
      <c r="LQI1" s="24"/>
      <c r="LQJ1" s="24"/>
      <c r="LQK1" s="24"/>
      <c r="LQL1" s="24"/>
      <c r="LQM1" s="24"/>
      <c r="LQN1" s="24"/>
      <c r="LQO1" s="24"/>
      <c r="LQP1" s="24"/>
      <c r="LQQ1" s="24"/>
      <c r="LQR1" s="24"/>
      <c r="LQS1" s="24"/>
      <c r="LQT1" s="24"/>
      <c r="LQU1" s="24"/>
      <c r="LQV1" s="24"/>
      <c r="LQW1" s="24"/>
      <c r="LQX1" s="24"/>
      <c r="LQY1" s="24"/>
      <c r="LQZ1" s="24"/>
      <c r="LRA1" s="24"/>
      <c r="LRB1" s="24"/>
      <c r="LRC1" s="24"/>
      <c r="LRD1" s="24"/>
      <c r="LRE1" s="24"/>
      <c r="LRF1" s="24"/>
      <c r="LRG1" s="24"/>
      <c r="LRH1" s="24"/>
      <c r="LRI1" s="24"/>
      <c r="LRJ1" s="24"/>
      <c r="LRK1" s="24"/>
      <c r="LRL1" s="24"/>
      <c r="LRM1" s="24"/>
      <c r="LRN1" s="24"/>
      <c r="LRO1" s="24"/>
      <c r="LRP1" s="24"/>
      <c r="LRQ1" s="24"/>
      <c r="LRR1" s="24"/>
      <c r="LRS1" s="24"/>
      <c r="LRT1" s="24"/>
      <c r="LRU1" s="24"/>
      <c r="LRV1" s="24"/>
      <c r="LRW1" s="24"/>
      <c r="LRX1" s="24"/>
      <c r="LRY1" s="24"/>
      <c r="LRZ1" s="24"/>
      <c r="LSA1" s="24"/>
      <c r="LSB1" s="24"/>
      <c r="LSC1" s="24"/>
      <c r="LSD1" s="24"/>
      <c r="LSE1" s="24"/>
      <c r="LSF1" s="24"/>
      <c r="LSG1" s="24"/>
      <c r="LSH1" s="24"/>
      <c r="LSI1" s="24"/>
      <c r="LSJ1" s="24"/>
      <c r="LSK1" s="24"/>
      <c r="LSL1" s="24"/>
      <c r="LSM1" s="24"/>
      <c r="LSN1" s="24"/>
      <c r="LSO1" s="24"/>
      <c r="LSP1" s="24"/>
      <c r="LSQ1" s="24"/>
      <c r="LSR1" s="24"/>
      <c r="LSS1" s="24"/>
      <c r="LST1" s="24"/>
      <c r="LSU1" s="24"/>
      <c r="LSV1" s="24"/>
      <c r="LSW1" s="24"/>
      <c r="LSX1" s="24"/>
      <c r="LSY1" s="24"/>
      <c r="LSZ1" s="24"/>
      <c r="LTA1" s="24"/>
      <c r="LTB1" s="24"/>
      <c r="LTC1" s="24"/>
      <c r="LTD1" s="24"/>
      <c r="LTE1" s="24"/>
      <c r="LTF1" s="24"/>
      <c r="LTG1" s="24"/>
      <c r="LTH1" s="24"/>
      <c r="LTI1" s="24"/>
      <c r="LTJ1" s="24"/>
      <c r="LTK1" s="24"/>
      <c r="LTL1" s="24"/>
      <c r="LTM1" s="24"/>
      <c r="LTN1" s="24"/>
      <c r="LTO1" s="24"/>
      <c r="LTP1" s="24"/>
      <c r="LTQ1" s="24"/>
      <c r="LTR1" s="24"/>
      <c r="LTS1" s="24"/>
      <c r="LTT1" s="24"/>
      <c r="LTU1" s="24"/>
      <c r="LTV1" s="24"/>
      <c r="LTW1" s="24"/>
      <c r="LTX1" s="24"/>
      <c r="LTY1" s="24"/>
      <c r="LTZ1" s="24"/>
      <c r="LUA1" s="24"/>
      <c r="LUB1" s="24"/>
      <c r="LUC1" s="24"/>
      <c r="LUD1" s="24"/>
      <c r="LUE1" s="24"/>
      <c r="LUF1" s="24"/>
      <c r="LUG1" s="24"/>
      <c r="LUH1" s="24"/>
      <c r="LUI1" s="24"/>
      <c r="LUJ1" s="24"/>
      <c r="LUK1" s="24"/>
      <c r="LUL1" s="24"/>
      <c r="LUM1" s="24"/>
      <c r="LUN1" s="24"/>
      <c r="LUO1" s="24"/>
      <c r="LUP1" s="24"/>
      <c r="LUQ1" s="24"/>
      <c r="LUR1" s="24"/>
      <c r="LUS1" s="24"/>
      <c r="LUT1" s="24"/>
      <c r="LUU1" s="24"/>
      <c r="LUV1" s="24"/>
      <c r="LUW1" s="24"/>
      <c r="LUX1" s="24"/>
      <c r="LUY1" s="24"/>
      <c r="LUZ1" s="24"/>
      <c r="LVA1" s="24"/>
      <c r="LVB1" s="24"/>
      <c r="LVC1" s="24"/>
      <c r="LVD1" s="24"/>
      <c r="LVE1" s="24"/>
      <c r="LVF1" s="24"/>
      <c r="LVG1" s="24"/>
      <c r="LVH1" s="24"/>
      <c r="LVI1" s="24"/>
      <c r="LVJ1" s="24"/>
      <c r="LVK1" s="24"/>
      <c r="LVL1" s="24"/>
      <c r="LVM1" s="24"/>
      <c r="LVN1" s="24"/>
      <c r="LVO1" s="24"/>
      <c r="LVP1" s="24"/>
      <c r="LVQ1" s="24"/>
      <c r="LVR1" s="24"/>
      <c r="LVS1" s="24"/>
      <c r="LVT1" s="24"/>
      <c r="LVU1" s="24"/>
      <c r="LVV1" s="24"/>
      <c r="LVW1" s="24"/>
      <c r="LVX1" s="24"/>
      <c r="LVY1" s="24"/>
      <c r="LVZ1" s="24"/>
      <c r="LWA1" s="24"/>
      <c r="LWB1" s="24"/>
      <c r="LWC1" s="24"/>
      <c r="LWD1" s="24"/>
      <c r="LWE1" s="24"/>
      <c r="LWF1" s="24"/>
      <c r="LWG1" s="24"/>
      <c r="LWH1" s="24"/>
      <c r="LWI1" s="24"/>
      <c r="LWJ1" s="24"/>
      <c r="LWK1" s="24"/>
      <c r="LWL1" s="24"/>
      <c r="LWM1" s="24"/>
      <c r="LWN1" s="24"/>
      <c r="LWO1" s="24"/>
      <c r="LWP1" s="24"/>
      <c r="LWQ1" s="24"/>
      <c r="LWR1" s="24"/>
      <c r="LWS1" s="24"/>
      <c r="LWT1" s="24"/>
      <c r="LWU1" s="24"/>
      <c r="LWV1" s="24"/>
      <c r="LWW1" s="24"/>
      <c r="LWX1" s="24"/>
      <c r="LWY1" s="24"/>
      <c r="LWZ1" s="24"/>
      <c r="LXA1" s="24"/>
      <c r="LXB1" s="24"/>
      <c r="LXC1" s="24"/>
      <c r="LXD1" s="24"/>
      <c r="LXE1" s="24"/>
      <c r="LXF1" s="24"/>
      <c r="LXG1" s="24"/>
      <c r="LXH1" s="24"/>
      <c r="LXI1" s="24"/>
      <c r="LXJ1" s="24"/>
      <c r="LXK1" s="24"/>
      <c r="LXL1" s="24"/>
      <c r="LXM1" s="24"/>
      <c r="LXN1" s="24"/>
      <c r="LXO1" s="24"/>
      <c r="LXP1" s="24"/>
      <c r="LXQ1" s="24"/>
      <c r="LXR1" s="24"/>
      <c r="LXS1" s="24"/>
      <c r="LXT1" s="24"/>
      <c r="LXU1" s="24"/>
      <c r="LXV1" s="24"/>
      <c r="LXW1" s="24"/>
      <c r="LXX1" s="24"/>
      <c r="LXY1" s="24"/>
      <c r="LXZ1" s="24"/>
      <c r="LYA1" s="24"/>
      <c r="LYB1" s="24"/>
      <c r="LYC1" s="24"/>
      <c r="LYD1" s="24"/>
      <c r="LYE1" s="24"/>
      <c r="LYF1" s="24"/>
      <c r="LYG1" s="24"/>
      <c r="LYH1" s="24"/>
      <c r="LYI1" s="24"/>
      <c r="LYJ1" s="24"/>
      <c r="LYK1" s="24"/>
      <c r="LYL1" s="24"/>
      <c r="LYM1" s="24"/>
      <c r="LYN1" s="24"/>
      <c r="LYO1" s="24"/>
      <c r="LYP1" s="24"/>
      <c r="LYQ1" s="24"/>
      <c r="LYR1" s="24"/>
      <c r="LYS1" s="24"/>
      <c r="LYT1" s="24"/>
      <c r="LYU1" s="24"/>
      <c r="LYV1" s="24"/>
      <c r="LYW1" s="24"/>
      <c r="LYX1" s="24"/>
      <c r="LYY1" s="24"/>
      <c r="LYZ1" s="24"/>
      <c r="LZA1" s="24"/>
      <c r="LZB1" s="24"/>
      <c r="LZC1" s="24"/>
      <c r="LZD1" s="24"/>
      <c r="LZE1" s="24"/>
      <c r="LZF1" s="24"/>
      <c r="LZG1" s="24"/>
      <c r="LZH1" s="24"/>
      <c r="LZI1" s="24"/>
      <c r="LZJ1" s="24"/>
      <c r="LZK1" s="24"/>
      <c r="LZL1" s="24"/>
      <c r="LZM1" s="24"/>
      <c r="LZN1" s="24"/>
      <c r="LZO1" s="24"/>
      <c r="LZP1" s="24"/>
      <c r="LZQ1" s="24"/>
      <c r="LZR1" s="24"/>
      <c r="LZS1" s="24"/>
      <c r="LZT1" s="24"/>
      <c r="LZU1" s="24"/>
      <c r="LZV1" s="24"/>
      <c r="LZW1" s="24"/>
      <c r="LZX1" s="24"/>
      <c r="LZY1" s="24"/>
      <c r="LZZ1" s="24"/>
      <c r="MAA1" s="24"/>
      <c r="MAB1" s="24"/>
      <c r="MAC1" s="24"/>
      <c r="MAD1" s="24"/>
      <c r="MAE1" s="24"/>
      <c r="MAF1" s="24"/>
      <c r="MAG1" s="24"/>
      <c r="MAH1" s="24"/>
      <c r="MAI1" s="24"/>
      <c r="MAJ1" s="24"/>
      <c r="MAK1" s="24"/>
      <c r="MAL1" s="24"/>
      <c r="MAM1" s="24"/>
      <c r="MAN1" s="24"/>
      <c r="MAO1" s="24"/>
      <c r="MAP1" s="24"/>
      <c r="MAQ1" s="24"/>
      <c r="MAR1" s="24"/>
      <c r="MAS1" s="24"/>
      <c r="MAT1" s="24"/>
      <c r="MAU1" s="24"/>
      <c r="MAV1" s="24"/>
      <c r="MAW1" s="24"/>
      <c r="MAX1" s="24"/>
      <c r="MAY1" s="24"/>
      <c r="MAZ1" s="24"/>
      <c r="MBA1" s="24"/>
      <c r="MBB1" s="24"/>
      <c r="MBC1" s="24"/>
      <c r="MBD1" s="24"/>
      <c r="MBE1" s="24"/>
      <c r="MBF1" s="24"/>
      <c r="MBG1" s="24"/>
      <c r="MBH1" s="24"/>
      <c r="MBI1" s="24"/>
      <c r="MBJ1" s="24"/>
      <c r="MBK1" s="24"/>
      <c r="MBL1" s="24"/>
      <c r="MBM1" s="24"/>
      <c r="MBN1" s="24"/>
      <c r="MBO1" s="24"/>
      <c r="MBP1" s="24"/>
      <c r="MBQ1" s="24"/>
      <c r="MBR1" s="24"/>
      <c r="MBS1" s="24"/>
      <c r="MBT1" s="24"/>
      <c r="MBU1" s="24"/>
      <c r="MBV1" s="24"/>
      <c r="MBW1" s="24"/>
      <c r="MBX1" s="24"/>
      <c r="MBY1" s="24"/>
      <c r="MBZ1" s="24"/>
      <c r="MCA1" s="24"/>
      <c r="MCB1" s="24"/>
      <c r="MCC1" s="24"/>
      <c r="MCD1" s="24"/>
      <c r="MCE1" s="24"/>
      <c r="MCF1" s="24"/>
      <c r="MCG1" s="24"/>
      <c r="MCH1" s="24"/>
      <c r="MCI1" s="24"/>
      <c r="MCJ1" s="24"/>
      <c r="MCK1" s="24"/>
      <c r="MCL1" s="24"/>
      <c r="MCM1" s="24"/>
      <c r="MCN1" s="24"/>
      <c r="MCO1" s="24"/>
      <c r="MCP1" s="24"/>
      <c r="MCQ1" s="24"/>
      <c r="MCR1" s="24"/>
      <c r="MCS1" s="24"/>
      <c r="MCT1" s="24"/>
      <c r="MCU1" s="24"/>
      <c r="MCV1" s="24"/>
      <c r="MCW1" s="24"/>
      <c r="MCX1" s="24"/>
      <c r="MCY1" s="24"/>
      <c r="MCZ1" s="24"/>
      <c r="MDA1" s="24"/>
      <c r="MDB1" s="24"/>
      <c r="MDC1" s="24"/>
      <c r="MDD1" s="24"/>
      <c r="MDE1" s="24"/>
      <c r="MDF1" s="24"/>
      <c r="MDG1" s="24"/>
      <c r="MDH1" s="24"/>
      <c r="MDI1" s="24"/>
      <c r="MDJ1" s="24"/>
      <c r="MDK1" s="24"/>
      <c r="MDL1" s="24"/>
      <c r="MDM1" s="24"/>
      <c r="MDN1" s="24"/>
      <c r="MDO1" s="24"/>
      <c r="MDP1" s="24"/>
      <c r="MDQ1" s="24"/>
      <c r="MDR1" s="24"/>
      <c r="MDS1" s="24"/>
      <c r="MDT1" s="24"/>
      <c r="MDU1" s="24"/>
      <c r="MDV1" s="24"/>
      <c r="MDW1" s="24"/>
      <c r="MDX1" s="24"/>
      <c r="MDY1" s="24"/>
      <c r="MDZ1" s="24"/>
      <c r="MEA1" s="24"/>
      <c r="MEB1" s="24"/>
      <c r="MEC1" s="24"/>
      <c r="MED1" s="24"/>
      <c r="MEE1" s="24"/>
      <c r="MEF1" s="24"/>
      <c r="MEG1" s="24"/>
      <c r="MEH1" s="24"/>
      <c r="MEI1" s="24"/>
      <c r="MEJ1" s="24"/>
      <c r="MEK1" s="24"/>
      <c r="MEL1" s="24"/>
      <c r="MEM1" s="24"/>
      <c r="MEN1" s="24"/>
      <c r="MEO1" s="24"/>
      <c r="MEP1" s="24"/>
      <c r="MEQ1" s="24"/>
      <c r="MER1" s="24"/>
      <c r="MES1" s="24"/>
      <c r="MET1" s="24"/>
      <c r="MEU1" s="24"/>
      <c r="MEV1" s="24"/>
      <c r="MEW1" s="24"/>
      <c r="MEX1" s="24"/>
      <c r="MEY1" s="24"/>
      <c r="MEZ1" s="24"/>
      <c r="MFA1" s="24"/>
      <c r="MFB1" s="24"/>
      <c r="MFC1" s="24"/>
      <c r="MFD1" s="24"/>
      <c r="MFE1" s="24"/>
      <c r="MFF1" s="24"/>
      <c r="MFG1" s="24"/>
      <c r="MFH1" s="24"/>
      <c r="MFI1" s="24"/>
      <c r="MFJ1" s="24"/>
      <c r="MFK1" s="24"/>
      <c r="MFL1" s="24"/>
      <c r="MFM1" s="24"/>
      <c r="MFN1" s="24"/>
      <c r="MFO1" s="24"/>
      <c r="MFP1" s="24"/>
      <c r="MFQ1" s="24"/>
      <c r="MFR1" s="24"/>
      <c r="MFS1" s="24"/>
      <c r="MFT1" s="24"/>
      <c r="MFU1" s="24"/>
      <c r="MFV1" s="24"/>
      <c r="MFW1" s="24"/>
      <c r="MFX1" s="24"/>
      <c r="MFY1" s="24"/>
      <c r="MFZ1" s="24"/>
      <c r="MGA1" s="24"/>
      <c r="MGB1" s="24"/>
      <c r="MGC1" s="24"/>
      <c r="MGD1" s="24"/>
      <c r="MGE1" s="24"/>
      <c r="MGF1" s="24"/>
      <c r="MGG1" s="24"/>
      <c r="MGH1" s="24"/>
      <c r="MGI1" s="24"/>
      <c r="MGJ1" s="24"/>
      <c r="MGK1" s="24"/>
      <c r="MGL1" s="24"/>
      <c r="MGM1" s="24"/>
      <c r="MGN1" s="24"/>
      <c r="MGO1" s="24"/>
      <c r="MGP1" s="24"/>
      <c r="MGQ1" s="24"/>
      <c r="MGR1" s="24"/>
      <c r="MGS1" s="24"/>
      <c r="MGT1" s="24"/>
      <c r="MGU1" s="24"/>
      <c r="MGV1" s="24"/>
      <c r="MGW1" s="24"/>
      <c r="MGX1" s="24"/>
      <c r="MGY1" s="24"/>
      <c r="MGZ1" s="24"/>
      <c r="MHA1" s="24"/>
      <c r="MHB1" s="24"/>
      <c r="MHC1" s="24"/>
      <c r="MHD1" s="24"/>
      <c r="MHE1" s="24"/>
      <c r="MHF1" s="24"/>
      <c r="MHG1" s="24"/>
      <c r="MHH1" s="24"/>
      <c r="MHI1" s="24"/>
      <c r="MHJ1" s="24"/>
      <c r="MHK1" s="24"/>
      <c r="MHL1" s="24"/>
      <c r="MHM1" s="24"/>
      <c r="MHN1" s="24"/>
      <c r="MHO1" s="24"/>
      <c r="MHP1" s="24"/>
      <c r="MHQ1" s="24"/>
      <c r="MHR1" s="24"/>
      <c r="MHS1" s="24"/>
      <c r="MHT1" s="24"/>
      <c r="MHU1" s="24"/>
      <c r="MHV1" s="24"/>
      <c r="MHW1" s="24"/>
      <c r="MHX1" s="24"/>
      <c r="MHY1" s="24"/>
      <c r="MHZ1" s="24"/>
      <c r="MIA1" s="24"/>
      <c r="MIB1" s="24"/>
      <c r="MIC1" s="24"/>
      <c r="MID1" s="24"/>
      <c r="MIE1" s="24"/>
      <c r="MIF1" s="24"/>
      <c r="MIG1" s="24"/>
      <c r="MIH1" s="24"/>
      <c r="MII1" s="24"/>
      <c r="MIJ1" s="24"/>
      <c r="MIK1" s="24"/>
      <c r="MIL1" s="24"/>
      <c r="MIM1" s="24"/>
      <c r="MIN1" s="24"/>
      <c r="MIO1" s="24"/>
      <c r="MIP1" s="24"/>
      <c r="MIQ1" s="24"/>
      <c r="MIR1" s="24"/>
      <c r="MIS1" s="24"/>
      <c r="MIT1" s="24"/>
      <c r="MIU1" s="24"/>
      <c r="MIV1" s="24"/>
      <c r="MIW1" s="24"/>
      <c r="MIX1" s="24"/>
      <c r="MIY1" s="24"/>
      <c r="MIZ1" s="24"/>
      <c r="MJA1" s="24"/>
      <c r="MJB1" s="24"/>
      <c r="MJC1" s="24"/>
      <c r="MJD1" s="24"/>
      <c r="MJE1" s="24"/>
      <c r="MJF1" s="24"/>
      <c r="MJG1" s="24"/>
      <c r="MJH1" s="24"/>
      <c r="MJI1" s="24"/>
      <c r="MJJ1" s="24"/>
      <c r="MJK1" s="24"/>
      <c r="MJL1" s="24"/>
      <c r="MJM1" s="24"/>
      <c r="MJN1" s="24"/>
      <c r="MJO1" s="24"/>
      <c r="MJP1" s="24"/>
      <c r="MJQ1" s="24"/>
      <c r="MJR1" s="24"/>
      <c r="MJS1" s="24"/>
      <c r="MJT1" s="24"/>
      <c r="MJU1" s="24"/>
      <c r="MJV1" s="24"/>
      <c r="MJW1" s="24"/>
      <c r="MJX1" s="24"/>
      <c r="MJY1" s="24"/>
      <c r="MJZ1" s="24"/>
      <c r="MKA1" s="24"/>
      <c r="MKB1" s="24"/>
      <c r="MKC1" s="24"/>
      <c r="MKD1" s="24"/>
      <c r="MKE1" s="24"/>
      <c r="MKF1" s="24"/>
      <c r="MKG1" s="24"/>
      <c r="MKH1" s="24"/>
      <c r="MKI1" s="24"/>
      <c r="MKJ1" s="24"/>
      <c r="MKK1" s="24"/>
      <c r="MKL1" s="24"/>
      <c r="MKM1" s="24"/>
      <c r="MKN1" s="24"/>
      <c r="MKO1" s="24"/>
      <c r="MKP1" s="24"/>
      <c r="MKQ1" s="24"/>
      <c r="MKR1" s="24"/>
      <c r="MKS1" s="24"/>
      <c r="MKT1" s="24"/>
      <c r="MKU1" s="24"/>
      <c r="MKV1" s="24"/>
      <c r="MKW1" s="24"/>
      <c r="MKX1" s="24"/>
      <c r="MKY1" s="24"/>
      <c r="MKZ1" s="24"/>
      <c r="MLA1" s="24"/>
      <c r="MLB1" s="24"/>
      <c r="MLC1" s="24"/>
      <c r="MLD1" s="24"/>
      <c r="MLE1" s="24"/>
      <c r="MLF1" s="24"/>
      <c r="MLG1" s="24"/>
      <c r="MLH1" s="24"/>
      <c r="MLI1" s="24"/>
      <c r="MLJ1" s="24"/>
      <c r="MLK1" s="24"/>
      <c r="MLL1" s="24"/>
      <c r="MLM1" s="24"/>
      <c r="MLN1" s="24"/>
      <c r="MLO1" s="24"/>
      <c r="MLP1" s="24"/>
      <c r="MLQ1" s="24"/>
      <c r="MLR1" s="24"/>
      <c r="MLS1" s="24"/>
      <c r="MLT1" s="24"/>
      <c r="MLU1" s="24"/>
      <c r="MLV1" s="24"/>
      <c r="MLW1" s="24"/>
      <c r="MLX1" s="24"/>
      <c r="MLY1" s="24"/>
      <c r="MLZ1" s="24"/>
      <c r="MMA1" s="24"/>
      <c r="MMB1" s="24"/>
      <c r="MMC1" s="24"/>
      <c r="MMD1" s="24"/>
      <c r="MME1" s="24"/>
      <c r="MMF1" s="24"/>
      <c r="MMG1" s="24"/>
      <c r="MMH1" s="24"/>
      <c r="MMI1" s="24"/>
      <c r="MMJ1" s="24"/>
      <c r="MMK1" s="24"/>
      <c r="MML1" s="24"/>
      <c r="MMM1" s="24"/>
      <c r="MMN1" s="24"/>
      <c r="MMO1" s="24"/>
      <c r="MMP1" s="24"/>
      <c r="MMQ1" s="24"/>
      <c r="MMR1" s="24"/>
      <c r="MMS1" s="24"/>
      <c r="MMT1" s="24"/>
      <c r="MMU1" s="24"/>
      <c r="MMV1" s="24"/>
      <c r="MMW1" s="24"/>
      <c r="MMX1" s="24"/>
      <c r="MMY1" s="24"/>
      <c r="MMZ1" s="24"/>
      <c r="MNA1" s="24"/>
      <c r="MNB1" s="24"/>
      <c r="MNC1" s="24"/>
      <c r="MND1" s="24"/>
      <c r="MNE1" s="24"/>
      <c r="MNF1" s="24"/>
      <c r="MNG1" s="24"/>
      <c r="MNH1" s="24"/>
      <c r="MNI1" s="24"/>
      <c r="MNJ1" s="24"/>
      <c r="MNK1" s="24"/>
      <c r="MNL1" s="24"/>
      <c r="MNM1" s="24"/>
      <c r="MNN1" s="24"/>
      <c r="MNO1" s="24"/>
      <c r="MNP1" s="24"/>
      <c r="MNQ1" s="24"/>
      <c r="MNR1" s="24"/>
      <c r="MNS1" s="24"/>
      <c r="MNT1" s="24"/>
      <c r="MNU1" s="24"/>
      <c r="MNV1" s="24"/>
      <c r="MNW1" s="24"/>
      <c r="MNX1" s="24"/>
      <c r="MNY1" s="24"/>
      <c r="MNZ1" s="24"/>
      <c r="MOA1" s="24"/>
      <c r="MOB1" s="24"/>
      <c r="MOC1" s="24"/>
      <c r="MOD1" s="24"/>
      <c r="MOE1" s="24"/>
      <c r="MOF1" s="24"/>
      <c r="MOG1" s="24"/>
      <c r="MOH1" s="24"/>
      <c r="MOI1" s="24"/>
      <c r="MOJ1" s="24"/>
      <c r="MOK1" s="24"/>
      <c r="MOL1" s="24"/>
      <c r="MOM1" s="24"/>
      <c r="MON1" s="24"/>
      <c r="MOO1" s="24"/>
      <c r="MOP1" s="24"/>
      <c r="MOQ1" s="24"/>
      <c r="MOR1" s="24"/>
      <c r="MOS1" s="24"/>
      <c r="MOT1" s="24"/>
      <c r="MOU1" s="24"/>
      <c r="MOV1" s="24"/>
      <c r="MOW1" s="24"/>
      <c r="MOX1" s="24"/>
      <c r="MOY1" s="24"/>
      <c r="MOZ1" s="24"/>
      <c r="MPA1" s="24"/>
      <c r="MPB1" s="24"/>
      <c r="MPC1" s="24"/>
      <c r="MPD1" s="24"/>
      <c r="MPE1" s="24"/>
      <c r="MPF1" s="24"/>
      <c r="MPG1" s="24"/>
      <c r="MPH1" s="24"/>
      <c r="MPI1" s="24"/>
      <c r="MPJ1" s="24"/>
      <c r="MPK1" s="24"/>
      <c r="MPL1" s="24"/>
      <c r="MPM1" s="24"/>
      <c r="MPN1" s="24"/>
      <c r="MPO1" s="24"/>
      <c r="MPP1" s="24"/>
      <c r="MPQ1" s="24"/>
      <c r="MPR1" s="24"/>
      <c r="MPS1" s="24"/>
      <c r="MPT1" s="24"/>
      <c r="MPU1" s="24"/>
      <c r="MPV1" s="24"/>
      <c r="MPW1" s="24"/>
      <c r="MPX1" s="24"/>
      <c r="MPY1" s="24"/>
      <c r="MPZ1" s="24"/>
      <c r="MQA1" s="24"/>
      <c r="MQB1" s="24"/>
      <c r="MQC1" s="24"/>
      <c r="MQD1" s="24"/>
      <c r="MQE1" s="24"/>
      <c r="MQF1" s="24"/>
      <c r="MQG1" s="24"/>
      <c r="MQH1" s="24"/>
      <c r="MQI1" s="24"/>
      <c r="MQJ1" s="24"/>
      <c r="MQK1" s="24"/>
      <c r="MQL1" s="24"/>
      <c r="MQM1" s="24"/>
      <c r="MQN1" s="24"/>
      <c r="MQO1" s="24"/>
      <c r="MQP1" s="24"/>
      <c r="MQQ1" s="24"/>
      <c r="MQR1" s="24"/>
      <c r="MQS1" s="24"/>
      <c r="MQT1" s="24"/>
      <c r="MQU1" s="24"/>
      <c r="MQV1" s="24"/>
      <c r="MQW1" s="24"/>
      <c r="MQX1" s="24"/>
      <c r="MQY1" s="24"/>
      <c r="MQZ1" s="24"/>
      <c r="MRA1" s="24"/>
      <c r="MRB1" s="24"/>
      <c r="MRC1" s="24"/>
      <c r="MRD1" s="24"/>
      <c r="MRE1" s="24"/>
      <c r="MRF1" s="24"/>
      <c r="MRG1" s="24"/>
      <c r="MRH1" s="24"/>
      <c r="MRI1" s="24"/>
      <c r="MRJ1" s="24"/>
      <c r="MRK1" s="24"/>
      <c r="MRL1" s="24"/>
      <c r="MRM1" s="24"/>
      <c r="MRN1" s="24"/>
      <c r="MRO1" s="24"/>
      <c r="MRP1" s="24"/>
      <c r="MRQ1" s="24"/>
      <c r="MRR1" s="24"/>
      <c r="MRS1" s="24"/>
      <c r="MRT1" s="24"/>
      <c r="MRU1" s="24"/>
      <c r="MRV1" s="24"/>
      <c r="MRW1" s="24"/>
      <c r="MRX1" s="24"/>
      <c r="MRY1" s="24"/>
      <c r="MRZ1" s="24"/>
      <c r="MSA1" s="24"/>
      <c r="MSB1" s="24"/>
      <c r="MSC1" s="24"/>
      <c r="MSD1" s="24"/>
      <c r="MSE1" s="24"/>
      <c r="MSF1" s="24"/>
      <c r="MSG1" s="24"/>
      <c r="MSH1" s="24"/>
      <c r="MSI1" s="24"/>
      <c r="MSJ1" s="24"/>
      <c r="MSK1" s="24"/>
      <c r="MSL1" s="24"/>
      <c r="MSM1" s="24"/>
      <c r="MSN1" s="24"/>
      <c r="MSO1" s="24"/>
      <c r="MSP1" s="24"/>
      <c r="MSQ1" s="24"/>
      <c r="MSR1" s="24"/>
      <c r="MSS1" s="24"/>
      <c r="MST1" s="24"/>
      <c r="MSU1" s="24"/>
      <c r="MSV1" s="24"/>
      <c r="MSW1" s="24"/>
      <c r="MSX1" s="24"/>
      <c r="MSY1" s="24"/>
      <c r="MSZ1" s="24"/>
      <c r="MTA1" s="24"/>
      <c r="MTB1" s="24"/>
      <c r="MTC1" s="24"/>
      <c r="MTD1" s="24"/>
      <c r="MTE1" s="24"/>
      <c r="MTF1" s="24"/>
      <c r="MTG1" s="24"/>
      <c r="MTH1" s="24"/>
      <c r="MTI1" s="24"/>
      <c r="MTJ1" s="24"/>
      <c r="MTK1" s="24"/>
      <c r="MTL1" s="24"/>
      <c r="MTM1" s="24"/>
      <c r="MTN1" s="24"/>
      <c r="MTO1" s="24"/>
      <c r="MTP1" s="24"/>
      <c r="MTQ1" s="24"/>
      <c r="MTR1" s="24"/>
      <c r="MTS1" s="24"/>
      <c r="MTT1" s="24"/>
      <c r="MTU1" s="24"/>
      <c r="MTV1" s="24"/>
      <c r="MTW1" s="24"/>
      <c r="MTX1" s="24"/>
      <c r="MTY1" s="24"/>
      <c r="MTZ1" s="24"/>
      <c r="MUA1" s="24"/>
      <c r="MUB1" s="24"/>
      <c r="MUC1" s="24"/>
      <c r="MUD1" s="24"/>
      <c r="MUE1" s="24"/>
      <c r="MUF1" s="24"/>
      <c r="MUG1" s="24"/>
      <c r="MUH1" s="24"/>
      <c r="MUI1" s="24"/>
      <c r="MUJ1" s="24"/>
      <c r="MUK1" s="24"/>
      <c r="MUL1" s="24"/>
      <c r="MUM1" s="24"/>
      <c r="MUN1" s="24"/>
      <c r="MUO1" s="24"/>
      <c r="MUP1" s="24"/>
      <c r="MUQ1" s="24"/>
      <c r="MUR1" s="24"/>
      <c r="MUS1" s="24"/>
      <c r="MUT1" s="24"/>
      <c r="MUU1" s="24"/>
      <c r="MUV1" s="24"/>
      <c r="MUW1" s="24"/>
      <c r="MUX1" s="24"/>
      <c r="MUY1" s="24"/>
      <c r="MUZ1" s="24"/>
      <c r="MVA1" s="24"/>
      <c r="MVB1" s="24"/>
      <c r="MVC1" s="24"/>
      <c r="MVD1" s="24"/>
      <c r="MVE1" s="24"/>
      <c r="MVF1" s="24"/>
      <c r="MVG1" s="24"/>
      <c r="MVH1" s="24"/>
      <c r="MVI1" s="24"/>
      <c r="MVJ1" s="24"/>
      <c r="MVK1" s="24"/>
      <c r="MVL1" s="24"/>
      <c r="MVM1" s="24"/>
      <c r="MVN1" s="24"/>
      <c r="MVO1" s="24"/>
      <c r="MVP1" s="24"/>
      <c r="MVQ1" s="24"/>
      <c r="MVR1" s="24"/>
      <c r="MVS1" s="24"/>
      <c r="MVT1" s="24"/>
      <c r="MVU1" s="24"/>
      <c r="MVV1" s="24"/>
      <c r="MVW1" s="24"/>
      <c r="MVX1" s="24"/>
      <c r="MVY1" s="24"/>
      <c r="MVZ1" s="24"/>
      <c r="MWA1" s="24"/>
      <c r="MWB1" s="24"/>
      <c r="MWC1" s="24"/>
      <c r="MWD1" s="24"/>
      <c r="MWE1" s="24"/>
      <c r="MWF1" s="24"/>
      <c r="MWG1" s="24"/>
      <c r="MWH1" s="24"/>
      <c r="MWI1" s="24"/>
      <c r="MWJ1" s="24"/>
      <c r="MWK1" s="24"/>
      <c r="MWL1" s="24"/>
      <c r="MWM1" s="24"/>
      <c r="MWN1" s="24"/>
      <c r="MWO1" s="24"/>
      <c r="MWP1" s="24"/>
      <c r="MWQ1" s="24"/>
      <c r="MWR1" s="24"/>
      <c r="MWS1" s="24"/>
      <c r="MWT1" s="24"/>
      <c r="MWU1" s="24"/>
      <c r="MWV1" s="24"/>
      <c r="MWW1" s="24"/>
      <c r="MWX1" s="24"/>
      <c r="MWY1" s="24"/>
      <c r="MWZ1" s="24"/>
      <c r="MXA1" s="24"/>
      <c r="MXB1" s="24"/>
      <c r="MXC1" s="24"/>
      <c r="MXD1" s="24"/>
      <c r="MXE1" s="24"/>
      <c r="MXF1" s="24"/>
      <c r="MXG1" s="24"/>
      <c r="MXH1" s="24"/>
      <c r="MXI1" s="24"/>
      <c r="MXJ1" s="24"/>
      <c r="MXK1" s="24"/>
      <c r="MXL1" s="24"/>
      <c r="MXM1" s="24"/>
      <c r="MXN1" s="24"/>
      <c r="MXO1" s="24"/>
      <c r="MXP1" s="24"/>
      <c r="MXQ1" s="24"/>
      <c r="MXR1" s="24"/>
      <c r="MXS1" s="24"/>
      <c r="MXT1" s="24"/>
      <c r="MXU1" s="24"/>
      <c r="MXV1" s="24"/>
      <c r="MXW1" s="24"/>
      <c r="MXX1" s="24"/>
      <c r="MXY1" s="24"/>
      <c r="MXZ1" s="24"/>
      <c r="MYA1" s="24"/>
      <c r="MYB1" s="24"/>
      <c r="MYC1" s="24"/>
      <c r="MYD1" s="24"/>
      <c r="MYE1" s="24"/>
      <c r="MYF1" s="24"/>
      <c r="MYG1" s="24"/>
      <c r="MYH1" s="24"/>
      <c r="MYI1" s="24"/>
      <c r="MYJ1" s="24"/>
      <c r="MYK1" s="24"/>
      <c r="MYL1" s="24"/>
      <c r="MYM1" s="24"/>
      <c r="MYN1" s="24"/>
      <c r="MYO1" s="24"/>
      <c r="MYP1" s="24"/>
      <c r="MYQ1" s="24"/>
      <c r="MYR1" s="24"/>
      <c r="MYS1" s="24"/>
      <c r="MYT1" s="24"/>
      <c r="MYU1" s="24"/>
      <c r="MYV1" s="24"/>
      <c r="MYW1" s="24"/>
      <c r="MYX1" s="24"/>
      <c r="MYY1" s="24"/>
      <c r="MYZ1" s="24"/>
      <c r="MZA1" s="24"/>
      <c r="MZB1" s="24"/>
      <c r="MZC1" s="24"/>
      <c r="MZD1" s="24"/>
      <c r="MZE1" s="24"/>
      <c r="MZF1" s="24"/>
      <c r="MZG1" s="24"/>
      <c r="MZH1" s="24"/>
      <c r="MZI1" s="24"/>
      <c r="MZJ1" s="24"/>
      <c r="MZK1" s="24"/>
      <c r="MZL1" s="24"/>
      <c r="MZM1" s="24"/>
      <c r="MZN1" s="24"/>
      <c r="MZO1" s="24"/>
      <c r="MZP1" s="24"/>
      <c r="MZQ1" s="24"/>
      <c r="MZR1" s="24"/>
      <c r="MZS1" s="24"/>
      <c r="MZT1" s="24"/>
      <c r="MZU1" s="24"/>
      <c r="MZV1" s="24"/>
      <c r="MZW1" s="24"/>
      <c r="MZX1" s="24"/>
      <c r="MZY1" s="24"/>
      <c r="MZZ1" s="24"/>
      <c r="NAA1" s="24"/>
      <c r="NAB1" s="24"/>
      <c r="NAC1" s="24"/>
      <c r="NAD1" s="24"/>
      <c r="NAE1" s="24"/>
      <c r="NAF1" s="24"/>
      <c r="NAG1" s="24"/>
      <c r="NAH1" s="24"/>
      <c r="NAI1" s="24"/>
      <c r="NAJ1" s="24"/>
      <c r="NAK1" s="24"/>
      <c r="NAL1" s="24"/>
      <c r="NAM1" s="24"/>
      <c r="NAN1" s="24"/>
      <c r="NAO1" s="24"/>
      <c r="NAP1" s="24"/>
      <c r="NAQ1" s="24"/>
      <c r="NAR1" s="24"/>
      <c r="NAS1" s="24"/>
      <c r="NAT1" s="24"/>
      <c r="NAU1" s="24"/>
      <c r="NAV1" s="24"/>
      <c r="NAW1" s="24"/>
      <c r="NAX1" s="24"/>
      <c r="NAY1" s="24"/>
      <c r="NAZ1" s="24"/>
      <c r="NBA1" s="24"/>
      <c r="NBB1" s="24"/>
      <c r="NBC1" s="24"/>
      <c r="NBD1" s="24"/>
      <c r="NBE1" s="24"/>
      <c r="NBF1" s="24"/>
      <c r="NBG1" s="24"/>
      <c r="NBH1" s="24"/>
      <c r="NBI1" s="24"/>
      <c r="NBJ1" s="24"/>
      <c r="NBK1" s="24"/>
      <c r="NBL1" s="24"/>
      <c r="NBM1" s="24"/>
      <c r="NBN1" s="24"/>
      <c r="NBO1" s="24"/>
      <c r="NBP1" s="24"/>
      <c r="NBQ1" s="24"/>
      <c r="NBR1" s="24"/>
      <c r="NBS1" s="24"/>
      <c r="NBT1" s="24"/>
      <c r="NBU1" s="24"/>
      <c r="NBV1" s="24"/>
      <c r="NBW1" s="24"/>
      <c r="NBX1" s="24"/>
      <c r="NBY1" s="24"/>
      <c r="NBZ1" s="24"/>
      <c r="NCA1" s="24"/>
      <c r="NCB1" s="24"/>
      <c r="NCC1" s="24"/>
      <c r="NCD1" s="24"/>
      <c r="NCE1" s="24"/>
      <c r="NCF1" s="24"/>
      <c r="NCG1" s="24"/>
      <c r="NCH1" s="24"/>
      <c r="NCI1" s="24"/>
      <c r="NCJ1" s="24"/>
      <c r="NCK1" s="24"/>
      <c r="NCL1" s="24"/>
      <c r="NCM1" s="24"/>
      <c r="NCN1" s="24"/>
      <c r="NCO1" s="24"/>
      <c r="NCP1" s="24"/>
      <c r="NCQ1" s="24"/>
      <c r="NCR1" s="24"/>
      <c r="NCS1" s="24"/>
      <c r="NCT1" s="24"/>
      <c r="NCU1" s="24"/>
      <c r="NCV1" s="24"/>
      <c r="NCW1" s="24"/>
      <c r="NCX1" s="24"/>
      <c r="NCY1" s="24"/>
      <c r="NCZ1" s="24"/>
      <c r="NDA1" s="24"/>
      <c r="NDB1" s="24"/>
      <c r="NDC1" s="24"/>
      <c r="NDD1" s="24"/>
      <c r="NDE1" s="24"/>
      <c r="NDF1" s="24"/>
      <c r="NDG1" s="24"/>
      <c r="NDH1" s="24"/>
      <c r="NDI1" s="24"/>
      <c r="NDJ1" s="24"/>
      <c r="NDK1" s="24"/>
      <c r="NDL1" s="24"/>
      <c r="NDM1" s="24"/>
      <c r="NDN1" s="24"/>
      <c r="NDO1" s="24"/>
      <c r="NDP1" s="24"/>
      <c r="NDQ1" s="24"/>
      <c r="NDR1" s="24"/>
      <c r="NDS1" s="24"/>
      <c r="NDT1" s="24"/>
      <c r="NDU1" s="24"/>
      <c r="NDV1" s="24"/>
      <c r="NDW1" s="24"/>
      <c r="NDX1" s="24"/>
      <c r="NDY1" s="24"/>
      <c r="NDZ1" s="24"/>
      <c r="NEA1" s="24"/>
      <c r="NEB1" s="24"/>
      <c r="NEC1" s="24"/>
      <c r="NED1" s="24"/>
      <c r="NEE1" s="24"/>
      <c r="NEF1" s="24"/>
      <c r="NEG1" s="24"/>
      <c r="NEH1" s="24"/>
      <c r="NEI1" s="24"/>
      <c r="NEJ1" s="24"/>
      <c r="NEK1" s="24"/>
      <c r="NEL1" s="24"/>
      <c r="NEM1" s="24"/>
      <c r="NEN1" s="24"/>
      <c r="NEO1" s="24"/>
      <c r="NEP1" s="24"/>
      <c r="NEQ1" s="24"/>
      <c r="NER1" s="24"/>
      <c r="NES1" s="24"/>
      <c r="NET1" s="24"/>
      <c r="NEU1" s="24"/>
      <c r="NEV1" s="24"/>
      <c r="NEW1" s="24"/>
      <c r="NEX1" s="24"/>
      <c r="NEY1" s="24"/>
      <c r="NEZ1" s="24"/>
      <c r="NFA1" s="24"/>
      <c r="NFB1" s="24"/>
      <c r="NFC1" s="24"/>
      <c r="NFD1" s="24"/>
      <c r="NFE1" s="24"/>
      <c r="NFF1" s="24"/>
      <c r="NFG1" s="24"/>
      <c r="NFH1" s="24"/>
      <c r="NFI1" s="24"/>
      <c r="NFJ1" s="24"/>
      <c r="NFK1" s="24"/>
      <c r="NFL1" s="24"/>
      <c r="NFM1" s="24"/>
      <c r="NFN1" s="24"/>
      <c r="NFO1" s="24"/>
      <c r="NFP1" s="24"/>
      <c r="NFQ1" s="24"/>
      <c r="NFR1" s="24"/>
      <c r="NFS1" s="24"/>
      <c r="NFT1" s="24"/>
      <c r="NFU1" s="24"/>
      <c r="NFV1" s="24"/>
      <c r="NFW1" s="24"/>
      <c r="NFX1" s="24"/>
      <c r="NFY1" s="24"/>
      <c r="NFZ1" s="24"/>
      <c r="NGA1" s="24"/>
      <c r="NGB1" s="24"/>
      <c r="NGC1" s="24"/>
      <c r="NGD1" s="24"/>
      <c r="NGE1" s="24"/>
      <c r="NGF1" s="24"/>
      <c r="NGG1" s="24"/>
      <c r="NGH1" s="24"/>
      <c r="NGI1" s="24"/>
      <c r="NGJ1" s="24"/>
      <c r="NGK1" s="24"/>
      <c r="NGL1" s="24"/>
      <c r="NGM1" s="24"/>
      <c r="NGN1" s="24"/>
      <c r="NGO1" s="24"/>
      <c r="NGP1" s="24"/>
      <c r="NGQ1" s="24"/>
      <c r="NGR1" s="24"/>
      <c r="NGS1" s="24"/>
      <c r="NGT1" s="24"/>
      <c r="NGU1" s="24"/>
      <c r="NGV1" s="24"/>
      <c r="NGW1" s="24"/>
      <c r="NGX1" s="24"/>
      <c r="NGY1" s="24"/>
      <c r="NGZ1" s="24"/>
      <c r="NHA1" s="24"/>
      <c r="NHB1" s="24"/>
      <c r="NHC1" s="24"/>
      <c r="NHD1" s="24"/>
      <c r="NHE1" s="24"/>
      <c r="NHF1" s="24"/>
      <c r="NHG1" s="24"/>
      <c r="NHH1" s="24"/>
      <c r="NHI1" s="24"/>
      <c r="NHJ1" s="24"/>
      <c r="NHK1" s="24"/>
      <c r="NHL1" s="24"/>
      <c r="NHM1" s="24"/>
      <c r="NHN1" s="24"/>
      <c r="NHO1" s="24"/>
      <c r="NHP1" s="24"/>
      <c r="NHQ1" s="24"/>
      <c r="NHR1" s="24"/>
      <c r="NHS1" s="24"/>
      <c r="NHT1" s="24"/>
      <c r="NHU1" s="24"/>
      <c r="NHV1" s="24"/>
      <c r="NHW1" s="24"/>
      <c r="NHX1" s="24"/>
      <c r="NHY1" s="24"/>
      <c r="NHZ1" s="24"/>
      <c r="NIA1" s="24"/>
      <c r="NIB1" s="24"/>
      <c r="NIC1" s="24"/>
      <c r="NID1" s="24"/>
      <c r="NIE1" s="24"/>
      <c r="NIF1" s="24"/>
      <c r="NIG1" s="24"/>
      <c r="NIH1" s="24"/>
      <c r="NII1" s="24"/>
      <c r="NIJ1" s="24"/>
      <c r="NIK1" s="24"/>
      <c r="NIL1" s="24"/>
      <c r="NIM1" s="24"/>
      <c r="NIN1" s="24"/>
      <c r="NIO1" s="24"/>
      <c r="NIP1" s="24"/>
      <c r="NIQ1" s="24"/>
      <c r="NIR1" s="24"/>
      <c r="NIS1" s="24"/>
      <c r="NIT1" s="24"/>
      <c r="NIU1" s="24"/>
      <c r="NIV1" s="24"/>
      <c r="NIW1" s="24"/>
      <c r="NIX1" s="24"/>
      <c r="NIY1" s="24"/>
      <c r="NIZ1" s="24"/>
      <c r="NJA1" s="24"/>
      <c r="NJB1" s="24"/>
      <c r="NJC1" s="24"/>
      <c r="NJD1" s="24"/>
      <c r="NJE1" s="24"/>
      <c r="NJF1" s="24"/>
      <c r="NJG1" s="24"/>
      <c r="NJH1" s="24"/>
      <c r="NJI1" s="24"/>
      <c r="NJJ1" s="24"/>
      <c r="NJK1" s="24"/>
      <c r="NJL1" s="24"/>
      <c r="NJM1" s="24"/>
      <c r="NJN1" s="24"/>
      <c r="NJO1" s="24"/>
      <c r="NJP1" s="24"/>
      <c r="NJQ1" s="24"/>
      <c r="NJR1" s="24"/>
      <c r="NJS1" s="24"/>
      <c r="NJT1" s="24"/>
      <c r="NJU1" s="24"/>
      <c r="NJV1" s="24"/>
      <c r="NJW1" s="24"/>
      <c r="NJX1" s="24"/>
      <c r="NJY1" s="24"/>
      <c r="NJZ1" s="24"/>
      <c r="NKA1" s="24"/>
      <c r="NKB1" s="24"/>
      <c r="NKC1" s="24"/>
      <c r="NKD1" s="24"/>
      <c r="NKE1" s="24"/>
      <c r="NKF1" s="24"/>
      <c r="NKG1" s="24"/>
      <c r="NKH1" s="24"/>
      <c r="NKI1" s="24"/>
      <c r="NKJ1" s="24"/>
      <c r="NKK1" s="24"/>
      <c r="NKL1" s="24"/>
      <c r="NKM1" s="24"/>
      <c r="NKN1" s="24"/>
      <c r="NKO1" s="24"/>
      <c r="NKP1" s="24"/>
      <c r="NKQ1" s="24"/>
      <c r="NKR1" s="24"/>
      <c r="NKS1" s="24"/>
      <c r="NKT1" s="24"/>
      <c r="NKU1" s="24"/>
      <c r="NKV1" s="24"/>
      <c r="NKW1" s="24"/>
      <c r="NKX1" s="24"/>
      <c r="NKY1" s="24"/>
      <c r="NKZ1" s="24"/>
      <c r="NLA1" s="24"/>
      <c r="NLB1" s="24"/>
      <c r="NLC1" s="24"/>
      <c r="NLD1" s="24"/>
      <c r="NLE1" s="24"/>
      <c r="NLF1" s="24"/>
      <c r="NLG1" s="24"/>
      <c r="NLH1" s="24"/>
      <c r="NLI1" s="24"/>
      <c r="NLJ1" s="24"/>
      <c r="NLK1" s="24"/>
      <c r="NLL1" s="24"/>
      <c r="NLM1" s="24"/>
      <c r="NLN1" s="24"/>
      <c r="NLO1" s="24"/>
      <c r="NLP1" s="24"/>
      <c r="NLQ1" s="24"/>
      <c r="NLR1" s="24"/>
      <c r="NLS1" s="24"/>
      <c r="NLT1" s="24"/>
      <c r="NLU1" s="24"/>
      <c r="NLV1" s="24"/>
      <c r="NLW1" s="24"/>
      <c r="NLX1" s="24"/>
      <c r="NLY1" s="24"/>
      <c r="NLZ1" s="24"/>
      <c r="NMA1" s="24"/>
      <c r="NMB1" s="24"/>
      <c r="NMC1" s="24"/>
      <c r="NMD1" s="24"/>
      <c r="NME1" s="24"/>
      <c r="NMF1" s="24"/>
      <c r="NMG1" s="24"/>
      <c r="NMH1" s="24"/>
      <c r="NMI1" s="24"/>
      <c r="NMJ1" s="24"/>
      <c r="NMK1" s="24"/>
      <c r="NML1" s="24"/>
      <c r="NMM1" s="24"/>
      <c r="NMN1" s="24"/>
      <c r="NMO1" s="24"/>
      <c r="NMP1" s="24"/>
      <c r="NMQ1" s="24"/>
      <c r="NMR1" s="24"/>
      <c r="NMS1" s="24"/>
      <c r="NMT1" s="24"/>
      <c r="NMU1" s="24"/>
      <c r="NMV1" s="24"/>
      <c r="NMW1" s="24"/>
      <c r="NMX1" s="24"/>
      <c r="NMY1" s="24"/>
      <c r="NMZ1" s="24"/>
      <c r="NNA1" s="24"/>
      <c r="NNB1" s="24"/>
      <c r="NNC1" s="24"/>
      <c r="NND1" s="24"/>
      <c r="NNE1" s="24"/>
      <c r="NNF1" s="24"/>
      <c r="NNG1" s="24"/>
      <c r="NNH1" s="24"/>
      <c r="NNI1" s="24"/>
      <c r="NNJ1" s="24"/>
      <c r="NNK1" s="24"/>
      <c r="NNL1" s="24"/>
      <c r="NNM1" s="24"/>
      <c r="NNN1" s="24"/>
      <c r="NNO1" s="24"/>
      <c r="NNP1" s="24"/>
      <c r="NNQ1" s="24"/>
      <c r="NNR1" s="24"/>
      <c r="NNS1" s="24"/>
      <c r="NNT1" s="24"/>
      <c r="NNU1" s="24"/>
      <c r="NNV1" s="24"/>
      <c r="NNW1" s="24"/>
      <c r="NNX1" s="24"/>
      <c r="NNY1" s="24"/>
      <c r="NNZ1" s="24"/>
      <c r="NOA1" s="24"/>
      <c r="NOB1" s="24"/>
      <c r="NOC1" s="24"/>
      <c r="NOD1" s="24"/>
      <c r="NOE1" s="24"/>
      <c r="NOF1" s="24"/>
      <c r="NOG1" s="24"/>
      <c r="NOH1" s="24"/>
      <c r="NOI1" s="24"/>
      <c r="NOJ1" s="24"/>
      <c r="NOK1" s="24"/>
      <c r="NOL1" s="24"/>
      <c r="NOM1" s="24"/>
      <c r="NON1" s="24"/>
      <c r="NOO1" s="24"/>
      <c r="NOP1" s="24"/>
      <c r="NOQ1" s="24"/>
      <c r="NOR1" s="24"/>
      <c r="NOS1" s="24"/>
      <c r="NOT1" s="24"/>
      <c r="NOU1" s="24"/>
      <c r="NOV1" s="24"/>
      <c r="NOW1" s="24"/>
      <c r="NOX1" s="24"/>
      <c r="NOY1" s="24"/>
      <c r="NOZ1" s="24"/>
      <c r="NPA1" s="24"/>
      <c r="NPB1" s="24"/>
      <c r="NPC1" s="24"/>
      <c r="NPD1" s="24"/>
      <c r="NPE1" s="24"/>
      <c r="NPF1" s="24"/>
      <c r="NPG1" s="24"/>
      <c r="NPH1" s="24"/>
      <c r="NPI1" s="24"/>
      <c r="NPJ1" s="24"/>
      <c r="NPK1" s="24"/>
      <c r="NPL1" s="24"/>
      <c r="NPM1" s="24"/>
      <c r="NPN1" s="24"/>
      <c r="NPO1" s="24"/>
      <c r="NPP1" s="24"/>
      <c r="NPQ1" s="24"/>
      <c r="NPR1" s="24"/>
      <c r="NPS1" s="24"/>
      <c r="NPT1" s="24"/>
      <c r="NPU1" s="24"/>
      <c r="NPV1" s="24"/>
      <c r="NPW1" s="24"/>
      <c r="NPX1" s="24"/>
      <c r="NPY1" s="24"/>
      <c r="NPZ1" s="24"/>
      <c r="NQA1" s="24"/>
      <c r="NQB1" s="24"/>
      <c r="NQC1" s="24"/>
      <c r="NQD1" s="24"/>
      <c r="NQE1" s="24"/>
      <c r="NQF1" s="24"/>
      <c r="NQG1" s="24"/>
      <c r="NQH1" s="24"/>
      <c r="NQI1" s="24"/>
      <c r="NQJ1" s="24"/>
      <c r="NQK1" s="24"/>
      <c r="NQL1" s="24"/>
      <c r="NQM1" s="24"/>
      <c r="NQN1" s="24"/>
      <c r="NQO1" s="24"/>
      <c r="NQP1" s="24"/>
      <c r="NQQ1" s="24"/>
      <c r="NQR1" s="24"/>
      <c r="NQS1" s="24"/>
      <c r="NQT1" s="24"/>
      <c r="NQU1" s="24"/>
      <c r="NQV1" s="24"/>
      <c r="NQW1" s="24"/>
      <c r="NQX1" s="24"/>
      <c r="NQY1" s="24"/>
      <c r="NQZ1" s="24"/>
      <c r="NRA1" s="24"/>
      <c r="NRB1" s="24"/>
      <c r="NRC1" s="24"/>
      <c r="NRD1" s="24"/>
      <c r="NRE1" s="24"/>
      <c r="NRF1" s="24"/>
      <c r="NRG1" s="24"/>
      <c r="NRH1" s="24"/>
      <c r="NRI1" s="24"/>
      <c r="NRJ1" s="24"/>
      <c r="NRK1" s="24"/>
      <c r="NRL1" s="24"/>
      <c r="NRM1" s="24"/>
      <c r="NRN1" s="24"/>
      <c r="NRO1" s="24"/>
      <c r="NRP1" s="24"/>
      <c r="NRQ1" s="24"/>
      <c r="NRR1" s="24"/>
      <c r="NRS1" s="24"/>
      <c r="NRT1" s="24"/>
      <c r="NRU1" s="24"/>
      <c r="NRV1" s="24"/>
      <c r="NRW1" s="24"/>
      <c r="NRX1" s="24"/>
      <c r="NRY1" s="24"/>
      <c r="NRZ1" s="24"/>
      <c r="NSA1" s="24"/>
      <c r="NSB1" s="24"/>
      <c r="NSC1" s="24"/>
      <c r="NSD1" s="24"/>
      <c r="NSE1" s="24"/>
      <c r="NSF1" s="24"/>
      <c r="NSG1" s="24"/>
      <c r="NSH1" s="24"/>
      <c r="NSI1" s="24"/>
      <c r="NSJ1" s="24"/>
      <c r="NSK1" s="24"/>
      <c r="NSL1" s="24"/>
      <c r="NSM1" s="24"/>
      <c r="NSN1" s="24"/>
      <c r="NSO1" s="24"/>
      <c r="NSP1" s="24"/>
      <c r="NSQ1" s="24"/>
      <c r="NSR1" s="24"/>
      <c r="NSS1" s="24"/>
      <c r="NST1" s="24"/>
      <c r="NSU1" s="24"/>
      <c r="NSV1" s="24"/>
      <c r="NSW1" s="24"/>
      <c r="NSX1" s="24"/>
      <c r="NSY1" s="24"/>
      <c r="NSZ1" s="24"/>
      <c r="NTA1" s="24"/>
      <c r="NTB1" s="24"/>
      <c r="NTC1" s="24"/>
      <c r="NTD1" s="24"/>
      <c r="NTE1" s="24"/>
      <c r="NTF1" s="24"/>
      <c r="NTG1" s="24"/>
      <c r="NTH1" s="24"/>
      <c r="NTI1" s="24"/>
      <c r="NTJ1" s="24"/>
      <c r="NTK1" s="24"/>
      <c r="NTL1" s="24"/>
      <c r="NTM1" s="24"/>
      <c r="NTN1" s="24"/>
      <c r="NTO1" s="24"/>
      <c r="NTP1" s="24"/>
      <c r="NTQ1" s="24"/>
      <c r="NTR1" s="24"/>
      <c r="NTS1" s="24"/>
      <c r="NTT1" s="24"/>
      <c r="NTU1" s="24"/>
      <c r="NTV1" s="24"/>
      <c r="NTW1" s="24"/>
      <c r="NTX1" s="24"/>
      <c r="NTY1" s="24"/>
      <c r="NTZ1" s="24"/>
      <c r="NUA1" s="24"/>
      <c r="NUB1" s="24"/>
      <c r="NUC1" s="24"/>
      <c r="NUD1" s="24"/>
      <c r="NUE1" s="24"/>
      <c r="NUF1" s="24"/>
      <c r="NUG1" s="24"/>
      <c r="NUH1" s="24"/>
      <c r="NUI1" s="24"/>
      <c r="NUJ1" s="24"/>
      <c r="NUK1" s="24"/>
      <c r="NUL1" s="24"/>
      <c r="NUM1" s="24"/>
      <c r="NUN1" s="24"/>
      <c r="NUO1" s="24"/>
      <c r="NUP1" s="24"/>
      <c r="NUQ1" s="24"/>
      <c r="NUR1" s="24"/>
      <c r="NUS1" s="24"/>
      <c r="NUT1" s="24"/>
      <c r="NUU1" s="24"/>
      <c r="NUV1" s="24"/>
      <c r="NUW1" s="24"/>
      <c r="NUX1" s="24"/>
      <c r="NUY1" s="24"/>
      <c r="NUZ1" s="24"/>
      <c r="NVA1" s="24"/>
      <c r="NVB1" s="24"/>
      <c r="NVC1" s="24"/>
      <c r="NVD1" s="24"/>
      <c r="NVE1" s="24"/>
      <c r="NVF1" s="24"/>
      <c r="NVG1" s="24"/>
      <c r="NVH1" s="24"/>
      <c r="NVI1" s="24"/>
      <c r="NVJ1" s="24"/>
      <c r="NVK1" s="24"/>
      <c r="NVL1" s="24"/>
      <c r="NVM1" s="24"/>
      <c r="NVN1" s="24"/>
      <c r="NVO1" s="24"/>
      <c r="NVP1" s="24"/>
      <c r="NVQ1" s="24"/>
      <c r="NVR1" s="24"/>
      <c r="NVS1" s="24"/>
      <c r="NVT1" s="24"/>
      <c r="NVU1" s="24"/>
      <c r="NVV1" s="24"/>
      <c r="NVW1" s="24"/>
      <c r="NVX1" s="24"/>
      <c r="NVY1" s="24"/>
      <c r="NVZ1" s="24"/>
      <c r="NWA1" s="24"/>
      <c r="NWB1" s="24"/>
      <c r="NWC1" s="24"/>
      <c r="NWD1" s="24"/>
      <c r="NWE1" s="24"/>
      <c r="NWF1" s="24"/>
      <c r="NWG1" s="24"/>
      <c r="NWH1" s="24"/>
      <c r="NWI1" s="24"/>
      <c r="NWJ1" s="24"/>
      <c r="NWK1" s="24"/>
      <c r="NWL1" s="24"/>
      <c r="NWM1" s="24"/>
      <c r="NWN1" s="24"/>
      <c r="NWO1" s="24"/>
      <c r="NWP1" s="24"/>
      <c r="NWQ1" s="24"/>
      <c r="NWR1" s="24"/>
      <c r="NWS1" s="24"/>
      <c r="NWT1" s="24"/>
      <c r="NWU1" s="24"/>
      <c r="NWV1" s="24"/>
      <c r="NWW1" s="24"/>
      <c r="NWX1" s="24"/>
      <c r="NWY1" s="24"/>
      <c r="NWZ1" s="24"/>
      <c r="NXA1" s="24"/>
      <c r="NXB1" s="24"/>
      <c r="NXC1" s="24"/>
      <c r="NXD1" s="24"/>
      <c r="NXE1" s="24"/>
      <c r="NXF1" s="24"/>
      <c r="NXG1" s="24"/>
      <c r="NXH1" s="24"/>
      <c r="NXI1" s="24"/>
      <c r="NXJ1" s="24"/>
      <c r="NXK1" s="24"/>
      <c r="NXL1" s="24"/>
      <c r="NXM1" s="24"/>
      <c r="NXN1" s="24"/>
      <c r="NXO1" s="24"/>
      <c r="NXP1" s="24"/>
      <c r="NXQ1" s="24"/>
      <c r="NXR1" s="24"/>
      <c r="NXS1" s="24"/>
      <c r="NXT1" s="24"/>
      <c r="NXU1" s="24"/>
      <c r="NXV1" s="24"/>
      <c r="NXW1" s="24"/>
      <c r="NXX1" s="24"/>
      <c r="NXY1" s="24"/>
      <c r="NXZ1" s="24"/>
      <c r="NYA1" s="24"/>
      <c r="NYB1" s="24"/>
      <c r="NYC1" s="24"/>
      <c r="NYD1" s="24"/>
      <c r="NYE1" s="24"/>
      <c r="NYF1" s="24"/>
      <c r="NYG1" s="24"/>
      <c r="NYH1" s="24"/>
      <c r="NYI1" s="24"/>
      <c r="NYJ1" s="24"/>
      <c r="NYK1" s="24"/>
      <c r="NYL1" s="24"/>
      <c r="NYM1" s="24"/>
      <c r="NYN1" s="24"/>
      <c r="NYO1" s="24"/>
      <c r="NYP1" s="24"/>
      <c r="NYQ1" s="24"/>
      <c r="NYR1" s="24"/>
      <c r="NYS1" s="24"/>
      <c r="NYT1" s="24"/>
      <c r="NYU1" s="24"/>
      <c r="NYV1" s="24"/>
      <c r="NYW1" s="24"/>
      <c r="NYX1" s="24"/>
      <c r="NYY1" s="24"/>
      <c r="NYZ1" s="24"/>
      <c r="NZA1" s="24"/>
      <c r="NZB1" s="24"/>
      <c r="NZC1" s="24"/>
      <c r="NZD1" s="24"/>
      <c r="NZE1" s="24"/>
      <c r="NZF1" s="24"/>
      <c r="NZG1" s="24"/>
      <c r="NZH1" s="24"/>
      <c r="NZI1" s="24"/>
      <c r="NZJ1" s="24"/>
      <c r="NZK1" s="24"/>
      <c r="NZL1" s="24"/>
      <c r="NZM1" s="24"/>
      <c r="NZN1" s="24"/>
      <c r="NZO1" s="24"/>
      <c r="NZP1" s="24"/>
      <c r="NZQ1" s="24"/>
      <c r="NZR1" s="24"/>
      <c r="NZS1" s="24"/>
      <c r="NZT1" s="24"/>
      <c r="NZU1" s="24"/>
      <c r="NZV1" s="24"/>
      <c r="NZW1" s="24"/>
      <c r="NZX1" s="24"/>
      <c r="NZY1" s="24"/>
      <c r="NZZ1" s="24"/>
      <c r="OAA1" s="24"/>
      <c r="OAB1" s="24"/>
      <c r="OAC1" s="24"/>
      <c r="OAD1" s="24"/>
      <c r="OAE1" s="24"/>
      <c r="OAF1" s="24"/>
      <c r="OAG1" s="24"/>
      <c r="OAH1" s="24"/>
      <c r="OAI1" s="24"/>
      <c r="OAJ1" s="24"/>
      <c r="OAK1" s="24"/>
      <c r="OAL1" s="24"/>
      <c r="OAM1" s="24"/>
      <c r="OAN1" s="24"/>
      <c r="OAO1" s="24"/>
      <c r="OAP1" s="24"/>
      <c r="OAQ1" s="24"/>
      <c r="OAR1" s="24"/>
      <c r="OAS1" s="24"/>
      <c r="OAT1" s="24"/>
      <c r="OAU1" s="24"/>
      <c r="OAV1" s="24"/>
      <c r="OAW1" s="24"/>
      <c r="OAX1" s="24"/>
      <c r="OAY1" s="24"/>
      <c r="OAZ1" s="24"/>
      <c r="OBA1" s="24"/>
      <c r="OBB1" s="24"/>
      <c r="OBC1" s="24"/>
      <c r="OBD1" s="24"/>
      <c r="OBE1" s="24"/>
      <c r="OBF1" s="24"/>
      <c r="OBG1" s="24"/>
      <c r="OBH1" s="24"/>
      <c r="OBI1" s="24"/>
      <c r="OBJ1" s="24"/>
      <c r="OBK1" s="24"/>
      <c r="OBL1" s="24"/>
      <c r="OBM1" s="24"/>
      <c r="OBN1" s="24"/>
      <c r="OBO1" s="24"/>
      <c r="OBP1" s="24"/>
      <c r="OBQ1" s="24"/>
      <c r="OBR1" s="24"/>
      <c r="OBS1" s="24"/>
      <c r="OBT1" s="24"/>
      <c r="OBU1" s="24"/>
      <c r="OBV1" s="24"/>
      <c r="OBW1" s="24"/>
      <c r="OBX1" s="24"/>
      <c r="OBY1" s="24"/>
      <c r="OBZ1" s="24"/>
      <c r="OCA1" s="24"/>
      <c r="OCB1" s="24"/>
      <c r="OCC1" s="24"/>
      <c r="OCD1" s="24"/>
      <c r="OCE1" s="24"/>
      <c r="OCF1" s="24"/>
      <c r="OCG1" s="24"/>
      <c r="OCH1" s="24"/>
      <c r="OCI1" s="24"/>
      <c r="OCJ1" s="24"/>
      <c r="OCK1" s="24"/>
      <c r="OCL1" s="24"/>
      <c r="OCM1" s="24"/>
      <c r="OCN1" s="24"/>
      <c r="OCO1" s="24"/>
      <c r="OCP1" s="24"/>
      <c r="OCQ1" s="24"/>
      <c r="OCR1" s="24"/>
      <c r="OCS1" s="24"/>
      <c r="OCT1" s="24"/>
      <c r="OCU1" s="24"/>
      <c r="OCV1" s="24"/>
      <c r="OCW1" s="24"/>
      <c r="OCX1" s="24"/>
      <c r="OCY1" s="24"/>
      <c r="OCZ1" s="24"/>
      <c r="ODA1" s="24"/>
      <c r="ODB1" s="24"/>
      <c r="ODC1" s="24"/>
      <c r="ODD1" s="24"/>
      <c r="ODE1" s="24"/>
      <c r="ODF1" s="24"/>
      <c r="ODG1" s="24"/>
      <c r="ODH1" s="24"/>
      <c r="ODI1" s="24"/>
      <c r="ODJ1" s="24"/>
      <c r="ODK1" s="24"/>
      <c r="ODL1" s="24"/>
      <c r="ODM1" s="24"/>
      <c r="ODN1" s="24"/>
      <c r="ODO1" s="24"/>
      <c r="ODP1" s="24"/>
      <c r="ODQ1" s="24"/>
      <c r="ODR1" s="24"/>
      <c r="ODS1" s="24"/>
      <c r="ODT1" s="24"/>
      <c r="ODU1" s="24"/>
      <c r="ODV1" s="24"/>
      <c r="ODW1" s="24"/>
      <c r="ODX1" s="24"/>
      <c r="ODY1" s="24"/>
      <c r="ODZ1" s="24"/>
      <c r="OEA1" s="24"/>
      <c r="OEB1" s="24"/>
      <c r="OEC1" s="24"/>
      <c r="OED1" s="24"/>
      <c r="OEE1" s="24"/>
      <c r="OEF1" s="24"/>
      <c r="OEG1" s="24"/>
      <c r="OEH1" s="24"/>
      <c r="OEI1" s="24"/>
      <c r="OEJ1" s="24"/>
      <c r="OEK1" s="24"/>
      <c r="OEL1" s="24"/>
      <c r="OEM1" s="24"/>
      <c r="OEN1" s="24"/>
      <c r="OEO1" s="24"/>
      <c r="OEP1" s="24"/>
      <c r="OEQ1" s="24"/>
      <c r="OER1" s="24"/>
      <c r="OES1" s="24"/>
      <c r="OET1" s="24"/>
      <c r="OEU1" s="24"/>
      <c r="OEV1" s="24"/>
      <c r="OEW1" s="24"/>
      <c r="OEX1" s="24"/>
      <c r="OEY1" s="24"/>
      <c r="OEZ1" s="24"/>
      <c r="OFA1" s="24"/>
      <c r="OFB1" s="24"/>
      <c r="OFC1" s="24"/>
      <c r="OFD1" s="24"/>
      <c r="OFE1" s="24"/>
      <c r="OFF1" s="24"/>
      <c r="OFG1" s="24"/>
      <c r="OFH1" s="24"/>
      <c r="OFI1" s="24"/>
      <c r="OFJ1" s="24"/>
      <c r="OFK1" s="24"/>
      <c r="OFL1" s="24"/>
      <c r="OFM1" s="24"/>
      <c r="OFN1" s="24"/>
      <c r="OFO1" s="24"/>
      <c r="OFP1" s="24"/>
      <c r="OFQ1" s="24"/>
      <c r="OFR1" s="24"/>
      <c r="OFS1" s="24"/>
      <c r="OFT1" s="24"/>
      <c r="OFU1" s="24"/>
      <c r="OFV1" s="24"/>
      <c r="OFW1" s="24"/>
      <c r="OFX1" s="24"/>
      <c r="OFY1" s="24"/>
      <c r="OFZ1" s="24"/>
      <c r="OGA1" s="24"/>
      <c r="OGB1" s="24"/>
      <c r="OGC1" s="24"/>
      <c r="OGD1" s="24"/>
      <c r="OGE1" s="24"/>
      <c r="OGF1" s="24"/>
      <c r="OGG1" s="24"/>
      <c r="OGH1" s="24"/>
      <c r="OGI1" s="24"/>
      <c r="OGJ1" s="24"/>
      <c r="OGK1" s="24"/>
      <c r="OGL1" s="24"/>
      <c r="OGM1" s="24"/>
      <c r="OGN1" s="24"/>
      <c r="OGO1" s="24"/>
      <c r="OGP1" s="24"/>
      <c r="OGQ1" s="24"/>
      <c r="OGR1" s="24"/>
      <c r="OGS1" s="24"/>
      <c r="OGT1" s="24"/>
      <c r="OGU1" s="24"/>
      <c r="OGV1" s="24"/>
      <c r="OGW1" s="24"/>
      <c r="OGX1" s="24"/>
      <c r="OGY1" s="24"/>
      <c r="OGZ1" s="24"/>
      <c r="OHA1" s="24"/>
      <c r="OHB1" s="24"/>
      <c r="OHC1" s="24"/>
      <c r="OHD1" s="24"/>
      <c r="OHE1" s="24"/>
      <c r="OHF1" s="24"/>
      <c r="OHG1" s="24"/>
      <c r="OHH1" s="24"/>
      <c r="OHI1" s="24"/>
      <c r="OHJ1" s="24"/>
      <c r="OHK1" s="24"/>
      <c r="OHL1" s="24"/>
      <c r="OHM1" s="24"/>
      <c r="OHN1" s="24"/>
      <c r="OHO1" s="24"/>
      <c r="OHP1" s="24"/>
      <c r="OHQ1" s="24"/>
      <c r="OHR1" s="24"/>
      <c r="OHS1" s="24"/>
      <c r="OHT1" s="24"/>
      <c r="OHU1" s="24"/>
      <c r="OHV1" s="24"/>
      <c r="OHW1" s="24"/>
      <c r="OHX1" s="24"/>
      <c r="OHY1" s="24"/>
      <c r="OHZ1" s="24"/>
      <c r="OIA1" s="24"/>
      <c r="OIB1" s="24"/>
      <c r="OIC1" s="24"/>
      <c r="OID1" s="24"/>
      <c r="OIE1" s="24"/>
      <c r="OIF1" s="24"/>
      <c r="OIG1" s="24"/>
      <c r="OIH1" s="24"/>
      <c r="OII1" s="24"/>
      <c r="OIJ1" s="24"/>
      <c r="OIK1" s="24"/>
      <c r="OIL1" s="24"/>
      <c r="OIM1" s="24"/>
      <c r="OIN1" s="24"/>
      <c r="OIO1" s="24"/>
      <c r="OIP1" s="24"/>
      <c r="OIQ1" s="24"/>
      <c r="OIR1" s="24"/>
      <c r="OIS1" s="24"/>
      <c r="OIT1" s="24"/>
      <c r="OIU1" s="24"/>
      <c r="OIV1" s="24"/>
      <c r="OIW1" s="24"/>
      <c r="OIX1" s="24"/>
      <c r="OIY1" s="24"/>
      <c r="OIZ1" s="24"/>
      <c r="OJA1" s="24"/>
      <c r="OJB1" s="24"/>
      <c r="OJC1" s="24"/>
      <c r="OJD1" s="24"/>
      <c r="OJE1" s="24"/>
      <c r="OJF1" s="24"/>
      <c r="OJG1" s="24"/>
      <c r="OJH1" s="24"/>
      <c r="OJI1" s="24"/>
      <c r="OJJ1" s="24"/>
      <c r="OJK1" s="24"/>
      <c r="OJL1" s="24"/>
      <c r="OJM1" s="24"/>
      <c r="OJN1" s="24"/>
      <c r="OJO1" s="24"/>
      <c r="OJP1" s="24"/>
      <c r="OJQ1" s="24"/>
      <c r="OJR1" s="24"/>
      <c r="OJS1" s="24"/>
      <c r="OJT1" s="24"/>
      <c r="OJU1" s="24"/>
      <c r="OJV1" s="24"/>
      <c r="OJW1" s="24"/>
      <c r="OJX1" s="24"/>
      <c r="OJY1" s="24"/>
      <c r="OJZ1" s="24"/>
      <c r="OKA1" s="24"/>
      <c r="OKB1" s="24"/>
      <c r="OKC1" s="24"/>
      <c r="OKD1" s="24"/>
      <c r="OKE1" s="24"/>
      <c r="OKF1" s="24"/>
      <c r="OKG1" s="24"/>
      <c r="OKH1" s="24"/>
      <c r="OKI1" s="24"/>
      <c r="OKJ1" s="24"/>
      <c r="OKK1" s="24"/>
      <c r="OKL1" s="24"/>
      <c r="OKM1" s="24"/>
      <c r="OKN1" s="24"/>
      <c r="OKO1" s="24"/>
      <c r="OKP1" s="24"/>
      <c r="OKQ1" s="24"/>
      <c r="OKR1" s="24"/>
      <c r="OKS1" s="24"/>
      <c r="OKT1" s="24"/>
      <c r="OKU1" s="24"/>
      <c r="OKV1" s="24"/>
      <c r="OKW1" s="24"/>
      <c r="OKX1" s="24"/>
      <c r="OKY1" s="24"/>
      <c r="OKZ1" s="24"/>
      <c r="OLA1" s="24"/>
      <c r="OLB1" s="24"/>
      <c r="OLC1" s="24"/>
      <c r="OLD1" s="24"/>
      <c r="OLE1" s="24"/>
      <c r="OLF1" s="24"/>
      <c r="OLG1" s="24"/>
      <c r="OLH1" s="24"/>
      <c r="OLI1" s="24"/>
      <c r="OLJ1" s="24"/>
      <c r="OLK1" s="24"/>
      <c r="OLL1" s="24"/>
      <c r="OLM1" s="24"/>
      <c r="OLN1" s="24"/>
      <c r="OLO1" s="24"/>
      <c r="OLP1" s="24"/>
      <c r="OLQ1" s="24"/>
      <c r="OLR1" s="24"/>
      <c r="OLS1" s="24"/>
      <c r="OLT1" s="24"/>
      <c r="OLU1" s="24"/>
      <c r="OLV1" s="24"/>
      <c r="OLW1" s="24"/>
      <c r="OLX1" s="24"/>
      <c r="OLY1" s="24"/>
      <c r="OLZ1" s="24"/>
      <c r="OMA1" s="24"/>
      <c r="OMB1" s="24"/>
      <c r="OMC1" s="24"/>
      <c r="OMD1" s="24"/>
      <c r="OME1" s="24"/>
      <c r="OMF1" s="24"/>
      <c r="OMG1" s="24"/>
      <c r="OMH1" s="24"/>
      <c r="OMI1" s="24"/>
      <c r="OMJ1" s="24"/>
      <c r="OMK1" s="24"/>
      <c r="OML1" s="24"/>
      <c r="OMM1" s="24"/>
      <c r="OMN1" s="24"/>
      <c r="OMO1" s="24"/>
      <c r="OMP1" s="24"/>
      <c r="OMQ1" s="24"/>
      <c r="OMR1" s="24"/>
      <c r="OMS1" s="24"/>
      <c r="OMT1" s="24"/>
      <c r="OMU1" s="24"/>
      <c r="OMV1" s="24"/>
      <c r="OMW1" s="24"/>
      <c r="OMX1" s="24"/>
      <c r="OMY1" s="24"/>
      <c r="OMZ1" s="24"/>
      <c r="ONA1" s="24"/>
      <c r="ONB1" s="24"/>
      <c r="ONC1" s="24"/>
      <c r="OND1" s="24"/>
      <c r="ONE1" s="24"/>
      <c r="ONF1" s="24"/>
      <c r="ONG1" s="24"/>
      <c r="ONH1" s="24"/>
      <c r="ONI1" s="24"/>
      <c r="ONJ1" s="24"/>
      <c r="ONK1" s="24"/>
      <c r="ONL1" s="24"/>
      <c r="ONM1" s="24"/>
      <c r="ONN1" s="24"/>
      <c r="ONO1" s="24"/>
      <c r="ONP1" s="24"/>
      <c r="ONQ1" s="24"/>
      <c r="ONR1" s="24"/>
      <c r="ONS1" s="24"/>
      <c r="ONT1" s="24"/>
      <c r="ONU1" s="24"/>
      <c r="ONV1" s="24"/>
      <c r="ONW1" s="24"/>
      <c r="ONX1" s="24"/>
      <c r="ONY1" s="24"/>
      <c r="ONZ1" s="24"/>
      <c r="OOA1" s="24"/>
      <c r="OOB1" s="24"/>
      <c r="OOC1" s="24"/>
      <c r="OOD1" s="24"/>
      <c r="OOE1" s="24"/>
      <c r="OOF1" s="24"/>
      <c r="OOG1" s="24"/>
      <c r="OOH1" s="24"/>
      <c r="OOI1" s="24"/>
      <c r="OOJ1" s="24"/>
      <c r="OOK1" s="24"/>
      <c r="OOL1" s="24"/>
      <c r="OOM1" s="24"/>
      <c r="OON1" s="24"/>
      <c r="OOO1" s="24"/>
      <c r="OOP1" s="24"/>
      <c r="OOQ1" s="24"/>
      <c r="OOR1" s="24"/>
      <c r="OOS1" s="24"/>
      <c r="OOT1" s="24"/>
      <c r="OOU1" s="24"/>
      <c r="OOV1" s="24"/>
      <c r="OOW1" s="24"/>
      <c r="OOX1" s="24"/>
      <c r="OOY1" s="24"/>
      <c r="OOZ1" s="24"/>
      <c r="OPA1" s="24"/>
      <c r="OPB1" s="24"/>
      <c r="OPC1" s="24"/>
      <c r="OPD1" s="24"/>
      <c r="OPE1" s="24"/>
      <c r="OPF1" s="24"/>
      <c r="OPG1" s="24"/>
      <c r="OPH1" s="24"/>
      <c r="OPI1" s="24"/>
      <c r="OPJ1" s="24"/>
      <c r="OPK1" s="24"/>
      <c r="OPL1" s="24"/>
      <c r="OPM1" s="24"/>
      <c r="OPN1" s="24"/>
      <c r="OPO1" s="24"/>
      <c r="OPP1" s="24"/>
      <c r="OPQ1" s="24"/>
      <c r="OPR1" s="24"/>
      <c r="OPS1" s="24"/>
      <c r="OPT1" s="24"/>
      <c r="OPU1" s="24"/>
      <c r="OPV1" s="24"/>
      <c r="OPW1" s="24"/>
      <c r="OPX1" s="24"/>
      <c r="OPY1" s="24"/>
      <c r="OPZ1" s="24"/>
      <c r="OQA1" s="24"/>
      <c r="OQB1" s="24"/>
      <c r="OQC1" s="24"/>
      <c r="OQD1" s="24"/>
      <c r="OQE1" s="24"/>
      <c r="OQF1" s="24"/>
      <c r="OQG1" s="24"/>
      <c r="OQH1" s="24"/>
      <c r="OQI1" s="24"/>
      <c r="OQJ1" s="24"/>
      <c r="OQK1" s="24"/>
      <c r="OQL1" s="24"/>
      <c r="OQM1" s="24"/>
      <c r="OQN1" s="24"/>
      <c r="OQO1" s="24"/>
      <c r="OQP1" s="24"/>
      <c r="OQQ1" s="24"/>
      <c r="OQR1" s="24"/>
      <c r="OQS1" s="24"/>
      <c r="OQT1" s="24"/>
      <c r="OQU1" s="24"/>
      <c r="OQV1" s="24"/>
      <c r="OQW1" s="24"/>
      <c r="OQX1" s="24"/>
      <c r="OQY1" s="24"/>
      <c r="OQZ1" s="24"/>
      <c r="ORA1" s="24"/>
      <c r="ORB1" s="24"/>
      <c r="ORC1" s="24"/>
      <c r="ORD1" s="24"/>
      <c r="ORE1" s="24"/>
      <c r="ORF1" s="24"/>
      <c r="ORG1" s="24"/>
      <c r="ORH1" s="24"/>
      <c r="ORI1" s="24"/>
      <c r="ORJ1" s="24"/>
      <c r="ORK1" s="24"/>
      <c r="ORL1" s="24"/>
      <c r="ORM1" s="24"/>
      <c r="ORN1" s="24"/>
      <c r="ORO1" s="24"/>
      <c r="ORP1" s="24"/>
      <c r="ORQ1" s="24"/>
      <c r="ORR1" s="24"/>
      <c r="ORS1" s="24"/>
      <c r="ORT1" s="24"/>
      <c r="ORU1" s="24"/>
      <c r="ORV1" s="24"/>
      <c r="ORW1" s="24"/>
      <c r="ORX1" s="24"/>
      <c r="ORY1" s="24"/>
      <c r="ORZ1" s="24"/>
      <c r="OSA1" s="24"/>
      <c r="OSB1" s="24"/>
      <c r="OSC1" s="24"/>
      <c r="OSD1" s="24"/>
      <c r="OSE1" s="24"/>
      <c r="OSF1" s="24"/>
      <c r="OSG1" s="24"/>
      <c r="OSH1" s="24"/>
      <c r="OSI1" s="24"/>
      <c r="OSJ1" s="24"/>
      <c r="OSK1" s="24"/>
      <c r="OSL1" s="24"/>
      <c r="OSM1" s="24"/>
      <c r="OSN1" s="24"/>
      <c r="OSO1" s="24"/>
      <c r="OSP1" s="24"/>
      <c r="OSQ1" s="24"/>
      <c r="OSR1" s="24"/>
      <c r="OSS1" s="24"/>
      <c r="OST1" s="24"/>
      <c r="OSU1" s="24"/>
      <c r="OSV1" s="24"/>
      <c r="OSW1" s="24"/>
      <c r="OSX1" s="24"/>
      <c r="OSY1" s="24"/>
      <c r="OSZ1" s="24"/>
      <c r="OTA1" s="24"/>
      <c r="OTB1" s="24"/>
      <c r="OTC1" s="24"/>
      <c r="OTD1" s="24"/>
      <c r="OTE1" s="24"/>
      <c r="OTF1" s="24"/>
      <c r="OTG1" s="24"/>
      <c r="OTH1" s="24"/>
      <c r="OTI1" s="24"/>
      <c r="OTJ1" s="24"/>
      <c r="OTK1" s="24"/>
      <c r="OTL1" s="24"/>
      <c r="OTM1" s="24"/>
      <c r="OTN1" s="24"/>
      <c r="OTO1" s="24"/>
      <c r="OTP1" s="24"/>
      <c r="OTQ1" s="24"/>
      <c r="OTR1" s="24"/>
      <c r="OTS1" s="24"/>
      <c r="OTT1" s="24"/>
      <c r="OTU1" s="24"/>
      <c r="OTV1" s="24"/>
      <c r="OTW1" s="24"/>
      <c r="OTX1" s="24"/>
      <c r="OTY1" s="24"/>
      <c r="OTZ1" s="24"/>
      <c r="OUA1" s="24"/>
      <c r="OUB1" s="24"/>
      <c r="OUC1" s="24"/>
      <c r="OUD1" s="24"/>
      <c r="OUE1" s="24"/>
      <c r="OUF1" s="24"/>
      <c r="OUG1" s="24"/>
      <c r="OUH1" s="24"/>
      <c r="OUI1" s="24"/>
      <c r="OUJ1" s="24"/>
      <c r="OUK1" s="24"/>
      <c r="OUL1" s="24"/>
      <c r="OUM1" s="24"/>
      <c r="OUN1" s="24"/>
      <c r="OUO1" s="24"/>
      <c r="OUP1" s="24"/>
      <c r="OUQ1" s="24"/>
      <c r="OUR1" s="24"/>
      <c r="OUS1" s="24"/>
      <c r="OUT1" s="24"/>
      <c r="OUU1" s="24"/>
      <c r="OUV1" s="24"/>
      <c r="OUW1" s="24"/>
      <c r="OUX1" s="24"/>
      <c r="OUY1" s="24"/>
      <c r="OUZ1" s="24"/>
      <c r="OVA1" s="24"/>
      <c r="OVB1" s="24"/>
      <c r="OVC1" s="24"/>
      <c r="OVD1" s="24"/>
      <c r="OVE1" s="24"/>
      <c r="OVF1" s="24"/>
      <c r="OVG1" s="24"/>
      <c r="OVH1" s="24"/>
      <c r="OVI1" s="24"/>
      <c r="OVJ1" s="24"/>
      <c r="OVK1" s="24"/>
      <c r="OVL1" s="24"/>
      <c r="OVM1" s="24"/>
      <c r="OVN1" s="24"/>
      <c r="OVO1" s="24"/>
      <c r="OVP1" s="24"/>
      <c r="OVQ1" s="24"/>
      <c r="OVR1" s="24"/>
      <c r="OVS1" s="24"/>
      <c r="OVT1" s="24"/>
      <c r="OVU1" s="24"/>
      <c r="OVV1" s="24"/>
      <c r="OVW1" s="24"/>
      <c r="OVX1" s="24"/>
      <c r="OVY1" s="24"/>
      <c r="OVZ1" s="24"/>
      <c r="OWA1" s="24"/>
      <c r="OWB1" s="24"/>
      <c r="OWC1" s="24"/>
      <c r="OWD1" s="24"/>
      <c r="OWE1" s="24"/>
      <c r="OWF1" s="24"/>
      <c r="OWG1" s="24"/>
      <c r="OWH1" s="24"/>
      <c r="OWI1" s="24"/>
      <c r="OWJ1" s="24"/>
      <c r="OWK1" s="24"/>
      <c r="OWL1" s="24"/>
      <c r="OWM1" s="24"/>
      <c r="OWN1" s="24"/>
      <c r="OWO1" s="24"/>
      <c r="OWP1" s="24"/>
      <c r="OWQ1" s="24"/>
      <c r="OWR1" s="24"/>
      <c r="OWS1" s="24"/>
      <c r="OWT1" s="24"/>
      <c r="OWU1" s="24"/>
      <c r="OWV1" s="24"/>
      <c r="OWW1" s="24"/>
      <c r="OWX1" s="24"/>
      <c r="OWY1" s="24"/>
      <c r="OWZ1" s="24"/>
      <c r="OXA1" s="24"/>
      <c r="OXB1" s="24"/>
      <c r="OXC1" s="24"/>
      <c r="OXD1" s="24"/>
      <c r="OXE1" s="24"/>
      <c r="OXF1" s="24"/>
      <c r="OXG1" s="24"/>
      <c r="OXH1" s="24"/>
      <c r="OXI1" s="24"/>
      <c r="OXJ1" s="24"/>
      <c r="OXK1" s="24"/>
      <c r="OXL1" s="24"/>
      <c r="OXM1" s="24"/>
      <c r="OXN1" s="24"/>
      <c r="OXO1" s="24"/>
      <c r="OXP1" s="24"/>
      <c r="OXQ1" s="24"/>
      <c r="OXR1" s="24"/>
      <c r="OXS1" s="24"/>
      <c r="OXT1" s="24"/>
      <c r="OXU1" s="24"/>
      <c r="OXV1" s="24"/>
      <c r="OXW1" s="24"/>
      <c r="OXX1" s="24"/>
      <c r="OXY1" s="24"/>
      <c r="OXZ1" s="24"/>
      <c r="OYA1" s="24"/>
      <c r="OYB1" s="24"/>
      <c r="OYC1" s="24"/>
      <c r="OYD1" s="24"/>
      <c r="OYE1" s="24"/>
      <c r="OYF1" s="24"/>
      <c r="OYG1" s="24"/>
      <c r="OYH1" s="24"/>
      <c r="OYI1" s="24"/>
      <c r="OYJ1" s="24"/>
      <c r="OYK1" s="24"/>
      <c r="OYL1" s="24"/>
      <c r="OYM1" s="24"/>
      <c r="OYN1" s="24"/>
      <c r="OYO1" s="24"/>
      <c r="OYP1" s="24"/>
      <c r="OYQ1" s="24"/>
      <c r="OYR1" s="24"/>
      <c r="OYS1" s="24"/>
      <c r="OYT1" s="24"/>
      <c r="OYU1" s="24"/>
      <c r="OYV1" s="24"/>
      <c r="OYW1" s="24"/>
      <c r="OYX1" s="24"/>
      <c r="OYY1" s="24"/>
      <c r="OYZ1" s="24"/>
      <c r="OZA1" s="24"/>
      <c r="OZB1" s="24"/>
      <c r="OZC1" s="24"/>
      <c r="OZD1" s="24"/>
      <c r="OZE1" s="24"/>
      <c r="OZF1" s="24"/>
      <c r="OZG1" s="24"/>
      <c r="OZH1" s="24"/>
      <c r="OZI1" s="24"/>
      <c r="OZJ1" s="24"/>
      <c r="OZK1" s="24"/>
      <c r="OZL1" s="24"/>
      <c r="OZM1" s="24"/>
      <c r="OZN1" s="24"/>
      <c r="OZO1" s="24"/>
      <c r="OZP1" s="24"/>
      <c r="OZQ1" s="24"/>
      <c r="OZR1" s="24"/>
      <c r="OZS1" s="24"/>
      <c r="OZT1" s="24"/>
      <c r="OZU1" s="24"/>
      <c r="OZV1" s="24"/>
      <c r="OZW1" s="24"/>
      <c r="OZX1" s="24"/>
      <c r="OZY1" s="24"/>
      <c r="OZZ1" s="24"/>
      <c r="PAA1" s="24"/>
      <c r="PAB1" s="24"/>
      <c r="PAC1" s="24"/>
      <c r="PAD1" s="24"/>
      <c r="PAE1" s="24"/>
      <c r="PAF1" s="24"/>
      <c r="PAG1" s="24"/>
      <c r="PAH1" s="24"/>
      <c r="PAI1" s="24"/>
      <c r="PAJ1" s="24"/>
      <c r="PAK1" s="24"/>
      <c r="PAL1" s="24"/>
      <c r="PAM1" s="24"/>
      <c r="PAN1" s="24"/>
      <c r="PAO1" s="24"/>
      <c r="PAP1" s="24"/>
      <c r="PAQ1" s="24"/>
      <c r="PAR1" s="24"/>
      <c r="PAS1" s="24"/>
      <c r="PAT1" s="24"/>
      <c r="PAU1" s="24"/>
      <c r="PAV1" s="24"/>
      <c r="PAW1" s="24"/>
      <c r="PAX1" s="24"/>
      <c r="PAY1" s="24"/>
      <c r="PAZ1" s="24"/>
      <c r="PBA1" s="24"/>
      <c r="PBB1" s="24"/>
      <c r="PBC1" s="24"/>
      <c r="PBD1" s="24"/>
      <c r="PBE1" s="24"/>
      <c r="PBF1" s="24"/>
      <c r="PBG1" s="24"/>
      <c r="PBH1" s="24"/>
      <c r="PBI1" s="24"/>
      <c r="PBJ1" s="24"/>
      <c r="PBK1" s="24"/>
      <c r="PBL1" s="24"/>
      <c r="PBM1" s="24"/>
      <c r="PBN1" s="24"/>
      <c r="PBO1" s="24"/>
      <c r="PBP1" s="24"/>
      <c r="PBQ1" s="24"/>
      <c r="PBR1" s="24"/>
      <c r="PBS1" s="24"/>
      <c r="PBT1" s="24"/>
      <c r="PBU1" s="24"/>
      <c r="PBV1" s="24"/>
      <c r="PBW1" s="24"/>
      <c r="PBX1" s="24"/>
      <c r="PBY1" s="24"/>
      <c r="PBZ1" s="24"/>
      <c r="PCA1" s="24"/>
      <c r="PCB1" s="24"/>
      <c r="PCC1" s="24"/>
      <c r="PCD1" s="24"/>
      <c r="PCE1" s="24"/>
      <c r="PCF1" s="24"/>
      <c r="PCG1" s="24"/>
      <c r="PCH1" s="24"/>
      <c r="PCI1" s="24"/>
      <c r="PCJ1" s="24"/>
      <c r="PCK1" s="24"/>
      <c r="PCL1" s="24"/>
      <c r="PCM1" s="24"/>
      <c r="PCN1" s="24"/>
      <c r="PCO1" s="24"/>
      <c r="PCP1" s="24"/>
      <c r="PCQ1" s="24"/>
      <c r="PCR1" s="24"/>
      <c r="PCS1" s="24"/>
      <c r="PCT1" s="24"/>
      <c r="PCU1" s="24"/>
      <c r="PCV1" s="24"/>
      <c r="PCW1" s="24"/>
      <c r="PCX1" s="24"/>
      <c r="PCY1" s="24"/>
      <c r="PCZ1" s="24"/>
      <c r="PDA1" s="24"/>
      <c r="PDB1" s="24"/>
      <c r="PDC1" s="24"/>
      <c r="PDD1" s="24"/>
      <c r="PDE1" s="24"/>
      <c r="PDF1" s="24"/>
      <c r="PDG1" s="24"/>
      <c r="PDH1" s="24"/>
      <c r="PDI1" s="24"/>
      <c r="PDJ1" s="24"/>
      <c r="PDK1" s="24"/>
      <c r="PDL1" s="24"/>
      <c r="PDM1" s="24"/>
      <c r="PDN1" s="24"/>
      <c r="PDO1" s="24"/>
      <c r="PDP1" s="24"/>
      <c r="PDQ1" s="24"/>
      <c r="PDR1" s="24"/>
      <c r="PDS1" s="24"/>
      <c r="PDT1" s="24"/>
      <c r="PDU1" s="24"/>
      <c r="PDV1" s="24"/>
      <c r="PDW1" s="24"/>
      <c r="PDX1" s="24"/>
      <c r="PDY1" s="24"/>
      <c r="PDZ1" s="24"/>
      <c r="PEA1" s="24"/>
      <c r="PEB1" s="24"/>
      <c r="PEC1" s="24"/>
      <c r="PED1" s="24"/>
      <c r="PEE1" s="24"/>
      <c r="PEF1" s="24"/>
      <c r="PEG1" s="24"/>
      <c r="PEH1" s="24"/>
      <c r="PEI1" s="24"/>
      <c r="PEJ1" s="24"/>
      <c r="PEK1" s="24"/>
      <c r="PEL1" s="24"/>
      <c r="PEM1" s="24"/>
      <c r="PEN1" s="24"/>
      <c r="PEO1" s="24"/>
      <c r="PEP1" s="24"/>
      <c r="PEQ1" s="24"/>
      <c r="PER1" s="24"/>
      <c r="PES1" s="24"/>
      <c r="PET1" s="24"/>
      <c r="PEU1" s="24"/>
      <c r="PEV1" s="24"/>
      <c r="PEW1" s="24"/>
      <c r="PEX1" s="24"/>
      <c r="PEY1" s="24"/>
      <c r="PEZ1" s="24"/>
      <c r="PFA1" s="24"/>
      <c r="PFB1" s="24"/>
      <c r="PFC1" s="24"/>
      <c r="PFD1" s="24"/>
      <c r="PFE1" s="24"/>
      <c r="PFF1" s="24"/>
      <c r="PFG1" s="24"/>
      <c r="PFH1" s="24"/>
      <c r="PFI1" s="24"/>
      <c r="PFJ1" s="24"/>
      <c r="PFK1" s="24"/>
      <c r="PFL1" s="24"/>
      <c r="PFM1" s="24"/>
      <c r="PFN1" s="24"/>
      <c r="PFO1" s="24"/>
      <c r="PFP1" s="24"/>
      <c r="PFQ1" s="24"/>
      <c r="PFR1" s="24"/>
      <c r="PFS1" s="24"/>
      <c r="PFT1" s="24"/>
      <c r="PFU1" s="24"/>
      <c r="PFV1" s="24"/>
      <c r="PFW1" s="24"/>
      <c r="PFX1" s="24"/>
      <c r="PFY1" s="24"/>
      <c r="PFZ1" s="24"/>
      <c r="PGA1" s="24"/>
      <c r="PGB1" s="24"/>
      <c r="PGC1" s="24"/>
      <c r="PGD1" s="24"/>
      <c r="PGE1" s="24"/>
      <c r="PGF1" s="24"/>
      <c r="PGG1" s="24"/>
      <c r="PGH1" s="24"/>
      <c r="PGI1" s="24"/>
      <c r="PGJ1" s="24"/>
      <c r="PGK1" s="24"/>
      <c r="PGL1" s="24"/>
      <c r="PGM1" s="24"/>
      <c r="PGN1" s="24"/>
      <c r="PGO1" s="24"/>
      <c r="PGP1" s="24"/>
      <c r="PGQ1" s="24"/>
      <c r="PGR1" s="24"/>
      <c r="PGS1" s="24"/>
      <c r="PGT1" s="24"/>
      <c r="PGU1" s="24"/>
      <c r="PGV1" s="24"/>
      <c r="PGW1" s="24"/>
      <c r="PGX1" s="24"/>
      <c r="PGY1" s="24"/>
      <c r="PGZ1" s="24"/>
      <c r="PHA1" s="24"/>
      <c r="PHB1" s="24"/>
      <c r="PHC1" s="24"/>
      <c r="PHD1" s="24"/>
      <c r="PHE1" s="24"/>
      <c r="PHF1" s="24"/>
      <c r="PHG1" s="24"/>
      <c r="PHH1" s="24"/>
      <c r="PHI1" s="24"/>
      <c r="PHJ1" s="24"/>
      <c r="PHK1" s="24"/>
      <c r="PHL1" s="24"/>
      <c r="PHM1" s="24"/>
      <c r="PHN1" s="24"/>
      <c r="PHO1" s="24"/>
      <c r="PHP1" s="24"/>
      <c r="PHQ1" s="24"/>
      <c r="PHR1" s="24"/>
      <c r="PHS1" s="24"/>
      <c r="PHT1" s="24"/>
      <c r="PHU1" s="24"/>
      <c r="PHV1" s="24"/>
      <c r="PHW1" s="24"/>
      <c r="PHX1" s="24"/>
      <c r="PHY1" s="24"/>
      <c r="PHZ1" s="24"/>
      <c r="PIA1" s="24"/>
      <c r="PIB1" s="24"/>
      <c r="PIC1" s="24"/>
      <c r="PID1" s="24"/>
      <c r="PIE1" s="24"/>
      <c r="PIF1" s="24"/>
      <c r="PIG1" s="24"/>
      <c r="PIH1" s="24"/>
      <c r="PII1" s="24"/>
      <c r="PIJ1" s="24"/>
      <c r="PIK1" s="24"/>
      <c r="PIL1" s="24"/>
      <c r="PIM1" s="24"/>
      <c r="PIN1" s="24"/>
      <c r="PIO1" s="24"/>
      <c r="PIP1" s="24"/>
      <c r="PIQ1" s="24"/>
      <c r="PIR1" s="24"/>
      <c r="PIS1" s="24"/>
      <c r="PIT1" s="24"/>
      <c r="PIU1" s="24"/>
      <c r="PIV1" s="24"/>
      <c r="PIW1" s="24"/>
      <c r="PIX1" s="24"/>
      <c r="PIY1" s="24"/>
      <c r="PIZ1" s="24"/>
      <c r="PJA1" s="24"/>
      <c r="PJB1" s="24"/>
      <c r="PJC1" s="24"/>
      <c r="PJD1" s="24"/>
      <c r="PJE1" s="24"/>
      <c r="PJF1" s="24"/>
      <c r="PJG1" s="24"/>
      <c r="PJH1" s="24"/>
      <c r="PJI1" s="24"/>
      <c r="PJJ1" s="24"/>
      <c r="PJK1" s="24"/>
      <c r="PJL1" s="24"/>
      <c r="PJM1" s="24"/>
      <c r="PJN1" s="24"/>
      <c r="PJO1" s="24"/>
      <c r="PJP1" s="24"/>
      <c r="PJQ1" s="24"/>
      <c r="PJR1" s="24"/>
      <c r="PJS1" s="24"/>
      <c r="PJT1" s="24"/>
      <c r="PJU1" s="24"/>
      <c r="PJV1" s="24"/>
      <c r="PJW1" s="24"/>
      <c r="PJX1" s="24"/>
      <c r="PJY1" s="24"/>
      <c r="PJZ1" s="24"/>
      <c r="PKA1" s="24"/>
      <c r="PKB1" s="24"/>
      <c r="PKC1" s="24"/>
      <c r="PKD1" s="24"/>
      <c r="PKE1" s="24"/>
      <c r="PKF1" s="24"/>
      <c r="PKG1" s="24"/>
      <c r="PKH1" s="24"/>
      <c r="PKI1" s="24"/>
      <c r="PKJ1" s="24"/>
      <c r="PKK1" s="24"/>
      <c r="PKL1" s="24"/>
      <c r="PKM1" s="24"/>
      <c r="PKN1" s="24"/>
      <c r="PKO1" s="24"/>
      <c r="PKP1" s="24"/>
      <c r="PKQ1" s="24"/>
      <c r="PKR1" s="24"/>
      <c r="PKS1" s="24"/>
      <c r="PKT1" s="24"/>
      <c r="PKU1" s="24"/>
      <c r="PKV1" s="24"/>
      <c r="PKW1" s="24"/>
      <c r="PKX1" s="24"/>
      <c r="PKY1" s="24"/>
      <c r="PKZ1" s="24"/>
      <c r="PLA1" s="24"/>
      <c r="PLB1" s="24"/>
      <c r="PLC1" s="24"/>
      <c r="PLD1" s="24"/>
      <c r="PLE1" s="24"/>
      <c r="PLF1" s="24"/>
      <c r="PLG1" s="24"/>
      <c r="PLH1" s="24"/>
      <c r="PLI1" s="24"/>
      <c r="PLJ1" s="24"/>
      <c r="PLK1" s="24"/>
      <c r="PLL1" s="24"/>
      <c r="PLM1" s="24"/>
      <c r="PLN1" s="24"/>
      <c r="PLO1" s="24"/>
      <c r="PLP1" s="24"/>
      <c r="PLQ1" s="24"/>
      <c r="PLR1" s="24"/>
      <c r="PLS1" s="24"/>
      <c r="PLT1" s="24"/>
      <c r="PLU1" s="24"/>
      <c r="PLV1" s="24"/>
      <c r="PLW1" s="24"/>
      <c r="PLX1" s="24"/>
      <c r="PLY1" s="24"/>
      <c r="PLZ1" s="24"/>
      <c r="PMA1" s="24"/>
      <c r="PMB1" s="24"/>
      <c r="PMC1" s="24"/>
      <c r="PMD1" s="24"/>
      <c r="PME1" s="24"/>
      <c r="PMF1" s="24"/>
      <c r="PMG1" s="24"/>
      <c r="PMH1" s="24"/>
      <c r="PMI1" s="24"/>
      <c r="PMJ1" s="24"/>
      <c r="PMK1" s="24"/>
      <c r="PML1" s="24"/>
      <c r="PMM1" s="24"/>
      <c r="PMN1" s="24"/>
      <c r="PMO1" s="24"/>
      <c r="PMP1" s="24"/>
      <c r="PMQ1" s="24"/>
      <c r="PMR1" s="24"/>
      <c r="PMS1" s="24"/>
      <c r="PMT1" s="24"/>
      <c r="PMU1" s="24"/>
      <c r="PMV1" s="24"/>
      <c r="PMW1" s="24"/>
      <c r="PMX1" s="24"/>
      <c r="PMY1" s="24"/>
      <c r="PMZ1" s="24"/>
      <c r="PNA1" s="24"/>
      <c r="PNB1" s="24"/>
      <c r="PNC1" s="24"/>
      <c r="PND1" s="24"/>
      <c r="PNE1" s="24"/>
      <c r="PNF1" s="24"/>
      <c r="PNG1" s="24"/>
      <c r="PNH1" s="24"/>
      <c r="PNI1" s="24"/>
      <c r="PNJ1" s="24"/>
      <c r="PNK1" s="24"/>
      <c r="PNL1" s="24"/>
      <c r="PNM1" s="24"/>
      <c r="PNN1" s="24"/>
      <c r="PNO1" s="24"/>
      <c r="PNP1" s="24"/>
      <c r="PNQ1" s="24"/>
      <c r="PNR1" s="24"/>
      <c r="PNS1" s="24"/>
      <c r="PNT1" s="24"/>
      <c r="PNU1" s="24"/>
      <c r="PNV1" s="24"/>
      <c r="PNW1" s="24"/>
      <c r="PNX1" s="24"/>
      <c r="PNY1" s="24"/>
      <c r="PNZ1" s="24"/>
      <c r="POA1" s="24"/>
      <c r="POB1" s="24"/>
      <c r="POC1" s="24"/>
      <c r="POD1" s="24"/>
      <c r="POE1" s="24"/>
      <c r="POF1" s="24"/>
      <c r="POG1" s="24"/>
      <c r="POH1" s="24"/>
      <c r="POI1" s="24"/>
      <c r="POJ1" s="24"/>
      <c r="POK1" s="24"/>
      <c r="POL1" s="24"/>
      <c r="POM1" s="24"/>
      <c r="PON1" s="24"/>
      <c r="POO1" s="24"/>
      <c r="POP1" s="24"/>
      <c r="POQ1" s="24"/>
      <c r="POR1" s="24"/>
      <c r="POS1" s="24"/>
      <c r="POT1" s="24"/>
      <c r="POU1" s="24"/>
      <c r="POV1" s="24"/>
      <c r="POW1" s="24"/>
      <c r="POX1" s="24"/>
      <c r="POY1" s="24"/>
      <c r="POZ1" s="24"/>
      <c r="PPA1" s="24"/>
      <c r="PPB1" s="24"/>
      <c r="PPC1" s="24"/>
      <c r="PPD1" s="24"/>
      <c r="PPE1" s="24"/>
      <c r="PPF1" s="24"/>
      <c r="PPG1" s="24"/>
      <c r="PPH1" s="24"/>
      <c r="PPI1" s="24"/>
      <c r="PPJ1" s="24"/>
      <c r="PPK1" s="24"/>
      <c r="PPL1" s="24"/>
      <c r="PPM1" s="24"/>
      <c r="PPN1" s="24"/>
      <c r="PPO1" s="24"/>
      <c r="PPP1" s="24"/>
      <c r="PPQ1" s="24"/>
      <c r="PPR1" s="24"/>
      <c r="PPS1" s="24"/>
      <c r="PPT1" s="24"/>
      <c r="PPU1" s="24"/>
      <c r="PPV1" s="24"/>
      <c r="PPW1" s="24"/>
      <c r="PPX1" s="24"/>
      <c r="PPY1" s="24"/>
      <c r="PPZ1" s="24"/>
      <c r="PQA1" s="24"/>
      <c r="PQB1" s="24"/>
      <c r="PQC1" s="24"/>
      <c r="PQD1" s="24"/>
      <c r="PQE1" s="24"/>
      <c r="PQF1" s="24"/>
      <c r="PQG1" s="24"/>
      <c r="PQH1" s="24"/>
      <c r="PQI1" s="24"/>
      <c r="PQJ1" s="24"/>
      <c r="PQK1" s="24"/>
      <c r="PQL1" s="24"/>
      <c r="PQM1" s="24"/>
      <c r="PQN1" s="24"/>
      <c r="PQO1" s="24"/>
      <c r="PQP1" s="24"/>
      <c r="PQQ1" s="24"/>
      <c r="PQR1" s="24"/>
      <c r="PQS1" s="24"/>
      <c r="PQT1" s="24"/>
      <c r="PQU1" s="24"/>
      <c r="PQV1" s="24"/>
      <c r="PQW1" s="24"/>
      <c r="PQX1" s="24"/>
      <c r="PQY1" s="24"/>
      <c r="PQZ1" s="24"/>
      <c r="PRA1" s="24"/>
      <c r="PRB1" s="24"/>
      <c r="PRC1" s="24"/>
      <c r="PRD1" s="24"/>
      <c r="PRE1" s="24"/>
      <c r="PRF1" s="24"/>
      <c r="PRG1" s="24"/>
      <c r="PRH1" s="24"/>
      <c r="PRI1" s="24"/>
      <c r="PRJ1" s="24"/>
      <c r="PRK1" s="24"/>
      <c r="PRL1" s="24"/>
      <c r="PRM1" s="24"/>
      <c r="PRN1" s="24"/>
      <c r="PRO1" s="24"/>
      <c r="PRP1" s="24"/>
      <c r="PRQ1" s="24"/>
      <c r="PRR1" s="24"/>
      <c r="PRS1" s="24"/>
      <c r="PRT1" s="24"/>
      <c r="PRU1" s="24"/>
      <c r="PRV1" s="24"/>
      <c r="PRW1" s="24"/>
      <c r="PRX1" s="24"/>
      <c r="PRY1" s="24"/>
      <c r="PRZ1" s="24"/>
      <c r="PSA1" s="24"/>
      <c r="PSB1" s="24"/>
      <c r="PSC1" s="24"/>
      <c r="PSD1" s="24"/>
      <c r="PSE1" s="24"/>
      <c r="PSF1" s="24"/>
      <c r="PSG1" s="24"/>
      <c r="PSH1" s="24"/>
      <c r="PSI1" s="24"/>
      <c r="PSJ1" s="24"/>
      <c r="PSK1" s="24"/>
      <c r="PSL1" s="24"/>
      <c r="PSM1" s="24"/>
      <c r="PSN1" s="24"/>
      <c r="PSO1" s="24"/>
      <c r="PSP1" s="24"/>
      <c r="PSQ1" s="24"/>
      <c r="PSR1" s="24"/>
      <c r="PSS1" s="24"/>
      <c r="PST1" s="24"/>
      <c r="PSU1" s="24"/>
      <c r="PSV1" s="24"/>
      <c r="PSW1" s="24"/>
      <c r="PSX1" s="24"/>
      <c r="PSY1" s="24"/>
      <c r="PSZ1" s="24"/>
      <c r="PTA1" s="24"/>
      <c r="PTB1" s="24"/>
      <c r="PTC1" s="24"/>
      <c r="PTD1" s="24"/>
      <c r="PTE1" s="24"/>
      <c r="PTF1" s="24"/>
      <c r="PTG1" s="24"/>
      <c r="PTH1" s="24"/>
      <c r="PTI1" s="24"/>
      <c r="PTJ1" s="24"/>
      <c r="PTK1" s="24"/>
      <c r="PTL1" s="24"/>
      <c r="PTM1" s="24"/>
      <c r="PTN1" s="24"/>
      <c r="PTO1" s="24"/>
      <c r="PTP1" s="24"/>
      <c r="PTQ1" s="24"/>
      <c r="PTR1" s="24"/>
      <c r="PTS1" s="24"/>
      <c r="PTT1" s="24"/>
      <c r="PTU1" s="24"/>
      <c r="PTV1" s="24"/>
      <c r="PTW1" s="24"/>
      <c r="PTX1" s="24"/>
      <c r="PTY1" s="24"/>
      <c r="PTZ1" s="24"/>
      <c r="PUA1" s="24"/>
      <c r="PUB1" s="24"/>
      <c r="PUC1" s="24"/>
      <c r="PUD1" s="24"/>
      <c r="PUE1" s="24"/>
      <c r="PUF1" s="24"/>
      <c r="PUG1" s="24"/>
      <c r="PUH1" s="24"/>
      <c r="PUI1" s="24"/>
      <c r="PUJ1" s="24"/>
      <c r="PUK1" s="24"/>
      <c r="PUL1" s="24"/>
      <c r="PUM1" s="24"/>
      <c r="PUN1" s="24"/>
      <c r="PUO1" s="24"/>
      <c r="PUP1" s="24"/>
      <c r="PUQ1" s="24"/>
      <c r="PUR1" s="24"/>
      <c r="PUS1" s="24"/>
      <c r="PUT1" s="24"/>
      <c r="PUU1" s="24"/>
      <c r="PUV1" s="24"/>
      <c r="PUW1" s="24"/>
      <c r="PUX1" s="24"/>
      <c r="PUY1" s="24"/>
      <c r="PUZ1" s="24"/>
      <c r="PVA1" s="24"/>
      <c r="PVB1" s="24"/>
      <c r="PVC1" s="24"/>
      <c r="PVD1" s="24"/>
      <c r="PVE1" s="24"/>
      <c r="PVF1" s="24"/>
      <c r="PVG1" s="24"/>
      <c r="PVH1" s="24"/>
      <c r="PVI1" s="24"/>
      <c r="PVJ1" s="24"/>
      <c r="PVK1" s="24"/>
      <c r="PVL1" s="24"/>
      <c r="PVM1" s="24"/>
      <c r="PVN1" s="24"/>
      <c r="PVO1" s="24"/>
      <c r="PVP1" s="24"/>
      <c r="PVQ1" s="24"/>
      <c r="PVR1" s="24"/>
      <c r="PVS1" s="24"/>
      <c r="PVT1" s="24"/>
      <c r="PVU1" s="24"/>
      <c r="PVV1" s="24"/>
      <c r="PVW1" s="24"/>
      <c r="PVX1" s="24"/>
      <c r="PVY1" s="24"/>
      <c r="PVZ1" s="24"/>
      <c r="PWA1" s="24"/>
      <c r="PWB1" s="24"/>
      <c r="PWC1" s="24"/>
      <c r="PWD1" s="24"/>
      <c r="PWE1" s="24"/>
      <c r="PWF1" s="24"/>
      <c r="PWG1" s="24"/>
      <c r="PWH1" s="24"/>
      <c r="PWI1" s="24"/>
      <c r="PWJ1" s="24"/>
      <c r="PWK1" s="24"/>
      <c r="PWL1" s="24"/>
      <c r="PWM1" s="24"/>
      <c r="PWN1" s="24"/>
      <c r="PWO1" s="24"/>
      <c r="PWP1" s="24"/>
      <c r="PWQ1" s="24"/>
      <c r="PWR1" s="24"/>
      <c r="PWS1" s="24"/>
      <c r="PWT1" s="24"/>
      <c r="PWU1" s="24"/>
      <c r="PWV1" s="24"/>
      <c r="PWW1" s="24"/>
      <c r="PWX1" s="24"/>
      <c r="PWY1" s="24"/>
      <c r="PWZ1" s="24"/>
      <c r="PXA1" s="24"/>
      <c r="PXB1" s="24"/>
      <c r="PXC1" s="24"/>
      <c r="PXD1" s="24"/>
      <c r="PXE1" s="24"/>
      <c r="PXF1" s="24"/>
      <c r="PXG1" s="24"/>
      <c r="PXH1" s="24"/>
      <c r="PXI1" s="24"/>
      <c r="PXJ1" s="24"/>
      <c r="PXK1" s="24"/>
      <c r="PXL1" s="24"/>
      <c r="PXM1" s="24"/>
      <c r="PXN1" s="24"/>
      <c r="PXO1" s="24"/>
      <c r="PXP1" s="24"/>
      <c r="PXQ1" s="24"/>
      <c r="PXR1" s="24"/>
      <c r="PXS1" s="24"/>
      <c r="PXT1" s="24"/>
      <c r="PXU1" s="24"/>
      <c r="PXV1" s="24"/>
      <c r="PXW1" s="24"/>
      <c r="PXX1" s="24"/>
      <c r="PXY1" s="24"/>
      <c r="PXZ1" s="24"/>
      <c r="PYA1" s="24"/>
      <c r="PYB1" s="24"/>
      <c r="PYC1" s="24"/>
      <c r="PYD1" s="24"/>
      <c r="PYE1" s="24"/>
      <c r="PYF1" s="24"/>
      <c r="PYG1" s="24"/>
      <c r="PYH1" s="24"/>
      <c r="PYI1" s="24"/>
      <c r="PYJ1" s="24"/>
      <c r="PYK1" s="24"/>
      <c r="PYL1" s="24"/>
      <c r="PYM1" s="24"/>
      <c r="PYN1" s="24"/>
      <c r="PYO1" s="24"/>
      <c r="PYP1" s="24"/>
      <c r="PYQ1" s="24"/>
      <c r="PYR1" s="24"/>
      <c r="PYS1" s="24"/>
      <c r="PYT1" s="24"/>
      <c r="PYU1" s="24"/>
      <c r="PYV1" s="24"/>
      <c r="PYW1" s="24"/>
      <c r="PYX1" s="24"/>
      <c r="PYY1" s="24"/>
      <c r="PYZ1" s="24"/>
      <c r="PZA1" s="24"/>
      <c r="PZB1" s="24"/>
      <c r="PZC1" s="24"/>
      <c r="PZD1" s="24"/>
      <c r="PZE1" s="24"/>
      <c r="PZF1" s="24"/>
      <c r="PZG1" s="24"/>
      <c r="PZH1" s="24"/>
      <c r="PZI1" s="24"/>
      <c r="PZJ1" s="24"/>
      <c r="PZK1" s="24"/>
      <c r="PZL1" s="24"/>
      <c r="PZM1" s="24"/>
      <c r="PZN1" s="24"/>
      <c r="PZO1" s="24"/>
      <c r="PZP1" s="24"/>
      <c r="PZQ1" s="24"/>
      <c r="PZR1" s="24"/>
      <c r="PZS1" s="24"/>
      <c r="PZT1" s="24"/>
      <c r="PZU1" s="24"/>
      <c r="PZV1" s="24"/>
      <c r="PZW1" s="24"/>
      <c r="PZX1" s="24"/>
      <c r="PZY1" s="24"/>
      <c r="PZZ1" s="24"/>
      <c r="QAA1" s="24"/>
      <c r="QAB1" s="24"/>
      <c r="QAC1" s="24"/>
      <c r="QAD1" s="24"/>
      <c r="QAE1" s="24"/>
      <c r="QAF1" s="24"/>
      <c r="QAG1" s="24"/>
      <c r="QAH1" s="24"/>
      <c r="QAI1" s="24"/>
      <c r="QAJ1" s="24"/>
      <c r="QAK1" s="24"/>
      <c r="QAL1" s="24"/>
      <c r="QAM1" s="24"/>
      <c r="QAN1" s="24"/>
      <c r="QAO1" s="24"/>
      <c r="QAP1" s="24"/>
      <c r="QAQ1" s="24"/>
      <c r="QAR1" s="24"/>
      <c r="QAS1" s="24"/>
      <c r="QAT1" s="24"/>
      <c r="QAU1" s="24"/>
      <c r="QAV1" s="24"/>
      <c r="QAW1" s="24"/>
      <c r="QAX1" s="24"/>
      <c r="QAY1" s="24"/>
      <c r="QAZ1" s="24"/>
      <c r="QBA1" s="24"/>
      <c r="QBB1" s="24"/>
      <c r="QBC1" s="24"/>
      <c r="QBD1" s="24"/>
      <c r="QBE1" s="24"/>
      <c r="QBF1" s="24"/>
      <c r="QBG1" s="24"/>
      <c r="QBH1" s="24"/>
      <c r="QBI1" s="24"/>
      <c r="QBJ1" s="24"/>
      <c r="QBK1" s="24"/>
      <c r="QBL1" s="24"/>
      <c r="QBM1" s="24"/>
      <c r="QBN1" s="24"/>
      <c r="QBO1" s="24"/>
      <c r="QBP1" s="24"/>
      <c r="QBQ1" s="24"/>
      <c r="QBR1" s="24"/>
      <c r="QBS1" s="24"/>
      <c r="QBT1" s="24"/>
      <c r="QBU1" s="24"/>
      <c r="QBV1" s="24"/>
      <c r="QBW1" s="24"/>
      <c r="QBX1" s="24"/>
      <c r="QBY1" s="24"/>
      <c r="QBZ1" s="24"/>
      <c r="QCA1" s="24"/>
      <c r="QCB1" s="24"/>
      <c r="QCC1" s="24"/>
      <c r="QCD1" s="24"/>
      <c r="QCE1" s="24"/>
      <c r="QCF1" s="24"/>
      <c r="QCG1" s="24"/>
      <c r="QCH1" s="24"/>
      <c r="QCI1" s="24"/>
      <c r="QCJ1" s="24"/>
      <c r="QCK1" s="24"/>
      <c r="QCL1" s="24"/>
      <c r="QCM1" s="24"/>
      <c r="QCN1" s="24"/>
      <c r="QCO1" s="24"/>
      <c r="QCP1" s="24"/>
      <c r="QCQ1" s="24"/>
      <c r="QCR1" s="24"/>
      <c r="QCS1" s="24"/>
      <c r="QCT1" s="24"/>
      <c r="QCU1" s="24"/>
      <c r="QCV1" s="24"/>
      <c r="QCW1" s="24"/>
      <c r="QCX1" s="24"/>
      <c r="QCY1" s="24"/>
      <c r="QCZ1" s="24"/>
      <c r="QDA1" s="24"/>
      <c r="QDB1" s="24"/>
      <c r="QDC1" s="24"/>
      <c r="QDD1" s="24"/>
      <c r="QDE1" s="24"/>
      <c r="QDF1" s="24"/>
      <c r="QDG1" s="24"/>
      <c r="QDH1" s="24"/>
      <c r="QDI1" s="24"/>
      <c r="QDJ1" s="24"/>
      <c r="QDK1" s="24"/>
      <c r="QDL1" s="24"/>
      <c r="QDM1" s="24"/>
      <c r="QDN1" s="24"/>
      <c r="QDO1" s="24"/>
      <c r="QDP1" s="24"/>
      <c r="QDQ1" s="24"/>
      <c r="QDR1" s="24"/>
      <c r="QDS1" s="24"/>
      <c r="QDT1" s="24"/>
      <c r="QDU1" s="24"/>
      <c r="QDV1" s="24"/>
      <c r="QDW1" s="24"/>
      <c r="QDX1" s="24"/>
      <c r="QDY1" s="24"/>
      <c r="QDZ1" s="24"/>
      <c r="QEA1" s="24"/>
      <c r="QEB1" s="24"/>
      <c r="QEC1" s="24"/>
      <c r="QED1" s="24"/>
      <c r="QEE1" s="24"/>
      <c r="QEF1" s="24"/>
      <c r="QEG1" s="24"/>
      <c r="QEH1" s="24"/>
      <c r="QEI1" s="24"/>
      <c r="QEJ1" s="24"/>
      <c r="QEK1" s="24"/>
      <c r="QEL1" s="24"/>
      <c r="QEM1" s="24"/>
      <c r="QEN1" s="24"/>
      <c r="QEO1" s="24"/>
      <c r="QEP1" s="24"/>
      <c r="QEQ1" s="24"/>
      <c r="QER1" s="24"/>
      <c r="QES1" s="24"/>
      <c r="QET1" s="24"/>
      <c r="QEU1" s="24"/>
      <c r="QEV1" s="24"/>
      <c r="QEW1" s="24"/>
      <c r="QEX1" s="24"/>
      <c r="QEY1" s="24"/>
      <c r="QEZ1" s="24"/>
      <c r="QFA1" s="24"/>
      <c r="QFB1" s="24"/>
      <c r="QFC1" s="24"/>
      <c r="QFD1" s="24"/>
      <c r="QFE1" s="24"/>
      <c r="QFF1" s="24"/>
      <c r="QFG1" s="24"/>
      <c r="QFH1" s="24"/>
      <c r="QFI1" s="24"/>
      <c r="QFJ1" s="24"/>
      <c r="QFK1" s="24"/>
      <c r="QFL1" s="24"/>
      <c r="QFM1" s="24"/>
      <c r="QFN1" s="24"/>
      <c r="QFO1" s="24"/>
      <c r="QFP1" s="24"/>
      <c r="QFQ1" s="24"/>
      <c r="QFR1" s="24"/>
      <c r="QFS1" s="24"/>
      <c r="QFT1" s="24"/>
      <c r="QFU1" s="24"/>
      <c r="QFV1" s="24"/>
      <c r="QFW1" s="24"/>
      <c r="QFX1" s="24"/>
      <c r="QFY1" s="24"/>
      <c r="QFZ1" s="24"/>
      <c r="QGA1" s="24"/>
      <c r="QGB1" s="24"/>
      <c r="QGC1" s="24"/>
      <c r="QGD1" s="24"/>
      <c r="QGE1" s="24"/>
      <c r="QGF1" s="24"/>
      <c r="QGG1" s="24"/>
      <c r="QGH1" s="24"/>
      <c r="QGI1" s="24"/>
      <c r="QGJ1" s="24"/>
      <c r="QGK1" s="24"/>
      <c r="QGL1" s="24"/>
      <c r="QGM1" s="24"/>
      <c r="QGN1" s="24"/>
      <c r="QGO1" s="24"/>
      <c r="QGP1" s="24"/>
      <c r="QGQ1" s="24"/>
      <c r="QGR1" s="24"/>
      <c r="QGS1" s="24"/>
      <c r="QGT1" s="24"/>
      <c r="QGU1" s="24"/>
      <c r="QGV1" s="24"/>
      <c r="QGW1" s="24"/>
      <c r="QGX1" s="24"/>
      <c r="QGY1" s="24"/>
      <c r="QGZ1" s="24"/>
      <c r="QHA1" s="24"/>
      <c r="QHB1" s="24"/>
      <c r="QHC1" s="24"/>
      <c r="QHD1" s="24"/>
      <c r="QHE1" s="24"/>
      <c r="QHF1" s="24"/>
      <c r="QHG1" s="24"/>
      <c r="QHH1" s="24"/>
      <c r="QHI1" s="24"/>
      <c r="QHJ1" s="24"/>
      <c r="QHK1" s="24"/>
      <c r="QHL1" s="24"/>
      <c r="QHM1" s="24"/>
      <c r="QHN1" s="24"/>
      <c r="QHO1" s="24"/>
      <c r="QHP1" s="24"/>
      <c r="QHQ1" s="24"/>
      <c r="QHR1" s="24"/>
      <c r="QHS1" s="24"/>
      <c r="QHT1" s="24"/>
      <c r="QHU1" s="24"/>
      <c r="QHV1" s="24"/>
      <c r="QHW1" s="24"/>
      <c r="QHX1" s="24"/>
      <c r="QHY1" s="24"/>
      <c r="QHZ1" s="24"/>
      <c r="QIA1" s="24"/>
      <c r="QIB1" s="24"/>
      <c r="QIC1" s="24"/>
      <c r="QID1" s="24"/>
      <c r="QIE1" s="24"/>
      <c r="QIF1" s="24"/>
      <c r="QIG1" s="24"/>
      <c r="QIH1" s="24"/>
      <c r="QII1" s="24"/>
      <c r="QIJ1" s="24"/>
      <c r="QIK1" s="24"/>
      <c r="QIL1" s="24"/>
      <c r="QIM1" s="24"/>
      <c r="QIN1" s="24"/>
      <c r="QIO1" s="24"/>
      <c r="QIP1" s="24"/>
      <c r="QIQ1" s="24"/>
      <c r="QIR1" s="24"/>
      <c r="QIS1" s="24"/>
      <c r="QIT1" s="24"/>
      <c r="QIU1" s="24"/>
      <c r="QIV1" s="24"/>
      <c r="QIW1" s="24"/>
      <c r="QIX1" s="24"/>
      <c r="QIY1" s="24"/>
      <c r="QIZ1" s="24"/>
      <c r="QJA1" s="24"/>
      <c r="QJB1" s="24"/>
      <c r="QJC1" s="24"/>
      <c r="QJD1" s="24"/>
      <c r="QJE1" s="24"/>
      <c r="QJF1" s="24"/>
      <c r="QJG1" s="24"/>
      <c r="QJH1" s="24"/>
      <c r="QJI1" s="24"/>
      <c r="QJJ1" s="24"/>
      <c r="QJK1" s="24"/>
      <c r="QJL1" s="24"/>
      <c r="QJM1" s="24"/>
      <c r="QJN1" s="24"/>
      <c r="QJO1" s="24"/>
      <c r="QJP1" s="24"/>
      <c r="QJQ1" s="24"/>
      <c r="QJR1" s="24"/>
      <c r="QJS1" s="24"/>
      <c r="QJT1" s="24"/>
      <c r="QJU1" s="24"/>
      <c r="QJV1" s="24"/>
      <c r="QJW1" s="24"/>
      <c r="QJX1" s="24"/>
      <c r="QJY1" s="24"/>
      <c r="QJZ1" s="24"/>
      <c r="QKA1" s="24"/>
      <c r="QKB1" s="24"/>
      <c r="QKC1" s="24"/>
      <c r="QKD1" s="24"/>
      <c r="QKE1" s="24"/>
      <c r="QKF1" s="24"/>
      <c r="QKG1" s="24"/>
      <c r="QKH1" s="24"/>
      <c r="QKI1" s="24"/>
      <c r="QKJ1" s="24"/>
      <c r="QKK1" s="24"/>
      <c r="QKL1" s="24"/>
      <c r="QKM1" s="24"/>
      <c r="QKN1" s="24"/>
      <c r="QKO1" s="24"/>
      <c r="QKP1" s="24"/>
      <c r="QKQ1" s="24"/>
      <c r="QKR1" s="24"/>
      <c r="QKS1" s="24"/>
      <c r="QKT1" s="24"/>
      <c r="QKU1" s="24"/>
      <c r="QKV1" s="24"/>
      <c r="QKW1" s="24"/>
      <c r="QKX1" s="24"/>
      <c r="QKY1" s="24"/>
      <c r="QKZ1" s="24"/>
      <c r="QLA1" s="24"/>
      <c r="QLB1" s="24"/>
      <c r="QLC1" s="24"/>
      <c r="QLD1" s="24"/>
      <c r="QLE1" s="24"/>
      <c r="QLF1" s="24"/>
      <c r="QLG1" s="24"/>
      <c r="QLH1" s="24"/>
      <c r="QLI1" s="24"/>
      <c r="QLJ1" s="24"/>
      <c r="QLK1" s="24"/>
      <c r="QLL1" s="24"/>
      <c r="QLM1" s="24"/>
      <c r="QLN1" s="24"/>
      <c r="QLO1" s="24"/>
      <c r="QLP1" s="24"/>
      <c r="QLQ1" s="24"/>
      <c r="QLR1" s="24"/>
      <c r="QLS1" s="24"/>
      <c r="QLT1" s="24"/>
      <c r="QLU1" s="24"/>
      <c r="QLV1" s="24"/>
      <c r="QLW1" s="24"/>
      <c r="QLX1" s="24"/>
      <c r="QLY1" s="24"/>
      <c r="QLZ1" s="24"/>
      <c r="QMA1" s="24"/>
      <c r="QMB1" s="24"/>
      <c r="QMC1" s="24"/>
      <c r="QMD1" s="24"/>
      <c r="QME1" s="24"/>
      <c r="QMF1" s="24"/>
      <c r="QMG1" s="24"/>
      <c r="QMH1" s="24"/>
      <c r="QMI1" s="24"/>
      <c r="QMJ1" s="24"/>
      <c r="QMK1" s="24"/>
      <c r="QML1" s="24"/>
      <c r="QMM1" s="24"/>
      <c r="QMN1" s="24"/>
      <c r="QMO1" s="24"/>
      <c r="QMP1" s="24"/>
      <c r="QMQ1" s="24"/>
      <c r="QMR1" s="24"/>
      <c r="QMS1" s="24"/>
      <c r="QMT1" s="24"/>
      <c r="QMU1" s="24"/>
      <c r="QMV1" s="24"/>
      <c r="QMW1" s="24"/>
      <c r="QMX1" s="24"/>
      <c r="QMY1" s="24"/>
      <c r="QMZ1" s="24"/>
      <c r="QNA1" s="24"/>
      <c r="QNB1" s="24"/>
      <c r="QNC1" s="24"/>
      <c r="QND1" s="24"/>
      <c r="QNE1" s="24"/>
      <c r="QNF1" s="24"/>
      <c r="QNG1" s="24"/>
      <c r="QNH1" s="24"/>
      <c r="QNI1" s="24"/>
      <c r="QNJ1" s="24"/>
      <c r="QNK1" s="24"/>
      <c r="QNL1" s="24"/>
      <c r="QNM1" s="24"/>
      <c r="QNN1" s="24"/>
      <c r="QNO1" s="24"/>
      <c r="QNP1" s="24"/>
      <c r="QNQ1" s="24"/>
      <c r="QNR1" s="24"/>
      <c r="QNS1" s="24"/>
      <c r="QNT1" s="24"/>
      <c r="QNU1" s="24"/>
      <c r="QNV1" s="24"/>
      <c r="QNW1" s="24"/>
      <c r="QNX1" s="24"/>
      <c r="QNY1" s="24"/>
      <c r="QNZ1" s="24"/>
      <c r="QOA1" s="24"/>
      <c r="QOB1" s="24"/>
      <c r="QOC1" s="24"/>
      <c r="QOD1" s="24"/>
      <c r="QOE1" s="24"/>
      <c r="QOF1" s="24"/>
      <c r="QOG1" s="24"/>
      <c r="QOH1" s="24"/>
      <c r="QOI1" s="24"/>
      <c r="QOJ1" s="24"/>
      <c r="QOK1" s="24"/>
      <c r="QOL1" s="24"/>
      <c r="QOM1" s="24"/>
      <c r="QON1" s="24"/>
      <c r="QOO1" s="24"/>
      <c r="QOP1" s="24"/>
      <c r="QOQ1" s="24"/>
      <c r="QOR1" s="24"/>
      <c r="QOS1" s="24"/>
      <c r="QOT1" s="24"/>
      <c r="QOU1" s="24"/>
      <c r="QOV1" s="24"/>
      <c r="QOW1" s="24"/>
      <c r="QOX1" s="24"/>
      <c r="QOY1" s="24"/>
      <c r="QOZ1" s="24"/>
      <c r="QPA1" s="24"/>
      <c r="QPB1" s="24"/>
      <c r="QPC1" s="24"/>
      <c r="QPD1" s="24"/>
      <c r="QPE1" s="24"/>
      <c r="QPF1" s="24"/>
      <c r="QPG1" s="24"/>
      <c r="QPH1" s="24"/>
      <c r="QPI1" s="24"/>
      <c r="QPJ1" s="24"/>
      <c r="QPK1" s="24"/>
      <c r="QPL1" s="24"/>
      <c r="QPM1" s="24"/>
      <c r="QPN1" s="24"/>
      <c r="QPO1" s="24"/>
      <c r="QPP1" s="24"/>
      <c r="QPQ1" s="24"/>
      <c r="QPR1" s="24"/>
      <c r="QPS1" s="24"/>
      <c r="QPT1" s="24"/>
      <c r="QPU1" s="24"/>
      <c r="QPV1" s="24"/>
      <c r="QPW1" s="24"/>
      <c r="QPX1" s="24"/>
      <c r="QPY1" s="24"/>
      <c r="QPZ1" s="24"/>
      <c r="QQA1" s="24"/>
      <c r="QQB1" s="24"/>
      <c r="QQC1" s="24"/>
      <c r="QQD1" s="24"/>
      <c r="QQE1" s="24"/>
      <c r="QQF1" s="24"/>
      <c r="QQG1" s="24"/>
      <c r="QQH1" s="24"/>
      <c r="QQI1" s="24"/>
      <c r="QQJ1" s="24"/>
      <c r="QQK1" s="24"/>
      <c r="QQL1" s="24"/>
      <c r="QQM1" s="24"/>
      <c r="QQN1" s="24"/>
      <c r="QQO1" s="24"/>
      <c r="QQP1" s="24"/>
      <c r="QQQ1" s="24"/>
      <c r="QQR1" s="24"/>
      <c r="QQS1" s="24"/>
      <c r="QQT1" s="24"/>
      <c r="QQU1" s="24"/>
      <c r="QQV1" s="24"/>
      <c r="QQW1" s="24"/>
      <c r="QQX1" s="24"/>
      <c r="QQY1" s="24"/>
      <c r="QQZ1" s="24"/>
      <c r="QRA1" s="24"/>
      <c r="QRB1" s="24"/>
      <c r="QRC1" s="24"/>
      <c r="QRD1" s="24"/>
      <c r="QRE1" s="24"/>
      <c r="QRF1" s="24"/>
      <c r="QRG1" s="24"/>
      <c r="QRH1" s="24"/>
      <c r="QRI1" s="24"/>
      <c r="QRJ1" s="24"/>
      <c r="QRK1" s="24"/>
      <c r="QRL1" s="24"/>
      <c r="QRM1" s="24"/>
      <c r="QRN1" s="24"/>
      <c r="QRO1" s="24"/>
      <c r="QRP1" s="24"/>
      <c r="QRQ1" s="24"/>
      <c r="QRR1" s="24"/>
      <c r="QRS1" s="24"/>
      <c r="QRT1" s="24"/>
      <c r="QRU1" s="24"/>
      <c r="QRV1" s="24"/>
      <c r="QRW1" s="24"/>
      <c r="QRX1" s="24"/>
      <c r="QRY1" s="24"/>
      <c r="QRZ1" s="24"/>
      <c r="QSA1" s="24"/>
      <c r="QSB1" s="24"/>
      <c r="QSC1" s="24"/>
      <c r="QSD1" s="24"/>
      <c r="QSE1" s="24"/>
      <c r="QSF1" s="24"/>
      <c r="QSG1" s="24"/>
      <c r="QSH1" s="24"/>
      <c r="QSI1" s="24"/>
      <c r="QSJ1" s="24"/>
      <c r="QSK1" s="24"/>
      <c r="QSL1" s="24"/>
      <c r="QSM1" s="24"/>
      <c r="QSN1" s="24"/>
      <c r="QSO1" s="24"/>
      <c r="QSP1" s="24"/>
      <c r="QSQ1" s="24"/>
      <c r="QSR1" s="24"/>
      <c r="QSS1" s="24"/>
      <c r="QST1" s="24"/>
      <c r="QSU1" s="24"/>
      <c r="QSV1" s="24"/>
      <c r="QSW1" s="24"/>
      <c r="QSX1" s="24"/>
      <c r="QSY1" s="24"/>
      <c r="QSZ1" s="24"/>
      <c r="QTA1" s="24"/>
      <c r="QTB1" s="24"/>
      <c r="QTC1" s="24"/>
      <c r="QTD1" s="24"/>
      <c r="QTE1" s="24"/>
      <c r="QTF1" s="24"/>
      <c r="QTG1" s="24"/>
      <c r="QTH1" s="24"/>
      <c r="QTI1" s="24"/>
      <c r="QTJ1" s="24"/>
      <c r="QTK1" s="24"/>
      <c r="QTL1" s="24"/>
      <c r="QTM1" s="24"/>
      <c r="QTN1" s="24"/>
      <c r="QTO1" s="24"/>
      <c r="QTP1" s="24"/>
      <c r="QTQ1" s="24"/>
      <c r="QTR1" s="24"/>
      <c r="QTS1" s="24"/>
      <c r="QTT1" s="24"/>
      <c r="QTU1" s="24"/>
      <c r="QTV1" s="24"/>
      <c r="QTW1" s="24"/>
      <c r="QTX1" s="24"/>
      <c r="QTY1" s="24"/>
      <c r="QTZ1" s="24"/>
      <c r="QUA1" s="24"/>
      <c r="QUB1" s="24"/>
      <c r="QUC1" s="24"/>
      <c r="QUD1" s="24"/>
      <c r="QUE1" s="24"/>
      <c r="QUF1" s="24"/>
      <c r="QUG1" s="24"/>
      <c r="QUH1" s="24"/>
      <c r="QUI1" s="24"/>
      <c r="QUJ1" s="24"/>
      <c r="QUK1" s="24"/>
      <c r="QUL1" s="24"/>
      <c r="QUM1" s="24"/>
      <c r="QUN1" s="24"/>
      <c r="QUO1" s="24"/>
      <c r="QUP1" s="24"/>
      <c r="QUQ1" s="24"/>
      <c r="QUR1" s="24"/>
      <c r="QUS1" s="24"/>
      <c r="QUT1" s="24"/>
      <c r="QUU1" s="24"/>
      <c r="QUV1" s="24"/>
      <c r="QUW1" s="24"/>
      <c r="QUX1" s="24"/>
      <c r="QUY1" s="24"/>
      <c r="QUZ1" s="24"/>
      <c r="QVA1" s="24"/>
      <c r="QVB1" s="24"/>
      <c r="QVC1" s="24"/>
      <c r="QVD1" s="24"/>
      <c r="QVE1" s="24"/>
      <c r="QVF1" s="24"/>
      <c r="QVG1" s="24"/>
      <c r="QVH1" s="24"/>
      <c r="QVI1" s="24"/>
      <c r="QVJ1" s="24"/>
      <c r="QVK1" s="24"/>
      <c r="QVL1" s="24"/>
      <c r="QVM1" s="24"/>
      <c r="QVN1" s="24"/>
      <c r="QVO1" s="24"/>
      <c r="QVP1" s="24"/>
      <c r="QVQ1" s="24"/>
      <c r="QVR1" s="24"/>
      <c r="QVS1" s="24"/>
      <c r="QVT1" s="24"/>
      <c r="QVU1" s="24"/>
      <c r="QVV1" s="24"/>
      <c r="QVW1" s="24"/>
      <c r="QVX1" s="24"/>
      <c r="QVY1" s="24"/>
      <c r="QVZ1" s="24"/>
      <c r="QWA1" s="24"/>
      <c r="QWB1" s="24"/>
      <c r="QWC1" s="24"/>
      <c r="QWD1" s="24"/>
      <c r="QWE1" s="24"/>
      <c r="QWF1" s="24"/>
      <c r="QWG1" s="24"/>
      <c r="QWH1" s="24"/>
      <c r="QWI1" s="24"/>
      <c r="QWJ1" s="24"/>
      <c r="QWK1" s="24"/>
      <c r="QWL1" s="24"/>
      <c r="QWM1" s="24"/>
      <c r="QWN1" s="24"/>
      <c r="QWO1" s="24"/>
      <c r="QWP1" s="24"/>
      <c r="QWQ1" s="24"/>
      <c r="QWR1" s="24"/>
      <c r="QWS1" s="24"/>
      <c r="QWT1" s="24"/>
      <c r="QWU1" s="24"/>
      <c r="QWV1" s="24"/>
      <c r="QWW1" s="24"/>
      <c r="QWX1" s="24"/>
      <c r="QWY1" s="24"/>
      <c r="QWZ1" s="24"/>
      <c r="QXA1" s="24"/>
      <c r="QXB1" s="24"/>
      <c r="QXC1" s="24"/>
      <c r="QXD1" s="24"/>
      <c r="QXE1" s="24"/>
      <c r="QXF1" s="24"/>
      <c r="QXG1" s="24"/>
      <c r="QXH1" s="24"/>
      <c r="QXI1" s="24"/>
      <c r="QXJ1" s="24"/>
      <c r="QXK1" s="24"/>
      <c r="QXL1" s="24"/>
      <c r="QXM1" s="24"/>
      <c r="QXN1" s="24"/>
      <c r="QXO1" s="24"/>
      <c r="QXP1" s="24"/>
      <c r="QXQ1" s="24"/>
      <c r="QXR1" s="24"/>
      <c r="QXS1" s="24"/>
      <c r="QXT1" s="24"/>
      <c r="QXU1" s="24"/>
      <c r="QXV1" s="24"/>
      <c r="QXW1" s="24"/>
      <c r="QXX1" s="24"/>
      <c r="QXY1" s="24"/>
      <c r="QXZ1" s="24"/>
      <c r="QYA1" s="24"/>
      <c r="QYB1" s="24"/>
      <c r="QYC1" s="24"/>
      <c r="QYD1" s="24"/>
      <c r="QYE1" s="24"/>
      <c r="QYF1" s="24"/>
      <c r="QYG1" s="24"/>
      <c r="QYH1" s="24"/>
      <c r="QYI1" s="24"/>
      <c r="QYJ1" s="24"/>
      <c r="QYK1" s="24"/>
      <c r="QYL1" s="24"/>
      <c r="QYM1" s="24"/>
      <c r="QYN1" s="24"/>
      <c r="QYO1" s="24"/>
      <c r="QYP1" s="24"/>
      <c r="QYQ1" s="24"/>
      <c r="QYR1" s="24"/>
      <c r="QYS1" s="24"/>
      <c r="QYT1" s="24"/>
      <c r="QYU1" s="24"/>
      <c r="QYV1" s="24"/>
      <c r="QYW1" s="24"/>
      <c r="QYX1" s="24"/>
      <c r="QYY1" s="24"/>
      <c r="QYZ1" s="24"/>
      <c r="QZA1" s="24"/>
      <c r="QZB1" s="24"/>
      <c r="QZC1" s="24"/>
      <c r="QZD1" s="24"/>
      <c r="QZE1" s="24"/>
      <c r="QZF1" s="24"/>
      <c r="QZG1" s="24"/>
      <c r="QZH1" s="24"/>
      <c r="QZI1" s="24"/>
      <c r="QZJ1" s="24"/>
      <c r="QZK1" s="24"/>
      <c r="QZL1" s="24"/>
      <c r="QZM1" s="24"/>
      <c r="QZN1" s="24"/>
      <c r="QZO1" s="24"/>
      <c r="QZP1" s="24"/>
      <c r="QZQ1" s="24"/>
      <c r="QZR1" s="24"/>
      <c r="QZS1" s="24"/>
      <c r="QZT1" s="24"/>
      <c r="QZU1" s="24"/>
      <c r="QZV1" s="24"/>
      <c r="QZW1" s="24"/>
      <c r="QZX1" s="24"/>
      <c r="QZY1" s="24"/>
      <c r="QZZ1" s="24"/>
      <c r="RAA1" s="24"/>
      <c r="RAB1" s="24"/>
      <c r="RAC1" s="24"/>
      <c r="RAD1" s="24"/>
      <c r="RAE1" s="24"/>
      <c r="RAF1" s="24"/>
      <c r="RAG1" s="24"/>
      <c r="RAH1" s="24"/>
      <c r="RAI1" s="24"/>
      <c r="RAJ1" s="24"/>
      <c r="RAK1" s="24"/>
      <c r="RAL1" s="24"/>
      <c r="RAM1" s="24"/>
      <c r="RAN1" s="24"/>
      <c r="RAO1" s="24"/>
      <c r="RAP1" s="24"/>
      <c r="RAQ1" s="24"/>
      <c r="RAR1" s="24"/>
      <c r="RAS1" s="24"/>
      <c r="RAT1" s="24"/>
      <c r="RAU1" s="24"/>
      <c r="RAV1" s="24"/>
      <c r="RAW1" s="24"/>
      <c r="RAX1" s="24"/>
      <c r="RAY1" s="24"/>
      <c r="RAZ1" s="24"/>
      <c r="RBA1" s="24"/>
      <c r="RBB1" s="24"/>
      <c r="RBC1" s="24"/>
      <c r="RBD1" s="24"/>
      <c r="RBE1" s="24"/>
      <c r="RBF1" s="24"/>
      <c r="RBG1" s="24"/>
      <c r="RBH1" s="24"/>
      <c r="RBI1" s="24"/>
      <c r="RBJ1" s="24"/>
      <c r="RBK1" s="24"/>
      <c r="RBL1" s="24"/>
      <c r="RBM1" s="24"/>
      <c r="RBN1" s="24"/>
      <c r="RBO1" s="24"/>
      <c r="RBP1" s="24"/>
      <c r="RBQ1" s="24"/>
      <c r="RBR1" s="24"/>
      <c r="RBS1" s="24"/>
      <c r="RBT1" s="24"/>
      <c r="RBU1" s="24"/>
      <c r="RBV1" s="24"/>
      <c r="RBW1" s="24"/>
      <c r="RBX1" s="24"/>
      <c r="RBY1" s="24"/>
      <c r="RBZ1" s="24"/>
      <c r="RCA1" s="24"/>
      <c r="RCB1" s="24"/>
      <c r="RCC1" s="24"/>
      <c r="RCD1" s="24"/>
      <c r="RCE1" s="24"/>
      <c r="RCF1" s="24"/>
      <c r="RCG1" s="24"/>
      <c r="RCH1" s="24"/>
      <c r="RCI1" s="24"/>
      <c r="RCJ1" s="24"/>
      <c r="RCK1" s="24"/>
      <c r="RCL1" s="24"/>
      <c r="RCM1" s="24"/>
      <c r="RCN1" s="24"/>
      <c r="RCO1" s="24"/>
      <c r="RCP1" s="24"/>
      <c r="RCQ1" s="24"/>
      <c r="RCR1" s="24"/>
      <c r="RCS1" s="24"/>
      <c r="RCT1" s="24"/>
      <c r="RCU1" s="24"/>
      <c r="RCV1" s="24"/>
      <c r="RCW1" s="24"/>
      <c r="RCX1" s="24"/>
      <c r="RCY1" s="24"/>
      <c r="RCZ1" s="24"/>
      <c r="RDA1" s="24"/>
      <c r="RDB1" s="24"/>
      <c r="RDC1" s="24"/>
      <c r="RDD1" s="24"/>
      <c r="RDE1" s="24"/>
      <c r="RDF1" s="24"/>
      <c r="RDG1" s="24"/>
      <c r="RDH1" s="24"/>
      <c r="RDI1" s="24"/>
      <c r="RDJ1" s="24"/>
      <c r="RDK1" s="24"/>
      <c r="RDL1" s="24"/>
      <c r="RDM1" s="24"/>
      <c r="RDN1" s="24"/>
      <c r="RDO1" s="24"/>
      <c r="RDP1" s="24"/>
      <c r="RDQ1" s="24"/>
      <c r="RDR1" s="24"/>
      <c r="RDS1" s="24"/>
      <c r="RDT1" s="24"/>
      <c r="RDU1" s="24"/>
      <c r="RDV1" s="24"/>
      <c r="RDW1" s="24"/>
      <c r="RDX1" s="24"/>
      <c r="RDY1" s="24"/>
      <c r="RDZ1" s="24"/>
      <c r="REA1" s="24"/>
      <c r="REB1" s="24"/>
      <c r="REC1" s="24"/>
      <c r="RED1" s="24"/>
      <c r="REE1" s="24"/>
      <c r="REF1" s="24"/>
      <c r="REG1" s="24"/>
      <c r="REH1" s="24"/>
      <c r="REI1" s="24"/>
      <c r="REJ1" s="24"/>
      <c r="REK1" s="24"/>
      <c r="REL1" s="24"/>
      <c r="REM1" s="24"/>
      <c r="REN1" s="24"/>
      <c r="REO1" s="24"/>
      <c r="REP1" s="24"/>
      <c r="REQ1" s="24"/>
      <c r="RER1" s="24"/>
      <c r="RES1" s="24"/>
      <c r="RET1" s="24"/>
      <c r="REU1" s="24"/>
      <c r="REV1" s="24"/>
      <c r="REW1" s="24"/>
      <c r="REX1" s="24"/>
      <c r="REY1" s="24"/>
      <c r="REZ1" s="24"/>
      <c r="RFA1" s="24"/>
      <c r="RFB1" s="24"/>
      <c r="RFC1" s="24"/>
      <c r="RFD1" s="24"/>
      <c r="RFE1" s="24"/>
      <c r="RFF1" s="24"/>
      <c r="RFG1" s="24"/>
      <c r="RFH1" s="24"/>
      <c r="RFI1" s="24"/>
      <c r="RFJ1" s="24"/>
      <c r="RFK1" s="24"/>
      <c r="RFL1" s="24"/>
      <c r="RFM1" s="24"/>
      <c r="RFN1" s="24"/>
      <c r="RFO1" s="24"/>
      <c r="RFP1" s="24"/>
      <c r="RFQ1" s="24"/>
      <c r="RFR1" s="24"/>
      <c r="RFS1" s="24"/>
      <c r="RFT1" s="24"/>
      <c r="RFU1" s="24"/>
      <c r="RFV1" s="24"/>
      <c r="RFW1" s="24"/>
      <c r="RFX1" s="24"/>
      <c r="RFY1" s="24"/>
      <c r="RFZ1" s="24"/>
      <c r="RGA1" s="24"/>
      <c r="RGB1" s="24"/>
      <c r="RGC1" s="24"/>
      <c r="RGD1" s="24"/>
      <c r="RGE1" s="24"/>
      <c r="RGF1" s="24"/>
      <c r="RGG1" s="24"/>
      <c r="RGH1" s="24"/>
      <c r="RGI1" s="24"/>
      <c r="RGJ1" s="24"/>
      <c r="RGK1" s="24"/>
      <c r="RGL1" s="24"/>
      <c r="RGM1" s="24"/>
      <c r="RGN1" s="24"/>
      <c r="RGO1" s="24"/>
      <c r="RGP1" s="24"/>
      <c r="RGQ1" s="24"/>
      <c r="RGR1" s="24"/>
      <c r="RGS1" s="24"/>
      <c r="RGT1" s="24"/>
      <c r="RGU1" s="24"/>
      <c r="RGV1" s="24"/>
      <c r="RGW1" s="24"/>
      <c r="RGX1" s="24"/>
      <c r="RGY1" s="24"/>
      <c r="RGZ1" s="24"/>
      <c r="RHA1" s="24"/>
      <c r="RHB1" s="24"/>
      <c r="RHC1" s="24"/>
      <c r="RHD1" s="24"/>
      <c r="RHE1" s="24"/>
      <c r="RHF1" s="24"/>
      <c r="RHG1" s="24"/>
      <c r="RHH1" s="24"/>
      <c r="RHI1" s="24"/>
      <c r="RHJ1" s="24"/>
      <c r="RHK1" s="24"/>
      <c r="RHL1" s="24"/>
      <c r="RHM1" s="24"/>
      <c r="RHN1" s="24"/>
      <c r="RHO1" s="24"/>
      <c r="RHP1" s="24"/>
      <c r="RHQ1" s="24"/>
      <c r="RHR1" s="24"/>
      <c r="RHS1" s="24"/>
      <c r="RHT1" s="24"/>
      <c r="RHU1" s="24"/>
      <c r="RHV1" s="24"/>
      <c r="RHW1" s="24"/>
      <c r="RHX1" s="24"/>
      <c r="RHY1" s="24"/>
      <c r="RHZ1" s="24"/>
      <c r="RIA1" s="24"/>
      <c r="RIB1" s="24"/>
      <c r="RIC1" s="24"/>
      <c r="RID1" s="24"/>
      <c r="RIE1" s="24"/>
      <c r="RIF1" s="24"/>
      <c r="RIG1" s="24"/>
      <c r="RIH1" s="24"/>
      <c r="RII1" s="24"/>
      <c r="RIJ1" s="24"/>
      <c r="RIK1" s="24"/>
      <c r="RIL1" s="24"/>
      <c r="RIM1" s="24"/>
      <c r="RIN1" s="24"/>
      <c r="RIO1" s="24"/>
      <c r="RIP1" s="24"/>
      <c r="RIQ1" s="24"/>
      <c r="RIR1" s="24"/>
      <c r="RIS1" s="24"/>
      <c r="RIT1" s="24"/>
      <c r="RIU1" s="24"/>
      <c r="RIV1" s="24"/>
      <c r="RIW1" s="24"/>
      <c r="RIX1" s="24"/>
      <c r="RIY1" s="24"/>
      <c r="RIZ1" s="24"/>
      <c r="RJA1" s="24"/>
      <c r="RJB1" s="24"/>
      <c r="RJC1" s="24"/>
      <c r="RJD1" s="24"/>
      <c r="RJE1" s="24"/>
      <c r="RJF1" s="24"/>
      <c r="RJG1" s="24"/>
      <c r="RJH1" s="24"/>
      <c r="RJI1" s="24"/>
      <c r="RJJ1" s="24"/>
      <c r="RJK1" s="24"/>
      <c r="RJL1" s="24"/>
      <c r="RJM1" s="24"/>
      <c r="RJN1" s="24"/>
      <c r="RJO1" s="24"/>
      <c r="RJP1" s="24"/>
      <c r="RJQ1" s="24"/>
      <c r="RJR1" s="24"/>
      <c r="RJS1" s="24"/>
      <c r="RJT1" s="24"/>
      <c r="RJU1" s="24"/>
      <c r="RJV1" s="24"/>
      <c r="RJW1" s="24"/>
      <c r="RJX1" s="24"/>
      <c r="RJY1" s="24"/>
      <c r="RJZ1" s="24"/>
      <c r="RKA1" s="24"/>
      <c r="RKB1" s="24"/>
      <c r="RKC1" s="24"/>
      <c r="RKD1" s="24"/>
      <c r="RKE1" s="24"/>
      <c r="RKF1" s="24"/>
      <c r="RKG1" s="24"/>
      <c r="RKH1" s="24"/>
      <c r="RKI1" s="24"/>
      <c r="RKJ1" s="24"/>
      <c r="RKK1" s="24"/>
      <c r="RKL1" s="24"/>
      <c r="RKM1" s="24"/>
      <c r="RKN1" s="24"/>
      <c r="RKO1" s="24"/>
      <c r="RKP1" s="24"/>
      <c r="RKQ1" s="24"/>
      <c r="RKR1" s="24"/>
      <c r="RKS1" s="24"/>
      <c r="RKT1" s="24"/>
      <c r="RKU1" s="24"/>
      <c r="RKV1" s="24"/>
      <c r="RKW1" s="24"/>
      <c r="RKX1" s="24"/>
      <c r="RKY1" s="24"/>
      <c r="RKZ1" s="24"/>
      <c r="RLA1" s="24"/>
      <c r="RLB1" s="24"/>
      <c r="RLC1" s="24"/>
      <c r="RLD1" s="24"/>
      <c r="RLE1" s="24"/>
      <c r="RLF1" s="24"/>
      <c r="RLG1" s="24"/>
      <c r="RLH1" s="24"/>
      <c r="RLI1" s="24"/>
      <c r="RLJ1" s="24"/>
      <c r="RLK1" s="24"/>
      <c r="RLL1" s="24"/>
      <c r="RLM1" s="24"/>
      <c r="RLN1" s="24"/>
      <c r="RLO1" s="24"/>
      <c r="RLP1" s="24"/>
      <c r="RLQ1" s="24"/>
      <c r="RLR1" s="24"/>
      <c r="RLS1" s="24"/>
      <c r="RLT1" s="24"/>
      <c r="RLU1" s="24"/>
      <c r="RLV1" s="24"/>
      <c r="RLW1" s="24"/>
      <c r="RLX1" s="24"/>
      <c r="RLY1" s="24"/>
      <c r="RLZ1" s="24"/>
      <c r="RMA1" s="24"/>
      <c r="RMB1" s="24"/>
      <c r="RMC1" s="24"/>
      <c r="RMD1" s="24"/>
      <c r="RME1" s="24"/>
      <c r="RMF1" s="24"/>
      <c r="RMG1" s="24"/>
      <c r="RMH1" s="24"/>
      <c r="RMI1" s="24"/>
      <c r="RMJ1" s="24"/>
      <c r="RMK1" s="24"/>
      <c r="RML1" s="24"/>
      <c r="RMM1" s="24"/>
      <c r="RMN1" s="24"/>
      <c r="RMO1" s="24"/>
      <c r="RMP1" s="24"/>
      <c r="RMQ1" s="24"/>
      <c r="RMR1" s="24"/>
      <c r="RMS1" s="24"/>
      <c r="RMT1" s="24"/>
      <c r="RMU1" s="24"/>
      <c r="RMV1" s="24"/>
      <c r="RMW1" s="24"/>
      <c r="RMX1" s="24"/>
      <c r="RMY1" s="24"/>
      <c r="RMZ1" s="24"/>
      <c r="RNA1" s="24"/>
      <c r="RNB1" s="24"/>
      <c r="RNC1" s="24"/>
      <c r="RND1" s="24"/>
      <c r="RNE1" s="24"/>
      <c r="RNF1" s="24"/>
      <c r="RNG1" s="24"/>
      <c r="RNH1" s="24"/>
      <c r="RNI1" s="24"/>
      <c r="RNJ1" s="24"/>
      <c r="RNK1" s="24"/>
      <c r="RNL1" s="24"/>
      <c r="RNM1" s="24"/>
      <c r="RNN1" s="24"/>
      <c r="RNO1" s="24"/>
      <c r="RNP1" s="24"/>
      <c r="RNQ1" s="24"/>
      <c r="RNR1" s="24"/>
      <c r="RNS1" s="24"/>
      <c r="RNT1" s="24"/>
      <c r="RNU1" s="24"/>
      <c r="RNV1" s="24"/>
      <c r="RNW1" s="24"/>
      <c r="RNX1" s="24"/>
      <c r="RNY1" s="24"/>
      <c r="RNZ1" s="24"/>
      <c r="ROA1" s="24"/>
      <c r="ROB1" s="24"/>
      <c r="ROC1" s="24"/>
      <c r="ROD1" s="24"/>
      <c r="ROE1" s="24"/>
      <c r="ROF1" s="24"/>
      <c r="ROG1" s="24"/>
      <c r="ROH1" s="24"/>
      <c r="ROI1" s="24"/>
      <c r="ROJ1" s="24"/>
      <c r="ROK1" s="24"/>
      <c r="ROL1" s="24"/>
      <c r="ROM1" s="24"/>
      <c r="RON1" s="24"/>
      <c r="ROO1" s="24"/>
      <c r="ROP1" s="24"/>
      <c r="ROQ1" s="24"/>
      <c r="ROR1" s="24"/>
      <c r="ROS1" s="24"/>
      <c r="ROT1" s="24"/>
      <c r="ROU1" s="24"/>
      <c r="ROV1" s="24"/>
      <c r="ROW1" s="24"/>
      <c r="ROX1" s="24"/>
      <c r="ROY1" s="24"/>
      <c r="ROZ1" s="24"/>
      <c r="RPA1" s="24"/>
      <c r="RPB1" s="24"/>
      <c r="RPC1" s="24"/>
      <c r="RPD1" s="24"/>
      <c r="RPE1" s="24"/>
      <c r="RPF1" s="24"/>
      <c r="RPG1" s="24"/>
      <c r="RPH1" s="24"/>
      <c r="RPI1" s="24"/>
      <c r="RPJ1" s="24"/>
      <c r="RPK1" s="24"/>
      <c r="RPL1" s="24"/>
      <c r="RPM1" s="24"/>
      <c r="RPN1" s="24"/>
      <c r="RPO1" s="24"/>
      <c r="RPP1" s="24"/>
      <c r="RPQ1" s="24"/>
      <c r="RPR1" s="24"/>
      <c r="RPS1" s="24"/>
      <c r="RPT1" s="24"/>
      <c r="RPU1" s="24"/>
      <c r="RPV1" s="24"/>
      <c r="RPW1" s="24"/>
      <c r="RPX1" s="24"/>
      <c r="RPY1" s="24"/>
      <c r="RPZ1" s="24"/>
      <c r="RQA1" s="24"/>
      <c r="RQB1" s="24"/>
      <c r="RQC1" s="24"/>
      <c r="RQD1" s="24"/>
      <c r="RQE1" s="24"/>
      <c r="RQF1" s="24"/>
      <c r="RQG1" s="24"/>
      <c r="RQH1" s="24"/>
      <c r="RQI1" s="24"/>
      <c r="RQJ1" s="24"/>
      <c r="RQK1" s="24"/>
      <c r="RQL1" s="24"/>
      <c r="RQM1" s="24"/>
      <c r="RQN1" s="24"/>
      <c r="RQO1" s="24"/>
      <c r="RQP1" s="24"/>
      <c r="RQQ1" s="24"/>
      <c r="RQR1" s="24"/>
      <c r="RQS1" s="24"/>
      <c r="RQT1" s="24"/>
      <c r="RQU1" s="24"/>
      <c r="RQV1" s="24"/>
      <c r="RQW1" s="24"/>
      <c r="RQX1" s="24"/>
      <c r="RQY1" s="24"/>
      <c r="RQZ1" s="24"/>
      <c r="RRA1" s="24"/>
      <c r="RRB1" s="24"/>
      <c r="RRC1" s="24"/>
      <c r="RRD1" s="24"/>
      <c r="RRE1" s="24"/>
      <c r="RRF1" s="24"/>
      <c r="RRG1" s="24"/>
      <c r="RRH1" s="24"/>
      <c r="RRI1" s="24"/>
      <c r="RRJ1" s="24"/>
      <c r="RRK1" s="24"/>
      <c r="RRL1" s="24"/>
      <c r="RRM1" s="24"/>
      <c r="RRN1" s="24"/>
      <c r="RRO1" s="24"/>
      <c r="RRP1" s="24"/>
      <c r="RRQ1" s="24"/>
      <c r="RRR1" s="24"/>
      <c r="RRS1" s="24"/>
      <c r="RRT1" s="24"/>
      <c r="RRU1" s="24"/>
      <c r="RRV1" s="24"/>
      <c r="RRW1" s="24"/>
      <c r="RRX1" s="24"/>
      <c r="RRY1" s="24"/>
      <c r="RRZ1" s="24"/>
      <c r="RSA1" s="24"/>
      <c r="RSB1" s="24"/>
      <c r="RSC1" s="24"/>
      <c r="RSD1" s="24"/>
      <c r="RSE1" s="24"/>
      <c r="RSF1" s="24"/>
      <c r="RSG1" s="24"/>
      <c r="RSH1" s="24"/>
      <c r="RSI1" s="24"/>
      <c r="RSJ1" s="24"/>
      <c r="RSK1" s="24"/>
      <c r="RSL1" s="24"/>
      <c r="RSM1" s="24"/>
      <c r="RSN1" s="24"/>
      <c r="RSO1" s="24"/>
      <c r="RSP1" s="24"/>
      <c r="RSQ1" s="24"/>
      <c r="RSR1" s="24"/>
      <c r="RSS1" s="24"/>
      <c r="RST1" s="24"/>
      <c r="RSU1" s="24"/>
      <c r="RSV1" s="24"/>
      <c r="RSW1" s="24"/>
      <c r="RSX1" s="24"/>
      <c r="RSY1" s="24"/>
      <c r="RSZ1" s="24"/>
      <c r="RTA1" s="24"/>
      <c r="RTB1" s="24"/>
      <c r="RTC1" s="24"/>
      <c r="RTD1" s="24"/>
      <c r="RTE1" s="24"/>
      <c r="RTF1" s="24"/>
      <c r="RTG1" s="24"/>
      <c r="RTH1" s="24"/>
      <c r="RTI1" s="24"/>
      <c r="RTJ1" s="24"/>
      <c r="RTK1" s="24"/>
      <c r="RTL1" s="24"/>
      <c r="RTM1" s="24"/>
      <c r="RTN1" s="24"/>
      <c r="RTO1" s="24"/>
      <c r="RTP1" s="24"/>
      <c r="RTQ1" s="24"/>
      <c r="RTR1" s="24"/>
      <c r="RTS1" s="24"/>
      <c r="RTT1" s="24"/>
      <c r="RTU1" s="24"/>
      <c r="RTV1" s="24"/>
      <c r="RTW1" s="24"/>
      <c r="RTX1" s="24"/>
      <c r="RTY1" s="24"/>
      <c r="RTZ1" s="24"/>
      <c r="RUA1" s="24"/>
      <c r="RUB1" s="24"/>
      <c r="RUC1" s="24"/>
      <c r="RUD1" s="24"/>
      <c r="RUE1" s="24"/>
      <c r="RUF1" s="24"/>
      <c r="RUG1" s="24"/>
      <c r="RUH1" s="24"/>
      <c r="RUI1" s="24"/>
      <c r="RUJ1" s="24"/>
      <c r="RUK1" s="24"/>
      <c r="RUL1" s="24"/>
      <c r="RUM1" s="24"/>
      <c r="RUN1" s="24"/>
      <c r="RUO1" s="24"/>
      <c r="RUP1" s="24"/>
      <c r="RUQ1" s="24"/>
      <c r="RUR1" s="24"/>
      <c r="RUS1" s="24"/>
      <c r="RUT1" s="24"/>
      <c r="RUU1" s="24"/>
      <c r="RUV1" s="24"/>
      <c r="RUW1" s="24"/>
      <c r="RUX1" s="24"/>
      <c r="RUY1" s="24"/>
      <c r="RUZ1" s="24"/>
      <c r="RVA1" s="24"/>
      <c r="RVB1" s="24"/>
      <c r="RVC1" s="24"/>
      <c r="RVD1" s="24"/>
      <c r="RVE1" s="24"/>
      <c r="RVF1" s="24"/>
      <c r="RVG1" s="24"/>
      <c r="RVH1" s="24"/>
      <c r="RVI1" s="24"/>
      <c r="RVJ1" s="24"/>
      <c r="RVK1" s="24"/>
      <c r="RVL1" s="24"/>
      <c r="RVM1" s="24"/>
      <c r="RVN1" s="24"/>
      <c r="RVO1" s="24"/>
      <c r="RVP1" s="24"/>
      <c r="RVQ1" s="24"/>
      <c r="RVR1" s="24"/>
      <c r="RVS1" s="24"/>
      <c r="RVT1" s="24"/>
      <c r="RVU1" s="24"/>
      <c r="RVV1" s="24"/>
      <c r="RVW1" s="24"/>
      <c r="RVX1" s="24"/>
      <c r="RVY1" s="24"/>
      <c r="RVZ1" s="24"/>
      <c r="RWA1" s="24"/>
      <c r="RWB1" s="24"/>
      <c r="RWC1" s="24"/>
      <c r="RWD1" s="24"/>
      <c r="RWE1" s="24"/>
      <c r="RWF1" s="24"/>
      <c r="RWG1" s="24"/>
      <c r="RWH1" s="24"/>
      <c r="RWI1" s="24"/>
      <c r="RWJ1" s="24"/>
      <c r="RWK1" s="24"/>
      <c r="RWL1" s="24"/>
      <c r="RWM1" s="24"/>
      <c r="RWN1" s="24"/>
      <c r="RWO1" s="24"/>
      <c r="RWP1" s="24"/>
      <c r="RWQ1" s="24"/>
      <c r="RWR1" s="24"/>
      <c r="RWS1" s="24"/>
      <c r="RWT1" s="24"/>
      <c r="RWU1" s="24"/>
      <c r="RWV1" s="24"/>
      <c r="RWW1" s="24"/>
      <c r="RWX1" s="24"/>
      <c r="RWY1" s="24"/>
      <c r="RWZ1" s="24"/>
      <c r="RXA1" s="24"/>
      <c r="RXB1" s="24"/>
      <c r="RXC1" s="24"/>
      <c r="RXD1" s="24"/>
      <c r="RXE1" s="24"/>
      <c r="RXF1" s="24"/>
      <c r="RXG1" s="24"/>
      <c r="RXH1" s="24"/>
      <c r="RXI1" s="24"/>
      <c r="RXJ1" s="24"/>
      <c r="RXK1" s="24"/>
      <c r="RXL1" s="24"/>
      <c r="RXM1" s="24"/>
      <c r="RXN1" s="24"/>
      <c r="RXO1" s="24"/>
      <c r="RXP1" s="24"/>
      <c r="RXQ1" s="24"/>
      <c r="RXR1" s="24"/>
      <c r="RXS1" s="24"/>
      <c r="RXT1" s="24"/>
      <c r="RXU1" s="24"/>
      <c r="RXV1" s="24"/>
      <c r="RXW1" s="24"/>
      <c r="RXX1" s="24"/>
      <c r="RXY1" s="24"/>
      <c r="RXZ1" s="24"/>
      <c r="RYA1" s="24"/>
      <c r="RYB1" s="24"/>
      <c r="RYC1" s="24"/>
      <c r="RYD1" s="24"/>
      <c r="RYE1" s="24"/>
      <c r="RYF1" s="24"/>
      <c r="RYG1" s="24"/>
      <c r="RYH1" s="24"/>
      <c r="RYI1" s="24"/>
      <c r="RYJ1" s="24"/>
      <c r="RYK1" s="24"/>
      <c r="RYL1" s="24"/>
      <c r="RYM1" s="24"/>
      <c r="RYN1" s="24"/>
      <c r="RYO1" s="24"/>
      <c r="RYP1" s="24"/>
      <c r="RYQ1" s="24"/>
      <c r="RYR1" s="24"/>
      <c r="RYS1" s="24"/>
      <c r="RYT1" s="24"/>
      <c r="RYU1" s="24"/>
      <c r="RYV1" s="24"/>
      <c r="RYW1" s="24"/>
      <c r="RYX1" s="24"/>
      <c r="RYY1" s="24"/>
      <c r="RYZ1" s="24"/>
      <c r="RZA1" s="24"/>
      <c r="RZB1" s="24"/>
      <c r="RZC1" s="24"/>
      <c r="RZD1" s="24"/>
      <c r="RZE1" s="24"/>
      <c r="RZF1" s="24"/>
      <c r="RZG1" s="24"/>
      <c r="RZH1" s="24"/>
      <c r="RZI1" s="24"/>
      <c r="RZJ1" s="24"/>
      <c r="RZK1" s="24"/>
      <c r="RZL1" s="24"/>
      <c r="RZM1" s="24"/>
      <c r="RZN1" s="24"/>
      <c r="RZO1" s="24"/>
      <c r="RZP1" s="24"/>
      <c r="RZQ1" s="24"/>
      <c r="RZR1" s="24"/>
      <c r="RZS1" s="24"/>
      <c r="RZT1" s="24"/>
      <c r="RZU1" s="24"/>
      <c r="RZV1" s="24"/>
      <c r="RZW1" s="24"/>
      <c r="RZX1" s="24"/>
      <c r="RZY1" s="24"/>
      <c r="RZZ1" s="24"/>
      <c r="SAA1" s="24"/>
      <c r="SAB1" s="24"/>
      <c r="SAC1" s="24"/>
      <c r="SAD1" s="24"/>
      <c r="SAE1" s="24"/>
      <c r="SAF1" s="24"/>
      <c r="SAG1" s="24"/>
      <c r="SAH1" s="24"/>
      <c r="SAI1" s="24"/>
      <c r="SAJ1" s="24"/>
      <c r="SAK1" s="24"/>
      <c r="SAL1" s="24"/>
      <c r="SAM1" s="24"/>
      <c r="SAN1" s="24"/>
      <c r="SAO1" s="24"/>
      <c r="SAP1" s="24"/>
      <c r="SAQ1" s="24"/>
      <c r="SAR1" s="24"/>
      <c r="SAS1" s="24"/>
      <c r="SAT1" s="24"/>
      <c r="SAU1" s="24"/>
      <c r="SAV1" s="24"/>
      <c r="SAW1" s="24"/>
      <c r="SAX1" s="24"/>
      <c r="SAY1" s="24"/>
      <c r="SAZ1" s="24"/>
      <c r="SBA1" s="24"/>
      <c r="SBB1" s="24"/>
      <c r="SBC1" s="24"/>
      <c r="SBD1" s="24"/>
      <c r="SBE1" s="24"/>
      <c r="SBF1" s="24"/>
      <c r="SBG1" s="24"/>
      <c r="SBH1" s="24"/>
      <c r="SBI1" s="24"/>
      <c r="SBJ1" s="24"/>
      <c r="SBK1" s="24"/>
      <c r="SBL1" s="24"/>
      <c r="SBM1" s="24"/>
      <c r="SBN1" s="24"/>
      <c r="SBO1" s="24"/>
      <c r="SBP1" s="24"/>
      <c r="SBQ1" s="24"/>
      <c r="SBR1" s="24"/>
      <c r="SBS1" s="24"/>
      <c r="SBT1" s="24"/>
      <c r="SBU1" s="24"/>
      <c r="SBV1" s="24"/>
      <c r="SBW1" s="24"/>
      <c r="SBX1" s="24"/>
      <c r="SBY1" s="24"/>
      <c r="SBZ1" s="24"/>
      <c r="SCA1" s="24"/>
      <c r="SCB1" s="24"/>
      <c r="SCC1" s="24"/>
      <c r="SCD1" s="24"/>
      <c r="SCE1" s="24"/>
      <c r="SCF1" s="24"/>
      <c r="SCG1" s="24"/>
      <c r="SCH1" s="24"/>
      <c r="SCI1" s="24"/>
      <c r="SCJ1" s="24"/>
      <c r="SCK1" s="24"/>
      <c r="SCL1" s="24"/>
      <c r="SCM1" s="24"/>
      <c r="SCN1" s="24"/>
      <c r="SCO1" s="24"/>
      <c r="SCP1" s="24"/>
      <c r="SCQ1" s="24"/>
      <c r="SCR1" s="24"/>
      <c r="SCS1" s="24"/>
      <c r="SCT1" s="24"/>
      <c r="SCU1" s="24"/>
      <c r="SCV1" s="24"/>
      <c r="SCW1" s="24"/>
      <c r="SCX1" s="24"/>
      <c r="SCY1" s="24"/>
      <c r="SCZ1" s="24"/>
      <c r="SDA1" s="24"/>
      <c r="SDB1" s="24"/>
      <c r="SDC1" s="24"/>
      <c r="SDD1" s="24"/>
      <c r="SDE1" s="24"/>
      <c r="SDF1" s="24"/>
      <c r="SDG1" s="24"/>
      <c r="SDH1" s="24"/>
      <c r="SDI1" s="24"/>
      <c r="SDJ1" s="24"/>
      <c r="SDK1" s="24"/>
      <c r="SDL1" s="24"/>
      <c r="SDM1" s="24"/>
      <c r="SDN1" s="24"/>
      <c r="SDO1" s="24"/>
      <c r="SDP1" s="24"/>
      <c r="SDQ1" s="24"/>
      <c r="SDR1" s="24"/>
      <c r="SDS1" s="24"/>
      <c r="SDT1" s="24"/>
      <c r="SDU1" s="24"/>
      <c r="SDV1" s="24"/>
      <c r="SDW1" s="24"/>
      <c r="SDX1" s="24"/>
      <c r="SDY1" s="24"/>
      <c r="SDZ1" s="24"/>
      <c r="SEA1" s="24"/>
      <c r="SEB1" s="24"/>
      <c r="SEC1" s="24"/>
      <c r="SED1" s="24"/>
      <c r="SEE1" s="24"/>
      <c r="SEF1" s="24"/>
      <c r="SEG1" s="24"/>
      <c r="SEH1" s="24"/>
      <c r="SEI1" s="24"/>
      <c r="SEJ1" s="24"/>
      <c r="SEK1" s="24"/>
      <c r="SEL1" s="24"/>
      <c r="SEM1" s="24"/>
      <c r="SEN1" s="24"/>
      <c r="SEO1" s="24"/>
      <c r="SEP1" s="24"/>
      <c r="SEQ1" s="24"/>
      <c r="SER1" s="24"/>
      <c r="SES1" s="24"/>
      <c r="SET1" s="24"/>
      <c r="SEU1" s="24"/>
      <c r="SEV1" s="24"/>
      <c r="SEW1" s="24"/>
      <c r="SEX1" s="24"/>
      <c r="SEY1" s="24"/>
      <c r="SEZ1" s="24"/>
      <c r="SFA1" s="24"/>
      <c r="SFB1" s="24"/>
      <c r="SFC1" s="24"/>
      <c r="SFD1" s="24"/>
      <c r="SFE1" s="24"/>
      <c r="SFF1" s="24"/>
      <c r="SFG1" s="24"/>
      <c r="SFH1" s="24"/>
      <c r="SFI1" s="24"/>
      <c r="SFJ1" s="24"/>
      <c r="SFK1" s="24"/>
      <c r="SFL1" s="24"/>
      <c r="SFM1" s="24"/>
      <c r="SFN1" s="24"/>
      <c r="SFO1" s="24"/>
      <c r="SFP1" s="24"/>
      <c r="SFQ1" s="24"/>
      <c r="SFR1" s="24"/>
      <c r="SFS1" s="24"/>
      <c r="SFT1" s="24"/>
      <c r="SFU1" s="24"/>
      <c r="SFV1" s="24"/>
      <c r="SFW1" s="24"/>
      <c r="SFX1" s="24"/>
      <c r="SFY1" s="24"/>
      <c r="SFZ1" s="24"/>
      <c r="SGA1" s="24"/>
      <c r="SGB1" s="24"/>
      <c r="SGC1" s="24"/>
      <c r="SGD1" s="24"/>
      <c r="SGE1" s="24"/>
      <c r="SGF1" s="24"/>
      <c r="SGG1" s="24"/>
      <c r="SGH1" s="24"/>
      <c r="SGI1" s="24"/>
      <c r="SGJ1" s="24"/>
      <c r="SGK1" s="24"/>
      <c r="SGL1" s="24"/>
      <c r="SGM1" s="24"/>
      <c r="SGN1" s="24"/>
      <c r="SGO1" s="24"/>
      <c r="SGP1" s="24"/>
      <c r="SGQ1" s="24"/>
      <c r="SGR1" s="24"/>
      <c r="SGS1" s="24"/>
      <c r="SGT1" s="24"/>
      <c r="SGU1" s="24"/>
      <c r="SGV1" s="24"/>
      <c r="SGW1" s="24"/>
      <c r="SGX1" s="24"/>
      <c r="SGY1" s="24"/>
      <c r="SGZ1" s="24"/>
      <c r="SHA1" s="24"/>
      <c r="SHB1" s="24"/>
      <c r="SHC1" s="24"/>
      <c r="SHD1" s="24"/>
      <c r="SHE1" s="24"/>
      <c r="SHF1" s="24"/>
      <c r="SHG1" s="24"/>
      <c r="SHH1" s="24"/>
      <c r="SHI1" s="24"/>
      <c r="SHJ1" s="24"/>
      <c r="SHK1" s="24"/>
      <c r="SHL1" s="24"/>
      <c r="SHM1" s="24"/>
      <c r="SHN1" s="24"/>
      <c r="SHO1" s="24"/>
      <c r="SHP1" s="24"/>
      <c r="SHQ1" s="24"/>
      <c r="SHR1" s="24"/>
      <c r="SHS1" s="24"/>
      <c r="SHT1" s="24"/>
      <c r="SHU1" s="24"/>
      <c r="SHV1" s="24"/>
      <c r="SHW1" s="24"/>
      <c r="SHX1" s="24"/>
      <c r="SHY1" s="24"/>
      <c r="SHZ1" s="24"/>
      <c r="SIA1" s="24"/>
      <c r="SIB1" s="24"/>
      <c r="SIC1" s="24"/>
      <c r="SID1" s="24"/>
      <c r="SIE1" s="24"/>
      <c r="SIF1" s="24"/>
      <c r="SIG1" s="24"/>
      <c r="SIH1" s="24"/>
      <c r="SII1" s="24"/>
      <c r="SIJ1" s="24"/>
      <c r="SIK1" s="24"/>
      <c r="SIL1" s="24"/>
      <c r="SIM1" s="24"/>
      <c r="SIN1" s="24"/>
      <c r="SIO1" s="24"/>
      <c r="SIP1" s="24"/>
      <c r="SIQ1" s="24"/>
      <c r="SIR1" s="24"/>
      <c r="SIS1" s="24"/>
      <c r="SIT1" s="24"/>
      <c r="SIU1" s="24"/>
      <c r="SIV1" s="24"/>
      <c r="SIW1" s="24"/>
      <c r="SIX1" s="24"/>
      <c r="SIY1" s="24"/>
      <c r="SIZ1" s="24"/>
      <c r="SJA1" s="24"/>
      <c r="SJB1" s="24"/>
      <c r="SJC1" s="24"/>
      <c r="SJD1" s="24"/>
      <c r="SJE1" s="24"/>
      <c r="SJF1" s="24"/>
      <c r="SJG1" s="24"/>
      <c r="SJH1" s="24"/>
      <c r="SJI1" s="24"/>
      <c r="SJJ1" s="24"/>
      <c r="SJK1" s="24"/>
      <c r="SJL1" s="24"/>
      <c r="SJM1" s="24"/>
      <c r="SJN1" s="24"/>
      <c r="SJO1" s="24"/>
      <c r="SJP1" s="24"/>
      <c r="SJQ1" s="24"/>
      <c r="SJR1" s="24"/>
      <c r="SJS1" s="24"/>
      <c r="SJT1" s="24"/>
      <c r="SJU1" s="24"/>
      <c r="SJV1" s="24"/>
      <c r="SJW1" s="24"/>
      <c r="SJX1" s="24"/>
      <c r="SJY1" s="24"/>
      <c r="SJZ1" s="24"/>
      <c r="SKA1" s="24"/>
      <c r="SKB1" s="24"/>
      <c r="SKC1" s="24"/>
      <c r="SKD1" s="24"/>
      <c r="SKE1" s="24"/>
      <c r="SKF1" s="24"/>
      <c r="SKG1" s="24"/>
      <c r="SKH1" s="24"/>
      <c r="SKI1" s="24"/>
      <c r="SKJ1" s="24"/>
      <c r="SKK1" s="24"/>
      <c r="SKL1" s="24"/>
      <c r="SKM1" s="24"/>
      <c r="SKN1" s="24"/>
      <c r="SKO1" s="24"/>
      <c r="SKP1" s="24"/>
      <c r="SKQ1" s="24"/>
      <c r="SKR1" s="24"/>
      <c r="SKS1" s="24"/>
      <c r="SKT1" s="24"/>
      <c r="SKU1" s="24"/>
      <c r="SKV1" s="24"/>
      <c r="SKW1" s="24"/>
      <c r="SKX1" s="24"/>
      <c r="SKY1" s="24"/>
      <c r="SKZ1" s="24"/>
      <c r="SLA1" s="24"/>
      <c r="SLB1" s="24"/>
      <c r="SLC1" s="24"/>
      <c r="SLD1" s="24"/>
      <c r="SLE1" s="24"/>
      <c r="SLF1" s="24"/>
      <c r="SLG1" s="24"/>
      <c r="SLH1" s="24"/>
      <c r="SLI1" s="24"/>
      <c r="SLJ1" s="24"/>
      <c r="SLK1" s="24"/>
      <c r="SLL1" s="24"/>
      <c r="SLM1" s="24"/>
      <c r="SLN1" s="24"/>
      <c r="SLO1" s="24"/>
      <c r="SLP1" s="24"/>
      <c r="SLQ1" s="24"/>
      <c r="SLR1" s="24"/>
      <c r="SLS1" s="24"/>
      <c r="SLT1" s="24"/>
      <c r="SLU1" s="24"/>
      <c r="SLV1" s="24"/>
      <c r="SLW1" s="24"/>
      <c r="SLX1" s="24"/>
      <c r="SLY1" s="24"/>
      <c r="SLZ1" s="24"/>
      <c r="SMA1" s="24"/>
      <c r="SMB1" s="24"/>
      <c r="SMC1" s="24"/>
      <c r="SMD1" s="24"/>
      <c r="SME1" s="24"/>
      <c r="SMF1" s="24"/>
      <c r="SMG1" s="24"/>
      <c r="SMH1" s="24"/>
      <c r="SMI1" s="24"/>
      <c r="SMJ1" s="24"/>
      <c r="SMK1" s="24"/>
      <c r="SML1" s="24"/>
      <c r="SMM1" s="24"/>
      <c r="SMN1" s="24"/>
      <c r="SMO1" s="24"/>
      <c r="SMP1" s="24"/>
      <c r="SMQ1" s="24"/>
      <c r="SMR1" s="24"/>
      <c r="SMS1" s="24"/>
      <c r="SMT1" s="24"/>
      <c r="SMU1" s="24"/>
      <c r="SMV1" s="24"/>
      <c r="SMW1" s="24"/>
      <c r="SMX1" s="24"/>
      <c r="SMY1" s="24"/>
      <c r="SMZ1" s="24"/>
      <c r="SNA1" s="24"/>
      <c r="SNB1" s="24"/>
      <c r="SNC1" s="24"/>
      <c r="SND1" s="24"/>
      <c r="SNE1" s="24"/>
      <c r="SNF1" s="24"/>
      <c r="SNG1" s="24"/>
      <c r="SNH1" s="24"/>
      <c r="SNI1" s="24"/>
      <c r="SNJ1" s="24"/>
      <c r="SNK1" s="24"/>
      <c r="SNL1" s="24"/>
      <c r="SNM1" s="24"/>
      <c r="SNN1" s="24"/>
      <c r="SNO1" s="24"/>
      <c r="SNP1" s="24"/>
      <c r="SNQ1" s="24"/>
      <c r="SNR1" s="24"/>
      <c r="SNS1" s="24"/>
      <c r="SNT1" s="24"/>
      <c r="SNU1" s="24"/>
      <c r="SNV1" s="24"/>
      <c r="SNW1" s="24"/>
      <c r="SNX1" s="24"/>
      <c r="SNY1" s="24"/>
      <c r="SNZ1" s="24"/>
      <c r="SOA1" s="24"/>
      <c r="SOB1" s="24"/>
      <c r="SOC1" s="24"/>
      <c r="SOD1" s="24"/>
      <c r="SOE1" s="24"/>
      <c r="SOF1" s="24"/>
      <c r="SOG1" s="24"/>
      <c r="SOH1" s="24"/>
      <c r="SOI1" s="24"/>
      <c r="SOJ1" s="24"/>
      <c r="SOK1" s="24"/>
      <c r="SOL1" s="24"/>
      <c r="SOM1" s="24"/>
      <c r="SON1" s="24"/>
      <c r="SOO1" s="24"/>
      <c r="SOP1" s="24"/>
      <c r="SOQ1" s="24"/>
      <c r="SOR1" s="24"/>
      <c r="SOS1" s="24"/>
      <c r="SOT1" s="24"/>
      <c r="SOU1" s="24"/>
      <c r="SOV1" s="24"/>
      <c r="SOW1" s="24"/>
      <c r="SOX1" s="24"/>
      <c r="SOY1" s="24"/>
      <c r="SOZ1" s="24"/>
      <c r="SPA1" s="24"/>
      <c r="SPB1" s="24"/>
      <c r="SPC1" s="24"/>
      <c r="SPD1" s="24"/>
      <c r="SPE1" s="24"/>
      <c r="SPF1" s="24"/>
      <c r="SPG1" s="24"/>
      <c r="SPH1" s="24"/>
      <c r="SPI1" s="24"/>
      <c r="SPJ1" s="24"/>
      <c r="SPK1" s="24"/>
      <c r="SPL1" s="24"/>
      <c r="SPM1" s="24"/>
      <c r="SPN1" s="24"/>
      <c r="SPO1" s="24"/>
      <c r="SPP1" s="24"/>
      <c r="SPQ1" s="24"/>
      <c r="SPR1" s="24"/>
      <c r="SPS1" s="24"/>
      <c r="SPT1" s="24"/>
      <c r="SPU1" s="24"/>
      <c r="SPV1" s="24"/>
      <c r="SPW1" s="24"/>
      <c r="SPX1" s="24"/>
      <c r="SPY1" s="24"/>
      <c r="SPZ1" s="24"/>
      <c r="SQA1" s="24"/>
      <c r="SQB1" s="24"/>
      <c r="SQC1" s="24"/>
      <c r="SQD1" s="24"/>
      <c r="SQE1" s="24"/>
      <c r="SQF1" s="24"/>
      <c r="SQG1" s="24"/>
      <c r="SQH1" s="24"/>
      <c r="SQI1" s="24"/>
      <c r="SQJ1" s="24"/>
      <c r="SQK1" s="24"/>
      <c r="SQL1" s="24"/>
      <c r="SQM1" s="24"/>
      <c r="SQN1" s="24"/>
      <c r="SQO1" s="24"/>
      <c r="SQP1" s="24"/>
      <c r="SQQ1" s="24"/>
      <c r="SQR1" s="24"/>
      <c r="SQS1" s="24"/>
      <c r="SQT1" s="24"/>
      <c r="SQU1" s="24"/>
      <c r="SQV1" s="24"/>
      <c r="SQW1" s="24"/>
      <c r="SQX1" s="24"/>
      <c r="SQY1" s="24"/>
      <c r="SQZ1" s="24"/>
      <c r="SRA1" s="24"/>
      <c r="SRB1" s="24"/>
      <c r="SRC1" s="24"/>
      <c r="SRD1" s="24"/>
      <c r="SRE1" s="24"/>
      <c r="SRF1" s="24"/>
      <c r="SRG1" s="24"/>
      <c r="SRH1" s="24"/>
      <c r="SRI1" s="24"/>
      <c r="SRJ1" s="24"/>
      <c r="SRK1" s="24"/>
      <c r="SRL1" s="24"/>
      <c r="SRM1" s="24"/>
      <c r="SRN1" s="24"/>
      <c r="SRO1" s="24"/>
      <c r="SRP1" s="24"/>
      <c r="SRQ1" s="24"/>
      <c r="SRR1" s="24"/>
      <c r="SRS1" s="24"/>
      <c r="SRT1" s="24"/>
      <c r="SRU1" s="24"/>
      <c r="SRV1" s="24"/>
      <c r="SRW1" s="24"/>
      <c r="SRX1" s="24"/>
      <c r="SRY1" s="24"/>
      <c r="SRZ1" s="24"/>
      <c r="SSA1" s="24"/>
      <c r="SSB1" s="24"/>
      <c r="SSC1" s="24"/>
      <c r="SSD1" s="24"/>
      <c r="SSE1" s="24"/>
      <c r="SSF1" s="24"/>
      <c r="SSG1" s="24"/>
      <c r="SSH1" s="24"/>
      <c r="SSI1" s="24"/>
      <c r="SSJ1" s="24"/>
      <c r="SSK1" s="24"/>
      <c r="SSL1" s="24"/>
      <c r="SSM1" s="24"/>
      <c r="SSN1" s="24"/>
      <c r="SSO1" s="24"/>
      <c r="SSP1" s="24"/>
      <c r="SSQ1" s="24"/>
      <c r="SSR1" s="24"/>
      <c r="SSS1" s="24"/>
      <c r="SST1" s="24"/>
      <c r="SSU1" s="24"/>
      <c r="SSV1" s="24"/>
      <c r="SSW1" s="24"/>
      <c r="SSX1" s="24"/>
      <c r="SSY1" s="24"/>
      <c r="SSZ1" s="24"/>
      <c r="STA1" s="24"/>
      <c r="STB1" s="24"/>
      <c r="STC1" s="24"/>
      <c r="STD1" s="24"/>
      <c r="STE1" s="24"/>
      <c r="STF1" s="24"/>
      <c r="STG1" s="24"/>
      <c r="STH1" s="24"/>
      <c r="STI1" s="24"/>
      <c r="STJ1" s="24"/>
      <c r="STK1" s="24"/>
      <c r="STL1" s="24"/>
      <c r="STM1" s="24"/>
      <c r="STN1" s="24"/>
      <c r="STO1" s="24"/>
      <c r="STP1" s="24"/>
      <c r="STQ1" s="24"/>
      <c r="STR1" s="24"/>
      <c r="STS1" s="24"/>
      <c r="STT1" s="24"/>
      <c r="STU1" s="24"/>
      <c r="STV1" s="24"/>
      <c r="STW1" s="24"/>
      <c r="STX1" s="24"/>
      <c r="STY1" s="24"/>
      <c r="STZ1" s="24"/>
      <c r="SUA1" s="24"/>
      <c r="SUB1" s="24"/>
      <c r="SUC1" s="24"/>
      <c r="SUD1" s="24"/>
      <c r="SUE1" s="24"/>
      <c r="SUF1" s="24"/>
      <c r="SUG1" s="24"/>
      <c r="SUH1" s="24"/>
      <c r="SUI1" s="24"/>
      <c r="SUJ1" s="24"/>
      <c r="SUK1" s="24"/>
      <c r="SUL1" s="24"/>
      <c r="SUM1" s="24"/>
      <c r="SUN1" s="24"/>
      <c r="SUO1" s="24"/>
      <c r="SUP1" s="24"/>
      <c r="SUQ1" s="24"/>
      <c r="SUR1" s="24"/>
      <c r="SUS1" s="24"/>
      <c r="SUT1" s="24"/>
      <c r="SUU1" s="24"/>
      <c r="SUV1" s="24"/>
      <c r="SUW1" s="24"/>
      <c r="SUX1" s="24"/>
      <c r="SUY1" s="24"/>
      <c r="SUZ1" s="24"/>
      <c r="SVA1" s="24"/>
      <c r="SVB1" s="24"/>
      <c r="SVC1" s="24"/>
      <c r="SVD1" s="24"/>
      <c r="SVE1" s="24"/>
      <c r="SVF1" s="24"/>
      <c r="SVG1" s="24"/>
      <c r="SVH1" s="24"/>
      <c r="SVI1" s="24"/>
      <c r="SVJ1" s="24"/>
      <c r="SVK1" s="24"/>
      <c r="SVL1" s="24"/>
      <c r="SVM1" s="24"/>
      <c r="SVN1" s="24"/>
      <c r="SVO1" s="24"/>
      <c r="SVP1" s="24"/>
      <c r="SVQ1" s="24"/>
      <c r="SVR1" s="24"/>
      <c r="SVS1" s="24"/>
      <c r="SVT1" s="24"/>
      <c r="SVU1" s="24"/>
      <c r="SVV1" s="24"/>
      <c r="SVW1" s="24"/>
      <c r="SVX1" s="24"/>
      <c r="SVY1" s="24"/>
      <c r="SVZ1" s="24"/>
      <c r="SWA1" s="24"/>
      <c r="SWB1" s="24"/>
      <c r="SWC1" s="24"/>
      <c r="SWD1" s="24"/>
      <c r="SWE1" s="24"/>
      <c r="SWF1" s="24"/>
      <c r="SWG1" s="24"/>
      <c r="SWH1" s="24"/>
      <c r="SWI1" s="24"/>
      <c r="SWJ1" s="24"/>
      <c r="SWK1" s="24"/>
      <c r="SWL1" s="24"/>
      <c r="SWM1" s="24"/>
      <c r="SWN1" s="24"/>
      <c r="SWO1" s="24"/>
      <c r="SWP1" s="24"/>
      <c r="SWQ1" s="24"/>
      <c r="SWR1" s="24"/>
      <c r="SWS1" s="24"/>
      <c r="SWT1" s="24"/>
      <c r="SWU1" s="24"/>
      <c r="SWV1" s="24"/>
      <c r="SWW1" s="24"/>
      <c r="SWX1" s="24"/>
      <c r="SWY1" s="24"/>
      <c r="SWZ1" s="24"/>
      <c r="SXA1" s="24"/>
      <c r="SXB1" s="24"/>
      <c r="SXC1" s="24"/>
      <c r="SXD1" s="24"/>
      <c r="SXE1" s="24"/>
      <c r="SXF1" s="24"/>
      <c r="SXG1" s="24"/>
      <c r="SXH1" s="24"/>
      <c r="SXI1" s="24"/>
      <c r="SXJ1" s="24"/>
      <c r="SXK1" s="24"/>
      <c r="SXL1" s="24"/>
      <c r="SXM1" s="24"/>
      <c r="SXN1" s="24"/>
      <c r="SXO1" s="24"/>
      <c r="SXP1" s="24"/>
      <c r="SXQ1" s="24"/>
      <c r="SXR1" s="24"/>
      <c r="SXS1" s="24"/>
      <c r="SXT1" s="24"/>
      <c r="SXU1" s="24"/>
      <c r="SXV1" s="24"/>
      <c r="SXW1" s="24"/>
      <c r="SXX1" s="24"/>
      <c r="SXY1" s="24"/>
      <c r="SXZ1" s="24"/>
      <c r="SYA1" s="24"/>
      <c r="SYB1" s="24"/>
      <c r="SYC1" s="24"/>
      <c r="SYD1" s="24"/>
      <c r="SYE1" s="24"/>
      <c r="SYF1" s="24"/>
      <c r="SYG1" s="24"/>
      <c r="SYH1" s="24"/>
      <c r="SYI1" s="24"/>
      <c r="SYJ1" s="24"/>
      <c r="SYK1" s="24"/>
      <c r="SYL1" s="24"/>
      <c r="SYM1" s="24"/>
      <c r="SYN1" s="24"/>
      <c r="SYO1" s="24"/>
      <c r="SYP1" s="24"/>
      <c r="SYQ1" s="24"/>
      <c r="SYR1" s="24"/>
      <c r="SYS1" s="24"/>
      <c r="SYT1" s="24"/>
      <c r="SYU1" s="24"/>
      <c r="SYV1" s="24"/>
      <c r="SYW1" s="24"/>
      <c r="SYX1" s="24"/>
      <c r="SYY1" s="24"/>
      <c r="SYZ1" s="24"/>
      <c r="SZA1" s="24"/>
      <c r="SZB1" s="24"/>
      <c r="SZC1" s="24"/>
      <c r="SZD1" s="24"/>
      <c r="SZE1" s="24"/>
      <c r="SZF1" s="24"/>
      <c r="SZG1" s="24"/>
      <c r="SZH1" s="24"/>
      <c r="SZI1" s="24"/>
      <c r="SZJ1" s="24"/>
      <c r="SZK1" s="24"/>
      <c r="SZL1" s="24"/>
      <c r="SZM1" s="24"/>
      <c r="SZN1" s="24"/>
      <c r="SZO1" s="24"/>
      <c r="SZP1" s="24"/>
      <c r="SZQ1" s="24"/>
      <c r="SZR1" s="24"/>
      <c r="SZS1" s="24"/>
      <c r="SZT1" s="24"/>
      <c r="SZU1" s="24"/>
      <c r="SZV1" s="24"/>
      <c r="SZW1" s="24"/>
      <c r="SZX1" s="24"/>
      <c r="SZY1" s="24"/>
      <c r="SZZ1" s="24"/>
      <c r="TAA1" s="24"/>
      <c r="TAB1" s="24"/>
      <c r="TAC1" s="24"/>
      <c r="TAD1" s="24"/>
      <c r="TAE1" s="24"/>
      <c r="TAF1" s="24"/>
      <c r="TAG1" s="24"/>
      <c r="TAH1" s="24"/>
      <c r="TAI1" s="24"/>
      <c r="TAJ1" s="24"/>
      <c r="TAK1" s="24"/>
      <c r="TAL1" s="24"/>
      <c r="TAM1" s="24"/>
      <c r="TAN1" s="24"/>
      <c r="TAO1" s="24"/>
      <c r="TAP1" s="24"/>
      <c r="TAQ1" s="24"/>
      <c r="TAR1" s="24"/>
      <c r="TAS1" s="24"/>
      <c r="TAT1" s="24"/>
      <c r="TAU1" s="24"/>
      <c r="TAV1" s="24"/>
      <c r="TAW1" s="24"/>
      <c r="TAX1" s="24"/>
      <c r="TAY1" s="24"/>
      <c r="TAZ1" s="24"/>
      <c r="TBA1" s="24"/>
      <c r="TBB1" s="24"/>
      <c r="TBC1" s="24"/>
      <c r="TBD1" s="24"/>
      <c r="TBE1" s="24"/>
      <c r="TBF1" s="24"/>
      <c r="TBG1" s="24"/>
      <c r="TBH1" s="24"/>
      <c r="TBI1" s="24"/>
      <c r="TBJ1" s="24"/>
      <c r="TBK1" s="24"/>
      <c r="TBL1" s="24"/>
      <c r="TBM1" s="24"/>
      <c r="TBN1" s="24"/>
      <c r="TBO1" s="24"/>
      <c r="TBP1" s="24"/>
      <c r="TBQ1" s="24"/>
      <c r="TBR1" s="24"/>
      <c r="TBS1" s="24"/>
      <c r="TBT1" s="24"/>
      <c r="TBU1" s="24"/>
      <c r="TBV1" s="24"/>
      <c r="TBW1" s="24"/>
      <c r="TBX1" s="24"/>
      <c r="TBY1" s="24"/>
      <c r="TBZ1" s="24"/>
      <c r="TCA1" s="24"/>
      <c r="TCB1" s="24"/>
      <c r="TCC1" s="24"/>
      <c r="TCD1" s="24"/>
      <c r="TCE1" s="24"/>
      <c r="TCF1" s="24"/>
      <c r="TCG1" s="24"/>
      <c r="TCH1" s="24"/>
      <c r="TCI1" s="24"/>
      <c r="TCJ1" s="24"/>
      <c r="TCK1" s="24"/>
      <c r="TCL1" s="24"/>
      <c r="TCM1" s="24"/>
      <c r="TCN1" s="24"/>
      <c r="TCO1" s="24"/>
      <c r="TCP1" s="24"/>
      <c r="TCQ1" s="24"/>
      <c r="TCR1" s="24"/>
      <c r="TCS1" s="24"/>
      <c r="TCT1" s="24"/>
      <c r="TCU1" s="24"/>
      <c r="TCV1" s="24"/>
      <c r="TCW1" s="24"/>
      <c r="TCX1" s="24"/>
      <c r="TCY1" s="24"/>
      <c r="TCZ1" s="24"/>
      <c r="TDA1" s="24"/>
      <c r="TDB1" s="24"/>
      <c r="TDC1" s="24"/>
      <c r="TDD1" s="24"/>
      <c r="TDE1" s="24"/>
      <c r="TDF1" s="24"/>
      <c r="TDG1" s="24"/>
      <c r="TDH1" s="24"/>
      <c r="TDI1" s="24"/>
      <c r="TDJ1" s="24"/>
      <c r="TDK1" s="24"/>
      <c r="TDL1" s="24"/>
      <c r="TDM1" s="24"/>
      <c r="TDN1" s="24"/>
      <c r="TDO1" s="24"/>
      <c r="TDP1" s="24"/>
      <c r="TDQ1" s="24"/>
      <c r="TDR1" s="24"/>
      <c r="TDS1" s="24"/>
      <c r="TDT1" s="24"/>
      <c r="TDU1" s="24"/>
      <c r="TDV1" s="24"/>
      <c r="TDW1" s="24"/>
      <c r="TDX1" s="24"/>
      <c r="TDY1" s="24"/>
      <c r="TDZ1" s="24"/>
      <c r="TEA1" s="24"/>
      <c r="TEB1" s="24"/>
      <c r="TEC1" s="24"/>
      <c r="TED1" s="24"/>
      <c r="TEE1" s="24"/>
      <c r="TEF1" s="24"/>
      <c r="TEG1" s="24"/>
      <c r="TEH1" s="24"/>
      <c r="TEI1" s="24"/>
      <c r="TEJ1" s="24"/>
      <c r="TEK1" s="24"/>
      <c r="TEL1" s="24"/>
      <c r="TEM1" s="24"/>
      <c r="TEN1" s="24"/>
      <c r="TEO1" s="24"/>
      <c r="TEP1" s="24"/>
      <c r="TEQ1" s="24"/>
      <c r="TER1" s="24"/>
      <c r="TES1" s="24"/>
      <c r="TET1" s="24"/>
      <c r="TEU1" s="24"/>
      <c r="TEV1" s="24"/>
      <c r="TEW1" s="24"/>
      <c r="TEX1" s="24"/>
      <c r="TEY1" s="24"/>
      <c r="TEZ1" s="24"/>
      <c r="TFA1" s="24"/>
      <c r="TFB1" s="24"/>
      <c r="TFC1" s="24"/>
      <c r="TFD1" s="24"/>
      <c r="TFE1" s="24"/>
      <c r="TFF1" s="24"/>
      <c r="TFG1" s="24"/>
      <c r="TFH1" s="24"/>
      <c r="TFI1" s="24"/>
      <c r="TFJ1" s="24"/>
      <c r="TFK1" s="24"/>
      <c r="TFL1" s="24"/>
      <c r="TFM1" s="24"/>
      <c r="TFN1" s="24"/>
      <c r="TFO1" s="24"/>
      <c r="TFP1" s="24"/>
      <c r="TFQ1" s="24"/>
      <c r="TFR1" s="24"/>
      <c r="TFS1" s="24"/>
      <c r="TFT1" s="24"/>
      <c r="TFU1" s="24"/>
      <c r="TFV1" s="24"/>
      <c r="TFW1" s="24"/>
      <c r="TFX1" s="24"/>
      <c r="TFY1" s="24"/>
      <c r="TFZ1" s="24"/>
      <c r="TGA1" s="24"/>
      <c r="TGB1" s="24"/>
      <c r="TGC1" s="24"/>
      <c r="TGD1" s="24"/>
      <c r="TGE1" s="24"/>
      <c r="TGF1" s="24"/>
      <c r="TGG1" s="24"/>
      <c r="TGH1" s="24"/>
      <c r="TGI1" s="24"/>
      <c r="TGJ1" s="24"/>
      <c r="TGK1" s="24"/>
      <c r="TGL1" s="24"/>
      <c r="TGM1" s="24"/>
      <c r="TGN1" s="24"/>
      <c r="TGO1" s="24"/>
      <c r="TGP1" s="24"/>
      <c r="TGQ1" s="24"/>
      <c r="TGR1" s="24"/>
      <c r="TGS1" s="24"/>
      <c r="TGT1" s="24"/>
      <c r="TGU1" s="24"/>
      <c r="TGV1" s="24"/>
      <c r="TGW1" s="24"/>
      <c r="TGX1" s="24"/>
      <c r="TGY1" s="24"/>
      <c r="TGZ1" s="24"/>
      <c r="THA1" s="24"/>
      <c r="THB1" s="24"/>
      <c r="THC1" s="24"/>
      <c r="THD1" s="24"/>
      <c r="THE1" s="24"/>
      <c r="THF1" s="24"/>
      <c r="THG1" s="24"/>
      <c r="THH1" s="24"/>
      <c r="THI1" s="24"/>
      <c r="THJ1" s="24"/>
      <c r="THK1" s="24"/>
      <c r="THL1" s="24"/>
      <c r="THM1" s="24"/>
      <c r="THN1" s="24"/>
      <c r="THO1" s="24"/>
      <c r="THP1" s="24"/>
      <c r="THQ1" s="24"/>
      <c r="THR1" s="24"/>
      <c r="THS1" s="24"/>
      <c r="THT1" s="24"/>
      <c r="THU1" s="24"/>
      <c r="THV1" s="24"/>
      <c r="THW1" s="24"/>
      <c r="THX1" s="24"/>
      <c r="THY1" s="24"/>
      <c r="THZ1" s="24"/>
      <c r="TIA1" s="24"/>
      <c r="TIB1" s="24"/>
      <c r="TIC1" s="24"/>
      <c r="TID1" s="24"/>
      <c r="TIE1" s="24"/>
      <c r="TIF1" s="24"/>
      <c r="TIG1" s="24"/>
      <c r="TIH1" s="24"/>
      <c r="TII1" s="24"/>
      <c r="TIJ1" s="24"/>
      <c r="TIK1" s="24"/>
      <c r="TIL1" s="24"/>
      <c r="TIM1" s="24"/>
      <c r="TIN1" s="24"/>
      <c r="TIO1" s="24"/>
      <c r="TIP1" s="24"/>
      <c r="TIQ1" s="24"/>
      <c r="TIR1" s="24"/>
      <c r="TIS1" s="24"/>
      <c r="TIT1" s="24"/>
      <c r="TIU1" s="24"/>
      <c r="TIV1" s="24"/>
      <c r="TIW1" s="24"/>
      <c r="TIX1" s="24"/>
      <c r="TIY1" s="24"/>
      <c r="TIZ1" s="24"/>
      <c r="TJA1" s="24"/>
      <c r="TJB1" s="24"/>
      <c r="TJC1" s="24"/>
      <c r="TJD1" s="24"/>
      <c r="TJE1" s="24"/>
      <c r="TJF1" s="24"/>
      <c r="TJG1" s="24"/>
      <c r="TJH1" s="24"/>
      <c r="TJI1" s="24"/>
      <c r="TJJ1" s="24"/>
      <c r="TJK1" s="24"/>
      <c r="TJL1" s="24"/>
      <c r="TJM1" s="24"/>
      <c r="TJN1" s="24"/>
      <c r="TJO1" s="24"/>
      <c r="TJP1" s="24"/>
      <c r="TJQ1" s="24"/>
      <c r="TJR1" s="24"/>
      <c r="TJS1" s="24"/>
      <c r="TJT1" s="24"/>
      <c r="TJU1" s="24"/>
      <c r="TJV1" s="24"/>
      <c r="TJW1" s="24"/>
      <c r="TJX1" s="24"/>
      <c r="TJY1" s="24"/>
      <c r="TJZ1" s="24"/>
      <c r="TKA1" s="24"/>
      <c r="TKB1" s="24"/>
      <c r="TKC1" s="24"/>
      <c r="TKD1" s="24"/>
      <c r="TKE1" s="24"/>
      <c r="TKF1" s="24"/>
      <c r="TKG1" s="24"/>
      <c r="TKH1" s="24"/>
      <c r="TKI1" s="24"/>
      <c r="TKJ1" s="24"/>
      <c r="TKK1" s="24"/>
      <c r="TKL1" s="24"/>
      <c r="TKM1" s="24"/>
      <c r="TKN1" s="24"/>
      <c r="TKO1" s="24"/>
      <c r="TKP1" s="24"/>
      <c r="TKQ1" s="24"/>
      <c r="TKR1" s="24"/>
      <c r="TKS1" s="24"/>
      <c r="TKT1" s="24"/>
      <c r="TKU1" s="24"/>
      <c r="TKV1" s="24"/>
      <c r="TKW1" s="24"/>
      <c r="TKX1" s="24"/>
      <c r="TKY1" s="24"/>
      <c r="TKZ1" s="24"/>
      <c r="TLA1" s="24"/>
      <c r="TLB1" s="24"/>
      <c r="TLC1" s="24"/>
      <c r="TLD1" s="24"/>
      <c r="TLE1" s="24"/>
      <c r="TLF1" s="24"/>
      <c r="TLG1" s="24"/>
      <c r="TLH1" s="24"/>
      <c r="TLI1" s="24"/>
      <c r="TLJ1" s="24"/>
      <c r="TLK1" s="24"/>
      <c r="TLL1" s="24"/>
      <c r="TLM1" s="24"/>
      <c r="TLN1" s="24"/>
      <c r="TLO1" s="24"/>
      <c r="TLP1" s="24"/>
      <c r="TLQ1" s="24"/>
      <c r="TLR1" s="24"/>
      <c r="TLS1" s="24"/>
      <c r="TLT1" s="24"/>
      <c r="TLU1" s="24"/>
      <c r="TLV1" s="24"/>
      <c r="TLW1" s="24"/>
      <c r="TLX1" s="24"/>
      <c r="TLY1" s="24"/>
      <c r="TLZ1" s="24"/>
      <c r="TMA1" s="24"/>
      <c r="TMB1" s="24"/>
      <c r="TMC1" s="24"/>
      <c r="TMD1" s="24"/>
      <c r="TME1" s="24"/>
      <c r="TMF1" s="24"/>
      <c r="TMG1" s="24"/>
      <c r="TMH1" s="24"/>
      <c r="TMI1" s="24"/>
      <c r="TMJ1" s="24"/>
      <c r="TMK1" s="24"/>
      <c r="TML1" s="24"/>
      <c r="TMM1" s="24"/>
      <c r="TMN1" s="24"/>
      <c r="TMO1" s="24"/>
      <c r="TMP1" s="24"/>
      <c r="TMQ1" s="24"/>
      <c r="TMR1" s="24"/>
      <c r="TMS1" s="24"/>
      <c r="TMT1" s="24"/>
      <c r="TMU1" s="24"/>
      <c r="TMV1" s="24"/>
      <c r="TMW1" s="24"/>
      <c r="TMX1" s="24"/>
      <c r="TMY1" s="24"/>
      <c r="TMZ1" s="24"/>
      <c r="TNA1" s="24"/>
      <c r="TNB1" s="24"/>
      <c r="TNC1" s="24"/>
      <c r="TND1" s="24"/>
      <c r="TNE1" s="24"/>
      <c r="TNF1" s="24"/>
      <c r="TNG1" s="24"/>
      <c r="TNH1" s="24"/>
      <c r="TNI1" s="24"/>
      <c r="TNJ1" s="24"/>
      <c r="TNK1" s="24"/>
      <c r="TNL1" s="24"/>
      <c r="TNM1" s="24"/>
      <c r="TNN1" s="24"/>
      <c r="TNO1" s="24"/>
      <c r="TNP1" s="24"/>
      <c r="TNQ1" s="24"/>
      <c r="TNR1" s="24"/>
      <c r="TNS1" s="24"/>
      <c r="TNT1" s="24"/>
      <c r="TNU1" s="24"/>
      <c r="TNV1" s="24"/>
      <c r="TNW1" s="24"/>
      <c r="TNX1" s="24"/>
      <c r="TNY1" s="24"/>
      <c r="TNZ1" s="24"/>
      <c r="TOA1" s="24"/>
      <c r="TOB1" s="24"/>
      <c r="TOC1" s="24"/>
      <c r="TOD1" s="24"/>
      <c r="TOE1" s="24"/>
      <c r="TOF1" s="24"/>
      <c r="TOG1" s="24"/>
      <c r="TOH1" s="24"/>
      <c r="TOI1" s="24"/>
      <c r="TOJ1" s="24"/>
      <c r="TOK1" s="24"/>
      <c r="TOL1" s="24"/>
      <c r="TOM1" s="24"/>
      <c r="TON1" s="24"/>
      <c r="TOO1" s="24"/>
      <c r="TOP1" s="24"/>
      <c r="TOQ1" s="24"/>
      <c r="TOR1" s="24"/>
      <c r="TOS1" s="24"/>
      <c r="TOT1" s="24"/>
      <c r="TOU1" s="24"/>
      <c r="TOV1" s="24"/>
      <c r="TOW1" s="24"/>
      <c r="TOX1" s="24"/>
      <c r="TOY1" s="24"/>
      <c r="TOZ1" s="24"/>
      <c r="TPA1" s="24"/>
      <c r="TPB1" s="24"/>
      <c r="TPC1" s="24"/>
      <c r="TPD1" s="24"/>
      <c r="TPE1" s="24"/>
      <c r="TPF1" s="24"/>
      <c r="TPG1" s="24"/>
      <c r="TPH1" s="24"/>
      <c r="TPI1" s="24"/>
      <c r="TPJ1" s="24"/>
      <c r="TPK1" s="24"/>
      <c r="TPL1" s="24"/>
      <c r="TPM1" s="24"/>
      <c r="TPN1" s="24"/>
      <c r="TPO1" s="24"/>
      <c r="TPP1" s="24"/>
      <c r="TPQ1" s="24"/>
      <c r="TPR1" s="24"/>
      <c r="TPS1" s="24"/>
      <c r="TPT1" s="24"/>
      <c r="TPU1" s="24"/>
      <c r="TPV1" s="24"/>
      <c r="TPW1" s="24"/>
      <c r="TPX1" s="24"/>
      <c r="TPY1" s="24"/>
      <c r="TPZ1" s="24"/>
      <c r="TQA1" s="24"/>
      <c r="TQB1" s="24"/>
      <c r="TQC1" s="24"/>
      <c r="TQD1" s="24"/>
      <c r="TQE1" s="24"/>
      <c r="TQF1" s="24"/>
      <c r="TQG1" s="24"/>
      <c r="TQH1" s="24"/>
      <c r="TQI1" s="24"/>
      <c r="TQJ1" s="24"/>
      <c r="TQK1" s="24"/>
      <c r="TQL1" s="24"/>
      <c r="TQM1" s="24"/>
      <c r="TQN1" s="24"/>
      <c r="TQO1" s="24"/>
      <c r="TQP1" s="24"/>
      <c r="TQQ1" s="24"/>
      <c r="TQR1" s="24"/>
      <c r="TQS1" s="24"/>
      <c r="TQT1" s="24"/>
      <c r="TQU1" s="24"/>
      <c r="TQV1" s="24"/>
      <c r="TQW1" s="24"/>
      <c r="TQX1" s="24"/>
      <c r="TQY1" s="24"/>
      <c r="TQZ1" s="24"/>
      <c r="TRA1" s="24"/>
      <c r="TRB1" s="24"/>
      <c r="TRC1" s="24"/>
      <c r="TRD1" s="24"/>
      <c r="TRE1" s="24"/>
      <c r="TRF1" s="24"/>
      <c r="TRG1" s="24"/>
      <c r="TRH1" s="24"/>
      <c r="TRI1" s="24"/>
      <c r="TRJ1" s="24"/>
      <c r="TRK1" s="24"/>
      <c r="TRL1" s="24"/>
      <c r="TRM1" s="24"/>
      <c r="TRN1" s="24"/>
      <c r="TRO1" s="24"/>
      <c r="TRP1" s="24"/>
      <c r="TRQ1" s="24"/>
      <c r="TRR1" s="24"/>
      <c r="TRS1" s="24"/>
      <c r="TRT1" s="24"/>
      <c r="TRU1" s="24"/>
      <c r="TRV1" s="24"/>
      <c r="TRW1" s="24"/>
      <c r="TRX1" s="24"/>
      <c r="TRY1" s="24"/>
      <c r="TRZ1" s="24"/>
      <c r="TSA1" s="24"/>
      <c r="TSB1" s="24"/>
      <c r="TSC1" s="24"/>
      <c r="TSD1" s="24"/>
      <c r="TSE1" s="24"/>
      <c r="TSF1" s="24"/>
      <c r="TSG1" s="24"/>
      <c r="TSH1" s="24"/>
      <c r="TSI1" s="24"/>
      <c r="TSJ1" s="24"/>
      <c r="TSK1" s="24"/>
      <c r="TSL1" s="24"/>
      <c r="TSM1" s="24"/>
      <c r="TSN1" s="24"/>
      <c r="TSO1" s="24"/>
      <c r="TSP1" s="24"/>
      <c r="TSQ1" s="24"/>
      <c r="TSR1" s="24"/>
      <c r="TSS1" s="24"/>
      <c r="TST1" s="24"/>
      <c r="TSU1" s="24"/>
      <c r="TSV1" s="24"/>
      <c r="TSW1" s="24"/>
      <c r="TSX1" s="24"/>
      <c r="TSY1" s="24"/>
      <c r="TSZ1" s="24"/>
      <c r="TTA1" s="24"/>
      <c r="TTB1" s="24"/>
      <c r="TTC1" s="24"/>
      <c r="TTD1" s="24"/>
      <c r="TTE1" s="24"/>
      <c r="TTF1" s="24"/>
      <c r="TTG1" s="24"/>
      <c r="TTH1" s="24"/>
      <c r="TTI1" s="24"/>
      <c r="TTJ1" s="24"/>
      <c r="TTK1" s="24"/>
      <c r="TTL1" s="24"/>
      <c r="TTM1" s="24"/>
      <c r="TTN1" s="24"/>
      <c r="TTO1" s="24"/>
      <c r="TTP1" s="24"/>
      <c r="TTQ1" s="24"/>
      <c r="TTR1" s="24"/>
      <c r="TTS1" s="24"/>
      <c r="TTT1" s="24"/>
      <c r="TTU1" s="24"/>
      <c r="TTV1" s="24"/>
      <c r="TTW1" s="24"/>
      <c r="TTX1" s="24"/>
      <c r="TTY1" s="24"/>
      <c r="TTZ1" s="24"/>
      <c r="TUA1" s="24"/>
      <c r="TUB1" s="24"/>
      <c r="TUC1" s="24"/>
      <c r="TUD1" s="24"/>
      <c r="TUE1" s="24"/>
      <c r="TUF1" s="24"/>
      <c r="TUG1" s="24"/>
      <c r="TUH1" s="24"/>
      <c r="TUI1" s="24"/>
      <c r="TUJ1" s="24"/>
      <c r="TUK1" s="24"/>
      <c r="TUL1" s="24"/>
      <c r="TUM1" s="24"/>
      <c r="TUN1" s="24"/>
      <c r="TUO1" s="24"/>
      <c r="TUP1" s="24"/>
      <c r="TUQ1" s="24"/>
      <c r="TUR1" s="24"/>
      <c r="TUS1" s="24"/>
      <c r="TUT1" s="24"/>
      <c r="TUU1" s="24"/>
      <c r="TUV1" s="24"/>
      <c r="TUW1" s="24"/>
      <c r="TUX1" s="24"/>
      <c r="TUY1" s="24"/>
      <c r="TUZ1" s="24"/>
      <c r="TVA1" s="24"/>
      <c r="TVB1" s="24"/>
      <c r="TVC1" s="24"/>
      <c r="TVD1" s="24"/>
      <c r="TVE1" s="24"/>
      <c r="TVF1" s="24"/>
      <c r="TVG1" s="24"/>
      <c r="TVH1" s="24"/>
      <c r="TVI1" s="24"/>
      <c r="TVJ1" s="24"/>
      <c r="TVK1" s="24"/>
      <c r="TVL1" s="24"/>
      <c r="TVM1" s="24"/>
      <c r="TVN1" s="24"/>
      <c r="TVO1" s="24"/>
      <c r="TVP1" s="24"/>
      <c r="TVQ1" s="24"/>
      <c r="TVR1" s="24"/>
      <c r="TVS1" s="24"/>
      <c r="TVT1" s="24"/>
      <c r="TVU1" s="24"/>
      <c r="TVV1" s="24"/>
      <c r="TVW1" s="24"/>
      <c r="TVX1" s="24"/>
      <c r="TVY1" s="24"/>
      <c r="TVZ1" s="24"/>
      <c r="TWA1" s="24"/>
      <c r="TWB1" s="24"/>
      <c r="TWC1" s="24"/>
      <c r="TWD1" s="24"/>
      <c r="TWE1" s="24"/>
      <c r="TWF1" s="24"/>
      <c r="TWG1" s="24"/>
      <c r="TWH1" s="24"/>
      <c r="TWI1" s="24"/>
      <c r="TWJ1" s="24"/>
      <c r="TWK1" s="24"/>
      <c r="TWL1" s="24"/>
      <c r="TWM1" s="24"/>
      <c r="TWN1" s="24"/>
      <c r="TWO1" s="24"/>
      <c r="TWP1" s="24"/>
      <c r="TWQ1" s="24"/>
      <c r="TWR1" s="24"/>
      <c r="TWS1" s="24"/>
      <c r="TWT1" s="24"/>
      <c r="TWU1" s="24"/>
      <c r="TWV1" s="24"/>
      <c r="TWW1" s="24"/>
      <c r="TWX1" s="24"/>
      <c r="TWY1" s="24"/>
      <c r="TWZ1" s="24"/>
      <c r="TXA1" s="24"/>
      <c r="TXB1" s="24"/>
      <c r="TXC1" s="24"/>
      <c r="TXD1" s="24"/>
      <c r="TXE1" s="24"/>
      <c r="TXF1" s="24"/>
      <c r="TXG1" s="24"/>
      <c r="TXH1" s="24"/>
      <c r="TXI1" s="24"/>
      <c r="TXJ1" s="24"/>
      <c r="TXK1" s="24"/>
      <c r="TXL1" s="24"/>
      <c r="TXM1" s="24"/>
      <c r="TXN1" s="24"/>
      <c r="TXO1" s="24"/>
      <c r="TXP1" s="24"/>
      <c r="TXQ1" s="24"/>
      <c r="TXR1" s="24"/>
      <c r="TXS1" s="24"/>
      <c r="TXT1" s="24"/>
      <c r="TXU1" s="24"/>
      <c r="TXV1" s="24"/>
      <c r="TXW1" s="24"/>
      <c r="TXX1" s="24"/>
      <c r="TXY1" s="24"/>
      <c r="TXZ1" s="24"/>
      <c r="TYA1" s="24"/>
      <c r="TYB1" s="24"/>
      <c r="TYC1" s="24"/>
      <c r="TYD1" s="24"/>
      <c r="TYE1" s="24"/>
      <c r="TYF1" s="24"/>
      <c r="TYG1" s="24"/>
      <c r="TYH1" s="24"/>
      <c r="TYI1" s="24"/>
      <c r="TYJ1" s="24"/>
      <c r="TYK1" s="24"/>
      <c r="TYL1" s="24"/>
      <c r="TYM1" s="24"/>
      <c r="TYN1" s="24"/>
      <c r="TYO1" s="24"/>
      <c r="TYP1" s="24"/>
      <c r="TYQ1" s="24"/>
      <c r="TYR1" s="24"/>
      <c r="TYS1" s="24"/>
      <c r="TYT1" s="24"/>
      <c r="TYU1" s="24"/>
      <c r="TYV1" s="24"/>
      <c r="TYW1" s="24"/>
      <c r="TYX1" s="24"/>
      <c r="TYY1" s="24"/>
      <c r="TYZ1" s="24"/>
      <c r="TZA1" s="24"/>
      <c r="TZB1" s="24"/>
      <c r="TZC1" s="24"/>
      <c r="TZD1" s="24"/>
      <c r="TZE1" s="24"/>
      <c r="TZF1" s="24"/>
      <c r="TZG1" s="24"/>
      <c r="TZH1" s="24"/>
      <c r="TZI1" s="24"/>
      <c r="TZJ1" s="24"/>
      <c r="TZK1" s="24"/>
      <c r="TZL1" s="24"/>
      <c r="TZM1" s="24"/>
      <c r="TZN1" s="24"/>
      <c r="TZO1" s="24"/>
      <c r="TZP1" s="24"/>
      <c r="TZQ1" s="24"/>
      <c r="TZR1" s="24"/>
      <c r="TZS1" s="24"/>
      <c r="TZT1" s="24"/>
      <c r="TZU1" s="24"/>
      <c r="TZV1" s="24"/>
      <c r="TZW1" s="24"/>
      <c r="TZX1" s="24"/>
      <c r="TZY1" s="24"/>
      <c r="TZZ1" s="24"/>
      <c r="UAA1" s="24"/>
      <c r="UAB1" s="24"/>
      <c r="UAC1" s="24"/>
      <c r="UAD1" s="24"/>
      <c r="UAE1" s="24"/>
      <c r="UAF1" s="24"/>
      <c r="UAG1" s="24"/>
      <c r="UAH1" s="24"/>
      <c r="UAI1" s="24"/>
      <c r="UAJ1" s="24"/>
      <c r="UAK1" s="24"/>
      <c r="UAL1" s="24"/>
      <c r="UAM1" s="24"/>
      <c r="UAN1" s="24"/>
      <c r="UAO1" s="24"/>
      <c r="UAP1" s="24"/>
      <c r="UAQ1" s="24"/>
      <c r="UAR1" s="24"/>
      <c r="UAS1" s="24"/>
      <c r="UAT1" s="24"/>
      <c r="UAU1" s="24"/>
      <c r="UAV1" s="24"/>
      <c r="UAW1" s="24"/>
      <c r="UAX1" s="24"/>
      <c r="UAY1" s="24"/>
      <c r="UAZ1" s="24"/>
      <c r="UBA1" s="24"/>
      <c r="UBB1" s="24"/>
      <c r="UBC1" s="24"/>
      <c r="UBD1" s="24"/>
      <c r="UBE1" s="24"/>
      <c r="UBF1" s="24"/>
      <c r="UBG1" s="24"/>
      <c r="UBH1" s="24"/>
      <c r="UBI1" s="24"/>
      <c r="UBJ1" s="24"/>
      <c r="UBK1" s="24"/>
      <c r="UBL1" s="24"/>
      <c r="UBM1" s="24"/>
      <c r="UBN1" s="24"/>
      <c r="UBO1" s="24"/>
      <c r="UBP1" s="24"/>
      <c r="UBQ1" s="24"/>
      <c r="UBR1" s="24"/>
      <c r="UBS1" s="24"/>
      <c r="UBT1" s="24"/>
      <c r="UBU1" s="24"/>
      <c r="UBV1" s="24"/>
      <c r="UBW1" s="24"/>
      <c r="UBX1" s="24"/>
      <c r="UBY1" s="24"/>
      <c r="UBZ1" s="24"/>
      <c r="UCA1" s="24"/>
      <c r="UCB1" s="24"/>
      <c r="UCC1" s="24"/>
      <c r="UCD1" s="24"/>
      <c r="UCE1" s="24"/>
      <c r="UCF1" s="24"/>
      <c r="UCG1" s="24"/>
      <c r="UCH1" s="24"/>
      <c r="UCI1" s="24"/>
      <c r="UCJ1" s="24"/>
      <c r="UCK1" s="24"/>
      <c r="UCL1" s="24"/>
      <c r="UCM1" s="24"/>
      <c r="UCN1" s="24"/>
      <c r="UCO1" s="24"/>
      <c r="UCP1" s="24"/>
      <c r="UCQ1" s="24"/>
      <c r="UCR1" s="24"/>
      <c r="UCS1" s="24"/>
      <c r="UCT1" s="24"/>
      <c r="UCU1" s="24"/>
      <c r="UCV1" s="24"/>
      <c r="UCW1" s="24"/>
      <c r="UCX1" s="24"/>
      <c r="UCY1" s="24"/>
      <c r="UCZ1" s="24"/>
      <c r="UDA1" s="24"/>
      <c r="UDB1" s="24"/>
      <c r="UDC1" s="24"/>
      <c r="UDD1" s="24"/>
      <c r="UDE1" s="24"/>
      <c r="UDF1" s="24"/>
      <c r="UDG1" s="24"/>
      <c r="UDH1" s="24"/>
      <c r="UDI1" s="24"/>
      <c r="UDJ1" s="24"/>
      <c r="UDK1" s="24"/>
      <c r="UDL1" s="24"/>
      <c r="UDM1" s="24"/>
      <c r="UDN1" s="24"/>
      <c r="UDO1" s="24"/>
      <c r="UDP1" s="24"/>
      <c r="UDQ1" s="24"/>
      <c r="UDR1" s="24"/>
      <c r="UDS1" s="24"/>
      <c r="UDT1" s="24"/>
      <c r="UDU1" s="24"/>
      <c r="UDV1" s="24"/>
      <c r="UDW1" s="24"/>
      <c r="UDX1" s="24"/>
      <c r="UDY1" s="24"/>
      <c r="UDZ1" s="24"/>
      <c r="UEA1" s="24"/>
      <c r="UEB1" s="24"/>
      <c r="UEC1" s="24"/>
      <c r="UED1" s="24"/>
      <c r="UEE1" s="24"/>
      <c r="UEF1" s="24"/>
      <c r="UEG1" s="24"/>
      <c r="UEH1" s="24"/>
      <c r="UEI1" s="24"/>
      <c r="UEJ1" s="24"/>
      <c r="UEK1" s="24"/>
      <c r="UEL1" s="24"/>
      <c r="UEM1" s="24"/>
      <c r="UEN1" s="24"/>
      <c r="UEO1" s="24"/>
      <c r="UEP1" s="24"/>
      <c r="UEQ1" s="24"/>
      <c r="UER1" s="24"/>
      <c r="UES1" s="24"/>
      <c r="UET1" s="24"/>
      <c r="UEU1" s="24"/>
      <c r="UEV1" s="24"/>
      <c r="UEW1" s="24"/>
      <c r="UEX1" s="24"/>
      <c r="UEY1" s="24"/>
      <c r="UEZ1" s="24"/>
      <c r="UFA1" s="24"/>
      <c r="UFB1" s="24"/>
      <c r="UFC1" s="24"/>
      <c r="UFD1" s="24"/>
      <c r="UFE1" s="24"/>
      <c r="UFF1" s="24"/>
      <c r="UFG1" s="24"/>
      <c r="UFH1" s="24"/>
      <c r="UFI1" s="24"/>
      <c r="UFJ1" s="24"/>
      <c r="UFK1" s="24"/>
      <c r="UFL1" s="24"/>
      <c r="UFM1" s="24"/>
      <c r="UFN1" s="24"/>
      <c r="UFO1" s="24"/>
      <c r="UFP1" s="24"/>
      <c r="UFQ1" s="24"/>
      <c r="UFR1" s="24"/>
      <c r="UFS1" s="24"/>
      <c r="UFT1" s="24"/>
      <c r="UFU1" s="24"/>
      <c r="UFV1" s="24"/>
      <c r="UFW1" s="24"/>
      <c r="UFX1" s="24"/>
      <c r="UFY1" s="24"/>
      <c r="UFZ1" s="24"/>
      <c r="UGA1" s="24"/>
      <c r="UGB1" s="24"/>
      <c r="UGC1" s="24"/>
      <c r="UGD1" s="24"/>
      <c r="UGE1" s="24"/>
      <c r="UGF1" s="24"/>
      <c r="UGG1" s="24"/>
      <c r="UGH1" s="24"/>
      <c r="UGI1" s="24"/>
      <c r="UGJ1" s="24"/>
      <c r="UGK1" s="24"/>
      <c r="UGL1" s="24"/>
      <c r="UGM1" s="24"/>
      <c r="UGN1" s="24"/>
      <c r="UGO1" s="24"/>
      <c r="UGP1" s="24"/>
      <c r="UGQ1" s="24"/>
      <c r="UGR1" s="24"/>
      <c r="UGS1" s="24"/>
      <c r="UGT1" s="24"/>
      <c r="UGU1" s="24"/>
      <c r="UGV1" s="24"/>
      <c r="UGW1" s="24"/>
      <c r="UGX1" s="24"/>
      <c r="UGY1" s="24"/>
      <c r="UGZ1" s="24"/>
      <c r="UHA1" s="24"/>
      <c r="UHB1" s="24"/>
      <c r="UHC1" s="24"/>
      <c r="UHD1" s="24"/>
      <c r="UHE1" s="24"/>
      <c r="UHF1" s="24"/>
      <c r="UHG1" s="24"/>
      <c r="UHH1" s="24"/>
      <c r="UHI1" s="24"/>
      <c r="UHJ1" s="24"/>
      <c r="UHK1" s="24"/>
      <c r="UHL1" s="24"/>
      <c r="UHM1" s="24"/>
      <c r="UHN1" s="24"/>
      <c r="UHO1" s="24"/>
      <c r="UHP1" s="24"/>
      <c r="UHQ1" s="24"/>
      <c r="UHR1" s="24"/>
      <c r="UHS1" s="24"/>
      <c r="UHT1" s="24"/>
      <c r="UHU1" s="24"/>
      <c r="UHV1" s="24"/>
      <c r="UHW1" s="24"/>
      <c r="UHX1" s="24"/>
      <c r="UHY1" s="24"/>
      <c r="UHZ1" s="24"/>
      <c r="UIA1" s="24"/>
      <c r="UIB1" s="24"/>
      <c r="UIC1" s="24"/>
      <c r="UID1" s="24"/>
      <c r="UIE1" s="24"/>
      <c r="UIF1" s="24"/>
      <c r="UIG1" s="24"/>
      <c r="UIH1" s="24"/>
      <c r="UII1" s="24"/>
      <c r="UIJ1" s="24"/>
      <c r="UIK1" s="24"/>
      <c r="UIL1" s="24"/>
      <c r="UIM1" s="24"/>
      <c r="UIN1" s="24"/>
      <c r="UIO1" s="24"/>
      <c r="UIP1" s="24"/>
      <c r="UIQ1" s="24"/>
      <c r="UIR1" s="24"/>
      <c r="UIS1" s="24"/>
      <c r="UIT1" s="24"/>
      <c r="UIU1" s="24"/>
      <c r="UIV1" s="24"/>
      <c r="UIW1" s="24"/>
      <c r="UIX1" s="24"/>
      <c r="UIY1" s="24"/>
      <c r="UIZ1" s="24"/>
      <c r="UJA1" s="24"/>
      <c r="UJB1" s="24"/>
      <c r="UJC1" s="24"/>
      <c r="UJD1" s="24"/>
      <c r="UJE1" s="24"/>
      <c r="UJF1" s="24"/>
      <c r="UJG1" s="24"/>
      <c r="UJH1" s="24"/>
      <c r="UJI1" s="24"/>
      <c r="UJJ1" s="24"/>
      <c r="UJK1" s="24"/>
      <c r="UJL1" s="24"/>
      <c r="UJM1" s="24"/>
      <c r="UJN1" s="24"/>
      <c r="UJO1" s="24"/>
      <c r="UJP1" s="24"/>
      <c r="UJQ1" s="24"/>
      <c r="UJR1" s="24"/>
      <c r="UJS1" s="24"/>
      <c r="UJT1" s="24"/>
      <c r="UJU1" s="24"/>
      <c r="UJV1" s="24"/>
      <c r="UJW1" s="24"/>
      <c r="UJX1" s="24"/>
      <c r="UJY1" s="24"/>
      <c r="UJZ1" s="24"/>
      <c r="UKA1" s="24"/>
      <c r="UKB1" s="24"/>
      <c r="UKC1" s="24"/>
      <c r="UKD1" s="24"/>
      <c r="UKE1" s="24"/>
      <c r="UKF1" s="24"/>
      <c r="UKG1" s="24"/>
      <c r="UKH1" s="24"/>
      <c r="UKI1" s="24"/>
      <c r="UKJ1" s="24"/>
      <c r="UKK1" s="24"/>
      <c r="UKL1" s="24"/>
      <c r="UKM1" s="24"/>
      <c r="UKN1" s="24"/>
      <c r="UKO1" s="24"/>
      <c r="UKP1" s="24"/>
      <c r="UKQ1" s="24"/>
      <c r="UKR1" s="24"/>
      <c r="UKS1" s="24"/>
      <c r="UKT1" s="24"/>
      <c r="UKU1" s="24"/>
      <c r="UKV1" s="24"/>
      <c r="UKW1" s="24"/>
      <c r="UKX1" s="24"/>
      <c r="UKY1" s="24"/>
      <c r="UKZ1" s="24"/>
      <c r="ULA1" s="24"/>
      <c r="ULB1" s="24"/>
      <c r="ULC1" s="24"/>
      <c r="ULD1" s="24"/>
      <c r="ULE1" s="24"/>
      <c r="ULF1" s="24"/>
      <c r="ULG1" s="24"/>
      <c r="ULH1" s="24"/>
      <c r="ULI1" s="24"/>
      <c r="ULJ1" s="24"/>
      <c r="ULK1" s="24"/>
      <c r="ULL1" s="24"/>
      <c r="ULM1" s="24"/>
      <c r="ULN1" s="24"/>
      <c r="ULO1" s="24"/>
      <c r="ULP1" s="24"/>
      <c r="ULQ1" s="24"/>
      <c r="ULR1" s="24"/>
      <c r="ULS1" s="24"/>
      <c r="ULT1" s="24"/>
      <c r="ULU1" s="24"/>
      <c r="ULV1" s="24"/>
      <c r="ULW1" s="24"/>
      <c r="ULX1" s="24"/>
      <c r="ULY1" s="24"/>
      <c r="ULZ1" s="24"/>
      <c r="UMA1" s="24"/>
      <c r="UMB1" s="24"/>
      <c r="UMC1" s="24"/>
      <c r="UMD1" s="24"/>
      <c r="UME1" s="24"/>
      <c r="UMF1" s="24"/>
      <c r="UMG1" s="24"/>
      <c r="UMH1" s="24"/>
      <c r="UMI1" s="24"/>
      <c r="UMJ1" s="24"/>
      <c r="UMK1" s="24"/>
      <c r="UML1" s="24"/>
      <c r="UMM1" s="24"/>
      <c r="UMN1" s="24"/>
      <c r="UMO1" s="24"/>
      <c r="UMP1" s="24"/>
      <c r="UMQ1" s="24"/>
      <c r="UMR1" s="24"/>
      <c r="UMS1" s="24"/>
      <c r="UMT1" s="24"/>
      <c r="UMU1" s="24"/>
      <c r="UMV1" s="24"/>
      <c r="UMW1" s="24"/>
      <c r="UMX1" s="24"/>
      <c r="UMY1" s="24"/>
      <c r="UMZ1" s="24"/>
      <c r="UNA1" s="24"/>
      <c r="UNB1" s="24"/>
      <c r="UNC1" s="24"/>
      <c r="UND1" s="24"/>
      <c r="UNE1" s="24"/>
      <c r="UNF1" s="24"/>
      <c r="UNG1" s="24"/>
      <c r="UNH1" s="24"/>
      <c r="UNI1" s="24"/>
      <c r="UNJ1" s="24"/>
      <c r="UNK1" s="24"/>
      <c r="UNL1" s="24"/>
      <c r="UNM1" s="24"/>
      <c r="UNN1" s="24"/>
      <c r="UNO1" s="24"/>
      <c r="UNP1" s="24"/>
      <c r="UNQ1" s="24"/>
      <c r="UNR1" s="24"/>
      <c r="UNS1" s="24"/>
      <c r="UNT1" s="24"/>
      <c r="UNU1" s="24"/>
      <c r="UNV1" s="24"/>
      <c r="UNW1" s="24"/>
      <c r="UNX1" s="24"/>
      <c r="UNY1" s="24"/>
      <c r="UNZ1" s="24"/>
      <c r="UOA1" s="24"/>
      <c r="UOB1" s="24"/>
      <c r="UOC1" s="24"/>
      <c r="UOD1" s="24"/>
      <c r="UOE1" s="24"/>
      <c r="UOF1" s="24"/>
      <c r="UOG1" s="24"/>
      <c r="UOH1" s="24"/>
      <c r="UOI1" s="24"/>
      <c r="UOJ1" s="24"/>
      <c r="UOK1" s="24"/>
      <c r="UOL1" s="24"/>
      <c r="UOM1" s="24"/>
      <c r="UON1" s="24"/>
      <c r="UOO1" s="24"/>
      <c r="UOP1" s="24"/>
      <c r="UOQ1" s="24"/>
      <c r="UOR1" s="24"/>
      <c r="UOS1" s="24"/>
      <c r="UOT1" s="24"/>
      <c r="UOU1" s="24"/>
      <c r="UOV1" s="24"/>
      <c r="UOW1" s="24"/>
      <c r="UOX1" s="24"/>
      <c r="UOY1" s="24"/>
      <c r="UOZ1" s="24"/>
      <c r="UPA1" s="24"/>
      <c r="UPB1" s="24"/>
      <c r="UPC1" s="24"/>
      <c r="UPD1" s="24"/>
      <c r="UPE1" s="24"/>
      <c r="UPF1" s="24"/>
      <c r="UPG1" s="24"/>
      <c r="UPH1" s="24"/>
      <c r="UPI1" s="24"/>
      <c r="UPJ1" s="24"/>
      <c r="UPK1" s="24"/>
      <c r="UPL1" s="24"/>
      <c r="UPM1" s="24"/>
      <c r="UPN1" s="24"/>
      <c r="UPO1" s="24"/>
      <c r="UPP1" s="24"/>
      <c r="UPQ1" s="24"/>
      <c r="UPR1" s="24"/>
      <c r="UPS1" s="24"/>
      <c r="UPT1" s="24"/>
      <c r="UPU1" s="24"/>
      <c r="UPV1" s="24"/>
      <c r="UPW1" s="24"/>
      <c r="UPX1" s="24"/>
      <c r="UPY1" s="24"/>
      <c r="UPZ1" s="24"/>
      <c r="UQA1" s="24"/>
      <c r="UQB1" s="24"/>
      <c r="UQC1" s="24"/>
      <c r="UQD1" s="24"/>
      <c r="UQE1" s="24"/>
      <c r="UQF1" s="24"/>
      <c r="UQG1" s="24"/>
      <c r="UQH1" s="24"/>
      <c r="UQI1" s="24"/>
      <c r="UQJ1" s="24"/>
      <c r="UQK1" s="24"/>
      <c r="UQL1" s="24"/>
      <c r="UQM1" s="24"/>
      <c r="UQN1" s="24"/>
      <c r="UQO1" s="24"/>
      <c r="UQP1" s="24"/>
      <c r="UQQ1" s="24"/>
      <c r="UQR1" s="24"/>
      <c r="UQS1" s="24"/>
      <c r="UQT1" s="24"/>
      <c r="UQU1" s="24"/>
      <c r="UQV1" s="24"/>
      <c r="UQW1" s="24"/>
      <c r="UQX1" s="24"/>
      <c r="UQY1" s="24"/>
      <c r="UQZ1" s="24"/>
      <c r="URA1" s="24"/>
      <c r="URB1" s="24"/>
      <c r="URC1" s="24"/>
      <c r="URD1" s="24"/>
      <c r="URE1" s="24"/>
      <c r="URF1" s="24"/>
      <c r="URG1" s="24"/>
      <c r="URH1" s="24"/>
      <c r="URI1" s="24"/>
      <c r="URJ1" s="24"/>
      <c r="URK1" s="24"/>
      <c r="URL1" s="24"/>
      <c r="URM1" s="24"/>
      <c r="URN1" s="24"/>
      <c r="URO1" s="24"/>
      <c r="URP1" s="24"/>
      <c r="URQ1" s="24"/>
      <c r="URR1" s="24"/>
      <c r="URS1" s="24"/>
      <c r="URT1" s="24"/>
      <c r="URU1" s="24"/>
      <c r="URV1" s="24"/>
      <c r="URW1" s="24"/>
      <c r="URX1" s="24"/>
      <c r="URY1" s="24"/>
      <c r="URZ1" s="24"/>
      <c r="USA1" s="24"/>
      <c r="USB1" s="24"/>
      <c r="USC1" s="24"/>
      <c r="USD1" s="24"/>
      <c r="USE1" s="24"/>
      <c r="USF1" s="24"/>
      <c r="USG1" s="24"/>
      <c r="USH1" s="24"/>
      <c r="USI1" s="24"/>
      <c r="USJ1" s="24"/>
      <c r="USK1" s="24"/>
      <c r="USL1" s="24"/>
      <c r="USM1" s="24"/>
      <c r="USN1" s="24"/>
      <c r="USO1" s="24"/>
      <c r="USP1" s="24"/>
      <c r="USQ1" s="24"/>
      <c r="USR1" s="24"/>
      <c r="USS1" s="24"/>
      <c r="UST1" s="24"/>
      <c r="USU1" s="24"/>
      <c r="USV1" s="24"/>
      <c r="USW1" s="24"/>
      <c r="USX1" s="24"/>
      <c r="USY1" s="24"/>
      <c r="USZ1" s="24"/>
      <c r="UTA1" s="24"/>
      <c r="UTB1" s="24"/>
      <c r="UTC1" s="24"/>
      <c r="UTD1" s="24"/>
      <c r="UTE1" s="24"/>
      <c r="UTF1" s="24"/>
      <c r="UTG1" s="24"/>
      <c r="UTH1" s="24"/>
      <c r="UTI1" s="24"/>
      <c r="UTJ1" s="24"/>
      <c r="UTK1" s="24"/>
      <c r="UTL1" s="24"/>
      <c r="UTM1" s="24"/>
      <c r="UTN1" s="24"/>
      <c r="UTO1" s="24"/>
      <c r="UTP1" s="24"/>
      <c r="UTQ1" s="24"/>
      <c r="UTR1" s="24"/>
      <c r="UTS1" s="24"/>
      <c r="UTT1" s="24"/>
      <c r="UTU1" s="24"/>
      <c r="UTV1" s="24"/>
      <c r="UTW1" s="24"/>
      <c r="UTX1" s="24"/>
      <c r="UTY1" s="24"/>
      <c r="UTZ1" s="24"/>
      <c r="UUA1" s="24"/>
      <c r="UUB1" s="24"/>
      <c r="UUC1" s="24"/>
      <c r="UUD1" s="24"/>
      <c r="UUE1" s="24"/>
      <c r="UUF1" s="24"/>
      <c r="UUG1" s="24"/>
      <c r="UUH1" s="24"/>
      <c r="UUI1" s="24"/>
      <c r="UUJ1" s="24"/>
      <c r="UUK1" s="24"/>
      <c r="UUL1" s="24"/>
      <c r="UUM1" s="24"/>
      <c r="UUN1" s="24"/>
      <c r="UUO1" s="24"/>
      <c r="UUP1" s="24"/>
      <c r="UUQ1" s="24"/>
      <c r="UUR1" s="24"/>
      <c r="UUS1" s="24"/>
      <c r="UUT1" s="24"/>
      <c r="UUU1" s="24"/>
      <c r="UUV1" s="24"/>
      <c r="UUW1" s="24"/>
      <c r="UUX1" s="24"/>
      <c r="UUY1" s="24"/>
      <c r="UUZ1" s="24"/>
      <c r="UVA1" s="24"/>
      <c r="UVB1" s="24"/>
      <c r="UVC1" s="24"/>
      <c r="UVD1" s="24"/>
      <c r="UVE1" s="24"/>
      <c r="UVF1" s="24"/>
      <c r="UVG1" s="24"/>
      <c r="UVH1" s="24"/>
      <c r="UVI1" s="24"/>
      <c r="UVJ1" s="24"/>
      <c r="UVK1" s="24"/>
      <c r="UVL1" s="24"/>
      <c r="UVM1" s="24"/>
      <c r="UVN1" s="24"/>
      <c r="UVO1" s="24"/>
      <c r="UVP1" s="24"/>
      <c r="UVQ1" s="24"/>
      <c r="UVR1" s="24"/>
      <c r="UVS1" s="24"/>
      <c r="UVT1" s="24"/>
      <c r="UVU1" s="24"/>
      <c r="UVV1" s="24"/>
      <c r="UVW1" s="24"/>
      <c r="UVX1" s="24"/>
      <c r="UVY1" s="24"/>
      <c r="UVZ1" s="24"/>
      <c r="UWA1" s="24"/>
      <c r="UWB1" s="24"/>
      <c r="UWC1" s="24"/>
      <c r="UWD1" s="24"/>
      <c r="UWE1" s="24"/>
      <c r="UWF1" s="24"/>
      <c r="UWG1" s="24"/>
      <c r="UWH1" s="24"/>
      <c r="UWI1" s="24"/>
      <c r="UWJ1" s="24"/>
      <c r="UWK1" s="24"/>
      <c r="UWL1" s="24"/>
      <c r="UWM1" s="24"/>
      <c r="UWN1" s="24"/>
      <c r="UWO1" s="24"/>
      <c r="UWP1" s="24"/>
      <c r="UWQ1" s="24"/>
      <c r="UWR1" s="24"/>
      <c r="UWS1" s="24"/>
      <c r="UWT1" s="24"/>
      <c r="UWU1" s="24"/>
      <c r="UWV1" s="24"/>
      <c r="UWW1" s="24"/>
      <c r="UWX1" s="24"/>
      <c r="UWY1" s="24"/>
      <c r="UWZ1" s="24"/>
      <c r="UXA1" s="24"/>
      <c r="UXB1" s="24"/>
      <c r="UXC1" s="24"/>
      <c r="UXD1" s="24"/>
      <c r="UXE1" s="24"/>
      <c r="UXF1" s="24"/>
      <c r="UXG1" s="24"/>
      <c r="UXH1" s="24"/>
      <c r="UXI1" s="24"/>
      <c r="UXJ1" s="24"/>
      <c r="UXK1" s="24"/>
      <c r="UXL1" s="24"/>
      <c r="UXM1" s="24"/>
      <c r="UXN1" s="24"/>
      <c r="UXO1" s="24"/>
      <c r="UXP1" s="24"/>
      <c r="UXQ1" s="24"/>
      <c r="UXR1" s="24"/>
      <c r="UXS1" s="24"/>
      <c r="UXT1" s="24"/>
      <c r="UXU1" s="24"/>
      <c r="UXV1" s="24"/>
      <c r="UXW1" s="24"/>
      <c r="UXX1" s="24"/>
      <c r="UXY1" s="24"/>
      <c r="UXZ1" s="24"/>
      <c r="UYA1" s="24"/>
      <c r="UYB1" s="24"/>
      <c r="UYC1" s="24"/>
      <c r="UYD1" s="24"/>
      <c r="UYE1" s="24"/>
      <c r="UYF1" s="24"/>
      <c r="UYG1" s="24"/>
      <c r="UYH1" s="24"/>
      <c r="UYI1" s="24"/>
      <c r="UYJ1" s="24"/>
      <c r="UYK1" s="24"/>
      <c r="UYL1" s="24"/>
      <c r="UYM1" s="24"/>
      <c r="UYN1" s="24"/>
      <c r="UYO1" s="24"/>
      <c r="UYP1" s="24"/>
      <c r="UYQ1" s="24"/>
      <c r="UYR1" s="24"/>
      <c r="UYS1" s="24"/>
      <c r="UYT1" s="24"/>
      <c r="UYU1" s="24"/>
      <c r="UYV1" s="24"/>
      <c r="UYW1" s="24"/>
      <c r="UYX1" s="24"/>
      <c r="UYY1" s="24"/>
      <c r="UYZ1" s="24"/>
      <c r="UZA1" s="24"/>
      <c r="UZB1" s="24"/>
      <c r="UZC1" s="24"/>
      <c r="UZD1" s="24"/>
      <c r="UZE1" s="24"/>
      <c r="UZF1" s="24"/>
      <c r="UZG1" s="24"/>
      <c r="UZH1" s="24"/>
      <c r="UZI1" s="24"/>
      <c r="UZJ1" s="24"/>
      <c r="UZK1" s="24"/>
      <c r="UZL1" s="24"/>
      <c r="UZM1" s="24"/>
      <c r="UZN1" s="24"/>
      <c r="UZO1" s="24"/>
      <c r="UZP1" s="24"/>
      <c r="UZQ1" s="24"/>
      <c r="UZR1" s="24"/>
      <c r="UZS1" s="24"/>
      <c r="UZT1" s="24"/>
      <c r="UZU1" s="24"/>
      <c r="UZV1" s="24"/>
      <c r="UZW1" s="24"/>
      <c r="UZX1" s="24"/>
      <c r="UZY1" s="24"/>
      <c r="UZZ1" s="24"/>
      <c r="VAA1" s="24"/>
      <c r="VAB1" s="24"/>
      <c r="VAC1" s="24"/>
      <c r="VAD1" s="24"/>
      <c r="VAE1" s="24"/>
      <c r="VAF1" s="24"/>
      <c r="VAG1" s="24"/>
      <c r="VAH1" s="24"/>
      <c r="VAI1" s="24"/>
      <c r="VAJ1" s="24"/>
      <c r="VAK1" s="24"/>
      <c r="VAL1" s="24"/>
      <c r="VAM1" s="24"/>
      <c r="VAN1" s="24"/>
      <c r="VAO1" s="24"/>
      <c r="VAP1" s="24"/>
      <c r="VAQ1" s="24"/>
      <c r="VAR1" s="24"/>
      <c r="VAS1" s="24"/>
      <c r="VAT1" s="24"/>
      <c r="VAU1" s="24"/>
      <c r="VAV1" s="24"/>
      <c r="VAW1" s="24"/>
      <c r="VAX1" s="24"/>
      <c r="VAY1" s="24"/>
      <c r="VAZ1" s="24"/>
      <c r="VBA1" s="24"/>
      <c r="VBB1" s="24"/>
      <c r="VBC1" s="24"/>
      <c r="VBD1" s="24"/>
      <c r="VBE1" s="24"/>
      <c r="VBF1" s="24"/>
      <c r="VBG1" s="24"/>
      <c r="VBH1" s="24"/>
      <c r="VBI1" s="24"/>
      <c r="VBJ1" s="24"/>
      <c r="VBK1" s="24"/>
      <c r="VBL1" s="24"/>
      <c r="VBM1" s="24"/>
      <c r="VBN1" s="24"/>
      <c r="VBO1" s="24"/>
      <c r="VBP1" s="24"/>
      <c r="VBQ1" s="24"/>
      <c r="VBR1" s="24"/>
      <c r="VBS1" s="24"/>
      <c r="VBT1" s="24"/>
      <c r="VBU1" s="24"/>
      <c r="VBV1" s="24"/>
      <c r="VBW1" s="24"/>
      <c r="VBX1" s="24"/>
      <c r="VBY1" s="24"/>
      <c r="VBZ1" s="24"/>
      <c r="VCA1" s="24"/>
      <c r="VCB1" s="24"/>
      <c r="VCC1" s="24"/>
      <c r="VCD1" s="24"/>
      <c r="VCE1" s="24"/>
      <c r="VCF1" s="24"/>
      <c r="VCG1" s="24"/>
      <c r="VCH1" s="24"/>
      <c r="VCI1" s="24"/>
      <c r="VCJ1" s="24"/>
      <c r="VCK1" s="24"/>
      <c r="VCL1" s="24"/>
      <c r="VCM1" s="24"/>
      <c r="VCN1" s="24"/>
      <c r="VCO1" s="24"/>
      <c r="VCP1" s="24"/>
      <c r="VCQ1" s="24"/>
      <c r="VCR1" s="24"/>
      <c r="VCS1" s="24"/>
      <c r="VCT1" s="24"/>
      <c r="VCU1" s="24"/>
      <c r="VCV1" s="24"/>
      <c r="VCW1" s="24"/>
      <c r="VCX1" s="24"/>
      <c r="VCY1" s="24"/>
      <c r="VCZ1" s="24"/>
      <c r="VDA1" s="24"/>
      <c r="VDB1" s="24"/>
      <c r="VDC1" s="24"/>
      <c r="VDD1" s="24"/>
      <c r="VDE1" s="24"/>
      <c r="VDF1" s="24"/>
      <c r="VDG1" s="24"/>
      <c r="VDH1" s="24"/>
      <c r="VDI1" s="24"/>
      <c r="VDJ1" s="24"/>
      <c r="VDK1" s="24"/>
      <c r="VDL1" s="24"/>
      <c r="VDM1" s="24"/>
      <c r="VDN1" s="24"/>
      <c r="VDO1" s="24"/>
      <c r="VDP1" s="24"/>
      <c r="VDQ1" s="24"/>
      <c r="VDR1" s="24"/>
      <c r="VDS1" s="24"/>
      <c r="VDT1" s="24"/>
      <c r="VDU1" s="24"/>
      <c r="VDV1" s="24"/>
      <c r="VDW1" s="24"/>
      <c r="VDX1" s="24"/>
      <c r="VDY1" s="24"/>
      <c r="VDZ1" s="24"/>
      <c r="VEA1" s="24"/>
      <c r="VEB1" s="24"/>
      <c r="VEC1" s="24"/>
      <c r="VED1" s="24"/>
      <c r="VEE1" s="24"/>
      <c r="VEF1" s="24"/>
      <c r="VEG1" s="24"/>
      <c r="VEH1" s="24"/>
      <c r="VEI1" s="24"/>
      <c r="VEJ1" s="24"/>
      <c r="VEK1" s="24"/>
      <c r="VEL1" s="24"/>
      <c r="VEM1" s="24"/>
      <c r="VEN1" s="24"/>
      <c r="VEO1" s="24"/>
      <c r="VEP1" s="24"/>
      <c r="VEQ1" s="24"/>
      <c r="VER1" s="24"/>
      <c r="VES1" s="24"/>
      <c r="VET1" s="24"/>
      <c r="VEU1" s="24"/>
      <c r="VEV1" s="24"/>
      <c r="VEW1" s="24"/>
      <c r="VEX1" s="24"/>
      <c r="VEY1" s="24"/>
      <c r="VEZ1" s="24"/>
      <c r="VFA1" s="24"/>
      <c r="VFB1" s="24"/>
      <c r="VFC1" s="24"/>
      <c r="VFD1" s="24"/>
      <c r="VFE1" s="24"/>
      <c r="VFF1" s="24"/>
      <c r="VFG1" s="24"/>
      <c r="VFH1" s="24"/>
      <c r="VFI1" s="24"/>
      <c r="VFJ1" s="24"/>
      <c r="VFK1" s="24"/>
      <c r="VFL1" s="24"/>
      <c r="VFM1" s="24"/>
      <c r="VFN1" s="24"/>
      <c r="VFO1" s="24"/>
      <c r="VFP1" s="24"/>
      <c r="VFQ1" s="24"/>
      <c r="VFR1" s="24"/>
      <c r="VFS1" s="24"/>
      <c r="VFT1" s="24"/>
      <c r="VFU1" s="24"/>
      <c r="VFV1" s="24"/>
      <c r="VFW1" s="24"/>
      <c r="VFX1" s="24"/>
      <c r="VFY1" s="24"/>
      <c r="VFZ1" s="24"/>
      <c r="VGA1" s="24"/>
      <c r="VGB1" s="24"/>
      <c r="VGC1" s="24"/>
      <c r="VGD1" s="24"/>
      <c r="VGE1" s="24"/>
      <c r="VGF1" s="24"/>
      <c r="VGG1" s="24"/>
      <c r="VGH1" s="24"/>
      <c r="VGI1" s="24"/>
      <c r="VGJ1" s="24"/>
      <c r="VGK1" s="24"/>
      <c r="VGL1" s="24"/>
      <c r="VGM1" s="24"/>
      <c r="VGN1" s="24"/>
      <c r="VGO1" s="24"/>
      <c r="VGP1" s="24"/>
      <c r="VGQ1" s="24"/>
      <c r="VGR1" s="24"/>
      <c r="VGS1" s="24"/>
      <c r="VGT1" s="24"/>
      <c r="VGU1" s="24"/>
      <c r="VGV1" s="24"/>
      <c r="VGW1" s="24"/>
      <c r="VGX1" s="24"/>
      <c r="VGY1" s="24"/>
      <c r="VGZ1" s="24"/>
      <c r="VHA1" s="24"/>
      <c r="VHB1" s="24"/>
      <c r="VHC1" s="24"/>
      <c r="VHD1" s="24"/>
      <c r="VHE1" s="24"/>
      <c r="VHF1" s="24"/>
      <c r="VHG1" s="24"/>
      <c r="VHH1" s="24"/>
      <c r="VHI1" s="24"/>
      <c r="VHJ1" s="24"/>
      <c r="VHK1" s="24"/>
      <c r="VHL1" s="24"/>
      <c r="VHM1" s="24"/>
      <c r="VHN1" s="24"/>
      <c r="VHO1" s="24"/>
      <c r="VHP1" s="24"/>
      <c r="VHQ1" s="24"/>
      <c r="VHR1" s="24"/>
      <c r="VHS1" s="24"/>
      <c r="VHT1" s="24"/>
      <c r="VHU1" s="24"/>
      <c r="VHV1" s="24"/>
      <c r="VHW1" s="24"/>
      <c r="VHX1" s="24"/>
      <c r="VHY1" s="24"/>
      <c r="VHZ1" s="24"/>
      <c r="VIA1" s="24"/>
      <c r="VIB1" s="24"/>
      <c r="VIC1" s="24"/>
      <c r="VID1" s="24"/>
      <c r="VIE1" s="24"/>
      <c r="VIF1" s="24"/>
      <c r="VIG1" s="24"/>
      <c r="VIH1" s="24"/>
      <c r="VII1" s="24"/>
      <c r="VIJ1" s="24"/>
      <c r="VIK1" s="24"/>
      <c r="VIL1" s="24"/>
      <c r="VIM1" s="24"/>
      <c r="VIN1" s="24"/>
      <c r="VIO1" s="24"/>
      <c r="VIP1" s="24"/>
      <c r="VIQ1" s="24"/>
      <c r="VIR1" s="24"/>
      <c r="VIS1" s="24"/>
      <c r="VIT1" s="24"/>
      <c r="VIU1" s="24"/>
      <c r="VIV1" s="24"/>
      <c r="VIW1" s="24"/>
      <c r="VIX1" s="24"/>
      <c r="VIY1" s="24"/>
      <c r="VIZ1" s="24"/>
      <c r="VJA1" s="24"/>
      <c r="VJB1" s="24"/>
      <c r="VJC1" s="24"/>
      <c r="VJD1" s="24"/>
      <c r="VJE1" s="24"/>
      <c r="VJF1" s="24"/>
      <c r="VJG1" s="24"/>
      <c r="VJH1" s="24"/>
      <c r="VJI1" s="24"/>
      <c r="VJJ1" s="24"/>
      <c r="VJK1" s="24"/>
      <c r="VJL1" s="24"/>
      <c r="VJM1" s="24"/>
      <c r="VJN1" s="24"/>
      <c r="VJO1" s="24"/>
      <c r="VJP1" s="24"/>
      <c r="VJQ1" s="24"/>
      <c r="VJR1" s="24"/>
      <c r="VJS1" s="24"/>
      <c r="VJT1" s="24"/>
      <c r="VJU1" s="24"/>
      <c r="VJV1" s="24"/>
      <c r="VJW1" s="24"/>
      <c r="VJX1" s="24"/>
      <c r="VJY1" s="24"/>
      <c r="VJZ1" s="24"/>
      <c r="VKA1" s="24"/>
      <c r="VKB1" s="24"/>
      <c r="VKC1" s="24"/>
      <c r="VKD1" s="24"/>
      <c r="VKE1" s="24"/>
      <c r="VKF1" s="24"/>
      <c r="VKG1" s="24"/>
      <c r="VKH1" s="24"/>
      <c r="VKI1" s="24"/>
      <c r="VKJ1" s="24"/>
      <c r="VKK1" s="24"/>
      <c r="VKL1" s="24"/>
      <c r="VKM1" s="24"/>
      <c r="VKN1" s="24"/>
      <c r="VKO1" s="24"/>
      <c r="VKP1" s="24"/>
      <c r="VKQ1" s="24"/>
      <c r="VKR1" s="24"/>
      <c r="VKS1" s="24"/>
      <c r="VKT1" s="24"/>
      <c r="VKU1" s="24"/>
      <c r="VKV1" s="24"/>
      <c r="VKW1" s="24"/>
      <c r="VKX1" s="24"/>
      <c r="VKY1" s="24"/>
      <c r="VKZ1" s="24"/>
      <c r="VLA1" s="24"/>
      <c r="VLB1" s="24"/>
      <c r="VLC1" s="24"/>
      <c r="VLD1" s="24"/>
      <c r="VLE1" s="24"/>
      <c r="VLF1" s="24"/>
      <c r="VLG1" s="24"/>
      <c r="VLH1" s="24"/>
      <c r="VLI1" s="24"/>
      <c r="VLJ1" s="24"/>
      <c r="VLK1" s="24"/>
      <c r="VLL1" s="24"/>
      <c r="VLM1" s="24"/>
      <c r="VLN1" s="24"/>
      <c r="VLO1" s="24"/>
      <c r="VLP1" s="24"/>
      <c r="VLQ1" s="24"/>
      <c r="VLR1" s="24"/>
      <c r="VLS1" s="24"/>
      <c r="VLT1" s="24"/>
      <c r="VLU1" s="24"/>
      <c r="VLV1" s="24"/>
      <c r="VLW1" s="24"/>
      <c r="VLX1" s="24"/>
      <c r="VLY1" s="24"/>
      <c r="VLZ1" s="24"/>
      <c r="VMA1" s="24"/>
      <c r="VMB1" s="24"/>
      <c r="VMC1" s="24"/>
      <c r="VMD1" s="24"/>
      <c r="VME1" s="24"/>
      <c r="VMF1" s="24"/>
      <c r="VMG1" s="24"/>
      <c r="VMH1" s="24"/>
      <c r="VMI1" s="24"/>
      <c r="VMJ1" s="24"/>
      <c r="VMK1" s="24"/>
      <c r="VML1" s="24"/>
      <c r="VMM1" s="24"/>
      <c r="VMN1" s="24"/>
      <c r="VMO1" s="24"/>
      <c r="VMP1" s="24"/>
      <c r="VMQ1" s="24"/>
      <c r="VMR1" s="24"/>
      <c r="VMS1" s="24"/>
      <c r="VMT1" s="24"/>
      <c r="VMU1" s="24"/>
      <c r="VMV1" s="24"/>
      <c r="VMW1" s="24"/>
      <c r="VMX1" s="24"/>
      <c r="VMY1" s="24"/>
      <c r="VMZ1" s="24"/>
      <c r="VNA1" s="24"/>
      <c r="VNB1" s="24"/>
      <c r="VNC1" s="24"/>
      <c r="VND1" s="24"/>
      <c r="VNE1" s="24"/>
      <c r="VNF1" s="24"/>
      <c r="VNG1" s="24"/>
      <c r="VNH1" s="24"/>
      <c r="VNI1" s="24"/>
      <c r="VNJ1" s="24"/>
      <c r="VNK1" s="24"/>
      <c r="VNL1" s="24"/>
      <c r="VNM1" s="24"/>
      <c r="VNN1" s="24"/>
      <c r="VNO1" s="24"/>
      <c r="VNP1" s="24"/>
      <c r="VNQ1" s="24"/>
      <c r="VNR1" s="24"/>
      <c r="VNS1" s="24"/>
      <c r="VNT1" s="24"/>
      <c r="VNU1" s="24"/>
      <c r="VNV1" s="24"/>
      <c r="VNW1" s="24"/>
      <c r="VNX1" s="24"/>
      <c r="VNY1" s="24"/>
      <c r="VNZ1" s="24"/>
      <c r="VOA1" s="24"/>
      <c r="VOB1" s="24"/>
      <c r="VOC1" s="24"/>
      <c r="VOD1" s="24"/>
      <c r="VOE1" s="24"/>
      <c r="VOF1" s="24"/>
      <c r="VOG1" s="24"/>
      <c r="VOH1" s="24"/>
      <c r="VOI1" s="24"/>
      <c r="VOJ1" s="24"/>
      <c r="VOK1" s="24"/>
      <c r="VOL1" s="24"/>
      <c r="VOM1" s="24"/>
      <c r="VON1" s="24"/>
      <c r="VOO1" s="24"/>
      <c r="VOP1" s="24"/>
      <c r="VOQ1" s="24"/>
      <c r="VOR1" s="24"/>
      <c r="VOS1" s="24"/>
      <c r="VOT1" s="24"/>
      <c r="VOU1" s="24"/>
      <c r="VOV1" s="24"/>
      <c r="VOW1" s="24"/>
      <c r="VOX1" s="24"/>
      <c r="VOY1" s="24"/>
      <c r="VOZ1" s="24"/>
      <c r="VPA1" s="24"/>
      <c r="VPB1" s="24"/>
      <c r="VPC1" s="24"/>
      <c r="VPD1" s="24"/>
      <c r="VPE1" s="24"/>
      <c r="VPF1" s="24"/>
      <c r="VPG1" s="24"/>
      <c r="VPH1" s="24"/>
      <c r="VPI1" s="24"/>
      <c r="VPJ1" s="24"/>
      <c r="VPK1" s="24"/>
      <c r="VPL1" s="24"/>
      <c r="VPM1" s="24"/>
      <c r="VPN1" s="24"/>
      <c r="VPO1" s="24"/>
      <c r="VPP1" s="24"/>
      <c r="VPQ1" s="24"/>
      <c r="VPR1" s="24"/>
      <c r="VPS1" s="24"/>
      <c r="VPT1" s="24"/>
      <c r="VPU1" s="24"/>
      <c r="VPV1" s="24"/>
      <c r="VPW1" s="24"/>
      <c r="VPX1" s="24"/>
      <c r="VPY1" s="24"/>
      <c r="VPZ1" s="24"/>
      <c r="VQA1" s="24"/>
      <c r="VQB1" s="24"/>
      <c r="VQC1" s="24"/>
      <c r="VQD1" s="24"/>
      <c r="VQE1" s="24"/>
      <c r="VQF1" s="24"/>
      <c r="VQG1" s="24"/>
      <c r="VQH1" s="24"/>
      <c r="VQI1" s="24"/>
      <c r="VQJ1" s="24"/>
      <c r="VQK1" s="24"/>
      <c r="VQL1" s="24"/>
      <c r="VQM1" s="24"/>
      <c r="VQN1" s="24"/>
      <c r="VQO1" s="24"/>
      <c r="VQP1" s="24"/>
      <c r="VQQ1" s="24"/>
      <c r="VQR1" s="24"/>
      <c r="VQS1" s="24"/>
      <c r="VQT1" s="24"/>
      <c r="VQU1" s="24"/>
      <c r="VQV1" s="24"/>
      <c r="VQW1" s="24"/>
      <c r="VQX1" s="24"/>
      <c r="VQY1" s="24"/>
      <c r="VQZ1" s="24"/>
      <c r="VRA1" s="24"/>
      <c r="VRB1" s="24"/>
      <c r="VRC1" s="24"/>
      <c r="VRD1" s="24"/>
      <c r="VRE1" s="24"/>
      <c r="VRF1" s="24"/>
      <c r="VRG1" s="24"/>
      <c r="VRH1" s="24"/>
      <c r="VRI1" s="24"/>
      <c r="VRJ1" s="24"/>
      <c r="VRK1" s="24"/>
      <c r="VRL1" s="24"/>
      <c r="VRM1" s="24"/>
      <c r="VRN1" s="24"/>
      <c r="VRO1" s="24"/>
      <c r="VRP1" s="24"/>
      <c r="VRQ1" s="24"/>
      <c r="VRR1" s="24"/>
      <c r="VRS1" s="24"/>
      <c r="VRT1" s="24"/>
      <c r="VRU1" s="24"/>
      <c r="VRV1" s="24"/>
      <c r="VRW1" s="24"/>
      <c r="VRX1" s="24"/>
      <c r="VRY1" s="24"/>
      <c r="VRZ1" s="24"/>
      <c r="VSA1" s="24"/>
      <c r="VSB1" s="24"/>
      <c r="VSC1" s="24"/>
      <c r="VSD1" s="24"/>
      <c r="VSE1" s="24"/>
      <c r="VSF1" s="24"/>
      <c r="VSG1" s="24"/>
      <c r="VSH1" s="24"/>
      <c r="VSI1" s="24"/>
      <c r="VSJ1" s="24"/>
      <c r="VSK1" s="24"/>
      <c r="VSL1" s="24"/>
      <c r="VSM1" s="24"/>
      <c r="VSN1" s="24"/>
      <c r="VSO1" s="24"/>
      <c r="VSP1" s="24"/>
      <c r="VSQ1" s="24"/>
      <c r="VSR1" s="24"/>
      <c r="VSS1" s="24"/>
      <c r="VST1" s="24"/>
      <c r="VSU1" s="24"/>
      <c r="VSV1" s="24"/>
      <c r="VSW1" s="24"/>
      <c r="VSX1" s="24"/>
      <c r="VSY1" s="24"/>
      <c r="VSZ1" s="24"/>
      <c r="VTA1" s="24"/>
      <c r="VTB1" s="24"/>
      <c r="VTC1" s="24"/>
      <c r="VTD1" s="24"/>
      <c r="VTE1" s="24"/>
      <c r="VTF1" s="24"/>
      <c r="VTG1" s="24"/>
      <c r="VTH1" s="24"/>
      <c r="VTI1" s="24"/>
      <c r="VTJ1" s="24"/>
      <c r="VTK1" s="24"/>
      <c r="VTL1" s="24"/>
      <c r="VTM1" s="24"/>
      <c r="VTN1" s="24"/>
      <c r="VTO1" s="24"/>
      <c r="VTP1" s="24"/>
      <c r="VTQ1" s="24"/>
      <c r="VTR1" s="24"/>
      <c r="VTS1" s="24"/>
      <c r="VTT1" s="24"/>
      <c r="VTU1" s="24"/>
      <c r="VTV1" s="24"/>
      <c r="VTW1" s="24"/>
      <c r="VTX1" s="24"/>
      <c r="VTY1" s="24"/>
      <c r="VTZ1" s="24"/>
      <c r="VUA1" s="24"/>
      <c r="VUB1" s="24"/>
      <c r="VUC1" s="24"/>
      <c r="VUD1" s="24"/>
      <c r="VUE1" s="24"/>
      <c r="VUF1" s="24"/>
      <c r="VUG1" s="24"/>
      <c r="VUH1" s="24"/>
      <c r="VUI1" s="24"/>
      <c r="VUJ1" s="24"/>
      <c r="VUK1" s="24"/>
      <c r="VUL1" s="24"/>
      <c r="VUM1" s="24"/>
      <c r="VUN1" s="24"/>
      <c r="VUO1" s="24"/>
      <c r="VUP1" s="24"/>
      <c r="VUQ1" s="24"/>
      <c r="VUR1" s="24"/>
      <c r="VUS1" s="24"/>
      <c r="VUT1" s="24"/>
      <c r="VUU1" s="24"/>
      <c r="VUV1" s="24"/>
      <c r="VUW1" s="24"/>
      <c r="VUX1" s="24"/>
      <c r="VUY1" s="24"/>
      <c r="VUZ1" s="24"/>
      <c r="VVA1" s="24"/>
      <c r="VVB1" s="24"/>
      <c r="VVC1" s="24"/>
      <c r="VVD1" s="24"/>
      <c r="VVE1" s="24"/>
      <c r="VVF1" s="24"/>
      <c r="VVG1" s="24"/>
      <c r="VVH1" s="24"/>
      <c r="VVI1" s="24"/>
      <c r="VVJ1" s="24"/>
      <c r="VVK1" s="24"/>
      <c r="VVL1" s="24"/>
      <c r="VVM1" s="24"/>
      <c r="VVN1" s="24"/>
      <c r="VVO1" s="24"/>
      <c r="VVP1" s="24"/>
      <c r="VVQ1" s="24"/>
      <c r="VVR1" s="24"/>
      <c r="VVS1" s="24"/>
      <c r="VVT1" s="24"/>
      <c r="VVU1" s="24"/>
      <c r="VVV1" s="24"/>
      <c r="VVW1" s="24"/>
      <c r="VVX1" s="24"/>
      <c r="VVY1" s="24"/>
      <c r="VVZ1" s="24"/>
      <c r="VWA1" s="24"/>
      <c r="VWB1" s="24"/>
      <c r="VWC1" s="24"/>
      <c r="VWD1" s="24"/>
      <c r="VWE1" s="24"/>
      <c r="VWF1" s="24"/>
      <c r="VWG1" s="24"/>
      <c r="VWH1" s="24"/>
      <c r="VWI1" s="24"/>
      <c r="VWJ1" s="24"/>
      <c r="VWK1" s="24"/>
      <c r="VWL1" s="24"/>
      <c r="VWM1" s="24"/>
      <c r="VWN1" s="24"/>
      <c r="VWO1" s="24"/>
      <c r="VWP1" s="24"/>
      <c r="VWQ1" s="24"/>
      <c r="VWR1" s="24"/>
      <c r="VWS1" s="24"/>
      <c r="VWT1" s="24"/>
      <c r="VWU1" s="24"/>
      <c r="VWV1" s="24"/>
      <c r="VWW1" s="24"/>
      <c r="VWX1" s="24"/>
      <c r="VWY1" s="24"/>
      <c r="VWZ1" s="24"/>
      <c r="VXA1" s="24"/>
      <c r="VXB1" s="24"/>
      <c r="VXC1" s="24"/>
      <c r="VXD1" s="24"/>
      <c r="VXE1" s="24"/>
      <c r="VXF1" s="24"/>
      <c r="VXG1" s="24"/>
      <c r="VXH1" s="24"/>
      <c r="VXI1" s="24"/>
      <c r="VXJ1" s="24"/>
      <c r="VXK1" s="24"/>
      <c r="VXL1" s="24"/>
      <c r="VXM1" s="24"/>
      <c r="VXN1" s="24"/>
      <c r="VXO1" s="24"/>
      <c r="VXP1" s="24"/>
      <c r="VXQ1" s="24"/>
      <c r="VXR1" s="24"/>
      <c r="VXS1" s="24"/>
      <c r="VXT1" s="24"/>
      <c r="VXU1" s="24"/>
      <c r="VXV1" s="24"/>
      <c r="VXW1" s="24"/>
      <c r="VXX1" s="24"/>
      <c r="VXY1" s="24"/>
      <c r="VXZ1" s="24"/>
      <c r="VYA1" s="24"/>
      <c r="VYB1" s="24"/>
      <c r="VYC1" s="24"/>
      <c r="VYD1" s="24"/>
      <c r="VYE1" s="24"/>
      <c r="VYF1" s="24"/>
      <c r="VYG1" s="24"/>
      <c r="VYH1" s="24"/>
      <c r="VYI1" s="24"/>
      <c r="VYJ1" s="24"/>
      <c r="VYK1" s="24"/>
      <c r="VYL1" s="24"/>
      <c r="VYM1" s="24"/>
      <c r="VYN1" s="24"/>
      <c r="VYO1" s="24"/>
      <c r="VYP1" s="24"/>
      <c r="VYQ1" s="24"/>
      <c r="VYR1" s="24"/>
      <c r="VYS1" s="24"/>
      <c r="VYT1" s="24"/>
      <c r="VYU1" s="24"/>
      <c r="VYV1" s="24"/>
      <c r="VYW1" s="24"/>
      <c r="VYX1" s="24"/>
      <c r="VYY1" s="24"/>
      <c r="VYZ1" s="24"/>
      <c r="VZA1" s="24"/>
      <c r="VZB1" s="24"/>
      <c r="VZC1" s="24"/>
      <c r="VZD1" s="24"/>
      <c r="VZE1" s="24"/>
      <c r="VZF1" s="24"/>
      <c r="VZG1" s="24"/>
      <c r="VZH1" s="24"/>
      <c r="VZI1" s="24"/>
      <c r="VZJ1" s="24"/>
      <c r="VZK1" s="24"/>
      <c r="VZL1" s="24"/>
      <c r="VZM1" s="24"/>
      <c r="VZN1" s="24"/>
      <c r="VZO1" s="24"/>
      <c r="VZP1" s="24"/>
      <c r="VZQ1" s="24"/>
      <c r="VZR1" s="24"/>
      <c r="VZS1" s="24"/>
      <c r="VZT1" s="24"/>
      <c r="VZU1" s="24"/>
      <c r="VZV1" s="24"/>
      <c r="VZW1" s="24"/>
      <c r="VZX1" s="24"/>
      <c r="VZY1" s="24"/>
      <c r="VZZ1" s="24"/>
      <c r="WAA1" s="24"/>
      <c r="WAB1" s="24"/>
      <c r="WAC1" s="24"/>
      <c r="WAD1" s="24"/>
      <c r="WAE1" s="24"/>
      <c r="WAF1" s="24"/>
      <c r="WAG1" s="24"/>
      <c r="WAH1" s="24"/>
      <c r="WAI1" s="24"/>
      <c r="WAJ1" s="24"/>
      <c r="WAK1" s="24"/>
      <c r="WAL1" s="24"/>
      <c r="WAM1" s="24"/>
      <c r="WAN1" s="24"/>
      <c r="WAO1" s="24"/>
      <c r="WAP1" s="24"/>
      <c r="WAQ1" s="24"/>
      <c r="WAR1" s="24"/>
      <c r="WAS1" s="24"/>
      <c r="WAT1" s="24"/>
      <c r="WAU1" s="24"/>
      <c r="WAV1" s="24"/>
      <c r="WAW1" s="24"/>
      <c r="WAX1" s="24"/>
      <c r="WAY1" s="24"/>
      <c r="WAZ1" s="24"/>
      <c r="WBA1" s="24"/>
      <c r="WBB1" s="24"/>
      <c r="WBC1" s="24"/>
      <c r="WBD1" s="24"/>
      <c r="WBE1" s="24"/>
      <c r="WBF1" s="24"/>
      <c r="WBG1" s="24"/>
      <c r="WBH1" s="24"/>
      <c r="WBI1" s="24"/>
      <c r="WBJ1" s="24"/>
      <c r="WBK1" s="24"/>
      <c r="WBL1" s="24"/>
      <c r="WBM1" s="24"/>
      <c r="WBN1" s="24"/>
      <c r="WBO1" s="24"/>
      <c r="WBP1" s="24"/>
      <c r="WBQ1" s="24"/>
      <c r="WBR1" s="24"/>
      <c r="WBS1" s="24"/>
      <c r="WBT1" s="24"/>
      <c r="WBU1" s="24"/>
      <c r="WBV1" s="24"/>
      <c r="WBW1" s="24"/>
      <c r="WBX1" s="24"/>
      <c r="WBY1" s="24"/>
      <c r="WBZ1" s="24"/>
      <c r="WCA1" s="24"/>
      <c r="WCB1" s="24"/>
      <c r="WCC1" s="24"/>
      <c r="WCD1" s="24"/>
      <c r="WCE1" s="24"/>
      <c r="WCF1" s="24"/>
      <c r="WCG1" s="24"/>
      <c r="WCH1" s="24"/>
      <c r="WCI1" s="24"/>
      <c r="WCJ1" s="24"/>
      <c r="WCK1" s="24"/>
      <c r="WCL1" s="24"/>
      <c r="WCM1" s="24"/>
      <c r="WCN1" s="24"/>
      <c r="WCO1" s="24"/>
      <c r="WCP1" s="24"/>
      <c r="WCQ1" s="24"/>
      <c r="WCR1" s="24"/>
      <c r="WCS1" s="24"/>
      <c r="WCT1" s="24"/>
      <c r="WCU1" s="24"/>
      <c r="WCV1" s="24"/>
      <c r="WCW1" s="24"/>
      <c r="WCX1" s="24"/>
      <c r="WCY1" s="24"/>
      <c r="WCZ1" s="24"/>
      <c r="WDA1" s="24"/>
      <c r="WDB1" s="24"/>
      <c r="WDC1" s="24"/>
      <c r="WDD1" s="24"/>
      <c r="WDE1" s="24"/>
      <c r="WDF1" s="24"/>
      <c r="WDG1" s="24"/>
      <c r="WDH1" s="24"/>
      <c r="WDI1" s="24"/>
      <c r="WDJ1" s="24"/>
      <c r="WDK1" s="24"/>
      <c r="WDL1" s="24"/>
      <c r="WDM1" s="24"/>
      <c r="WDN1" s="24"/>
      <c r="WDO1" s="24"/>
      <c r="WDP1" s="24"/>
      <c r="WDQ1" s="24"/>
      <c r="WDR1" s="24"/>
      <c r="WDS1" s="24"/>
      <c r="WDT1" s="24"/>
      <c r="WDU1" s="24"/>
      <c r="WDV1" s="24"/>
      <c r="WDW1" s="24"/>
      <c r="WDX1" s="24"/>
      <c r="WDY1" s="24"/>
      <c r="WDZ1" s="24"/>
      <c r="WEA1" s="24"/>
      <c r="WEB1" s="24"/>
      <c r="WEC1" s="24"/>
      <c r="WED1" s="24"/>
      <c r="WEE1" s="24"/>
      <c r="WEF1" s="24"/>
      <c r="WEG1" s="24"/>
      <c r="WEH1" s="24"/>
      <c r="WEI1" s="24"/>
      <c r="WEJ1" s="24"/>
      <c r="WEK1" s="24"/>
      <c r="WEL1" s="24"/>
      <c r="WEM1" s="24"/>
      <c r="WEN1" s="24"/>
      <c r="WEO1" s="24"/>
      <c r="WEP1" s="24"/>
      <c r="WEQ1" s="24"/>
      <c r="WER1" s="24"/>
      <c r="WES1" s="24"/>
      <c r="WET1" s="24"/>
      <c r="WEU1" s="24"/>
      <c r="WEV1" s="24"/>
      <c r="WEW1" s="24"/>
      <c r="WEX1" s="24"/>
      <c r="WEY1" s="24"/>
      <c r="WEZ1" s="24"/>
      <c r="WFA1" s="24"/>
      <c r="WFB1" s="24"/>
      <c r="WFC1" s="24"/>
      <c r="WFD1" s="24"/>
      <c r="WFE1" s="24"/>
      <c r="WFF1" s="24"/>
      <c r="WFG1" s="24"/>
      <c r="WFH1" s="24"/>
      <c r="WFI1" s="24"/>
      <c r="WFJ1" s="24"/>
      <c r="WFK1" s="24"/>
      <c r="WFL1" s="24"/>
      <c r="WFM1" s="24"/>
      <c r="WFN1" s="24"/>
      <c r="WFO1" s="24"/>
      <c r="WFP1" s="24"/>
      <c r="WFQ1" s="24"/>
      <c r="WFR1" s="24"/>
      <c r="WFS1" s="24"/>
      <c r="WFT1" s="24"/>
      <c r="WFU1" s="24"/>
      <c r="WFV1" s="24"/>
      <c r="WFW1" s="24"/>
      <c r="WFX1" s="24"/>
      <c r="WFY1" s="24"/>
      <c r="WFZ1" s="24"/>
      <c r="WGA1" s="24"/>
      <c r="WGB1" s="24"/>
      <c r="WGC1" s="24"/>
      <c r="WGD1" s="24"/>
      <c r="WGE1" s="24"/>
      <c r="WGF1" s="24"/>
      <c r="WGG1" s="24"/>
      <c r="WGH1" s="24"/>
      <c r="WGI1" s="24"/>
      <c r="WGJ1" s="24"/>
      <c r="WGK1" s="24"/>
      <c r="WGL1" s="24"/>
      <c r="WGM1" s="24"/>
      <c r="WGN1" s="24"/>
      <c r="WGO1" s="24"/>
      <c r="WGP1" s="24"/>
      <c r="WGQ1" s="24"/>
      <c r="WGR1" s="24"/>
      <c r="WGS1" s="24"/>
      <c r="WGT1" s="24"/>
      <c r="WGU1" s="24"/>
      <c r="WGV1" s="24"/>
      <c r="WGW1" s="24"/>
      <c r="WGX1" s="24"/>
      <c r="WGY1" s="24"/>
      <c r="WGZ1" s="24"/>
      <c r="WHA1" s="24"/>
      <c r="WHB1" s="24"/>
      <c r="WHC1" s="24"/>
      <c r="WHD1" s="24"/>
      <c r="WHE1" s="24"/>
      <c r="WHF1" s="24"/>
      <c r="WHG1" s="24"/>
      <c r="WHH1" s="24"/>
      <c r="WHI1" s="24"/>
      <c r="WHJ1" s="24"/>
      <c r="WHK1" s="24"/>
      <c r="WHL1" s="24"/>
      <c r="WHM1" s="24"/>
      <c r="WHN1" s="24"/>
      <c r="WHO1" s="24"/>
      <c r="WHP1" s="24"/>
      <c r="WHQ1" s="24"/>
      <c r="WHR1" s="24"/>
      <c r="WHS1" s="24"/>
      <c r="WHT1" s="24"/>
      <c r="WHU1" s="24"/>
      <c r="WHV1" s="24"/>
      <c r="WHW1" s="24"/>
      <c r="WHX1" s="24"/>
      <c r="WHY1" s="24"/>
      <c r="WHZ1" s="24"/>
      <c r="WIA1" s="24"/>
      <c r="WIB1" s="24"/>
      <c r="WIC1" s="24"/>
      <c r="WID1" s="24"/>
      <c r="WIE1" s="24"/>
      <c r="WIF1" s="24"/>
      <c r="WIG1" s="24"/>
      <c r="WIH1" s="24"/>
      <c r="WII1" s="24"/>
      <c r="WIJ1" s="24"/>
      <c r="WIK1" s="24"/>
      <c r="WIL1" s="24"/>
      <c r="WIM1" s="24"/>
      <c r="WIN1" s="24"/>
      <c r="WIO1" s="24"/>
      <c r="WIP1" s="24"/>
      <c r="WIQ1" s="24"/>
      <c r="WIR1" s="24"/>
      <c r="WIS1" s="24"/>
      <c r="WIT1" s="24"/>
      <c r="WIU1" s="24"/>
      <c r="WIV1" s="24"/>
      <c r="WIW1" s="24"/>
      <c r="WIX1" s="24"/>
      <c r="WIY1" s="24"/>
      <c r="WIZ1" s="24"/>
      <c r="WJA1" s="24"/>
      <c r="WJB1" s="24"/>
      <c r="WJC1" s="24"/>
      <c r="WJD1" s="24"/>
      <c r="WJE1" s="24"/>
      <c r="WJF1" s="24"/>
      <c r="WJG1" s="24"/>
      <c r="WJH1" s="24"/>
      <c r="WJI1" s="24"/>
      <c r="WJJ1" s="24"/>
      <c r="WJK1" s="24"/>
      <c r="WJL1" s="24"/>
      <c r="WJM1" s="24"/>
      <c r="WJN1" s="24"/>
      <c r="WJO1" s="24"/>
      <c r="WJP1" s="24"/>
      <c r="WJQ1" s="24"/>
      <c r="WJR1" s="24"/>
      <c r="WJS1" s="24"/>
      <c r="WJT1" s="24"/>
      <c r="WJU1" s="24"/>
      <c r="WJV1" s="24"/>
      <c r="WJW1" s="24"/>
      <c r="WJX1" s="24"/>
      <c r="WJY1" s="24"/>
      <c r="WJZ1" s="24"/>
      <c r="WKA1" s="24"/>
      <c r="WKB1" s="24"/>
      <c r="WKC1" s="24"/>
      <c r="WKD1" s="24"/>
      <c r="WKE1" s="24"/>
      <c r="WKF1" s="24"/>
      <c r="WKG1" s="24"/>
      <c r="WKH1" s="24"/>
      <c r="WKI1" s="24"/>
      <c r="WKJ1" s="24"/>
      <c r="WKK1" s="24"/>
      <c r="WKL1" s="24"/>
      <c r="WKM1" s="24"/>
      <c r="WKN1" s="24"/>
      <c r="WKO1" s="24"/>
      <c r="WKP1" s="24"/>
      <c r="WKQ1" s="24"/>
      <c r="WKR1" s="24"/>
      <c r="WKS1" s="24"/>
      <c r="WKT1" s="24"/>
      <c r="WKU1" s="24"/>
      <c r="WKV1" s="24"/>
      <c r="WKW1" s="24"/>
      <c r="WKX1" s="24"/>
      <c r="WKY1" s="24"/>
      <c r="WKZ1" s="24"/>
      <c r="WLA1" s="24"/>
      <c r="WLB1" s="24"/>
      <c r="WLC1" s="24"/>
      <c r="WLD1" s="24"/>
      <c r="WLE1" s="24"/>
      <c r="WLF1" s="24"/>
      <c r="WLG1" s="24"/>
      <c r="WLH1" s="24"/>
      <c r="WLI1" s="24"/>
      <c r="WLJ1" s="24"/>
      <c r="WLK1" s="24"/>
      <c r="WLL1" s="24"/>
      <c r="WLM1" s="24"/>
      <c r="WLN1" s="24"/>
      <c r="WLO1" s="24"/>
      <c r="WLP1" s="24"/>
      <c r="WLQ1" s="24"/>
      <c r="WLR1" s="24"/>
      <c r="WLS1" s="24"/>
      <c r="WLT1" s="24"/>
      <c r="WLU1" s="24"/>
      <c r="WLV1" s="24"/>
      <c r="WLW1" s="24"/>
      <c r="WLX1" s="24"/>
      <c r="WLY1" s="24"/>
      <c r="WLZ1" s="24"/>
      <c r="WMA1" s="24"/>
      <c r="WMB1" s="24"/>
      <c r="WMC1" s="24"/>
      <c r="WMD1" s="24"/>
      <c r="WME1" s="24"/>
      <c r="WMF1" s="24"/>
      <c r="WMG1" s="24"/>
      <c r="WMH1" s="24"/>
      <c r="WMI1" s="24"/>
      <c r="WMJ1" s="24"/>
      <c r="WMK1" s="24"/>
      <c r="WML1" s="24"/>
      <c r="WMM1" s="24"/>
      <c r="WMN1" s="24"/>
      <c r="WMO1" s="24"/>
      <c r="WMP1" s="24"/>
      <c r="WMQ1" s="24"/>
      <c r="WMR1" s="24"/>
      <c r="WMS1" s="24"/>
      <c r="WMT1" s="24"/>
      <c r="WMU1" s="24"/>
      <c r="WMV1" s="24"/>
      <c r="WMW1" s="24"/>
      <c r="WMX1" s="24"/>
      <c r="WMY1" s="24"/>
      <c r="WMZ1" s="24"/>
      <c r="WNA1" s="24"/>
      <c r="WNB1" s="24"/>
      <c r="WNC1" s="24"/>
      <c r="WND1" s="24"/>
      <c r="WNE1" s="24"/>
      <c r="WNF1" s="24"/>
      <c r="WNG1" s="24"/>
      <c r="WNH1" s="24"/>
      <c r="WNI1" s="24"/>
      <c r="WNJ1" s="24"/>
      <c r="WNK1" s="24"/>
      <c r="WNL1" s="24"/>
      <c r="WNM1" s="24"/>
      <c r="WNN1" s="24"/>
      <c r="WNO1" s="24"/>
      <c r="WNP1" s="24"/>
      <c r="WNQ1" s="24"/>
      <c r="WNR1" s="24"/>
      <c r="WNS1" s="24"/>
      <c r="WNT1" s="24"/>
      <c r="WNU1" s="24"/>
      <c r="WNV1" s="24"/>
      <c r="WNW1" s="24"/>
      <c r="WNX1" s="24"/>
      <c r="WNY1" s="24"/>
      <c r="WNZ1" s="24"/>
      <c r="WOA1" s="24"/>
      <c r="WOB1" s="24"/>
      <c r="WOC1" s="24"/>
      <c r="WOD1" s="24"/>
      <c r="WOE1" s="24"/>
      <c r="WOF1" s="24"/>
      <c r="WOG1" s="24"/>
      <c r="WOH1" s="24"/>
      <c r="WOI1" s="24"/>
      <c r="WOJ1" s="24"/>
      <c r="WOK1" s="24"/>
      <c r="WOL1" s="24"/>
      <c r="WOM1" s="24"/>
      <c r="WON1" s="24"/>
      <c r="WOO1" s="24"/>
      <c r="WOP1" s="24"/>
      <c r="WOQ1" s="24"/>
      <c r="WOR1" s="24"/>
      <c r="WOS1" s="24"/>
      <c r="WOT1" s="24"/>
      <c r="WOU1" s="24"/>
      <c r="WOV1" s="24"/>
      <c r="WOW1" s="24"/>
      <c r="WOX1" s="24"/>
      <c r="WOY1" s="24"/>
      <c r="WOZ1" s="24"/>
      <c r="WPA1" s="24"/>
      <c r="WPB1" s="24"/>
      <c r="WPC1" s="24"/>
      <c r="WPD1" s="24"/>
      <c r="WPE1" s="24"/>
      <c r="WPF1" s="24"/>
      <c r="WPG1" s="24"/>
      <c r="WPH1" s="24"/>
      <c r="WPI1" s="24"/>
      <c r="WPJ1" s="24"/>
      <c r="WPK1" s="24"/>
      <c r="WPL1" s="24"/>
      <c r="WPM1" s="24"/>
      <c r="WPN1" s="24"/>
      <c r="WPO1" s="24"/>
      <c r="WPP1" s="24"/>
      <c r="WPQ1" s="24"/>
      <c r="WPR1" s="24"/>
      <c r="WPS1" s="24"/>
      <c r="WPT1" s="24"/>
      <c r="WPU1" s="24"/>
      <c r="WPV1" s="24"/>
      <c r="WPW1" s="24"/>
      <c r="WPX1" s="24"/>
      <c r="WPY1" s="24"/>
      <c r="WPZ1" s="24"/>
      <c r="WQA1" s="24"/>
      <c r="WQB1" s="24"/>
      <c r="WQC1" s="24"/>
      <c r="WQD1" s="24"/>
      <c r="WQE1" s="24"/>
      <c r="WQF1" s="24"/>
      <c r="WQG1" s="24"/>
      <c r="WQH1" s="24"/>
      <c r="WQI1" s="24"/>
      <c r="WQJ1" s="24"/>
      <c r="WQK1" s="24"/>
      <c r="WQL1" s="24"/>
      <c r="WQM1" s="24"/>
      <c r="WQN1" s="24"/>
      <c r="WQO1" s="24"/>
      <c r="WQP1" s="24"/>
      <c r="WQQ1" s="24"/>
      <c r="WQR1" s="24"/>
      <c r="WQS1" s="24"/>
      <c r="WQT1" s="24"/>
      <c r="WQU1" s="24"/>
      <c r="WQV1" s="24"/>
      <c r="WQW1" s="24"/>
      <c r="WQX1" s="24"/>
      <c r="WQY1" s="24"/>
      <c r="WQZ1" s="24"/>
      <c r="WRA1" s="24"/>
      <c r="WRB1" s="24"/>
      <c r="WRC1" s="24"/>
      <c r="WRD1" s="24"/>
      <c r="WRE1" s="24"/>
      <c r="WRF1" s="24"/>
      <c r="WRG1" s="24"/>
      <c r="WRH1" s="24"/>
      <c r="WRI1" s="24"/>
      <c r="WRJ1" s="24"/>
      <c r="WRK1" s="24"/>
      <c r="WRL1" s="24"/>
      <c r="WRM1" s="24"/>
      <c r="WRN1" s="24"/>
      <c r="WRO1" s="24"/>
      <c r="WRP1" s="24"/>
      <c r="WRQ1" s="24"/>
      <c r="WRR1" s="24"/>
      <c r="WRS1" s="24"/>
      <c r="WRT1" s="24"/>
      <c r="WRU1" s="24"/>
      <c r="WRV1" s="24"/>
      <c r="WRW1" s="24"/>
      <c r="WRX1" s="24"/>
      <c r="WRY1" s="24"/>
      <c r="WRZ1" s="24"/>
      <c r="WSA1" s="24"/>
      <c r="WSB1" s="24"/>
      <c r="WSC1" s="24"/>
      <c r="WSD1" s="24"/>
      <c r="WSE1" s="24"/>
      <c r="WSF1" s="24"/>
      <c r="WSG1" s="24"/>
      <c r="WSH1" s="24"/>
      <c r="WSI1" s="24"/>
      <c r="WSJ1" s="24"/>
      <c r="WSK1" s="24"/>
      <c r="WSL1" s="24"/>
      <c r="WSM1" s="24"/>
      <c r="WSN1" s="24"/>
      <c r="WSO1" s="24"/>
      <c r="WSP1" s="24"/>
      <c r="WSQ1" s="24"/>
      <c r="WSR1" s="24"/>
      <c r="WSS1" s="24"/>
      <c r="WST1" s="24"/>
      <c r="WSU1" s="24"/>
      <c r="WSV1" s="24"/>
      <c r="WSW1" s="24"/>
      <c r="WSX1" s="24"/>
      <c r="WSY1" s="24"/>
      <c r="WSZ1" s="24"/>
      <c r="WTA1" s="24"/>
      <c r="WTB1" s="24"/>
      <c r="WTC1" s="24"/>
      <c r="WTD1" s="24"/>
      <c r="WTE1" s="24"/>
      <c r="WTF1" s="24"/>
      <c r="WTG1" s="24"/>
      <c r="WTH1" s="24"/>
      <c r="WTI1" s="24"/>
      <c r="WTJ1" s="24"/>
      <c r="WTK1" s="24"/>
      <c r="WTL1" s="24"/>
      <c r="WTM1" s="24"/>
      <c r="WTN1" s="24"/>
      <c r="WTO1" s="24"/>
      <c r="WTP1" s="24"/>
      <c r="WTQ1" s="24"/>
      <c r="WTR1" s="24"/>
      <c r="WTS1" s="24"/>
      <c r="WTT1" s="24"/>
      <c r="WTU1" s="24"/>
      <c r="WTV1" s="24"/>
      <c r="WTW1" s="24"/>
      <c r="WTX1" s="24"/>
      <c r="WTY1" s="24"/>
      <c r="WTZ1" s="24"/>
      <c r="WUA1" s="24"/>
      <c r="WUB1" s="24"/>
      <c r="WUC1" s="24"/>
      <c r="WUD1" s="24"/>
      <c r="WUE1" s="24"/>
      <c r="WUF1" s="24"/>
      <c r="WUG1" s="24"/>
      <c r="WUH1" s="24"/>
      <c r="WUI1" s="24"/>
      <c r="WUJ1" s="24"/>
      <c r="WUK1" s="24"/>
      <c r="WUL1" s="24"/>
      <c r="WUM1" s="24"/>
      <c r="WUN1" s="24"/>
      <c r="WUO1" s="24"/>
      <c r="WUP1" s="24"/>
      <c r="WUQ1" s="24"/>
      <c r="WUR1" s="24"/>
      <c r="WUS1" s="24"/>
      <c r="WUT1" s="24"/>
      <c r="WUU1" s="24"/>
      <c r="WUV1" s="24"/>
      <c r="WUW1" s="24"/>
      <c r="WUX1" s="24"/>
      <c r="WUY1" s="24"/>
      <c r="WUZ1" s="24"/>
      <c r="WVA1" s="24"/>
      <c r="WVB1" s="24"/>
      <c r="WVC1" s="24"/>
      <c r="WVD1" s="24"/>
      <c r="WVE1" s="24"/>
      <c r="WVF1" s="24"/>
      <c r="WVG1" s="24"/>
      <c r="WVH1" s="24"/>
      <c r="WVI1" s="24"/>
      <c r="WVJ1" s="24"/>
      <c r="WVK1" s="24"/>
      <c r="WVL1" s="24"/>
      <c r="WVM1" s="24"/>
      <c r="WVN1" s="24"/>
      <c r="WVO1" s="24"/>
      <c r="WVP1" s="24"/>
      <c r="WVQ1" s="24"/>
      <c r="WVR1" s="24"/>
      <c r="WVS1" s="24"/>
      <c r="WVT1" s="24"/>
      <c r="WVU1" s="24"/>
      <c r="WVV1" s="24"/>
      <c r="WVW1" s="24"/>
      <c r="WVX1" s="24"/>
      <c r="WVY1" s="24"/>
      <c r="WVZ1" s="24"/>
      <c r="WWA1" s="24"/>
      <c r="WWB1" s="24"/>
      <c r="WWC1" s="24"/>
      <c r="WWD1" s="24"/>
      <c r="WWE1" s="24"/>
      <c r="WWF1" s="24"/>
      <c r="WWG1" s="24"/>
      <c r="WWH1" s="24"/>
      <c r="WWI1" s="24"/>
      <c r="WWJ1" s="24"/>
      <c r="WWK1" s="24"/>
      <c r="WWL1" s="24"/>
      <c r="WWM1" s="24"/>
      <c r="WWN1" s="24"/>
      <c r="WWO1" s="24"/>
      <c r="WWP1" s="24"/>
      <c r="WWQ1" s="24"/>
      <c r="WWR1" s="24"/>
      <c r="WWS1" s="24"/>
      <c r="WWT1" s="24"/>
      <c r="WWU1" s="24"/>
      <c r="WWV1" s="24"/>
      <c r="WWW1" s="24"/>
      <c r="WWX1" s="24"/>
      <c r="WWY1" s="24"/>
      <c r="WWZ1" s="24"/>
      <c r="WXA1" s="24"/>
      <c r="WXB1" s="24"/>
      <c r="WXC1" s="24"/>
      <c r="WXD1" s="24"/>
      <c r="WXE1" s="24"/>
      <c r="WXF1" s="24"/>
      <c r="WXG1" s="24"/>
      <c r="WXH1" s="24"/>
      <c r="WXI1" s="24"/>
      <c r="WXJ1" s="24"/>
      <c r="WXK1" s="24"/>
      <c r="WXL1" s="24"/>
      <c r="WXM1" s="24"/>
      <c r="WXN1" s="24"/>
      <c r="WXO1" s="24"/>
      <c r="WXP1" s="24"/>
      <c r="WXQ1" s="24"/>
      <c r="WXR1" s="24"/>
      <c r="WXS1" s="24"/>
      <c r="WXT1" s="24"/>
      <c r="WXU1" s="24"/>
      <c r="WXV1" s="24"/>
      <c r="WXW1" s="24"/>
      <c r="WXX1" s="24"/>
      <c r="WXY1" s="24"/>
      <c r="WXZ1" s="24"/>
      <c r="WYA1" s="24"/>
      <c r="WYB1" s="24"/>
      <c r="WYC1" s="24"/>
      <c r="WYD1" s="24"/>
      <c r="WYE1" s="24"/>
      <c r="WYF1" s="24"/>
      <c r="WYG1" s="24"/>
      <c r="WYH1" s="24"/>
      <c r="WYI1" s="24"/>
      <c r="WYJ1" s="24"/>
      <c r="WYK1" s="24"/>
      <c r="WYL1" s="24"/>
      <c r="WYM1" s="24"/>
      <c r="WYN1" s="24"/>
      <c r="WYO1" s="24"/>
      <c r="WYP1" s="24"/>
      <c r="WYQ1" s="24"/>
      <c r="WYR1" s="24"/>
      <c r="WYS1" s="24"/>
      <c r="WYT1" s="24"/>
      <c r="WYU1" s="24"/>
      <c r="WYV1" s="24"/>
      <c r="WYW1" s="24"/>
      <c r="WYX1" s="24"/>
      <c r="WYY1" s="24"/>
      <c r="WYZ1" s="24"/>
      <c r="WZA1" s="24"/>
      <c r="WZB1" s="24"/>
      <c r="WZC1" s="24"/>
      <c r="WZD1" s="24"/>
      <c r="WZE1" s="24"/>
      <c r="WZF1" s="24"/>
      <c r="WZG1" s="24"/>
      <c r="WZH1" s="24"/>
      <c r="WZI1" s="24"/>
      <c r="WZJ1" s="24"/>
      <c r="WZK1" s="24"/>
      <c r="WZL1" s="24"/>
      <c r="WZM1" s="24"/>
      <c r="WZN1" s="24"/>
      <c r="WZO1" s="24"/>
      <c r="WZP1" s="24"/>
      <c r="WZQ1" s="24"/>
      <c r="WZR1" s="24"/>
      <c r="WZS1" s="24"/>
      <c r="WZT1" s="24"/>
      <c r="WZU1" s="24"/>
      <c r="WZV1" s="24"/>
      <c r="WZW1" s="24"/>
      <c r="WZX1" s="24"/>
      <c r="WZY1" s="24"/>
      <c r="WZZ1" s="24"/>
      <c r="XAA1" s="24"/>
      <c r="XAB1" s="24"/>
      <c r="XAC1" s="24"/>
      <c r="XAD1" s="24"/>
      <c r="XAE1" s="24"/>
      <c r="XAF1" s="24"/>
      <c r="XAG1" s="24"/>
      <c r="XAH1" s="24"/>
      <c r="XAI1" s="24"/>
      <c r="XAJ1" s="24"/>
      <c r="XAK1" s="24"/>
      <c r="XAL1" s="24"/>
      <c r="XAM1" s="24"/>
      <c r="XAN1" s="24"/>
      <c r="XAO1" s="24"/>
      <c r="XAP1" s="24"/>
      <c r="XAQ1" s="24"/>
      <c r="XAR1" s="24"/>
      <c r="XAS1" s="24"/>
      <c r="XAT1" s="24"/>
      <c r="XAU1" s="24"/>
      <c r="XAV1" s="24"/>
      <c r="XAW1" s="24"/>
      <c r="XAX1" s="24"/>
      <c r="XAY1" s="24"/>
      <c r="XAZ1" s="24"/>
      <c r="XBA1" s="24"/>
      <c r="XBB1" s="24"/>
      <c r="XBC1" s="24"/>
      <c r="XBD1" s="24"/>
      <c r="XBE1" s="24"/>
      <c r="XBF1" s="24"/>
      <c r="XBG1" s="24"/>
      <c r="XBH1" s="24"/>
      <c r="XBI1" s="24"/>
      <c r="XBJ1" s="24"/>
      <c r="XBK1" s="24"/>
      <c r="XBL1" s="24"/>
      <c r="XBM1" s="24"/>
      <c r="XBN1" s="24"/>
      <c r="XBO1" s="24"/>
      <c r="XBP1" s="24"/>
      <c r="XBQ1" s="24"/>
      <c r="XBR1" s="24"/>
      <c r="XBS1" s="24"/>
      <c r="XBT1" s="24"/>
      <c r="XBU1" s="24"/>
      <c r="XBV1" s="24"/>
      <c r="XBW1" s="24"/>
      <c r="XBX1" s="24"/>
      <c r="XBY1" s="24"/>
      <c r="XBZ1" s="24"/>
      <c r="XCA1" s="24"/>
      <c r="XCB1" s="24"/>
      <c r="XCC1" s="24"/>
      <c r="XCD1" s="24"/>
      <c r="XCE1" s="24"/>
      <c r="XCF1" s="24"/>
      <c r="XCG1" s="24"/>
      <c r="XCH1" s="24"/>
      <c r="XCI1" s="24"/>
      <c r="XCJ1" s="24"/>
      <c r="XCK1" s="24"/>
      <c r="XCL1" s="24"/>
      <c r="XCM1" s="24"/>
      <c r="XCN1" s="24"/>
      <c r="XCO1" s="24"/>
      <c r="XCP1" s="24"/>
      <c r="XCQ1" s="24"/>
      <c r="XCR1" s="24"/>
      <c r="XCS1" s="24"/>
      <c r="XCT1" s="24"/>
      <c r="XCU1" s="24"/>
      <c r="XCV1" s="24"/>
      <c r="XCW1" s="24"/>
      <c r="XCX1" s="24"/>
      <c r="XCY1" s="24"/>
      <c r="XCZ1" s="24"/>
      <c r="XDA1" s="24"/>
      <c r="XDB1" s="24"/>
      <c r="XDC1" s="24"/>
      <c r="XDD1" s="24"/>
      <c r="XDE1" s="24"/>
      <c r="XDF1" s="24"/>
      <c r="XDG1" s="24"/>
      <c r="XDH1" s="24"/>
      <c r="XDI1" s="24"/>
      <c r="XDJ1" s="24"/>
      <c r="XDK1" s="24"/>
      <c r="XDL1" s="24"/>
      <c r="XDM1" s="24"/>
      <c r="XDN1" s="24"/>
      <c r="XDO1" s="24"/>
      <c r="XDP1" s="24"/>
      <c r="XDQ1" s="24"/>
      <c r="XDR1" s="24"/>
      <c r="XDS1" s="24"/>
      <c r="XDT1" s="24"/>
      <c r="XDU1" s="24"/>
      <c r="XDV1" s="24"/>
      <c r="XDW1" s="24"/>
      <c r="XDX1" s="24"/>
      <c r="XDY1" s="24"/>
      <c r="XDZ1" s="24"/>
      <c r="XEA1" s="24"/>
      <c r="XEB1" s="24"/>
      <c r="XEC1" s="24"/>
      <c r="XED1" s="24"/>
      <c r="XEE1" s="24"/>
      <c r="XEF1" s="24"/>
      <c r="XEG1" s="24"/>
      <c r="XEH1" s="24"/>
      <c r="XEI1" s="24"/>
      <c r="XEJ1" s="24"/>
      <c r="XEK1" s="24"/>
      <c r="XEL1" s="24"/>
      <c r="XEM1" s="24"/>
      <c r="XEN1" s="24"/>
      <c r="XEO1" s="24"/>
      <c r="XEP1" s="24"/>
      <c r="XEQ1" s="24"/>
      <c r="XER1" s="24"/>
      <c r="XES1" s="24"/>
      <c r="XET1" s="24"/>
      <c r="XEU1" s="24"/>
      <c r="XEV1" s="24"/>
      <c r="XEW1" s="24"/>
      <c r="XEX1" s="24"/>
      <c r="XEY1" s="24"/>
      <c r="XEZ1" s="24"/>
      <c r="XFA1" s="24"/>
      <c r="XFB1" s="24"/>
      <c r="XFC1" s="24"/>
      <c r="XFD1" s="24"/>
    </row>
    <row r="2" spans="1:16384" ht="18.75">
      <c r="A2" s="31" t="s">
        <v>0</v>
      </c>
      <c r="B2" s="5" t="s">
        <v>1</v>
      </c>
      <c r="C2" s="9" t="s">
        <v>2</v>
      </c>
      <c r="D2" s="5"/>
    </row>
    <row r="3" spans="1:16384">
      <c r="A3" s="8" t="s">
        <v>13</v>
      </c>
      <c r="B3" s="1">
        <v>3.3657748965227601</v>
      </c>
      <c r="C3" s="11">
        <v>2.8442037134326101E-10</v>
      </c>
    </row>
    <row r="4" spans="1:16384">
      <c r="A4" s="8" t="s">
        <v>959</v>
      </c>
      <c r="B4" s="1">
        <v>2.9167822580301102</v>
      </c>
      <c r="C4" s="11">
        <v>2.1176387440411201E-9</v>
      </c>
    </row>
    <row r="5" spans="1:16384">
      <c r="A5" s="8" t="s">
        <v>988</v>
      </c>
      <c r="B5" s="1">
        <v>2.5336125713256199</v>
      </c>
      <c r="C5" s="11">
        <v>3.2197741363900301E-9</v>
      </c>
    </row>
    <row r="6" spans="1:16384">
      <c r="A6" s="8" t="s">
        <v>817</v>
      </c>
      <c r="B6" s="1">
        <v>-3.1022805346048701</v>
      </c>
      <c r="C6" s="11">
        <v>4.2837292446987196E-9</v>
      </c>
    </row>
    <row r="7" spans="1:16384">
      <c r="A7" s="8" t="s">
        <v>975</v>
      </c>
      <c r="B7" s="1">
        <v>2.6719819729778802</v>
      </c>
      <c r="C7" s="11">
        <v>9.9843052901480407E-9</v>
      </c>
    </row>
    <row r="8" spans="1:16384">
      <c r="A8" s="8" t="s">
        <v>967</v>
      </c>
      <c r="B8" s="1">
        <v>2.7903633851018301</v>
      </c>
      <c r="C8" s="11">
        <v>1.3524903397520501E-8</v>
      </c>
    </row>
    <row r="9" spans="1:16384">
      <c r="A9" s="8" t="s">
        <v>1011</v>
      </c>
      <c r="B9" s="1">
        <v>2.2790174791451698</v>
      </c>
      <c r="C9" s="11">
        <v>1.47108611144416E-8</v>
      </c>
    </row>
    <row r="10" spans="1:16384">
      <c r="A10" s="8" t="s">
        <v>929</v>
      </c>
      <c r="B10" s="1">
        <v>3.0675824332647998</v>
      </c>
      <c r="C10" s="11">
        <v>2.24631898321792E-8</v>
      </c>
    </row>
    <row r="11" spans="1:16384">
      <c r="A11" s="8" t="s">
        <v>907</v>
      </c>
      <c r="B11" s="1">
        <v>3.9488542696719899</v>
      </c>
      <c r="C11" s="11">
        <v>2.2627741058622101E-8</v>
      </c>
    </row>
    <row r="12" spans="1:16384">
      <c r="A12" s="8" t="s">
        <v>26</v>
      </c>
      <c r="B12" s="1">
        <v>2.5927810360686201</v>
      </c>
      <c r="C12" s="11">
        <v>5.1797025968854498E-8</v>
      </c>
    </row>
    <row r="13" spans="1:16384">
      <c r="A13" s="8" t="s">
        <v>60</v>
      </c>
      <c r="B13" s="1">
        <v>2.1907585101750402</v>
      </c>
      <c r="C13" s="11">
        <v>5.4745667946388697E-8</v>
      </c>
    </row>
    <row r="14" spans="1:16384">
      <c r="A14" s="8" t="s">
        <v>1034</v>
      </c>
      <c r="B14" s="1">
        <v>2.17827844464562</v>
      </c>
      <c r="C14" s="11">
        <v>6.0336633544318299E-8</v>
      </c>
    </row>
    <row r="15" spans="1:16384">
      <c r="A15" s="8" t="s">
        <v>979</v>
      </c>
      <c r="B15" s="1">
        <v>2.58563758975854</v>
      </c>
      <c r="C15" s="11">
        <v>6.5495022086848596E-8</v>
      </c>
    </row>
    <row r="16" spans="1:16384">
      <c r="A16" s="8" t="s">
        <v>28</v>
      </c>
      <c r="B16" s="1">
        <v>2.7724863662877199</v>
      </c>
      <c r="C16" s="11">
        <v>7.8924524298903006E-8</v>
      </c>
    </row>
    <row r="17" spans="1:3">
      <c r="A17" s="8" t="s">
        <v>1024</v>
      </c>
      <c r="B17" s="1">
        <v>2.2419357857833102</v>
      </c>
      <c r="C17" s="11">
        <v>8.9540294897345805E-8</v>
      </c>
    </row>
    <row r="18" spans="1:3">
      <c r="A18" s="8" t="s">
        <v>1114</v>
      </c>
      <c r="B18" s="1">
        <v>1.8489546948712401</v>
      </c>
      <c r="C18" s="11">
        <v>9.2484253352521402E-8</v>
      </c>
    </row>
    <row r="19" spans="1:3">
      <c r="A19" s="8" t="s">
        <v>1063</v>
      </c>
      <c r="B19" s="1">
        <v>2.0346338755411</v>
      </c>
      <c r="C19" s="11">
        <v>1.1670331444869E-7</v>
      </c>
    </row>
    <row r="20" spans="1:3">
      <c r="A20" s="8" t="s">
        <v>634</v>
      </c>
      <c r="B20" s="1">
        <v>-3.62788529616325</v>
      </c>
      <c r="C20" s="11">
        <v>1.20748300883385E-7</v>
      </c>
    </row>
    <row r="21" spans="1:3">
      <c r="A21" s="8" t="s">
        <v>1407</v>
      </c>
      <c r="B21" s="1">
        <v>-1.8629421281319101</v>
      </c>
      <c r="C21" s="11">
        <v>1.2257529543434299E-7</v>
      </c>
    </row>
    <row r="22" spans="1:3">
      <c r="A22" s="8" t="s">
        <v>935</v>
      </c>
      <c r="B22" s="1">
        <v>2.3948636448404699</v>
      </c>
      <c r="C22" s="11">
        <v>1.6780350754025701E-7</v>
      </c>
    </row>
    <row r="23" spans="1:3">
      <c r="A23" s="8" t="s">
        <v>1532</v>
      </c>
      <c r="B23" s="1">
        <v>-2.4273356377414501</v>
      </c>
      <c r="C23" s="11">
        <v>1.9575989964983601E-7</v>
      </c>
    </row>
    <row r="24" spans="1:3">
      <c r="A24" s="8" t="s">
        <v>1015</v>
      </c>
      <c r="B24" s="1">
        <v>2.2714329961576598</v>
      </c>
      <c r="C24" s="11">
        <v>2.0013811520013801E-7</v>
      </c>
    </row>
    <row r="25" spans="1:3">
      <c r="A25" s="8" t="s">
        <v>989</v>
      </c>
      <c r="B25" s="1">
        <v>2.4918858518272802</v>
      </c>
      <c r="C25" s="11">
        <v>2.13398073103915E-7</v>
      </c>
    </row>
    <row r="26" spans="1:3">
      <c r="A26" s="8" t="s">
        <v>108</v>
      </c>
      <c r="B26" s="1">
        <v>2.3546034391097601</v>
      </c>
      <c r="C26" s="11">
        <v>2.25163612406424E-7</v>
      </c>
    </row>
    <row r="27" spans="1:3">
      <c r="A27" s="8" t="s">
        <v>142</v>
      </c>
      <c r="B27" s="1">
        <v>-2.6766213283975899</v>
      </c>
      <c r="C27" s="11">
        <v>2.3156856234523099E-7</v>
      </c>
    </row>
    <row r="28" spans="1:3">
      <c r="A28" s="8" t="s">
        <v>915</v>
      </c>
      <c r="B28" s="1">
        <v>3.63897075937526</v>
      </c>
      <c r="C28" s="11">
        <v>2.6890762668974E-7</v>
      </c>
    </row>
    <row r="29" spans="1:3">
      <c r="A29" s="8" t="s">
        <v>410</v>
      </c>
      <c r="B29" s="1">
        <v>-2.2569118421376002</v>
      </c>
      <c r="C29" s="11">
        <v>2.7429923953425402E-7</v>
      </c>
    </row>
    <row r="30" spans="1:3">
      <c r="A30" s="8" t="s">
        <v>1352</v>
      </c>
      <c r="B30" s="1">
        <v>-1.7475172775483201</v>
      </c>
      <c r="C30" s="11">
        <v>3.06154846279647E-7</v>
      </c>
    </row>
    <row r="31" spans="1:3">
      <c r="A31" s="8" t="s">
        <v>1510</v>
      </c>
      <c r="B31" s="1">
        <v>-2.2228410021861</v>
      </c>
      <c r="C31" s="11">
        <v>4.43250888802803E-7</v>
      </c>
    </row>
    <row r="32" spans="1:3">
      <c r="A32" s="8" t="s">
        <v>1157</v>
      </c>
      <c r="B32" s="1">
        <v>-1.5213465774021999</v>
      </c>
      <c r="C32" s="11">
        <v>4.9566025835930504E-7</v>
      </c>
    </row>
    <row r="33" spans="1:3">
      <c r="A33" s="8" t="s">
        <v>585</v>
      </c>
      <c r="B33" s="1">
        <v>-3.1699958635232899</v>
      </c>
      <c r="C33" s="11">
        <v>5.0435626098113005E-7</v>
      </c>
    </row>
    <row r="34" spans="1:3">
      <c r="A34" s="8" t="s">
        <v>279</v>
      </c>
      <c r="B34" s="1">
        <v>-2.5362900387470799</v>
      </c>
      <c r="C34" s="11">
        <v>5.3222671866158398E-7</v>
      </c>
    </row>
    <row r="35" spans="1:3">
      <c r="A35" s="8" t="s">
        <v>1076</v>
      </c>
      <c r="B35" s="1">
        <v>1.9380743273579399</v>
      </c>
      <c r="C35" s="11">
        <v>5.4071928403682098E-7</v>
      </c>
    </row>
    <row r="36" spans="1:3">
      <c r="A36" s="8" t="s">
        <v>769</v>
      </c>
      <c r="B36" s="1">
        <v>-3.4904336125370099</v>
      </c>
      <c r="C36" s="11">
        <v>5.6605118228953599E-7</v>
      </c>
    </row>
    <row r="37" spans="1:3">
      <c r="A37" s="8" t="s">
        <v>200</v>
      </c>
      <c r="B37" s="1">
        <v>-1.51165770926594</v>
      </c>
      <c r="C37" s="11">
        <v>6.0902044048445895E-7</v>
      </c>
    </row>
    <row r="38" spans="1:3">
      <c r="A38" s="8" t="s">
        <v>1051</v>
      </c>
      <c r="B38" s="1">
        <v>2.08604195107158</v>
      </c>
      <c r="C38" s="11">
        <v>6.1775454471114197E-7</v>
      </c>
    </row>
    <row r="39" spans="1:3">
      <c r="A39" s="8" t="s">
        <v>830</v>
      </c>
      <c r="B39" s="1">
        <v>-3.7612013035179701</v>
      </c>
      <c r="C39" s="11">
        <v>6.6556071162160203E-7</v>
      </c>
    </row>
    <row r="40" spans="1:3">
      <c r="A40" s="8" t="s">
        <v>1543</v>
      </c>
      <c r="B40" s="1">
        <v>-3.0378534052844501</v>
      </c>
      <c r="C40" s="11">
        <v>6.6799412682486999E-7</v>
      </c>
    </row>
    <row r="41" spans="1:3">
      <c r="A41" s="8" t="s">
        <v>1523</v>
      </c>
      <c r="B41" s="1">
        <v>-2.3474344253881498</v>
      </c>
      <c r="C41" s="11">
        <v>7.25185490092886E-7</v>
      </c>
    </row>
    <row r="42" spans="1:3">
      <c r="A42" s="8" t="s">
        <v>455</v>
      </c>
      <c r="B42" s="1">
        <v>-3.0811082286336999</v>
      </c>
      <c r="C42" s="11">
        <v>7.8638623545707003E-7</v>
      </c>
    </row>
    <row r="43" spans="1:3">
      <c r="A43" s="8" t="s">
        <v>483</v>
      </c>
      <c r="B43" s="1">
        <v>-2.5348261663037999</v>
      </c>
      <c r="C43" s="11">
        <v>8.6209186546257602E-7</v>
      </c>
    </row>
    <row r="44" spans="1:3">
      <c r="A44" s="8" t="s">
        <v>1275</v>
      </c>
      <c r="B44" s="1">
        <v>-1.6353284807822199</v>
      </c>
      <c r="C44" s="11">
        <v>8.9207457759644196E-7</v>
      </c>
    </row>
    <row r="45" spans="1:3">
      <c r="A45" s="8" t="s">
        <v>669</v>
      </c>
      <c r="B45" s="1">
        <v>-2.4839093693374199</v>
      </c>
      <c r="C45" s="11">
        <v>9.7591515503905507E-7</v>
      </c>
    </row>
    <row r="46" spans="1:3">
      <c r="A46" s="8" t="s">
        <v>1223</v>
      </c>
      <c r="B46" s="1">
        <v>-1.72048936677904</v>
      </c>
      <c r="C46" s="11">
        <v>9.7853450227144509E-7</v>
      </c>
    </row>
    <row r="47" spans="1:3">
      <c r="A47" s="8" t="s">
        <v>1104</v>
      </c>
      <c r="B47" s="1">
        <v>1.8729759817530101</v>
      </c>
      <c r="C47" s="11">
        <v>1.0588864461988701E-6</v>
      </c>
    </row>
    <row r="48" spans="1:3">
      <c r="A48" s="8" t="s">
        <v>396</v>
      </c>
      <c r="B48" s="1">
        <v>-1.99287203989444</v>
      </c>
      <c r="C48" s="11">
        <v>1.11806283929891E-6</v>
      </c>
    </row>
    <row r="49" spans="1:4">
      <c r="A49" s="8" t="s">
        <v>22</v>
      </c>
      <c r="B49" s="1">
        <v>3.3875174516565698</v>
      </c>
      <c r="C49" s="11">
        <v>1.1317239936171101E-6</v>
      </c>
    </row>
    <row r="50" spans="1:4">
      <c r="A50" s="8" t="s">
        <v>971</v>
      </c>
      <c r="B50" s="1">
        <v>2.7027800204617098</v>
      </c>
      <c r="C50" s="11">
        <v>1.2440230835215401E-6</v>
      </c>
    </row>
    <row r="51" spans="1:4">
      <c r="A51" s="8" t="s">
        <v>1489</v>
      </c>
      <c r="B51" s="1">
        <v>-2.0958244451748902</v>
      </c>
      <c r="C51" s="11">
        <v>1.26496747602654E-6</v>
      </c>
      <c r="D51" s="2"/>
    </row>
    <row r="52" spans="1:4">
      <c r="A52" s="8" t="s">
        <v>894</v>
      </c>
      <c r="B52" s="1">
        <v>1.8302621116605999</v>
      </c>
      <c r="C52" s="11">
        <v>1.2802266086973201E-6</v>
      </c>
    </row>
    <row r="53" spans="1:4">
      <c r="A53" s="8" t="s">
        <v>940</v>
      </c>
      <c r="B53" s="1">
        <v>3.1093786127563399</v>
      </c>
      <c r="C53" s="11">
        <v>1.3382049185723101E-6</v>
      </c>
      <c r="D53" s="2"/>
    </row>
    <row r="54" spans="1:4">
      <c r="A54" s="8" t="s">
        <v>1105</v>
      </c>
      <c r="B54" s="1">
        <v>1.8723633067766201</v>
      </c>
      <c r="C54" s="11">
        <v>1.3407785599176901E-6</v>
      </c>
    </row>
    <row r="55" spans="1:4">
      <c r="A55" s="8" t="s">
        <v>1423</v>
      </c>
      <c r="B55" s="1">
        <v>-1.8943130587113099</v>
      </c>
      <c r="C55" s="11">
        <v>1.3719657998415701E-6</v>
      </c>
    </row>
    <row r="56" spans="1:4">
      <c r="A56" s="8" t="s">
        <v>850</v>
      </c>
      <c r="B56" s="1">
        <v>-4.0802934968753997</v>
      </c>
      <c r="C56" s="11">
        <v>1.38626645002996E-6</v>
      </c>
    </row>
    <row r="57" spans="1:4">
      <c r="A57" s="8" t="s">
        <v>1125</v>
      </c>
      <c r="B57" s="1">
        <v>1.8120771035836301</v>
      </c>
      <c r="C57" s="11">
        <v>1.4694797332364699E-6</v>
      </c>
    </row>
    <row r="58" spans="1:4">
      <c r="A58" s="8" t="s">
        <v>550</v>
      </c>
      <c r="B58" s="1">
        <v>-2.6292465853353901</v>
      </c>
      <c r="C58" s="11">
        <v>1.8288677003020701E-6</v>
      </c>
    </row>
    <row r="59" spans="1:4">
      <c r="A59" s="8" t="s">
        <v>389</v>
      </c>
      <c r="B59" s="1">
        <v>-1.4975294592530599</v>
      </c>
      <c r="C59" s="11">
        <v>1.9715402497174999E-6</v>
      </c>
    </row>
    <row r="60" spans="1:4">
      <c r="A60" s="8" t="s">
        <v>1085</v>
      </c>
      <c r="B60" s="1">
        <v>1.9540908781139901</v>
      </c>
      <c r="C60" s="11">
        <v>1.9885712663029901E-6</v>
      </c>
    </row>
    <row r="61" spans="1:4">
      <c r="A61" s="8" t="s">
        <v>290</v>
      </c>
      <c r="B61" s="1">
        <v>-2.0750313585447699</v>
      </c>
      <c r="C61" s="11">
        <v>2.0486944741160999E-6</v>
      </c>
    </row>
    <row r="62" spans="1:4">
      <c r="A62" s="8" t="s">
        <v>866</v>
      </c>
      <c r="B62" s="1">
        <v>-3.6708976133709701</v>
      </c>
      <c r="C62" s="11">
        <v>2.2673467250023402E-6</v>
      </c>
    </row>
    <row r="63" spans="1:4">
      <c r="A63" s="8" t="s">
        <v>331</v>
      </c>
      <c r="B63" s="1">
        <v>-2.5366228551073799</v>
      </c>
      <c r="C63" s="11">
        <v>2.2967803118232398E-6</v>
      </c>
    </row>
    <row r="64" spans="1:4">
      <c r="A64" s="8" t="s">
        <v>1556</v>
      </c>
      <c r="B64" s="1">
        <v>-3.6641538417888699</v>
      </c>
      <c r="C64" s="11">
        <v>2.32737951878711E-6</v>
      </c>
    </row>
    <row r="65" spans="1:3">
      <c r="A65" s="8" t="s">
        <v>1146</v>
      </c>
      <c r="B65" s="1">
        <v>-1.50930067454021</v>
      </c>
      <c r="C65" s="11">
        <v>2.3744079762278999E-6</v>
      </c>
    </row>
    <row r="66" spans="1:3">
      <c r="A66" s="8" t="s">
        <v>189</v>
      </c>
      <c r="B66" s="1">
        <v>-1.72311342861344</v>
      </c>
      <c r="C66" s="11">
        <v>2.4967878319537599E-6</v>
      </c>
    </row>
    <row r="67" spans="1:3">
      <c r="A67" s="8" t="s">
        <v>689</v>
      </c>
      <c r="B67" s="1">
        <v>-2.4782349707432099</v>
      </c>
      <c r="C67" s="11">
        <v>2.5095506803534701E-6</v>
      </c>
    </row>
    <row r="68" spans="1:3">
      <c r="A68" s="8" t="s">
        <v>1397</v>
      </c>
      <c r="B68" s="1">
        <v>-1.8431616064270999</v>
      </c>
      <c r="C68" s="11">
        <v>2.75290526967165E-6</v>
      </c>
    </row>
    <row r="69" spans="1:3">
      <c r="A69" s="8" t="s">
        <v>593</v>
      </c>
      <c r="B69" s="1">
        <v>-2.40981055415573</v>
      </c>
      <c r="C69" s="11">
        <v>2.8012246795032098E-6</v>
      </c>
    </row>
    <row r="70" spans="1:3">
      <c r="A70" s="8" t="s">
        <v>791</v>
      </c>
      <c r="B70" s="1">
        <v>-2.6458794833063402</v>
      </c>
      <c r="C70" s="11">
        <v>2.95643750630646E-6</v>
      </c>
    </row>
    <row r="71" spans="1:3">
      <c r="A71" s="8" t="s">
        <v>437</v>
      </c>
      <c r="B71" s="1">
        <v>-2.1900588660041</v>
      </c>
      <c r="C71" s="11">
        <v>2.9823106645864102E-6</v>
      </c>
    </row>
    <row r="72" spans="1:3">
      <c r="A72" s="8" t="s">
        <v>565</v>
      </c>
      <c r="B72" s="1">
        <v>-2.74102765497322</v>
      </c>
      <c r="C72" s="11">
        <v>3.05122027283093E-6</v>
      </c>
    </row>
    <row r="73" spans="1:3">
      <c r="A73" s="8" t="s">
        <v>582</v>
      </c>
      <c r="B73" s="1">
        <v>-2.8306012856593501</v>
      </c>
      <c r="C73" s="11">
        <v>3.1332233444068798E-6</v>
      </c>
    </row>
    <row r="74" spans="1:3">
      <c r="A74" s="8" t="s">
        <v>136</v>
      </c>
      <c r="B74" s="1">
        <v>-2.0436426046835199</v>
      </c>
      <c r="C74" s="11">
        <v>3.1475693822586299E-6</v>
      </c>
    </row>
    <row r="75" spans="1:3">
      <c r="A75" s="8" t="s">
        <v>141</v>
      </c>
      <c r="B75" s="1">
        <v>-2.2573838687379899</v>
      </c>
      <c r="C75" s="11">
        <v>3.31776995027257E-6</v>
      </c>
    </row>
    <row r="76" spans="1:3">
      <c r="A76" s="8" t="s">
        <v>834</v>
      </c>
      <c r="B76" s="1">
        <v>-3.3668749388051702</v>
      </c>
      <c r="C76" s="11">
        <v>3.7099970450478301E-6</v>
      </c>
    </row>
    <row r="77" spans="1:3">
      <c r="A77" s="8" t="s">
        <v>467</v>
      </c>
      <c r="B77" s="1">
        <v>-2.1155347594229599</v>
      </c>
      <c r="C77" s="11">
        <v>3.76343097221705E-6</v>
      </c>
    </row>
    <row r="78" spans="1:3">
      <c r="A78" s="8" t="s">
        <v>1151</v>
      </c>
      <c r="B78" s="1">
        <v>-1.5185700716139201</v>
      </c>
      <c r="C78" s="11">
        <v>4.0416663077817899E-6</v>
      </c>
    </row>
    <row r="79" spans="1:3">
      <c r="A79" s="8" t="s">
        <v>291</v>
      </c>
      <c r="B79" s="1">
        <v>-2.2036725987412602</v>
      </c>
      <c r="C79" s="11">
        <v>4.0490261249079998E-6</v>
      </c>
    </row>
    <row r="80" spans="1:3">
      <c r="A80" s="8" t="s">
        <v>573</v>
      </c>
      <c r="B80" s="1">
        <v>-2.2993735340376902</v>
      </c>
      <c r="C80" s="11">
        <v>4.1423736903721596E-6</v>
      </c>
    </row>
    <row r="81" spans="1:3">
      <c r="A81" s="8" t="s">
        <v>1136</v>
      </c>
      <c r="B81" s="1">
        <v>-1.4942607115258599</v>
      </c>
      <c r="C81" s="11">
        <v>4.1435415826596698E-6</v>
      </c>
    </row>
    <row r="82" spans="1:3">
      <c r="A82" s="8" t="s">
        <v>569</v>
      </c>
      <c r="B82" s="1">
        <v>-1.74993536264091</v>
      </c>
      <c r="C82" s="11">
        <v>4.1694632138208604E-6</v>
      </c>
    </row>
    <row r="83" spans="1:3">
      <c r="A83" s="8" t="s">
        <v>1445</v>
      </c>
      <c r="B83" s="1">
        <v>-1.93831813194278</v>
      </c>
      <c r="C83" s="11">
        <v>4.5983206857862296E-6</v>
      </c>
    </row>
    <row r="84" spans="1:3">
      <c r="A84" s="8" t="s">
        <v>249</v>
      </c>
      <c r="B84" s="1">
        <v>-1.9903176264779201</v>
      </c>
      <c r="C84" s="11">
        <v>4.6052710257192801E-6</v>
      </c>
    </row>
    <row r="85" spans="1:3">
      <c r="A85" s="8" t="s">
        <v>501</v>
      </c>
      <c r="B85" s="1">
        <v>-1.92330526907285</v>
      </c>
      <c r="C85" s="11">
        <v>4.6644447520931799E-6</v>
      </c>
    </row>
    <row r="86" spans="1:3">
      <c r="A86" s="8" t="s">
        <v>1458</v>
      </c>
      <c r="B86" s="1">
        <v>-1.97982733361531</v>
      </c>
      <c r="C86" s="11">
        <v>4.74590421855097E-6</v>
      </c>
    </row>
    <row r="87" spans="1:3">
      <c r="A87" s="8" t="s">
        <v>1452</v>
      </c>
      <c r="B87" s="1">
        <v>-1.9588056535337799</v>
      </c>
      <c r="C87" s="11">
        <v>4.8201706908171304E-6</v>
      </c>
    </row>
    <row r="88" spans="1:3">
      <c r="A88" s="8" t="s">
        <v>1338</v>
      </c>
      <c r="B88" s="1">
        <v>-2.16463983079825</v>
      </c>
      <c r="C88" s="11">
        <v>4.9829401569371002E-6</v>
      </c>
    </row>
    <row r="89" spans="1:3">
      <c r="A89" s="8" t="s">
        <v>1416</v>
      </c>
      <c r="B89" s="1">
        <v>-1.8841984436914301</v>
      </c>
      <c r="C89" s="11">
        <v>5.1105923456030996E-6</v>
      </c>
    </row>
    <row r="90" spans="1:3">
      <c r="A90" s="8" t="s">
        <v>1310</v>
      </c>
      <c r="B90" s="1">
        <v>-1.67675718188273</v>
      </c>
      <c r="C90" s="11">
        <v>5.1761947589110597E-6</v>
      </c>
    </row>
    <row r="91" spans="1:3">
      <c r="A91" s="8" t="s">
        <v>231</v>
      </c>
      <c r="B91" s="1">
        <v>-1.99043054746216</v>
      </c>
      <c r="C91" s="11">
        <v>5.1945967419164296E-6</v>
      </c>
    </row>
    <row r="92" spans="1:3">
      <c r="A92" s="8" t="s">
        <v>135</v>
      </c>
      <c r="B92" s="1">
        <v>-1.82602726460825</v>
      </c>
      <c r="C92" s="11">
        <v>5.3210745949523604E-6</v>
      </c>
    </row>
    <row r="93" spans="1:3">
      <c r="A93" s="8" t="s">
        <v>371</v>
      </c>
      <c r="B93" s="1">
        <v>-1.6719678074506401</v>
      </c>
      <c r="C93" s="11">
        <v>5.4081486843868704E-6</v>
      </c>
    </row>
    <row r="94" spans="1:3">
      <c r="A94" s="8" t="s">
        <v>541</v>
      </c>
      <c r="B94" s="1">
        <v>-2.3767845999351098</v>
      </c>
      <c r="C94" s="11">
        <v>5.49136949971587E-6</v>
      </c>
    </row>
    <row r="95" spans="1:3">
      <c r="A95" s="8" t="s">
        <v>386</v>
      </c>
      <c r="B95" s="1">
        <v>-1.5426240591356</v>
      </c>
      <c r="C95" s="11">
        <v>5.5304112309294898E-6</v>
      </c>
    </row>
    <row r="96" spans="1:3">
      <c r="A96" s="8" t="s">
        <v>390</v>
      </c>
      <c r="B96" s="1">
        <v>-2.72384428959846</v>
      </c>
      <c r="C96" s="11">
        <v>5.6098125814347802E-6</v>
      </c>
    </row>
    <row r="97" spans="1:4">
      <c r="A97" s="8" t="s">
        <v>207</v>
      </c>
      <c r="B97" s="1">
        <v>-2.1932739145042599</v>
      </c>
      <c r="C97" s="11">
        <v>5.6744648922744096E-6</v>
      </c>
    </row>
    <row r="98" spans="1:4">
      <c r="A98" s="8" t="s">
        <v>1483</v>
      </c>
      <c r="B98" s="1">
        <v>-2.0796888232403901</v>
      </c>
      <c r="C98" s="11">
        <v>5.70895438196503E-6</v>
      </c>
    </row>
    <row r="99" spans="1:4">
      <c r="A99" s="8" t="s">
        <v>503</v>
      </c>
      <c r="B99" s="1">
        <v>-2.34597310207868</v>
      </c>
      <c r="C99" s="11">
        <v>5.71753324207358E-6</v>
      </c>
    </row>
    <row r="100" spans="1:4">
      <c r="A100" s="8" t="s">
        <v>323</v>
      </c>
      <c r="B100" s="1">
        <v>-2.0844672939953601</v>
      </c>
      <c r="C100" s="11">
        <v>5.7241616443890697E-6</v>
      </c>
    </row>
    <row r="101" spans="1:4">
      <c r="A101" s="8" t="s">
        <v>835</v>
      </c>
      <c r="B101" s="1">
        <v>-3.3011916821267699</v>
      </c>
      <c r="C101" s="11">
        <v>5.92980431367567E-6</v>
      </c>
      <c r="D101" s="2"/>
    </row>
    <row r="102" spans="1:4">
      <c r="A102" s="8" t="s">
        <v>796</v>
      </c>
      <c r="B102" s="1">
        <v>-2.9388361499320599</v>
      </c>
      <c r="C102" s="11">
        <v>5.9908742872347197E-6</v>
      </c>
    </row>
    <row r="103" spans="1:4">
      <c r="A103" s="8" t="s">
        <v>1319</v>
      </c>
      <c r="B103" s="1">
        <v>-1.80726391574349</v>
      </c>
      <c r="C103" s="11">
        <v>6.6109959236590903E-6</v>
      </c>
    </row>
    <row r="104" spans="1:4">
      <c r="A104" s="8" t="s">
        <v>1079</v>
      </c>
      <c r="B104" s="1">
        <v>1.96441339798673</v>
      </c>
      <c r="C104" s="11">
        <v>6.6768449750193297E-6</v>
      </c>
    </row>
    <row r="105" spans="1:4">
      <c r="A105" s="8" t="s">
        <v>332</v>
      </c>
      <c r="B105" s="1">
        <v>-1.84755597141844</v>
      </c>
      <c r="C105" s="11">
        <v>6.7052380505066701E-6</v>
      </c>
    </row>
    <row r="106" spans="1:4">
      <c r="A106" s="8" t="s">
        <v>961</v>
      </c>
      <c r="B106" s="1">
        <v>2.9015300447362899</v>
      </c>
      <c r="C106" s="11">
        <v>6.8865423379013098E-6</v>
      </c>
    </row>
    <row r="107" spans="1:4">
      <c r="A107" s="8" t="s">
        <v>16</v>
      </c>
      <c r="B107" s="1">
        <v>3.8452677675040898</v>
      </c>
      <c r="C107" s="11">
        <v>6.9831188234845303E-6</v>
      </c>
    </row>
    <row r="108" spans="1:4">
      <c r="A108" s="8" t="s">
        <v>1457</v>
      </c>
      <c r="B108" s="1">
        <v>-1.9728988158249201</v>
      </c>
      <c r="C108" s="11">
        <v>7.1586993585989998E-6</v>
      </c>
    </row>
    <row r="109" spans="1:4">
      <c r="A109" s="8" t="s">
        <v>949</v>
      </c>
      <c r="B109" s="1">
        <v>3.0144143753738799</v>
      </c>
      <c r="C109" s="11">
        <v>7.1712074366241696E-6</v>
      </c>
    </row>
    <row r="110" spans="1:4">
      <c r="A110" s="8" t="s">
        <v>1267</v>
      </c>
      <c r="B110" s="1">
        <v>-1.6296844848698799</v>
      </c>
      <c r="C110" s="11">
        <v>7.1859626190893403E-6</v>
      </c>
    </row>
    <row r="111" spans="1:4">
      <c r="A111" s="8" t="s">
        <v>620</v>
      </c>
      <c r="B111" s="1">
        <v>-3.9866692992843</v>
      </c>
      <c r="C111" s="11">
        <v>7.4869541357621702E-6</v>
      </c>
    </row>
    <row r="112" spans="1:4">
      <c r="A112" s="8" t="s">
        <v>875</v>
      </c>
      <c r="B112" s="1">
        <v>7.4467974425332697</v>
      </c>
      <c r="C112" s="11">
        <v>7.5736841704085502E-6</v>
      </c>
    </row>
    <row r="113" spans="1:3">
      <c r="A113" s="8" t="s">
        <v>1420</v>
      </c>
      <c r="B113" s="1">
        <v>-2.0961411770772398</v>
      </c>
      <c r="C113" s="11">
        <v>7.5990030090900801E-6</v>
      </c>
    </row>
    <row r="114" spans="1:3">
      <c r="A114" s="8" t="s">
        <v>787</v>
      </c>
      <c r="B114" s="1">
        <v>-2.96853933782746</v>
      </c>
      <c r="C114" s="11">
        <v>7.6339209167388998E-6</v>
      </c>
    </row>
    <row r="115" spans="1:3">
      <c r="A115" s="8" t="s">
        <v>609</v>
      </c>
      <c r="B115" s="1">
        <v>-2.6771925842476199</v>
      </c>
      <c r="C115" s="11">
        <v>7.7103856131819792E-6</v>
      </c>
    </row>
    <row r="116" spans="1:3">
      <c r="A116" s="8" t="s">
        <v>1014</v>
      </c>
      <c r="B116" s="1">
        <v>2.2727199281259201</v>
      </c>
      <c r="C116" s="11">
        <v>7.7657217505968401E-6</v>
      </c>
    </row>
    <row r="117" spans="1:3">
      <c r="A117" s="8" t="s">
        <v>516</v>
      </c>
      <c r="B117" s="1">
        <v>-2.2634940324807098</v>
      </c>
      <c r="C117" s="11">
        <v>8.0601522289717707E-6</v>
      </c>
    </row>
    <row r="118" spans="1:3">
      <c r="A118" s="8" t="s">
        <v>1295</v>
      </c>
      <c r="B118" s="1">
        <v>-1.66034813592486</v>
      </c>
      <c r="C118" s="11">
        <v>8.1478995200062904E-6</v>
      </c>
    </row>
    <row r="119" spans="1:3">
      <c r="A119" s="8" t="s">
        <v>626</v>
      </c>
      <c r="B119" s="1">
        <v>-2.1705534232213699</v>
      </c>
      <c r="C119" s="11">
        <v>8.3081087486700294E-6</v>
      </c>
    </row>
    <row r="120" spans="1:3">
      <c r="A120" s="8" t="s">
        <v>821</v>
      </c>
      <c r="B120" s="1">
        <v>-2.5535656165235001</v>
      </c>
      <c r="C120" s="11">
        <v>8.3161199480710201E-6</v>
      </c>
    </row>
    <row r="121" spans="1:3">
      <c r="A121" s="8" t="s">
        <v>1060</v>
      </c>
      <c r="B121" s="1">
        <v>2.0460094337414398</v>
      </c>
      <c r="C121" s="11">
        <v>8.3355300112249692E-6</v>
      </c>
    </row>
    <row r="122" spans="1:3">
      <c r="A122" s="8" t="s">
        <v>240</v>
      </c>
      <c r="B122" s="1">
        <v>-2.5193513515471202</v>
      </c>
      <c r="C122" s="11">
        <v>8.5544332734430292E-6</v>
      </c>
    </row>
    <row r="123" spans="1:3">
      <c r="A123" s="8" t="s">
        <v>269</v>
      </c>
      <c r="B123" s="1">
        <v>-2.4387165558004198</v>
      </c>
      <c r="C123" s="11">
        <v>8.5803851638652803E-6</v>
      </c>
    </row>
    <row r="124" spans="1:3">
      <c r="A124" s="8" t="s">
        <v>1408</v>
      </c>
      <c r="B124" s="1">
        <v>-1.8649748823960199</v>
      </c>
      <c r="C124" s="11">
        <v>9.0053354661751492E-6</v>
      </c>
    </row>
    <row r="125" spans="1:3">
      <c r="A125" s="8" t="s">
        <v>1140</v>
      </c>
      <c r="B125" s="1">
        <v>-1.4978854790726801</v>
      </c>
      <c r="C125" s="11">
        <v>9.0475429842098696E-6</v>
      </c>
    </row>
    <row r="126" spans="1:3">
      <c r="A126" s="8" t="s">
        <v>513</v>
      </c>
      <c r="B126" s="1">
        <v>-2.35007356179772</v>
      </c>
      <c r="C126" s="11">
        <v>9.6862425022452998E-6</v>
      </c>
    </row>
    <row r="127" spans="1:3">
      <c r="A127" s="8" t="s">
        <v>672</v>
      </c>
      <c r="B127" s="1">
        <v>-1.60539428017206</v>
      </c>
      <c r="C127" s="11">
        <v>9.8693496994688807E-6</v>
      </c>
    </row>
    <row r="128" spans="1:3">
      <c r="A128" s="8" t="s">
        <v>914</v>
      </c>
      <c r="B128" s="1">
        <v>3.68530663324107</v>
      </c>
      <c r="C128" s="11">
        <v>9.9034495974809607E-6</v>
      </c>
    </row>
    <row r="129" spans="1:4">
      <c r="A129" s="8" t="s">
        <v>638</v>
      </c>
      <c r="B129" s="1">
        <v>-2.1202423024017101</v>
      </c>
      <c r="C129" s="11">
        <v>1.0080887586768E-5</v>
      </c>
    </row>
    <row r="130" spans="1:4">
      <c r="A130" s="8" t="s">
        <v>560</v>
      </c>
      <c r="B130" s="1">
        <v>-2.9887983240706402</v>
      </c>
      <c r="C130" s="11">
        <v>1.0428679133780101E-5</v>
      </c>
    </row>
    <row r="131" spans="1:4">
      <c r="A131" s="8" t="s">
        <v>1559</v>
      </c>
      <c r="B131" s="1">
        <v>-4.2141734032268401</v>
      </c>
      <c r="C131" s="11">
        <v>1.0443801756906799E-5</v>
      </c>
      <c r="D131" s="2"/>
    </row>
    <row r="132" spans="1:4">
      <c r="A132" s="8" t="s">
        <v>292</v>
      </c>
      <c r="B132" s="1">
        <v>-2.5001276088457698</v>
      </c>
      <c r="C132" s="11">
        <v>1.0709122488836199E-5</v>
      </c>
    </row>
    <row r="133" spans="1:4">
      <c r="A133" s="8" t="s">
        <v>1233</v>
      </c>
      <c r="B133" s="1">
        <v>-1.60428682574832</v>
      </c>
      <c r="C133" s="11">
        <v>1.09360578087728E-5</v>
      </c>
    </row>
    <row r="134" spans="1:4">
      <c r="A134" s="8" t="s">
        <v>1155</v>
      </c>
      <c r="B134" s="1">
        <v>-1.5197902852604199</v>
      </c>
      <c r="C134" s="11">
        <v>1.12486364785593E-5</v>
      </c>
    </row>
    <row r="135" spans="1:4">
      <c r="A135" s="8" t="s">
        <v>1496</v>
      </c>
      <c r="B135" s="1">
        <v>-2.1238980937653098</v>
      </c>
      <c r="C135" s="11">
        <v>1.1385147849246901E-5</v>
      </c>
    </row>
    <row r="136" spans="1:4">
      <c r="A136" s="8" t="s">
        <v>1498</v>
      </c>
      <c r="B136" s="1">
        <v>-2.13069902140071</v>
      </c>
      <c r="C136" s="11">
        <v>1.1553598814327E-5</v>
      </c>
    </row>
    <row r="137" spans="1:4">
      <c r="A137" s="8" t="s">
        <v>734</v>
      </c>
      <c r="B137" s="1">
        <v>-2.5422895399421601</v>
      </c>
      <c r="C137" s="11">
        <v>1.15784499096069E-5</v>
      </c>
    </row>
    <row r="138" spans="1:4">
      <c r="A138" s="8" t="s">
        <v>1064</v>
      </c>
      <c r="B138" s="1">
        <v>2.0110064723567298</v>
      </c>
      <c r="C138" s="11">
        <v>1.1707728017403E-5</v>
      </c>
    </row>
    <row r="139" spans="1:4">
      <c r="A139" s="8" t="s">
        <v>519</v>
      </c>
      <c r="B139" s="1">
        <v>-2.86111862050545</v>
      </c>
      <c r="C139" s="11">
        <v>1.176704825129E-5</v>
      </c>
    </row>
    <row r="140" spans="1:4">
      <c r="A140" s="8" t="s">
        <v>253</v>
      </c>
      <c r="B140" s="1">
        <v>-2.3576873820948698</v>
      </c>
      <c r="C140" s="11">
        <v>1.18260758160101E-5</v>
      </c>
    </row>
    <row r="141" spans="1:4">
      <c r="A141" s="8" t="s">
        <v>1277</v>
      </c>
      <c r="B141" s="1">
        <v>-1.6383251722441601</v>
      </c>
      <c r="C141" s="11">
        <v>1.1905717947200001E-5</v>
      </c>
    </row>
    <row r="142" spans="1:4">
      <c r="A142" s="8" t="s">
        <v>677</v>
      </c>
      <c r="B142" s="1">
        <v>-2.5152673075043901</v>
      </c>
      <c r="C142" s="11">
        <v>1.23304893688029E-5</v>
      </c>
    </row>
    <row r="143" spans="1:4">
      <c r="A143" s="8" t="s">
        <v>1484</v>
      </c>
      <c r="B143" s="1">
        <v>-2.0807939374372899</v>
      </c>
      <c r="C143" s="11">
        <v>1.2337370522876701E-5</v>
      </c>
    </row>
    <row r="144" spans="1:4">
      <c r="A144" s="8" t="s">
        <v>1309</v>
      </c>
      <c r="B144" s="1">
        <v>-1.67596638681649</v>
      </c>
      <c r="C144" s="11">
        <v>1.2384005466946899E-5</v>
      </c>
    </row>
    <row r="145" spans="1:3">
      <c r="A145" s="8" t="s">
        <v>686</v>
      </c>
      <c r="B145" s="1">
        <v>-1.85847859257222</v>
      </c>
      <c r="C145" s="11">
        <v>1.2385149232835E-5</v>
      </c>
    </row>
    <row r="146" spans="1:3">
      <c r="A146" s="8" t="s">
        <v>1077</v>
      </c>
      <c r="B146" s="1">
        <v>1.97841955995534</v>
      </c>
      <c r="C146" s="11">
        <v>1.2389439328659401E-5</v>
      </c>
    </row>
    <row r="147" spans="1:3">
      <c r="A147" s="8" t="s">
        <v>1516</v>
      </c>
      <c r="B147" s="1">
        <v>-2.2942904029624298</v>
      </c>
      <c r="C147" s="11">
        <v>1.27899082321346E-5</v>
      </c>
    </row>
    <row r="148" spans="1:3">
      <c r="A148" s="8" t="s">
        <v>107</v>
      </c>
      <c r="B148" s="1">
        <v>2.2403496495241799</v>
      </c>
      <c r="C148" s="11">
        <v>1.28307887089229E-5</v>
      </c>
    </row>
    <row r="149" spans="1:3">
      <c r="A149" s="8" t="s">
        <v>404</v>
      </c>
      <c r="B149" s="1">
        <v>-2.7788480205436099</v>
      </c>
      <c r="C149" s="11">
        <v>1.28927445006421E-5</v>
      </c>
    </row>
    <row r="150" spans="1:3">
      <c r="A150" s="8" t="s">
        <v>577</v>
      </c>
      <c r="B150" s="1">
        <v>-2.4197541470761199</v>
      </c>
      <c r="C150" s="11">
        <v>1.3206717202884499E-5</v>
      </c>
    </row>
    <row r="151" spans="1:3">
      <c r="A151" s="8" t="s">
        <v>143</v>
      </c>
      <c r="B151" s="1">
        <v>-2.1958617468922301</v>
      </c>
      <c r="C151" s="11">
        <v>1.3217160629333799E-5</v>
      </c>
    </row>
    <row r="152" spans="1:3">
      <c r="A152" s="8" t="s">
        <v>592</v>
      </c>
      <c r="B152" s="1">
        <v>-2.57334044234935</v>
      </c>
      <c r="C152" s="11">
        <v>1.337749426799E-5</v>
      </c>
    </row>
    <row r="153" spans="1:3">
      <c r="A153" s="8" t="s">
        <v>1448</v>
      </c>
      <c r="B153" s="1">
        <v>-1.94865141653186</v>
      </c>
      <c r="C153" s="11">
        <v>1.3660786178973799E-5</v>
      </c>
    </row>
    <row r="154" spans="1:3">
      <c r="A154" s="8" t="s">
        <v>1251</v>
      </c>
      <c r="B154" s="1">
        <v>-1.61863239353836</v>
      </c>
      <c r="C154" s="11">
        <v>1.4078774833185501E-5</v>
      </c>
    </row>
    <row r="155" spans="1:3">
      <c r="A155" s="8" t="s">
        <v>1524</v>
      </c>
      <c r="B155" s="1">
        <v>-2.35718771950914</v>
      </c>
      <c r="C155" s="11">
        <v>1.4132475552884701E-5</v>
      </c>
    </row>
    <row r="156" spans="1:3">
      <c r="A156" s="8" t="s">
        <v>521</v>
      </c>
      <c r="B156" s="1">
        <v>-2.1447246369089998</v>
      </c>
      <c r="C156" s="11">
        <v>1.44509417436216E-5</v>
      </c>
    </row>
    <row r="157" spans="1:3">
      <c r="A157" s="8" t="s">
        <v>650</v>
      </c>
      <c r="B157" s="1">
        <v>-2.85271030211559</v>
      </c>
      <c r="C157" s="11">
        <v>1.4558737518884201E-5</v>
      </c>
    </row>
    <row r="158" spans="1:3">
      <c r="A158" s="8" t="s">
        <v>823</v>
      </c>
      <c r="B158" s="1">
        <v>-2.0067118294152801</v>
      </c>
      <c r="C158" s="11">
        <v>1.45827392849526E-5</v>
      </c>
    </row>
    <row r="159" spans="1:3">
      <c r="A159" s="8" t="s">
        <v>493</v>
      </c>
      <c r="B159" s="1">
        <v>-2.5680201651421899</v>
      </c>
      <c r="C159" s="11">
        <v>1.4680018454406301E-5</v>
      </c>
    </row>
    <row r="160" spans="1:3">
      <c r="A160" s="8" t="s">
        <v>278</v>
      </c>
      <c r="B160" s="1">
        <v>-2.3132818841046898</v>
      </c>
      <c r="C160" s="11">
        <v>1.47766920406111E-5</v>
      </c>
    </row>
    <row r="161" spans="1:4">
      <c r="A161" s="8" t="s">
        <v>313</v>
      </c>
      <c r="B161" s="1">
        <v>-2.0141912871615499</v>
      </c>
      <c r="C161" s="11">
        <v>1.4990434935356401E-5</v>
      </c>
    </row>
    <row r="162" spans="1:4">
      <c r="A162" s="8" t="s">
        <v>504</v>
      </c>
      <c r="B162" s="1">
        <v>-1.7915319673735399</v>
      </c>
      <c r="C162" s="11">
        <v>1.5354745587004699E-5</v>
      </c>
    </row>
    <row r="163" spans="1:4">
      <c r="A163" s="8" t="s">
        <v>749</v>
      </c>
      <c r="B163" s="1">
        <v>-3.001824948451</v>
      </c>
      <c r="C163" s="11">
        <v>1.53915286361671E-5</v>
      </c>
    </row>
    <row r="164" spans="1:4">
      <c r="A164" s="8" t="s">
        <v>1189</v>
      </c>
      <c r="B164" s="1">
        <v>-1.56162735933367</v>
      </c>
      <c r="C164" s="11">
        <v>1.5500547092894199E-5</v>
      </c>
    </row>
    <row r="165" spans="1:4">
      <c r="A165" s="8" t="s">
        <v>376</v>
      </c>
      <c r="B165" s="1">
        <v>-2.3258327897536302</v>
      </c>
      <c r="C165" s="11">
        <v>1.5600833642363101E-5</v>
      </c>
    </row>
    <row r="166" spans="1:4">
      <c r="A166" s="8" t="s">
        <v>812</v>
      </c>
      <c r="B166" s="1">
        <v>-3.0219068776998701</v>
      </c>
      <c r="C166" s="11">
        <v>1.5871596644188998E-5</v>
      </c>
    </row>
    <row r="167" spans="1:4">
      <c r="A167" s="8" t="s">
        <v>1143</v>
      </c>
      <c r="B167" s="1">
        <v>-1.5052214039016301</v>
      </c>
      <c r="C167" s="11">
        <v>1.5968125793355401E-5</v>
      </c>
    </row>
    <row r="168" spans="1:4">
      <c r="A168" s="8" t="s">
        <v>842</v>
      </c>
      <c r="B168" s="1">
        <v>-3.3570552065340702</v>
      </c>
      <c r="C168" s="11">
        <v>1.63875055692482E-5</v>
      </c>
    </row>
    <row r="169" spans="1:4">
      <c r="A169" s="8" t="s">
        <v>349</v>
      </c>
      <c r="B169" s="1">
        <v>-2.0181824895260201</v>
      </c>
      <c r="C169" s="11">
        <v>1.6716534623988499E-5</v>
      </c>
      <c r="D169" s="2"/>
    </row>
    <row r="170" spans="1:4">
      <c r="A170" s="8" t="s">
        <v>1504</v>
      </c>
      <c r="B170" s="1">
        <v>-2.1635073864155898</v>
      </c>
      <c r="C170" s="11">
        <v>1.7233047860412301E-5</v>
      </c>
    </row>
    <row r="171" spans="1:4">
      <c r="A171" s="8" t="s">
        <v>515</v>
      </c>
      <c r="B171" s="1">
        <v>-2.0199316581622702</v>
      </c>
      <c r="C171" s="11">
        <v>1.74677957312395E-5</v>
      </c>
    </row>
    <row r="172" spans="1:4">
      <c r="A172" s="8" t="s">
        <v>350</v>
      </c>
      <c r="B172" s="1">
        <v>-1.9638480704160099</v>
      </c>
      <c r="C172" s="11">
        <v>1.7541851382023401E-5</v>
      </c>
    </row>
    <row r="173" spans="1:4">
      <c r="A173" s="8" t="s">
        <v>346</v>
      </c>
      <c r="B173" s="1">
        <v>-2.3299110970762</v>
      </c>
      <c r="C173" s="11">
        <v>1.7646302306448798E-5</v>
      </c>
    </row>
    <row r="174" spans="1:4">
      <c r="A174" s="8" t="s">
        <v>1303</v>
      </c>
      <c r="B174" s="1">
        <v>-1.8530017936796099</v>
      </c>
      <c r="C174" s="11">
        <v>1.78848979695682E-5</v>
      </c>
    </row>
    <row r="175" spans="1:4">
      <c r="A175" s="8" t="s">
        <v>1399</v>
      </c>
      <c r="B175" s="1">
        <v>-1.8493861754515399</v>
      </c>
      <c r="C175" s="11">
        <v>1.7922830748817701E-5</v>
      </c>
    </row>
    <row r="176" spans="1:4">
      <c r="A176" s="8" t="s">
        <v>1186</v>
      </c>
      <c r="B176" s="1">
        <v>-1.55725127199363</v>
      </c>
      <c r="C176" s="11">
        <v>1.81083692079473E-5</v>
      </c>
    </row>
    <row r="177" spans="1:3">
      <c r="A177" s="8" t="s">
        <v>730</v>
      </c>
      <c r="B177" s="1">
        <v>-2.80652594998236</v>
      </c>
      <c r="C177" s="11">
        <v>1.8303158388732699E-5</v>
      </c>
    </row>
    <row r="178" spans="1:3">
      <c r="A178" s="8" t="s">
        <v>1459</v>
      </c>
      <c r="B178" s="1">
        <v>-1.9821792798778499</v>
      </c>
      <c r="C178" s="11">
        <v>1.8608942218551301E-5</v>
      </c>
    </row>
    <row r="179" spans="1:3">
      <c r="A179" s="8" t="s">
        <v>479</v>
      </c>
      <c r="B179" s="1">
        <v>-1.93639274672441</v>
      </c>
      <c r="C179" s="11">
        <v>1.8815633353018501E-5</v>
      </c>
    </row>
    <row r="180" spans="1:3">
      <c r="A180" s="8" t="s">
        <v>446</v>
      </c>
      <c r="B180" s="1">
        <v>-1.7390308007183599</v>
      </c>
      <c r="C180" s="11">
        <v>1.8925191499968998E-5</v>
      </c>
    </row>
    <row r="181" spans="1:3">
      <c r="A181" s="8" t="s">
        <v>1470</v>
      </c>
      <c r="B181" s="1">
        <v>-2.0193811127931101</v>
      </c>
      <c r="C181" s="11">
        <v>1.92815660630312E-5</v>
      </c>
    </row>
    <row r="182" spans="1:3">
      <c r="A182" s="8" t="s">
        <v>1526</v>
      </c>
      <c r="B182" s="1">
        <v>-2.3785146907782599</v>
      </c>
      <c r="C182" s="11">
        <v>1.9357224100776101E-5</v>
      </c>
    </row>
    <row r="183" spans="1:3">
      <c r="A183" s="8" t="s">
        <v>1462</v>
      </c>
      <c r="B183" s="1">
        <v>-1.9923707637822701</v>
      </c>
      <c r="C183" s="11">
        <v>1.9597874060579901E-5</v>
      </c>
    </row>
    <row r="184" spans="1:3">
      <c r="A184" s="8" t="s">
        <v>452</v>
      </c>
      <c r="B184" s="1">
        <v>-2.1757982968412302</v>
      </c>
      <c r="C184" s="11">
        <v>1.9643356028869999E-5</v>
      </c>
    </row>
    <row r="185" spans="1:3">
      <c r="A185" s="8" t="s">
        <v>1097</v>
      </c>
      <c r="B185" s="1">
        <v>1.89203893749934</v>
      </c>
      <c r="C185" s="11">
        <v>2.0461179002146001E-5</v>
      </c>
    </row>
    <row r="186" spans="1:3">
      <c r="A186" s="8" t="s">
        <v>563</v>
      </c>
      <c r="B186" s="1">
        <v>-1.8781912553175599</v>
      </c>
      <c r="C186" s="11">
        <v>2.0679844299161298E-5</v>
      </c>
    </row>
    <row r="187" spans="1:3">
      <c r="A187" s="8" t="s">
        <v>1547</v>
      </c>
      <c r="B187" s="1">
        <v>-2.6599083237169698</v>
      </c>
      <c r="C187" s="11">
        <v>2.08579616474664E-5</v>
      </c>
    </row>
    <row r="188" spans="1:3">
      <c r="A188" s="8" t="s">
        <v>241</v>
      </c>
      <c r="B188" s="1">
        <v>-2.83582365161659</v>
      </c>
      <c r="C188" s="11">
        <v>2.1019571734333101E-5</v>
      </c>
    </row>
    <row r="189" spans="1:3">
      <c r="A189" s="8" t="s">
        <v>470</v>
      </c>
      <c r="B189" s="1">
        <v>-1.9711414313875599</v>
      </c>
      <c r="C189" s="11">
        <v>2.1265075271924799E-5</v>
      </c>
    </row>
    <row r="190" spans="1:3">
      <c r="A190" s="8" t="s">
        <v>510</v>
      </c>
      <c r="B190" s="1">
        <v>-2.4101091337519698</v>
      </c>
      <c r="C190" s="11">
        <v>2.1454234513482501E-5</v>
      </c>
    </row>
    <row r="191" spans="1:3">
      <c r="A191" s="8" t="s">
        <v>1336</v>
      </c>
      <c r="B191" s="1">
        <v>-1.7197300474716199</v>
      </c>
      <c r="C191" s="11">
        <v>2.1459699751266899E-5</v>
      </c>
    </row>
    <row r="192" spans="1:3">
      <c r="A192" s="8" t="s">
        <v>1139</v>
      </c>
      <c r="B192" s="1">
        <v>-2.0116741751499201</v>
      </c>
      <c r="C192" s="11">
        <v>2.1654076719629801E-5</v>
      </c>
    </row>
    <row r="193" spans="1:3">
      <c r="A193" s="8" t="s">
        <v>953</v>
      </c>
      <c r="B193" s="1">
        <v>2.97734583726767</v>
      </c>
      <c r="C193" s="11">
        <v>2.1661470174201701E-5</v>
      </c>
    </row>
    <row r="194" spans="1:3">
      <c r="A194" s="8" t="s">
        <v>1087</v>
      </c>
      <c r="B194" s="1">
        <v>1.9458061212856099</v>
      </c>
      <c r="C194" s="11">
        <v>2.1798510303372801E-5</v>
      </c>
    </row>
    <row r="195" spans="1:3">
      <c r="A195" s="8" t="s">
        <v>1235</v>
      </c>
      <c r="B195" s="1">
        <v>-1.60511080304294</v>
      </c>
      <c r="C195" s="11">
        <v>2.1928766025104301E-5</v>
      </c>
    </row>
    <row r="196" spans="1:3">
      <c r="A196" s="8" t="s">
        <v>237</v>
      </c>
      <c r="B196" s="1">
        <v>-2.0266521024501198</v>
      </c>
      <c r="C196" s="11">
        <v>2.2283509173934501E-5</v>
      </c>
    </row>
    <row r="197" spans="1:3">
      <c r="A197" s="8" t="s">
        <v>1554</v>
      </c>
      <c r="B197" s="1">
        <v>-3.3287758094545299</v>
      </c>
      <c r="C197" s="11">
        <v>2.26169333290698E-5</v>
      </c>
    </row>
    <row r="198" spans="1:3">
      <c r="A198" s="8" t="s">
        <v>1541</v>
      </c>
      <c r="B198" s="1">
        <v>-2.5477712284546601</v>
      </c>
      <c r="C198" s="11">
        <v>2.2657661570856999E-5</v>
      </c>
    </row>
    <row r="199" spans="1:3">
      <c r="A199" s="8" t="s">
        <v>520</v>
      </c>
      <c r="B199" s="1">
        <v>-2.0874583633891102</v>
      </c>
      <c r="C199" s="11">
        <v>2.32266426055506E-5</v>
      </c>
    </row>
    <row r="200" spans="1:3">
      <c r="A200" s="8" t="s">
        <v>804</v>
      </c>
      <c r="B200" s="1">
        <v>-2.4423468216310602</v>
      </c>
      <c r="C200" s="11">
        <v>2.3419847020211701E-5</v>
      </c>
    </row>
    <row r="201" spans="1:3">
      <c r="A201" s="8" t="s">
        <v>397</v>
      </c>
      <c r="B201" s="1">
        <v>-2.4636068005024598</v>
      </c>
      <c r="C201" s="11">
        <v>2.3709672527795399E-5</v>
      </c>
    </row>
    <row r="202" spans="1:3">
      <c r="A202" s="8" t="s">
        <v>1333</v>
      </c>
      <c r="B202" s="1">
        <v>-1.7171945932247199</v>
      </c>
      <c r="C202" s="11">
        <v>2.3850948474048701E-5</v>
      </c>
    </row>
    <row r="203" spans="1:3">
      <c r="A203" s="8" t="s">
        <v>403</v>
      </c>
      <c r="B203" s="1">
        <v>-2.3760729796593698</v>
      </c>
      <c r="C203" s="11">
        <v>2.3864802084422501E-5</v>
      </c>
    </row>
    <row r="204" spans="1:3">
      <c r="A204" s="8" t="s">
        <v>1404</v>
      </c>
      <c r="B204" s="1">
        <v>-1.85765360852876</v>
      </c>
      <c r="C204" s="11">
        <v>2.3948768791910299E-5</v>
      </c>
    </row>
    <row r="205" spans="1:3">
      <c r="A205" s="8" t="s">
        <v>1349</v>
      </c>
      <c r="B205" s="1">
        <v>-1.7447441257582299</v>
      </c>
      <c r="C205" s="11">
        <v>2.4435913197337799E-5</v>
      </c>
    </row>
    <row r="206" spans="1:3">
      <c r="A206" s="8" t="s">
        <v>382</v>
      </c>
      <c r="B206" s="1">
        <v>-2.74526027574105</v>
      </c>
      <c r="C206" s="11">
        <v>2.4616401333109201E-5</v>
      </c>
    </row>
    <row r="207" spans="1:3">
      <c r="A207" s="8" t="s">
        <v>624</v>
      </c>
      <c r="B207" s="1">
        <v>-2.7619502640349598</v>
      </c>
      <c r="C207" s="11">
        <v>2.4830422030350799E-5</v>
      </c>
    </row>
    <row r="208" spans="1:3">
      <c r="A208" s="8" t="s">
        <v>712</v>
      </c>
      <c r="B208" s="1">
        <v>-2.5276299086164902</v>
      </c>
      <c r="C208" s="11">
        <v>2.4880535168386198E-5</v>
      </c>
    </row>
    <row r="209" spans="1:4">
      <c r="A209" s="8" t="s">
        <v>471</v>
      </c>
      <c r="B209" s="1">
        <v>-1.8635314563162799</v>
      </c>
      <c r="C209" s="11">
        <v>2.5371676089323101E-5</v>
      </c>
    </row>
    <row r="210" spans="1:4">
      <c r="A210" s="8" t="s">
        <v>706</v>
      </c>
      <c r="B210" s="1">
        <v>-2.0115082870333398</v>
      </c>
      <c r="C210" s="11">
        <v>2.5443217275862799E-5</v>
      </c>
    </row>
    <row r="211" spans="1:4">
      <c r="A211" s="8" t="s">
        <v>587</v>
      </c>
      <c r="B211" s="1">
        <v>-1.7506525741959</v>
      </c>
      <c r="C211" s="11">
        <v>2.5495818752808999E-5</v>
      </c>
    </row>
    <row r="212" spans="1:4">
      <c r="A212" s="8" t="s">
        <v>567</v>
      </c>
      <c r="B212" s="1">
        <v>-2.2971959251462302</v>
      </c>
      <c r="C212" s="11">
        <v>2.5745150708905E-5</v>
      </c>
    </row>
    <row r="213" spans="1:4">
      <c r="A213" s="8" t="s">
        <v>166</v>
      </c>
      <c r="B213" s="1">
        <v>-2.2486128273469399</v>
      </c>
      <c r="C213" s="11">
        <v>2.5752761763074E-5</v>
      </c>
    </row>
    <row r="214" spans="1:4">
      <c r="A214" s="8" t="s">
        <v>126</v>
      </c>
      <c r="B214" s="1">
        <v>2.3702673596620398</v>
      </c>
      <c r="C214" s="11">
        <v>2.5913326159795499E-5</v>
      </c>
    </row>
    <row r="215" spans="1:4">
      <c r="A215" s="8" t="s">
        <v>298</v>
      </c>
      <c r="B215" s="1">
        <v>-2.97719207243258</v>
      </c>
      <c r="C215" s="11">
        <v>2.6445434939649399E-5</v>
      </c>
    </row>
    <row r="216" spans="1:4">
      <c r="A216" s="8" t="s">
        <v>1425</v>
      </c>
      <c r="B216" s="1">
        <v>-1.8974600042780301</v>
      </c>
      <c r="C216" s="11">
        <v>2.66244898778347E-5</v>
      </c>
      <c r="D216" s="2"/>
    </row>
    <row r="217" spans="1:4">
      <c r="A217" s="8" t="s">
        <v>327</v>
      </c>
      <c r="B217" s="1">
        <v>-2.7739661444660002</v>
      </c>
      <c r="C217" s="11">
        <v>2.6679291791964699E-5</v>
      </c>
    </row>
    <row r="218" spans="1:4">
      <c r="A218" s="8" t="s">
        <v>1208</v>
      </c>
      <c r="B218" s="1">
        <v>-1.5801917951554401</v>
      </c>
      <c r="C218" s="11">
        <v>2.67419615107576E-5</v>
      </c>
    </row>
    <row r="219" spans="1:4">
      <c r="A219" s="8" t="s">
        <v>642</v>
      </c>
      <c r="B219" s="1">
        <v>-2.1681657751297601</v>
      </c>
      <c r="C219" s="11">
        <v>2.7177079218433101E-5</v>
      </c>
    </row>
    <row r="220" spans="1:4">
      <c r="A220" s="8" t="s">
        <v>1391</v>
      </c>
      <c r="B220" s="1">
        <v>-1.83116608964404</v>
      </c>
      <c r="C220" s="11">
        <v>2.7958203878793299E-5</v>
      </c>
    </row>
    <row r="221" spans="1:4">
      <c r="A221" s="8" t="s">
        <v>1162</v>
      </c>
      <c r="B221" s="1">
        <v>-1.52900588113414</v>
      </c>
      <c r="C221" s="11">
        <v>2.85032483638548E-5</v>
      </c>
      <c r="D221" s="2"/>
    </row>
    <row r="222" spans="1:4">
      <c r="A222" s="8" t="s">
        <v>938</v>
      </c>
      <c r="B222" s="1">
        <v>3.1749619499428299</v>
      </c>
      <c r="C222" s="11">
        <v>2.8529592749221899E-5</v>
      </c>
    </row>
    <row r="223" spans="1:4">
      <c r="A223" s="8" t="s">
        <v>683</v>
      </c>
      <c r="B223" s="1">
        <v>-1.93149075222328</v>
      </c>
      <c r="C223" s="11">
        <v>2.8585546976822202E-5</v>
      </c>
    </row>
    <row r="224" spans="1:4">
      <c r="A224" s="8" t="s">
        <v>628</v>
      </c>
      <c r="B224" s="1">
        <v>-1.5916571242063899</v>
      </c>
      <c r="C224" s="11">
        <v>2.8998083869324201E-5</v>
      </c>
    </row>
    <row r="225" spans="1:4">
      <c r="A225" s="8" t="s">
        <v>438</v>
      </c>
      <c r="B225" s="1">
        <v>-2.0006885661149298</v>
      </c>
      <c r="C225" s="11">
        <v>2.9064654273722299E-5</v>
      </c>
    </row>
    <row r="226" spans="1:4">
      <c r="A226" s="8" t="s">
        <v>1551</v>
      </c>
      <c r="B226" s="1">
        <v>-2.7710680185440202</v>
      </c>
      <c r="C226" s="11">
        <v>2.9345971130555201E-5</v>
      </c>
    </row>
    <row r="227" spans="1:4">
      <c r="A227" s="8" t="s">
        <v>1291</v>
      </c>
      <c r="B227" s="1">
        <v>-1.65517329275803</v>
      </c>
      <c r="C227" s="11">
        <v>2.9590660191844199E-5</v>
      </c>
    </row>
    <row r="228" spans="1:4">
      <c r="A228" s="8" t="s">
        <v>644</v>
      </c>
      <c r="B228" s="1">
        <v>-1.7978434469631399</v>
      </c>
      <c r="C228" s="11">
        <v>2.9859474135049202E-5</v>
      </c>
    </row>
    <row r="229" spans="1:4">
      <c r="A229" s="8" t="s">
        <v>643</v>
      </c>
      <c r="B229" s="1">
        <v>-2.5230071976229498</v>
      </c>
      <c r="C229" s="11">
        <v>3.00050484295341E-5</v>
      </c>
    </row>
    <row r="230" spans="1:4">
      <c r="A230" s="8" t="s">
        <v>1174</v>
      </c>
      <c r="B230" s="1">
        <v>-1.54188894027751</v>
      </c>
      <c r="C230" s="11">
        <v>3.0041320024213898E-5</v>
      </c>
      <c r="D230" s="2"/>
    </row>
    <row r="231" spans="1:4">
      <c r="A231" s="8" t="s">
        <v>463</v>
      </c>
      <c r="B231" s="1">
        <v>-2.1225197832347198</v>
      </c>
      <c r="C231" s="11">
        <v>3.0083576184493001E-5</v>
      </c>
    </row>
    <row r="232" spans="1:4">
      <c r="A232" s="8" t="s">
        <v>833</v>
      </c>
      <c r="B232" s="1">
        <v>-2.87981384402288</v>
      </c>
      <c r="C232" s="11">
        <v>3.0304801013958101E-5</v>
      </c>
    </row>
    <row r="233" spans="1:4">
      <c r="A233" s="8" t="s">
        <v>1234</v>
      </c>
      <c r="B233" s="1">
        <v>-1.6045947473868001</v>
      </c>
      <c r="C233" s="11">
        <v>3.0510988984221301E-5</v>
      </c>
    </row>
    <row r="234" spans="1:4">
      <c r="A234" s="8" t="s">
        <v>1451</v>
      </c>
      <c r="B234" s="1">
        <v>-1.9547575371205199</v>
      </c>
      <c r="C234" s="11">
        <v>3.06766642660596E-5</v>
      </c>
    </row>
    <row r="235" spans="1:4">
      <c r="A235" s="8" t="s">
        <v>703</v>
      </c>
      <c r="B235" s="1">
        <v>-1.9386764385723101</v>
      </c>
      <c r="C235" s="11">
        <v>3.08920888210003E-5</v>
      </c>
    </row>
    <row r="236" spans="1:4">
      <c r="A236" s="8" t="s">
        <v>469</v>
      </c>
      <c r="B236" s="1">
        <v>-1.9154205664042101</v>
      </c>
      <c r="C236" s="11">
        <v>3.11311497937575E-5</v>
      </c>
    </row>
    <row r="237" spans="1:4">
      <c r="A237" s="8" t="s">
        <v>518</v>
      </c>
      <c r="B237" s="1">
        <v>-2.7730069373102899</v>
      </c>
      <c r="C237" s="11">
        <v>3.12036370578219E-5</v>
      </c>
    </row>
    <row r="238" spans="1:4">
      <c r="A238" s="8" t="s">
        <v>1418</v>
      </c>
      <c r="B238" s="1">
        <v>-1.8855064773655099</v>
      </c>
      <c r="C238" s="11">
        <v>3.13062095834915E-5</v>
      </c>
    </row>
    <row r="239" spans="1:4">
      <c r="A239" s="8" t="s">
        <v>95</v>
      </c>
      <c r="B239" s="1">
        <v>1.80632540741187</v>
      </c>
      <c r="C239" s="11">
        <v>3.1342683205468503E-5</v>
      </c>
    </row>
    <row r="240" spans="1:4">
      <c r="A240" s="8" t="s">
        <v>1368</v>
      </c>
      <c r="B240" s="1">
        <v>-1.7781834830981</v>
      </c>
      <c r="C240" s="11">
        <v>3.1343880396248798E-5</v>
      </c>
    </row>
    <row r="241" spans="1:3">
      <c r="A241" s="8" t="s">
        <v>531</v>
      </c>
      <c r="B241" s="1">
        <v>-1.86759816057314</v>
      </c>
      <c r="C241" s="11">
        <v>3.1750637748611197E-5</v>
      </c>
    </row>
    <row r="242" spans="1:3">
      <c r="A242" s="8" t="s">
        <v>1521</v>
      </c>
      <c r="B242" s="1">
        <v>-2.3603045198575501</v>
      </c>
      <c r="C242" s="11">
        <v>3.2129290361707202E-5</v>
      </c>
    </row>
    <row r="243" spans="1:3">
      <c r="A243" s="8" t="s">
        <v>1537</v>
      </c>
      <c r="B243" s="1">
        <v>-2.49969182219386</v>
      </c>
      <c r="C243" s="11">
        <v>3.2428959096761099E-5</v>
      </c>
    </row>
    <row r="244" spans="1:3">
      <c r="A244" s="8" t="s">
        <v>1341</v>
      </c>
      <c r="B244" s="1">
        <v>-1.72927989063837</v>
      </c>
      <c r="C244" s="11">
        <v>3.2694144011323797E-5</v>
      </c>
    </row>
    <row r="245" spans="1:3">
      <c r="A245" s="8" t="s">
        <v>257</v>
      </c>
      <c r="B245" s="1">
        <v>-1.5435289944973101</v>
      </c>
      <c r="C245" s="11">
        <v>3.2860967685313303E-5</v>
      </c>
    </row>
    <row r="246" spans="1:3">
      <c r="A246" s="8" t="s">
        <v>414</v>
      </c>
      <c r="B246" s="1">
        <v>-2.2637180276452602</v>
      </c>
      <c r="C246" s="11">
        <v>3.2926594487809603E-5</v>
      </c>
    </row>
    <row r="247" spans="1:3">
      <c r="A247" s="8" t="s">
        <v>568</v>
      </c>
      <c r="B247" s="1">
        <v>-2.26292049101008</v>
      </c>
      <c r="C247" s="11">
        <v>3.3446367250606199E-5</v>
      </c>
    </row>
    <row r="248" spans="1:3">
      <c r="A248" s="8" t="s">
        <v>1479</v>
      </c>
      <c r="B248" s="1">
        <v>-2.06145682049483</v>
      </c>
      <c r="C248" s="11">
        <v>3.3608217555767401E-5</v>
      </c>
    </row>
    <row r="249" spans="1:3">
      <c r="A249" s="8" t="s">
        <v>1196</v>
      </c>
      <c r="B249" s="1">
        <v>-1.91662945629243</v>
      </c>
      <c r="C249" s="11">
        <v>3.3954118410616802E-5</v>
      </c>
    </row>
    <row r="250" spans="1:3">
      <c r="A250" s="8" t="s">
        <v>1517</v>
      </c>
      <c r="B250" s="1">
        <v>-2.2964963956090001</v>
      </c>
      <c r="C250" s="11">
        <v>3.4789433249755403E-5</v>
      </c>
    </row>
    <row r="251" spans="1:3">
      <c r="A251" s="8" t="s">
        <v>1224</v>
      </c>
      <c r="B251" s="1">
        <v>-1.5995037619509</v>
      </c>
      <c r="C251" s="11">
        <v>3.5014754544830799E-5</v>
      </c>
    </row>
    <row r="252" spans="1:3">
      <c r="A252" s="8" t="s">
        <v>146</v>
      </c>
      <c r="B252" s="1">
        <v>-2.6603832162189902</v>
      </c>
      <c r="C252" s="11">
        <v>3.5623067769625097E-5</v>
      </c>
    </row>
    <row r="253" spans="1:3">
      <c r="A253" s="8" t="s">
        <v>1168</v>
      </c>
      <c r="B253" s="1">
        <v>-1.6118073291934401</v>
      </c>
      <c r="C253" s="11">
        <v>3.56949085217422E-5</v>
      </c>
    </row>
    <row r="254" spans="1:3">
      <c r="A254" s="8" t="s">
        <v>1171</v>
      </c>
      <c r="B254" s="1">
        <v>-1.5413747078064599</v>
      </c>
      <c r="C254" s="11">
        <v>3.6104992003457797E-5</v>
      </c>
    </row>
    <row r="255" spans="1:3">
      <c r="A255" s="8" t="s">
        <v>1229</v>
      </c>
      <c r="B255" s="1">
        <v>-1.6008690070951901</v>
      </c>
      <c r="C255" s="11">
        <v>3.66716914009609E-5</v>
      </c>
    </row>
    <row r="256" spans="1:3">
      <c r="A256" s="8" t="s">
        <v>1468</v>
      </c>
      <c r="B256" s="1">
        <v>-2.00601977430932</v>
      </c>
      <c r="C256" s="11">
        <v>3.6829965986753901E-5</v>
      </c>
    </row>
    <row r="257" spans="1:4">
      <c r="A257" s="8" t="s">
        <v>617</v>
      </c>
      <c r="B257" s="1">
        <v>-2.0677190247495401</v>
      </c>
      <c r="C257" s="11">
        <v>3.6970855043534599E-5</v>
      </c>
    </row>
    <row r="258" spans="1:4">
      <c r="A258" s="8" t="s">
        <v>232</v>
      </c>
      <c r="B258" s="1">
        <v>-1.98151599765516</v>
      </c>
      <c r="C258" s="11">
        <v>3.7119442081024899E-5</v>
      </c>
    </row>
    <row r="259" spans="1:4">
      <c r="A259" s="8" t="s">
        <v>529</v>
      </c>
      <c r="B259" s="1">
        <v>-3.3019580596525899</v>
      </c>
      <c r="C259" s="11">
        <v>3.7803806625991902E-5</v>
      </c>
    </row>
    <row r="260" spans="1:4">
      <c r="A260" s="8" t="s">
        <v>1520</v>
      </c>
      <c r="B260" s="1">
        <v>-2.339681621869</v>
      </c>
      <c r="C260" s="11">
        <v>3.7947576674822601E-5</v>
      </c>
    </row>
    <row r="261" spans="1:4">
      <c r="A261" s="8" t="s">
        <v>110</v>
      </c>
      <c r="B261" s="1">
        <v>2.5507766738379498</v>
      </c>
      <c r="C261" s="11">
        <v>3.84999769488919E-5</v>
      </c>
    </row>
    <row r="262" spans="1:4">
      <c r="A262" s="8" t="s">
        <v>301</v>
      </c>
      <c r="B262" s="1">
        <v>-1.63758755075469</v>
      </c>
      <c r="C262" s="11">
        <v>3.8521472186385098E-5</v>
      </c>
      <c r="D262" s="2"/>
    </row>
    <row r="263" spans="1:4">
      <c r="A263" s="8" t="s">
        <v>782</v>
      </c>
      <c r="B263" s="1">
        <v>-3.62601755419628</v>
      </c>
      <c r="C263" s="11">
        <v>3.9482548123457002E-5</v>
      </c>
    </row>
    <row r="264" spans="1:4">
      <c r="A264" s="8" t="s">
        <v>314</v>
      </c>
      <c r="B264" s="1">
        <v>-2.3649389588099599</v>
      </c>
      <c r="C264" s="11">
        <v>3.9607486827039302E-5</v>
      </c>
    </row>
    <row r="265" spans="1:4">
      <c r="A265" s="8" t="s">
        <v>813</v>
      </c>
      <c r="B265" s="1">
        <v>-2.4840316976279602</v>
      </c>
      <c r="C265" s="11">
        <v>3.9651872797451097E-5</v>
      </c>
    </row>
    <row r="266" spans="1:4">
      <c r="A266" s="8" t="s">
        <v>848</v>
      </c>
      <c r="B266" s="1">
        <v>-2.9624428473091</v>
      </c>
      <c r="C266" s="11">
        <v>4.0168133276032597E-5</v>
      </c>
    </row>
    <row r="267" spans="1:4">
      <c r="A267" s="8" t="s">
        <v>183</v>
      </c>
      <c r="B267" s="1">
        <v>-2.4567328426794099</v>
      </c>
      <c r="C267" s="11">
        <v>4.0747461415812E-5</v>
      </c>
    </row>
    <row r="268" spans="1:4">
      <c r="A268" s="8" t="s">
        <v>1444</v>
      </c>
      <c r="B268" s="1">
        <v>-1.9360000616363799</v>
      </c>
      <c r="C268" s="11">
        <v>4.1915661117173601E-5</v>
      </c>
    </row>
    <row r="269" spans="1:4">
      <c r="A269" s="8" t="s">
        <v>1328</v>
      </c>
      <c r="B269" s="1">
        <v>-1.7022967227571</v>
      </c>
      <c r="C269" s="11">
        <v>4.2148330755635002E-5</v>
      </c>
    </row>
    <row r="270" spans="1:4">
      <c r="A270" s="8" t="s">
        <v>1266</v>
      </c>
      <c r="B270" s="1">
        <v>-1.6272390357119499</v>
      </c>
      <c r="C270" s="11">
        <v>4.2216024363534299E-5</v>
      </c>
    </row>
    <row r="271" spans="1:4">
      <c r="A271" s="8" t="s">
        <v>1185</v>
      </c>
      <c r="B271" s="1">
        <v>-1.5555139436026799</v>
      </c>
      <c r="C271" s="11">
        <v>4.2387186297579101E-5</v>
      </c>
    </row>
    <row r="272" spans="1:4">
      <c r="A272" s="8" t="s">
        <v>1254</v>
      </c>
      <c r="B272" s="1">
        <v>-1.62262217022398</v>
      </c>
      <c r="C272" s="11">
        <v>4.2552655058634101E-5</v>
      </c>
    </row>
    <row r="273" spans="1:3">
      <c r="A273" s="8" t="s">
        <v>1216</v>
      </c>
      <c r="B273" s="1">
        <v>-1.5905866724805999</v>
      </c>
      <c r="C273" s="11">
        <v>4.2668104660422499E-5</v>
      </c>
    </row>
    <row r="274" spans="1:3">
      <c r="A274" s="8" t="s">
        <v>549</v>
      </c>
      <c r="B274" s="1">
        <v>-2.2042751202209798</v>
      </c>
      <c r="C274" s="11">
        <v>4.3326397578986597E-5</v>
      </c>
    </row>
    <row r="275" spans="1:3">
      <c r="A275" s="8" t="s">
        <v>194</v>
      </c>
      <c r="B275" s="1">
        <v>-1.7378887514977901</v>
      </c>
      <c r="C275" s="11">
        <v>4.35578439571992E-5</v>
      </c>
    </row>
    <row r="276" spans="1:3">
      <c r="A276" s="8" t="s">
        <v>1492</v>
      </c>
      <c r="B276" s="1">
        <v>-2.1094683038728501</v>
      </c>
      <c r="C276" s="11">
        <v>4.3859373038584697E-5</v>
      </c>
    </row>
    <row r="277" spans="1:3">
      <c r="A277" s="8" t="s">
        <v>1530</v>
      </c>
      <c r="B277" s="1">
        <v>-2.4173393212055601</v>
      </c>
      <c r="C277" s="11">
        <v>4.3978085339848298E-5</v>
      </c>
    </row>
    <row r="278" spans="1:3">
      <c r="A278" s="8" t="s">
        <v>583</v>
      </c>
      <c r="B278" s="1">
        <v>-1.9224286809799001</v>
      </c>
      <c r="C278" s="11">
        <v>4.4437763191526498E-5</v>
      </c>
    </row>
    <row r="279" spans="1:3">
      <c r="A279" s="8" t="s">
        <v>841</v>
      </c>
      <c r="B279" s="1">
        <v>-2.6613640969304302</v>
      </c>
      <c r="C279" s="11">
        <v>4.46281264997088E-5</v>
      </c>
    </row>
    <row r="280" spans="1:3">
      <c r="A280" s="8" t="s">
        <v>596</v>
      </c>
      <c r="B280" s="1">
        <v>-2.9810429439563699</v>
      </c>
      <c r="C280" s="11">
        <v>4.4797599559382798E-5</v>
      </c>
    </row>
    <row r="281" spans="1:3">
      <c r="A281" s="8" t="s">
        <v>591</v>
      </c>
      <c r="B281" s="1">
        <v>-2.0323443900462999</v>
      </c>
      <c r="C281" s="11">
        <v>4.5741243138160397E-5</v>
      </c>
    </row>
    <row r="282" spans="1:3">
      <c r="A282" s="8" t="s">
        <v>457</v>
      </c>
      <c r="B282" s="1">
        <v>-1.6732068501187001</v>
      </c>
      <c r="C282" s="11">
        <v>4.5961263130008399E-5</v>
      </c>
    </row>
    <row r="283" spans="1:3">
      <c r="A283" s="8" t="s">
        <v>1519</v>
      </c>
      <c r="B283" s="1">
        <v>-2.3178797021018802</v>
      </c>
      <c r="C283" s="11">
        <v>4.5979804425325601E-5</v>
      </c>
    </row>
    <row r="284" spans="1:3">
      <c r="A284" s="8" t="s">
        <v>993</v>
      </c>
      <c r="B284" s="1">
        <v>2.4644225030300801</v>
      </c>
      <c r="C284" s="11">
        <v>4.6236913733181697E-5</v>
      </c>
    </row>
    <row r="285" spans="1:3">
      <c r="A285" s="8" t="s">
        <v>270</v>
      </c>
      <c r="B285" s="1">
        <v>-3.2892533487603801</v>
      </c>
      <c r="C285" s="11">
        <v>4.72693040281947E-5</v>
      </c>
    </row>
    <row r="286" spans="1:3">
      <c r="A286" s="8" t="s">
        <v>1327</v>
      </c>
      <c r="B286" s="1">
        <v>-1.70227691773315</v>
      </c>
      <c r="C286" s="11">
        <v>4.7274369585900202E-5</v>
      </c>
    </row>
    <row r="287" spans="1:3">
      <c r="A287" s="8" t="s">
        <v>333</v>
      </c>
      <c r="B287" s="1">
        <v>-1.7418350494098001</v>
      </c>
      <c r="C287" s="11">
        <v>4.7729261198898099E-5</v>
      </c>
    </row>
    <row r="288" spans="1:3">
      <c r="A288" s="8" t="s">
        <v>405</v>
      </c>
      <c r="B288" s="1">
        <v>-2.19895270464901</v>
      </c>
      <c r="C288" s="11">
        <v>4.7745542747953803E-5</v>
      </c>
    </row>
    <row r="289" spans="1:4">
      <c r="A289" s="8" t="s">
        <v>304</v>
      </c>
      <c r="B289" s="1">
        <v>-2.2558778426880099</v>
      </c>
      <c r="C289" s="11">
        <v>4.7900183345806899E-5</v>
      </c>
    </row>
    <row r="290" spans="1:4">
      <c r="A290" s="8" t="s">
        <v>388</v>
      </c>
      <c r="B290" s="1">
        <v>-2.4694320573736701</v>
      </c>
      <c r="C290" s="11">
        <v>4.85000680973374E-5</v>
      </c>
    </row>
    <row r="291" spans="1:4">
      <c r="A291" s="8" t="s">
        <v>378</v>
      </c>
      <c r="B291" s="1">
        <v>-1.5968690957256999</v>
      </c>
      <c r="C291" s="11">
        <v>4.9371771796606699E-5</v>
      </c>
    </row>
    <row r="292" spans="1:4">
      <c r="A292" s="8" t="s">
        <v>1273</v>
      </c>
      <c r="B292" s="1">
        <v>-1.63328902136583</v>
      </c>
      <c r="C292" s="11">
        <v>4.9721822468158602E-5</v>
      </c>
    </row>
    <row r="293" spans="1:4">
      <c r="A293" s="8" t="s">
        <v>844</v>
      </c>
      <c r="B293" s="1">
        <v>-1.99434248033196</v>
      </c>
      <c r="C293" s="11">
        <v>4.9873125725682701E-5</v>
      </c>
    </row>
    <row r="294" spans="1:4">
      <c r="A294" s="8" t="s">
        <v>1350</v>
      </c>
      <c r="B294" s="1">
        <v>-1.7454568373877699</v>
      </c>
      <c r="C294" s="11">
        <v>5.0131088429646199E-5</v>
      </c>
    </row>
    <row r="295" spans="1:4">
      <c r="A295" s="8" t="s">
        <v>557</v>
      </c>
      <c r="B295" s="1">
        <v>-1.8951002295681401</v>
      </c>
      <c r="C295" s="11">
        <v>5.0457813158448598E-5</v>
      </c>
      <c r="D295" s="2"/>
    </row>
    <row r="296" spans="1:4">
      <c r="A296" s="8" t="s">
        <v>255</v>
      </c>
      <c r="B296" s="1">
        <v>-1.5954676476423799</v>
      </c>
      <c r="C296" s="11">
        <v>5.1338138491420299E-5</v>
      </c>
    </row>
    <row r="297" spans="1:4">
      <c r="A297" s="8" t="s">
        <v>802</v>
      </c>
      <c r="B297" s="1">
        <v>-5.4494474351695601</v>
      </c>
      <c r="C297" s="11">
        <v>5.2088119224630799E-5</v>
      </c>
    </row>
    <row r="298" spans="1:4">
      <c r="A298" s="8" t="s">
        <v>324</v>
      </c>
      <c r="B298" s="1">
        <v>-2.2557930435890601</v>
      </c>
      <c r="C298" s="11">
        <v>5.2991195730090503E-5</v>
      </c>
    </row>
    <row r="299" spans="1:4">
      <c r="A299" s="8" t="s">
        <v>1544</v>
      </c>
      <c r="B299" s="1">
        <v>-2.6431174584864201</v>
      </c>
      <c r="C299" s="11">
        <v>5.3113219690106403E-5</v>
      </c>
    </row>
    <row r="300" spans="1:4">
      <c r="A300" s="8" t="s">
        <v>1409</v>
      </c>
      <c r="B300" s="1">
        <v>-1.86873574077974</v>
      </c>
      <c r="C300" s="11">
        <v>5.3524728231266303E-5</v>
      </c>
    </row>
    <row r="301" spans="1:4">
      <c r="A301" s="8" t="s">
        <v>621</v>
      </c>
      <c r="B301" s="1">
        <v>-2.5636474668061902</v>
      </c>
      <c r="C301" s="11">
        <v>5.3843223187300102E-5</v>
      </c>
    </row>
    <row r="302" spans="1:4">
      <c r="A302" s="8" t="s">
        <v>235</v>
      </c>
      <c r="B302" s="1">
        <v>-2.7280451994898902</v>
      </c>
      <c r="C302" s="11">
        <v>5.4231900779421603E-5</v>
      </c>
    </row>
    <row r="303" spans="1:4">
      <c r="A303" s="8" t="s">
        <v>310</v>
      </c>
      <c r="B303" s="1">
        <v>-1.56520250139552</v>
      </c>
      <c r="C303" s="11">
        <v>5.6036102596914298E-5</v>
      </c>
    </row>
    <row r="304" spans="1:4">
      <c r="A304" s="8" t="s">
        <v>1070</v>
      </c>
      <c r="B304" s="1">
        <v>1.99466183187196</v>
      </c>
      <c r="C304" s="11">
        <v>5.6390432534500398E-5</v>
      </c>
    </row>
    <row r="305" spans="1:4">
      <c r="A305" s="8" t="s">
        <v>857</v>
      </c>
      <c r="B305" s="1">
        <v>-2.8947697036114701</v>
      </c>
      <c r="C305" s="11">
        <v>5.6703863137063398E-5</v>
      </c>
    </row>
    <row r="306" spans="1:4">
      <c r="A306" s="8" t="s">
        <v>1120</v>
      </c>
      <c r="B306" s="1">
        <v>1.83979097463339</v>
      </c>
      <c r="C306" s="11">
        <v>5.6895012308353403E-5</v>
      </c>
    </row>
    <row r="307" spans="1:4">
      <c r="A307" s="8" t="s">
        <v>1335</v>
      </c>
      <c r="B307" s="1">
        <v>-1.71812072818215</v>
      </c>
      <c r="C307" s="11">
        <v>5.70025805598934E-5</v>
      </c>
    </row>
    <row r="308" spans="1:4">
      <c r="A308" s="8" t="s">
        <v>713</v>
      </c>
      <c r="B308" s="1">
        <v>-2.96161811592936</v>
      </c>
      <c r="C308" s="11">
        <v>5.7426298810991401E-5</v>
      </c>
    </row>
    <row r="309" spans="1:4">
      <c r="A309" s="8" t="s">
        <v>1201</v>
      </c>
      <c r="B309" s="1">
        <v>-1.57336037839396</v>
      </c>
      <c r="C309" s="11">
        <v>5.7679005857886402E-5</v>
      </c>
    </row>
    <row r="310" spans="1:4">
      <c r="A310" s="8" t="s">
        <v>1173</v>
      </c>
      <c r="B310" s="1">
        <v>-1.5416827563815101</v>
      </c>
      <c r="C310" s="11">
        <v>5.9100715371317698E-5</v>
      </c>
    </row>
    <row r="311" spans="1:4">
      <c r="A311" s="8" t="s">
        <v>977</v>
      </c>
      <c r="B311" s="1">
        <v>2.0940267478196</v>
      </c>
      <c r="C311" s="11">
        <v>6.1927484243615901E-5</v>
      </c>
    </row>
    <row r="312" spans="1:4">
      <c r="A312" s="8" t="s">
        <v>997</v>
      </c>
      <c r="B312" s="1">
        <v>2.3492353365819301</v>
      </c>
      <c r="C312" s="11">
        <v>6.2237463445405594E-5</v>
      </c>
    </row>
    <row r="313" spans="1:4">
      <c r="A313" s="8" t="s">
        <v>923</v>
      </c>
      <c r="B313" s="1">
        <v>3.4147757074401999</v>
      </c>
      <c r="C313" s="11">
        <v>6.2242198376792401E-5</v>
      </c>
    </row>
    <row r="314" spans="1:4">
      <c r="A314" s="8" t="s">
        <v>1417</v>
      </c>
      <c r="B314" s="1">
        <v>-1.8844334088250201</v>
      </c>
      <c r="C314" s="11">
        <v>6.2435917364026696E-5</v>
      </c>
    </row>
    <row r="315" spans="1:4">
      <c r="A315" s="8" t="s">
        <v>148</v>
      </c>
      <c r="B315" s="1">
        <v>-3.0986606037338298</v>
      </c>
      <c r="C315" s="11">
        <v>6.3127005259761099E-5</v>
      </c>
    </row>
    <row r="316" spans="1:4">
      <c r="A316" s="8" t="s">
        <v>1206</v>
      </c>
      <c r="B316" s="1">
        <v>-1.5777226791904799</v>
      </c>
      <c r="C316" s="11">
        <v>6.3605285141126204E-5</v>
      </c>
    </row>
    <row r="317" spans="1:4">
      <c r="A317" s="8" t="s">
        <v>1293</v>
      </c>
      <c r="B317" s="1">
        <v>-1.65899207193</v>
      </c>
      <c r="C317" s="11">
        <v>6.3743120633002803E-5</v>
      </c>
      <c r="D317" s="2"/>
    </row>
    <row r="318" spans="1:4">
      <c r="A318" s="8" t="s">
        <v>538</v>
      </c>
      <c r="B318" s="1">
        <v>-2.2262484445244799</v>
      </c>
      <c r="C318" s="11">
        <v>6.5132544507556705E-5</v>
      </c>
    </row>
    <row r="319" spans="1:4">
      <c r="A319" s="8" t="s">
        <v>422</v>
      </c>
      <c r="B319" s="1">
        <v>-1.7742625675466701</v>
      </c>
      <c r="C319" s="11">
        <v>6.51571821886065E-5</v>
      </c>
    </row>
    <row r="320" spans="1:4">
      <c r="A320" s="8" t="s">
        <v>917</v>
      </c>
      <c r="B320" s="1">
        <v>3.60908966451594</v>
      </c>
      <c r="C320" s="11">
        <v>6.5269103917342397E-5</v>
      </c>
    </row>
    <row r="321" spans="1:3">
      <c r="A321" s="8" t="s">
        <v>284</v>
      </c>
      <c r="B321" s="1">
        <v>-2.7640205604470198</v>
      </c>
      <c r="C321" s="11">
        <v>6.6516882205857898E-5</v>
      </c>
    </row>
    <row r="322" spans="1:3">
      <c r="A322" s="8" t="s">
        <v>1302</v>
      </c>
      <c r="B322" s="1">
        <v>-1.66481626036314</v>
      </c>
      <c r="C322" s="11">
        <v>6.6599781445195096E-5</v>
      </c>
    </row>
    <row r="323" spans="1:3">
      <c r="A323" s="8" t="s">
        <v>674</v>
      </c>
      <c r="B323" s="1">
        <v>-2.3422119392638998</v>
      </c>
      <c r="C323" s="11">
        <v>6.6820722590966894E-5</v>
      </c>
    </row>
    <row r="324" spans="1:3">
      <c r="A324" s="8" t="s">
        <v>1178</v>
      </c>
      <c r="B324" s="1">
        <v>-1.5447986257733199</v>
      </c>
      <c r="C324" s="11">
        <v>6.7559394908416401E-5</v>
      </c>
    </row>
    <row r="325" spans="1:3">
      <c r="A325" s="8" t="s">
        <v>1062</v>
      </c>
      <c r="B325" s="1">
        <v>2.0347843351400301</v>
      </c>
      <c r="C325" s="11">
        <v>6.7849068368741001E-5</v>
      </c>
    </row>
    <row r="326" spans="1:3">
      <c r="A326" s="8" t="s">
        <v>482</v>
      </c>
      <c r="B326" s="1">
        <v>-2.4882593185133901</v>
      </c>
      <c r="C326" s="11">
        <v>6.7938275882577294E-5</v>
      </c>
    </row>
    <row r="327" spans="1:3">
      <c r="A327" s="8" t="s">
        <v>1340</v>
      </c>
      <c r="B327" s="1">
        <v>-1.7279089682656401</v>
      </c>
      <c r="C327" s="11">
        <v>6.8148531416211802E-5</v>
      </c>
    </row>
    <row r="328" spans="1:3">
      <c r="A328" s="8" t="s">
        <v>1153</v>
      </c>
      <c r="B328" s="1">
        <v>-1.5195151812135099</v>
      </c>
      <c r="C328" s="11">
        <v>6.8160846952532004E-5</v>
      </c>
    </row>
    <row r="329" spans="1:3">
      <c r="A329" s="8" t="s">
        <v>201</v>
      </c>
      <c r="B329" s="1">
        <v>-1.91299271847997</v>
      </c>
      <c r="C329" s="11">
        <v>6.8459059384501199E-5</v>
      </c>
    </row>
    <row r="330" spans="1:3">
      <c r="A330" s="8" t="s">
        <v>755</v>
      </c>
      <c r="B330" s="1">
        <v>-2.55049674756946</v>
      </c>
      <c r="C330" s="11">
        <v>6.8689472288748196E-5</v>
      </c>
    </row>
    <row r="331" spans="1:3">
      <c r="A331" s="8" t="s">
        <v>1248</v>
      </c>
      <c r="B331" s="1">
        <v>-1.6703972446005699</v>
      </c>
      <c r="C331" s="11">
        <v>6.9835338542275402E-5</v>
      </c>
    </row>
    <row r="332" spans="1:3">
      <c r="A332" s="8" t="s">
        <v>810</v>
      </c>
      <c r="B332" s="1">
        <v>-2.6327440274704101</v>
      </c>
      <c r="C332" s="11">
        <v>7.0024019560688795E-5</v>
      </c>
    </row>
    <row r="333" spans="1:3">
      <c r="A333" s="8" t="s">
        <v>391</v>
      </c>
      <c r="B333" s="1">
        <v>-3.13991130430782</v>
      </c>
      <c r="C333" s="11">
        <v>7.0190498291329101E-5</v>
      </c>
    </row>
    <row r="334" spans="1:3">
      <c r="A334" s="8" t="s">
        <v>1456</v>
      </c>
      <c r="B334" s="1">
        <v>-1.97159718998056</v>
      </c>
      <c r="C334" s="11">
        <v>7.0269589646473806E-5</v>
      </c>
    </row>
    <row r="335" spans="1:3">
      <c r="A335" s="8" t="s">
        <v>825</v>
      </c>
      <c r="B335" s="1">
        <v>-2.3143036881320298</v>
      </c>
      <c r="C335" s="11">
        <v>7.0434792716083595E-5</v>
      </c>
    </row>
    <row r="336" spans="1:3">
      <c r="A336" s="8" t="s">
        <v>553</v>
      </c>
      <c r="B336" s="1">
        <v>-2.5838991525436499</v>
      </c>
      <c r="C336" s="11">
        <v>7.0531768620655898E-5</v>
      </c>
    </row>
    <row r="337" spans="1:3">
      <c r="A337" s="8" t="s">
        <v>849</v>
      </c>
      <c r="B337" s="1">
        <v>-4.0824112633956897</v>
      </c>
      <c r="C337" s="11">
        <v>7.0841722756182494E-5</v>
      </c>
    </row>
    <row r="338" spans="1:3">
      <c r="A338" s="8" t="s">
        <v>1312</v>
      </c>
      <c r="B338" s="1">
        <v>-1.6777984088559901</v>
      </c>
      <c r="C338" s="11">
        <v>7.1176351149241802E-5</v>
      </c>
    </row>
    <row r="339" spans="1:3">
      <c r="A339" s="8" t="s">
        <v>1503</v>
      </c>
      <c r="B339" s="1">
        <v>-2.1624910435392701</v>
      </c>
      <c r="C339" s="11">
        <v>7.1380397293120803E-5</v>
      </c>
    </row>
    <row r="340" spans="1:3">
      <c r="A340" s="8" t="s">
        <v>476</v>
      </c>
      <c r="B340" s="1">
        <v>-2.2967506265450801</v>
      </c>
      <c r="C340" s="11">
        <v>7.1589680350404996E-5</v>
      </c>
    </row>
    <row r="341" spans="1:3">
      <c r="A341" s="8" t="s">
        <v>1326</v>
      </c>
      <c r="B341" s="1">
        <v>-1.7022039844124399</v>
      </c>
      <c r="C341" s="11">
        <v>7.2621658030627202E-5</v>
      </c>
    </row>
    <row r="342" spans="1:3">
      <c r="A342" s="8" t="s">
        <v>1175</v>
      </c>
      <c r="B342" s="1">
        <v>-1.54311666316217</v>
      </c>
      <c r="C342" s="11">
        <v>7.2738407409159394E-5</v>
      </c>
    </row>
    <row r="343" spans="1:3">
      <c r="A343" s="8" t="s">
        <v>42</v>
      </c>
      <c r="B343" s="1">
        <v>3.8916329342032201</v>
      </c>
      <c r="C343" s="11">
        <v>7.4119670583942799E-5</v>
      </c>
    </row>
    <row r="344" spans="1:3">
      <c r="A344" s="8" t="s">
        <v>663</v>
      </c>
      <c r="B344" s="1">
        <v>-1.81819319592023</v>
      </c>
      <c r="C344" s="11">
        <v>7.4674834040632304E-5</v>
      </c>
    </row>
    <row r="345" spans="1:3">
      <c r="A345" s="8" t="s">
        <v>625</v>
      </c>
      <c r="B345" s="1">
        <v>-2.5007718522654101</v>
      </c>
      <c r="C345" s="11">
        <v>7.5352053706270096E-5</v>
      </c>
    </row>
    <row r="346" spans="1:3">
      <c r="A346" s="8" t="s">
        <v>845</v>
      </c>
      <c r="B346" s="1">
        <v>-2.6094977067728902</v>
      </c>
      <c r="C346" s="11">
        <v>7.6320514803284502E-5</v>
      </c>
    </row>
    <row r="347" spans="1:3">
      <c r="A347" s="8" t="s">
        <v>606</v>
      </c>
      <c r="B347" s="1">
        <v>-2.9211796690155998</v>
      </c>
      <c r="C347" s="11">
        <v>7.6676259999904401E-5</v>
      </c>
    </row>
    <row r="348" spans="1:3">
      <c r="A348" s="8" t="s">
        <v>1506</v>
      </c>
      <c r="B348" s="1">
        <v>-2.1727680788030801</v>
      </c>
      <c r="C348" s="11">
        <v>7.7308589708343706E-5</v>
      </c>
    </row>
    <row r="349" spans="1:3">
      <c r="A349" s="8" t="s">
        <v>52</v>
      </c>
      <c r="B349" s="1">
        <v>2.5891846112812802</v>
      </c>
      <c r="C349" s="11">
        <v>7.7929666334943201E-5</v>
      </c>
    </row>
    <row r="350" spans="1:3">
      <c r="A350" s="8" t="s">
        <v>329</v>
      </c>
      <c r="B350" s="1">
        <v>-2.2650553179707198</v>
      </c>
      <c r="C350" s="11">
        <v>7.8080335563222701E-5</v>
      </c>
    </row>
    <row r="351" spans="1:3">
      <c r="A351" s="8" t="s">
        <v>1447</v>
      </c>
      <c r="B351" s="1">
        <v>-2.0424986397399598</v>
      </c>
      <c r="C351" s="11">
        <v>7.9384801633064505E-5</v>
      </c>
    </row>
    <row r="352" spans="1:3">
      <c r="A352" s="8" t="s">
        <v>338</v>
      </c>
      <c r="B352" s="1">
        <v>-2.14822669658873</v>
      </c>
      <c r="C352" s="11">
        <v>8.05982379523121E-5</v>
      </c>
    </row>
    <row r="353" spans="1:3">
      <c r="A353" s="8" t="s">
        <v>1245</v>
      </c>
      <c r="B353" s="1">
        <v>-1.6129948832230601</v>
      </c>
      <c r="C353" s="11">
        <v>8.10286617311717E-5</v>
      </c>
    </row>
    <row r="354" spans="1:3">
      <c r="A354" s="8" t="s">
        <v>702</v>
      </c>
      <c r="B354" s="1">
        <v>-2.2717412575083502</v>
      </c>
      <c r="C354" s="11">
        <v>8.1359701262035194E-5</v>
      </c>
    </row>
    <row r="355" spans="1:3">
      <c r="A355" s="8" t="s">
        <v>1362</v>
      </c>
      <c r="B355" s="1">
        <v>-1.77618862219734</v>
      </c>
      <c r="C355" s="11">
        <v>8.2332146588994995E-5</v>
      </c>
    </row>
    <row r="356" spans="1:3">
      <c r="A356" s="8" t="s">
        <v>1529</v>
      </c>
      <c r="B356" s="1">
        <v>-2.4169477857783401</v>
      </c>
      <c r="C356" s="11">
        <v>8.2821807564671302E-5</v>
      </c>
    </row>
    <row r="357" spans="1:3">
      <c r="A357" s="8" t="s">
        <v>826</v>
      </c>
      <c r="B357" s="1">
        <v>-3.0750972636799601</v>
      </c>
      <c r="C357" s="11">
        <v>8.5149507709278001E-5</v>
      </c>
    </row>
    <row r="358" spans="1:3">
      <c r="A358" s="8" t="s">
        <v>436</v>
      </c>
      <c r="B358" s="1">
        <v>-1.7561330736529801</v>
      </c>
      <c r="C358" s="11">
        <v>8.5890003146063006E-5</v>
      </c>
    </row>
    <row r="359" spans="1:3">
      <c r="A359" s="8" t="s">
        <v>867</v>
      </c>
      <c r="B359" s="1">
        <v>-5.2891428909489102</v>
      </c>
      <c r="C359" s="11">
        <v>8.7005519785626499E-5</v>
      </c>
    </row>
    <row r="360" spans="1:3">
      <c r="A360" s="8" t="s">
        <v>1317</v>
      </c>
      <c r="B360" s="1">
        <v>-1.68286895422692</v>
      </c>
      <c r="C360" s="11">
        <v>8.7070350887947202E-5</v>
      </c>
    </row>
    <row r="361" spans="1:3">
      <c r="A361" s="8" t="s">
        <v>570</v>
      </c>
      <c r="B361" s="1">
        <v>-2.4287027619131298</v>
      </c>
      <c r="C361" s="11">
        <v>8.7360033286839597E-5</v>
      </c>
    </row>
    <row r="362" spans="1:3">
      <c r="A362" s="8" t="s">
        <v>528</v>
      </c>
      <c r="B362" s="1">
        <v>-2.28678919691728</v>
      </c>
      <c r="C362" s="11">
        <v>8.73654951098679E-5</v>
      </c>
    </row>
    <row r="363" spans="1:3">
      <c r="A363" s="8" t="s">
        <v>159</v>
      </c>
      <c r="B363" s="1">
        <v>-2.5441447808289199</v>
      </c>
      <c r="C363" s="11">
        <v>8.74732845532511E-5</v>
      </c>
    </row>
    <row r="364" spans="1:3">
      <c r="A364" s="8" t="s">
        <v>1337</v>
      </c>
      <c r="B364" s="1">
        <v>-1.7263104805588201</v>
      </c>
      <c r="C364" s="11">
        <v>8.7696621146372803E-5</v>
      </c>
    </row>
    <row r="365" spans="1:3">
      <c r="A365" s="8" t="s">
        <v>1431</v>
      </c>
      <c r="B365" s="1">
        <v>-1.9108145442078599</v>
      </c>
      <c r="C365" s="11">
        <v>8.9980308581578302E-5</v>
      </c>
    </row>
    <row r="366" spans="1:3">
      <c r="A366" s="8" t="s">
        <v>752</v>
      </c>
      <c r="B366" s="1">
        <v>-2.8773888726890799</v>
      </c>
      <c r="C366" s="11">
        <v>9.0322580577374798E-5</v>
      </c>
    </row>
    <row r="367" spans="1:3">
      <c r="A367" s="8" t="s">
        <v>1137</v>
      </c>
      <c r="B367" s="1">
        <v>-1.49583122466421</v>
      </c>
      <c r="C367" s="11">
        <v>9.0841809942273006E-5</v>
      </c>
    </row>
    <row r="368" spans="1:3">
      <c r="A368" s="8" t="s">
        <v>128</v>
      </c>
      <c r="B368" s="1">
        <v>1.9192397731198501</v>
      </c>
      <c r="C368" s="11">
        <v>9.1361117999352702E-5</v>
      </c>
    </row>
    <row r="369" spans="1:3">
      <c r="A369" s="8" t="s">
        <v>293</v>
      </c>
      <c r="B369" s="1">
        <v>-1.7053161323872099</v>
      </c>
      <c r="C369" s="11">
        <v>9.1515279322094501E-5</v>
      </c>
    </row>
    <row r="370" spans="1:3">
      <c r="A370" s="8" t="s">
        <v>154</v>
      </c>
      <c r="B370" s="1">
        <v>-3.152657754012</v>
      </c>
      <c r="C370" s="11">
        <v>9.2334972697133695E-5</v>
      </c>
    </row>
    <row r="371" spans="1:3">
      <c r="A371" s="8" t="s">
        <v>1528</v>
      </c>
      <c r="B371" s="1">
        <v>-2.3865304442106301</v>
      </c>
      <c r="C371" s="11">
        <v>9.3899204782409105E-5</v>
      </c>
    </row>
    <row r="372" spans="1:3">
      <c r="A372" s="8" t="s">
        <v>655</v>
      </c>
      <c r="B372" s="1">
        <v>-2.3168440949118598</v>
      </c>
      <c r="C372" s="11">
        <v>9.4907904835566002E-5</v>
      </c>
    </row>
    <row r="373" spans="1:3">
      <c r="A373" s="8" t="s">
        <v>343</v>
      </c>
      <c r="B373" s="1">
        <v>-2.42517461995633</v>
      </c>
      <c r="C373" s="11">
        <v>9.5184921422796206E-5</v>
      </c>
    </row>
    <row r="374" spans="1:3">
      <c r="A374" s="8" t="s">
        <v>799</v>
      </c>
      <c r="B374" s="1">
        <v>-2.4632043943134101</v>
      </c>
      <c r="C374" s="11">
        <v>9.5843603637465503E-5</v>
      </c>
    </row>
    <row r="375" spans="1:3">
      <c r="A375" s="8" t="s">
        <v>1180</v>
      </c>
      <c r="B375" s="1">
        <v>-1.54525160873712</v>
      </c>
      <c r="C375" s="11">
        <v>9.6904549330002499E-5</v>
      </c>
    </row>
    <row r="376" spans="1:3">
      <c r="A376" s="8" t="s">
        <v>1400</v>
      </c>
      <c r="B376" s="1">
        <v>-1.8506517659441799</v>
      </c>
      <c r="C376" s="11">
        <v>9.7851648595326598E-5</v>
      </c>
    </row>
    <row r="377" spans="1:3">
      <c r="A377" s="8" t="s">
        <v>566</v>
      </c>
      <c r="B377" s="1">
        <v>-2.1207324861210402</v>
      </c>
      <c r="C377" s="11">
        <v>9.8539809253614803E-5</v>
      </c>
    </row>
    <row r="378" spans="1:3">
      <c r="A378" s="8" t="s">
        <v>682</v>
      </c>
      <c r="B378" s="1">
        <v>-1.54914881445039</v>
      </c>
      <c r="C378" s="11">
        <v>9.8697968052444094E-5</v>
      </c>
    </row>
    <row r="379" spans="1:3">
      <c r="A379" s="8" t="s">
        <v>1412</v>
      </c>
      <c r="B379" s="1">
        <v>-1.86968960164047</v>
      </c>
      <c r="C379" s="11">
        <v>9.9577164347224495E-5</v>
      </c>
    </row>
    <row r="380" spans="1:3">
      <c r="A380" s="8" t="s">
        <v>987</v>
      </c>
      <c r="B380" s="1">
        <v>2.5208741014268199</v>
      </c>
      <c r="C380" s="11">
        <v>9.9967012591661397E-5</v>
      </c>
    </row>
    <row r="381" spans="1:3">
      <c r="A381" s="8" t="s">
        <v>412</v>
      </c>
      <c r="B381" s="1">
        <v>-2.0856485505281599</v>
      </c>
      <c r="C381" s="11">
        <v>1.01351995138023E-4</v>
      </c>
    </row>
    <row r="382" spans="1:3">
      <c r="A382" s="8" t="s">
        <v>254</v>
      </c>
      <c r="B382" s="1">
        <v>-2.0546472630686798</v>
      </c>
      <c r="C382" s="11">
        <v>1.0147136862121599E-4</v>
      </c>
    </row>
    <row r="383" spans="1:3">
      <c r="A383" s="8" t="s">
        <v>714</v>
      </c>
      <c r="B383" s="1">
        <v>-1.91850894502457</v>
      </c>
      <c r="C383" s="11">
        <v>1.01491595117865E-4</v>
      </c>
    </row>
    <row r="384" spans="1:3">
      <c r="A384" s="8" t="s">
        <v>976</v>
      </c>
      <c r="B384" s="1">
        <v>2.6070737164418101</v>
      </c>
      <c r="C384" s="11">
        <v>1.01803010599697E-4</v>
      </c>
    </row>
    <row r="385" spans="1:3">
      <c r="A385" s="8" t="s">
        <v>1121</v>
      </c>
      <c r="B385" s="1">
        <v>1.8397410627264399</v>
      </c>
      <c r="C385" s="11">
        <v>1.0207126737358699E-4</v>
      </c>
    </row>
    <row r="386" spans="1:3">
      <c r="A386" s="8" t="s">
        <v>1381</v>
      </c>
      <c r="B386" s="1">
        <v>-1.8150350114948599</v>
      </c>
      <c r="C386" s="11">
        <v>1.02270602415957E-4</v>
      </c>
    </row>
    <row r="387" spans="1:3">
      <c r="A387" s="8" t="s">
        <v>667</v>
      </c>
      <c r="B387" s="1">
        <v>-1.9953045013445501</v>
      </c>
      <c r="C387" s="11">
        <v>1.02667274057111E-4</v>
      </c>
    </row>
    <row r="388" spans="1:3">
      <c r="A388" s="8" t="s">
        <v>670</v>
      </c>
      <c r="B388" s="1">
        <v>-1.8387951136134999</v>
      </c>
      <c r="C388" s="11">
        <v>1.03001545850364E-4</v>
      </c>
    </row>
    <row r="389" spans="1:3">
      <c r="A389" s="8" t="s">
        <v>1403</v>
      </c>
      <c r="B389" s="1">
        <v>-1.8569849655311399</v>
      </c>
      <c r="C389" s="11">
        <v>1.03379230673472E-4</v>
      </c>
    </row>
    <row r="390" spans="1:3">
      <c r="A390" s="8" t="s">
        <v>1258</v>
      </c>
      <c r="B390" s="1">
        <v>-1.6241429584359699</v>
      </c>
      <c r="C390" s="11">
        <v>1.03977821575453E-4</v>
      </c>
    </row>
    <row r="391" spans="1:3">
      <c r="A391" s="8" t="s">
        <v>302</v>
      </c>
      <c r="B391" s="1">
        <v>-1.6184375480020201</v>
      </c>
      <c r="C391" s="11">
        <v>1.0405280950767E-4</v>
      </c>
    </row>
    <row r="392" spans="1:3">
      <c r="A392" s="8" t="s">
        <v>1539</v>
      </c>
      <c r="B392" s="1">
        <v>-2.5358717325173901</v>
      </c>
      <c r="C392" s="11">
        <v>1.04741951978056E-4</v>
      </c>
    </row>
    <row r="393" spans="1:3">
      <c r="A393" s="8" t="s">
        <v>1375</v>
      </c>
      <c r="B393" s="1">
        <v>-1.79603336659571</v>
      </c>
      <c r="C393" s="11">
        <v>1.0478720147002201E-4</v>
      </c>
    </row>
    <row r="394" spans="1:3">
      <c r="A394" s="8" t="s">
        <v>1373</v>
      </c>
      <c r="B394" s="1">
        <v>-1.79302864935227</v>
      </c>
      <c r="C394" s="11">
        <v>1.050108278123E-4</v>
      </c>
    </row>
    <row r="395" spans="1:3">
      <c r="A395" s="8" t="s">
        <v>614</v>
      </c>
      <c r="B395" s="1">
        <v>-1.5039059300800499</v>
      </c>
      <c r="C395" s="11">
        <v>1.05649278406094E-4</v>
      </c>
    </row>
    <row r="396" spans="1:3">
      <c r="A396" s="8" t="s">
        <v>1363</v>
      </c>
      <c r="B396" s="1">
        <v>-1.77674667188997</v>
      </c>
      <c r="C396" s="11">
        <v>1.07367754595128E-4</v>
      </c>
    </row>
    <row r="397" spans="1:3">
      <c r="A397" s="8" t="s">
        <v>1129</v>
      </c>
      <c r="B397" s="1">
        <v>-1.44753430983445</v>
      </c>
      <c r="C397" s="11">
        <v>1.09175286832803E-4</v>
      </c>
    </row>
    <row r="398" spans="1:3">
      <c r="A398" s="8" t="s">
        <v>472</v>
      </c>
      <c r="B398" s="1">
        <v>-2.2419751081821402</v>
      </c>
      <c r="C398" s="11">
        <v>1.0935666158926901E-4</v>
      </c>
    </row>
    <row r="399" spans="1:3">
      <c r="A399" s="8" t="s">
        <v>1262</v>
      </c>
      <c r="B399" s="1">
        <v>-1.6262298306071701</v>
      </c>
      <c r="C399" s="11">
        <v>1.0986739880253E-4</v>
      </c>
    </row>
    <row r="400" spans="1:3">
      <c r="A400" s="8" t="s">
        <v>1513</v>
      </c>
      <c r="B400" s="1">
        <v>-2.24737922660321</v>
      </c>
      <c r="C400" s="11">
        <v>1.1239115398589299E-4</v>
      </c>
    </row>
    <row r="401" spans="1:3">
      <c r="A401" s="8" t="s">
        <v>1149</v>
      </c>
      <c r="B401" s="1">
        <v>-1.5141687521064799</v>
      </c>
      <c r="C401" s="11">
        <v>1.1315400958472601E-4</v>
      </c>
    </row>
    <row r="402" spans="1:3">
      <c r="A402" s="8" t="s">
        <v>1124</v>
      </c>
      <c r="B402" s="1">
        <v>1.81679568981938</v>
      </c>
      <c r="C402" s="11">
        <v>1.13682058269805E-4</v>
      </c>
    </row>
    <row r="403" spans="1:3">
      <c r="A403" s="8" t="s">
        <v>1467</v>
      </c>
      <c r="B403" s="1">
        <v>-2.1833564694468501</v>
      </c>
      <c r="C403" s="11">
        <v>1.14548621943441E-4</v>
      </c>
    </row>
    <row r="404" spans="1:3">
      <c r="A404" s="8" t="s">
        <v>1329</v>
      </c>
      <c r="B404" s="1">
        <v>-1.7032303632155501</v>
      </c>
      <c r="C404" s="11">
        <v>1.15485454788973E-4</v>
      </c>
    </row>
    <row r="405" spans="1:3">
      <c r="A405" s="8" t="s">
        <v>548</v>
      </c>
      <c r="B405" s="1">
        <v>-2.1147678019637302</v>
      </c>
      <c r="C405" s="11">
        <v>1.16465489005221E-4</v>
      </c>
    </row>
    <row r="406" spans="1:3">
      <c r="A406" s="8" t="s">
        <v>434</v>
      </c>
      <c r="B406" s="1">
        <v>-2.0309718434103399</v>
      </c>
      <c r="C406" s="11">
        <v>1.16635020240245E-4</v>
      </c>
    </row>
    <row r="407" spans="1:3">
      <c r="A407" s="8" t="s">
        <v>217</v>
      </c>
      <c r="B407" s="1">
        <v>-1.60121655696791</v>
      </c>
      <c r="C407" s="11">
        <v>1.1688870301172199E-4</v>
      </c>
    </row>
    <row r="408" spans="1:3">
      <c r="A408" s="8" t="s">
        <v>1068</v>
      </c>
      <c r="B408" s="1">
        <v>1.99841923899771</v>
      </c>
      <c r="C408" s="11">
        <v>1.1742275164292299E-4</v>
      </c>
    </row>
    <row r="409" spans="1:3">
      <c r="A409" s="8" t="s">
        <v>187</v>
      </c>
      <c r="B409" s="1">
        <v>-2.5525963916477501</v>
      </c>
      <c r="C409" s="11">
        <v>1.17437588810485E-4</v>
      </c>
    </row>
    <row r="410" spans="1:3">
      <c r="A410" s="8" t="s">
        <v>1188</v>
      </c>
      <c r="B410" s="1">
        <v>-1.59163593226862</v>
      </c>
      <c r="C410" s="11">
        <v>1.1777575388201599E-4</v>
      </c>
    </row>
    <row r="411" spans="1:3">
      <c r="A411" s="8" t="s">
        <v>1321</v>
      </c>
      <c r="B411" s="1">
        <v>-1.69098683997963</v>
      </c>
      <c r="C411" s="11">
        <v>1.17894322521027E-4</v>
      </c>
    </row>
    <row r="412" spans="1:3">
      <c r="A412" s="8" t="s">
        <v>500</v>
      </c>
      <c r="B412" s="1">
        <v>-2.6430332705833601</v>
      </c>
      <c r="C412" s="11">
        <v>1.17896977522183E-4</v>
      </c>
    </row>
    <row r="413" spans="1:3">
      <c r="A413" s="8" t="s">
        <v>1006</v>
      </c>
      <c r="B413" s="1">
        <v>2.3332704157295998</v>
      </c>
      <c r="C413" s="11">
        <v>1.18166369254286E-4</v>
      </c>
    </row>
    <row r="414" spans="1:3">
      <c r="A414" s="8" t="s">
        <v>512</v>
      </c>
      <c r="B414" s="1">
        <v>-2.2763018717037</v>
      </c>
      <c r="C414" s="11">
        <v>1.18295260527326E-4</v>
      </c>
    </row>
    <row r="415" spans="1:3">
      <c r="A415" s="8" t="s">
        <v>855</v>
      </c>
      <c r="B415" s="1">
        <v>-3.4171629964893802</v>
      </c>
      <c r="C415" s="11">
        <v>1.18820296746775E-4</v>
      </c>
    </row>
    <row r="416" spans="1:3">
      <c r="A416" s="8" t="s">
        <v>243</v>
      </c>
      <c r="B416" s="1">
        <v>-1.8478435423714601</v>
      </c>
      <c r="C416" s="11">
        <v>1.1895353457452301E-4</v>
      </c>
    </row>
    <row r="417" spans="1:4">
      <c r="A417" s="8" t="s">
        <v>409</v>
      </c>
      <c r="B417" s="1">
        <v>-2.0918256165119402</v>
      </c>
      <c r="C417" s="11">
        <v>1.19117849163661E-4</v>
      </c>
    </row>
    <row r="418" spans="1:4">
      <c r="A418" s="8" t="s">
        <v>188</v>
      </c>
      <c r="B418" s="1">
        <v>-1.5459269674029901</v>
      </c>
      <c r="C418" s="11">
        <v>1.2132506399430001E-4</v>
      </c>
    </row>
    <row r="419" spans="1:4">
      <c r="A419" s="8" t="s">
        <v>1360</v>
      </c>
      <c r="B419" s="1">
        <v>-1.7672278162817201</v>
      </c>
      <c r="C419" s="11">
        <v>1.21410353378303E-4</v>
      </c>
    </row>
    <row r="420" spans="1:4">
      <c r="A420" s="8" t="s">
        <v>1473</v>
      </c>
      <c r="B420" s="1">
        <v>-2.0465758168023398</v>
      </c>
      <c r="C420" s="11">
        <v>1.22133110514398E-4</v>
      </c>
    </row>
    <row r="421" spans="1:4">
      <c r="A421" s="8" t="s">
        <v>572</v>
      </c>
      <c r="B421" s="1">
        <v>-2.4930710224596102</v>
      </c>
      <c r="C421" s="11">
        <v>1.2417119974859301E-4</v>
      </c>
      <c r="D421" s="2"/>
    </row>
    <row r="422" spans="1:4">
      <c r="A422" s="8" t="s">
        <v>1454</v>
      </c>
      <c r="B422" s="1">
        <v>-1.9617912746197701</v>
      </c>
      <c r="C422" s="11">
        <v>1.2431979182150399E-4</v>
      </c>
    </row>
    <row r="423" spans="1:4">
      <c r="A423" s="8" t="s">
        <v>858</v>
      </c>
      <c r="B423" s="1">
        <v>-4.3314650052942296</v>
      </c>
      <c r="C423" s="11">
        <v>1.24904355287179E-4</v>
      </c>
    </row>
    <row r="424" spans="1:4">
      <c r="A424" s="8" t="s">
        <v>1315</v>
      </c>
      <c r="B424" s="1">
        <v>-1.6804371574278101</v>
      </c>
      <c r="C424" s="11">
        <v>1.2562275985620401E-4</v>
      </c>
    </row>
    <row r="425" spans="1:4">
      <c r="A425" s="8" t="s">
        <v>1144</v>
      </c>
      <c r="B425" s="1">
        <v>-1.50845580584738</v>
      </c>
      <c r="C425" s="11">
        <v>1.2612690379385099E-4</v>
      </c>
    </row>
    <row r="426" spans="1:4">
      <c r="A426" s="8" t="s">
        <v>1422</v>
      </c>
      <c r="B426" s="1">
        <v>-1.89369275079874</v>
      </c>
      <c r="C426" s="11">
        <v>1.26447331407957E-4</v>
      </c>
    </row>
    <row r="427" spans="1:4">
      <c r="A427" s="8" t="s">
        <v>1113</v>
      </c>
      <c r="B427" s="1">
        <v>1.8496432089038399</v>
      </c>
      <c r="C427" s="11">
        <v>1.2763856628356099E-4</v>
      </c>
    </row>
    <row r="428" spans="1:4">
      <c r="A428" s="8" t="s">
        <v>268</v>
      </c>
      <c r="B428" s="1">
        <v>-2.9161124419245001</v>
      </c>
      <c r="C428" s="11">
        <v>1.28531994487048E-4</v>
      </c>
    </row>
    <row r="429" spans="1:4">
      <c r="A429" s="8" t="s">
        <v>700</v>
      </c>
      <c r="B429" s="1">
        <v>-2.1927424249563598</v>
      </c>
      <c r="C429" s="11">
        <v>1.2995283533735801E-4</v>
      </c>
    </row>
    <row r="430" spans="1:4">
      <c r="A430" s="8" t="s">
        <v>160</v>
      </c>
      <c r="B430" s="1">
        <v>-1.57684244912909</v>
      </c>
      <c r="C430" s="11">
        <v>1.3011519222571799E-4</v>
      </c>
    </row>
    <row r="431" spans="1:4">
      <c r="A431" s="8" t="s">
        <v>1232</v>
      </c>
      <c r="B431" s="1">
        <v>-1.60337192204388</v>
      </c>
      <c r="C431" s="11">
        <v>1.3053391245399301E-4</v>
      </c>
    </row>
    <row r="432" spans="1:4">
      <c r="A432" s="8" t="s">
        <v>497</v>
      </c>
      <c r="B432" s="1">
        <v>-1.5716422749055301</v>
      </c>
      <c r="C432" s="11">
        <v>1.3223349374993801E-4</v>
      </c>
    </row>
    <row r="433" spans="1:4">
      <c r="A433" s="8" t="s">
        <v>737</v>
      </c>
      <c r="B433" s="1">
        <v>-3.0849437514404099</v>
      </c>
      <c r="C433" s="11">
        <v>1.32376357922712E-4</v>
      </c>
    </row>
    <row r="434" spans="1:4">
      <c r="A434" s="8" t="s">
        <v>589</v>
      </c>
      <c r="B434" s="1">
        <v>-2.6410334513642799</v>
      </c>
      <c r="C434" s="11">
        <v>1.3243015677050199E-4</v>
      </c>
    </row>
    <row r="435" spans="1:4">
      <c r="A435" s="8" t="s">
        <v>1378</v>
      </c>
      <c r="B435" s="1">
        <v>-1.80719309471798</v>
      </c>
      <c r="C435" s="11">
        <v>1.3362211985529801E-4</v>
      </c>
    </row>
    <row r="436" spans="1:4">
      <c r="A436" s="8" t="s">
        <v>1038</v>
      </c>
      <c r="B436" s="1">
        <v>2.1574436620131698</v>
      </c>
      <c r="C436" s="11">
        <v>1.34139003244476E-4</v>
      </c>
    </row>
    <row r="437" spans="1:4">
      <c r="A437" s="8" t="s">
        <v>846</v>
      </c>
      <c r="B437" s="1">
        <v>-3.0823852063769102</v>
      </c>
      <c r="C437" s="11">
        <v>1.3442709106387701E-4</v>
      </c>
    </row>
    <row r="438" spans="1:4">
      <c r="A438" s="8" t="s">
        <v>196</v>
      </c>
      <c r="B438" s="1">
        <v>-2.1183824525237802</v>
      </c>
      <c r="C438" s="11">
        <v>1.3785228415623901E-4</v>
      </c>
    </row>
    <row r="439" spans="1:4">
      <c r="A439" s="8" t="s">
        <v>1488</v>
      </c>
      <c r="B439" s="1">
        <v>-2.09006795338964</v>
      </c>
      <c r="C439" s="11">
        <v>1.3787835994804999E-4</v>
      </c>
      <c r="D439" s="2"/>
    </row>
    <row r="440" spans="1:4">
      <c r="A440" s="8" t="s">
        <v>545</v>
      </c>
      <c r="B440" s="1">
        <v>-2.9980575596826502</v>
      </c>
      <c r="C440" s="11">
        <v>1.3831872995454601E-4</v>
      </c>
    </row>
    <row r="441" spans="1:4">
      <c r="A441" s="8" t="s">
        <v>1493</v>
      </c>
      <c r="B441" s="1">
        <v>-2.1126149740191802</v>
      </c>
      <c r="C441" s="11">
        <v>1.3969905156213899E-4</v>
      </c>
    </row>
    <row r="442" spans="1:4">
      <c r="A442" s="8" t="s">
        <v>1305</v>
      </c>
      <c r="B442" s="1">
        <v>-1.67202257566722</v>
      </c>
      <c r="C442" s="11">
        <v>1.3999419534946E-4</v>
      </c>
    </row>
    <row r="443" spans="1:4">
      <c r="A443" s="8" t="s">
        <v>1405</v>
      </c>
      <c r="B443" s="1">
        <v>-1.86081102650881</v>
      </c>
      <c r="C443" s="11">
        <v>1.4086970310460501E-4</v>
      </c>
    </row>
    <row r="444" spans="1:4">
      <c r="A444" s="8" t="s">
        <v>1325</v>
      </c>
      <c r="B444" s="1">
        <v>-1.7006612606675999</v>
      </c>
      <c r="C444" s="11">
        <v>1.42052573398791E-4</v>
      </c>
    </row>
    <row r="445" spans="1:4">
      <c r="A445" s="8" t="s">
        <v>790</v>
      </c>
      <c r="B445" s="1">
        <v>-2.4329429634088999</v>
      </c>
      <c r="C445" s="11">
        <v>1.42436383557945E-4</v>
      </c>
    </row>
    <row r="446" spans="1:4">
      <c r="A446" s="8" t="s">
        <v>1379</v>
      </c>
      <c r="B446" s="1">
        <v>-1.80851183956571</v>
      </c>
      <c r="C446" s="11">
        <v>1.42913076504983E-4</v>
      </c>
    </row>
    <row r="447" spans="1:4">
      <c r="A447" s="8" t="s">
        <v>1297</v>
      </c>
      <c r="B447" s="1">
        <v>-1.6610271385972499</v>
      </c>
      <c r="C447" s="11">
        <v>1.4333684097667999E-4</v>
      </c>
    </row>
    <row r="448" spans="1:4">
      <c r="A448" s="8" t="s">
        <v>384</v>
      </c>
      <c r="B448" s="1">
        <v>-2.0663007528744401</v>
      </c>
      <c r="C448" s="11">
        <v>1.4554619654371699E-4</v>
      </c>
    </row>
    <row r="449" spans="1:3">
      <c r="A449" s="8" t="s">
        <v>151</v>
      </c>
      <c r="B449" s="1">
        <v>-2.32716005132301</v>
      </c>
      <c r="C449" s="11">
        <v>1.4563351369628499E-4</v>
      </c>
    </row>
    <row r="450" spans="1:3">
      <c r="A450" s="8" t="s">
        <v>1098</v>
      </c>
      <c r="B450" s="1">
        <v>1.88384519946589</v>
      </c>
      <c r="C450" s="11">
        <v>1.4634484139680501E-4</v>
      </c>
    </row>
    <row r="451" spans="1:3">
      <c r="A451" s="8" t="s">
        <v>1183</v>
      </c>
      <c r="B451" s="1">
        <v>-1.5473093940439699</v>
      </c>
      <c r="C451" s="11">
        <v>1.4710035102232801E-4</v>
      </c>
    </row>
    <row r="452" spans="1:3">
      <c r="A452" s="8" t="s">
        <v>1284</v>
      </c>
      <c r="B452" s="1">
        <v>-1.6448711084302099</v>
      </c>
      <c r="C452" s="11">
        <v>1.47122294460348E-4</v>
      </c>
    </row>
    <row r="453" spans="1:3">
      <c r="A453" s="8" t="s">
        <v>1161</v>
      </c>
      <c r="B453" s="1">
        <v>-1.5285830126622499</v>
      </c>
      <c r="C453" s="11">
        <v>1.4743202348993799E-4</v>
      </c>
    </row>
    <row r="454" spans="1:3">
      <c r="A454" s="8" t="s">
        <v>1518</v>
      </c>
      <c r="B454" s="1">
        <v>-2.3054371513828702</v>
      </c>
      <c r="C454" s="11">
        <v>1.4815864812214299E-4</v>
      </c>
    </row>
    <row r="455" spans="1:3">
      <c r="A455" s="8" t="s">
        <v>716</v>
      </c>
      <c r="B455" s="1">
        <v>-4.2167065756967297</v>
      </c>
      <c r="C455" s="11">
        <v>1.4838326754504599E-4</v>
      </c>
    </row>
    <row r="456" spans="1:3">
      <c r="A456" s="8" t="s">
        <v>364</v>
      </c>
      <c r="B456" s="1">
        <v>-2.1944818144807199</v>
      </c>
      <c r="C456" s="11">
        <v>1.48389825483617E-4</v>
      </c>
    </row>
    <row r="457" spans="1:3">
      <c r="A457" s="8" t="s">
        <v>366</v>
      </c>
      <c r="B457" s="1">
        <v>-2.3444408105841599</v>
      </c>
      <c r="C457" s="11">
        <v>1.4944485702105399E-4</v>
      </c>
    </row>
    <row r="458" spans="1:3">
      <c r="A458" s="8" t="s">
        <v>1318</v>
      </c>
      <c r="B458" s="1">
        <v>-1.6832493952659799</v>
      </c>
      <c r="C458" s="11">
        <v>1.50673811325043E-4</v>
      </c>
    </row>
    <row r="459" spans="1:3">
      <c r="A459" s="8" t="s">
        <v>1546</v>
      </c>
      <c r="B459" s="1">
        <v>-2.6558918153116799</v>
      </c>
      <c r="C459" s="11">
        <v>1.5094129240748999E-4</v>
      </c>
    </row>
    <row r="460" spans="1:3">
      <c r="A460" s="8" t="s">
        <v>1370</v>
      </c>
      <c r="B460" s="1">
        <v>-1.7827660291649701</v>
      </c>
      <c r="C460" s="11">
        <v>1.51622965583903E-4</v>
      </c>
    </row>
    <row r="461" spans="1:3">
      <c r="A461" s="8" t="s">
        <v>1241</v>
      </c>
      <c r="B461" s="1">
        <v>-1.6090641837933199</v>
      </c>
      <c r="C461" s="11">
        <v>1.5382967047671201E-4</v>
      </c>
    </row>
    <row r="462" spans="1:3">
      <c r="A462" s="8" t="s">
        <v>1167</v>
      </c>
      <c r="B462" s="1">
        <v>-1.7370319908784799</v>
      </c>
      <c r="C462" s="11">
        <v>1.5510670928924999E-4</v>
      </c>
    </row>
    <row r="463" spans="1:3">
      <c r="A463" s="8" t="s">
        <v>1477</v>
      </c>
      <c r="B463" s="1">
        <v>-2.0566786122840499</v>
      </c>
      <c r="C463" s="11">
        <v>1.5574294978825E-4</v>
      </c>
    </row>
    <row r="464" spans="1:3">
      <c r="A464" s="8" t="s">
        <v>1281</v>
      </c>
      <c r="B464" s="1">
        <v>-1.6424491093614999</v>
      </c>
      <c r="C464" s="11">
        <v>1.56289557753545E-4</v>
      </c>
    </row>
    <row r="465" spans="1:3">
      <c r="A465" s="8" t="s">
        <v>1514</v>
      </c>
      <c r="B465" s="1">
        <v>-2.25763525646046</v>
      </c>
      <c r="C465" s="11">
        <v>1.56289864165303E-4</v>
      </c>
    </row>
    <row r="466" spans="1:3">
      <c r="A466" s="8" t="s">
        <v>1390</v>
      </c>
      <c r="B466" s="1">
        <v>-1.83048914291206</v>
      </c>
      <c r="C466" s="11">
        <v>1.56299378926752E-4</v>
      </c>
    </row>
    <row r="467" spans="1:3">
      <c r="A467" s="8" t="s">
        <v>1410</v>
      </c>
      <c r="B467" s="1">
        <v>-1.86894083632278</v>
      </c>
      <c r="C467" s="11">
        <v>1.5697532789471101E-4</v>
      </c>
    </row>
    <row r="468" spans="1:3">
      <c r="A468" s="8" t="s">
        <v>407</v>
      </c>
      <c r="B468" s="1">
        <v>-2.0132920113102499</v>
      </c>
      <c r="C468" s="11">
        <v>1.5726886154298199E-4</v>
      </c>
    </row>
    <row r="469" spans="1:3">
      <c r="A469" s="8" t="s">
        <v>783</v>
      </c>
      <c r="B469" s="1">
        <v>-2.2200576680335198</v>
      </c>
      <c r="C469" s="11">
        <v>1.5914569620787401E-4</v>
      </c>
    </row>
    <row r="470" spans="1:3">
      <c r="A470" s="8" t="s">
        <v>282</v>
      </c>
      <c r="B470" s="1">
        <v>-2.1531406027936102</v>
      </c>
      <c r="C470" s="11">
        <v>1.59503507572433E-4</v>
      </c>
    </row>
    <row r="471" spans="1:3">
      <c r="A471" s="8" t="s">
        <v>745</v>
      </c>
      <c r="B471" s="1">
        <v>-3.0491779280007099</v>
      </c>
      <c r="C471" s="11">
        <v>1.60520184079395E-4</v>
      </c>
    </row>
    <row r="472" spans="1:3">
      <c r="A472" s="8" t="s">
        <v>559</v>
      </c>
      <c r="B472" s="1">
        <v>-2.3685451030454798</v>
      </c>
      <c r="C472" s="11">
        <v>1.61073424955365E-4</v>
      </c>
    </row>
    <row r="473" spans="1:3">
      <c r="A473" s="8" t="s">
        <v>584</v>
      </c>
      <c r="B473" s="1">
        <v>-1.7645533669771201</v>
      </c>
      <c r="C473" s="11">
        <v>1.61500891793832E-4</v>
      </c>
    </row>
    <row r="474" spans="1:3">
      <c r="A474" s="8" t="s">
        <v>451</v>
      </c>
      <c r="B474" s="1">
        <v>-1.7216496115814399</v>
      </c>
      <c r="C474" s="11">
        <v>1.6189038822688199E-4</v>
      </c>
    </row>
    <row r="475" spans="1:3">
      <c r="A475" s="8" t="s">
        <v>1446</v>
      </c>
      <c r="B475" s="1">
        <v>-1.9408511430931701</v>
      </c>
      <c r="C475" s="11">
        <v>1.6216401842424801E-4</v>
      </c>
    </row>
    <row r="476" spans="1:3">
      <c r="A476" s="8" t="s">
        <v>261</v>
      </c>
      <c r="B476" s="1">
        <v>-4.8964613839075604</v>
      </c>
      <c r="C476" s="11">
        <v>1.62913390451086E-4</v>
      </c>
    </row>
    <row r="477" spans="1:3">
      <c r="A477" s="8" t="s">
        <v>1198</v>
      </c>
      <c r="B477" s="1">
        <v>-1.5692793107410301</v>
      </c>
      <c r="C477" s="11">
        <v>1.65107169755472E-4</v>
      </c>
    </row>
    <row r="478" spans="1:3">
      <c r="A478" s="8" t="s">
        <v>798</v>
      </c>
      <c r="B478" s="1">
        <v>-3.0094823385579099</v>
      </c>
      <c r="C478" s="11">
        <v>1.6555512542282001E-4</v>
      </c>
    </row>
    <row r="479" spans="1:3">
      <c r="A479" s="8" t="s">
        <v>1285</v>
      </c>
      <c r="B479" s="1">
        <v>-1.6475991170647899</v>
      </c>
      <c r="C479" s="11">
        <v>1.66367078403723E-4</v>
      </c>
    </row>
    <row r="480" spans="1:3">
      <c r="A480" s="8" t="s">
        <v>219</v>
      </c>
      <c r="B480" s="1">
        <v>-2.9554249121588301</v>
      </c>
      <c r="C480" s="11">
        <v>1.67410601506871E-4</v>
      </c>
    </row>
    <row r="481" spans="1:4">
      <c r="A481" s="8" t="s">
        <v>1534</v>
      </c>
      <c r="B481" s="1">
        <v>-2.4490031932803098</v>
      </c>
      <c r="C481" s="11">
        <v>1.6759401140213601E-4</v>
      </c>
    </row>
    <row r="482" spans="1:4">
      <c r="A482" s="8" t="s">
        <v>380</v>
      </c>
      <c r="B482" s="1">
        <v>-1.57280281422237</v>
      </c>
      <c r="C482" s="11">
        <v>1.68222699849797E-4</v>
      </c>
    </row>
    <row r="483" spans="1:4">
      <c r="A483" s="8" t="s">
        <v>926</v>
      </c>
      <c r="B483" s="1">
        <v>3.33390767114666</v>
      </c>
      <c r="C483" s="11">
        <v>1.70126448923065E-4</v>
      </c>
    </row>
    <row r="484" spans="1:4">
      <c r="A484" s="8" t="s">
        <v>1154</v>
      </c>
      <c r="B484" s="1">
        <v>-1.51964869123666</v>
      </c>
      <c r="C484" s="11">
        <v>1.7101738803248999E-4</v>
      </c>
    </row>
    <row r="485" spans="1:4">
      <c r="A485" s="8" t="s">
        <v>507</v>
      </c>
      <c r="B485" s="1">
        <v>-1.52400957109987</v>
      </c>
      <c r="C485" s="11">
        <v>1.72765214672732E-4</v>
      </c>
    </row>
    <row r="486" spans="1:4">
      <c r="A486" s="8" t="s">
        <v>495</v>
      </c>
      <c r="B486" s="1">
        <v>-2.0423332799986298</v>
      </c>
      <c r="C486" s="11">
        <v>1.74594403441786E-4</v>
      </c>
    </row>
    <row r="487" spans="1:4">
      <c r="A487" s="8" t="s">
        <v>342</v>
      </c>
      <c r="B487" s="1">
        <v>-2.2253645815795702</v>
      </c>
      <c r="C487" s="11">
        <v>1.76051327871263E-4</v>
      </c>
    </row>
    <row r="488" spans="1:4">
      <c r="A488" s="8" t="s">
        <v>1320</v>
      </c>
      <c r="B488" s="1">
        <v>-1.6887630462311201</v>
      </c>
      <c r="C488" s="11">
        <v>1.76301862018349E-4</v>
      </c>
    </row>
    <row r="489" spans="1:4">
      <c r="A489" s="8" t="s">
        <v>931</v>
      </c>
      <c r="B489" s="1">
        <v>3.2961464320828702</v>
      </c>
      <c r="C489" s="11">
        <v>1.7636956094826099E-4</v>
      </c>
    </row>
    <row r="490" spans="1:4">
      <c r="A490" s="8" t="s">
        <v>632</v>
      </c>
      <c r="B490" s="1">
        <v>-1.9897186278961001</v>
      </c>
      <c r="C490" s="11">
        <v>1.7839771261799199E-4</v>
      </c>
    </row>
    <row r="491" spans="1:4">
      <c r="A491" s="8" t="s">
        <v>1092</v>
      </c>
      <c r="B491" s="1">
        <v>1.9142449858346899</v>
      </c>
      <c r="C491" s="11">
        <v>1.7847510828019001E-4</v>
      </c>
      <c r="D491" s="2"/>
    </row>
    <row r="492" spans="1:4">
      <c r="A492" s="8" t="s">
        <v>879</v>
      </c>
      <c r="B492" s="1">
        <v>5.5945139636170502</v>
      </c>
      <c r="C492" s="11">
        <v>1.79270455864615E-4</v>
      </c>
    </row>
    <row r="493" spans="1:4">
      <c r="A493" s="8" t="s">
        <v>599</v>
      </c>
      <c r="B493" s="1">
        <v>-2.6452175309892501</v>
      </c>
      <c r="C493" s="11">
        <v>1.8112060033670101E-4</v>
      </c>
    </row>
    <row r="494" spans="1:4">
      <c r="A494" s="8" t="s">
        <v>1145</v>
      </c>
      <c r="B494" s="1">
        <v>-1.9623876022628</v>
      </c>
      <c r="C494" s="11">
        <v>1.8326576942241299E-4</v>
      </c>
    </row>
    <row r="495" spans="1:4">
      <c r="A495" s="8" t="s">
        <v>1279</v>
      </c>
      <c r="B495" s="1">
        <v>-1.64203423845193</v>
      </c>
      <c r="C495" s="11">
        <v>1.8475530658513899E-4</v>
      </c>
    </row>
    <row r="496" spans="1:4">
      <c r="A496" s="8" t="s">
        <v>1214</v>
      </c>
      <c r="B496" s="1">
        <v>-1.9489339552745299</v>
      </c>
      <c r="C496" s="11">
        <v>1.8945786540571199E-4</v>
      </c>
    </row>
    <row r="497" spans="1:4">
      <c r="A497" s="8" t="s">
        <v>1471</v>
      </c>
      <c r="B497" s="1">
        <v>-2.0244118301554002</v>
      </c>
      <c r="C497" s="11">
        <v>1.89797389928573E-4</v>
      </c>
    </row>
    <row r="498" spans="1:4">
      <c r="A498" s="8" t="s">
        <v>177</v>
      </c>
      <c r="B498" s="1">
        <v>-1.7616868862080299</v>
      </c>
      <c r="C498" s="11">
        <v>1.91704390332088E-4</v>
      </c>
    </row>
    <row r="499" spans="1:4">
      <c r="A499" s="8" t="s">
        <v>1008</v>
      </c>
      <c r="B499" s="1">
        <v>2.32322426459063</v>
      </c>
      <c r="C499" s="11">
        <v>1.9340608209369699E-4</v>
      </c>
    </row>
    <row r="500" spans="1:4">
      <c r="A500" s="8" t="s">
        <v>334</v>
      </c>
      <c r="B500" s="1">
        <v>-1.62985551604708</v>
      </c>
      <c r="C500" s="11">
        <v>1.9359128458923901E-4</v>
      </c>
    </row>
    <row r="501" spans="1:4">
      <c r="A501" s="8" t="s">
        <v>178</v>
      </c>
      <c r="B501" s="1">
        <v>-1.7130305370518</v>
      </c>
      <c r="C501" s="11">
        <v>1.93718080051887E-4</v>
      </c>
    </row>
    <row r="502" spans="1:4">
      <c r="A502" s="8" t="s">
        <v>274</v>
      </c>
      <c r="B502" s="1">
        <v>-1.70903461399683</v>
      </c>
      <c r="C502" s="11">
        <v>1.9442093665775101E-4</v>
      </c>
    </row>
    <row r="503" spans="1:4">
      <c r="A503" s="8" t="s">
        <v>214</v>
      </c>
      <c r="B503" s="1">
        <v>-1.91848122993388</v>
      </c>
      <c r="C503" s="11">
        <v>1.9529341829519601E-4</v>
      </c>
    </row>
    <row r="504" spans="1:4">
      <c r="A504" s="8" t="s">
        <v>981</v>
      </c>
      <c r="B504" s="1">
        <v>2.5793076738456899</v>
      </c>
      <c r="C504" s="11">
        <v>1.95327654226187E-4</v>
      </c>
    </row>
    <row r="505" spans="1:4">
      <c r="A505" s="8" t="s">
        <v>1485</v>
      </c>
      <c r="B505" s="1">
        <v>-2.0809822218146201</v>
      </c>
      <c r="C505" s="11">
        <v>1.9878270357082399E-4</v>
      </c>
    </row>
    <row r="506" spans="1:4">
      <c r="A506" s="8" t="s">
        <v>225</v>
      </c>
      <c r="B506" s="1">
        <v>-1.8947933366465699</v>
      </c>
      <c r="C506" s="11">
        <v>1.9970091529059801E-4</v>
      </c>
      <c r="D506" s="2"/>
    </row>
    <row r="507" spans="1:4">
      <c r="A507" s="8" t="s">
        <v>1374</v>
      </c>
      <c r="B507" s="1">
        <v>-1.79504260040192</v>
      </c>
      <c r="C507" s="11">
        <v>1.99937675335537E-4</v>
      </c>
    </row>
    <row r="508" spans="1:4">
      <c r="A508" s="8" t="s">
        <v>1269</v>
      </c>
      <c r="B508" s="1">
        <v>-1.63011991354826</v>
      </c>
      <c r="C508" s="11">
        <v>2.00130147081219E-4</v>
      </c>
    </row>
    <row r="509" spans="1:4">
      <c r="A509" s="8" t="s">
        <v>1464</v>
      </c>
      <c r="B509" s="1">
        <v>-1.99427371359966</v>
      </c>
      <c r="C509" s="11">
        <v>2.0032522904999301E-4</v>
      </c>
    </row>
    <row r="510" spans="1:4">
      <c r="A510" s="8" t="s">
        <v>793</v>
      </c>
      <c r="B510" s="1">
        <v>-3.2404707965009201</v>
      </c>
      <c r="C510" s="11">
        <v>2.0063808890204599E-4</v>
      </c>
    </row>
    <row r="511" spans="1:4">
      <c r="A511" s="8" t="s">
        <v>152</v>
      </c>
      <c r="B511" s="1">
        <v>-1.6322312635104399</v>
      </c>
      <c r="C511" s="11">
        <v>2.01313650209119E-4</v>
      </c>
    </row>
    <row r="512" spans="1:4">
      <c r="A512" s="8" t="s">
        <v>725</v>
      </c>
      <c r="B512" s="1">
        <v>-2.0793472750694901</v>
      </c>
      <c r="C512" s="11">
        <v>2.0148711795320699E-4</v>
      </c>
    </row>
    <row r="513" spans="1:3">
      <c r="A513" s="8" t="s">
        <v>1243</v>
      </c>
      <c r="B513" s="1">
        <v>-1.61141676095731</v>
      </c>
      <c r="C513" s="11">
        <v>2.0194116074841799E-4</v>
      </c>
    </row>
    <row r="514" spans="1:3">
      <c r="A514" s="8" t="s">
        <v>1478</v>
      </c>
      <c r="B514" s="1">
        <v>-2.0597073763156999</v>
      </c>
      <c r="C514" s="11">
        <v>2.02034706304549E-4</v>
      </c>
    </row>
    <row r="515" spans="1:3">
      <c r="A515" s="8" t="s">
        <v>170</v>
      </c>
      <c r="B515" s="1">
        <v>-2.4538665528183601</v>
      </c>
      <c r="C515" s="11">
        <v>2.02623212445212E-4</v>
      </c>
    </row>
    <row r="516" spans="1:3">
      <c r="A516" s="8" t="s">
        <v>1192</v>
      </c>
      <c r="B516" s="1">
        <v>-1.56328895531523</v>
      </c>
      <c r="C516" s="11">
        <v>2.0366073412848401E-4</v>
      </c>
    </row>
    <row r="517" spans="1:3">
      <c r="A517" s="8" t="s">
        <v>1395</v>
      </c>
      <c r="B517" s="1">
        <v>-1.8419700737179501</v>
      </c>
      <c r="C517" s="11">
        <v>2.0827830551983599E-4</v>
      </c>
    </row>
    <row r="518" spans="1:3">
      <c r="A518" s="8" t="s">
        <v>393</v>
      </c>
      <c r="B518" s="1">
        <v>-1.86982043352191</v>
      </c>
      <c r="C518" s="11">
        <v>2.0844446244092199E-4</v>
      </c>
    </row>
    <row r="519" spans="1:3">
      <c r="A519" s="8" t="s">
        <v>259</v>
      </c>
      <c r="B519" s="1">
        <v>-2.22835163275494</v>
      </c>
      <c r="C519" s="11">
        <v>2.0852173380672101E-4</v>
      </c>
    </row>
    <row r="520" spans="1:3">
      <c r="A520" s="8" t="s">
        <v>784</v>
      </c>
      <c r="B520" s="1">
        <v>-3.30619550272375</v>
      </c>
      <c r="C520" s="11">
        <v>2.0957225540300901E-4</v>
      </c>
    </row>
    <row r="521" spans="1:3">
      <c r="A521" s="8" t="s">
        <v>1465</v>
      </c>
      <c r="B521" s="1">
        <v>-1.9997268279799001</v>
      </c>
      <c r="C521" s="11">
        <v>2.0991009749004501E-4</v>
      </c>
    </row>
    <row r="522" spans="1:3">
      <c r="A522" s="8" t="s">
        <v>1215</v>
      </c>
      <c r="B522" s="1">
        <v>-1.5898675203127299</v>
      </c>
      <c r="C522" s="11">
        <v>2.10009222159956E-4</v>
      </c>
    </row>
    <row r="523" spans="1:3">
      <c r="A523" s="8" t="s">
        <v>800</v>
      </c>
      <c r="B523" s="1">
        <v>-2.5737232875788401</v>
      </c>
      <c r="C523" s="11">
        <v>2.15081076255055E-4</v>
      </c>
    </row>
    <row r="524" spans="1:3">
      <c r="A524" s="8" t="s">
        <v>1055</v>
      </c>
      <c r="B524" s="1">
        <v>2.0749419999774998</v>
      </c>
      <c r="C524" s="11">
        <v>2.1727876703343501E-4</v>
      </c>
    </row>
    <row r="525" spans="1:3">
      <c r="A525" s="8" t="s">
        <v>295</v>
      </c>
      <c r="B525" s="1">
        <v>-1.8473335847391701</v>
      </c>
      <c r="C525" s="11">
        <v>2.1815959472903099E-4</v>
      </c>
    </row>
    <row r="526" spans="1:3">
      <c r="A526" s="8" t="s">
        <v>1075</v>
      </c>
      <c r="B526" s="1">
        <v>1.9806641910017</v>
      </c>
      <c r="C526" s="11">
        <v>2.18981982609036E-4</v>
      </c>
    </row>
    <row r="527" spans="1:3">
      <c r="A527" s="8" t="s">
        <v>247</v>
      </c>
      <c r="B527" s="1">
        <v>-1.55826890587482</v>
      </c>
      <c r="C527" s="11">
        <v>2.19305036982068E-4</v>
      </c>
    </row>
    <row r="528" spans="1:3">
      <c r="A528" s="8" t="s">
        <v>740</v>
      </c>
      <c r="B528" s="1">
        <v>-3.0236960973608702</v>
      </c>
      <c r="C528" s="11">
        <v>2.20248894784217E-4</v>
      </c>
    </row>
    <row r="529" spans="1:4">
      <c r="A529" s="8" t="s">
        <v>1385</v>
      </c>
      <c r="B529" s="1">
        <v>-1.8214477438910599</v>
      </c>
      <c r="C529" s="11">
        <v>2.20897319060178E-4</v>
      </c>
    </row>
    <row r="530" spans="1:4">
      <c r="A530" s="8" t="s">
        <v>250</v>
      </c>
      <c r="B530" s="1">
        <v>-1.5888337229820999</v>
      </c>
      <c r="C530" s="11">
        <v>2.22055172291293E-4</v>
      </c>
    </row>
    <row r="531" spans="1:4">
      <c r="A531" s="8" t="s">
        <v>544</v>
      </c>
      <c r="B531" s="1">
        <v>-2.1090598767730699</v>
      </c>
      <c r="C531" s="11">
        <v>2.22315186657197E-4</v>
      </c>
    </row>
    <row r="532" spans="1:4">
      <c r="A532" s="8" t="s">
        <v>228</v>
      </c>
      <c r="B532" s="1">
        <v>-2.6505632826845198</v>
      </c>
      <c r="C532" s="11">
        <v>2.23261940075361E-4</v>
      </c>
    </row>
    <row r="533" spans="1:4">
      <c r="A533" s="8" t="s">
        <v>1365</v>
      </c>
      <c r="B533" s="1">
        <v>-1.777440152761</v>
      </c>
      <c r="C533" s="11">
        <v>2.2369474855861199E-4</v>
      </c>
    </row>
    <row r="534" spans="1:4">
      <c r="A534" s="8" t="s">
        <v>133</v>
      </c>
      <c r="B534" s="1">
        <v>-2.3696103118971998</v>
      </c>
      <c r="C534" s="11">
        <v>2.2628859407309801E-4</v>
      </c>
    </row>
    <row r="535" spans="1:4">
      <c r="A535" s="8" t="s">
        <v>514</v>
      </c>
      <c r="B535" s="1">
        <v>-2.5290572434872098</v>
      </c>
      <c r="C535" s="11">
        <v>2.2644501309362799E-4</v>
      </c>
    </row>
    <row r="536" spans="1:4">
      <c r="A536" s="8" t="s">
        <v>1437</v>
      </c>
      <c r="B536" s="1">
        <v>-1.9252404761072699</v>
      </c>
      <c r="C536" s="11">
        <v>2.2661902013994199E-4</v>
      </c>
    </row>
    <row r="537" spans="1:4">
      <c r="A537" s="8" t="s">
        <v>1474</v>
      </c>
      <c r="B537" s="1">
        <v>-2.0511448648736899</v>
      </c>
      <c r="C537" s="11">
        <v>2.2708415216050101E-4</v>
      </c>
    </row>
    <row r="538" spans="1:4">
      <c r="A538" s="8" t="s">
        <v>1508</v>
      </c>
      <c r="B538" s="1">
        <v>-2.1832383728506999</v>
      </c>
      <c r="C538" s="11">
        <v>2.2751065348517501E-4</v>
      </c>
    </row>
    <row r="539" spans="1:4">
      <c r="A539" s="8" t="s">
        <v>1257</v>
      </c>
      <c r="B539" s="1">
        <v>-1.62335367644699</v>
      </c>
      <c r="C539" s="11">
        <v>2.2986810333054401E-4</v>
      </c>
    </row>
    <row r="540" spans="1:4">
      <c r="A540" s="8" t="s">
        <v>1522</v>
      </c>
      <c r="B540" s="1">
        <v>-2.3458722837107402</v>
      </c>
      <c r="C540" s="11">
        <v>2.31544058122383E-4</v>
      </c>
    </row>
    <row r="541" spans="1:4">
      <c r="A541" s="8" t="s">
        <v>1152</v>
      </c>
      <c r="B541" s="1">
        <v>-1.5193707237342</v>
      </c>
      <c r="C541" s="11">
        <v>2.3183362294484E-4</v>
      </c>
    </row>
    <row r="542" spans="1:4">
      <c r="A542" s="8" t="s">
        <v>1438</v>
      </c>
      <c r="B542" s="1">
        <v>-1.9254019984625701</v>
      </c>
      <c r="C542" s="11">
        <v>2.3422410860053899E-4</v>
      </c>
      <c r="D542" s="2"/>
    </row>
    <row r="543" spans="1:4">
      <c r="A543" s="8" t="s">
        <v>413</v>
      </c>
      <c r="B543" s="1">
        <v>-1.8083789709599101</v>
      </c>
      <c r="C543" s="11">
        <v>2.3593876822327299E-4</v>
      </c>
    </row>
    <row r="544" spans="1:4">
      <c r="A544" s="8" t="s">
        <v>489</v>
      </c>
      <c r="B544" s="1">
        <v>-3.6936051480774399</v>
      </c>
      <c r="C544" s="11">
        <v>2.36232690883406E-4</v>
      </c>
    </row>
    <row r="545" spans="1:3">
      <c r="A545" s="8" t="s">
        <v>173</v>
      </c>
      <c r="B545" s="1">
        <v>-1.8221223252398899</v>
      </c>
      <c r="C545" s="11">
        <v>2.3646041408177399E-4</v>
      </c>
    </row>
    <row r="546" spans="1:3">
      <c r="A546" s="8" t="s">
        <v>1345</v>
      </c>
      <c r="B546" s="1">
        <v>-1.7356777397459899</v>
      </c>
      <c r="C546" s="11">
        <v>2.3677584041772599E-4</v>
      </c>
    </row>
    <row r="547" spans="1:3">
      <c r="A547" s="8" t="s">
        <v>105</v>
      </c>
      <c r="B547" s="1">
        <v>3.4025902788878502</v>
      </c>
      <c r="C547" s="11">
        <v>2.3684921555770899E-4</v>
      </c>
    </row>
    <row r="548" spans="1:3">
      <c r="A548" s="8" t="s">
        <v>1237</v>
      </c>
      <c r="B548" s="1">
        <v>-1.60601468135143</v>
      </c>
      <c r="C548" s="11">
        <v>2.37383484908136E-4</v>
      </c>
    </row>
    <row r="549" spans="1:3">
      <c r="A549" s="8" t="s">
        <v>588</v>
      </c>
      <c r="B549" s="1">
        <v>-1.9095114589792199</v>
      </c>
      <c r="C549" s="11">
        <v>2.3891730146781E-4</v>
      </c>
    </row>
    <row r="550" spans="1:3">
      <c r="A550" s="8" t="s">
        <v>771</v>
      </c>
      <c r="B550" s="1">
        <v>-3.24661772244793</v>
      </c>
      <c r="C550" s="11">
        <v>2.4040573879874599E-4</v>
      </c>
    </row>
    <row r="551" spans="1:3">
      <c r="A551" s="8" t="s">
        <v>162</v>
      </c>
      <c r="B551" s="1">
        <v>-1.91904309821581</v>
      </c>
      <c r="C551" s="11">
        <v>2.42100690597799E-4</v>
      </c>
    </row>
    <row r="552" spans="1:3">
      <c r="A552" s="8" t="s">
        <v>729</v>
      </c>
      <c r="B552" s="1">
        <v>-2.32575810195942</v>
      </c>
      <c r="C552" s="11">
        <v>2.4383290193454499E-4</v>
      </c>
    </row>
    <row r="553" spans="1:3">
      <c r="A553" s="8" t="s">
        <v>1169</v>
      </c>
      <c r="B553" s="1">
        <v>-1.5384114439309899</v>
      </c>
      <c r="C553" s="11">
        <v>2.4531655237860502E-4</v>
      </c>
    </row>
    <row r="554" spans="1:3">
      <c r="A554" s="8" t="s">
        <v>246</v>
      </c>
      <c r="B554" s="1">
        <v>-2.12872578547988</v>
      </c>
      <c r="C554" s="11">
        <v>2.4614724526258102E-4</v>
      </c>
    </row>
    <row r="555" spans="1:3">
      <c r="A555" s="8" t="s">
        <v>357</v>
      </c>
      <c r="B555" s="1">
        <v>-2.0508688314396402</v>
      </c>
      <c r="C555" s="11">
        <v>2.4615723977923699E-4</v>
      </c>
    </row>
    <row r="556" spans="1:3">
      <c r="A556" s="8" t="s">
        <v>1231</v>
      </c>
      <c r="B556" s="1">
        <v>-1.87476985782426</v>
      </c>
      <c r="C556" s="11">
        <v>2.4641615308802501E-4</v>
      </c>
    </row>
    <row r="557" spans="1:3">
      <c r="A557" s="8" t="s">
        <v>387</v>
      </c>
      <c r="B557" s="1">
        <v>-1.6557762474508799</v>
      </c>
      <c r="C557" s="11">
        <v>2.47646956531678E-4</v>
      </c>
    </row>
    <row r="558" spans="1:3">
      <c r="A558" s="8" t="s">
        <v>448</v>
      </c>
      <c r="B558" s="1">
        <v>-1.7158382703906501</v>
      </c>
      <c r="C558" s="11">
        <v>2.48988565142837E-4</v>
      </c>
    </row>
    <row r="559" spans="1:3">
      <c r="A559" s="8" t="s">
        <v>824</v>
      </c>
      <c r="B559" s="1">
        <v>-3.4324947226897899</v>
      </c>
      <c r="C559" s="11">
        <v>2.5204007885244099E-4</v>
      </c>
    </row>
    <row r="560" spans="1:3">
      <c r="A560" s="8" t="s">
        <v>1331</v>
      </c>
      <c r="B560" s="1">
        <v>-1.70632207712346</v>
      </c>
      <c r="C560" s="11">
        <v>2.5212314756148E-4</v>
      </c>
    </row>
    <row r="561" spans="1:4">
      <c r="A561" s="8" t="s">
        <v>475</v>
      </c>
      <c r="B561" s="1">
        <v>-1.98846046302894</v>
      </c>
      <c r="C561" s="11">
        <v>2.5297222024713901E-4</v>
      </c>
    </row>
    <row r="562" spans="1:4">
      <c r="A562" s="8" t="s">
        <v>777</v>
      </c>
      <c r="B562" s="1">
        <v>-2.9368658621562198</v>
      </c>
      <c r="C562" s="11">
        <v>2.53100220300797E-4</v>
      </c>
      <c r="D562" s="2"/>
    </row>
    <row r="563" spans="1:4">
      <c r="A563" s="8" t="s">
        <v>1322</v>
      </c>
      <c r="B563" s="1">
        <v>-1.6947288664259701</v>
      </c>
      <c r="C563" s="11">
        <v>2.5555269605721798E-4</v>
      </c>
    </row>
    <row r="564" spans="1:4">
      <c r="A564" s="8" t="s">
        <v>1287</v>
      </c>
      <c r="B564" s="1">
        <v>-1.65181023457152</v>
      </c>
      <c r="C564" s="11">
        <v>2.5566387409165598E-4</v>
      </c>
    </row>
    <row r="565" spans="1:4">
      <c r="A565" s="8" t="s">
        <v>639</v>
      </c>
      <c r="B565" s="1">
        <v>-2.9144517248658799</v>
      </c>
      <c r="C565" s="11">
        <v>2.5640575042844299E-4</v>
      </c>
    </row>
    <row r="566" spans="1:4">
      <c r="A566" s="8" t="s">
        <v>335</v>
      </c>
      <c r="B566" s="1">
        <v>-1.9909007208240099</v>
      </c>
      <c r="C566" s="11">
        <v>2.5710948352509702E-4</v>
      </c>
    </row>
    <row r="567" spans="1:4">
      <c r="A567" s="8" t="s">
        <v>344</v>
      </c>
      <c r="B567" s="1">
        <v>-2.2832979836725502</v>
      </c>
      <c r="C567" s="11">
        <v>2.5857148380292001E-4</v>
      </c>
    </row>
    <row r="568" spans="1:4">
      <c r="A568" s="8" t="s">
        <v>1195</v>
      </c>
      <c r="B568" s="1">
        <v>-1.56827842532635</v>
      </c>
      <c r="C568" s="11">
        <v>2.5925245606837801E-4</v>
      </c>
    </row>
    <row r="569" spans="1:4">
      <c r="A569" s="8" t="s">
        <v>1486</v>
      </c>
      <c r="B569" s="1">
        <v>-2.0872119099673401</v>
      </c>
      <c r="C569" s="11">
        <v>2.6015926891797799E-4</v>
      </c>
    </row>
    <row r="570" spans="1:4">
      <c r="A570" s="8" t="s">
        <v>1219</v>
      </c>
      <c r="B570" s="1">
        <v>-1.59449361130238</v>
      </c>
      <c r="C570" s="11">
        <v>2.6167153136013698E-4</v>
      </c>
    </row>
    <row r="571" spans="1:4">
      <c r="A571" s="8" t="s">
        <v>425</v>
      </c>
      <c r="B571" s="1">
        <v>-2.1982794526628902</v>
      </c>
      <c r="C571" s="11">
        <v>2.6313094255249198E-4</v>
      </c>
    </row>
    <row r="572" spans="1:4">
      <c r="A572" s="8" t="s">
        <v>1027</v>
      </c>
      <c r="B572" s="1">
        <v>2.2195062856163901</v>
      </c>
      <c r="C572" s="11">
        <v>2.66908373155934E-4</v>
      </c>
    </row>
    <row r="573" spans="1:4">
      <c r="A573" s="8" t="s">
        <v>1170</v>
      </c>
      <c r="B573" s="1">
        <v>-1.5409154044057201</v>
      </c>
      <c r="C573" s="11">
        <v>2.6718904425432702E-4</v>
      </c>
    </row>
    <row r="574" spans="1:4">
      <c r="A574" s="8" t="s">
        <v>594</v>
      </c>
      <c r="B574" s="1">
        <v>-3.11157633967303</v>
      </c>
      <c r="C574" s="11">
        <v>2.6743790046391001E-4</v>
      </c>
    </row>
    <row r="575" spans="1:4">
      <c r="A575" s="8" t="s">
        <v>419</v>
      </c>
      <c r="B575" s="1">
        <v>-1.5582998115621101</v>
      </c>
      <c r="C575" s="11">
        <v>2.6905377423162402E-4</v>
      </c>
    </row>
    <row r="576" spans="1:4">
      <c r="A576" s="8" t="s">
        <v>558</v>
      </c>
      <c r="B576" s="1">
        <v>-3.0158003723246201</v>
      </c>
      <c r="C576" s="11">
        <v>2.6922645167240397E-4</v>
      </c>
    </row>
    <row r="577" spans="1:3">
      <c r="A577" s="8" t="s">
        <v>1441</v>
      </c>
      <c r="B577" s="1">
        <v>-1.9317688342556301</v>
      </c>
      <c r="C577" s="11">
        <v>2.6973986989240102E-4</v>
      </c>
    </row>
    <row r="578" spans="1:3">
      <c r="A578" s="8" t="s">
        <v>629</v>
      </c>
      <c r="B578" s="1">
        <v>-2.3498938576336799</v>
      </c>
      <c r="C578" s="11">
        <v>2.7078711593884499E-4</v>
      </c>
    </row>
    <row r="579" spans="1:3">
      <c r="A579" s="8" t="s">
        <v>1490</v>
      </c>
      <c r="B579" s="1">
        <v>-2.10108601305447</v>
      </c>
      <c r="C579" s="11">
        <v>2.7296525004131801E-4</v>
      </c>
    </row>
    <row r="580" spans="1:3">
      <c r="A580" s="8" t="s">
        <v>277</v>
      </c>
      <c r="B580" s="1">
        <v>-1.9728216306664901</v>
      </c>
      <c r="C580" s="11">
        <v>2.7366693371382001E-4</v>
      </c>
    </row>
    <row r="581" spans="1:3">
      <c r="A581" s="8" t="s">
        <v>1366</v>
      </c>
      <c r="B581" s="1">
        <v>-1.77744165835931</v>
      </c>
      <c r="C581" s="11">
        <v>2.7385698319254702E-4</v>
      </c>
    </row>
    <row r="582" spans="1:3">
      <c r="A582" s="8" t="s">
        <v>1256</v>
      </c>
      <c r="B582" s="1">
        <v>-1.62326753703669</v>
      </c>
      <c r="C582" s="11">
        <v>2.7496886254413898E-4</v>
      </c>
    </row>
    <row r="583" spans="1:3">
      <c r="A583" s="8" t="s">
        <v>1406</v>
      </c>
      <c r="B583" s="1">
        <v>-1.8609146792639699</v>
      </c>
      <c r="C583" s="11">
        <v>2.7874139457363802E-4</v>
      </c>
    </row>
    <row r="584" spans="1:3">
      <c r="A584" s="8" t="s">
        <v>116</v>
      </c>
      <c r="B584" s="1">
        <v>2.5916904243540699</v>
      </c>
      <c r="C584" s="11">
        <v>2.7885487459937099E-4</v>
      </c>
    </row>
    <row r="585" spans="1:3">
      <c r="A585" s="8" t="s">
        <v>1450</v>
      </c>
      <c r="B585" s="1">
        <v>-1.95437419336532</v>
      </c>
      <c r="C585" s="11">
        <v>2.7909069670357999E-4</v>
      </c>
    </row>
    <row r="586" spans="1:3">
      <c r="A586" s="8" t="s">
        <v>735</v>
      </c>
      <c r="B586" s="1">
        <v>-3.0332237648809</v>
      </c>
      <c r="C586" s="11">
        <v>2.7909395559367603E-4</v>
      </c>
    </row>
    <row r="587" spans="1:3">
      <c r="A587" s="8" t="s">
        <v>1066</v>
      </c>
      <c r="B587" s="1">
        <v>2.0045168744490298</v>
      </c>
      <c r="C587" s="11">
        <v>2.8011494628970402E-4</v>
      </c>
    </row>
    <row r="588" spans="1:3">
      <c r="A588" s="8" t="s">
        <v>704</v>
      </c>
      <c r="B588" s="1">
        <v>-2.7018561427733201</v>
      </c>
      <c r="C588" s="11">
        <v>2.8026518983528001E-4</v>
      </c>
    </row>
    <row r="589" spans="1:3">
      <c r="A589" s="8" t="s">
        <v>63</v>
      </c>
      <c r="B589" s="1">
        <v>2.0766713644514998</v>
      </c>
      <c r="C589" s="11">
        <v>2.8027887411789999E-4</v>
      </c>
    </row>
    <row r="590" spans="1:3">
      <c r="A590" s="8" t="s">
        <v>836</v>
      </c>
      <c r="B590" s="1">
        <v>-5.6522502873257903</v>
      </c>
      <c r="C590" s="11">
        <v>2.8028571310111398E-4</v>
      </c>
    </row>
    <row r="591" spans="1:3">
      <c r="A591" s="8" t="s">
        <v>827</v>
      </c>
      <c r="B591" s="1">
        <v>-1.69827452713607</v>
      </c>
      <c r="C591" s="11">
        <v>2.8152690788256702E-4</v>
      </c>
    </row>
    <row r="592" spans="1:3">
      <c r="A592" s="8" t="s">
        <v>1190</v>
      </c>
      <c r="B592" s="1">
        <v>-1.5617017901612</v>
      </c>
      <c r="C592" s="11">
        <v>2.8436734494689E-4</v>
      </c>
    </row>
    <row r="593" spans="1:3">
      <c r="A593" s="8" t="s">
        <v>220</v>
      </c>
      <c r="B593" s="1">
        <v>-1.55228570890521</v>
      </c>
      <c r="C593" s="11">
        <v>2.8717858077423401E-4</v>
      </c>
    </row>
    <row r="594" spans="1:3">
      <c r="A594" s="8" t="s">
        <v>454</v>
      </c>
      <c r="B594" s="1">
        <v>-2.20214734225272</v>
      </c>
      <c r="C594" s="11">
        <v>2.9008320147234598E-4</v>
      </c>
    </row>
    <row r="595" spans="1:3">
      <c r="A595" s="8" t="s">
        <v>487</v>
      </c>
      <c r="B595" s="1">
        <v>-1.69479285205964</v>
      </c>
      <c r="C595" s="11">
        <v>2.90947642841759E-4</v>
      </c>
    </row>
    <row r="596" spans="1:3">
      <c r="A596" s="8" t="s">
        <v>983</v>
      </c>
      <c r="B596" s="1">
        <v>2.5732804920085099</v>
      </c>
      <c r="C596" s="11">
        <v>2.9374155926986998E-4</v>
      </c>
    </row>
    <row r="597" spans="1:3">
      <c r="A597" s="8" t="s">
        <v>1505</v>
      </c>
      <c r="B597" s="1">
        <v>-2.1683829736493698</v>
      </c>
      <c r="C597" s="11">
        <v>2.9536446762251401E-4</v>
      </c>
    </row>
    <row r="598" spans="1:3">
      <c r="A598" s="8" t="s">
        <v>864</v>
      </c>
      <c r="B598" s="1">
        <v>-2.6271954371896902</v>
      </c>
      <c r="C598" s="11">
        <v>2.9549125270627701E-4</v>
      </c>
    </row>
    <row r="599" spans="1:3">
      <c r="A599" s="8" t="s">
        <v>131</v>
      </c>
      <c r="B599" s="1">
        <v>-2.0476100142475002</v>
      </c>
      <c r="C599" s="11">
        <v>2.9874036446674598E-4</v>
      </c>
    </row>
    <row r="600" spans="1:3">
      <c r="A600" s="8" t="s">
        <v>309</v>
      </c>
      <c r="B600" s="1">
        <v>-1.8612130188940199</v>
      </c>
      <c r="C600" s="11">
        <v>3.0017473333723599E-4</v>
      </c>
    </row>
    <row r="601" spans="1:3">
      <c r="A601" s="8" t="s">
        <v>1286</v>
      </c>
      <c r="B601" s="1">
        <v>-1.64994132228771</v>
      </c>
      <c r="C601" s="11">
        <v>3.00335974264328E-4</v>
      </c>
    </row>
    <row r="602" spans="1:3">
      <c r="A602" s="8" t="s">
        <v>757</v>
      </c>
      <c r="B602" s="1">
        <v>-2.5811285839688498</v>
      </c>
      <c r="C602" s="11">
        <v>3.0205903347621901E-4</v>
      </c>
    </row>
    <row r="603" spans="1:3">
      <c r="A603" s="8" t="s">
        <v>856</v>
      </c>
      <c r="B603" s="1">
        <v>-5.3234626396967899</v>
      </c>
      <c r="C603" s="11">
        <v>3.0262074552684401E-4</v>
      </c>
    </row>
    <row r="604" spans="1:3">
      <c r="A604" s="8" t="s">
        <v>4</v>
      </c>
      <c r="B604" s="1">
        <v>5.2302812992505796</v>
      </c>
      <c r="C604" s="11">
        <v>3.02784723157611E-4</v>
      </c>
    </row>
    <row r="605" spans="1:3">
      <c r="A605" s="8" t="s">
        <v>491</v>
      </c>
      <c r="B605" s="1">
        <v>-2.3163994866970001</v>
      </c>
      <c r="C605" s="11">
        <v>3.0314649285583802E-4</v>
      </c>
    </row>
    <row r="606" spans="1:3">
      <c r="A606" s="8" t="s">
        <v>785</v>
      </c>
      <c r="B606" s="1">
        <v>-2.9654908345504301</v>
      </c>
      <c r="C606" s="11">
        <v>3.039343556631E-4</v>
      </c>
    </row>
    <row r="607" spans="1:3">
      <c r="A607" s="8" t="s">
        <v>779</v>
      </c>
      <c r="B607" s="1">
        <v>-4.0196287079371302</v>
      </c>
      <c r="C607" s="11">
        <v>3.0399487964231502E-4</v>
      </c>
    </row>
    <row r="608" spans="1:3">
      <c r="A608" s="8" t="s">
        <v>1111</v>
      </c>
      <c r="B608" s="1">
        <v>1.8551804728366399</v>
      </c>
      <c r="C608" s="11">
        <v>3.0561723969620798E-4</v>
      </c>
    </row>
    <row r="609" spans="1:4">
      <c r="A609" s="8" t="s">
        <v>811</v>
      </c>
      <c r="B609" s="1">
        <v>-2.0998937834884002</v>
      </c>
      <c r="C609" s="11">
        <v>3.0776238075179999E-4</v>
      </c>
    </row>
    <row r="610" spans="1:4">
      <c r="A610" s="8" t="s">
        <v>789</v>
      </c>
      <c r="B610" s="1">
        <v>-2.1149412805570602</v>
      </c>
      <c r="C610" s="11">
        <v>3.0825384118907801E-4</v>
      </c>
    </row>
    <row r="611" spans="1:4">
      <c r="A611" s="8" t="s">
        <v>1502</v>
      </c>
      <c r="B611" s="1">
        <v>-2.1468094603438002</v>
      </c>
      <c r="C611" s="11">
        <v>3.0881082590988499E-4</v>
      </c>
    </row>
    <row r="612" spans="1:4">
      <c r="A612" s="8" t="s">
        <v>484</v>
      </c>
      <c r="B612" s="1">
        <v>-2.02497886190688</v>
      </c>
      <c r="C612" s="11">
        <v>3.0889012707359598E-4</v>
      </c>
    </row>
    <row r="613" spans="1:4">
      <c r="A613" s="8" t="s">
        <v>1222</v>
      </c>
      <c r="B613" s="1">
        <v>-1.5985511032400299</v>
      </c>
      <c r="C613" s="11">
        <v>3.1113615712993401E-4</v>
      </c>
    </row>
    <row r="614" spans="1:4">
      <c r="A614" s="8" t="s">
        <v>1525</v>
      </c>
      <c r="B614" s="1">
        <v>-2.3677622741542099</v>
      </c>
      <c r="C614" s="11">
        <v>3.1251663650443801E-4</v>
      </c>
    </row>
    <row r="615" spans="1:4">
      <c r="A615" s="8" t="s">
        <v>190</v>
      </c>
      <c r="B615" s="1">
        <v>-1.51851044210941</v>
      </c>
      <c r="C615" s="11">
        <v>3.1483966576494201E-4</v>
      </c>
    </row>
    <row r="616" spans="1:4">
      <c r="A616" s="8" t="s">
        <v>607</v>
      </c>
      <c r="B616" s="1">
        <v>-2.0341097704723099</v>
      </c>
      <c r="C616" s="11">
        <v>3.1736791068339701E-4</v>
      </c>
    </row>
    <row r="617" spans="1:4">
      <c r="A617" s="8" t="s">
        <v>1469</v>
      </c>
      <c r="B617" s="1">
        <v>-2.0150513210372698</v>
      </c>
      <c r="C617" s="11">
        <v>3.1805136030786001E-4</v>
      </c>
    </row>
    <row r="618" spans="1:4">
      <c r="A618" s="8" t="s">
        <v>72</v>
      </c>
      <c r="B618" s="1">
        <v>2.4197639264292601</v>
      </c>
      <c r="C618" s="11">
        <v>3.2131490367700102E-4</v>
      </c>
    </row>
    <row r="619" spans="1:4">
      <c r="A619" s="8" t="s">
        <v>1342</v>
      </c>
      <c r="B619" s="1">
        <v>-1.73326908602333</v>
      </c>
      <c r="C619" s="11">
        <v>3.2157037226632798E-4</v>
      </c>
    </row>
    <row r="620" spans="1:4">
      <c r="A620" s="8" t="s">
        <v>1344</v>
      </c>
      <c r="B620" s="1">
        <v>-1.7351470022986299</v>
      </c>
      <c r="C620" s="11">
        <v>3.2172596268056198E-4</v>
      </c>
    </row>
    <row r="621" spans="1:4">
      <c r="A621" s="8" t="s">
        <v>805</v>
      </c>
      <c r="B621" s="1">
        <v>-3.3747688168118599</v>
      </c>
      <c r="C621" s="11">
        <v>3.30247725720017E-4</v>
      </c>
      <c r="D621" s="2"/>
    </row>
    <row r="622" spans="1:4">
      <c r="A622" s="8" t="s">
        <v>711</v>
      </c>
      <c r="B622" s="1">
        <v>-2.3509515622429</v>
      </c>
      <c r="C622" s="11">
        <v>3.3042273859399199E-4</v>
      </c>
    </row>
    <row r="623" spans="1:4">
      <c r="A623" s="8" t="s">
        <v>574</v>
      </c>
      <c r="B623" s="1">
        <v>-1.86812132191903</v>
      </c>
      <c r="C623" s="11">
        <v>3.3080280012306101E-4</v>
      </c>
    </row>
    <row r="624" spans="1:4">
      <c r="A624" s="8" t="s">
        <v>863</v>
      </c>
      <c r="B624" s="1">
        <v>-5.6359667740862998</v>
      </c>
      <c r="C624" s="11">
        <v>3.3106765617850199E-4</v>
      </c>
    </row>
    <row r="625" spans="1:4">
      <c r="A625" s="8" t="s">
        <v>1197</v>
      </c>
      <c r="B625" s="1">
        <v>-1.5684857872918201</v>
      </c>
      <c r="C625" s="11">
        <v>3.3110321611096399E-4</v>
      </c>
    </row>
    <row r="626" spans="1:4">
      <c r="A626" s="8" t="s">
        <v>1392</v>
      </c>
      <c r="B626" s="1">
        <v>-1.8352325889955501</v>
      </c>
      <c r="C626" s="11">
        <v>3.3320996240267502E-4</v>
      </c>
    </row>
    <row r="627" spans="1:4">
      <c r="A627" s="8" t="s">
        <v>1132</v>
      </c>
      <c r="B627" s="1">
        <v>-1.64462249640086</v>
      </c>
      <c r="C627" s="11">
        <v>3.3383367006500903E-4</v>
      </c>
    </row>
    <row r="628" spans="1:4">
      <c r="A628" s="8" t="s">
        <v>778</v>
      </c>
      <c r="B628" s="1">
        <v>-2.23303866586346</v>
      </c>
      <c r="C628" s="11">
        <v>3.3495963811808801E-4</v>
      </c>
    </row>
    <row r="629" spans="1:4">
      <c r="A629" s="8" t="s">
        <v>322</v>
      </c>
      <c r="B629" s="1">
        <v>-1.8714675636460101</v>
      </c>
      <c r="C629" s="11">
        <v>3.3823964563719502E-4</v>
      </c>
    </row>
    <row r="630" spans="1:4">
      <c r="A630" s="8" t="s">
        <v>1259</v>
      </c>
      <c r="B630" s="1">
        <v>-1.6243979824384001</v>
      </c>
      <c r="C630" s="11">
        <v>3.4293599776341599E-4</v>
      </c>
    </row>
    <row r="631" spans="1:4">
      <c r="A631" s="8" t="s">
        <v>645</v>
      </c>
      <c r="B631" s="1">
        <v>-1.8978852416830401</v>
      </c>
      <c r="C631" s="11">
        <v>3.4425995868697499E-4</v>
      </c>
    </row>
    <row r="632" spans="1:4">
      <c r="A632" s="8" t="s">
        <v>176</v>
      </c>
      <c r="B632" s="1">
        <v>-1.7206491978249201</v>
      </c>
      <c r="C632" s="11">
        <v>3.5003920134973101E-4</v>
      </c>
    </row>
    <row r="633" spans="1:4">
      <c r="A633" s="8" t="s">
        <v>211</v>
      </c>
      <c r="B633" s="1">
        <v>-1.77729203109024</v>
      </c>
      <c r="C633" s="11">
        <v>3.5573387443953701E-4</v>
      </c>
    </row>
    <row r="634" spans="1:4">
      <c r="A634" s="8" t="s">
        <v>1150</v>
      </c>
      <c r="B634" s="1">
        <v>-1.51806561514509</v>
      </c>
      <c r="C634" s="11">
        <v>3.5633377864100602E-4</v>
      </c>
    </row>
    <row r="635" spans="1:4">
      <c r="A635" s="8" t="s">
        <v>679</v>
      </c>
      <c r="B635" s="1">
        <v>-3.0243327350548999</v>
      </c>
      <c r="C635" s="11">
        <v>3.5704484905022102E-4</v>
      </c>
    </row>
    <row r="636" spans="1:4">
      <c r="A636" s="8" t="s">
        <v>1460</v>
      </c>
      <c r="B636" s="1">
        <v>-2.2769901949750202</v>
      </c>
      <c r="C636" s="11">
        <v>3.5795882491624601E-4</v>
      </c>
      <c r="D636" s="2"/>
    </row>
    <row r="637" spans="1:4">
      <c r="A637" s="8" t="s">
        <v>205</v>
      </c>
      <c r="B637" s="1">
        <v>-2.0359522609126599</v>
      </c>
      <c r="C637" s="11">
        <v>3.6050625645663102E-4</v>
      </c>
    </row>
    <row r="638" spans="1:4">
      <c r="A638" s="8" t="s">
        <v>288</v>
      </c>
      <c r="B638" s="1">
        <v>-2.0161373900309001</v>
      </c>
      <c r="C638" s="11">
        <v>3.6058627827330298E-4</v>
      </c>
    </row>
    <row r="639" spans="1:4">
      <c r="A639" s="8" t="s">
        <v>1354</v>
      </c>
      <c r="B639" s="1">
        <v>-1.7489795036414799</v>
      </c>
      <c r="C639" s="11">
        <v>3.6189361319606197E-4</v>
      </c>
    </row>
    <row r="640" spans="1:4">
      <c r="A640" s="8" t="s">
        <v>1402</v>
      </c>
      <c r="B640" s="1">
        <v>-1.8538272184550499</v>
      </c>
      <c r="C640" s="11">
        <v>3.66193589417901E-4</v>
      </c>
    </row>
    <row r="641" spans="1:3">
      <c r="A641" s="8" t="s">
        <v>1065</v>
      </c>
      <c r="B641" s="1">
        <v>2.00782098974326</v>
      </c>
      <c r="C641" s="11">
        <v>3.6633481046975501E-4</v>
      </c>
    </row>
    <row r="642" spans="1:3">
      <c r="A642" s="8" t="s">
        <v>640</v>
      </c>
      <c r="B642" s="1">
        <v>-1.5780944446884</v>
      </c>
      <c r="C642" s="11">
        <v>3.680124391363E-4</v>
      </c>
    </row>
    <row r="643" spans="1:3">
      <c r="A643" s="8" t="s">
        <v>889</v>
      </c>
      <c r="B643" s="1">
        <v>4.7910957233234104</v>
      </c>
      <c r="C643" s="11">
        <v>3.6883489786089502E-4</v>
      </c>
    </row>
    <row r="644" spans="1:3">
      <c r="A644" s="8" t="s">
        <v>1108</v>
      </c>
      <c r="B644" s="1">
        <v>1.8651003569342499</v>
      </c>
      <c r="C644" s="11">
        <v>3.6992407116789801E-4</v>
      </c>
    </row>
    <row r="645" spans="1:3">
      <c r="A645" s="8" t="s">
        <v>442</v>
      </c>
      <c r="B645" s="1">
        <v>-2.29640096848689</v>
      </c>
      <c r="C645" s="11">
        <v>3.7024950733652198E-4</v>
      </c>
    </row>
    <row r="646" spans="1:3">
      <c r="A646" s="8" t="s">
        <v>780</v>
      </c>
      <c r="B646" s="1">
        <v>-2.8998607200043698</v>
      </c>
      <c r="C646" s="11">
        <v>3.7136063467241201E-4</v>
      </c>
    </row>
    <row r="647" spans="1:3">
      <c r="A647" s="8" t="s">
        <v>673</v>
      </c>
      <c r="B647" s="1">
        <v>3.3065639428887099</v>
      </c>
      <c r="C647" s="11">
        <v>3.7163584537910498E-4</v>
      </c>
    </row>
    <row r="648" spans="1:3">
      <c r="A648" s="8" t="s">
        <v>551</v>
      </c>
      <c r="B648" s="1">
        <v>-2.1154352997175701</v>
      </c>
      <c r="C648" s="11">
        <v>3.72606967379055E-4</v>
      </c>
    </row>
    <row r="649" spans="1:3">
      <c r="A649" s="8" t="s">
        <v>1298</v>
      </c>
      <c r="B649" s="1">
        <v>-1.66115789705727</v>
      </c>
      <c r="C649" s="11">
        <v>3.7296618897288602E-4</v>
      </c>
    </row>
    <row r="650" spans="1:3">
      <c r="A650" s="8" t="s">
        <v>358</v>
      </c>
      <c r="B650" s="1">
        <v>-1.8683816364513199</v>
      </c>
      <c r="C650" s="11">
        <v>3.7309090632809598E-4</v>
      </c>
    </row>
    <row r="651" spans="1:3">
      <c r="A651" s="8" t="s">
        <v>303</v>
      </c>
      <c r="B651" s="1">
        <v>-1.6993112787892899</v>
      </c>
      <c r="C651" s="11">
        <v>3.7436286700051499E-4</v>
      </c>
    </row>
    <row r="652" spans="1:3">
      <c r="A652" s="8" t="s">
        <v>797</v>
      </c>
      <c r="B652" s="1">
        <v>-2.0711903273677601</v>
      </c>
      <c r="C652" s="11">
        <v>3.7469020444556102E-4</v>
      </c>
    </row>
    <row r="653" spans="1:3">
      <c r="A653" s="8" t="s">
        <v>1339</v>
      </c>
      <c r="B653" s="1">
        <v>-1.7274304852699001</v>
      </c>
      <c r="C653" s="11">
        <v>3.7473200834147699E-4</v>
      </c>
    </row>
    <row r="654" spans="1:3">
      <c r="A654" s="8" t="s">
        <v>1475</v>
      </c>
      <c r="B654" s="1">
        <v>-2.0516398057892302</v>
      </c>
      <c r="C654" s="11">
        <v>3.7634180000167198E-4</v>
      </c>
    </row>
    <row r="655" spans="1:3">
      <c r="A655" s="8" t="s">
        <v>447</v>
      </c>
      <c r="B655" s="1">
        <v>-3.0990350180408299</v>
      </c>
      <c r="C655" s="11">
        <v>3.7656906954098798E-4</v>
      </c>
    </row>
    <row r="656" spans="1:3">
      <c r="A656" s="8" t="s">
        <v>1442</v>
      </c>
      <c r="B656" s="1">
        <v>-1.9339172640542199</v>
      </c>
      <c r="C656" s="11">
        <v>3.7720857051519203E-4</v>
      </c>
    </row>
    <row r="657" spans="1:3">
      <c r="A657" s="8" t="s">
        <v>998</v>
      </c>
      <c r="B657" s="1">
        <v>2.29311609428827</v>
      </c>
      <c r="C657" s="11">
        <v>3.7869406722008101E-4</v>
      </c>
    </row>
    <row r="658" spans="1:3">
      <c r="A658" s="8" t="s">
        <v>930</v>
      </c>
      <c r="B658" s="1">
        <v>3.3089517139532898</v>
      </c>
      <c r="C658" s="11">
        <v>3.8105450762111401E-4</v>
      </c>
    </row>
    <row r="659" spans="1:3">
      <c r="A659" s="8" t="s">
        <v>1264</v>
      </c>
      <c r="B659" s="1">
        <v>-1.62652131419881</v>
      </c>
      <c r="C659" s="11">
        <v>3.8134507069476097E-4</v>
      </c>
    </row>
    <row r="660" spans="1:3">
      <c r="A660" s="8" t="s">
        <v>450</v>
      </c>
      <c r="B660" s="1">
        <v>-1.9626853043855701</v>
      </c>
      <c r="C660" s="11">
        <v>3.8151044715756201E-4</v>
      </c>
    </row>
    <row r="661" spans="1:3">
      <c r="A661" s="8" t="s">
        <v>184</v>
      </c>
      <c r="B661" s="1">
        <v>-2.0362487343264601</v>
      </c>
      <c r="C661" s="11">
        <v>3.8241488908561701E-4</v>
      </c>
    </row>
    <row r="662" spans="1:3">
      <c r="A662" s="8" t="s">
        <v>675</v>
      </c>
      <c r="B662" s="1">
        <v>-2.7474618634110799</v>
      </c>
      <c r="C662" s="11">
        <v>3.8362788792558402E-4</v>
      </c>
    </row>
    <row r="663" spans="1:3">
      <c r="A663" s="8" t="s">
        <v>943</v>
      </c>
      <c r="B663" s="1">
        <v>3.0851845920280501</v>
      </c>
      <c r="C663" s="11">
        <v>3.8849786765438401E-4</v>
      </c>
    </row>
    <row r="664" spans="1:3">
      <c r="A664" s="8" t="s">
        <v>869</v>
      </c>
      <c r="B664" s="1">
        <v>-3.4976411457152401</v>
      </c>
      <c r="C664" s="11">
        <v>3.9036183863996703E-4</v>
      </c>
    </row>
    <row r="665" spans="1:3">
      <c r="A665" s="8" t="s">
        <v>464</v>
      </c>
      <c r="B665" s="1">
        <v>-2.0415763397883202</v>
      </c>
      <c r="C665" s="11">
        <v>3.91048812522882E-4</v>
      </c>
    </row>
    <row r="666" spans="1:3">
      <c r="A666" s="8" t="s">
        <v>294</v>
      </c>
      <c r="B666" s="1">
        <v>-1.72494412984103</v>
      </c>
      <c r="C666" s="11">
        <v>3.9173654802008998E-4</v>
      </c>
    </row>
    <row r="667" spans="1:3">
      <c r="A667" s="8" t="s">
        <v>865</v>
      </c>
      <c r="B667" s="1">
        <v>-3.5055666501609299</v>
      </c>
      <c r="C667" s="11">
        <v>3.93819507114369E-4</v>
      </c>
    </row>
    <row r="668" spans="1:3">
      <c r="A668" s="8" t="s">
        <v>195</v>
      </c>
      <c r="B668" s="1">
        <v>-2.1885058141917599</v>
      </c>
      <c r="C668" s="11">
        <v>3.9823185958337001E-4</v>
      </c>
    </row>
    <row r="669" spans="1:3">
      <c r="A669" s="8" t="s">
        <v>1313</v>
      </c>
      <c r="B669" s="1">
        <v>-2.3078997028298498</v>
      </c>
      <c r="C669" s="11">
        <v>3.9871260016630599E-4</v>
      </c>
    </row>
    <row r="670" spans="1:3">
      <c r="A670" s="8" t="s">
        <v>1202</v>
      </c>
      <c r="B670" s="1">
        <v>-1.57390761534643</v>
      </c>
      <c r="C670" s="11">
        <v>4.0127852626420602E-4</v>
      </c>
    </row>
    <row r="671" spans="1:3">
      <c r="A671" s="8" t="s">
        <v>1449</v>
      </c>
      <c r="B671" s="1">
        <v>-1.9514826108284899</v>
      </c>
      <c r="C671" s="11">
        <v>4.0271993869633302E-4</v>
      </c>
    </row>
    <row r="672" spans="1:3">
      <c r="A672" s="8" t="s">
        <v>726</v>
      </c>
      <c r="B672" s="1">
        <v>-2.4902470610326501</v>
      </c>
      <c r="C672" s="11">
        <v>4.03517061079711E-4</v>
      </c>
    </row>
    <row r="673" spans="1:3">
      <c r="A673" s="8" t="s">
        <v>671</v>
      </c>
      <c r="B673" s="1">
        <v>-2.2407122310564702</v>
      </c>
      <c r="C673" s="11">
        <v>4.0357462642044999E-4</v>
      </c>
    </row>
    <row r="674" spans="1:3">
      <c r="A674" s="8" t="s">
        <v>466</v>
      </c>
      <c r="B674" s="1">
        <v>-1.69161554721728</v>
      </c>
      <c r="C674" s="11">
        <v>4.0473162728862298E-4</v>
      </c>
    </row>
    <row r="675" spans="1:3">
      <c r="A675" s="8" t="s">
        <v>509</v>
      </c>
      <c r="B675" s="1">
        <v>-1.5432991455939</v>
      </c>
      <c r="C675" s="11">
        <v>4.0661786905573001E-4</v>
      </c>
    </row>
    <row r="676" spans="1:3">
      <c r="A676" s="8" t="s">
        <v>807</v>
      </c>
      <c r="B676" s="1">
        <v>-2.2786414792065699</v>
      </c>
      <c r="C676" s="11">
        <v>4.0712229333339397E-4</v>
      </c>
    </row>
    <row r="677" spans="1:3">
      <c r="A677" s="8" t="s">
        <v>158</v>
      </c>
      <c r="B677" s="1">
        <v>-1.52902135235229</v>
      </c>
      <c r="C677" s="11">
        <v>4.1101228955644999E-4</v>
      </c>
    </row>
    <row r="678" spans="1:3">
      <c r="A678" s="8" t="s">
        <v>748</v>
      </c>
      <c r="B678" s="1">
        <v>-2.83803486848449</v>
      </c>
      <c r="C678" s="11">
        <v>4.1105519176474998E-4</v>
      </c>
    </row>
    <row r="679" spans="1:3">
      <c r="A679" s="8" t="s">
        <v>562</v>
      </c>
      <c r="B679" s="1">
        <v>-1.6080201970004599</v>
      </c>
      <c r="C679" s="11">
        <v>4.1139596253905199E-4</v>
      </c>
    </row>
    <row r="680" spans="1:3">
      <c r="A680" s="8" t="s">
        <v>218</v>
      </c>
      <c r="B680" s="1">
        <v>-2.4404227402273801</v>
      </c>
      <c r="C680" s="11">
        <v>4.1284367312974002E-4</v>
      </c>
    </row>
    <row r="681" spans="1:3">
      <c r="A681" s="8" t="s">
        <v>1324</v>
      </c>
      <c r="B681" s="1">
        <v>-1.7000184916821</v>
      </c>
      <c r="C681" s="11">
        <v>4.1319294687037399E-4</v>
      </c>
    </row>
    <row r="682" spans="1:3">
      <c r="A682" s="8" t="s">
        <v>1443</v>
      </c>
      <c r="B682" s="1">
        <v>-1.9358305108087299</v>
      </c>
      <c r="C682" s="11">
        <v>4.1393621019539999E-4</v>
      </c>
    </row>
    <row r="683" spans="1:3">
      <c r="A683" s="8" t="s">
        <v>1242</v>
      </c>
      <c r="B683" s="1">
        <v>-1.6092745661965999</v>
      </c>
      <c r="C683" s="11">
        <v>4.15462615409899E-4</v>
      </c>
    </row>
    <row r="684" spans="1:3">
      <c r="A684" s="8" t="s">
        <v>808</v>
      </c>
      <c r="B684" s="1">
        <v>-3.0332345411430199</v>
      </c>
      <c r="C684" s="11">
        <v>4.1746571331680097E-4</v>
      </c>
    </row>
    <row r="685" spans="1:3">
      <c r="A685" s="8" t="s">
        <v>312</v>
      </c>
      <c r="B685" s="1">
        <v>-1.60263157164628</v>
      </c>
      <c r="C685" s="11">
        <v>4.1842025647696398E-4</v>
      </c>
    </row>
    <row r="686" spans="1:3">
      <c r="A686" s="8" t="s">
        <v>743</v>
      </c>
      <c r="B686" s="1">
        <v>-2.5918919248974901</v>
      </c>
      <c r="C686" s="11">
        <v>4.2011184515301802E-4</v>
      </c>
    </row>
    <row r="687" spans="1:3">
      <c r="A687" s="8" t="s">
        <v>636</v>
      </c>
      <c r="B687" s="1">
        <v>-2.34647621278727</v>
      </c>
      <c r="C687" s="11">
        <v>4.2173802975390502E-4</v>
      </c>
    </row>
    <row r="688" spans="1:3">
      <c r="A688" s="8" t="s">
        <v>508</v>
      </c>
      <c r="B688" s="1">
        <v>-2.5065354416724599</v>
      </c>
      <c r="C688" s="11">
        <v>4.2589284389532502E-4</v>
      </c>
    </row>
    <row r="689" spans="1:3">
      <c r="A689" s="8" t="s">
        <v>1536</v>
      </c>
      <c r="B689" s="1">
        <v>-2.4782059077359602</v>
      </c>
      <c r="C689" s="11">
        <v>4.2938923509712901E-4</v>
      </c>
    </row>
    <row r="690" spans="1:3">
      <c r="A690" s="8" t="s">
        <v>443</v>
      </c>
      <c r="B690" s="1">
        <v>-2.8513153200802099</v>
      </c>
      <c r="C690" s="11">
        <v>4.2999944296150398E-4</v>
      </c>
    </row>
    <row r="691" spans="1:3">
      <c r="A691" s="8" t="s">
        <v>1357</v>
      </c>
      <c r="B691" s="1">
        <v>-1.7561948423474001</v>
      </c>
      <c r="C691" s="11">
        <v>4.3361878333144402E-4</v>
      </c>
    </row>
    <row r="692" spans="1:3">
      <c r="A692" s="8" t="s">
        <v>758</v>
      </c>
      <c r="B692" s="1">
        <v>-2.2031879983139002</v>
      </c>
      <c r="C692" s="11">
        <v>4.3688363965328699E-4</v>
      </c>
    </row>
    <row r="693" spans="1:3">
      <c r="A693" s="8" t="s">
        <v>58</v>
      </c>
      <c r="B693" s="1">
        <v>3.8768519157139898</v>
      </c>
      <c r="C693" s="11">
        <v>4.3714774191151598E-4</v>
      </c>
    </row>
    <row r="694" spans="1:3">
      <c r="A694" s="8" t="s">
        <v>1348</v>
      </c>
      <c r="B694" s="1">
        <v>-1.7399532867760199</v>
      </c>
      <c r="C694" s="11">
        <v>4.3848852823996903E-4</v>
      </c>
    </row>
    <row r="695" spans="1:3">
      <c r="A695" s="8" t="s">
        <v>651</v>
      </c>
      <c r="B695" s="1">
        <v>-2.5953472073122401</v>
      </c>
      <c r="C695" s="11">
        <v>4.4389380430738502E-4</v>
      </c>
    </row>
    <row r="696" spans="1:3">
      <c r="A696" s="8" t="s">
        <v>505</v>
      </c>
      <c r="B696" s="1">
        <v>-2.16794083189501</v>
      </c>
      <c r="C696" s="11">
        <v>4.4389784830889699E-4</v>
      </c>
    </row>
    <row r="697" spans="1:3">
      <c r="A697" s="8" t="s">
        <v>859</v>
      </c>
      <c r="B697" s="1">
        <v>-3.86720566761579</v>
      </c>
      <c r="C697" s="11">
        <v>4.4663974846421203E-4</v>
      </c>
    </row>
    <row r="698" spans="1:3">
      <c r="A698" s="8" t="s">
        <v>408</v>
      </c>
      <c r="B698" s="1">
        <v>-1.8290807833826901</v>
      </c>
      <c r="C698" s="11">
        <v>4.4772011598496201E-4</v>
      </c>
    </row>
    <row r="699" spans="1:3">
      <c r="A699" s="8" t="s">
        <v>1358</v>
      </c>
      <c r="B699" s="1">
        <v>-1.7641773639531499</v>
      </c>
      <c r="C699" s="11">
        <v>4.4850414093344998E-4</v>
      </c>
    </row>
    <row r="700" spans="1:3">
      <c r="A700" s="8" t="s">
        <v>687</v>
      </c>
      <c r="B700" s="1">
        <v>-1.79981008274037</v>
      </c>
      <c r="C700" s="11">
        <v>4.4891755344357901E-4</v>
      </c>
    </row>
    <row r="701" spans="1:3">
      <c r="A701" s="8" t="s">
        <v>1194</v>
      </c>
      <c r="B701" s="1">
        <v>-1.56641384077326</v>
      </c>
      <c r="C701" s="11">
        <v>4.5239653170494498E-4</v>
      </c>
    </row>
    <row r="702" spans="1:3">
      <c r="A702" s="8" t="s">
        <v>1424</v>
      </c>
      <c r="B702" s="1">
        <v>-1.8957689328587299</v>
      </c>
      <c r="C702" s="11">
        <v>4.5591965805712902E-4</v>
      </c>
    </row>
    <row r="703" spans="1:3">
      <c r="A703" s="8" t="s">
        <v>1193</v>
      </c>
      <c r="B703" s="1">
        <v>-1.5635939514030199</v>
      </c>
      <c r="C703" s="11">
        <v>4.55981782553662E-4</v>
      </c>
    </row>
    <row r="704" spans="1:3">
      <c r="A704" s="8" t="s">
        <v>1041</v>
      </c>
      <c r="B704" s="1">
        <v>2.1349357056757801</v>
      </c>
      <c r="C704" s="11">
        <v>4.5630364038401998E-4</v>
      </c>
    </row>
    <row r="705" spans="1:3">
      <c r="A705" s="8" t="s">
        <v>754</v>
      </c>
      <c r="B705" s="1">
        <v>-2.3389985321556499</v>
      </c>
      <c r="C705" s="11">
        <v>4.5681533943127102E-4</v>
      </c>
    </row>
    <row r="706" spans="1:3">
      <c r="A706" s="8" t="s">
        <v>1133</v>
      </c>
      <c r="B706" s="1">
        <v>-1.48642275389684</v>
      </c>
      <c r="C706" s="11">
        <v>4.5686656205145399E-4</v>
      </c>
    </row>
    <row r="707" spans="1:3">
      <c r="A707" s="8" t="s">
        <v>659</v>
      </c>
      <c r="B707" s="1">
        <v>-2.1286130914767898</v>
      </c>
      <c r="C707" s="11">
        <v>4.63122646059075E-4</v>
      </c>
    </row>
    <row r="708" spans="1:3">
      <c r="A708" s="8" t="s">
        <v>1095</v>
      </c>
      <c r="B708" s="1">
        <v>1.9029497330057099</v>
      </c>
      <c r="C708" s="11">
        <v>4.6323376061036399E-4</v>
      </c>
    </row>
    <row r="709" spans="1:3">
      <c r="A709" s="8" t="s">
        <v>1203</v>
      </c>
      <c r="B709" s="1">
        <v>-1.5759199839967699</v>
      </c>
      <c r="C709" s="11">
        <v>4.6484918687090903E-4</v>
      </c>
    </row>
    <row r="710" spans="1:3">
      <c r="A710" s="8" t="s">
        <v>829</v>
      </c>
      <c r="B710" s="1">
        <v>-2.8300356343490698</v>
      </c>
      <c r="C710" s="11">
        <v>4.6790012921124E-4</v>
      </c>
    </row>
    <row r="711" spans="1:3">
      <c r="A711" s="8" t="s">
        <v>608</v>
      </c>
      <c r="B711" s="1">
        <v>-1.5932100449053499</v>
      </c>
      <c r="C711" s="11">
        <v>4.6924051895519501E-4</v>
      </c>
    </row>
    <row r="712" spans="1:3">
      <c r="A712" s="8" t="s">
        <v>1308</v>
      </c>
      <c r="B712" s="1">
        <v>-1.6756859992845701</v>
      </c>
      <c r="C712" s="11">
        <v>4.7402223232668902E-4</v>
      </c>
    </row>
    <row r="713" spans="1:3">
      <c r="A713" s="8" t="s">
        <v>465</v>
      </c>
      <c r="B713" s="1">
        <v>-1.62625648874822</v>
      </c>
      <c r="C713" s="11">
        <v>4.80093998155032E-4</v>
      </c>
    </row>
    <row r="714" spans="1:3">
      <c r="A714" s="8" t="s">
        <v>611</v>
      </c>
      <c r="B714" s="1">
        <v>-1.5626134280972099</v>
      </c>
      <c r="C714" s="11">
        <v>4.8060882192910598E-4</v>
      </c>
    </row>
    <row r="715" spans="1:3">
      <c r="A715" s="8" t="s">
        <v>1432</v>
      </c>
      <c r="B715" s="1">
        <v>-1.9128385900293501</v>
      </c>
      <c r="C715" s="11">
        <v>4.8303066890972201E-4</v>
      </c>
    </row>
    <row r="716" spans="1:3">
      <c r="A716" s="8" t="s">
        <v>1039</v>
      </c>
      <c r="B716" s="1">
        <v>2.1551206206054498</v>
      </c>
      <c r="C716" s="11">
        <v>4.8640347449472102E-4</v>
      </c>
    </row>
    <row r="717" spans="1:3">
      <c r="A717" s="8" t="s">
        <v>1501</v>
      </c>
      <c r="B717" s="1">
        <v>-2.1400453591851698</v>
      </c>
      <c r="C717" s="11">
        <v>4.8921620894287797E-4</v>
      </c>
    </row>
    <row r="718" spans="1:3">
      <c r="A718" s="8" t="s">
        <v>1433</v>
      </c>
      <c r="B718" s="1">
        <v>-1.9133154895278499</v>
      </c>
      <c r="C718" s="11">
        <v>4.8981074802690705E-4</v>
      </c>
    </row>
    <row r="719" spans="1:3">
      <c r="A719" s="8" t="s">
        <v>1083</v>
      </c>
      <c r="B719" s="1">
        <v>1.95759037122644</v>
      </c>
      <c r="C719" s="11">
        <v>4.9277309060848096E-4</v>
      </c>
    </row>
    <row r="720" spans="1:3">
      <c r="A720" s="8" t="s">
        <v>273</v>
      </c>
      <c r="B720" s="1">
        <v>-1.68499975617122</v>
      </c>
      <c r="C720" s="11">
        <v>4.9701830575235497E-4</v>
      </c>
    </row>
    <row r="721" spans="1:3">
      <c r="A721" s="8" t="s">
        <v>1081</v>
      </c>
      <c r="B721" s="1">
        <v>1.9602171640798001</v>
      </c>
      <c r="C721" s="11">
        <v>4.98223960912185E-4</v>
      </c>
    </row>
    <row r="722" spans="1:3">
      <c r="A722" s="8" t="s">
        <v>653</v>
      </c>
      <c r="B722" s="1">
        <v>-2.5879619160186902</v>
      </c>
      <c r="C722" s="11">
        <v>5.0000915752685098E-4</v>
      </c>
    </row>
    <row r="723" spans="1:3">
      <c r="A723" s="8" t="s">
        <v>351</v>
      </c>
      <c r="B723" s="1">
        <v>-1.73835023434547</v>
      </c>
      <c r="C723" s="11">
        <v>5.0204069062383897E-4</v>
      </c>
    </row>
    <row r="724" spans="1:3">
      <c r="A724" s="8" t="s">
        <v>898</v>
      </c>
      <c r="B724" s="1">
        <v>4.1318701582242703</v>
      </c>
      <c r="C724" s="11">
        <v>5.0234007734995499E-4</v>
      </c>
    </row>
    <row r="725" spans="1:3">
      <c r="A725" s="8" t="s">
        <v>1497</v>
      </c>
      <c r="B725" s="1">
        <v>-2.12878069901469</v>
      </c>
      <c r="C725" s="11">
        <v>5.0351763722683996E-4</v>
      </c>
    </row>
    <row r="726" spans="1:3">
      <c r="A726" s="8" t="s">
        <v>439</v>
      </c>
      <c r="B726" s="1">
        <v>-1.4815686711921401</v>
      </c>
      <c r="C726" s="11">
        <v>5.06262364233821E-4</v>
      </c>
    </row>
    <row r="727" spans="1:3">
      <c r="A727" s="8" t="s">
        <v>18</v>
      </c>
      <c r="B727" s="1">
        <v>2.1707581027615399</v>
      </c>
      <c r="C727" s="11">
        <v>5.0746955809221998E-4</v>
      </c>
    </row>
    <row r="728" spans="1:3">
      <c r="A728" s="8" t="s">
        <v>819</v>
      </c>
      <c r="B728" s="1">
        <v>-3.1688981986023501</v>
      </c>
      <c r="C728" s="11">
        <v>5.0833448814048803E-4</v>
      </c>
    </row>
    <row r="729" spans="1:3">
      <c r="A729" s="8" t="s">
        <v>723</v>
      </c>
      <c r="B729" s="1">
        <v>-1.7861274748154801</v>
      </c>
      <c r="C729" s="11">
        <v>5.10511953834144E-4</v>
      </c>
    </row>
    <row r="730" spans="1:3">
      <c r="A730" s="8" t="s">
        <v>435</v>
      </c>
      <c r="B730" s="1">
        <v>-2.00488384837106</v>
      </c>
      <c r="C730" s="11">
        <v>5.13578815176029E-4</v>
      </c>
    </row>
    <row r="731" spans="1:3">
      <c r="A731" s="8" t="s">
        <v>263</v>
      </c>
      <c r="B731" s="1">
        <v>-2.05219153435683</v>
      </c>
      <c r="C731" s="11">
        <v>5.2722443846858205E-4</v>
      </c>
    </row>
    <row r="732" spans="1:3">
      <c r="A732" s="8" t="s">
        <v>801</v>
      </c>
      <c r="B732" s="1">
        <v>-2.2120989614781599</v>
      </c>
      <c r="C732" s="11">
        <v>5.3156140495342599E-4</v>
      </c>
    </row>
    <row r="733" spans="1:3">
      <c r="A733" s="8" t="s">
        <v>525</v>
      </c>
      <c r="B733" s="1">
        <v>-2.29046796000305</v>
      </c>
      <c r="C733" s="11">
        <v>5.3188517407359197E-4</v>
      </c>
    </row>
    <row r="734" spans="1:3">
      <c r="A734" s="8" t="s">
        <v>539</v>
      </c>
      <c r="B734" s="1">
        <v>-2.1585070735769101</v>
      </c>
      <c r="C734" s="11">
        <v>5.3396243502015805E-4</v>
      </c>
    </row>
    <row r="735" spans="1:3">
      <c r="A735" s="8" t="s">
        <v>296</v>
      </c>
      <c r="B735" s="1">
        <v>-1.7514178612606199</v>
      </c>
      <c r="C735" s="11">
        <v>5.3572523150306002E-4</v>
      </c>
    </row>
    <row r="736" spans="1:3">
      <c r="A736" s="8" t="s">
        <v>1426</v>
      </c>
      <c r="B736" s="1">
        <v>-2.1060380685876998</v>
      </c>
      <c r="C736" s="11">
        <v>5.3595379425968096E-4</v>
      </c>
    </row>
    <row r="737" spans="1:3">
      <c r="A737" s="8" t="s">
        <v>766</v>
      </c>
      <c r="B737" s="1">
        <v>-2.70836417739722</v>
      </c>
      <c r="C737" s="11">
        <v>5.3612739819229604E-4</v>
      </c>
    </row>
    <row r="738" spans="1:3">
      <c r="A738" s="8" t="s">
        <v>668</v>
      </c>
      <c r="B738" s="1">
        <v>-2.4991112644889899</v>
      </c>
      <c r="C738" s="11">
        <v>5.3775207362478895E-4</v>
      </c>
    </row>
    <row r="739" spans="1:3">
      <c r="A739" s="8" t="s">
        <v>828</v>
      </c>
      <c r="B739" s="1">
        <v>-2.30966823711735</v>
      </c>
      <c r="C739" s="11">
        <v>5.3806692686820298E-4</v>
      </c>
    </row>
    <row r="740" spans="1:3">
      <c r="A740" s="8" t="s">
        <v>1377</v>
      </c>
      <c r="B740" s="1">
        <v>-1.80399895064039</v>
      </c>
      <c r="C740" s="11">
        <v>5.3996556420270495E-4</v>
      </c>
    </row>
    <row r="741" spans="1:3">
      <c r="A741" s="8" t="s">
        <v>122</v>
      </c>
      <c r="B741" s="1">
        <v>2.9056273468116598</v>
      </c>
      <c r="C741" s="11">
        <v>5.4107621229886895E-4</v>
      </c>
    </row>
    <row r="742" spans="1:3">
      <c r="A742" s="8" t="s">
        <v>1082</v>
      </c>
      <c r="B742" s="1">
        <v>1.95774379950469</v>
      </c>
      <c r="C742" s="11">
        <v>5.4419743156687605E-4</v>
      </c>
    </row>
    <row r="743" spans="1:3">
      <c r="A743" s="8" t="s">
        <v>795</v>
      </c>
      <c r="B743" s="1">
        <v>-2.37692705839296</v>
      </c>
      <c r="C743" s="11">
        <v>5.4520421146388696E-4</v>
      </c>
    </row>
    <row r="744" spans="1:3">
      <c r="A744" s="8" t="s">
        <v>175</v>
      </c>
      <c r="B744" s="1">
        <v>-1.6293370905806199</v>
      </c>
      <c r="C744" s="11">
        <v>5.45749744041252E-4</v>
      </c>
    </row>
    <row r="745" spans="1:3">
      <c r="A745" s="8" t="s">
        <v>192</v>
      </c>
      <c r="B745" s="1">
        <v>-2.5085895672731202</v>
      </c>
      <c r="C745" s="11">
        <v>5.4904913634948197E-4</v>
      </c>
    </row>
    <row r="746" spans="1:3">
      <c r="A746" s="8" t="s">
        <v>1314</v>
      </c>
      <c r="B746" s="1">
        <v>-1.6799386640912199</v>
      </c>
      <c r="C746" s="11">
        <v>5.5137071566973802E-4</v>
      </c>
    </row>
    <row r="747" spans="1:3">
      <c r="A747" s="8" t="s">
        <v>262</v>
      </c>
      <c r="B747" s="1">
        <v>-1.52838354059264</v>
      </c>
      <c r="C747" s="11">
        <v>5.5350661280521396E-4</v>
      </c>
    </row>
    <row r="748" spans="1:3">
      <c r="A748" s="8" t="s">
        <v>616</v>
      </c>
      <c r="B748" s="1">
        <v>-1.7568406736950299</v>
      </c>
      <c r="C748" s="11">
        <v>5.5909748406274403E-4</v>
      </c>
    </row>
    <row r="749" spans="1:3">
      <c r="A749" s="8" t="s">
        <v>1533</v>
      </c>
      <c r="B749" s="1">
        <v>-2.4401461331502299</v>
      </c>
      <c r="C749" s="11">
        <v>5.5943611615875001E-4</v>
      </c>
    </row>
    <row r="750" spans="1:3">
      <c r="A750" s="8" t="s">
        <v>709</v>
      </c>
      <c r="B750" s="1">
        <v>-1.95192991581317</v>
      </c>
      <c r="C750" s="11">
        <v>5.6173421221597704E-4</v>
      </c>
    </row>
    <row r="751" spans="1:3">
      <c r="A751" s="8" t="s">
        <v>147</v>
      </c>
      <c r="B751" s="1">
        <v>-1.9629055946173599</v>
      </c>
      <c r="C751" s="11">
        <v>5.6203339328625098E-4</v>
      </c>
    </row>
    <row r="752" spans="1:3">
      <c r="A752" s="8" t="s">
        <v>708</v>
      </c>
      <c r="B752" s="1">
        <v>-2.2617012909956098</v>
      </c>
      <c r="C752" s="11">
        <v>5.6415510965989E-4</v>
      </c>
    </row>
    <row r="753" spans="1:3">
      <c r="A753" s="8" t="s">
        <v>1494</v>
      </c>
      <c r="B753" s="1">
        <v>-2.1177125307314499</v>
      </c>
      <c r="C753" s="11">
        <v>5.7001740167895402E-4</v>
      </c>
    </row>
    <row r="754" spans="1:3">
      <c r="A754" s="8" t="s">
        <v>477</v>
      </c>
      <c r="B754" s="1">
        <v>-2.5730188929848401</v>
      </c>
      <c r="C754" s="11">
        <v>5.7378897834670496E-4</v>
      </c>
    </row>
    <row r="755" spans="1:3">
      <c r="A755" s="8" t="s">
        <v>613</v>
      </c>
      <c r="B755" s="1">
        <v>-2.96565649106366</v>
      </c>
      <c r="C755" s="11">
        <v>5.7408915805588095E-4</v>
      </c>
    </row>
    <row r="756" spans="1:3">
      <c r="A756" s="8" t="s">
        <v>168</v>
      </c>
      <c r="B756" s="1">
        <v>-2.3704143522868102</v>
      </c>
      <c r="C756" s="11">
        <v>5.7760902674610195E-4</v>
      </c>
    </row>
    <row r="757" spans="1:3">
      <c r="A757" s="8" t="s">
        <v>1509</v>
      </c>
      <c r="B757" s="1">
        <v>-2.1991471432903902</v>
      </c>
      <c r="C757" s="11">
        <v>5.7798783435217098E-4</v>
      </c>
    </row>
    <row r="758" spans="1:3">
      <c r="A758" s="8" t="s">
        <v>1332</v>
      </c>
      <c r="B758" s="1">
        <v>-1.711509092062</v>
      </c>
      <c r="C758" s="11">
        <v>5.7808142023049703E-4</v>
      </c>
    </row>
    <row r="759" spans="1:3">
      <c r="A759" s="8" t="s">
        <v>1389</v>
      </c>
      <c r="B759" s="1">
        <v>-1.8303982853979399</v>
      </c>
      <c r="C759" s="11">
        <v>5.7855815700350401E-4</v>
      </c>
    </row>
    <row r="760" spans="1:3">
      <c r="A760" s="8" t="s">
        <v>245</v>
      </c>
      <c r="B760" s="1">
        <v>-1.91689284381573</v>
      </c>
      <c r="C760" s="11">
        <v>5.8441061526087301E-4</v>
      </c>
    </row>
    <row r="761" spans="1:3">
      <c r="A761" s="8" t="s">
        <v>1512</v>
      </c>
      <c r="B761" s="1">
        <v>-2.2366996539693802</v>
      </c>
      <c r="C761" s="11">
        <v>5.9308508514435297E-4</v>
      </c>
    </row>
    <row r="762" spans="1:3">
      <c r="A762" s="8" t="s">
        <v>892</v>
      </c>
      <c r="B762" s="1">
        <v>4.4248944402143504</v>
      </c>
      <c r="C762" s="11">
        <v>5.9603025256982605E-4</v>
      </c>
    </row>
    <row r="763" spans="1:3">
      <c r="A763" s="8" t="s">
        <v>1249</v>
      </c>
      <c r="B763" s="1">
        <v>-1.6159454563364699</v>
      </c>
      <c r="C763" s="11">
        <v>5.9608322556081402E-4</v>
      </c>
    </row>
    <row r="764" spans="1:3">
      <c r="A764" s="8" t="s">
        <v>731</v>
      </c>
      <c r="B764" s="1">
        <v>-2.31020832676412</v>
      </c>
      <c r="C764" s="11">
        <v>6.0431074061304099E-4</v>
      </c>
    </row>
    <row r="765" spans="1:3">
      <c r="A765" s="8" t="s">
        <v>532</v>
      </c>
      <c r="B765" s="1">
        <v>-1.89972634911511</v>
      </c>
      <c r="C765" s="11">
        <v>6.0605345249555205E-4</v>
      </c>
    </row>
    <row r="766" spans="1:3">
      <c r="A766" s="8" t="s">
        <v>1240</v>
      </c>
      <c r="B766" s="1">
        <v>-1.60787557684464</v>
      </c>
      <c r="C766" s="11">
        <v>6.0770355418105295E-4</v>
      </c>
    </row>
    <row r="767" spans="1:3">
      <c r="A767" s="8" t="s">
        <v>1220</v>
      </c>
      <c r="B767" s="1">
        <v>-1.59682294740112</v>
      </c>
      <c r="C767" s="11">
        <v>6.0838349344882303E-4</v>
      </c>
    </row>
    <row r="768" spans="1:3">
      <c r="A768" s="8" t="s">
        <v>360</v>
      </c>
      <c r="B768" s="1">
        <v>-1.91570885297379</v>
      </c>
      <c r="C768" s="11">
        <v>6.1290018084630396E-4</v>
      </c>
    </row>
    <row r="769" spans="1:4">
      <c r="A769" s="8" t="s">
        <v>1211</v>
      </c>
      <c r="B769" s="1">
        <v>-1.5840526784494899</v>
      </c>
      <c r="C769" s="11">
        <v>6.1646768321195098E-4</v>
      </c>
    </row>
    <row r="770" spans="1:4">
      <c r="A770" s="8" t="s">
        <v>1005</v>
      </c>
      <c r="B770" s="1">
        <v>2.3687076125278601</v>
      </c>
      <c r="C770" s="11">
        <v>6.1690109174999703E-4</v>
      </c>
    </row>
    <row r="771" spans="1:4">
      <c r="A771" s="8" t="s">
        <v>847</v>
      </c>
      <c r="B771" s="1">
        <v>-3.2108018770209501</v>
      </c>
      <c r="C771" s="11">
        <v>6.1918852798260697E-4</v>
      </c>
    </row>
    <row r="772" spans="1:4">
      <c r="A772" s="8" t="s">
        <v>1283</v>
      </c>
      <c r="B772" s="1">
        <v>-1.64461763711925</v>
      </c>
      <c r="C772" s="11">
        <v>6.1946316093345103E-4</v>
      </c>
    </row>
    <row r="773" spans="1:4">
      <c r="A773" s="8" t="s">
        <v>751</v>
      </c>
      <c r="B773" s="1">
        <v>-3.54972015714675</v>
      </c>
      <c r="C773" s="11">
        <v>6.2018191015270996E-4</v>
      </c>
    </row>
    <row r="774" spans="1:4">
      <c r="A774" s="8" t="s">
        <v>1301</v>
      </c>
      <c r="B774" s="1">
        <v>-1.6640231176701701</v>
      </c>
      <c r="C774" s="11">
        <v>6.2494132850504495E-4</v>
      </c>
      <c r="D774" s="2"/>
    </row>
    <row r="775" spans="1:4">
      <c r="A775" s="8" t="s">
        <v>615</v>
      </c>
      <c r="B775" s="1">
        <v>-2.22546758824766</v>
      </c>
      <c r="C775" s="11">
        <v>6.2528487450955997E-4</v>
      </c>
    </row>
    <row r="776" spans="1:4">
      <c r="A776" s="8" t="s">
        <v>461</v>
      </c>
      <c r="B776" s="1">
        <v>-2.2394432140664202</v>
      </c>
      <c r="C776" s="11">
        <v>6.2541417682787095E-4</v>
      </c>
    </row>
    <row r="777" spans="1:4">
      <c r="A777" s="8" t="s">
        <v>299</v>
      </c>
      <c r="B777" s="1">
        <v>-1.5306440737651299</v>
      </c>
      <c r="C777" s="11">
        <v>6.2905318864449604E-4</v>
      </c>
    </row>
    <row r="778" spans="1:4">
      <c r="A778" s="8" t="s">
        <v>756</v>
      </c>
      <c r="B778" s="1">
        <v>-1.5002303744789101</v>
      </c>
      <c r="C778" s="11">
        <v>6.3382426058749598E-4</v>
      </c>
    </row>
    <row r="779" spans="1:4">
      <c r="A779" s="8" t="s">
        <v>1455</v>
      </c>
      <c r="B779" s="1">
        <v>-1.96482517659638</v>
      </c>
      <c r="C779" s="11">
        <v>6.3461809067675505E-4</v>
      </c>
    </row>
    <row r="780" spans="1:4">
      <c r="A780" s="8" t="s">
        <v>1290</v>
      </c>
      <c r="B780" s="1">
        <v>-1.6542730301453901</v>
      </c>
      <c r="C780" s="11">
        <v>6.3878217200126898E-4</v>
      </c>
    </row>
    <row r="781" spans="1:4">
      <c r="A781" s="8" t="s">
        <v>1147</v>
      </c>
      <c r="B781" s="1">
        <v>-1.51136518794539</v>
      </c>
      <c r="C781" s="11">
        <v>6.4210055320702603E-4</v>
      </c>
    </row>
    <row r="782" spans="1:4">
      <c r="A782" s="8" t="s">
        <v>456</v>
      </c>
      <c r="B782" s="1">
        <v>-1.80246729749951</v>
      </c>
      <c r="C782" s="11">
        <v>6.4583844149440205E-4</v>
      </c>
    </row>
    <row r="783" spans="1:4">
      <c r="A783" s="8" t="s">
        <v>678</v>
      </c>
      <c r="B783" s="1">
        <v>-2.1184678976523701</v>
      </c>
      <c r="C783" s="11">
        <v>6.4668543987840999E-4</v>
      </c>
    </row>
    <row r="784" spans="1:4">
      <c r="A784" s="8" t="s">
        <v>533</v>
      </c>
      <c r="B784" s="1">
        <v>-1.8735624149288601</v>
      </c>
      <c r="C784" s="11">
        <v>6.4790564610808701E-4</v>
      </c>
    </row>
    <row r="785" spans="1:3">
      <c r="A785" s="8" t="s">
        <v>860</v>
      </c>
      <c r="B785" s="1">
        <v>-3.0536084149620302</v>
      </c>
      <c r="C785" s="11">
        <v>6.4861533406166305E-4</v>
      </c>
    </row>
    <row r="786" spans="1:3">
      <c r="A786" s="8" t="s">
        <v>431</v>
      </c>
      <c r="B786" s="1">
        <v>-2.5232340800998099</v>
      </c>
      <c r="C786" s="11">
        <v>6.5012567010105905E-4</v>
      </c>
    </row>
    <row r="787" spans="1:3">
      <c r="A787" s="8" t="s">
        <v>144</v>
      </c>
      <c r="B787" s="1">
        <v>-2.00507059171581</v>
      </c>
      <c r="C787" s="11">
        <v>6.5189633922579102E-4</v>
      </c>
    </row>
    <row r="788" spans="1:3">
      <c r="A788" s="8" t="s">
        <v>440</v>
      </c>
      <c r="B788" s="1">
        <v>-1.78986215833292</v>
      </c>
      <c r="C788" s="11">
        <v>6.5219582720006403E-4</v>
      </c>
    </row>
    <row r="789" spans="1:3">
      <c r="A789" s="8" t="s">
        <v>1084</v>
      </c>
      <c r="B789" s="1">
        <v>1.95683037365188</v>
      </c>
      <c r="C789" s="11">
        <v>6.5635610291879596E-4</v>
      </c>
    </row>
    <row r="790" spans="1:3">
      <c r="A790" s="8" t="s">
        <v>51</v>
      </c>
      <c r="B790" s="1">
        <v>3.1958067844651801</v>
      </c>
      <c r="C790" s="11">
        <v>6.6066501289944004E-4</v>
      </c>
    </row>
    <row r="791" spans="1:3">
      <c r="A791" s="8" t="s">
        <v>753</v>
      </c>
      <c r="B791" s="1">
        <v>-2.2676471443485</v>
      </c>
      <c r="C791" s="11">
        <v>6.63017097812651E-4</v>
      </c>
    </row>
    <row r="792" spans="1:3">
      <c r="A792" s="8" t="s">
        <v>861</v>
      </c>
      <c r="B792" s="1">
        <v>-2.8981470666313398</v>
      </c>
      <c r="C792" s="11">
        <v>6.6354087020629104E-4</v>
      </c>
    </row>
    <row r="793" spans="1:3">
      <c r="A793" s="8" t="s">
        <v>794</v>
      </c>
      <c r="B793" s="1">
        <v>-2.9506966974261002</v>
      </c>
      <c r="C793" s="11">
        <v>6.6856282544063201E-4</v>
      </c>
    </row>
    <row r="794" spans="1:3">
      <c r="A794" s="8" t="s">
        <v>381</v>
      </c>
      <c r="B794" s="1">
        <v>-1.6720363438030099</v>
      </c>
      <c r="C794" s="11">
        <v>6.7012535102002201E-4</v>
      </c>
    </row>
    <row r="795" spans="1:3">
      <c r="A795" s="8" t="s">
        <v>1535</v>
      </c>
      <c r="B795" s="1">
        <v>-2.4593429739817401</v>
      </c>
      <c r="C795" s="11">
        <v>6.7454564023326996E-4</v>
      </c>
    </row>
    <row r="796" spans="1:3">
      <c r="A796" s="8" t="s">
        <v>1276</v>
      </c>
      <c r="B796" s="1">
        <v>-1.63630017772488</v>
      </c>
      <c r="C796" s="11">
        <v>6.76594870764526E-4</v>
      </c>
    </row>
    <row r="797" spans="1:3">
      <c r="A797" s="8" t="s">
        <v>23</v>
      </c>
      <c r="B797" s="1">
        <v>2.9233993372406299</v>
      </c>
      <c r="C797" s="11">
        <v>6.7717918722679698E-4</v>
      </c>
    </row>
    <row r="798" spans="1:3">
      <c r="A798" s="8" t="s">
        <v>1355</v>
      </c>
      <c r="B798" s="1">
        <v>-1.75104119480109</v>
      </c>
      <c r="C798" s="11">
        <v>6.8048890032793203E-4</v>
      </c>
    </row>
    <row r="799" spans="1:3">
      <c r="A799" s="8" t="s">
        <v>1499</v>
      </c>
      <c r="B799" s="1">
        <v>-2.1324431471010299</v>
      </c>
      <c r="C799" s="11">
        <v>6.8422329722046598E-4</v>
      </c>
    </row>
    <row r="800" spans="1:3">
      <c r="A800" s="8" t="s">
        <v>920</v>
      </c>
      <c r="B800" s="1">
        <v>3.57603205478105</v>
      </c>
      <c r="C800" s="11">
        <v>6.9002382368622405E-4</v>
      </c>
    </row>
    <row r="801" spans="1:4">
      <c r="A801" s="8" t="s">
        <v>53</v>
      </c>
      <c r="B801" s="1">
        <v>2.8431999564664099</v>
      </c>
      <c r="C801" s="11">
        <v>6.9166633451468002E-4</v>
      </c>
    </row>
    <row r="802" spans="1:4">
      <c r="A802" s="8" t="s">
        <v>306</v>
      </c>
      <c r="B802" s="1">
        <v>-2.22370950177271</v>
      </c>
      <c r="C802" s="11">
        <v>6.9367225019925205E-4</v>
      </c>
      <c r="D802" s="2"/>
    </row>
    <row r="803" spans="1:4">
      <c r="A803" s="8" t="s">
        <v>458</v>
      </c>
      <c r="B803" s="1">
        <v>-2.1898039105299199</v>
      </c>
      <c r="C803" s="11">
        <v>6.9404824360814099E-4</v>
      </c>
    </row>
    <row r="804" spans="1:4">
      <c r="A804" s="8" t="s">
        <v>733</v>
      </c>
      <c r="B804" s="1">
        <v>-2.1834976126254499</v>
      </c>
      <c r="C804" s="11">
        <v>6.9559030549359499E-4</v>
      </c>
    </row>
    <row r="805" spans="1:4">
      <c r="A805" s="8" t="s">
        <v>759</v>
      </c>
      <c r="B805" s="1">
        <v>-2.6556602018346802</v>
      </c>
      <c r="C805" s="11">
        <v>6.9657650284980603E-4</v>
      </c>
    </row>
    <row r="806" spans="1:4">
      <c r="A806" s="8" t="s">
        <v>1288</v>
      </c>
      <c r="B806" s="1">
        <v>-1.65193507543155</v>
      </c>
      <c r="C806" s="11">
        <v>6.9981764715979996E-4</v>
      </c>
    </row>
    <row r="807" spans="1:4">
      <c r="A807" s="8" t="s">
        <v>248</v>
      </c>
      <c r="B807" s="1">
        <v>-2.3184884221935498</v>
      </c>
      <c r="C807" s="11">
        <v>7.0543296981190903E-4</v>
      </c>
    </row>
    <row r="808" spans="1:4">
      <c r="A808" s="8" t="s">
        <v>356</v>
      </c>
      <c r="B808" s="1">
        <v>-2.0251755918382099</v>
      </c>
      <c r="C808" s="11">
        <v>7.1337407080867101E-4</v>
      </c>
    </row>
    <row r="809" spans="1:4">
      <c r="A809" s="8" t="s">
        <v>1052</v>
      </c>
      <c r="B809" s="1">
        <v>2.0825125581711399</v>
      </c>
      <c r="C809" s="11">
        <v>7.1584416516009999E-4</v>
      </c>
    </row>
    <row r="810" spans="1:4">
      <c r="A810" s="8" t="s">
        <v>1372</v>
      </c>
      <c r="B810" s="1">
        <v>-1.78804278397964</v>
      </c>
      <c r="C810" s="11">
        <v>7.1900189056483296E-4</v>
      </c>
    </row>
    <row r="811" spans="1:4">
      <c r="A811" s="8" t="s">
        <v>167</v>
      </c>
      <c r="B811" s="1">
        <v>-1.7192007488191601</v>
      </c>
      <c r="C811" s="11">
        <v>7.2408668385743496E-4</v>
      </c>
    </row>
    <row r="812" spans="1:4">
      <c r="A812" s="8" t="s">
        <v>1396</v>
      </c>
      <c r="B812" s="1">
        <v>-1.84211272688487</v>
      </c>
      <c r="C812" s="11">
        <v>7.2816546873063505E-4</v>
      </c>
    </row>
    <row r="813" spans="1:4">
      <c r="A813" s="8" t="s">
        <v>1123</v>
      </c>
      <c r="B813" s="1">
        <v>1.83069461128359</v>
      </c>
      <c r="C813" s="11">
        <v>7.28691957618803E-4</v>
      </c>
    </row>
    <row r="814" spans="1:4">
      <c r="A814" s="8" t="s">
        <v>1316</v>
      </c>
      <c r="B814" s="1">
        <v>-1.6827996610595399</v>
      </c>
      <c r="C814" s="11">
        <v>7.3272956626015595E-4</v>
      </c>
    </row>
    <row r="815" spans="1:4">
      <c r="A815" s="8" t="s">
        <v>392</v>
      </c>
      <c r="B815" s="1">
        <v>-2.4141246615398799</v>
      </c>
      <c r="C815" s="11">
        <v>7.42926844958682E-4</v>
      </c>
    </row>
    <row r="816" spans="1:4">
      <c r="A816" s="8" t="s">
        <v>774</v>
      </c>
      <c r="B816" s="1">
        <v>-2.1705575240110599</v>
      </c>
      <c r="C816" s="11">
        <v>7.4582535720902699E-4</v>
      </c>
    </row>
    <row r="817" spans="1:4">
      <c r="A817" s="8" t="s">
        <v>699</v>
      </c>
      <c r="B817" s="1">
        <v>-2.3886072658021398</v>
      </c>
      <c r="C817" s="11">
        <v>7.5177377309485903E-4</v>
      </c>
    </row>
    <row r="818" spans="1:4">
      <c r="A818" s="8" t="s">
        <v>1334</v>
      </c>
      <c r="B818" s="1">
        <v>-1.7178536903149899</v>
      </c>
      <c r="C818" s="11">
        <v>7.5289100224683997E-4</v>
      </c>
    </row>
    <row r="819" spans="1:4">
      <c r="A819" s="8" t="s">
        <v>417</v>
      </c>
      <c r="B819" s="1">
        <v>-2.6206015270579299</v>
      </c>
      <c r="C819" s="11">
        <v>7.55148671623565E-4</v>
      </c>
    </row>
    <row r="820" spans="1:4">
      <c r="A820" s="8" t="s">
        <v>3</v>
      </c>
      <c r="B820" s="1">
        <v>5.6316830857353297</v>
      </c>
      <c r="C820" s="11">
        <v>7.5885806126125795E-4</v>
      </c>
    </row>
    <row r="821" spans="1:4">
      <c r="A821" s="8" t="s">
        <v>1135</v>
      </c>
      <c r="B821" s="1">
        <v>-1.49257527041239</v>
      </c>
      <c r="C821" s="11">
        <v>7.6148129059037603E-4</v>
      </c>
    </row>
    <row r="822" spans="1:4">
      <c r="A822" s="8" t="s">
        <v>490</v>
      </c>
      <c r="B822" s="1">
        <v>-1.8053095574536899</v>
      </c>
      <c r="C822" s="11">
        <v>7.65347487383369E-4</v>
      </c>
    </row>
    <row r="823" spans="1:4">
      <c r="A823" s="8" t="s">
        <v>537</v>
      </c>
      <c r="B823" s="1">
        <v>-1.9499218449009299</v>
      </c>
      <c r="C823" s="11">
        <v>7.7412030852558496E-4</v>
      </c>
    </row>
    <row r="824" spans="1:4">
      <c r="A824" s="8" t="s">
        <v>612</v>
      </c>
      <c r="B824" s="1">
        <v>-1.5438276575201899</v>
      </c>
      <c r="C824" s="11">
        <v>7.7522740239347604E-4</v>
      </c>
    </row>
    <row r="825" spans="1:4">
      <c r="A825" s="8" t="s">
        <v>1292</v>
      </c>
      <c r="B825" s="1">
        <v>-1.65742944202249</v>
      </c>
      <c r="C825" s="11">
        <v>7.81654879995714E-4</v>
      </c>
    </row>
    <row r="826" spans="1:4">
      <c r="A826" s="8" t="s">
        <v>444</v>
      </c>
      <c r="B826" s="1">
        <v>-2.34986513410644</v>
      </c>
      <c r="C826" s="11">
        <v>7.8471905449367999E-4</v>
      </c>
    </row>
    <row r="827" spans="1:4">
      <c r="A827" s="8" t="s">
        <v>251</v>
      </c>
      <c r="B827" s="1">
        <v>-1.6559802697155099</v>
      </c>
      <c r="C827" s="11">
        <v>7.8741881640034003E-4</v>
      </c>
    </row>
    <row r="828" spans="1:4">
      <c r="A828" s="8" t="s">
        <v>1481</v>
      </c>
      <c r="B828" s="1">
        <v>-2.0709467036571798</v>
      </c>
      <c r="C828" s="11">
        <v>7.8893488107048397E-4</v>
      </c>
      <c r="D828" s="2"/>
    </row>
    <row r="829" spans="1:4">
      <c r="A829" s="8" t="s">
        <v>1421</v>
      </c>
      <c r="B829" s="1">
        <v>-1.88790534499845</v>
      </c>
      <c r="C829" s="11">
        <v>7.8967930682864599E-4</v>
      </c>
    </row>
    <row r="830" spans="1:4">
      <c r="A830" s="8" t="s">
        <v>832</v>
      </c>
      <c r="B830" s="1">
        <v>-2.7882666659643598</v>
      </c>
      <c r="C830" s="11">
        <v>7.9015682232562597E-4</v>
      </c>
    </row>
    <row r="831" spans="1:4">
      <c r="A831" s="8" t="s">
        <v>1207</v>
      </c>
      <c r="B831" s="1">
        <v>-1.5790503825642599</v>
      </c>
      <c r="C831" s="11">
        <v>7.9093326530869999E-4</v>
      </c>
    </row>
    <row r="832" spans="1:4">
      <c r="A832" s="8" t="s">
        <v>421</v>
      </c>
      <c r="B832" s="1">
        <v>-1.7969579739004999</v>
      </c>
      <c r="C832" s="11">
        <v>7.9332901105956001E-4</v>
      </c>
    </row>
    <row r="833" spans="1:4">
      <c r="A833" s="8" t="s">
        <v>345</v>
      </c>
      <c r="B833" s="1">
        <v>-2.4094124595122302</v>
      </c>
      <c r="C833" s="11">
        <v>8.07727336704865E-4</v>
      </c>
    </row>
    <row r="834" spans="1:4">
      <c r="A834" s="8" t="s">
        <v>1221</v>
      </c>
      <c r="B834" s="1">
        <v>-1.73754237524768</v>
      </c>
      <c r="C834" s="11">
        <v>8.17171748019221E-4</v>
      </c>
    </row>
    <row r="835" spans="1:4">
      <c r="A835" s="8" t="s">
        <v>994</v>
      </c>
      <c r="B835" s="1">
        <v>2.45928980134742</v>
      </c>
      <c r="C835" s="11">
        <v>8.1973553046558198E-4</v>
      </c>
    </row>
    <row r="836" spans="1:4">
      <c r="A836" s="8" t="s">
        <v>902</v>
      </c>
      <c r="B836" s="1">
        <v>4.0281328542174997</v>
      </c>
      <c r="C836" s="11">
        <v>8.2141858125256103E-4</v>
      </c>
    </row>
    <row r="837" spans="1:4">
      <c r="A837" s="8" t="s">
        <v>815</v>
      </c>
      <c r="B837" s="1">
        <v>-1.99495161792557</v>
      </c>
      <c r="C837" s="11">
        <v>8.3829588328225796E-4</v>
      </c>
    </row>
    <row r="838" spans="1:4">
      <c r="A838" s="8" t="s">
        <v>956</v>
      </c>
      <c r="B838" s="1">
        <v>2.9228356082136999</v>
      </c>
      <c r="C838" s="11">
        <v>8.3842220539191205E-4</v>
      </c>
    </row>
    <row r="839" spans="1:4">
      <c r="A839" s="8" t="s">
        <v>742</v>
      </c>
      <c r="B839" s="1">
        <v>-2.1139409639950602</v>
      </c>
      <c r="C839" s="11">
        <v>8.4876366991296602E-4</v>
      </c>
      <c r="D839" s="2"/>
    </row>
    <row r="840" spans="1:4">
      <c r="A840" s="8" t="s">
        <v>1059</v>
      </c>
      <c r="B840" s="1">
        <v>2.0532555912755499</v>
      </c>
      <c r="C840" s="11">
        <v>8.4965862770507898E-4</v>
      </c>
    </row>
    <row r="841" spans="1:4">
      <c r="A841" s="8" t="s">
        <v>1103</v>
      </c>
      <c r="B841" s="1">
        <v>1.8732422163248199</v>
      </c>
      <c r="C841" s="11">
        <v>8.5120277923303499E-4</v>
      </c>
    </row>
    <row r="842" spans="1:4">
      <c r="A842" s="8" t="s">
        <v>814</v>
      </c>
      <c r="B842" s="1">
        <v>-3.3430590422219999</v>
      </c>
      <c r="C842" s="11">
        <v>8.51978994639454E-4</v>
      </c>
    </row>
    <row r="843" spans="1:4">
      <c r="A843" s="8" t="s">
        <v>453</v>
      </c>
      <c r="B843" s="1">
        <v>-1.9464916034844799</v>
      </c>
      <c r="C843" s="11">
        <v>8.5504971332493501E-4</v>
      </c>
    </row>
    <row r="844" spans="1:4">
      <c r="A844" s="8" t="s">
        <v>696</v>
      </c>
      <c r="B844" s="1">
        <v>-1.73261081904283</v>
      </c>
      <c r="C844" s="11">
        <v>8.5510603195446903E-4</v>
      </c>
    </row>
    <row r="845" spans="1:4">
      <c r="A845" s="8" t="s">
        <v>664</v>
      </c>
      <c r="B845" s="1">
        <v>-1.9240377386048499</v>
      </c>
      <c r="C845" s="11">
        <v>8.6979327121163995E-4</v>
      </c>
    </row>
    <row r="846" spans="1:4">
      <c r="A846" s="8" t="s">
        <v>181</v>
      </c>
      <c r="B846" s="1">
        <v>-2.1595408486276799</v>
      </c>
      <c r="C846" s="11">
        <v>8.7345462248565001E-4</v>
      </c>
    </row>
    <row r="847" spans="1:4">
      <c r="A847" s="8" t="s">
        <v>1330</v>
      </c>
      <c r="B847" s="1">
        <v>-1.7038268457096699</v>
      </c>
      <c r="C847" s="11">
        <v>8.7382948937417596E-4</v>
      </c>
    </row>
    <row r="848" spans="1:4">
      <c r="A848" s="8" t="s">
        <v>597</v>
      </c>
      <c r="B848" s="1">
        <v>-1.6762331493073599</v>
      </c>
      <c r="C848" s="11">
        <v>8.7530975897942402E-4</v>
      </c>
    </row>
    <row r="849" spans="1:3">
      <c r="A849" s="8" t="s">
        <v>6</v>
      </c>
      <c r="B849" s="1">
        <v>4.4996861728860704</v>
      </c>
      <c r="C849" s="11">
        <v>8.7573407260158802E-4</v>
      </c>
    </row>
    <row r="850" spans="1:3">
      <c r="A850" s="8" t="s">
        <v>1361</v>
      </c>
      <c r="B850" s="1">
        <v>-1.7726683264454901</v>
      </c>
      <c r="C850" s="11">
        <v>8.7745059633484099E-4</v>
      </c>
    </row>
    <row r="851" spans="1:3">
      <c r="A851" s="8" t="s">
        <v>724</v>
      </c>
      <c r="B851" s="1">
        <v>-2.3072589598494102</v>
      </c>
      <c r="C851" s="11">
        <v>8.7870218182570703E-4</v>
      </c>
    </row>
    <row r="852" spans="1:3">
      <c r="A852" s="8" t="s">
        <v>394</v>
      </c>
      <c r="B852" s="1">
        <v>-1.86460609923837</v>
      </c>
      <c r="C852" s="11">
        <v>8.7975472624741296E-4</v>
      </c>
    </row>
    <row r="853" spans="1:3">
      <c r="A853" s="8" t="s">
        <v>1507</v>
      </c>
      <c r="B853" s="1">
        <v>-2.1812961908542801</v>
      </c>
      <c r="C853" s="11">
        <v>8.8346470055613896E-4</v>
      </c>
    </row>
    <row r="854" spans="1:3">
      <c r="A854" s="8" t="s">
        <v>1428</v>
      </c>
      <c r="B854" s="1">
        <v>-1.9056468113423499</v>
      </c>
      <c r="C854" s="11">
        <v>8.8428429010730704E-4</v>
      </c>
    </row>
    <row r="855" spans="1:3">
      <c r="A855" s="8" t="s">
        <v>1230</v>
      </c>
      <c r="B855" s="1">
        <v>-1.6010542002169501</v>
      </c>
      <c r="C855" s="11">
        <v>8.8479763903142304E-4</v>
      </c>
    </row>
    <row r="856" spans="1:3">
      <c r="A856" s="8" t="s">
        <v>1346</v>
      </c>
      <c r="B856" s="1">
        <v>-1.7374141206934901</v>
      </c>
      <c r="C856" s="11">
        <v>8.8586499814786296E-4</v>
      </c>
    </row>
    <row r="857" spans="1:3">
      <c r="A857" s="8" t="s">
        <v>367</v>
      </c>
      <c r="B857" s="1">
        <v>-2.0316278653422701</v>
      </c>
      <c r="C857" s="11">
        <v>8.87543374683062E-4</v>
      </c>
    </row>
    <row r="858" spans="1:3">
      <c r="A858" s="8" t="s">
        <v>1387</v>
      </c>
      <c r="B858" s="1">
        <v>-1.82337433778562</v>
      </c>
      <c r="C858" s="11">
        <v>8.8789319752033999E-4</v>
      </c>
    </row>
    <row r="859" spans="1:3">
      <c r="A859" s="8" t="s">
        <v>157</v>
      </c>
      <c r="B859" s="1">
        <v>-1.9885150424237199</v>
      </c>
      <c r="C859" s="11">
        <v>8.9946966418838795E-4</v>
      </c>
    </row>
    <row r="860" spans="1:3">
      <c r="A860" s="8" t="s">
        <v>77</v>
      </c>
      <c r="B860" s="1">
        <v>2.0297351589611301</v>
      </c>
      <c r="C860" s="11">
        <v>9.0119492318699995E-4</v>
      </c>
    </row>
    <row r="861" spans="1:3">
      <c r="A861" s="8" t="s">
        <v>1250</v>
      </c>
      <c r="B861" s="1">
        <v>-1.6167038207851601</v>
      </c>
      <c r="C861" s="11">
        <v>9.1044813463870102E-4</v>
      </c>
    </row>
    <row r="862" spans="1:3">
      <c r="A862" s="8" t="s">
        <v>156</v>
      </c>
      <c r="B862" s="1">
        <v>-2.9164530059372602</v>
      </c>
      <c r="C862" s="11">
        <v>9.15766529068052E-4</v>
      </c>
    </row>
    <row r="863" spans="1:3">
      <c r="A863" s="8" t="s">
        <v>1261</v>
      </c>
      <c r="B863" s="1">
        <v>-1.6248412635057099</v>
      </c>
      <c r="C863" s="11">
        <v>9.2812944019880197E-4</v>
      </c>
    </row>
    <row r="864" spans="1:3">
      <c r="A864" s="8" t="s">
        <v>728</v>
      </c>
      <c r="B864" s="1">
        <v>-2.61937416947239</v>
      </c>
      <c r="C864" s="11">
        <v>9.2845793757558796E-4</v>
      </c>
    </row>
    <row r="865" spans="1:3">
      <c r="A865" s="8" t="s">
        <v>580</v>
      </c>
      <c r="B865" s="1">
        <v>-1.5505898999624299</v>
      </c>
      <c r="C865" s="11">
        <v>9.3054768485203998E-4</v>
      </c>
    </row>
    <row r="866" spans="1:3">
      <c r="A866" s="8" t="s">
        <v>1247</v>
      </c>
      <c r="B866" s="1">
        <v>-1.6140497432218699</v>
      </c>
      <c r="C866" s="11">
        <v>9.4705337340195996E-4</v>
      </c>
    </row>
    <row r="867" spans="1:3">
      <c r="A867" s="8" t="s">
        <v>1142</v>
      </c>
      <c r="B867" s="1">
        <v>-1.5034744373087401</v>
      </c>
      <c r="C867" s="11">
        <v>9.4764586929346197E-4</v>
      </c>
    </row>
    <row r="868" spans="1:3">
      <c r="A868" s="8" t="s">
        <v>901</v>
      </c>
      <c r="B868" s="1">
        <v>4.0309751403036396</v>
      </c>
      <c r="C868" s="11">
        <v>9.4922870430099999E-4</v>
      </c>
    </row>
    <row r="869" spans="1:3">
      <c r="A869" s="8" t="s">
        <v>132</v>
      </c>
      <c r="B869" s="1">
        <v>-1.6635843296777899</v>
      </c>
      <c r="C869" s="11">
        <v>9.5056129145717702E-4</v>
      </c>
    </row>
    <row r="870" spans="1:3">
      <c r="A870" s="8" t="s">
        <v>1550</v>
      </c>
      <c r="B870" s="1">
        <v>-2.7249383736891701</v>
      </c>
      <c r="C870" s="11">
        <v>9.5624313162946998E-4</v>
      </c>
    </row>
    <row r="871" spans="1:3">
      <c r="A871" s="8" t="s">
        <v>502</v>
      </c>
      <c r="B871" s="1">
        <v>-2.0176233912270201</v>
      </c>
      <c r="C871" s="11">
        <v>9.6758362597916005E-4</v>
      </c>
    </row>
    <row r="872" spans="1:3">
      <c r="A872" s="8" t="s">
        <v>330</v>
      </c>
      <c r="B872" s="1">
        <v>-2.4932688978859998</v>
      </c>
      <c r="C872" s="11">
        <v>9.791606057297569E-4</v>
      </c>
    </row>
    <row r="873" spans="1:3">
      <c r="A873" s="8" t="s">
        <v>999</v>
      </c>
      <c r="B873" s="1">
        <v>2.4189065468643798</v>
      </c>
      <c r="C873" s="11">
        <v>9.8885308014015193E-4</v>
      </c>
    </row>
    <row r="874" spans="1:3">
      <c r="A874" s="8" t="s">
        <v>1435</v>
      </c>
      <c r="B874" s="1">
        <v>-1.92076879010742</v>
      </c>
      <c r="C874" s="11">
        <v>9.90307140661593E-4</v>
      </c>
    </row>
    <row r="875" spans="1:3">
      <c r="A875" s="8" t="s">
        <v>339</v>
      </c>
      <c r="B875" s="1">
        <v>-1.81377309466266</v>
      </c>
      <c r="C875" s="11">
        <v>9.9103099380677402E-4</v>
      </c>
    </row>
    <row r="876" spans="1:3">
      <c r="A876" s="8" t="s">
        <v>854</v>
      </c>
      <c r="B876" s="1">
        <v>-4.7383088194397596</v>
      </c>
      <c r="C876" s="11">
        <v>9.9507409836871994E-4</v>
      </c>
    </row>
    <row r="877" spans="1:3">
      <c r="A877" s="8" t="s">
        <v>571</v>
      </c>
      <c r="B877" s="1">
        <v>-2.6593671763915698</v>
      </c>
      <c r="C877" s="11">
        <v>1.0072726000443901E-3</v>
      </c>
    </row>
    <row r="878" spans="1:3">
      <c r="A878" s="8" t="s">
        <v>685</v>
      </c>
      <c r="B878" s="1">
        <v>-1.7023319443270299</v>
      </c>
      <c r="C878" s="11">
        <v>1.0078693663736901E-3</v>
      </c>
    </row>
    <row r="879" spans="1:3">
      <c r="A879" s="8" t="s">
        <v>873</v>
      </c>
      <c r="B879" s="1">
        <v>8.3244214816105409</v>
      </c>
      <c r="C879" s="11">
        <v>1.0089544096129599E-3</v>
      </c>
    </row>
    <row r="880" spans="1:3">
      <c r="A880" s="8" t="s">
        <v>283</v>
      </c>
      <c r="B880" s="1">
        <v>-2.50187446268612</v>
      </c>
      <c r="C880" s="11">
        <v>1.01249617679218E-3</v>
      </c>
    </row>
    <row r="881" spans="1:3">
      <c r="A881" s="8" t="s">
        <v>428</v>
      </c>
      <c r="B881" s="1">
        <v>-1.99259233894693</v>
      </c>
      <c r="C881" s="11">
        <v>1.0168064326279099E-3</v>
      </c>
    </row>
    <row r="882" spans="1:3">
      <c r="A882" s="8" t="s">
        <v>576</v>
      </c>
      <c r="B882" s="1">
        <v>-2.6643127103827302</v>
      </c>
      <c r="C882" s="11">
        <v>1.0176994957001001E-3</v>
      </c>
    </row>
    <row r="883" spans="1:3">
      <c r="A883" s="8" t="s">
        <v>630</v>
      </c>
      <c r="B883" s="1">
        <v>-2.2274467059188501</v>
      </c>
      <c r="C883" s="11">
        <v>1.0264094815347501E-3</v>
      </c>
    </row>
    <row r="884" spans="1:3">
      <c r="A884" s="8" t="s">
        <v>904</v>
      </c>
      <c r="B884" s="1">
        <v>3.9758194395189301</v>
      </c>
      <c r="C884" s="11">
        <v>1.04057898336116E-3</v>
      </c>
    </row>
    <row r="885" spans="1:3">
      <c r="A885" s="8" t="s">
        <v>289</v>
      </c>
      <c r="B885" s="1">
        <v>-2.0392152262017502</v>
      </c>
      <c r="C885" s="11">
        <v>1.0422326396016899E-3</v>
      </c>
    </row>
    <row r="886" spans="1:3">
      <c r="A886" s="8" t="s">
        <v>885</v>
      </c>
      <c r="B886" s="1">
        <v>4.9381489856980103</v>
      </c>
      <c r="C886" s="11">
        <v>1.0516664731465299E-3</v>
      </c>
    </row>
    <row r="887" spans="1:3">
      <c r="A887" s="8" t="s">
        <v>406</v>
      </c>
      <c r="B887" s="1">
        <v>-2.6149780389174699</v>
      </c>
      <c r="C887" s="11">
        <v>1.0621787826909799E-3</v>
      </c>
    </row>
    <row r="888" spans="1:3">
      <c r="A888" s="8" t="s">
        <v>1453</v>
      </c>
      <c r="B888" s="1">
        <v>-1.96128121652139</v>
      </c>
      <c r="C888" s="11">
        <v>1.06443140401116E-3</v>
      </c>
    </row>
    <row r="889" spans="1:3">
      <c r="A889" s="8" t="s">
        <v>498</v>
      </c>
      <c r="B889" s="1">
        <v>-1.7999558997466001</v>
      </c>
      <c r="C889" s="11">
        <v>1.0669382142733099E-3</v>
      </c>
    </row>
    <row r="890" spans="1:3">
      <c r="A890" s="8" t="s">
        <v>540</v>
      </c>
      <c r="B890" s="1">
        <v>-1.9010901116571699</v>
      </c>
      <c r="C890" s="11">
        <v>1.0687217651183601E-3</v>
      </c>
    </row>
    <row r="891" spans="1:3">
      <c r="A891" s="8" t="s">
        <v>1271</v>
      </c>
      <c r="B891" s="1">
        <v>-1.63060840554898</v>
      </c>
      <c r="C891" s="11">
        <v>1.0860019281235399E-3</v>
      </c>
    </row>
    <row r="892" spans="1:3">
      <c r="A892" s="8" t="s">
        <v>652</v>
      </c>
      <c r="B892" s="1">
        <v>-2.20556469641113</v>
      </c>
      <c r="C892" s="11">
        <v>1.08963557057307E-3</v>
      </c>
    </row>
    <row r="893" spans="1:3">
      <c r="A893" s="8" t="s">
        <v>1012</v>
      </c>
      <c r="B893" s="1">
        <v>2.2732278362098</v>
      </c>
      <c r="C893" s="11">
        <v>1.0969848285505199E-3</v>
      </c>
    </row>
    <row r="894" spans="1:3">
      <c r="A894" s="8" t="s">
        <v>1268</v>
      </c>
      <c r="B894" s="1">
        <v>-1.62976079296466</v>
      </c>
      <c r="C894" s="11">
        <v>1.10657803952662E-3</v>
      </c>
    </row>
    <row r="895" spans="1:3">
      <c r="A895" s="8" t="s">
        <v>762</v>
      </c>
      <c r="B895" s="1">
        <v>-1.9167236131263401</v>
      </c>
      <c r="C895" s="11">
        <v>1.11033442217678E-3</v>
      </c>
    </row>
    <row r="896" spans="1:3">
      <c r="A896" s="8" t="s">
        <v>1531</v>
      </c>
      <c r="B896" s="1">
        <v>-2.42266379881519</v>
      </c>
      <c r="C896" s="11">
        <v>1.1113766846706399E-3</v>
      </c>
    </row>
    <row r="897" spans="1:3">
      <c r="A897" s="8" t="s">
        <v>492</v>
      </c>
      <c r="B897" s="1">
        <v>-2.20299728713618</v>
      </c>
      <c r="C897" s="11">
        <v>1.1132984882352801E-3</v>
      </c>
    </row>
    <row r="898" spans="1:3">
      <c r="A898" s="8" t="s">
        <v>272</v>
      </c>
      <c r="B898" s="1">
        <v>-1.87970126399907</v>
      </c>
      <c r="C898" s="11">
        <v>1.1171221612927E-3</v>
      </c>
    </row>
    <row r="899" spans="1:3">
      <c r="A899" s="8" t="s">
        <v>1013</v>
      </c>
      <c r="B899" s="1">
        <v>2.2731389247181499</v>
      </c>
      <c r="C899" s="11">
        <v>1.1245108707529201E-3</v>
      </c>
    </row>
    <row r="900" spans="1:3">
      <c r="A900" s="8" t="s">
        <v>831</v>
      </c>
      <c r="B900" s="1">
        <v>-3.7025655003269899</v>
      </c>
      <c r="C900" s="11">
        <v>1.1248970423570401E-3</v>
      </c>
    </row>
    <row r="901" spans="1:3">
      <c r="A901" s="8" t="s">
        <v>423</v>
      </c>
      <c r="B901" s="1">
        <v>-1.55617021703285</v>
      </c>
      <c r="C901" s="11">
        <v>1.1278282951848E-3</v>
      </c>
    </row>
    <row r="902" spans="1:3">
      <c r="A902" s="8" t="s">
        <v>992</v>
      </c>
      <c r="B902" s="1">
        <v>2.47964690388944</v>
      </c>
      <c r="C902" s="11">
        <v>1.1325414463202201E-3</v>
      </c>
    </row>
    <row r="903" spans="1:3">
      <c r="A903" s="8" t="s">
        <v>955</v>
      </c>
      <c r="B903" s="1">
        <v>2.9259004868931302</v>
      </c>
      <c r="C903" s="11">
        <v>1.13507762477778E-3</v>
      </c>
    </row>
    <row r="904" spans="1:3">
      <c r="A904" s="8" t="s">
        <v>1487</v>
      </c>
      <c r="B904" s="1">
        <v>-2.0880921996638202</v>
      </c>
      <c r="C904" s="11">
        <v>1.1377607470621301E-3</v>
      </c>
    </row>
    <row r="905" spans="1:3">
      <c r="A905" s="8" t="s">
        <v>1311</v>
      </c>
      <c r="B905" s="1">
        <v>-1.6775527196675299</v>
      </c>
      <c r="C905" s="11">
        <v>1.1419378444722599E-3</v>
      </c>
    </row>
    <row r="906" spans="1:3">
      <c r="A906" s="8" t="s">
        <v>916</v>
      </c>
      <c r="B906" s="1">
        <v>3.62028461209125</v>
      </c>
      <c r="C906" s="11">
        <v>1.1506865864582801E-3</v>
      </c>
    </row>
    <row r="907" spans="1:3">
      <c r="A907" s="8" t="s">
        <v>1274</v>
      </c>
      <c r="B907" s="1">
        <v>-1.8301935373958</v>
      </c>
      <c r="C907" s="11">
        <v>1.15110081312476E-3</v>
      </c>
    </row>
    <row r="908" spans="1:3">
      <c r="A908" s="8" t="s">
        <v>1380</v>
      </c>
      <c r="B908" s="1">
        <v>-1.81311854441248</v>
      </c>
      <c r="C908" s="11">
        <v>1.15521296405071E-3</v>
      </c>
    </row>
    <row r="909" spans="1:3">
      <c r="A909" s="8" t="s">
        <v>1495</v>
      </c>
      <c r="B909" s="1">
        <v>-2.1222501384393802</v>
      </c>
      <c r="C909" s="11">
        <v>1.1640628824243699E-3</v>
      </c>
    </row>
    <row r="910" spans="1:3">
      <c r="A910" s="8" t="s">
        <v>1122</v>
      </c>
      <c r="B910" s="1">
        <v>1.8350412073253699</v>
      </c>
      <c r="C910" s="11">
        <v>1.1643343775344099E-3</v>
      </c>
    </row>
    <row r="911" spans="1:3">
      <c r="A911" s="8" t="s">
        <v>1263</v>
      </c>
      <c r="B911" s="1">
        <v>-1.6264161749347701</v>
      </c>
      <c r="C911" s="11">
        <v>1.16765969963508E-3</v>
      </c>
    </row>
    <row r="912" spans="1:3">
      <c r="A912" s="8" t="s">
        <v>1218</v>
      </c>
      <c r="B912" s="1">
        <v>-1.5939328908089401</v>
      </c>
      <c r="C912" s="11">
        <v>1.1702843395714399E-3</v>
      </c>
    </row>
    <row r="913" spans="1:4">
      <c r="A913" s="8" t="s">
        <v>1434</v>
      </c>
      <c r="B913" s="1">
        <v>-1.91444166015421</v>
      </c>
      <c r="C913" s="11">
        <v>1.1799485572313801E-3</v>
      </c>
    </row>
    <row r="914" spans="1:4">
      <c r="A914" s="8" t="s">
        <v>721</v>
      </c>
      <c r="B914" s="1">
        <v>-2.1903531489430401</v>
      </c>
      <c r="C914" s="11">
        <v>1.18004802209706E-3</v>
      </c>
    </row>
    <row r="915" spans="1:4">
      <c r="A915" s="8" t="s">
        <v>179</v>
      </c>
      <c r="B915" s="1">
        <v>-2.1065909905237099</v>
      </c>
      <c r="C915" s="11">
        <v>1.19066212721617E-3</v>
      </c>
    </row>
    <row r="916" spans="1:4">
      <c r="A916" s="8" t="s">
        <v>647</v>
      </c>
      <c r="B916" s="1">
        <v>-1.7580604358758101</v>
      </c>
      <c r="C916" s="11">
        <v>1.20094321903428E-3</v>
      </c>
    </row>
    <row r="917" spans="1:4">
      <c r="A917" s="8" t="s">
        <v>1364</v>
      </c>
      <c r="B917" s="1">
        <v>-1.77683074637354</v>
      </c>
      <c r="C917" s="11">
        <v>1.20666297921514E-3</v>
      </c>
    </row>
    <row r="918" spans="1:4">
      <c r="A918" s="8" t="s">
        <v>883</v>
      </c>
      <c r="B918" s="1">
        <v>5.2483631445033199</v>
      </c>
      <c r="C918" s="11">
        <v>1.20868754295627E-3</v>
      </c>
    </row>
    <row r="919" spans="1:4">
      <c r="A919" s="8" t="s">
        <v>1018</v>
      </c>
      <c r="B919" s="1">
        <v>2.2647241867323298</v>
      </c>
      <c r="C919" s="11">
        <v>1.2162381083865401E-3</v>
      </c>
    </row>
    <row r="920" spans="1:4">
      <c r="A920" s="8" t="s">
        <v>1359</v>
      </c>
      <c r="B920" s="1">
        <v>-1.76449364068638</v>
      </c>
      <c r="C920" s="11">
        <v>1.2253732085653001E-3</v>
      </c>
    </row>
    <row r="921" spans="1:4">
      <c r="A921" s="8" t="s">
        <v>942</v>
      </c>
      <c r="B921" s="1">
        <v>3.09015466449218</v>
      </c>
      <c r="C921" s="11">
        <v>1.2263259409369699E-3</v>
      </c>
    </row>
    <row r="922" spans="1:4">
      <c r="A922" s="8" t="s">
        <v>816</v>
      </c>
      <c r="B922" s="1">
        <v>-1.68949148149658</v>
      </c>
      <c r="C922" s="11">
        <v>1.2282829569665501E-3</v>
      </c>
    </row>
    <row r="923" spans="1:4">
      <c r="A923" s="8" t="s">
        <v>995</v>
      </c>
      <c r="B923" s="1">
        <v>2.4494188624111</v>
      </c>
      <c r="C923" s="11">
        <v>1.2427051912912801E-3</v>
      </c>
    </row>
    <row r="924" spans="1:4">
      <c r="A924" s="8" t="s">
        <v>1482</v>
      </c>
      <c r="B924" s="1">
        <v>-2.0736285681136599</v>
      </c>
      <c r="C924" s="11">
        <v>1.2466565410890701E-3</v>
      </c>
      <c r="D924" s="2"/>
    </row>
    <row r="925" spans="1:4">
      <c r="A925" s="8" t="s">
        <v>878</v>
      </c>
      <c r="B925" s="1">
        <v>5.6450682206223597</v>
      </c>
      <c r="C925" s="11">
        <v>1.2537180739194899E-3</v>
      </c>
    </row>
    <row r="926" spans="1:4">
      <c r="A926" s="8" t="s">
        <v>239</v>
      </c>
      <c r="B926" s="1">
        <v>-1.6130578145448</v>
      </c>
      <c r="C926" s="11">
        <v>1.2624527158104899E-3</v>
      </c>
    </row>
    <row r="927" spans="1:4">
      <c r="A927" s="8" t="s">
        <v>1236</v>
      </c>
      <c r="B927" s="1">
        <v>-1.6057684624728099</v>
      </c>
      <c r="C927" s="11">
        <v>1.2631019167181701E-3</v>
      </c>
    </row>
    <row r="928" spans="1:4">
      <c r="A928" s="8" t="s">
        <v>598</v>
      </c>
      <c r="B928" s="1">
        <v>-2.1096726046289498</v>
      </c>
      <c r="C928" s="11">
        <v>1.2682975241317901E-3</v>
      </c>
    </row>
    <row r="929" spans="1:3">
      <c r="A929" s="8" t="s">
        <v>676</v>
      </c>
      <c r="B929" s="1">
        <v>-3.2072243394174298</v>
      </c>
      <c r="C929" s="11">
        <v>1.2692370211662199E-3</v>
      </c>
    </row>
    <row r="930" spans="1:3">
      <c r="A930" s="8" t="s">
        <v>891</v>
      </c>
      <c r="B930" s="1">
        <v>4.4925925478749296</v>
      </c>
      <c r="C930" s="11">
        <v>1.27637604451939E-3</v>
      </c>
    </row>
    <row r="931" spans="1:3">
      <c r="A931" s="8" t="s">
        <v>1272</v>
      </c>
      <c r="B931" s="1">
        <v>-1.6326558225538801</v>
      </c>
      <c r="C931" s="11">
        <v>1.27879911029587E-3</v>
      </c>
    </row>
    <row r="932" spans="1:3">
      <c r="A932" s="8" t="s">
        <v>265</v>
      </c>
      <c r="B932" s="1">
        <v>-2.2825652390452702</v>
      </c>
      <c r="C932" s="11">
        <v>1.2881611690753901E-3</v>
      </c>
    </row>
    <row r="933" spans="1:3">
      <c r="A933" s="8" t="s">
        <v>899</v>
      </c>
      <c r="B933" s="1">
        <v>4.1167878245803298</v>
      </c>
      <c r="C933" s="11">
        <v>1.2937722337742199E-3</v>
      </c>
    </row>
    <row r="934" spans="1:3">
      <c r="A934" s="8" t="s">
        <v>1056</v>
      </c>
      <c r="B934" s="1">
        <v>2.0641184692802499</v>
      </c>
      <c r="C934" s="11">
        <v>1.2944830912410799E-3</v>
      </c>
    </row>
    <row r="935" spans="1:3">
      <c r="A935" s="8" t="s">
        <v>511</v>
      </c>
      <c r="B935" s="1">
        <v>-1.6491759502371199</v>
      </c>
      <c r="C935" s="11">
        <v>1.2952658893164799E-3</v>
      </c>
    </row>
    <row r="936" spans="1:3">
      <c r="A936" s="8" t="s">
        <v>862</v>
      </c>
      <c r="B936" s="1">
        <v>-2.70452883397556</v>
      </c>
      <c r="C936" s="11">
        <v>1.2983670374246399E-3</v>
      </c>
    </row>
    <row r="937" spans="1:3">
      <c r="A937" s="8" t="s">
        <v>604</v>
      </c>
      <c r="B937" s="1">
        <v>-1.77520444983129</v>
      </c>
      <c r="C937" s="11">
        <v>1.3028501750715401E-3</v>
      </c>
    </row>
    <row r="938" spans="1:3">
      <c r="A938" s="8" t="s">
        <v>1166</v>
      </c>
      <c r="B938" s="1">
        <v>-1.5368822171521099</v>
      </c>
      <c r="C938" s="11">
        <v>1.3040231194324E-3</v>
      </c>
    </row>
    <row r="939" spans="1:3">
      <c r="A939" s="8" t="s">
        <v>222</v>
      </c>
      <c r="B939" s="1">
        <v>-1.7010183377200401</v>
      </c>
      <c r="C939" s="11">
        <v>1.3158939324275599E-3</v>
      </c>
    </row>
    <row r="940" spans="1:3">
      <c r="A940" s="8" t="s">
        <v>736</v>
      </c>
      <c r="B940" s="1">
        <v>-1.8437212279289701</v>
      </c>
      <c r="C940" s="11">
        <v>1.3269353895966501E-3</v>
      </c>
    </row>
    <row r="941" spans="1:3">
      <c r="A941" s="8" t="s">
        <v>369</v>
      </c>
      <c r="B941" s="1">
        <v>-1.70176236662433</v>
      </c>
      <c r="C941" s="11">
        <v>1.32833727233036E-3</v>
      </c>
    </row>
    <row r="942" spans="1:3">
      <c r="A942" s="8" t="s">
        <v>271</v>
      </c>
      <c r="B942" s="1">
        <v>-1.6637088436998</v>
      </c>
      <c r="C942" s="11">
        <v>1.3408292298304799E-3</v>
      </c>
    </row>
    <row r="943" spans="1:3">
      <c r="A943" s="8" t="s">
        <v>1436</v>
      </c>
      <c r="B943" s="1">
        <v>-1.92299084017689</v>
      </c>
      <c r="C943" s="11">
        <v>1.3414935989551199E-3</v>
      </c>
    </row>
    <row r="944" spans="1:3">
      <c r="A944" s="8" t="s">
        <v>772</v>
      </c>
      <c r="B944" s="1">
        <v>-3.0657851714603201</v>
      </c>
      <c r="C944" s="11">
        <v>1.3416905114025299E-3</v>
      </c>
    </row>
    <row r="945" spans="1:3">
      <c r="A945" s="8" t="s">
        <v>1164</v>
      </c>
      <c r="B945" s="1">
        <v>-1.5359520945512399</v>
      </c>
      <c r="C945" s="11">
        <v>1.34416702961772E-3</v>
      </c>
    </row>
    <row r="946" spans="1:3">
      <c r="A946" s="8" t="s">
        <v>361</v>
      </c>
      <c r="B946" s="1">
        <v>-1.53424687115245</v>
      </c>
      <c r="C946" s="11">
        <v>1.3498140181891899E-3</v>
      </c>
    </row>
    <row r="947" spans="1:3">
      <c r="A947" s="8" t="s">
        <v>1386</v>
      </c>
      <c r="B947" s="1">
        <v>-1.8220876804775501</v>
      </c>
      <c r="C947" s="11">
        <v>1.35172773865467E-3</v>
      </c>
    </row>
    <row r="948" spans="1:3">
      <c r="A948" s="8" t="s">
        <v>1414</v>
      </c>
      <c r="B948" s="1">
        <v>-1.88321256565114</v>
      </c>
      <c r="C948" s="11">
        <v>1.3564540596797E-3</v>
      </c>
    </row>
    <row r="949" spans="1:3">
      <c r="A949" s="8" t="s">
        <v>172</v>
      </c>
      <c r="B949" s="1">
        <v>-1.81467092294161</v>
      </c>
      <c r="C949" s="11">
        <v>1.3566447731883501E-3</v>
      </c>
    </row>
    <row r="950" spans="1:3">
      <c r="A950" s="8" t="s">
        <v>1367</v>
      </c>
      <c r="B950" s="1">
        <v>-1.77755709750732</v>
      </c>
      <c r="C950" s="11">
        <v>1.37144963856181E-3</v>
      </c>
    </row>
    <row r="951" spans="1:3">
      <c r="A951" s="8" t="s">
        <v>1282</v>
      </c>
      <c r="B951" s="1">
        <v>-1.69483127538096</v>
      </c>
      <c r="C951" s="11">
        <v>1.38792398916664E-3</v>
      </c>
    </row>
    <row r="952" spans="1:3">
      <c r="A952" s="8" t="s">
        <v>727</v>
      </c>
      <c r="B952" s="1">
        <v>-2.4215668464408502</v>
      </c>
      <c r="C952" s="11">
        <v>1.3928827365939499E-3</v>
      </c>
    </row>
    <row r="953" spans="1:3">
      <c r="A953" s="8" t="s">
        <v>1099</v>
      </c>
      <c r="B953" s="1">
        <v>1.8836205988750301</v>
      </c>
      <c r="C953" s="11">
        <v>1.3973617358238499E-3</v>
      </c>
    </row>
    <row r="954" spans="1:3">
      <c r="A954" s="8" t="s">
        <v>355</v>
      </c>
      <c r="B954" s="1">
        <v>-1.61784004071776</v>
      </c>
      <c r="C954" s="11">
        <v>1.4002045195127301E-3</v>
      </c>
    </row>
    <row r="955" spans="1:3">
      <c r="A955" s="8" t="s">
        <v>1227</v>
      </c>
      <c r="B955" s="1">
        <v>-1.5999802160802301</v>
      </c>
      <c r="C955" s="11">
        <v>1.41993012046036E-3</v>
      </c>
    </row>
    <row r="956" spans="1:3">
      <c r="A956" s="8" t="s">
        <v>1212</v>
      </c>
      <c r="B956" s="1">
        <v>-1.5860238678074801</v>
      </c>
      <c r="C956" s="11">
        <v>1.4214598039259099E-3</v>
      </c>
    </row>
    <row r="957" spans="1:3">
      <c r="A957" s="8" t="s">
        <v>496</v>
      </c>
      <c r="B957" s="1">
        <v>-1.5348797455544401</v>
      </c>
      <c r="C957" s="11">
        <v>1.4220277309772999E-3</v>
      </c>
    </row>
    <row r="958" spans="1:3">
      <c r="A958" s="8" t="s">
        <v>646</v>
      </c>
      <c r="B958" s="1">
        <v>-1.7980029816554799</v>
      </c>
      <c r="C958" s="11">
        <v>1.42485493232352E-3</v>
      </c>
    </row>
    <row r="959" spans="1:3">
      <c r="A959" s="8" t="s">
        <v>719</v>
      </c>
      <c r="B959" s="1">
        <v>-1.7225474478071601</v>
      </c>
      <c r="C959" s="11">
        <v>1.4291127826283E-3</v>
      </c>
    </row>
    <row r="960" spans="1:3">
      <c r="A960" s="8" t="s">
        <v>690</v>
      </c>
      <c r="B960" s="1">
        <v>-1.8514590935595101</v>
      </c>
      <c r="C960" s="11">
        <v>1.43821524985098E-3</v>
      </c>
    </row>
    <row r="961" spans="1:3">
      <c r="A961" s="8" t="s">
        <v>701</v>
      </c>
      <c r="B961" s="1">
        <v>-2.2874629471366501</v>
      </c>
      <c r="C961" s="11">
        <v>1.4405902455938201E-3</v>
      </c>
    </row>
    <row r="962" spans="1:3">
      <c r="A962" s="8" t="s">
        <v>468</v>
      </c>
      <c r="B962" s="1">
        <v>-1.9149413297745199</v>
      </c>
      <c r="C962" s="11">
        <v>1.44211379629915E-3</v>
      </c>
    </row>
    <row r="963" spans="1:3">
      <c r="A963" s="8" t="s">
        <v>603</v>
      </c>
      <c r="B963" s="1">
        <v>-1.78416078392163</v>
      </c>
      <c r="C963" s="11">
        <v>1.4517307123534801E-3</v>
      </c>
    </row>
    <row r="964" spans="1:3">
      <c r="A964" s="8" t="s">
        <v>1045</v>
      </c>
      <c r="B964" s="1">
        <v>2.1150858218333202</v>
      </c>
      <c r="C964" s="11">
        <v>1.4518023413719701E-3</v>
      </c>
    </row>
    <row r="965" spans="1:3">
      <c r="A965" s="8" t="s">
        <v>432</v>
      </c>
      <c r="B965" s="1">
        <v>-1.8431704318617099</v>
      </c>
      <c r="C965" s="11">
        <v>1.4540463343042801E-3</v>
      </c>
    </row>
    <row r="966" spans="1:3">
      <c r="A966" s="8" t="s">
        <v>919</v>
      </c>
      <c r="B966" s="1">
        <v>3.5200896884030399</v>
      </c>
      <c r="C966" s="11">
        <v>1.4541082417033301E-3</v>
      </c>
    </row>
    <row r="967" spans="1:3">
      <c r="A967" s="8" t="s">
        <v>654</v>
      </c>
      <c r="B967" s="1">
        <v>-1.8964055217775</v>
      </c>
      <c r="C967" s="11">
        <v>1.4577735004152801E-3</v>
      </c>
    </row>
    <row r="968" spans="1:3">
      <c r="A968" s="8" t="s">
        <v>851</v>
      </c>
      <c r="B968" s="1">
        <v>-3.5890864120252401</v>
      </c>
      <c r="C968" s="11">
        <v>1.4610883935850299E-3</v>
      </c>
    </row>
    <row r="969" spans="1:3">
      <c r="A969" s="8" t="s">
        <v>1383</v>
      </c>
      <c r="B969" s="1">
        <v>-1.81664099884182</v>
      </c>
      <c r="C969" s="11">
        <v>1.46303643928143E-3</v>
      </c>
    </row>
    <row r="970" spans="1:3">
      <c r="A970" s="8" t="s">
        <v>1181</v>
      </c>
      <c r="B970" s="1">
        <v>-1.54595659862659</v>
      </c>
      <c r="C970" s="11">
        <v>1.48131349522321E-3</v>
      </c>
    </row>
    <row r="971" spans="1:3">
      <c r="A971" s="8" t="s">
        <v>965</v>
      </c>
      <c r="B971" s="1">
        <v>2.8083686643010801</v>
      </c>
      <c r="C971" s="11">
        <v>1.48601070274579E-3</v>
      </c>
    </row>
    <row r="972" spans="1:3">
      <c r="A972" s="8" t="s">
        <v>973</v>
      </c>
      <c r="B972" s="1">
        <v>2.6810753998930599</v>
      </c>
      <c r="C972" s="11">
        <v>1.48750273439338E-3</v>
      </c>
    </row>
    <row r="973" spans="1:3">
      <c r="A973" s="8" t="s">
        <v>1351</v>
      </c>
      <c r="B973" s="1">
        <v>-1.74688164509691</v>
      </c>
      <c r="C973" s="11">
        <v>1.48771792224361E-3</v>
      </c>
    </row>
    <row r="974" spans="1:3">
      <c r="A974" s="8" t="s">
        <v>372</v>
      </c>
      <c r="B974" s="1">
        <v>-1.76129824526406</v>
      </c>
      <c r="C974" s="11">
        <v>1.5073883610526801E-3</v>
      </c>
    </row>
    <row r="975" spans="1:3">
      <c r="A975" s="8" t="s">
        <v>1500</v>
      </c>
      <c r="B975" s="1">
        <v>-2.1351620313777202</v>
      </c>
      <c r="C975" s="11">
        <v>1.5155170871536301E-3</v>
      </c>
    </row>
    <row r="976" spans="1:3">
      <c r="A976" s="8" t="s">
        <v>792</v>
      </c>
      <c r="B976" s="1">
        <v>-2.6314456667771502</v>
      </c>
      <c r="C976" s="11">
        <v>1.5220552453353001E-3</v>
      </c>
    </row>
    <row r="977" spans="1:3">
      <c r="A977" s="8" t="s">
        <v>910</v>
      </c>
      <c r="B977" s="1">
        <v>3.8260282327219302</v>
      </c>
      <c r="C977" s="11">
        <v>1.5386749831092299E-3</v>
      </c>
    </row>
    <row r="978" spans="1:3">
      <c r="A978" s="8" t="s">
        <v>980</v>
      </c>
      <c r="B978" s="1">
        <v>2.57972946117102</v>
      </c>
      <c r="C978" s="11">
        <v>1.55134422641605E-3</v>
      </c>
    </row>
    <row r="979" spans="1:3">
      <c r="A979" s="8" t="s">
        <v>738</v>
      </c>
      <c r="B979" s="1">
        <v>-1.9150612240027201</v>
      </c>
      <c r="C979" s="11">
        <v>1.55222432808346E-3</v>
      </c>
    </row>
    <row r="980" spans="1:3">
      <c r="A980" s="8" t="s">
        <v>1043</v>
      </c>
      <c r="B980" s="1">
        <v>2.1237635730017601</v>
      </c>
      <c r="C980" s="11">
        <v>1.5635084745455399E-3</v>
      </c>
    </row>
    <row r="981" spans="1:3">
      <c r="A981" s="8" t="s">
        <v>374</v>
      </c>
      <c r="B981" s="1">
        <v>-2.0431874217785602</v>
      </c>
      <c r="C981" s="11">
        <v>1.5742070385653499E-3</v>
      </c>
    </row>
    <row r="982" spans="1:3">
      <c r="A982" s="8" t="s">
        <v>1300</v>
      </c>
      <c r="B982" s="1">
        <v>-1.66284841086458</v>
      </c>
      <c r="C982" s="11">
        <v>1.5880550445234399E-3</v>
      </c>
    </row>
    <row r="983" spans="1:3">
      <c r="A983" s="8" t="s">
        <v>932</v>
      </c>
      <c r="B983" s="1">
        <v>3.2894294179718599</v>
      </c>
      <c r="C983" s="11">
        <v>1.59464492564969E-3</v>
      </c>
    </row>
    <row r="984" spans="1:3">
      <c r="A984" s="8" t="s">
        <v>1102</v>
      </c>
      <c r="B984" s="1">
        <v>1.8740849301921001</v>
      </c>
      <c r="C984" s="11">
        <v>1.5981682174607201E-3</v>
      </c>
    </row>
    <row r="985" spans="1:3">
      <c r="A985" s="8" t="s">
        <v>1112</v>
      </c>
      <c r="B985" s="1">
        <v>1.85512136662575</v>
      </c>
      <c r="C985" s="11">
        <v>1.60134189511208E-3</v>
      </c>
    </row>
    <row r="986" spans="1:3">
      <c r="A986" s="8" t="s">
        <v>1074</v>
      </c>
      <c r="B986" s="1">
        <v>1.9848772037446201</v>
      </c>
      <c r="C986" s="11">
        <v>1.6029007482379299E-3</v>
      </c>
    </row>
    <row r="987" spans="1:3">
      <c r="A987" s="8" t="s">
        <v>1158</v>
      </c>
      <c r="B987" s="1">
        <v>-1.5250332558664199</v>
      </c>
      <c r="C987" s="11">
        <v>1.6071702113190499E-3</v>
      </c>
    </row>
    <row r="988" spans="1:3">
      <c r="A988" s="8" t="s">
        <v>781</v>
      </c>
      <c r="B988" s="1">
        <v>-1.500500830682</v>
      </c>
      <c r="C988" s="11">
        <v>1.6207288797141499E-3</v>
      </c>
    </row>
    <row r="989" spans="1:3">
      <c r="A989" s="8" t="s">
        <v>803</v>
      </c>
      <c r="B989" s="1">
        <v>-3.3002035553678102</v>
      </c>
      <c r="C989" s="11">
        <v>1.6251606120754501E-3</v>
      </c>
    </row>
    <row r="990" spans="1:3">
      <c r="A990" s="8" t="s">
        <v>430</v>
      </c>
      <c r="B990" s="1">
        <v>-1.96264372893788</v>
      </c>
      <c r="C990" s="11">
        <v>1.62868261854859E-3</v>
      </c>
    </row>
    <row r="991" spans="1:3">
      <c r="A991" s="8" t="s">
        <v>1553</v>
      </c>
      <c r="B991" s="1">
        <v>-3.0591839767120099</v>
      </c>
      <c r="C991" s="11">
        <v>1.6375683191970599E-3</v>
      </c>
    </row>
    <row r="992" spans="1:3">
      <c r="A992" s="8" t="s">
        <v>1323</v>
      </c>
      <c r="B992" s="1">
        <v>-1.6973923585050099</v>
      </c>
      <c r="C992" s="11">
        <v>1.6403255760423501E-3</v>
      </c>
    </row>
    <row r="993" spans="1:4">
      <c r="A993" s="8" t="s">
        <v>1347</v>
      </c>
      <c r="B993" s="1">
        <v>-1.7399191182290601</v>
      </c>
      <c r="C993" s="11">
        <v>1.6582961240716699E-3</v>
      </c>
    </row>
    <row r="994" spans="1:4">
      <c r="A994" s="8" t="s">
        <v>480</v>
      </c>
      <c r="B994" s="1">
        <v>-1.6318533170059299</v>
      </c>
      <c r="C994" s="11">
        <v>1.66950945529108E-3</v>
      </c>
    </row>
    <row r="995" spans="1:4">
      <c r="A995" s="8" t="s">
        <v>1246</v>
      </c>
      <c r="B995" s="1">
        <v>-1.6132363902587199</v>
      </c>
      <c r="C995" s="11">
        <v>1.6833182459548401E-3</v>
      </c>
    </row>
    <row r="996" spans="1:4">
      <c r="A996" s="8" t="s">
        <v>637</v>
      </c>
      <c r="B996" s="1">
        <v>-1.53379244974683</v>
      </c>
      <c r="C996" s="11">
        <v>1.70317070580674E-3</v>
      </c>
    </row>
    <row r="997" spans="1:4">
      <c r="A997" s="8" t="s">
        <v>837</v>
      </c>
      <c r="B997" s="1">
        <v>-2.5712363544133399</v>
      </c>
      <c r="C997" s="11">
        <v>1.7128704299819999E-3</v>
      </c>
    </row>
    <row r="998" spans="1:4">
      <c r="A998" s="8" t="s">
        <v>65</v>
      </c>
      <c r="B998" s="1">
        <v>2.4130969374017499</v>
      </c>
      <c r="C998" s="11">
        <v>1.71306467102961E-3</v>
      </c>
    </row>
    <row r="999" spans="1:4">
      <c r="A999" s="8" t="s">
        <v>1187</v>
      </c>
      <c r="B999" s="1">
        <v>-1.5589157135145899</v>
      </c>
      <c r="C999" s="11">
        <v>1.71663678906459E-3</v>
      </c>
    </row>
    <row r="1000" spans="1:4">
      <c r="A1000" s="8" t="s">
        <v>695</v>
      </c>
      <c r="B1000" s="1">
        <v>-2.62568480257158</v>
      </c>
      <c r="C1000" s="11">
        <v>1.72552110141769E-3</v>
      </c>
    </row>
    <row r="1001" spans="1:4">
      <c r="A1001" s="8" t="s">
        <v>1356</v>
      </c>
      <c r="B1001" s="1">
        <v>-1.75374852471298</v>
      </c>
      <c r="C1001" s="11">
        <v>1.7289633509417401E-3</v>
      </c>
    </row>
    <row r="1002" spans="1:4">
      <c r="A1002" s="8" t="s">
        <v>1401</v>
      </c>
      <c r="B1002" s="1">
        <v>-1.8523039323856401</v>
      </c>
      <c r="C1002" s="11">
        <v>1.7405686259124699E-3</v>
      </c>
    </row>
    <row r="1003" spans="1:4">
      <c r="A1003" s="8" t="s">
        <v>276</v>
      </c>
      <c r="B1003" s="1">
        <v>-1.54018918282568</v>
      </c>
      <c r="C1003" s="11">
        <v>1.74563340783741E-3</v>
      </c>
    </row>
    <row r="1004" spans="1:4">
      <c r="A1004" s="8" t="s">
        <v>33</v>
      </c>
      <c r="B1004" s="1">
        <v>3.5327536496054299</v>
      </c>
      <c r="C1004" s="11">
        <v>1.74615207320849E-3</v>
      </c>
    </row>
    <row r="1005" spans="1:4">
      <c r="A1005" s="8" t="s">
        <v>590</v>
      </c>
      <c r="B1005" s="1">
        <v>-2.5273811212850901</v>
      </c>
      <c r="C1005" s="11">
        <v>1.75069219815615E-3</v>
      </c>
    </row>
    <row r="1006" spans="1:4">
      <c r="A1006" s="8" t="s">
        <v>1552</v>
      </c>
      <c r="B1006" s="1">
        <v>-3.0257923570408698</v>
      </c>
      <c r="C1006" s="11">
        <v>1.7624720743453701E-3</v>
      </c>
      <c r="D1006" s="2"/>
    </row>
    <row r="1007" spans="1:4">
      <c r="A1007" s="8" t="s">
        <v>693</v>
      </c>
      <c r="B1007" s="1">
        <v>-2.62574001069934</v>
      </c>
      <c r="C1007" s="11">
        <v>1.7748417106380899E-3</v>
      </c>
    </row>
    <row r="1008" spans="1:4">
      <c r="A1008" s="8" t="s">
        <v>1439</v>
      </c>
      <c r="B1008" s="1">
        <v>-1.92813168105391</v>
      </c>
      <c r="C1008" s="11">
        <v>1.7849437524646899E-3</v>
      </c>
    </row>
    <row r="1009" spans="1:4">
      <c r="A1009" s="8" t="s">
        <v>1353</v>
      </c>
      <c r="B1009" s="1">
        <v>-1.74840457699727</v>
      </c>
      <c r="C1009" s="11">
        <v>1.7913918002019399E-3</v>
      </c>
    </row>
    <row r="1010" spans="1:4">
      <c r="A1010" s="8" t="s">
        <v>941</v>
      </c>
      <c r="B1010" s="1">
        <v>3.1013691800508201</v>
      </c>
      <c r="C1010" s="11">
        <v>1.80953799148166E-3</v>
      </c>
      <c r="D1010" s="2"/>
    </row>
    <row r="1011" spans="1:4">
      <c r="A1011" s="8" t="s">
        <v>462</v>
      </c>
      <c r="B1011" s="1">
        <v>-1.8039913787462301</v>
      </c>
      <c r="C1011" s="11">
        <v>1.80995884147753E-3</v>
      </c>
    </row>
    <row r="1012" spans="1:4">
      <c r="A1012" s="8" t="s">
        <v>895</v>
      </c>
      <c r="B1012" s="1">
        <v>4.23436528534062</v>
      </c>
      <c r="C1012" s="11">
        <v>1.8101651872908799E-3</v>
      </c>
    </row>
    <row r="1013" spans="1:4">
      <c r="A1013" s="8" t="s">
        <v>1204</v>
      </c>
      <c r="B1013" s="1">
        <v>-1.57652271241175</v>
      </c>
      <c r="C1013" s="11">
        <v>1.81852320780194E-3</v>
      </c>
    </row>
    <row r="1014" spans="1:4">
      <c r="A1014" s="8" t="s">
        <v>1476</v>
      </c>
      <c r="B1014" s="1">
        <v>-2.0519459803861602</v>
      </c>
      <c r="C1014" s="11">
        <v>1.8294260511637799E-3</v>
      </c>
    </row>
    <row r="1015" spans="1:4">
      <c r="A1015" s="8" t="s">
        <v>707</v>
      </c>
      <c r="B1015" s="1">
        <v>-2.01715598462224</v>
      </c>
      <c r="C1015" s="11">
        <v>1.8342352317694301E-3</v>
      </c>
    </row>
    <row r="1016" spans="1:4">
      <c r="A1016" s="8" t="s">
        <v>840</v>
      </c>
      <c r="B1016" s="1">
        <v>-1.74043665193903</v>
      </c>
      <c r="C1016" s="11">
        <v>1.85169522709798E-3</v>
      </c>
    </row>
    <row r="1017" spans="1:4">
      <c r="A1017" s="8" t="s">
        <v>1071</v>
      </c>
      <c r="B1017" s="1">
        <v>1.98783428401926</v>
      </c>
      <c r="C1017" s="11">
        <v>1.85844850285353E-3</v>
      </c>
    </row>
    <row r="1018" spans="1:4">
      <c r="A1018" s="8" t="s">
        <v>982</v>
      </c>
      <c r="B1018" s="1">
        <v>2.57716535994631</v>
      </c>
      <c r="C1018" s="11">
        <v>1.8702652513274201E-3</v>
      </c>
    </row>
    <row r="1019" spans="1:4">
      <c r="A1019" s="8" t="s">
        <v>581</v>
      </c>
      <c r="B1019" s="1">
        <v>-2.2660906971342798</v>
      </c>
      <c r="C1019" s="11">
        <v>1.87409715344238E-3</v>
      </c>
    </row>
    <row r="1020" spans="1:4">
      <c r="A1020" s="8" t="s">
        <v>93</v>
      </c>
      <c r="B1020" s="1">
        <v>2.0604321220525401</v>
      </c>
      <c r="C1020" s="11">
        <v>1.8791881216018199E-3</v>
      </c>
    </row>
    <row r="1021" spans="1:4">
      <c r="A1021" s="8" t="s">
        <v>631</v>
      </c>
      <c r="B1021" s="1">
        <v>-1.87153655797784</v>
      </c>
      <c r="C1021" s="11">
        <v>1.88444534180811E-3</v>
      </c>
    </row>
    <row r="1022" spans="1:4">
      <c r="A1022" s="8" t="s">
        <v>1371</v>
      </c>
      <c r="B1022" s="1">
        <v>-1.78722133601801</v>
      </c>
      <c r="C1022" s="11">
        <v>1.8847480962135199E-3</v>
      </c>
    </row>
    <row r="1023" spans="1:4">
      <c r="A1023" s="8" t="s">
        <v>287</v>
      </c>
      <c r="B1023" s="1">
        <v>-1.81697840986568</v>
      </c>
      <c r="C1023" s="11">
        <v>1.89052976033688E-3</v>
      </c>
    </row>
    <row r="1024" spans="1:4">
      <c r="A1024" s="8" t="s">
        <v>197</v>
      </c>
      <c r="B1024" s="1">
        <v>-1.8257787406002599</v>
      </c>
      <c r="C1024" s="11">
        <v>1.93077488358337E-3</v>
      </c>
    </row>
    <row r="1025" spans="1:3">
      <c r="A1025" s="8" t="s">
        <v>311</v>
      </c>
      <c r="B1025" s="1">
        <v>-1.63272979348924</v>
      </c>
      <c r="C1025" s="11">
        <v>1.93806567564958E-3</v>
      </c>
    </row>
    <row r="1026" spans="1:3">
      <c r="A1026" s="8" t="s">
        <v>1035</v>
      </c>
      <c r="B1026" s="1">
        <v>2.1661914524497501</v>
      </c>
      <c r="C1026" s="11">
        <v>1.94697941961585E-3</v>
      </c>
    </row>
    <row r="1027" spans="1:3">
      <c r="A1027" s="8" t="s">
        <v>1030</v>
      </c>
      <c r="B1027" s="1">
        <v>2.1873219222415301</v>
      </c>
      <c r="C1027" s="11">
        <v>1.9545852762809799E-3</v>
      </c>
    </row>
    <row r="1028" spans="1:3">
      <c r="A1028" s="8" t="s">
        <v>776</v>
      </c>
      <c r="B1028" s="1">
        <v>-2.2532600658814199</v>
      </c>
      <c r="C1028" s="11">
        <v>1.95592449703703E-3</v>
      </c>
    </row>
    <row r="1029" spans="1:3">
      <c r="A1029" s="8" t="s">
        <v>947</v>
      </c>
      <c r="B1029" s="1">
        <v>3.0354316778071802</v>
      </c>
      <c r="C1029" s="11">
        <v>1.9686847635465199E-3</v>
      </c>
    </row>
    <row r="1030" spans="1:3">
      <c r="A1030" s="8" t="s">
        <v>499</v>
      </c>
      <c r="B1030" s="1">
        <v>-1.80752943223995</v>
      </c>
      <c r="C1030" s="11">
        <v>1.9836149378777198E-3</v>
      </c>
    </row>
    <row r="1031" spans="1:3">
      <c r="A1031" s="8" t="s">
        <v>305</v>
      </c>
      <c r="B1031" s="1">
        <v>-3.25122210072099</v>
      </c>
      <c r="C1031" s="11">
        <v>1.9974313403486599E-3</v>
      </c>
    </row>
    <row r="1032" spans="1:3">
      <c r="A1032" s="8" t="s">
        <v>85</v>
      </c>
      <c r="B1032" s="1">
        <v>2.4677587388291702</v>
      </c>
      <c r="C1032" s="11">
        <v>2.0092722217097702E-3</v>
      </c>
    </row>
    <row r="1033" spans="1:3">
      <c r="A1033" s="8" t="s">
        <v>618</v>
      </c>
      <c r="B1033" s="1">
        <v>-1.5601749039360899</v>
      </c>
      <c r="C1033" s="11">
        <v>2.0158896703186902E-3</v>
      </c>
    </row>
    <row r="1034" spans="1:3">
      <c r="A1034" s="8" t="s">
        <v>8</v>
      </c>
      <c r="B1034" s="1">
        <v>5.0687892286683596</v>
      </c>
      <c r="C1034" s="11">
        <v>2.0179247126062799E-3</v>
      </c>
    </row>
    <row r="1035" spans="1:3">
      <c r="A1035" s="8" t="s">
        <v>1343</v>
      </c>
      <c r="B1035" s="1">
        <v>-1.7336054352481001</v>
      </c>
      <c r="C1035" s="11">
        <v>2.0450610618159399E-3</v>
      </c>
    </row>
    <row r="1036" spans="1:3">
      <c r="A1036" s="8" t="s">
        <v>657</v>
      </c>
      <c r="B1036" s="1">
        <v>-1.90656974044658</v>
      </c>
      <c r="C1036" s="11">
        <v>2.0491074872586602E-3</v>
      </c>
    </row>
    <row r="1037" spans="1:3">
      <c r="A1037" s="8" t="s">
        <v>62</v>
      </c>
      <c r="B1037" s="1">
        <v>2.68107076060081</v>
      </c>
      <c r="C1037" s="11">
        <v>2.05281082166374E-3</v>
      </c>
    </row>
    <row r="1038" spans="1:3">
      <c r="A1038" s="8" t="s">
        <v>180</v>
      </c>
      <c r="B1038" s="1">
        <v>-1.6577773055256599</v>
      </c>
      <c r="C1038" s="11">
        <v>2.06542360338185E-3</v>
      </c>
    </row>
    <row r="1039" spans="1:3">
      <c r="A1039" s="8" t="s">
        <v>937</v>
      </c>
      <c r="B1039" s="1">
        <v>3.2417668393030401</v>
      </c>
      <c r="C1039" s="11">
        <v>2.0872320125499499E-3</v>
      </c>
    </row>
    <row r="1040" spans="1:3">
      <c r="A1040" s="8" t="s">
        <v>460</v>
      </c>
      <c r="B1040" s="1">
        <v>-1.9264844683409901</v>
      </c>
      <c r="C1040" s="11">
        <v>2.0873989010419501E-3</v>
      </c>
    </row>
    <row r="1041" spans="1:3">
      <c r="A1041" s="8" t="s">
        <v>534</v>
      </c>
      <c r="B1041" s="1">
        <v>-1.61531758987254</v>
      </c>
      <c r="C1041" s="11">
        <v>2.0876933400344202E-3</v>
      </c>
    </row>
    <row r="1042" spans="1:3">
      <c r="A1042" s="8" t="s">
        <v>316</v>
      </c>
      <c r="B1042" s="1">
        <v>-2.3420929631751299</v>
      </c>
      <c r="C1042" s="11">
        <v>2.1243272031660301E-3</v>
      </c>
    </row>
    <row r="1043" spans="1:3">
      <c r="A1043" s="8" t="s">
        <v>1191</v>
      </c>
      <c r="B1043" s="1">
        <v>-1.5621800979992599</v>
      </c>
      <c r="C1043" s="11">
        <v>2.1243514064985401E-3</v>
      </c>
    </row>
    <row r="1044" spans="1:3">
      <c r="A1044" s="8" t="s">
        <v>1017</v>
      </c>
      <c r="B1044" s="1">
        <v>2.2654476741131901</v>
      </c>
      <c r="C1044" s="11">
        <v>2.1584802616592502E-3</v>
      </c>
    </row>
    <row r="1045" spans="1:3">
      <c r="A1045" s="8" t="s">
        <v>936</v>
      </c>
      <c r="B1045" s="1">
        <v>3.2579172577322502</v>
      </c>
      <c r="C1045" s="11">
        <v>2.1605659447521399E-3</v>
      </c>
    </row>
    <row r="1046" spans="1:3">
      <c r="A1046" s="8" t="s">
        <v>974</v>
      </c>
      <c r="B1046" s="1">
        <v>2.67896644353364</v>
      </c>
      <c r="C1046" s="11">
        <v>2.1646850869413499E-3</v>
      </c>
    </row>
    <row r="1047" spans="1:3">
      <c r="A1047" s="8" t="s">
        <v>1260</v>
      </c>
      <c r="B1047" s="1">
        <v>-2.1116002899323001</v>
      </c>
      <c r="C1047" s="11">
        <v>2.1736752730948201E-3</v>
      </c>
    </row>
    <row r="1048" spans="1:3">
      <c r="A1048" s="8" t="s">
        <v>213</v>
      </c>
      <c r="B1048" s="1">
        <v>-1.56632143787369</v>
      </c>
      <c r="C1048" s="11">
        <v>2.1831470715871801E-3</v>
      </c>
    </row>
    <row r="1049" spans="1:3">
      <c r="A1049" s="8" t="s">
        <v>694</v>
      </c>
      <c r="B1049" s="1">
        <v>-2.7359960088153601</v>
      </c>
      <c r="C1049" s="11">
        <v>2.19031548050103E-3</v>
      </c>
    </row>
    <row r="1050" spans="1:3">
      <c r="A1050" s="8" t="s">
        <v>722</v>
      </c>
      <c r="B1050" s="1">
        <v>-1.70367570795559</v>
      </c>
      <c r="C1050" s="11">
        <v>2.2054673672789299E-3</v>
      </c>
    </row>
    <row r="1051" spans="1:3">
      <c r="A1051" s="8" t="s">
        <v>602</v>
      </c>
      <c r="B1051" s="1">
        <v>-1.75864185459921</v>
      </c>
      <c r="C1051" s="11">
        <v>2.2070368240631999E-3</v>
      </c>
    </row>
    <row r="1052" spans="1:3">
      <c r="A1052" s="8" t="s">
        <v>882</v>
      </c>
      <c r="B1052" s="1">
        <v>5.3140055559758297</v>
      </c>
      <c r="C1052" s="11">
        <v>2.2106347001092301E-3</v>
      </c>
    </row>
    <row r="1053" spans="1:3">
      <c r="A1053" s="8" t="s">
        <v>1253</v>
      </c>
      <c r="B1053" s="1">
        <v>-1.62241488732133</v>
      </c>
      <c r="C1053" s="11">
        <v>2.2149147244508701E-3</v>
      </c>
    </row>
    <row r="1054" spans="1:3">
      <c r="A1054" s="8" t="s">
        <v>1088</v>
      </c>
      <c r="B1054" s="1">
        <v>1.9368877671655</v>
      </c>
      <c r="C1054" s="11">
        <v>2.2229317703158099E-3</v>
      </c>
    </row>
    <row r="1055" spans="1:3">
      <c r="A1055" s="8" t="s">
        <v>908</v>
      </c>
      <c r="B1055" s="1">
        <v>3.8865068922268899</v>
      </c>
      <c r="C1055" s="11">
        <v>2.2499362636216398E-3</v>
      </c>
    </row>
    <row r="1056" spans="1:3">
      <c r="A1056" s="8" t="s">
        <v>1369</v>
      </c>
      <c r="B1056" s="1">
        <v>-1.78068255174727</v>
      </c>
      <c r="C1056" s="11">
        <v>2.25440277703676E-3</v>
      </c>
    </row>
    <row r="1057" spans="1:3">
      <c r="A1057" s="8" t="s">
        <v>1042</v>
      </c>
      <c r="B1057" s="1">
        <v>2.12669534954474</v>
      </c>
      <c r="C1057" s="11">
        <v>2.2602191497409102E-3</v>
      </c>
    </row>
    <row r="1058" spans="1:3">
      <c r="A1058" s="8" t="s">
        <v>893</v>
      </c>
      <c r="B1058" s="1">
        <v>4.3925421306701704</v>
      </c>
      <c r="C1058" s="11">
        <v>2.2629187332082498E-3</v>
      </c>
    </row>
    <row r="1059" spans="1:3">
      <c r="A1059" s="8" t="s">
        <v>768</v>
      </c>
      <c r="B1059" s="1">
        <v>-2.1392977759768201</v>
      </c>
      <c r="C1059" s="11">
        <v>2.31213632391418E-3</v>
      </c>
    </row>
    <row r="1060" spans="1:3">
      <c r="A1060" s="8" t="s">
        <v>957</v>
      </c>
      <c r="B1060" s="1">
        <v>2.9198555412990301</v>
      </c>
      <c r="C1060" s="11">
        <v>2.3305043111825499E-3</v>
      </c>
    </row>
    <row r="1061" spans="1:3">
      <c r="A1061" s="8" t="s">
        <v>1252</v>
      </c>
      <c r="B1061" s="1">
        <v>-2.0693918249697298</v>
      </c>
      <c r="C1061" s="11">
        <v>2.3331811529257898E-3</v>
      </c>
    </row>
    <row r="1062" spans="1:3">
      <c r="A1062" s="8" t="s">
        <v>897</v>
      </c>
      <c r="B1062" s="1">
        <v>4.14530708477192</v>
      </c>
      <c r="C1062" s="11">
        <v>2.3381854167775799E-3</v>
      </c>
    </row>
    <row r="1063" spans="1:3">
      <c r="A1063" s="8" t="s">
        <v>933</v>
      </c>
      <c r="B1063" s="1">
        <v>3.2892222075739599</v>
      </c>
      <c r="C1063" s="11">
        <v>2.3664211051889301E-3</v>
      </c>
    </row>
    <row r="1064" spans="1:3">
      <c r="A1064" s="8" t="s">
        <v>416</v>
      </c>
      <c r="B1064" s="1">
        <v>-2.1794428869522302</v>
      </c>
      <c r="C1064" s="11">
        <v>2.3817713698179302E-3</v>
      </c>
    </row>
    <row r="1065" spans="1:3">
      <c r="A1065" s="8" t="s">
        <v>1429</v>
      </c>
      <c r="B1065" s="1">
        <v>-1.90707294156562</v>
      </c>
      <c r="C1065" s="11">
        <v>2.38472216027433E-3</v>
      </c>
    </row>
    <row r="1066" spans="1:3">
      <c r="A1066" s="8" t="s">
        <v>1049</v>
      </c>
      <c r="B1066" s="1">
        <v>2.0942452753588698</v>
      </c>
      <c r="C1066" s="11">
        <v>2.40300687801405E-3</v>
      </c>
    </row>
    <row r="1067" spans="1:3">
      <c r="A1067" s="8" t="s">
        <v>134</v>
      </c>
      <c r="B1067" s="1">
        <v>-1.9459717263785301</v>
      </c>
      <c r="C1067" s="11">
        <v>2.42193186713641E-3</v>
      </c>
    </row>
    <row r="1068" spans="1:3">
      <c r="A1068" s="8" t="s">
        <v>561</v>
      </c>
      <c r="B1068" s="1">
        <v>-1.68313144486454</v>
      </c>
      <c r="C1068" s="11">
        <v>2.4371657143300602E-3</v>
      </c>
    </row>
    <row r="1069" spans="1:3">
      <c r="A1069" s="8" t="s">
        <v>90</v>
      </c>
      <c r="B1069" s="1">
        <v>2.40696838589328</v>
      </c>
      <c r="C1069" s="11">
        <v>2.46055886395153E-3</v>
      </c>
    </row>
    <row r="1070" spans="1:3">
      <c r="A1070" s="8" t="s">
        <v>524</v>
      </c>
      <c r="B1070" s="1">
        <v>-1.4879786505356201</v>
      </c>
      <c r="C1070" s="11">
        <v>2.46860951216148E-3</v>
      </c>
    </row>
    <row r="1071" spans="1:3">
      <c r="A1071" s="8" t="s">
        <v>1217</v>
      </c>
      <c r="B1071" s="1">
        <v>-1.5936858612395901</v>
      </c>
      <c r="C1071" s="11">
        <v>2.47692082919299E-3</v>
      </c>
    </row>
    <row r="1072" spans="1:3">
      <c r="A1072" s="8" t="s">
        <v>1119</v>
      </c>
      <c r="B1072" s="1">
        <v>1.8405419544761801</v>
      </c>
      <c r="C1072" s="11">
        <v>2.47751618193791E-3</v>
      </c>
    </row>
    <row r="1073" spans="1:4">
      <c r="A1073" s="8" t="s">
        <v>321</v>
      </c>
      <c r="B1073" s="1">
        <v>-1.5508445857445501</v>
      </c>
      <c r="C1073" s="11">
        <v>2.48023823732637E-3</v>
      </c>
    </row>
    <row r="1074" spans="1:4">
      <c r="A1074" s="8" t="s">
        <v>720</v>
      </c>
      <c r="B1074" s="1">
        <v>-2.7583708333086099</v>
      </c>
      <c r="C1074" s="11">
        <v>2.4883986657051002E-3</v>
      </c>
    </row>
    <row r="1075" spans="1:4">
      <c r="A1075" s="8" t="s">
        <v>1053</v>
      </c>
      <c r="B1075" s="1">
        <v>2.0819414239931202</v>
      </c>
      <c r="C1075" s="11">
        <v>2.5131902154256402E-3</v>
      </c>
    </row>
    <row r="1076" spans="1:4">
      <c r="A1076" s="8" t="s">
        <v>972</v>
      </c>
      <c r="B1076" s="1">
        <v>2.6943120441496098</v>
      </c>
      <c r="C1076" s="11">
        <v>2.5150738581159399E-3</v>
      </c>
    </row>
    <row r="1077" spans="1:4">
      <c r="A1077" s="8" t="s">
        <v>426</v>
      </c>
      <c r="B1077" s="1">
        <v>-1.5226749850683701</v>
      </c>
      <c r="C1077" s="11">
        <v>2.5175661357670501E-3</v>
      </c>
    </row>
    <row r="1078" spans="1:4">
      <c r="A1078" s="8" t="s">
        <v>760</v>
      </c>
      <c r="B1078" s="1">
        <v>1.99581402683885</v>
      </c>
      <c r="C1078" s="11">
        <v>2.5206879965357001E-3</v>
      </c>
    </row>
    <row r="1079" spans="1:4">
      <c r="A1079" s="8" t="s">
        <v>1558</v>
      </c>
      <c r="B1079" s="1">
        <v>-3.8424921696005798</v>
      </c>
      <c r="C1079" s="11">
        <v>2.5869156551349502E-3</v>
      </c>
    </row>
    <row r="1080" spans="1:4">
      <c r="A1080" s="8" t="s">
        <v>1270</v>
      </c>
      <c r="B1080" s="1">
        <v>-1.6302940191897599</v>
      </c>
      <c r="C1080" s="11">
        <v>2.5924274121786901E-3</v>
      </c>
    </row>
    <row r="1081" spans="1:4">
      <c r="A1081" s="8" t="s">
        <v>1130</v>
      </c>
      <c r="B1081" s="1">
        <v>-1.4507132032798999</v>
      </c>
      <c r="C1081" s="11">
        <v>2.6210648982372201E-3</v>
      </c>
    </row>
    <row r="1082" spans="1:4">
      <c r="A1082" s="8" t="s">
        <v>1209</v>
      </c>
      <c r="B1082" s="1">
        <v>-1.5810835546475901</v>
      </c>
      <c r="C1082" s="11">
        <v>2.6382371216665101E-3</v>
      </c>
    </row>
    <row r="1083" spans="1:4">
      <c r="A1083" s="8" t="s">
        <v>939</v>
      </c>
      <c r="B1083" s="1">
        <v>3.1217416992015301</v>
      </c>
      <c r="C1083" s="11">
        <v>2.6399195198611599E-3</v>
      </c>
    </row>
    <row r="1084" spans="1:4">
      <c r="A1084" s="8" t="s">
        <v>1244</v>
      </c>
      <c r="B1084" s="1">
        <v>-1.6122452694333</v>
      </c>
      <c r="C1084" s="11">
        <v>2.6429004227690399E-3</v>
      </c>
    </row>
    <row r="1085" spans="1:4">
      <c r="A1085" s="8" t="s">
        <v>1472</v>
      </c>
      <c r="B1085" s="1">
        <v>-2.0258239660736401</v>
      </c>
      <c r="C1085" s="11">
        <v>2.6571000162996998E-3</v>
      </c>
      <c r="D1085" s="2"/>
    </row>
    <row r="1086" spans="1:4">
      <c r="A1086" s="8" t="s">
        <v>1415</v>
      </c>
      <c r="B1086" s="1">
        <v>-1.8832258517742599</v>
      </c>
      <c r="C1086" s="11">
        <v>2.6763055138656899E-3</v>
      </c>
    </row>
    <row r="1087" spans="1:4">
      <c r="A1087" s="8" t="s">
        <v>234</v>
      </c>
      <c r="B1087" s="1">
        <v>-1.5606852319009199</v>
      </c>
      <c r="C1087" s="11">
        <v>2.68449956169531E-3</v>
      </c>
    </row>
    <row r="1088" spans="1:4">
      <c r="A1088" s="8" t="s">
        <v>969</v>
      </c>
      <c r="B1088" s="1">
        <v>2.7820802101398701</v>
      </c>
      <c r="C1088" s="11">
        <v>2.7008302138687799E-3</v>
      </c>
    </row>
    <row r="1089" spans="1:3">
      <c r="A1089" s="8" t="s">
        <v>1134</v>
      </c>
      <c r="B1089" s="1">
        <v>-1.5250889506215599</v>
      </c>
      <c r="C1089" s="11">
        <v>2.7483818335547298E-3</v>
      </c>
    </row>
    <row r="1090" spans="1:3">
      <c r="A1090" s="8" t="s">
        <v>325</v>
      </c>
      <c r="B1090" s="1">
        <v>-1.6572988625192899</v>
      </c>
      <c r="C1090" s="11">
        <v>2.7713334882442601E-3</v>
      </c>
    </row>
    <row r="1091" spans="1:3">
      <c r="A1091" s="8" t="s">
        <v>1109</v>
      </c>
      <c r="B1091" s="1">
        <v>1.8634027063577601</v>
      </c>
      <c r="C1091" s="11">
        <v>2.78278684891386E-3</v>
      </c>
    </row>
    <row r="1092" spans="1:3">
      <c r="A1092" s="8" t="s">
        <v>1200</v>
      </c>
      <c r="B1092" s="1">
        <v>-1.5712788610033499</v>
      </c>
      <c r="C1092" s="11">
        <v>2.7876683238058E-3</v>
      </c>
    </row>
    <row r="1093" spans="1:3">
      <c r="A1093" s="8" t="s">
        <v>1159</v>
      </c>
      <c r="B1093" s="1">
        <v>-1.5275729861365099</v>
      </c>
      <c r="C1093" s="11">
        <v>2.7976585273196898E-3</v>
      </c>
    </row>
    <row r="1094" spans="1:3">
      <c r="A1094" s="8" t="s">
        <v>209</v>
      </c>
      <c r="B1094" s="1">
        <v>-1.8384118256989901</v>
      </c>
      <c r="C1094" s="11">
        <v>2.8048222676381402E-3</v>
      </c>
    </row>
    <row r="1095" spans="1:3">
      <c r="A1095" s="8" t="s">
        <v>362</v>
      </c>
      <c r="B1095" s="1">
        <v>-2.7910221176496202</v>
      </c>
      <c r="C1095" s="11">
        <v>2.8300958008490602E-3</v>
      </c>
    </row>
    <row r="1096" spans="1:3">
      <c r="A1096" s="8" t="s">
        <v>1542</v>
      </c>
      <c r="B1096" s="1">
        <v>-2.60433616171417</v>
      </c>
      <c r="C1096" s="11">
        <v>2.8325923416570899E-3</v>
      </c>
    </row>
    <row r="1097" spans="1:3">
      <c r="A1097" s="8" t="s">
        <v>1394</v>
      </c>
      <c r="B1097" s="1">
        <v>-1.8414488657180601</v>
      </c>
      <c r="C1097" s="11">
        <v>2.83396311442021E-3</v>
      </c>
    </row>
    <row r="1098" spans="1:3">
      <c r="A1098" s="8" t="s">
        <v>375</v>
      </c>
      <c r="B1098" s="1">
        <v>-1.8613166809602999</v>
      </c>
      <c r="C1098" s="11">
        <v>2.87297203002327E-3</v>
      </c>
    </row>
    <row r="1099" spans="1:3">
      <c r="A1099" s="8" t="s">
        <v>19</v>
      </c>
      <c r="B1099" s="1">
        <v>5.6973878564302902</v>
      </c>
      <c r="C1099" s="11">
        <v>2.87449799062559E-3</v>
      </c>
    </row>
    <row r="1100" spans="1:3">
      <c r="A1100" s="8" t="s">
        <v>164</v>
      </c>
      <c r="B1100" s="1">
        <v>-1.69603202908888</v>
      </c>
      <c r="C1100" s="11">
        <v>2.8926611886588298E-3</v>
      </c>
    </row>
    <row r="1101" spans="1:3">
      <c r="A1101" s="8" t="s">
        <v>964</v>
      </c>
      <c r="B1101" s="1">
        <v>2.81616735848579</v>
      </c>
      <c r="C1101" s="11">
        <v>2.90620418213676E-3</v>
      </c>
    </row>
    <row r="1102" spans="1:3">
      <c r="A1102" s="8" t="s">
        <v>1307</v>
      </c>
      <c r="B1102" s="1">
        <v>-1.6730323399007601</v>
      </c>
      <c r="C1102" s="11">
        <v>2.9162466284219099E-3</v>
      </c>
    </row>
    <row r="1103" spans="1:3">
      <c r="A1103" s="8" t="s">
        <v>1126</v>
      </c>
      <c r="B1103" s="1">
        <v>1.80111713478546</v>
      </c>
      <c r="C1103" s="11">
        <v>2.9257351738900001E-3</v>
      </c>
    </row>
    <row r="1104" spans="1:3">
      <c r="A1104" s="8" t="s">
        <v>1094</v>
      </c>
      <c r="B1104" s="1">
        <v>1.90925831206799</v>
      </c>
      <c r="C1104" s="11">
        <v>2.92792907125238E-3</v>
      </c>
    </row>
    <row r="1105" spans="1:3">
      <c r="A1105" s="8" t="s">
        <v>1033</v>
      </c>
      <c r="B1105" s="1">
        <v>2.1795830667460598</v>
      </c>
      <c r="C1105" s="11">
        <v>2.9393301787793702E-3</v>
      </c>
    </row>
    <row r="1106" spans="1:3">
      <c r="A1106" s="8" t="s">
        <v>1388</v>
      </c>
      <c r="B1106" s="1">
        <v>-1.8295920956741101</v>
      </c>
      <c r="C1106" s="11">
        <v>3.0150693046561501E-3</v>
      </c>
    </row>
    <row r="1107" spans="1:3">
      <c r="A1107" s="8" t="s">
        <v>911</v>
      </c>
      <c r="B1107" s="1">
        <v>3.81381232983248</v>
      </c>
      <c r="C1107" s="11">
        <v>3.0152691246675902E-3</v>
      </c>
    </row>
    <row r="1108" spans="1:3">
      <c r="A1108" s="8" t="s">
        <v>950</v>
      </c>
      <c r="B1108" s="1">
        <v>3.0124438311307302</v>
      </c>
      <c r="C1108" s="11">
        <v>3.02415868001394E-3</v>
      </c>
    </row>
    <row r="1109" spans="1:3">
      <c r="A1109" s="8" t="s">
        <v>1280</v>
      </c>
      <c r="B1109" s="1">
        <v>-1.6422219517530301</v>
      </c>
      <c r="C1109" s="11">
        <v>3.0272261398640002E-3</v>
      </c>
    </row>
    <row r="1110" spans="1:3">
      <c r="A1110" s="8" t="s">
        <v>1411</v>
      </c>
      <c r="B1110" s="1">
        <v>-1.8693270916406499</v>
      </c>
      <c r="C1110" s="11">
        <v>3.0618614781175802E-3</v>
      </c>
    </row>
    <row r="1111" spans="1:3">
      <c r="A1111" s="8" t="s">
        <v>1299</v>
      </c>
      <c r="B1111" s="1">
        <v>-1.6627414888488401</v>
      </c>
      <c r="C1111" s="11">
        <v>3.0635503714514399E-3</v>
      </c>
    </row>
    <row r="1112" spans="1:3">
      <c r="A1112" s="8" t="s">
        <v>1463</v>
      </c>
      <c r="B1112" s="1">
        <v>-1.9941403573279199</v>
      </c>
      <c r="C1112" s="11">
        <v>3.06429803431707E-3</v>
      </c>
    </row>
    <row r="1113" spans="1:3">
      <c r="A1113" s="8" t="s">
        <v>1046</v>
      </c>
      <c r="B1113" s="1">
        <v>2.1112104572475299</v>
      </c>
      <c r="C1113" s="11">
        <v>3.08159327338229E-3</v>
      </c>
    </row>
    <row r="1114" spans="1:3">
      <c r="A1114" s="8" t="s">
        <v>884</v>
      </c>
      <c r="B1114" s="1">
        <v>5.0676729398020504</v>
      </c>
      <c r="C1114" s="11">
        <v>3.0839544743970502E-3</v>
      </c>
    </row>
    <row r="1115" spans="1:3">
      <c r="A1115" s="8" t="s">
        <v>1160</v>
      </c>
      <c r="B1115" s="1">
        <v>-1.52807296005449</v>
      </c>
      <c r="C1115" s="11">
        <v>3.0847189438521299E-3</v>
      </c>
    </row>
    <row r="1116" spans="1:3">
      <c r="A1116" s="8" t="s">
        <v>1213</v>
      </c>
      <c r="B1116" s="1">
        <v>-1.5866974899476201</v>
      </c>
      <c r="C1116" s="11">
        <v>3.11162453161405E-3</v>
      </c>
    </row>
    <row r="1117" spans="1:3">
      <c r="A1117" s="8" t="s">
        <v>648</v>
      </c>
      <c r="B1117" s="1">
        <v>-2.0082450534284999</v>
      </c>
      <c r="C1117" s="11">
        <v>3.1454925011923699E-3</v>
      </c>
    </row>
    <row r="1118" spans="1:3">
      <c r="A1118" s="8" t="s">
        <v>1182</v>
      </c>
      <c r="B1118" s="1">
        <v>-1.5471052338548601</v>
      </c>
      <c r="C1118" s="11">
        <v>3.1509441144099699E-3</v>
      </c>
    </row>
    <row r="1119" spans="1:3">
      <c r="A1119" s="8" t="s">
        <v>21</v>
      </c>
      <c r="B1119" s="1">
        <v>4.3162786086175302</v>
      </c>
      <c r="C1119" s="11">
        <v>3.15263827460255E-3</v>
      </c>
    </row>
    <row r="1120" spans="1:3">
      <c r="A1120" s="8" t="s">
        <v>552</v>
      </c>
      <c r="B1120" s="1">
        <v>-2.0720832855545699</v>
      </c>
      <c r="C1120" s="11">
        <v>3.1775233613274799E-3</v>
      </c>
    </row>
    <row r="1121" spans="1:3">
      <c r="A1121" s="8" t="s">
        <v>363</v>
      </c>
      <c r="B1121" s="1">
        <v>-1.95098069802326</v>
      </c>
      <c r="C1121" s="11">
        <v>3.2113271426213899E-3</v>
      </c>
    </row>
    <row r="1122" spans="1:3">
      <c r="A1122" s="8" t="s">
        <v>485</v>
      </c>
      <c r="B1122" s="1">
        <v>-1.91436265945898</v>
      </c>
      <c r="C1122" s="11">
        <v>3.21695721978449E-3</v>
      </c>
    </row>
    <row r="1123" spans="1:3">
      <c r="A1123" s="8" t="s">
        <v>1413</v>
      </c>
      <c r="B1123" s="1">
        <v>-1.8831824052286199</v>
      </c>
      <c r="C1123" s="11">
        <v>3.2536920743212699E-3</v>
      </c>
    </row>
    <row r="1124" spans="1:3">
      <c r="A1124" s="8" t="s">
        <v>1225</v>
      </c>
      <c r="B1124" s="1">
        <v>-1.5996875904523</v>
      </c>
      <c r="C1124" s="11">
        <v>3.2581753449338201E-3</v>
      </c>
    </row>
    <row r="1125" spans="1:3">
      <c r="A1125" s="8" t="s">
        <v>601</v>
      </c>
      <c r="B1125" s="1">
        <v>-1.5388621740284101</v>
      </c>
      <c r="C1125" s="11">
        <v>3.2632789002778398E-3</v>
      </c>
    </row>
    <row r="1126" spans="1:3">
      <c r="A1126" s="8" t="s">
        <v>775</v>
      </c>
      <c r="B1126" s="1">
        <v>-1.90971457818838</v>
      </c>
      <c r="C1126" s="11">
        <v>3.2643281859030199E-3</v>
      </c>
    </row>
    <row r="1127" spans="1:3">
      <c r="A1127" s="8" t="s">
        <v>905</v>
      </c>
      <c r="B1127" s="1">
        <v>3.9580154553479301</v>
      </c>
      <c r="C1127" s="11">
        <v>3.2646237272292199E-3</v>
      </c>
    </row>
    <row r="1128" spans="1:3">
      <c r="A1128" s="8" t="s">
        <v>38</v>
      </c>
      <c r="B1128" s="1">
        <v>3.0705746556272699</v>
      </c>
      <c r="C1128" s="11">
        <v>3.3186055461355002E-3</v>
      </c>
    </row>
    <row r="1129" spans="1:3">
      <c r="A1129" s="8" t="s">
        <v>530</v>
      </c>
      <c r="B1129" s="1">
        <v>-1.4599366512466201</v>
      </c>
      <c r="C1129" s="11">
        <v>3.33509770141579E-3</v>
      </c>
    </row>
    <row r="1130" spans="1:3">
      <c r="A1130" s="8" t="s">
        <v>1179</v>
      </c>
      <c r="B1130" s="1">
        <v>-1.54520760270349</v>
      </c>
      <c r="C1130" s="11">
        <v>3.3767499352845799E-3</v>
      </c>
    </row>
    <row r="1131" spans="1:3">
      <c r="A1131" s="8" t="s">
        <v>1031</v>
      </c>
      <c r="B1131" s="1">
        <v>2.18498975543609</v>
      </c>
      <c r="C1131" s="11">
        <v>3.3811281738402202E-3</v>
      </c>
    </row>
    <row r="1132" spans="1:3">
      <c r="A1132" s="8" t="s">
        <v>1007</v>
      </c>
      <c r="B1132" s="1">
        <v>2.2681936799611502</v>
      </c>
      <c r="C1132" s="11">
        <v>3.3875493686772798E-3</v>
      </c>
    </row>
    <row r="1133" spans="1:3">
      <c r="A1133" s="8" t="s">
        <v>1427</v>
      </c>
      <c r="B1133" s="1">
        <v>-1.90084502292499</v>
      </c>
      <c r="C1133" s="11">
        <v>3.3901841156223499E-3</v>
      </c>
    </row>
    <row r="1134" spans="1:3">
      <c r="A1134" s="8" t="s">
        <v>556</v>
      </c>
      <c r="B1134" s="1">
        <v>-2.4996630377205702</v>
      </c>
      <c r="C1134" s="11">
        <v>3.4088068302698402E-3</v>
      </c>
    </row>
    <row r="1135" spans="1:3">
      <c r="A1135" s="8" t="s">
        <v>1527</v>
      </c>
      <c r="B1135" s="1">
        <v>-2.3806815274381998</v>
      </c>
      <c r="C1135" s="11">
        <v>3.4120250824411702E-3</v>
      </c>
    </row>
    <row r="1136" spans="1:3">
      <c r="A1136" s="8" t="s">
        <v>427</v>
      </c>
      <c r="B1136" s="1">
        <v>-1.99442872463762</v>
      </c>
      <c r="C1136" s="11">
        <v>3.4130704723349201E-3</v>
      </c>
    </row>
    <row r="1137" spans="1:3">
      <c r="A1137" s="8" t="s">
        <v>449</v>
      </c>
      <c r="B1137" s="1">
        <v>-1.6047538578879099</v>
      </c>
      <c r="C1137" s="11">
        <v>3.4230139018975201E-3</v>
      </c>
    </row>
    <row r="1138" spans="1:3">
      <c r="A1138" s="8" t="s">
        <v>1511</v>
      </c>
      <c r="B1138" s="1">
        <v>-2.3235036618722802</v>
      </c>
      <c r="C1138" s="11">
        <v>3.4621755969687202E-3</v>
      </c>
    </row>
    <row r="1139" spans="1:3">
      <c r="A1139" s="8" t="s">
        <v>944</v>
      </c>
      <c r="B1139" s="1">
        <v>3.07328828717419</v>
      </c>
      <c r="C1139" s="11">
        <v>3.4783566657293598E-3</v>
      </c>
    </row>
    <row r="1140" spans="1:3">
      <c r="A1140" s="8" t="s">
        <v>101</v>
      </c>
      <c r="B1140" s="1">
        <v>4.0107563232871604</v>
      </c>
      <c r="C1140" s="11">
        <v>3.5035593070571599E-3</v>
      </c>
    </row>
    <row r="1141" spans="1:3">
      <c r="A1141" s="8" t="s">
        <v>839</v>
      </c>
      <c r="B1141" s="1">
        <v>-3.1692691751808999</v>
      </c>
      <c r="C1141" s="11">
        <v>3.5198954725807999E-3</v>
      </c>
    </row>
    <row r="1142" spans="1:3">
      <c r="A1142" s="8" t="s">
        <v>36</v>
      </c>
      <c r="B1142" s="1">
        <v>2.1774098743985002</v>
      </c>
      <c r="C1142" s="11">
        <v>3.5414180878892499E-3</v>
      </c>
    </row>
    <row r="1143" spans="1:3">
      <c r="A1143" s="8" t="s">
        <v>488</v>
      </c>
      <c r="B1143" s="1">
        <v>-1.9806125041700999</v>
      </c>
      <c r="C1143" s="11">
        <v>3.5445803683485599E-3</v>
      </c>
    </row>
    <row r="1144" spans="1:3">
      <c r="A1144" s="8" t="s">
        <v>24</v>
      </c>
      <c r="B1144" s="1">
        <v>3.4425077591487798</v>
      </c>
      <c r="C1144" s="11">
        <v>3.55332347882438E-3</v>
      </c>
    </row>
    <row r="1145" spans="1:3">
      <c r="A1145" s="8" t="s">
        <v>691</v>
      </c>
      <c r="B1145" s="1">
        <v>-2.5328615306300799</v>
      </c>
      <c r="C1145" s="11">
        <v>3.5758960084665602E-3</v>
      </c>
    </row>
    <row r="1146" spans="1:3">
      <c r="A1146" s="8" t="s">
        <v>1466</v>
      </c>
      <c r="B1146" s="1">
        <v>-2.0019641479487702</v>
      </c>
      <c r="C1146" s="11">
        <v>3.6006540032032801E-3</v>
      </c>
    </row>
    <row r="1147" spans="1:3">
      <c r="A1147" s="8" t="s">
        <v>1210</v>
      </c>
      <c r="B1147" s="1">
        <v>-1.5819724249396001</v>
      </c>
      <c r="C1147" s="11">
        <v>3.6103008055412699E-3</v>
      </c>
    </row>
    <row r="1148" spans="1:3">
      <c r="A1148" s="8" t="s">
        <v>137</v>
      </c>
      <c r="B1148" s="1">
        <v>-1.48319566142496</v>
      </c>
      <c r="C1148" s="11">
        <v>3.6240954622002199E-3</v>
      </c>
    </row>
    <row r="1149" spans="1:3">
      <c r="A1149" s="8" t="s">
        <v>985</v>
      </c>
      <c r="B1149" s="1">
        <v>2.5649455768381499</v>
      </c>
      <c r="C1149" s="11">
        <v>3.63011824280071E-3</v>
      </c>
    </row>
    <row r="1150" spans="1:3">
      <c r="A1150" s="8" t="s">
        <v>1117</v>
      </c>
      <c r="B1150" s="1">
        <v>1.8446569669798301</v>
      </c>
      <c r="C1150" s="11">
        <v>3.6320410518899801E-3</v>
      </c>
    </row>
    <row r="1151" spans="1:3">
      <c r="A1151" s="8" t="s">
        <v>927</v>
      </c>
      <c r="B1151" s="1">
        <v>3.3299681499323999</v>
      </c>
      <c r="C1151" s="11">
        <v>3.63813671484164E-3</v>
      </c>
    </row>
    <row r="1152" spans="1:3">
      <c r="A1152" s="8" t="s">
        <v>275</v>
      </c>
      <c r="B1152" s="1">
        <v>-1.55931741725964</v>
      </c>
      <c r="C1152" s="11">
        <v>3.6499354943406999E-3</v>
      </c>
    </row>
    <row r="1153" spans="1:3">
      <c r="A1153" s="8" t="s">
        <v>43</v>
      </c>
      <c r="B1153" s="1">
        <v>1.7802167538936799</v>
      </c>
      <c r="C1153" s="11">
        <v>3.6804897122593399E-3</v>
      </c>
    </row>
    <row r="1154" spans="1:3">
      <c r="A1154" s="8" t="s">
        <v>536</v>
      </c>
      <c r="B1154" s="1">
        <v>-1.8511243378031099</v>
      </c>
      <c r="C1154" s="11">
        <v>3.6970911564065301E-3</v>
      </c>
    </row>
    <row r="1155" spans="1:3">
      <c r="A1155" s="8" t="s">
        <v>1058</v>
      </c>
      <c r="B1155" s="1">
        <v>2.05625619306086</v>
      </c>
      <c r="C1155" s="11">
        <v>3.70095051984127E-3</v>
      </c>
    </row>
    <row r="1156" spans="1:3">
      <c r="A1156" s="8" t="s">
        <v>41</v>
      </c>
      <c r="B1156" s="1">
        <v>2.96311995427993</v>
      </c>
      <c r="C1156" s="11">
        <v>3.7058714638145201E-3</v>
      </c>
    </row>
    <row r="1157" spans="1:3">
      <c r="A1157" s="8" t="s">
        <v>1072</v>
      </c>
      <c r="B1157" s="1">
        <v>1.9185728465291101</v>
      </c>
      <c r="C1157" s="11">
        <v>3.71603006361668E-3</v>
      </c>
    </row>
    <row r="1158" spans="1:3">
      <c r="A1158" s="8" t="s">
        <v>922</v>
      </c>
      <c r="B1158" s="1">
        <v>3.5084840533030799</v>
      </c>
      <c r="C1158" s="11">
        <v>3.7268068883609599E-3</v>
      </c>
    </row>
    <row r="1159" spans="1:3">
      <c r="A1159" s="8" t="s">
        <v>1047</v>
      </c>
      <c r="B1159" s="1">
        <v>2.1000355789083298</v>
      </c>
      <c r="C1159" s="11">
        <v>3.7709208155211902E-3</v>
      </c>
    </row>
    <row r="1160" spans="1:3">
      <c r="A1160" s="8" t="s">
        <v>1067</v>
      </c>
      <c r="B1160" s="1">
        <v>1.99937944991908</v>
      </c>
      <c r="C1160" s="11">
        <v>3.7860218128607198E-3</v>
      </c>
    </row>
    <row r="1161" spans="1:3">
      <c r="A1161" s="8" t="s">
        <v>546</v>
      </c>
      <c r="B1161" s="1">
        <v>-1.71624931480805</v>
      </c>
      <c r="C1161" s="11">
        <v>3.7917023692752498E-3</v>
      </c>
    </row>
    <row r="1162" spans="1:3">
      <c r="A1162" s="8" t="s">
        <v>1001</v>
      </c>
      <c r="B1162" s="1">
        <v>2.3948760045306599</v>
      </c>
      <c r="C1162" s="11">
        <v>3.81787073718646E-3</v>
      </c>
    </row>
    <row r="1163" spans="1:3">
      <c r="A1163" s="8" t="s">
        <v>1265</v>
      </c>
      <c r="B1163" s="1">
        <v>-1.6271475067096199</v>
      </c>
      <c r="C1163" s="11">
        <v>3.8517896647554698E-3</v>
      </c>
    </row>
    <row r="1164" spans="1:3">
      <c r="A1164" s="8" t="s">
        <v>1289</v>
      </c>
      <c r="B1164" s="1">
        <v>-1.6534190400070301</v>
      </c>
      <c r="C1164" s="11">
        <v>3.8839455342399502E-3</v>
      </c>
    </row>
    <row r="1165" spans="1:3">
      <c r="A1165" s="8" t="s">
        <v>750</v>
      </c>
      <c r="B1165" s="1">
        <v>-1.98468320660221</v>
      </c>
      <c r="C1165" s="11">
        <v>3.8879843562145402E-3</v>
      </c>
    </row>
    <row r="1166" spans="1:3">
      <c r="A1166" s="8" t="s">
        <v>55</v>
      </c>
      <c r="B1166" s="1">
        <v>2.81235811996009</v>
      </c>
      <c r="C1166" s="11">
        <v>3.89494017622357E-3</v>
      </c>
    </row>
    <row r="1167" spans="1:3">
      <c r="A1167" s="8" t="s">
        <v>990</v>
      </c>
      <c r="B1167" s="1">
        <v>2.4880895230206699</v>
      </c>
      <c r="C1167" s="11">
        <v>3.8959807071897298E-3</v>
      </c>
    </row>
    <row r="1168" spans="1:3">
      <c r="A1168" s="8" t="s">
        <v>924</v>
      </c>
      <c r="B1168" s="1">
        <v>3.4126775741759801</v>
      </c>
      <c r="C1168" s="11">
        <v>3.9190111921592E-3</v>
      </c>
    </row>
    <row r="1169" spans="1:4">
      <c r="A1169" s="8" t="s">
        <v>1057</v>
      </c>
      <c r="B1169" s="1">
        <v>2.0597282557053398</v>
      </c>
      <c r="C1169" s="11">
        <v>3.9736065511914703E-3</v>
      </c>
    </row>
    <row r="1170" spans="1:4">
      <c r="A1170" s="8" t="s">
        <v>1294</v>
      </c>
      <c r="B1170" s="1">
        <v>-1.6596175185494599</v>
      </c>
      <c r="C1170" s="11">
        <v>4.0222793160016798E-3</v>
      </c>
    </row>
    <row r="1171" spans="1:4">
      <c r="A1171" s="8" t="s">
        <v>1096</v>
      </c>
      <c r="B1171" s="1">
        <v>1.8947080007367101</v>
      </c>
      <c r="C1171" s="11">
        <v>4.0828381523971896E-3</v>
      </c>
    </row>
    <row r="1172" spans="1:4">
      <c r="A1172" s="8" t="s">
        <v>1086</v>
      </c>
      <c r="B1172" s="1">
        <v>1.9540246001889201</v>
      </c>
      <c r="C1172" s="11">
        <v>4.1094795302442002E-3</v>
      </c>
    </row>
    <row r="1173" spans="1:4">
      <c r="A1173" s="8" t="s">
        <v>92</v>
      </c>
      <c r="B1173" s="1">
        <v>2.1522376684134801</v>
      </c>
      <c r="C1173" s="11">
        <v>4.1380958914103497E-3</v>
      </c>
      <c r="D1173" s="2"/>
    </row>
    <row r="1174" spans="1:4">
      <c r="A1174" s="8" t="s">
        <v>770</v>
      </c>
      <c r="B1174" s="1">
        <v>-1.91220971538553</v>
      </c>
      <c r="C1174" s="11">
        <v>4.18990170731971E-3</v>
      </c>
    </row>
    <row r="1175" spans="1:4">
      <c r="A1175" s="8" t="s">
        <v>890</v>
      </c>
      <c r="B1175" s="1">
        <v>4.6636420870716302</v>
      </c>
      <c r="C1175" s="11">
        <v>4.2655953773570298E-3</v>
      </c>
    </row>
    <row r="1176" spans="1:4">
      <c r="A1176" s="8" t="s">
        <v>1199</v>
      </c>
      <c r="B1176" s="1">
        <v>-1.5700425609239399</v>
      </c>
      <c r="C1176" s="11">
        <v>4.3281361511784402E-3</v>
      </c>
    </row>
    <row r="1177" spans="1:4">
      <c r="A1177" s="8" t="s">
        <v>1163</v>
      </c>
      <c r="B1177" s="1">
        <v>-1.5312939312440901</v>
      </c>
      <c r="C1177" s="11">
        <v>4.3370811821031204E-3</v>
      </c>
    </row>
    <row r="1178" spans="1:4">
      <c r="A1178" s="8" t="s">
        <v>1029</v>
      </c>
      <c r="B1178" s="1">
        <v>2.2076291392818499</v>
      </c>
      <c r="C1178" s="11">
        <v>4.3431699915957699E-3</v>
      </c>
    </row>
    <row r="1179" spans="1:4">
      <c r="A1179" s="8" t="s">
        <v>57</v>
      </c>
      <c r="B1179" s="1">
        <v>2.9731923688824802</v>
      </c>
      <c r="C1179" s="11">
        <v>4.3858697460542996E-3</v>
      </c>
    </row>
    <row r="1180" spans="1:4">
      <c r="A1180" s="8" t="s">
        <v>579</v>
      </c>
      <c r="B1180" s="1">
        <v>-2.5985631440965302</v>
      </c>
      <c r="C1180" s="11">
        <v>4.4038886710814698E-3</v>
      </c>
    </row>
    <row r="1181" spans="1:4">
      <c r="A1181" s="8" t="s">
        <v>1021</v>
      </c>
      <c r="B1181" s="1">
        <v>2.2531802569774499</v>
      </c>
      <c r="C1181" s="11">
        <v>4.4242091911160302E-3</v>
      </c>
    </row>
    <row r="1182" spans="1:4">
      <c r="A1182" s="8" t="s">
        <v>1419</v>
      </c>
      <c r="B1182" s="1">
        <v>-1.8865131092988701</v>
      </c>
      <c r="C1182" s="11">
        <v>4.4510656573618799E-3</v>
      </c>
    </row>
    <row r="1183" spans="1:4">
      <c r="A1183" s="8" t="s">
        <v>1110</v>
      </c>
      <c r="B1183" s="1">
        <v>1.8628611842046701</v>
      </c>
      <c r="C1183" s="11">
        <v>4.4675676074393102E-3</v>
      </c>
    </row>
    <row r="1184" spans="1:4">
      <c r="A1184" s="8" t="s">
        <v>934</v>
      </c>
      <c r="B1184" s="1">
        <v>3.2834695643774299</v>
      </c>
      <c r="C1184" s="11">
        <v>4.4853170873058899E-3</v>
      </c>
    </row>
    <row r="1185" spans="1:4">
      <c r="A1185" s="8" t="s">
        <v>1238</v>
      </c>
      <c r="B1185" s="1">
        <v>-1.6062844125264799</v>
      </c>
      <c r="C1185" s="11">
        <v>4.4993003905522402E-3</v>
      </c>
    </row>
    <row r="1186" spans="1:4">
      <c r="A1186" s="8" t="s">
        <v>1491</v>
      </c>
      <c r="B1186" s="1">
        <v>-2.1054561881691098</v>
      </c>
      <c r="C1186" s="11">
        <v>4.5369204790625403E-3</v>
      </c>
    </row>
    <row r="1187" spans="1:4">
      <c r="A1187" s="8" t="s">
        <v>605</v>
      </c>
      <c r="B1187" s="1">
        <v>-2.3788547903017601</v>
      </c>
      <c r="C1187" s="11">
        <v>4.6137074215545203E-3</v>
      </c>
    </row>
    <row r="1188" spans="1:4">
      <c r="A1188" s="8" t="s">
        <v>1022</v>
      </c>
      <c r="B1188" s="1">
        <v>2.2511599249371099</v>
      </c>
      <c r="C1188" s="11">
        <v>4.61510095768531E-3</v>
      </c>
    </row>
    <row r="1189" spans="1:4">
      <c r="A1189" s="8" t="s">
        <v>984</v>
      </c>
      <c r="B1189" s="1">
        <v>2.5663555874724402</v>
      </c>
      <c r="C1189" s="11">
        <v>4.6248008806932502E-3</v>
      </c>
    </row>
    <row r="1190" spans="1:4">
      <c r="A1190" s="8" t="s">
        <v>1009</v>
      </c>
      <c r="B1190" s="1">
        <v>2.3201172616546502</v>
      </c>
      <c r="C1190" s="11">
        <v>4.6290553937541204E-3</v>
      </c>
    </row>
    <row r="1191" spans="1:4">
      <c r="A1191" s="8" t="s">
        <v>1040</v>
      </c>
      <c r="B1191" s="1">
        <v>2.1396755832088101</v>
      </c>
      <c r="C1191" s="11">
        <v>4.6387778870680798E-3</v>
      </c>
      <c r="D1191" s="2"/>
    </row>
    <row r="1192" spans="1:4">
      <c r="A1192" s="8" t="s">
        <v>1226</v>
      </c>
      <c r="B1192" s="1">
        <v>-1.59977530960694</v>
      </c>
      <c r="C1192" s="11">
        <v>4.6500459746662403E-3</v>
      </c>
    </row>
    <row r="1193" spans="1:4">
      <c r="A1193" s="8" t="s">
        <v>285</v>
      </c>
      <c r="B1193" s="1">
        <v>-2.9567813207315599</v>
      </c>
      <c r="C1193" s="11">
        <v>4.6780067277473799E-3</v>
      </c>
    </row>
    <row r="1194" spans="1:4">
      <c r="A1194" s="8" t="s">
        <v>1440</v>
      </c>
      <c r="B1194" s="1">
        <v>-1.93102583529088</v>
      </c>
      <c r="C1194" s="11">
        <v>4.7084218439971603E-3</v>
      </c>
    </row>
    <row r="1195" spans="1:4">
      <c r="A1195" s="8" t="s">
        <v>1515</v>
      </c>
      <c r="B1195" s="1">
        <v>-2.2706235428320798</v>
      </c>
      <c r="C1195" s="11">
        <v>4.81425834094798E-3</v>
      </c>
    </row>
    <row r="1196" spans="1:4">
      <c r="A1196" s="8" t="s">
        <v>661</v>
      </c>
      <c r="B1196" s="1">
        <v>-1.73663788633725</v>
      </c>
      <c r="C1196" s="11">
        <v>4.8510494941197899E-3</v>
      </c>
    </row>
    <row r="1197" spans="1:4">
      <c r="A1197" s="8" t="s">
        <v>928</v>
      </c>
      <c r="B1197" s="1">
        <v>3.3211000316590602</v>
      </c>
      <c r="C1197" s="11">
        <v>4.8575696458730902E-3</v>
      </c>
    </row>
    <row r="1198" spans="1:4">
      <c r="A1198" s="8" t="s">
        <v>1376</v>
      </c>
      <c r="B1198" s="1">
        <v>-1.7996636933257899</v>
      </c>
      <c r="C1198" s="11">
        <v>5.0011126516683602E-3</v>
      </c>
    </row>
    <row r="1199" spans="1:4">
      <c r="A1199" s="8" t="s">
        <v>1090</v>
      </c>
      <c r="B1199" s="1">
        <v>1.9243283217895899</v>
      </c>
      <c r="C1199" s="11">
        <v>5.0046592515208699E-3</v>
      </c>
    </row>
    <row r="1200" spans="1:4">
      <c r="A1200" s="8" t="s">
        <v>1093</v>
      </c>
      <c r="B1200" s="1">
        <v>1.9119399773074199</v>
      </c>
      <c r="C1200" s="11">
        <v>5.0399904283673098E-3</v>
      </c>
    </row>
    <row r="1201" spans="1:4">
      <c r="A1201" s="8" t="s">
        <v>852</v>
      </c>
      <c r="B1201" s="1">
        <v>-2.6868234781990101</v>
      </c>
      <c r="C1201" s="11">
        <v>5.0708227392240101E-3</v>
      </c>
    </row>
    <row r="1202" spans="1:4">
      <c r="A1202" s="8" t="s">
        <v>1023</v>
      </c>
      <c r="B1202" s="1">
        <v>2.2492818857697601</v>
      </c>
      <c r="C1202" s="11">
        <v>5.1459264544738504E-3</v>
      </c>
    </row>
    <row r="1203" spans="1:4">
      <c r="A1203" s="8" t="s">
        <v>7</v>
      </c>
      <c r="B1203" s="1">
        <v>3.01334431708093</v>
      </c>
      <c r="C1203" s="11">
        <v>5.1696630038311599E-3</v>
      </c>
    </row>
    <row r="1204" spans="1:4">
      <c r="A1204" s="8" t="s">
        <v>1398</v>
      </c>
      <c r="B1204" s="1">
        <v>-1.8474456394699099</v>
      </c>
      <c r="C1204" s="11">
        <v>5.2166554172003703E-3</v>
      </c>
    </row>
    <row r="1205" spans="1:4">
      <c r="A1205" s="8" t="s">
        <v>1172</v>
      </c>
      <c r="B1205" s="1">
        <v>-1.54145120568556</v>
      </c>
      <c r="C1205" s="11">
        <v>5.2247576754263702E-3</v>
      </c>
    </row>
    <row r="1206" spans="1:4">
      <c r="A1206" s="8" t="s">
        <v>951</v>
      </c>
      <c r="B1206" s="1">
        <v>3.0115245177868601</v>
      </c>
      <c r="C1206" s="11">
        <v>5.2387006417034497E-3</v>
      </c>
    </row>
    <row r="1207" spans="1:4">
      <c r="A1207" s="8" t="s">
        <v>1393</v>
      </c>
      <c r="B1207" s="1">
        <v>-1.8401738647271799</v>
      </c>
      <c r="C1207" s="11">
        <v>5.2481558056711401E-3</v>
      </c>
    </row>
    <row r="1208" spans="1:4">
      <c r="A1208" s="8" t="s">
        <v>968</v>
      </c>
      <c r="B1208" s="1">
        <v>2.7874201619218502</v>
      </c>
      <c r="C1208" s="11">
        <v>5.2537291338430499E-3</v>
      </c>
      <c r="D1208" s="2"/>
    </row>
    <row r="1209" spans="1:4">
      <c r="A1209" s="8" t="s">
        <v>1148</v>
      </c>
      <c r="B1209" s="1">
        <v>-1.51226708314703</v>
      </c>
      <c r="C1209" s="11">
        <v>5.2709311063492796E-3</v>
      </c>
    </row>
    <row r="1210" spans="1:4">
      <c r="A1210" s="8" t="s">
        <v>1073</v>
      </c>
      <c r="B1210" s="1">
        <v>1.9861865099974201</v>
      </c>
      <c r="C1210" s="11">
        <v>5.2889148199294599E-3</v>
      </c>
    </row>
    <row r="1211" spans="1:4">
      <c r="A1211" s="8" t="s">
        <v>125</v>
      </c>
      <c r="B1211" s="1">
        <v>5.0327076023571404</v>
      </c>
      <c r="C1211" s="11">
        <v>5.3150108130935103E-3</v>
      </c>
    </row>
    <row r="1212" spans="1:4">
      <c r="A1212" s="8" t="s">
        <v>67</v>
      </c>
      <c r="B1212" s="1">
        <v>2.4397091013563599</v>
      </c>
      <c r="C1212" s="11">
        <v>5.3194225248039701E-3</v>
      </c>
    </row>
    <row r="1213" spans="1:4">
      <c r="A1213" s="8" t="s">
        <v>1384</v>
      </c>
      <c r="B1213" s="1">
        <v>-1.8189126868960901</v>
      </c>
      <c r="C1213" s="11">
        <v>5.3219565041740403E-3</v>
      </c>
      <c r="D1213" s="2"/>
    </row>
    <row r="1214" spans="1:4">
      <c r="A1214" s="8" t="s">
        <v>1078</v>
      </c>
      <c r="B1214" s="1">
        <v>1.9674792714710401</v>
      </c>
      <c r="C1214" s="11">
        <v>5.3357238505089199E-3</v>
      </c>
    </row>
    <row r="1215" spans="1:4">
      <c r="A1215" s="8" t="s">
        <v>1480</v>
      </c>
      <c r="B1215" s="1">
        <v>-2.0639133378574201</v>
      </c>
      <c r="C1215" s="11">
        <v>5.3955932852555498E-3</v>
      </c>
      <c r="D1215" s="2"/>
    </row>
    <row r="1216" spans="1:4">
      <c r="A1216" s="8" t="s">
        <v>1032</v>
      </c>
      <c r="B1216" s="1">
        <v>2.1805728514081002</v>
      </c>
      <c r="C1216" s="11">
        <v>5.5007872493848999E-3</v>
      </c>
    </row>
    <row r="1217" spans="1:4">
      <c r="A1217" s="8" t="s">
        <v>75</v>
      </c>
      <c r="B1217" s="1">
        <v>1.8227846103913801</v>
      </c>
      <c r="C1217" s="11">
        <v>5.5879116250246996E-3</v>
      </c>
    </row>
    <row r="1218" spans="1:4">
      <c r="A1218" s="8" t="s">
        <v>526</v>
      </c>
      <c r="B1218" s="1">
        <v>-1.77130424515981</v>
      </c>
      <c r="C1218" s="11">
        <v>5.6038101168994301E-3</v>
      </c>
    </row>
    <row r="1219" spans="1:4">
      <c r="A1219" s="8" t="s">
        <v>354</v>
      </c>
      <c r="B1219" s="1">
        <v>-1.82267094697526</v>
      </c>
      <c r="C1219" s="11">
        <v>5.6605897709893502E-3</v>
      </c>
    </row>
    <row r="1220" spans="1:4">
      <c r="A1220" s="8" t="s">
        <v>868</v>
      </c>
      <c r="B1220" s="1">
        <v>-4.0377805798460704</v>
      </c>
      <c r="C1220" s="11">
        <v>5.6614087495938797E-3</v>
      </c>
      <c r="D1220" s="2"/>
    </row>
    <row r="1221" spans="1:4">
      <c r="A1221" s="8" t="s">
        <v>84</v>
      </c>
      <c r="B1221" s="1">
        <v>1.94570717376535</v>
      </c>
      <c r="C1221" s="11">
        <v>5.7201252289753599E-3</v>
      </c>
    </row>
    <row r="1222" spans="1:4">
      <c r="A1222" s="8" t="s">
        <v>1116</v>
      </c>
      <c r="B1222" s="1">
        <v>1.8472591113764101</v>
      </c>
      <c r="C1222" s="11">
        <v>5.7428700810624499E-3</v>
      </c>
    </row>
    <row r="1223" spans="1:4">
      <c r="A1223" s="8" t="s">
        <v>522</v>
      </c>
      <c r="B1223" s="1">
        <v>-1.61105894366943</v>
      </c>
      <c r="C1223" s="11">
        <v>5.75177303057445E-3</v>
      </c>
    </row>
    <row r="1224" spans="1:4">
      <c r="A1224" s="8" t="s">
        <v>1176</v>
      </c>
      <c r="B1224" s="1">
        <v>-1.54335408654939</v>
      </c>
      <c r="C1224" s="11">
        <v>5.7609134702685796E-3</v>
      </c>
    </row>
    <row r="1225" spans="1:4">
      <c r="A1225" s="8" t="s">
        <v>1048</v>
      </c>
      <c r="B1225" s="1">
        <v>2.0976929634030701</v>
      </c>
      <c r="C1225" s="11">
        <v>5.9334145221990597E-3</v>
      </c>
    </row>
    <row r="1226" spans="1:4">
      <c r="A1226" s="8" t="s">
        <v>963</v>
      </c>
      <c r="B1226" s="1">
        <v>2.8623125886669598</v>
      </c>
      <c r="C1226" s="11">
        <v>5.9576409700424198E-3</v>
      </c>
    </row>
    <row r="1227" spans="1:4">
      <c r="A1227" s="8" t="s">
        <v>945</v>
      </c>
      <c r="B1227" s="1">
        <v>3.0654732982331501</v>
      </c>
      <c r="C1227" s="11">
        <v>5.9610280095606901E-3</v>
      </c>
    </row>
    <row r="1228" spans="1:4">
      <c r="A1228" s="8" t="s">
        <v>1156</v>
      </c>
      <c r="B1228" s="1">
        <v>-1.52099170724154</v>
      </c>
      <c r="C1228" s="11">
        <v>5.9691574430280501E-3</v>
      </c>
    </row>
    <row r="1229" spans="1:4">
      <c r="A1229" s="8" t="s">
        <v>1050</v>
      </c>
      <c r="B1229" s="1">
        <v>2.0933991802292198</v>
      </c>
      <c r="C1229" s="11">
        <v>6.0574503573526603E-3</v>
      </c>
    </row>
    <row r="1230" spans="1:4">
      <c r="A1230" s="8" t="s">
        <v>874</v>
      </c>
      <c r="B1230" s="1">
        <v>7.5543992720044901</v>
      </c>
      <c r="C1230" s="11">
        <v>6.0907205000308596E-3</v>
      </c>
    </row>
    <row r="1231" spans="1:4">
      <c r="A1231" s="8" t="s">
        <v>1205</v>
      </c>
      <c r="B1231" s="1">
        <v>-1.5775787385826101</v>
      </c>
      <c r="C1231" s="11">
        <v>6.1450387182617498E-3</v>
      </c>
    </row>
    <row r="1232" spans="1:4">
      <c r="A1232" s="8" t="s">
        <v>948</v>
      </c>
      <c r="B1232" s="1">
        <v>3.01859219958697</v>
      </c>
      <c r="C1232" s="11">
        <v>6.1502235147637098E-3</v>
      </c>
    </row>
    <row r="1233" spans="1:3">
      <c r="A1233" s="8" t="s">
        <v>1304</v>
      </c>
      <c r="B1233" s="1">
        <v>-1.6701134831201501</v>
      </c>
      <c r="C1233" s="11">
        <v>6.15481647468538E-3</v>
      </c>
    </row>
    <row r="1234" spans="1:3">
      <c r="A1234" s="8" t="s">
        <v>1127</v>
      </c>
      <c r="B1234" s="1">
        <v>1.7265924093637901</v>
      </c>
      <c r="C1234" s="11">
        <v>6.1696504395991301E-3</v>
      </c>
    </row>
    <row r="1235" spans="1:3">
      <c r="A1235" s="8" t="s">
        <v>1106</v>
      </c>
      <c r="B1235" s="1">
        <v>1.8657292720689</v>
      </c>
      <c r="C1235" s="11">
        <v>6.1978148360895902E-3</v>
      </c>
    </row>
    <row r="1236" spans="1:3">
      <c r="A1236" s="8" t="s">
        <v>1306</v>
      </c>
      <c r="B1236" s="1">
        <v>-1.6726388729641299</v>
      </c>
      <c r="C1236" s="11">
        <v>6.2179166608682503E-3</v>
      </c>
    </row>
    <row r="1237" spans="1:3">
      <c r="A1237" s="8" t="s">
        <v>1089</v>
      </c>
      <c r="B1237" s="1">
        <v>1.92705603551185</v>
      </c>
      <c r="C1237" s="11">
        <v>6.2589793476917101E-3</v>
      </c>
    </row>
    <row r="1238" spans="1:3">
      <c r="A1238" s="8" t="s">
        <v>1101</v>
      </c>
      <c r="B1238" s="1">
        <v>1.87495717802974</v>
      </c>
      <c r="C1238" s="11">
        <v>6.2758187841872697E-3</v>
      </c>
    </row>
    <row r="1239" spans="1:3">
      <c r="A1239" s="8" t="s">
        <v>1184</v>
      </c>
      <c r="B1239" s="1">
        <v>-1.5502744049756101</v>
      </c>
      <c r="C1239" s="11">
        <v>6.2858871067410296E-3</v>
      </c>
    </row>
    <row r="1240" spans="1:3">
      <c r="A1240" s="8" t="s">
        <v>906</v>
      </c>
      <c r="B1240" s="1">
        <v>3.9502132556051701</v>
      </c>
      <c r="C1240" s="11">
        <v>6.3105827574657502E-3</v>
      </c>
    </row>
    <row r="1241" spans="1:3">
      <c r="A1241" s="8" t="s">
        <v>692</v>
      </c>
      <c r="B1241" s="1">
        <v>-2.42346935358254</v>
      </c>
      <c r="C1241" s="11">
        <v>6.3157870229838499E-3</v>
      </c>
    </row>
    <row r="1242" spans="1:3">
      <c r="A1242" s="8" t="s">
        <v>1165</v>
      </c>
      <c r="B1242" s="1">
        <v>-1.53665801195548</v>
      </c>
      <c r="C1242" s="11">
        <v>6.3530049698666598E-3</v>
      </c>
    </row>
    <row r="1243" spans="1:3">
      <c r="A1243" s="8" t="s">
        <v>1107</v>
      </c>
      <c r="B1243" s="1">
        <v>1.8652369304759799</v>
      </c>
      <c r="C1243" s="11">
        <v>6.4118038083340002E-3</v>
      </c>
    </row>
    <row r="1244" spans="1:3">
      <c r="A1244" s="8" t="s">
        <v>59</v>
      </c>
      <c r="B1244" s="1">
        <v>2.28224034486932</v>
      </c>
      <c r="C1244" s="11">
        <v>6.4544419706612796E-3</v>
      </c>
    </row>
    <row r="1245" spans="1:3">
      <c r="A1245" s="8" t="s">
        <v>763</v>
      </c>
      <c r="B1245" s="1">
        <v>-2.0350329609871198</v>
      </c>
      <c r="C1245" s="11">
        <v>6.45486765151805E-3</v>
      </c>
    </row>
    <row r="1246" spans="1:3">
      <c r="A1246" s="8" t="s">
        <v>1177</v>
      </c>
      <c r="B1246" s="1">
        <v>-1.54338344352228</v>
      </c>
      <c r="C1246" s="11">
        <v>6.4567236865903099E-3</v>
      </c>
    </row>
    <row r="1247" spans="1:3">
      <c r="A1247" s="8" t="s">
        <v>684</v>
      </c>
      <c r="B1247" s="1">
        <v>-1.5507497189103501</v>
      </c>
      <c r="C1247" s="11">
        <v>6.4968822391534998E-3</v>
      </c>
    </row>
    <row r="1248" spans="1:3">
      <c r="A1248" s="8" t="s">
        <v>888</v>
      </c>
      <c r="B1248" s="1">
        <v>4.8508279368848699</v>
      </c>
      <c r="C1248" s="11">
        <v>6.5382463813038402E-3</v>
      </c>
    </row>
    <row r="1249" spans="1:3">
      <c r="A1249" s="8" t="s">
        <v>1016</v>
      </c>
      <c r="B1249" s="1">
        <v>2.2701063354828301</v>
      </c>
      <c r="C1249" s="11">
        <v>6.5626251942698102E-3</v>
      </c>
    </row>
    <row r="1250" spans="1:3">
      <c r="A1250" s="8" t="s">
        <v>1061</v>
      </c>
      <c r="B1250" s="1">
        <v>2.0412219563227398</v>
      </c>
      <c r="C1250" s="11">
        <v>6.5832500209633002E-3</v>
      </c>
    </row>
    <row r="1251" spans="1:3">
      <c r="A1251" s="8" t="s">
        <v>996</v>
      </c>
      <c r="B1251" s="1">
        <v>2.44851705416175</v>
      </c>
      <c r="C1251" s="11">
        <v>6.7077443180149797E-3</v>
      </c>
    </row>
    <row r="1252" spans="1:3">
      <c r="A1252" s="8" t="s">
        <v>958</v>
      </c>
      <c r="B1252" s="1">
        <v>2.91729164592914</v>
      </c>
      <c r="C1252" s="11">
        <v>6.7174365897885602E-3</v>
      </c>
    </row>
    <row r="1253" spans="1:3">
      <c r="A1253" s="8" t="s">
        <v>1545</v>
      </c>
      <c r="B1253" s="1">
        <v>-2.6461057073832301</v>
      </c>
      <c r="C1253" s="11">
        <v>6.7265029209885004E-3</v>
      </c>
    </row>
    <row r="1254" spans="1:3">
      <c r="A1254" s="8" t="s">
        <v>903</v>
      </c>
      <c r="B1254" s="1">
        <v>3.9815643629071098</v>
      </c>
      <c r="C1254" s="11">
        <v>6.7355676679998399E-3</v>
      </c>
    </row>
    <row r="1255" spans="1:3">
      <c r="A1255" s="8" t="s">
        <v>1461</v>
      </c>
      <c r="B1255" s="1">
        <v>-1.9858214062437001</v>
      </c>
      <c r="C1255" s="11">
        <v>6.9417502149409296E-3</v>
      </c>
    </row>
    <row r="1256" spans="1:3">
      <c r="A1256" s="8" t="s">
        <v>876</v>
      </c>
      <c r="B1256" s="1">
        <v>4.8257981809233703</v>
      </c>
      <c r="C1256" s="11">
        <v>7.0458261185932496E-3</v>
      </c>
    </row>
    <row r="1257" spans="1:3">
      <c r="A1257" s="8" t="s">
        <v>1131</v>
      </c>
      <c r="B1257" s="1">
        <v>-1.4732518261926999</v>
      </c>
      <c r="C1257" s="11">
        <v>7.0860648140132496E-3</v>
      </c>
    </row>
    <row r="1258" spans="1:3">
      <c r="A1258" s="8" t="s">
        <v>853</v>
      </c>
      <c r="B1258" s="1">
        <v>-3.0929397397301002</v>
      </c>
      <c r="C1258" s="11">
        <v>7.1390288495927698E-3</v>
      </c>
    </row>
    <row r="1259" spans="1:3">
      <c r="A1259" s="8" t="s">
        <v>960</v>
      </c>
      <c r="B1259" s="1">
        <v>2.9106368139404202</v>
      </c>
      <c r="C1259" s="11">
        <v>7.1560253936974296E-3</v>
      </c>
    </row>
    <row r="1260" spans="1:3">
      <c r="A1260" s="8" t="s">
        <v>896</v>
      </c>
      <c r="B1260" s="1">
        <v>4.1539543485367503</v>
      </c>
      <c r="C1260" s="11">
        <v>7.22400370054077E-3</v>
      </c>
    </row>
    <row r="1261" spans="1:3">
      <c r="A1261" s="8" t="s">
        <v>1549</v>
      </c>
      <c r="B1261" s="1">
        <v>-2.7034749713882</v>
      </c>
      <c r="C1261" s="11">
        <v>7.2541941477601603E-3</v>
      </c>
    </row>
    <row r="1262" spans="1:3">
      <c r="A1262" s="8" t="s">
        <v>11</v>
      </c>
      <c r="B1262" s="1">
        <v>4.2374532963183702</v>
      </c>
      <c r="C1262" s="11">
        <v>7.3303621669295596E-3</v>
      </c>
    </row>
    <row r="1263" spans="1:3">
      <c r="A1263" s="8" t="s">
        <v>1091</v>
      </c>
      <c r="B1263" s="1">
        <v>1.9194257476251999</v>
      </c>
      <c r="C1263" s="11">
        <v>7.4381447348196997E-3</v>
      </c>
    </row>
    <row r="1264" spans="1:3">
      <c r="A1264" s="8" t="s">
        <v>1004</v>
      </c>
      <c r="B1264" s="1">
        <v>2.37037219757506</v>
      </c>
      <c r="C1264" s="11">
        <v>7.49589889539459E-3</v>
      </c>
    </row>
    <row r="1265" spans="1:3">
      <c r="A1265" s="8" t="s">
        <v>887</v>
      </c>
      <c r="B1265" s="1">
        <v>4.8767553873895597</v>
      </c>
      <c r="C1265" s="11">
        <v>7.5003235370576697E-3</v>
      </c>
    </row>
    <row r="1266" spans="1:3">
      <c r="A1266" s="8" t="s">
        <v>1382</v>
      </c>
      <c r="B1266" s="1">
        <v>-1.8150640614989799</v>
      </c>
      <c r="C1266" s="11">
        <v>7.5650228343678997E-3</v>
      </c>
    </row>
    <row r="1267" spans="1:3">
      <c r="A1267" s="8" t="s">
        <v>1296</v>
      </c>
      <c r="B1267" s="1">
        <v>-1.6604952672664499</v>
      </c>
      <c r="C1267" s="11">
        <v>7.5687799547461097E-3</v>
      </c>
    </row>
    <row r="1268" spans="1:3">
      <c r="A1268" s="8" t="s">
        <v>970</v>
      </c>
      <c r="B1268" s="1">
        <v>2.7463517815124399</v>
      </c>
      <c r="C1268" s="11">
        <v>7.5967027114390503E-3</v>
      </c>
    </row>
    <row r="1269" spans="1:3">
      <c r="A1269" s="8" t="s">
        <v>1255</v>
      </c>
      <c r="B1269" s="1">
        <v>-1.62280927381354</v>
      </c>
      <c r="C1269" s="11">
        <v>7.6399066740782604E-3</v>
      </c>
    </row>
    <row r="1270" spans="1:3">
      <c r="A1270" s="8" t="s">
        <v>978</v>
      </c>
      <c r="B1270" s="1">
        <v>2.6028846070085501</v>
      </c>
      <c r="C1270" s="11">
        <v>7.6482050180738496E-3</v>
      </c>
    </row>
    <row r="1271" spans="1:3">
      <c r="A1271" s="8" t="s">
        <v>1025</v>
      </c>
      <c r="B1271" s="1">
        <v>2.2362503499686501</v>
      </c>
      <c r="C1271" s="11">
        <v>7.6858356931459098E-3</v>
      </c>
    </row>
    <row r="1272" spans="1:3">
      <c r="A1272" s="8" t="s">
        <v>610</v>
      </c>
      <c r="B1272" s="1">
        <v>-1.6796543341969301</v>
      </c>
      <c r="C1272" s="11">
        <v>7.6865326189592999E-3</v>
      </c>
    </row>
    <row r="1273" spans="1:3">
      <c r="A1273" s="8" t="s">
        <v>1540</v>
      </c>
      <c r="B1273" s="1">
        <v>-2.5453087842916799</v>
      </c>
      <c r="C1273" s="11">
        <v>7.6963669373408799E-3</v>
      </c>
    </row>
    <row r="1274" spans="1:3">
      <c r="A1274" s="8" t="s">
        <v>705</v>
      </c>
      <c r="B1274" s="1">
        <v>-1.94571037617561</v>
      </c>
      <c r="C1274" s="11">
        <v>7.7002823672786503E-3</v>
      </c>
    </row>
    <row r="1275" spans="1:3">
      <c r="A1275" s="8" t="s">
        <v>1128</v>
      </c>
      <c r="B1275" s="1">
        <v>-1.7647215787132799</v>
      </c>
      <c r="C1275" s="11">
        <v>7.7534516978485001E-3</v>
      </c>
    </row>
    <row r="1276" spans="1:3">
      <c r="A1276" s="8" t="s">
        <v>1228</v>
      </c>
      <c r="B1276" s="1">
        <v>-1.6008641450883101</v>
      </c>
      <c r="C1276" s="11">
        <v>7.7950305025060599E-3</v>
      </c>
    </row>
    <row r="1277" spans="1:3">
      <c r="A1277" s="8" t="s">
        <v>5</v>
      </c>
      <c r="B1277" s="1">
        <v>6.7760071578633996</v>
      </c>
      <c r="C1277" s="11">
        <v>7.7983677086390498E-3</v>
      </c>
    </row>
    <row r="1278" spans="1:3">
      <c r="A1278" s="8" t="s">
        <v>921</v>
      </c>
      <c r="B1278" s="1">
        <v>3.5573517979642499</v>
      </c>
      <c r="C1278" s="11">
        <v>7.8056599104732397E-3</v>
      </c>
    </row>
    <row r="1279" spans="1:3">
      <c r="A1279" s="8" t="s">
        <v>925</v>
      </c>
      <c r="B1279" s="1">
        <v>3.3399421775404301</v>
      </c>
      <c r="C1279" s="11">
        <v>7.9063103625086392E-3</v>
      </c>
    </row>
    <row r="1280" spans="1:3">
      <c r="A1280" s="8" t="s">
        <v>353</v>
      </c>
      <c r="B1280" s="1">
        <v>-1.76027747523406</v>
      </c>
      <c r="C1280" s="11">
        <v>7.9713716329677508E-3</v>
      </c>
    </row>
    <row r="1281" spans="1:4">
      <c r="A1281" s="8" t="s">
        <v>1010</v>
      </c>
      <c r="B1281" s="1">
        <v>2.3188371621183301</v>
      </c>
      <c r="C1281" s="11">
        <v>8.0037539283336206E-3</v>
      </c>
    </row>
    <row r="1282" spans="1:4">
      <c r="A1282" s="8" t="s">
        <v>909</v>
      </c>
      <c r="B1282" s="1">
        <v>3.8556769614711599</v>
      </c>
      <c r="C1282" s="11">
        <v>8.0134768751448301E-3</v>
      </c>
    </row>
    <row r="1283" spans="1:4">
      <c r="A1283" s="8" t="s">
        <v>1080</v>
      </c>
      <c r="B1283" s="1">
        <v>1.9625447761720101</v>
      </c>
      <c r="C1283" s="11">
        <v>8.0356972479821102E-3</v>
      </c>
    </row>
    <row r="1284" spans="1:4">
      <c r="A1284" s="8" t="s">
        <v>1548</v>
      </c>
      <c r="B1284" s="1">
        <v>-2.6756735270669401</v>
      </c>
      <c r="C1284" s="11">
        <v>8.0483743891362394E-3</v>
      </c>
    </row>
    <row r="1285" spans="1:4">
      <c r="A1285" s="8" t="s">
        <v>954</v>
      </c>
      <c r="B1285" s="1">
        <v>2.97175738502985</v>
      </c>
      <c r="C1285" s="11">
        <v>8.0765392061567399E-3</v>
      </c>
    </row>
    <row r="1286" spans="1:4">
      <c r="A1286" s="8" t="s">
        <v>1019</v>
      </c>
      <c r="B1286" s="1">
        <v>2.26113320613696</v>
      </c>
      <c r="C1286" s="11">
        <v>8.1432259750869301E-3</v>
      </c>
    </row>
    <row r="1287" spans="1:4">
      <c r="A1287" s="8" t="s">
        <v>1054</v>
      </c>
      <c r="B1287" s="1">
        <v>2.0763579002558599</v>
      </c>
      <c r="C1287" s="11">
        <v>8.1791230684075001E-3</v>
      </c>
    </row>
    <row r="1288" spans="1:4">
      <c r="A1288" s="8" t="s">
        <v>1118</v>
      </c>
      <c r="B1288" s="1">
        <v>1.8439917736595299</v>
      </c>
      <c r="C1288" s="11">
        <v>8.2027676539429498E-3</v>
      </c>
    </row>
    <row r="1289" spans="1:4">
      <c r="A1289" s="8" t="s">
        <v>1538</v>
      </c>
      <c r="B1289" s="1">
        <v>-2.5307792918620899</v>
      </c>
      <c r="C1289" s="11">
        <v>8.2064551879885705E-3</v>
      </c>
    </row>
    <row r="1290" spans="1:4">
      <c r="A1290" s="8" t="s">
        <v>881</v>
      </c>
      <c r="B1290" s="1">
        <v>5.4320171044072003</v>
      </c>
      <c r="C1290" s="11">
        <v>8.2273143686455007E-3</v>
      </c>
    </row>
    <row r="1291" spans="1:4">
      <c r="A1291" s="8" t="s">
        <v>886</v>
      </c>
      <c r="B1291" s="1">
        <v>4.9041115496480199</v>
      </c>
      <c r="C1291" s="11">
        <v>8.2400725307012392E-3</v>
      </c>
    </row>
    <row r="1292" spans="1:4">
      <c r="A1292" s="8" t="s">
        <v>1115</v>
      </c>
      <c r="B1292" s="1">
        <v>1.84805094099509</v>
      </c>
      <c r="C1292" s="11">
        <v>8.3018730727900704E-3</v>
      </c>
    </row>
    <row r="1293" spans="1:4">
      <c r="A1293" s="8" t="s">
        <v>900</v>
      </c>
      <c r="B1293" s="1">
        <v>4.05235965104609</v>
      </c>
      <c r="C1293" s="11">
        <v>8.3371086198757594E-3</v>
      </c>
    </row>
    <row r="1294" spans="1:4">
      <c r="A1294" s="8" t="s">
        <v>962</v>
      </c>
      <c r="B1294" s="1">
        <v>2.8992938038121499</v>
      </c>
      <c r="C1294" s="11">
        <v>8.3517480381252208E-3</v>
      </c>
      <c r="D1294" s="2"/>
    </row>
    <row r="1295" spans="1:4">
      <c r="A1295" s="8" t="s">
        <v>656</v>
      </c>
      <c r="B1295" s="1">
        <v>-1.68493795138534</v>
      </c>
      <c r="C1295" s="11">
        <v>8.3739736961577597E-3</v>
      </c>
    </row>
    <row r="1296" spans="1:4">
      <c r="A1296" s="8" t="s">
        <v>1036</v>
      </c>
      <c r="B1296" s="1">
        <v>2.1588289120190698</v>
      </c>
      <c r="C1296" s="11">
        <v>8.3921531171545008E-3</v>
      </c>
    </row>
    <row r="1297" spans="1:4">
      <c r="A1297" s="8" t="s">
        <v>806</v>
      </c>
      <c r="B1297" s="1">
        <v>-2.1388823598301401</v>
      </c>
      <c r="C1297" s="11">
        <v>8.4282377982953603E-3</v>
      </c>
    </row>
    <row r="1298" spans="1:4">
      <c r="A1298" s="8" t="s">
        <v>1037</v>
      </c>
      <c r="B1298" s="1">
        <v>2.1584674156259398</v>
      </c>
      <c r="C1298" s="11">
        <v>8.4320566871281394E-3</v>
      </c>
      <c r="D1298" s="2"/>
    </row>
    <row r="1299" spans="1:4">
      <c r="A1299" s="8" t="s">
        <v>946</v>
      </c>
      <c r="B1299" s="1">
        <v>3.0430071348904701</v>
      </c>
      <c r="C1299" s="11">
        <v>8.5574804321728593E-3</v>
      </c>
    </row>
    <row r="1300" spans="1:4">
      <c r="A1300" s="8" t="s">
        <v>317</v>
      </c>
      <c r="B1300" s="1">
        <v>-1.76472470189316</v>
      </c>
      <c r="C1300" s="11">
        <v>8.5622436635998198E-3</v>
      </c>
    </row>
    <row r="1301" spans="1:4">
      <c r="A1301" s="8" t="s">
        <v>1026</v>
      </c>
      <c r="B1301" s="1">
        <v>2.22729180081949</v>
      </c>
      <c r="C1301" s="11">
        <v>8.5964675844674692E-3</v>
      </c>
    </row>
    <row r="1302" spans="1:4">
      <c r="A1302" s="8" t="s">
        <v>1020</v>
      </c>
      <c r="B1302" s="1">
        <v>2.2598832022750401</v>
      </c>
      <c r="C1302" s="11">
        <v>8.6034768252135005E-3</v>
      </c>
    </row>
    <row r="1303" spans="1:4">
      <c r="A1303" s="8" t="s">
        <v>411</v>
      </c>
      <c r="B1303" s="1">
        <v>-1.7272983046191099</v>
      </c>
      <c r="C1303" s="11">
        <v>8.74729780362417E-3</v>
      </c>
    </row>
    <row r="1304" spans="1:4">
      <c r="A1304" s="8" t="s">
        <v>986</v>
      </c>
      <c r="B1304" s="1">
        <v>2.55989477869463</v>
      </c>
      <c r="C1304" s="11">
        <v>8.8337054520435804E-3</v>
      </c>
    </row>
    <row r="1305" spans="1:4">
      <c r="A1305" s="8" t="s">
        <v>710</v>
      </c>
      <c r="B1305" s="1">
        <v>-1.58943673226111</v>
      </c>
      <c r="C1305" s="11">
        <v>8.8542995436300606E-3</v>
      </c>
    </row>
    <row r="1306" spans="1:4">
      <c r="A1306" s="8" t="s">
        <v>555</v>
      </c>
      <c r="B1306" s="1">
        <v>-1.68740257921114</v>
      </c>
      <c r="C1306" s="11">
        <v>8.8896296765976004E-3</v>
      </c>
    </row>
    <row r="1307" spans="1:4">
      <c r="A1307" s="8" t="s">
        <v>912</v>
      </c>
      <c r="B1307" s="1">
        <v>3.81091484635968</v>
      </c>
      <c r="C1307" s="11">
        <v>8.8988093523098208E-3</v>
      </c>
    </row>
    <row r="1308" spans="1:4">
      <c r="A1308" s="8" t="s">
        <v>1002</v>
      </c>
      <c r="B1308" s="1">
        <v>2.3807364284734902</v>
      </c>
      <c r="C1308" s="11">
        <v>8.9993619914903299E-3</v>
      </c>
    </row>
    <row r="1309" spans="1:4">
      <c r="A1309" s="8" t="s">
        <v>877</v>
      </c>
      <c r="B1309" s="1">
        <v>6.7066453932378698</v>
      </c>
      <c r="C1309" s="11">
        <v>9.0310455642063792E-3</v>
      </c>
      <c r="D1309" s="2"/>
    </row>
    <row r="1310" spans="1:4">
      <c r="A1310" s="8" t="s">
        <v>913</v>
      </c>
      <c r="B1310" s="1">
        <v>3.6867550897897399</v>
      </c>
      <c r="C1310" s="11">
        <v>9.0919434949752308E-3</v>
      </c>
    </row>
    <row r="1311" spans="1:4">
      <c r="A1311" s="8" t="s">
        <v>1138</v>
      </c>
      <c r="B1311" s="1">
        <v>-1.4964375528532201</v>
      </c>
      <c r="C1311" s="11">
        <v>9.0943586505944397E-3</v>
      </c>
    </row>
    <row r="1312" spans="1:4">
      <c r="A1312" s="8" t="s">
        <v>991</v>
      </c>
      <c r="B1312" s="1">
        <v>2.4811666071490501</v>
      </c>
      <c r="C1312" s="11">
        <v>9.1002809110586197E-3</v>
      </c>
    </row>
    <row r="1313" spans="1:4">
      <c r="A1313" s="8" t="s">
        <v>1069</v>
      </c>
      <c r="B1313" s="1">
        <v>1.9949999319738601</v>
      </c>
      <c r="C1313" s="11">
        <v>9.1100279703349701E-3</v>
      </c>
    </row>
    <row r="1314" spans="1:4">
      <c r="A1314" s="8" t="s">
        <v>1557</v>
      </c>
      <c r="B1314" s="1">
        <v>-3.68495866501994</v>
      </c>
      <c r="C1314" s="11">
        <v>9.1166869801407001E-3</v>
      </c>
    </row>
    <row r="1315" spans="1:4">
      <c r="A1315" s="8" t="s">
        <v>1100</v>
      </c>
      <c r="B1315" s="1">
        <v>1.87773340046326</v>
      </c>
      <c r="C1315" s="11">
        <v>9.1322690992932005E-3</v>
      </c>
    </row>
    <row r="1316" spans="1:4">
      <c r="A1316" s="8" t="s">
        <v>918</v>
      </c>
      <c r="B1316" s="1">
        <v>3.6072880620282799</v>
      </c>
      <c r="C1316" s="11">
        <v>9.1568260249317492E-3</v>
      </c>
    </row>
    <row r="1317" spans="1:4">
      <c r="A1317" s="8" t="s">
        <v>1278</v>
      </c>
      <c r="B1317" s="1">
        <v>-1.6399213250711</v>
      </c>
      <c r="C1317" s="11">
        <v>9.1613244220674593E-3</v>
      </c>
    </row>
    <row r="1318" spans="1:4">
      <c r="A1318" s="8" t="s">
        <v>870</v>
      </c>
      <c r="B1318" s="1">
        <v>-1.61884830523225</v>
      </c>
      <c r="C1318" s="11">
        <v>9.1614480088468304E-3</v>
      </c>
    </row>
    <row r="1319" spans="1:4">
      <c r="A1319" s="8" t="s">
        <v>880</v>
      </c>
      <c r="B1319" s="1">
        <v>5.5152377254848499</v>
      </c>
      <c r="C1319" s="11">
        <v>9.1792022073087093E-3</v>
      </c>
    </row>
    <row r="1320" spans="1:4">
      <c r="A1320" s="8" t="s">
        <v>1044</v>
      </c>
      <c r="B1320" s="1">
        <v>2.1187350834383301</v>
      </c>
      <c r="C1320" s="11">
        <v>9.2116225896425596E-3</v>
      </c>
    </row>
    <row r="1321" spans="1:4">
      <c r="A1321" s="8" t="s">
        <v>952</v>
      </c>
      <c r="B1321" s="1">
        <v>2.9924394761560502</v>
      </c>
      <c r="C1321" s="11">
        <v>9.3148225700475304E-3</v>
      </c>
    </row>
    <row r="1322" spans="1:4">
      <c r="A1322" s="8" t="s">
        <v>1430</v>
      </c>
      <c r="B1322" s="1">
        <v>-1.9104264054867</v>
      </c>
      <c r="C1322" s="11">
        <v>9.3198558911471701E-3</v>
      </c>
    </row>
    <row r="1323" spans="1:4">
      <c r="A1323" s="8" t="s">
        <v>872</v>
      </c>
      <c r="B1323" s="1">
        <v>8.9848639025903694</v>
      </c>
      <c r="C1323" s="11">
        <v>9.3454121430138499E-3</v>
      </c>
    </row>
    <row r="1324" spans="1:4">
      <c r="A1324" s="8" t="s">
        <v>31</v>
      </c>
      <c r="B1324" s="1">
        <v>4.3944803210472996</v>
      </c>
      <c r="C1324" s="11">
        <v>9.4806489257108304E-3</v>
      </c>
    </row>
    <row r="1325" spans="1:4">
      <c r="A1325" s="8" t="s">
        <v>117</v>
      </c>
      <c r="B1325" s="1">
        <v>3.2559690380417998</v>
      </c>
      <c r="C1325" s="11">
        <v>9.5130922540923001E-3</v>
      </c>
    </row>
    <row r="1326" spans="1:4">
      <c r="A1326" s="8" t="s">
        <v>1000</v>
      </c>
      <c r="B1326" s="1">
        <v>2.4159275614185902</v>
      </c>
      <c r="C1326" s="11">
        <v>9.5471018486022498E-3</v>
      </c>
    </row>
    <row r="1327" spans="1:4">
      <c r="A1327" s="8" t="s">
        <v>809</v>
      </c>
      <c r="B1327" s="1">
        <v>-1.9100649168666</v>
      </c>
      <c r="C1327" s="11">
        <v>9.5624449908592105E-3</v>
      </c>
      <c r="D1327" s="2"/>
    </row>
    <row r="1328" spans="1:4">
      <c r="A1328" s="8" t="s">
        <v>66</v>
      </c>
      <c r="B1328" s="1">
        <v>3.8847209892191801</v>
      </c>
      <c r="C1328" s="11">
        <v>9.5835710434247507E-3</v>
      </c>
    </row>
    <row r="1329" spans="1:3">
      <c r="A1329" s="8" t="s">
        <v>966</v>
      </c>
      <c r="B1329" s="1">
        <v>2.7999055613969799</v>
      </c>
      <c r="C1329" s="11">
        <v>9.5866810126243995E-3</v>
      </c>
    </row>
    <row r="1330" spans="1:3">
      <c r="A1330" s="8" t="s">
        <v>1141</v>
      </c>
      <c r="B1330" s="1">
        <v>-1.5006287590853</v>
      </c>
      <c r="C1330" s="11">
        <v>9.6229834415554501E-3</v>
      </c>
    </row>
    <row r="1331" spans="1:3">
      <c r="A1331" s="8" t="s">
        <v>1003</v>
      </c>
      <c r="B1331" s="1">
        <v>2.3793248204586601</v>
      </c>
      <c r="C1331" s="11">
        <v>9.7142785995788204E-3</v>
      </c>
    </row>
    <row r="1332" spans="1:3">
      <c r="A1332" s="8" t="s">
        <v>1028</v>
      </c>
      <c r="B1332" s="1">
        <v>2.21206582413804</v>
      </c>
      <c r="C1332" s="11">
        <v>9.82558385107608E-3</v>
      </c>
    </row>
    <row r="1333" spans="1:3">
      <c r="A1333" s="8" t="s">
        <v>1555</v>
      </c>
      <c r="B1333" s="1">
        <v>-3.4984081272991099</v>
      </c>
      <c r="C1333" s="11">
        <v>9.8335753199150604E-3</v>
      </c>
    </row>
    <row r="1334" spans="1:3">
      <c r="A1334" s="8" t="s">
        <v>1239</v>
      </c>
      <c r="B1334" s="1">
        <v>-1.6069783013869099</v>
      </c>
      <c r="C1334" s="11">
        <v>9.9362339066881404E-3</v>
      </c>
    </row>
    <row r="1335" spans="1:3">
      <c r="A1335" s="29"/>
      <c r="B1335"/>
      <c r="C1335"/>
    </row>
    <row r="1336" spans="1:3">
      <c r="A1336" s="29"/>
      <c r="B1336"/>
      <c r="C1336"/>
    </row>
    <row r="1337" spans="1:3">
      <c r="A1337" s="29"/>
      <c r="B1337"/>
      <c r="C1337"/>
    </row>
    <row r="1338" spans="1:3">
      <c r="A1338" s="29"/>
      <c r="B1338"/>
      <c r="C1338"/>
    </row>
    <row r="1339" spans="1:3">
      <c r="A1339" s="29"/>
      <c r="B1339"/>
      <c r="C1339"/>
    </row>
    <row r="1340" spans="1:3">
      <c r="A1340" s="29"/>
      <c r="B1340"/>
      <c r="C1340"/>
    </row>
    <row r="1341" spans="1:3">
      <c r="A1341" s="29"/>
      <c r="B1341"/>
      <c r="C1341"/>
    </row>
    <row r="1342" spans="1:3">
      <c r="A1342" s="29"/>
      <c r="B1342"/>
      <c r="C1342"/>
    </row>
    <row r="1343" spans="1:3">
      <c r="A1343" s="29"/>
      <c r="B1343"/>
      <c r="C1343"/>
    </row>
    <row r="1344" spans="1:3">
      <c r="A1344" s="29"/>
      <c r="B1344"/>
      <c r="C1344"/>
    </row>
    <row r="1345" spans="1:4">
      <c r="A1345" s="29"/>
      <c r="B1345"/>
      <c r="C1345"/>
    </row>
    <row r="1346" spans="1:4">
      <c r="A1346" s="29"/>
      <c r="B1346"/>
      <c r="C1346"/>
    </row>
    <row r="1347" spans="1:4">
      <c r="A1347" s="29"/>
      <c r="B1347"/>
      <c r="C1347"/>
    </row>
    <row r="1348" spans="1:4">
      <c r="A1348" s="29"/>
      <c r="B1348"/>
      <c r="C1348"/>
    </row>
    <row r="1349" spans="1:4">
      <c r="A1349" s="29"/>
      <c r="B1349"/>
      <c r="C1349"/>
    </row>
    <row r="1350" spans="1:4">
      <c r="A1350" s="29"/>
      <c r="B1350"/>
      <c r="C1350"/>
      <c r="D1350" s="2"/>
    </row>
    <row r="1351" spans="1:4">
      <c r="A1351" s="29"/>
      <c r="B1351"/>
      <c r="C1351"/>
    </row>
    <row r="1352" spans="1:4">
      <c r="A1352" s="29"/>
      <c r="B1352"/>
      <c r="C1352"/>
    </row>
    <row r="1353" spans="1:4">
      <c r="A1353" s="29"/>
      <c r="B1353"/>
      <c r="C1353"/>
    </row>
    <row r="1354" spans="1:4">
      <c r="A1354" s="29"/>
      <c r="B1354"/>
      <c r="C1354"/>
    </row>
    <row r="1355" spans="1:4">
      <c r="A1355" s="29"/>
      <c r="B1355"/>
      <c r="C1355"/>
    </row>
    <row r="1356" spans="1:4">
      <c r="A1356" s="29"/>
      <c r="B1356"/>
      <c r="C1356"/>
    </row>
    <row r="1357" spans="1:4">
      <c r="A1357" s="29"/>
      <c r="B1357"/>
      <c r="C1357"/>
    </row>
    <row r="1358" spans="1:4">
      <c r="A1358" s="29"/>
      <c r="B1358"/>
      <c r="C1358"/>
    </row>
    <row r="1359" spans="1:4">
      <c r="A1359" s="29"/>
      <c r="B1359"/>
      <c r="C1359"/>
    </row>
    <row r="1360" spans="1:4">
      <c r="A1360" s="29"/>
      <c r="B1360"/>
      <c r="C1360"/>
    </row>
    <row r="1361" spans="1:3">
      <c r="A1361" s="29"/>
      <c r="B1361"/>
      <c r="C1361"/>
    </row>
    <row r="1362" spans="1:3">
      <c r="A1362" s="29"/>
      <c r="B1362"/>
      <c r="C1362"/>
    </row>
    <row r="1363" spans="1:3">
      <c r="A1363" s="29"/>
      <c r="B1363"/>
      <c r="C1363"/>
    </row>
    <row r="1364" spans="1:3">
      <c r="A1364" s="29"/>
      <c r="B1364"/>
      <c r="C1364"/>
    </row>
    <row r="1365" spans="1:3">
      <c r="A1365" s="29"/>
      <c r="B1365"/>
      <c r="C1365"/>
    </row>
    <row r="1366" spans="1:3">
      <c r="A1366" s="29"/>
      <c r="B1366"/>
      <c r="C1366"/>
    </row>
    <row r="1367" spans="1:3">
      <c r="A1367" s="29"/>
      <c r="B1367"/>
      <c r="C1367"/>
    </row>
    <row r="1368" spans="1:3">
      <c r="A1368" s="29"/>
      <c r="B1368"/>
      <c r="C1368"/>
    </row>
    <row r="1369" spans="1:3">
      <c r="A1369" s="29"/>
      <c r="B1369"/>
      <c r="C1369"/>
    </row>
    <row r="1370" spans="1:3">
      <c r="A1370" s="29"/>
      <c r="B1370"/>
      <c r="C1370"/>
    </row>
    <row r="1371" spans="1:3">
      <c r="A1371" s="29"/>
      <c r="B1371"/>
      <c r="C1371"/>
    </row>
    <row r="1372" spans="1:3">
      <c r="A1372" s="29"/>
      <c r="B1372"/>
      <c r="C1372"/>
    </row>
    <row r="1373" spans="1:3">
      <c r="A1373" s="29"/>
      <c r="B1373"/>
      <c r="C1373"/>
    </row>
    <row r="1374" spans="1:3">
      <c r="A1374" s="29"/>
      <c r="B1374"/>
      <c r="C1374"/>
    </row>
    <row r="1375" spans="1:3">
      <c r="A1375" s="29"/>
      <c r="B1375"/>
      <c r="C1375"/>
    </row>
    <row r="1376" spans="1:3">
      <c r="A1376" s="29"/>
      <c r="B1376"/>
      <c r="C1376"/>
    </row>
    <row r="1377" spans="1:3">
      <c r="A1377" s="29"/>
      <c r="B1377"/>
      <c r="C1377"/>
    </row>
    <row r="1378" spans="1:3">
      <c r="A1378" s="29"/>
      <c r="B1378"/>
      <c r="C1378"/>
    </row>
    <row r="1379" spans="1:3">
      <c r="A1379" s="29"/>
      <c r="B1379"/>
      <c r="C1379"/>
    </row>
    <row r="1380" spans="1:3">
      <c r="A1380" s="29"/>
      <c r="B1380"/>
      <c r="C1380"/>
    </row>
    <row r="1381" spans="1:3">
      <c r="A1381" s="29"/>
      <c r="B1381"/>
      <c r="C1381"/>
    </row>
    <row r="1382" spans="1:3">
      <c r="A1382" s="29"/>
      <c r="B1382"/>
      <c r="C1382"/>
    </row>
    <row r="1383" spans="1:3">
      <c r="A1383" s="29"/>
      <c r="B1383"/>
      <c r="C1383"/>
    </row>
    <row r="1384" spans="1:3">
      <c r="A1384" s="29"/>
      <c r="B1384"/>
      <c r="C1384"/>
    </row>
    <row r="1385" spans="1:3">
      <c r="A1385" s="29"/>
      <c r="B1385"/>
      <c r="C1385"/>
    </row>
    <row r="1386" spans="1:3">
      <c r="A1386" s="29"/>
      <c r="B1386"/>
      <c r="C1386"/>
    </row>
    <row r="1387" spans="1:3">
      <c r="A1387" s="29"/>
      <c r="B1387"/>
      <c r="C1387"/>
    </row>
    <row r="1388" spans="1:3">
      <c r="A1388" s="29"/>
      <c r="B1388"/>
      <c r="C1388"/>
    </row>
    <row r="1389" spans="1:3">
      <c r="A1389" s="29"/>
      <c r="B1389"/>
      <c r="C1389"/>
    </row>
    <row r="1390" spans="1:3">
      <c r="A1390" s="29"/>
      <c r="B1390"/>
      <c r="C1390"/>
    </row>
    <row r="1391" spans="1:3">
      <c r="A1391" s="29"/>
      <c r="B1391"/>
      <c r="C1391"/>
    </row>
    <row r="1392" spans="1:3">
      <c r="A1392" s="29"/>
      <c r="B1392"/>
      <c r="C1392"/>
    </row>
    <row r="1393" spans="1:3">
      <c r="A1393" s="29"/>
      <c r="B1393"/>
      <c r="C1393"/>
    </row>
    <row r="1394" spans="1:3">
      <c r="A1394" s="29"/>
      <c r="B1394"/>
      <c r="C1394"/>
    </row>
    <row r="1395" spans="1:3">
      <c r="A1395" s="29"/>
      <c r="B1395"/>
      <c r="C1395"/>
    </row>
    <row r="1396" spans="1:3">
      <c r="A1396" s="29"/>
      <c r="B1396"/>
      <c r="C1396"/>
    </row>
    <row r="1397" spans="1:3">
      <c r="A1397" s="29"/>
      <c r="B1397"/>
      <c r="C1397"/>
    </row>
    <row r="1398" spans="1:3">
      <c r="A1398" s="29"/>
      <c r="B1398"/>
      <c r="C1398"/>
    </row>
    <row r="1399" spans="1:3">
      <c r="A1399" s="29"/>
      <c r="B1399"/>
      <c r="C1399"/>
    </row>
    <row r="1400" spans="1:3">
      <c r="A1400" s="29"/>
      <c r="B1400"/>
      <c r="C1400"/>
    </row>
    <row r="1401" spans="1:3">
      <c r="A1401" s="29"/>
      <c r="B1401"/>
      <c r="C1401"/>
    </row>
    <row r="1402" spans="1:3">
      <c r="A1402" s="29"/>
      <c r="B1402"/>
      <c r="C1402"/>
    </row>
    <row r="1403" spans="1:3">
      <c r="A1403" s="29"/>
      <c r="B1403"/>
      <c r="C1403"/>
    </row>
    <row r="1404" spans="1:3">
      <c r="A1404" s="29"/>
      <c r="B1404"/>
      <c r="C1404"/>
    </row>
    <row r="1405" spans="1:3">
      <c r="A1405" s="29"/>
      <c r="B1405"/>
      <c r="C1405"/>
    </row>
    <row r="1406" spans="1:3">
      <c r="A1406" s="29"/>
      <c r="B1406"/>
      <c r="C1406"/>
    </row>
    <row r="1407" spans="1:3">
      <c r="A1407" s="29"/>
      <c r="B1407"/>
      <c r="C1407"/>
    </row>
    <row r="1408" spans="1:3">
      <c r="A1408" s="29"/>
      <c r="B1408"/>
      <c r="C1408"/>
    </row>
    <row r="1409" spans="1:3">
      <c r="A1409" s="29"/>
      <c r="B1409"/>
      <c r="C1409"/>
    </row>
    <row r="1410" spans="1:3">
      <c r="A1410" s="29"/>
      <c r="B1410"/>
      <c r="C1410"/>
    </row>
    <row r="1411" spans="1:3">
      <c r="A1411" s="29"/>
      <c r="B1411"/>
      <c r="C1411"/>
    </row>
    <row r="1412" spans="1:3">
      <c r="A1412" s="29"/>
      <c r="B1412"/>
      <c r="C1412"/>
    </row>
    <row r="1413" spans="1:3">
      <c r="A1413" s="29"/>
      <c r="B1413"/>
      <c r="C1413"/>
    </row>
    <row r="1414" spans="1:3">
      <c r="A1414" s="29"/>
      <c r="B1414"/>
      <c r="C1414"/>
    </row>
    <row r="1415" spans="1:3">
      <c r="A1415" s="29"/>
      <c r="B1415"/>
      <c r="C1415"/>
    </row>
    <row r="1416" spans="1:3">
      <c r="A1416" s="29"/>
      <c r="B1416"/>
      <c r="C1416"/>
    </row>
    <row r="1417" spans="1:3">
      <c r="A1417" s="29"/>
      <c r="B1417"/>
      <c r="C1417"/>
    </row>
    <row r="1418" spans="1:3">
      <c r="A1418" s="29"/>
      <c r="B1418"/>
      <c r="C1418"/>
    </row>
    <row r="1419" spans="1:3">
      <c r="A1419" s="29"/>
      <c r="B1419"/>
      <c r="C1419"/>
    </row>
    <row r="1420" spans="1:3">
      <c r="A1420" s="29"/>
      <c r="B1420"/>
      <c r="C1420"/>
    </row>
    <row r="1421" spans="1:3">
      <c r="A1421" s="29"/>
      <c r="B1421"/>
      <c r="C1421"/>
    </row>
    <row r="1422" spans="1:3">
      <c r="A1422" s="29"/>
      <c r="B1422"/>
      <c r="C1422"/>
    </row>
    <row r="1423" spans="1:3">
      <c r="A1423" s="29"/>
      <c r="B1423"/>
      <c r="C1423"/>
    </row>
    <row r="1424" spans="1:3">
      <c r="A1424" s="29"/>
      <c r="B1424"/>
      <c r="C1424"/>
    </row>
    <row r="1425" spans="1:3">
      <c r="A1425" s="29"/>
      <c r="B1425"/>
      <c r="C1425"/>
    </row>
    <row r="1426" spans="1:3">
      <c r="A1426" s="29"/>
      <c r="B1426"/>
      <c r="C1426"/>
    </row>
    <row r="1427" spans="1:3">
      <c r="A1427" s="29"/>
      <c r="B1427"/>
      <c r="C1427"/>
    </row>
    <row r="1428" spans="1:3">
      <c r="A1428" s="29"/>
      <c r="B1428"/>
      <c r="C1428"/>
    </row>
    <row r="1429" spans="1:3">
      <c r="A1429" s="29"/>
      <c r="B1429"/>
      <c r="C1429"/>
    </row>
    <row r="1430" spans="1:3">
      <c r="A1430" s="29"/>
      <c r="B1430"/>
      <c r="C1430"/>
    </row>
    <row r="1431" spans="1:3">
      <c r="A1431" s="29"/>
      <c r="B1431"/>
      <c r="C1431"/>
    </row>
    <row r="1432" spans="1:3">
      <c r="A1432" s="29"/>
      <c r="B1432"/>
      <c r="C1432"/>
    </row>
    <row r="1433" spans="1:3">
      <c r="A1433" s="29"/>
      <c r="B1433"/>
      <c r="C1433"/>
    </row>
    <row r="1434" spans="1:3">
      <c r="A1434" s="29"/>
      <c r="B1434"/>
      <c r="C1434"/>
    </row>
    <row r="1435" spans="1:3">
      <c r="A1435" s="29"/>
      <c r="B1435"/>
      <c r="C1435"/>
    </row>
    <row r="1436" spans="1:3">
      <c r="A1436" s="29"/>
      <c r="B1436"/>
      <c r="C1436"/>
    </row>
    <row r="1437" spans="1:3">
      <c r="A1437" s="29"/>
      <c r="B1437"/>
      <c r="C1437"/>
    </row>
    <row r="1438" spans="1:3">
      <c r="A1438" s="29"/>
      <c r="B1438"/>
      <c r="C1438"/>
    </row>
    <row r="1439" spans="1:3">
      <c r="A1439" s="29"/>
      <c r="B1439"/>
      <c r="C1439"/>
    </row>
    <row r="1440" spans="1:3">
      <c r="A1440" s="29"/>
      <c r="B1440"/>
      <c r="C1440"/>
    </row>
    <row r="1441" spans="1:4">
      <c r="A1441" s="29"/>
      <c r="B1441"/>
      <c r="C1441"/>
    </row>
    <row r="1442" spans="1:4">
      <c r="A1442" s="29"/>
      <c r="B1442"/>
      <c r="C1442"/>
    </row>
    <row r="1443" spans="1:4">
      <c r="A1443" s="29"/>
      <c r="B1443"/>
      <c r="C1443"/>
    </row>
    <row r="1444" spans="1:4">
      <c r="A1444" s="29"/>
      <c r="B1444"/>
      <c r="C1444"/>
    </row>
    <row r="1445" spans="1:4">
      <c r="A1445" s="29"/>
      <c r="B1445"/>
      <c r="C1445"/>
    </row>
    <row r="1446" spans="1:4">
      <c r="A1446" s="29"/>
      <c r="B1446"/>
      <c r="C1446"/>
    </row>
    <row r="1447" spans="1:4">
      <c r="A1447" s="29"/>
      <c r="B1447"/>
      <c r="C1447"/>
    </row>
    <row r="1448" spans="1:4">
      <c r="A1448" s="29"/>
      <c r="B1448"/>
      <c r="C1448"/>
    </row>
    <row r="1449" spans="1:4">
      <c r="A1449" s="29"/>
      <c r="B1449"/>
      <c r="C1449"/>
    </row>
    <row r="1450" spans="1:4">
      <c r="A1450" s="29"/>
      <c r="B1450"/>
      <c r="C1450"/>
    </row>
    <row r="1451" spans="1:4">
      <c r="A1451" s="29"/>
      <c r="B1451"/>
      <c r="C1451"/>
    </row>
    <row r="1452" spans="1:4">
      <c r="A1452" s="29"/>
      <c r="B1452"/>
      <c r="C1452"/>
    </row>
    <row r="1453" spans="1:4">
      <c r="A1453" s="29"/>
      <c r="B1453"/>
      <c r="C1453"/>
    </row>
    <row r="1454" spans="1:4">
      <c r="A1454" s="29"/>
      <c r="B1454"/>
      <c r="C1454"/>
      <c r="D1454" s="2"/>
    </row>
    <row r="1455" spans="1:4">
      <c r="A1455" s="29"/>
      <c r="B1455"/>
      <c r="C1455"/>
    </row>
    <row r="1456" spans="1:4">
      <c r="A1456" s="29"/>
      <c r="B1456"/>
      <c r="C1456"/>
    </row>
    <row r="1457" spans="1:3">
      <c r="A1457" s="29"/>
      <c r="B1457"/>
      <c r="C1457"/>
    </row>
    <row r="1458" spans="1:3">
      <c r="A1458" s="29"/>
      <c r="B1458"/>
      <c r="C1458"/>
    </row>
    <row r="1459" spans="1:3">
      <c r="A1459" s="29"/>
      <c r="B1459"/>
      <c r="C1459"/>
    </row>
    <row r="1460" spans="1:3">
      <c r="A1460" s="29"/>
      <c r="B1460"/>
      <c r="C1460"/>
    </row>
    <row r="1461" spans="1:3">
      <c r="A1461" s="29"/>
      <c r="B1461"/>
      <c r="C1461"/>
    </row>
    <row r="1462" spans="1:3">
      <c r="A1462" s="29"/>
      <c r="B1462"/>
      <c r="C1462"/>
    </row>
    <row r="1463" spans="1:3">
      <c r="A1463" s="29"/>
      <c r="B1463"/>
      <c r="C1463"/>
    </row>
    <row r="1464" spans="1:3">
      <c r="A1464" s="29"/>
      <c r="B1464"/>
      <c r="C1464"/>
    </row>
    <row r="1465" spans="1:3">
      <c r="A1465" s="29"/>
      <c r="B1465"/>
      <c r="C1465"/>
    </row>
    <row r="1466" spans="1:3">
      <c r="A1466" s="29"/>
      <c r="B1466"/>
      <c r="C1466"/>
    </row>
    <row r="1467" spans="1:3">
      <c r="A1467" s="29"/>
      <c r="B1467"/>
      <c r="C1467"/>
    </row>
    <row r="1468" spans="1:3">
      <c r="A1468" s="29"/>
      <c r="B1468"/>
      <c r="C1468"/>
    </row>
    <row r="1469" spans="1:3">
      <c r="A1469" s="29"/>
      <c r="B1469"/>
      <c r="C1469"/>
    </row>
    <row r="1470" spans="1:3">
      <c r="A1470" s="29"/>
      <c r="B1470"/>
      <c r="C1470"/>
    </row>
    <row r="1471" spans="1:3">
      <c r="A1471" s="29"/>
      <c r="B1471"/>
      <c r="C1471"/>
    </row>
    <row r="1472" spans="1:3">
      <c r="A1472" s="29"/>
      <c r="B1472"/>
      <c r="C1472"/>
    </row>
    <row r="1473" spans="1:3">
      <c r="A1473" s="29"/>
      <c r="B1473"/>
      <c r="C1473"/>
    </row>
    <row r="1474" spans="1:3">
      <c r="A1474" s="29"/>
      <c r="B1474"/>
      <c r="C1474"/>
    </row>
    <row r="1475" spans="1:3">
      <c r="A1475" s="29"/>
      <c r="B1475"/>
      <c r="C1475"/>
    </row>
    <row r="1476" spans="1:3">
      <c r="A1476" s="29"/>
      <c r="B1476"/>
      <c r="C1476"/>
    </row>
    <row r="1477" spans="1:3">
      <c r="A1477" s="29"/>
      <c r="B1477"/>
      <c r="C1477"/>
    </row>
    <row r="1478" spans="1:3">
      <c r="A1478" s="29"/>
      <c r="B1478"/>
      <c r="C1478"/>
    </row>
    <row r="1479" spans="1:3">
      <c r="A1479" s="29"/>
      <c r="B1479"/>
      <c r="C1479"/>
    </row>
    <row r="1480" spans="1:3">
      <c r="A1480" s="29"/>
      <c r="B1480"/>
      <c r="C1480"/>
    </row>
    <row r="1481" spans="1:3">
      <c r="A1481" s="29"/>
      <c r="B1481"/>
      <c r="C1481"/>
    </row>
    <row r="1482" spans="1:3">
      <c r="A1482" s="29"/>
      <c r="B1482"/>
      <c r="C1482"/>
    </row>
    <row r="1483" spans="1:3">
      <c r="A1483" s="29"/>
      <c r="B1483"/>
      <c r="C1483"/>
    </row>
    <row r="1484" spans="1:3">
      <c r="A1484" s="29"/>
      <c r="B1484"/>
      <c r="C1484"/>
    </row>
    <row r="1485" spans="1:3">
      <c r="A1485" s="29"/>
      <c r="B1485"/>
      <c r="C1485"/>
    </row>
    <row r="1486" spans="1:3">
      <c r="A1486" s="29"/>
      <c r="B1486"/>
      <c r="C1486"/>
    </row>
    <row r="1487" spans="1:3">
      <c r="A1487" s="29"/>
      <c r="B1487"/>
      <c r="C1487"/>
    </row>
    <row r="1488" spans="1:3">
      <c r="A1488" s="29"/>
      <c r="B1488"/>
      <c r="C1488"/>
    </row>
    <row r="1489" spans="1:3">
      <c r="A1489" s="29"/>
      <c r="B1489"/>
      <c r="C1489"/>
    </row>
    <row r="1490" spans="1:3">
      <c r="A1490" s="29"/>
      <c r="B1490"/>
      <c r="C1490"/>
    </row>
    <row r="1491" spans="1:3">
      <c r="A1491" s="29"/>
      <c r="B1491"/>
      <c r="C1491"/>
    </row>
    <row r="1492" spans="1:3">
      <c r="A1492" s="29"/>
      <c r="B1492"/>
      <c r="C1492"/>
    </row>
    <row r="1493" spans="1:3">
      <c r="A1493" s="29"/>
      <c r="B1493"/>
      <c r="C1493"/>
    </row>
    <row r="1494" spans="1:3">
      <c r="A1494" s="29"/>
      <c r="B1494"/>
      <c r="C1494"/>
    </row>
    <row r="1495" spans="1:3">
      <c r="A1495" s="29"/>
      <c r="B1495"/>
      <c r="C1495"/>
    </row>
    <row r="1496" spans="1:3">
      <c r="A1496" s="29"/>
      <c r="B1496"/>
      <c r="C1496"/>
    </row>
    <row r="1497" spans="1:3">
      <c r="A1497" s="29"/>
      <c r="B1497"/>
      <c r="C1497"/>
    </row>
    <row r="1498" spans="1:3">
      <c r="A1498" s="29"/>
      <c r="B1498"/>
      <c r="C1498"/>
    </row>
    <row r="1499" spans="1:3">
      <c r="A1499" s="29"/>
      <c r="B1499"/>
      <c r="C1499"/>
    </row>
    <row r="1500" spans="1:3">
      <c r="A1500" s="29"/>
      <c r="B1500"/>
      <c r="C1500"/>
    </row>
    <row r="1501" spans="1:3">
      <c r="A1501" s="29"/>
      <c r="B1501"/>
      <c r="C1501"/>
    </row>
    <row r="1502" spans="1:3">
      <c r="A1502" s="29"/>
      <c r="B1502"/>
      <c r="C1502"/>
    </row>
    <row r="1503" spans="1:3">
      <c r="A1503" s="29"/>
      <c r="B1503"/>
      <c r="C1503"/>
    </row>
    <row r="1504" spans="1:3">
      <c r="A1504" s="29"/>
      <c r="B1504"/>
      <c r="C1504"/>
    </row>
    <row r="1505" spans="1:4">
      <c r="A1505" s="29"/>
      <c r="B1505"/>
      <c r="C1505"/>
    </row>
    <row r="1506" spans="1:4">
      <c r="A1506" s="29"/>
      <c r="B1506"/>
      <c r="C1506"/>
    </row>
    <row r="1507" spans="1:4">
      <c r="A1507" s="29"/>
      <c r="B1507"/>
      <c r="C1507"/>
    </row>
    <row r="1508" spans="1:4">
      <c r="A1508" s="29"/>
      <c r="B1508"/>
      <c r="C1508"/>
    </row>
    <row r="1509" spans="1:4">
      <c r="A1509" s="29"/>
      <c r="B1509"/>
      <c r="C1509"/>
    </row>
    <row r="1510" spans="1:4">
      <c r="A1510" s="29"/>
      <c r="B1510"/>
      <c r="C1510"/>
    </row>
    <row r="1511" spans="1:4">
      <c r="A1511" s="29"/>
      <c r="B1511"/>
      <c r="C1511"/>
    </row>
    <row r="1512" spans="1:4">
      <c r="A1512" s="29"/>
      <c r="B1512"/>
      <c r="C1512"/>
    </row>
    <row r="1513" spans="1:4">
      <c r="A1513" s="29"/>
      <c r="B1513"/>
      <c r="C1513"/>
    </row>
    <row r="1514" spans="1:4">
      <c r="A1514" s="29"/>
      <c r="B1514"/>
      <c r="C1514"/>
    </row>
    <row r="1515" spans="1:4">
      <c r="A1515" s="29"/>
      <c r="B1515"/>
      <c r="C1515"/>
    </row>
    <row r="1516" spans="1:4">
      <c r="A1516" s="29"/>
      <c r="B1516"/>
      <c r="C1516"/>
    </row>
    <row r="1517" spans="1:4">
      <c r="A1517" s="29"/>
      <c r="B1517"/>
      <c r="C1517"/>
    </row>
    <row r="1518" spans="1:4">
      <c r="A1518" s="29"/>
      <c r="B1518"/>
      <c r="C1518"/>
      <c r="D1518" s="2"/>
    </row>
    <row r="1519" spans="1:4">
      <c r="A1519" s="29"/>
      <c r="B1519"/>
      <c r="C1519"/>
    </row>
    <row r="1520" spans="1:4">
      <c r="A1520" s="29"/>
      <c r="B1520"/>
      <c r="C1520"/>
    </row>
    <row r="1521" spans="1:4">
      <c r="A1521" s="29"/>
      <c r="B1521"/>
      <c r="C1521"/>
    </row>
    <row r="1522" spans="1:4">
      <c r="A1522" s="29"/>
      <c r="B1522"/>
      <c r="C1522"/>
    </row>
    <row r="1523" spans="1:4">
      <c r="A1523" s="29"/>
      <c r="B1523"/>
      <c r="C1523"/>
      <c r="D1523" s="2"/>
    </row>
    <row r="1524" spans="1:4">
      <c r="A1524" s="29"/>
      <c r="B1524"/>
      <c r="C1524"/>
    </row>
    <row r="1525" spans="1:4">
      <c r="A1525" s="29"/>
      <c r="B1525"/>
      <c r="C1525"/>
    </row>
    <row r="1526" spans="1:4">
      <c r="A1526" s="29"/>
      <c r="B1526"/>
      <c r="C1526"/>
    </row>
    <row r="1527" spans="1:4">
      <c r="A1527" s="29"/>
      <c r="B1527"/>
      <c r="C1527"/>
    </row>
    <row r="1528" spans="1:4">
      <c r="A1528" s="29"/>
      <c r="B1528"/>
      <c r="C1528"/>
    </row>
    <row r="1529" spans="1:4">
      <c r="A1529" s="29"/>
      <c r="B1529"/>
      <c r="C1529"/>
    </row>
    <row r="1530" spans="1:4">
      <c r="A1530" s="29"/>
      <c r="B1530"/>
      <c r="C1530"/>
    </row>
    <row r="1531" spans="1:4">
      <c r="A1531" s="29"/>
      <c r="B1531"/>
      <c r="C1531"/>
    </row>
    <row r="1532" spans="1:4">
      <c r="A1532" s="29"/>
      <c r="B1532"/>
      <c r="C1532"/>
    </row>
    <row r="1533" spans="1:4">
      <c r="A1533" s="29"/>
      <c r="B1533"/>
      <c r="C1533"/>
    </row>
    <row r="1534" spans="1:4">
      <c r="A1534" s="29"/>
      <c r="B1534"/>
      <c r="C1534"/>
    </row>
    <row r="1535" spans="1:4">
      <c r="A1535" s="29"/>
      <c r="B1535"/>
      <c r="C1535"/>
    </row>
    <row r="1536" spans="1:4">
      <c r="A1536" s="29"/>
      <c r="B1536"/>
      <c r="C1536"/>
    </row>
    <row r="1537" spans="1:4">
      <c r="A1537" s="29"/>
      <c r="B1537"/>
      <c r="C1537"/>
    </row>
    <row r="1538" spans="1:4">
      <c r="A1538" s="29"/>
      <c r="B1538"/>
      <c r="C1538"/>
    </row>
    <row r="1539" spans="1:4">
      <c r="A1539" s="29"/>
      <c r="B1539"/>
      <c r="C1539"/>
    </row>
    <row r="1540" spans="1:4">
      <c r="A1540" s="29"/>
      <c r="B1540"/>
      <c r="C1540"/>
    </row>
    <row r="1541" spans="1:4">
      <c r="A1541" s="29"/>
      <c r="B1541"/>
      <c r="C1541"/>
    </row>
    <row r="1542" spans="1:4">
      <c r="A1542" s="29"/>
      <c r="B1542"/>
      <c r="C1542"/>
    </row>
    <row r="1543" spans="1:4">
      <c r="A1543" s="29"/>
      <c r="B1543"/>
      <c r="C1543"/>
    </row>
    <row r="1544" spans="1:4">
      <c r="A1544" s="29"/>
      <c r="B1544"/>
      <c r="C1544"/>
    </row>
    <row r="1545" spans="1:4">
      <c r="A1545" s="29"/>
      <c r="B1545"/>
      <c r="C1545"/>
    </row>
    <row r="1546" spans="1:4">
      <c r="A1546" s="29"/>
      <c r="B1546"/>
      <c r="C1546"/>
    </row>
    <row r="1547" spans="1:4">
      <c r="A1547" s="29"/>
      <c r="B1547"/>
      <c r="C1547"/>
      <c r="D1547" s="2"/>
    </row>
    <row r="1548" spans="1:4">
      <c r="A1548" s="29"/>
      <c r="B1548"/>
      <c r="C1548"/>
    </row>
    <row r="1549" spans="1:4">
      <c r="A1549" s="29"/>
      <c r="B1549"/>
      <c r="C1549"/>
    </row>
    <row r="1550" spans="1:4">
      <c r="A1550" s="29"/>
      <c r="B1550"/>
      <c r="C1550"/>
    </row>
    <row r="1551" spans="1:4">
      <c r="A1551" s="29"/>
      <c r="B1551"/>
      <c r="C1551"/>
    </row>
    <row r="1552" spans="1:4">
      <c r="A1552" s="29"/>
      <c r="B1552"/>
      <c r="C1552"/>
    </row>
    <row r="1553" spans="1:3">
      <c r="A1553" s="29"/>
      <c r="B1553"/>
      <c r="C1553"/>
    </row>
    <row r="1554" spans="1:3">
      <c r="A1554" s="29"/>
      <c r="B1554"/>
      <c r="C1554"/>
    </row>
    <row r="1555" spans="1:3">
      <c r="A1555" s="29"/>
      <c r="B1555"/>
      <c r="C1555"/>
    </row>
    <row r="1556" spans="1:3">
      <c r="A1556" s="29"/>
      <c r="B1556"/>
      <c r="C1556"/>
    </row>
    <row r="1557" spans="1:3">
      <c r="A1557" s="29"/>
      <c r="B1557"/>
      <c r="C1557"/>
    </row>
    <row r="1558" spans="1:3">
      <c r="A1558" s="29"/>
      <c r="B1558"/>
      <c r="C1558"/>
    </row>
    <row r="1559" spans="1:3">
      <c r="A1559" s="29"/>
      <c r="B1559"/>
      <c r="C1559"/>
    </row>
    <row r="1560" spans="1:3">
      <c r="A1560" s="29"/>
      <c r="B1560"/>
      <c r="C1560"/>
    </row>
    <row r="1561" spans="1:3">
      <c r="A1561" s="29"/>
      <c r="B1561"/>
      <c r="C1561"/>
    </row>
    <row r="1562" spans="1:3">
      <c r="A1562" s="29"/>
      <c r="B1562"/>
      <c r="C1562"/>
    </row>
    <row r="1563" spans="1:3">
      <c r="A1563" s="29"/>
      <c r="B1563"/>
      <c r="C1563"/>
    </row>
    <row r="1564" spans="1:3">
      <c r="A1564" s="29"/>
      <c r="B1564"/>
      <c r="C1564"/>
    </row>
    <row r="1565" spans="1:3">
      <c r="A1565" s="29"/>
      <c r="B1565"/>
      <c r="C1565"/>
    </row>
    <row r="1566" spans="1:3">
      <c r="A1566" s="29"/>
      <c r="B1566"/>
      <c r="C1566"/>
    </row>
    <row r="1567" spans="1:3">
      <c r="A1567" s="29"/>
      <c r="B1567"/>
      <c r="C1567"/>
    </row>
    <row r="1568" spans="1:3">
      <c r="A1568" s="29"/>
      <c r="B1568"/>
      <c r="C1568"/>
    </row>
    <row r="1569" spans="1:3">
      <c r="A1569" s="29"/>
      <c r="B1569"/>
      <c r="C1569"/>
    </row>
    <row r="1570" spans="1:3">
      <c r="A1570" s="29"/>
      <c r="B1570"/>
      <c r="C1570"/>
    </row>
    <row r="1571" spans="1:3">
      <c r="A1571" s="29"/>
      <c r="B1571"/>
      <c r="C1571"/>
    </row>
    <row r="1572" spans="1:3">
      <c r="A1572" s="29"/>
      <c r="B1572"/>
      <c r="C1572"/>
    </row>
    <row r="1573" spans="1:3">
      <c r="A1573" s="29"/>
      <c r="B1573"/>
      <c r="C1573"/>
    </row>
    <row r="1574" spans="1:3">
      <c r="A1574" s="29"/>
      <c r="B1574"/>
      <c r="C1574"/>
    </row>
    <row r="1575" spans="1:3">
      <c r="A1575" s="29"/>
      <c r="B1575"/>
      <c r="C1575"/>
    </row>
    <row r="1576" spans="1:3">
      <c r="A1576" s="29"/>
      <c r="B1576"/>
      <c r="C1576"/>
    </row>
    <row r="1577" spans="1:3">
      <c r="A1577" s="29"/>
      <c r="B1577"/>
      <c r="C1577"/>
    </row>
    <row r="1578" spans="1:3">
      <c r="A1578" s="29"/>
      <c r="B1578"/>
      <c r="C1578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2016"/>
  <sheetViews>
    <sheetView zoomScale="85" zoomScaleNormal="85" workbookViewId="0">
      <selection sqref="A1:A1048576"/>
    </sheetView>
  </sheetViews>
  <sheetFormatPr defaultColWidth="8.85546875" defaultRowHeight="15"/>
  <cols>
    <col min="1" max="1" width="17.28515625" style="8" customWidth="1"/>
    <col min="2" max="2" width="12.5703125" style="1" customWidth="1"/>
    <col min="3" max="3" width="21" style="11" customWidth="1"/>
    <col min="4" max="4" width="8.85546875" style="1"/>
    <col min="5" max="5" width="20.140625" style="1" customWidth="1"/>
    <col min="6" max="16384" width="8.85546875" style="1"/>
  </cols>
  <sheetData>
    <row r="1" spans="1:6" ht="18.75">
      <c r="A1" s="30" t="s">
        <v>2955</v>
      </c>
    </row>
    <row r="2" spans="1:6" ht="18.75">
      <c r="A2" s="31" t="s">
        <v>0</v>
      </c>
      <c r="B2" s="5" t="s">
        <v>1</v>
      </c>
      <c r="C2" s="9" t="s">
        <v>2</v>
      </c>
      <c r="D2" s="5"/>
      <c r="E2" s="12"/>
      <c r="F2" s="17"/>
    </row>
    <row r="3" spans="1:6" s="8" customFormat="1">
      <c r="A3" s="8" t="s">
        <v>503</v>
      </c>
      <c r="B3" s="8">
        <v>-1.8727845039232101</v>
      </c>
      <c r="C3" s="11">
        <v>1.6270844022294999E-10</v>
      </c>
      <c r="E3" s="21"/>
      <c r="F3" s="21"/>
    </row>
    <row r="4" spans="1:6" s="8" customFormat="1">
      <c r="A4" s="8" t="s">
        <v>817</v>
      </c>
      <c r="B4" s="1">
        <v>-2.7209100729452702</v>
      </c>
      <c r="C4" s="11">
        <v>6.03352672557495E-10</v>
      </c>
      <c r="E4" s="21"/>
      <c r="F4" s="21"/>
    </row>
    <row r="5" spans="1:6" s="8" customFormat="1">
      <c r="A5" s="8" t="s">
        <v>115</v>
      </c>
      <c r="B5" s="8">
        <v>1.88200494568398</v>
      </c>
      <c r="C5" s="11">
        <v>1.0055385738799999E-9</v>
      </c>
      <c r="E5" s="21"/>
      <c r="F5" s="21"/>
    </row>
    <row r="6" spans="1:6" s="8" customFormat="1">
      <c r="A6" s="8" t="s">
        <v>431</v>
      </c>
      <c r="B6" s="8">
        <v>-2.0403969381550802</v>
      </c>
      <c r="C6" s="11">
        <v>1.48439859221059E-9</v>
      </c>
      <c r="E6" s="21"/>
      <c r="F6" s="21"/>
    </row>
    <row r="7" spans="1:6" s="8" customFormat="1">
      <c r="A7" s="8" t="s">
        <v>651</v>
      </c>
      <c r="B7" s="1">
        <v>-2.1820234370479898</v>
      </c>
      <c r="C7" s="11">
        <v>2.3144802984530401E-9</v>
      </c>
      <c r="E7" s="21"/>
      <c r="F7" s="21"/>
    </row>
    <row r="8" spans="1:6" s="8" customFormat="1">
      <c r="A8" s="8" t="s">
        <v>518</v>
      </c>
      <c r="B8" s="1">
        <v>-2.07968724386481</v>
      </c>
      <c r="C8" s="11">
        <v>2.5353150606237498E-9</v>
      </c>
      <c r="E8" s="21"/>
      <c r="F8" s="21"/>
    </row>
    <row r="9" spans="1:6" s="8" customFormat="1">
      <c r="A9" s="8" t="s">
        <v>410</v>
      </c>
      <c r="B9" s="8">
        <v>-1.68533993239699</v>
      </c>
      <c r="C9" s="11">
        <v>8.0540113344733997E-9</v>
      </c>
      <c r="E9" s="21"/>
      <c r="F9" s="21"/>
    </row>
    <row r="10" spans="1:6" s="8" customFormat="1">
      <c r="A10" s="8" t="s">
        <v>1489</v>
      </c>
      <c r="B10" s="1">
        <v>-1.3338367341386399</v>
      </c>
      <c r="C10" s="11">
        <v>8.4794098672165503E-9</v>
      </c>
      <c r="E10" s="21"/>
      <c r="F10" s="21"/>
    </row>
    <row r="11" spans="1:6" s="8" customFormat="1">
      <c r="A11" s="8" t="s">
        <v>2327</v>
      </c>
      <c r="B11" s="1">
        <v>1.2229544533126699</v>
      </c>
      <c r="C11" s="11">
        <v>1.0572457595220801E-8</v>
      </c>
      <c r="E11" s="21"/>
      <c r="F11" s="21"/>
    </row>
    <row r="12" spans="1:6" s="8" customFormat="1">
      <c r="A12" s="8" t="s">
        <v>692</v>
      </c>
      <c r="B12" s="1">
        <v>-2.1230921717813098</v>
      </c>
      <c r="C12" s="11">
        <v>1.2783973267949801E-8</v>
      </c>
      <c r="E12" s="21"/>
      <c r="F12" s="21"/>
    </row>
    <row r="13" spans="1:6" s="8" customFormat="1">
      <c r="A13" s="8" t="s">
        <v>1841</v>
      </c>
      <c r="B13" s="1">
        <v>-1.60617716300521</v>
      </c>
      <c r="C13" s="11">
        <v>1.46162119892108E-8</v>
      </c>
      <c r="E13" s="21"/>
      <c r="F13" s="21"/>
    </row>
    <row r="14" spans="1:6" s="8" customFormat="1">
      <c r="A14" s="8" t="s">
        <v>574</v>
      </c>
      <c r="B14" s="1">
        <v>-1.7332001026080699</v>
      </c>
      <c r="C14" s="11">
        <v>1.5568377095382E-8</v>
      </c>
      <c r="E14" s="21"/>
      <c r="F14" s="21"/>
    </row>
    <row r="15" spans="1:6" s="8" customFormat="1">
      <c r="A15" s="8" t="s">
        <v>84</v>
      </c>
      <c r="B15" s="1">
        <v>2.0459564615366799</v>
      </c>
      <c r="C15" s="11">
        <v>1.57513734290097E-8</v>
      </c>
      <c r="E15" s="21"/>
      <c r="F15" s="21"/>
    </row>
    <row r="16" spans="1:6" s="8" customFormat="1">
      <c r="A16" s="8" t="s">
        <v>585</v>
      </c>
      <c r="B16" s="1">
        <v>-2.1734392854049398</v>
      </c>
      <c r="C16" s="11">
        <v>2.1333889855908501E-8</v>
      </c>
      <c r="E16" s="21"/>
      <c r="F16" s="21"/>
    </row>
    <row r="17" spans="1:6" s="8" customFormat="1">
      <c r="A17" s="8" t="s">
        <v>2243</v>
      </c>
      <c r="B17" s="1">
        <v>1.49063120174229</v>
      </c>
      <c r="C17" s="11">
        <v>2.1813559238131701E-8</v>
      </c>
      <c r="E17" s="21"/>
      <c r="F17" s="21"/>
    </row>
    <row r="18" spans="1:6" s="8" customFormat="1">
      <c r="A18" s="8" t="s">
        <v>1144</v>
      </c>
      <c r="B18" s="1">
        <v>-1.13231551417515</v>
      </c>
      <c r="C18" s="11">
        <v>2.41173091779498E-8</v>
      </c>
      <c r="E18" s="21"/>
      <c r="F18" s="21"/>
    </row>
    <row r="19" spans="1:6" s="8" customFormat="1">
      <c r="A19" s="8" t="s">
        <v>1448</v>
      </c>
      <c r="B19" s="1">
        <v>-1.5273008704228399</v>
      </c>
      <c r="C19" s="11">
        <v>2.4491322774758499E-8</v>
      </c>
      <c r="E19" s="21"/>
      <c r="F19" s="21"/>
    </row>
    <row r="20" spans="1:6" s="8" customFormat="1">
      <c r="A20" s="8" t="s">
        <v>634</v>
      </c>
      <c r="B20" s="1">
        <v>-1.9243715858508701</v>
      </c>
      <c r="C20" s="11">
        <v>2.53982339585452E-8</v>
      </c>
      <c r="E20" s="21"/>
      <c r="F20" s="21"/>
    </row>
    <row r="21" spans="1:6" s="8" customFormat="1">
      <c r="A21" s="8" t="s">
        <v>493</v>
      </c>
      <c r="B21" s="1">
        <v>-1.6986968363313399</v>
      </c>
      <c r="C21" s="11">
        <v>3.5141515101385502E-8</v>
      </c>
      <c r="E21" s="21"/>
      <c r="F21" s="21"/>
    </row>
    <row r="22" spans="1:6" s="8" customFormat="1">
      <c r="A22" s="8" t="s">
        <v>2389</v>
      </c>
      <c r="B22" s="1">
        <v>1.1284194828979801</v>
      </c>
      <c r="C22" s="11">
        <v>3.6366594161988897E-8</v>
      </c>
      <c r="E22" s="21"/>
      <c r="F22" s="21"/>
    </row>
    <row r="23" spans="1:6" s="8" customFormat="1">
      <c r="A23" s="8" t="s">
        <v>483</v>
      </c>
      <c r="B23" s="8">
        <v>-1.55701596218959</v>
      </c>
      <c r="C23" s="11">
        <v>4.3312464247574099E-8</v>
      </c>
      <c r="E23" s="21"/>
      <c r="F23" s="21"/>
    </row>
    <row r="24" spans="1:6" s="8" customFormat="1">
      <c r="A24" s="8" t="s">
        <v>1850</v>
      </c>
      <c r="B24" s="8">
        <v>-1.1274268468114701</v>
      </c>
      <c r="C24" s="11">
        <v>4.9777768788754602E-8</v>
      </c>
      <c r="E24" s="21"/>
      <c r="F24" s="21"/>
    </row>
    <row r="25" spans="1:6" s="8" customFormat="1">
      <c r="A25" s="8" t="s">
        <v>1784</v>
      </c>
      <c r="B25" s="8">
        <v>-1.5185625569129799</v>
      </c>
      <c r="C25" s="11">
        <v>7.0818487682308305E-8</v>
      </c>
      <c r="E25" s="21"/>
      <c r="F25" s="21"/>
    </row>
    <row r="26" spans="1:6" s="8" customFormat="1">
      <c r="A26" s="8" t="s">
        <v>200</v>
      </c>
      <c r="B26" s="1">
        <v>-1.18645348311746</v>
      </c>
      <c r="C26" s="11">
        <v>8.8318369966271706E-8</v>
      </c>
      <c r="E26" s="21"/>
      <c r="F26" s="21"/>
    </row>
    <row r="27" spans="1:6" s="8" customFormat="1">
      <c r="A27" s="8" t="s">
        <v>2363</v>
      </c>
      <c r="B27" s="8">
        <v>1.1413435012270501</v>
      </c>
      <c r="C27" s="11">
        <v>1.16474470330324E-7</v>
      </c>
      <c r="E27" s="21"/>
      <c r="F27" s="21"/>
    </row>
    <row r="28" spans="1:6" s="8" customFormat="1">
      <c r="A28" s="8" t="s">
        <v>1712</v>
      </c>
      <c r="B28" s="8">
        <v>1.3933930141528399</v>
      </c>
      <c r="C28" s="11">
        <v>1.4836869031692401E-7</v>
      </c>
      <c r="E28" s="21"/>
      <c r="F28" s="21"/>
    </row>
    <row r="29" spans="1:6" s="8" customFormat="1">
      <c r="A29" s="8" t="s">
        <v>291</v>
      </c>
      <c r="B29" s="8">
        <v>-1.6745870411863</v>
      </c>
      <c r="C29" s="11">
        <v>1.4989506474309401E-7</v>
      </c>
      <c r="E29" s="21"/>
      <c r="F29" s="21"/>
    </row>
    <row r="30" spans="1:6" s="8" customFormat="1">
      <c r="A30" s="8" t="s">
        <v>866</v>
      </c>
      <c r="B30" s="1">
        <v>-2.2877707906615798</v>
      </c>
      <c r="C30" s="11">
        <v>1.5639297808281199E-7</v>
      </c>
      <c r="E30" s="21"/>
      <c r="F30" s="21"/>
    </row>
    <row r="31" spans="1:6" s="8" customFormat="1">
      <c r="A31" s="8" t="s">
        <v>72</v>
      </c>
      <c r="B31" s="1">
        <v>2.28586281621934</v>
      </c>
      <c r="C31" s="11">
        <v>1.5968997475888999E-7</v>
      </c>
      <c r="E31" s="21"/>
      <c r="F31" s="21"/>
    </row>
    <row r="32" spans="1:6" s="8" customFormat="1">
      <c r="A32" s="8" t="s">
        <v>1142</v>
      </c>
      <c r="B32" s="1">
        <v>-1.1926980955956701</v>
      </c>
      <c r="C32" s="11">
        <v>1.63864053357297E-7</v>
      </c>
      <c r="E32" s="21"/>
      <c r="F32" s="21"/>
    </row>
    <row r="33" spans="1:6" s="8" customFormat="1">
      <c r="A33" s="8" t="s">
        <v>689</v>
      </c>
      <c r="B33" s="8">
        <v>-1.4761056369393299</v>
      </c>
      <c r="C33" s="11">
        <v>1.9595606997930601E-7</v>
      </c>
      <c r="E33" s="21"/>
      <c r="F33" s="21"/>
    </row>
    <row r="34" spans="1:6" s="8" customFormat="1">
      <c r="A34" s="8" t="s">
        <v>60</v>
      </c>
      <c r="B34" s="1">
        <v>1.9445620591958299</v>
      </c>
      <c r="C34" s="11">
        <v>1.9670750579649999E-7</v>
      </c>
      <c r="E34" s="21"/>
      <c r="F34" s="21"/>
    </row>
    <row r="35" spans="1:6" s="8" customFormat="1">
      <c r="A35" s="8" t="s">
        <v>374</v>
      </c>
      <c r="B35" s="1">
        <v>-2.18095134532718</v>
      </c>
      <c r="C35" s="11">
        <v>2.01045979927517E-7</v>
      </c>
      <c r="E35" s="21"/>
      <c r="F35" s="21"/>
    </row>
    <row r="36" spans="1:6" s="8" customFormat="1">
      <c r="A36" s="8" t="s">
        <v>669</v>
      </c>
      <c r="B36" s="1">
        <v>-1.91581409808586</v>
      </c>
      <c r="C36" s="11">
        <v>2.44559165683165E-7</v>
      </c>
      <c r="E36" s="21"/>
      <c r="F36" s="21"/>
    </row>
    <row r="37" spans="1:6" s="8" customFormat="1">
      <c r="A37" s="8" t="s">
        <v>1693</v>
      </c>
      <c r="B37" s="1">
        <v>1.8519495708018201</v>
      </c>
      <c r="C37" s="11">
        <v>2.6904531123209198E-7</v>
      </c>
      <c r="E37" s="21"/>
      <c r="F37" s="21"/>
    </row>
    <row r="38" spans="1:6" s="8" customFormat="1">
      <c r="A38" s="8" t="s">
        <v>2244</v>
      </c>
      <c r="B38" s="1">
        <v>1.49045295032516</v>
      </c>
      <c r="C38" s="11">
        <v>2.69144250221633E-7</v>
      </c>
      <c r="E38" s="21"/>
      <c r="F38" s="21"/>
    </row>
    <row r="39" spans="1:6" s="8" customFormat="1">
      <c r="A39" s="8" t="s">
        <v>1795</v>
      </c>
      <c r="B39" s="8">
        <v>-1.4320406233257701</v>
      </c>
      <c r="C39" s="11">
        <v>2.7370837569828E-7</v>
      </c>
      <c r="E39" s="21"/>
      <c r="F39" s="21"/>
    </row>
    <row r="40" spans="1:6" s="8" customFormat="1">
      <c r="A40" s="8" t="s">
        <v>2249</v>
      </c>
      <c r="B40" s="1">
        <v>1.4801772327968601</v>
      </c>
      <c r="C40" s="11">
        <v>2.9105308706486301E-7</v>
      </c>
      <c r="E40" s="21"/>
      <c r="F40" s="21"/>
    </row>
    <row r="41" spans="1:6" s="8" customFormat="1">
      <c r="A41" s="8" t="s">
        <v>1672</v>
      </c>
      <c r="B41" s="1">
        <v>1.4162495708023499</v>
      </c>
      <c r="C41" s="11">
        <v>3.2330874559306002E-7</v>
      </c>
      <c r="E41" s="21"/>
      <c r="F41" s="21"/>
    </row>
    <row r="42" spans="1:6" s="8" customFormat="1">
      <c r="A42" s="8" t="s">
        <v>2229</v>
      </c>
      <c r="B42" s="1">
        <v>1.3014135434040901</v>
      </c>
      <c r="C42" s="11">
        <v>3.2460134646598199E-7</v>
      </c>
      <c r="E42" s="21"/>
      <c r="F42" s="21"/>
    </row>
    <row r="43" spans="1:6" s="8" customFormat="1">
      <c r="A43" s="8" t="s">
        <v>457</v>
      </c>
      <c r="B43" s="1">
        <v>-2.3842873577851398</v>
      </c>
      <c r="C43" s="11">
        <v>3.6418349131954898E-7</v>
      </c>
      <c r="E43" s="21"/>
      <c r="F43" s="21"/>
    </row>
    <row r="44" spans="1:6" s="8" customFormat="1">
      <c r="A44" s="8" t="s">
        <v>2584</v>
      </c>
      <c r="B44" s="1">
        <v>-1.2842698704783699</v>
      </c>
      <c r="C44" s="11">
        <v>3.8002287681875898E-7</v>
      </c>
      <c r="E44" s="21"/>
      <c r="F44" s="21"/>
    </row>
    <row r="45" spans="1:6" s="8" customFormat="1">
      <c r="A45" s="8" t="s">
        <v>1470</v>
      </c>
      <c r="B45" s="1">
        <v>-1.4544848367793899</v>
      </c>
      <c r="C45" s="11">
        <v>4.1200511457485601E-7</v>
      </c>
      <c r="E45" s="21"/>
      <c r="F45" s="21"/>
    </row>
    <row r="46" spans="1:6" s="8" customFormat="1">
      <c r="A46" s="8" t="s">
        <v>2263</v>
      </c>
      <c r="B46" s="1">
        <v>1.4184646511980401</v>
      </c>
      <c r="C46" s="11">
        <v>4.3098819454697199E-7</v>
      </c>
      <c r="E46" s="21"/>
      <c r="F46" s="21"/>
    </row>
    <row r="47" spans="1:6" s="8" customFormat="1">
      <c r="A47" s="8" t="s">
        <v>582</v>
      </c>
      <c r="B47" s="1">
        <v>-1.694103861948</v>
      </c>
      <c r="C47" s="11">
        <v>4.49160345692508E-7</v>
      </c>
      <c r="E47" s="21"/>
      <c r="F47" s="21"/>
    </row>
    <row r="48" spans="1:6" s="8" customFormat="1">
      <c r="A48" s="8" t="s">
        <v>1407</v>
      </c>
      <c r="B48" s="8">
        <v>-1.4226131975943499</v>
      </c>
      <c r="C48" s="11">
        <v>5.0101568485900595E-7</v>
      </c>
      <c r="E48" s="21"/>
      <c r="F48" s="21"/>
    </row>
    <row r="49" spans="1:6" s="8" customFormat="1">
      <c r="A49" s="8" t="s">
        <v>1824</v>
      </c>
      <c r="B49" s="8">
        <v>-1.8605861169817099</v>
      </c>
      <c r="C49" s="11">
        <v>5.0929700278296503E-7</v>
      </c>
      <c r="E49" s="21"/>
      <c r="F49" s="21"/>
    </row>
    <row r="50" spans="1:6" s="8" customFormat="1">
      <c r="A50" s="8" t="s">
        <v>1220</v>
      </c>
      <c r="B50" s="1">
        <v>-1.3790869193906901</v>
      </c>
      <c r="C50" s="11">
        <v>5.1301572960613295E-7</v>
      </c>
      <c r="E50" s="21"/>
      <c r="F50" s="21"/>
    </row>
    <row r="51" spans="1:6" s="8" customFormat="1">
      <c r="A51" s="8" t="s">
        <v>1759</v>
      </c>
      <c r="B51" s="8">
        <v>-1.33635297561844</v>
      </c>
      <c r="C51" s="11">
        <v>5.1704547837686804E-7</v>
      </c>
      <c r="E51" s="21"/>
      <c r="F51" s="21"/>
    </row>
    <row r="52" spans="1:6" s="8" customFormat="1">
      <c r="A52" s="8" t="s">
        <v>2617</v>
      </c>
      <c r="B52" s="1">
        <v>-1.4657154312463001</v>
      </c>
      <c r="C52" s="11">
        <v>5.24355762196366E-7</v>
      </c>
      <c r="E52" s="21"/>
      <c r="F52" s="21"/>
    </row>
    <row r="53" spans="1:6" s="8" customFormat="1">
      <c r="A53" s="8" t="s">
        <v>546</v>
      </c>
      <c r="B53" s="8">
        <v>-1.6890145046152201</v>
      </c>
      <c r="C53" s="11">
        <v>5.7803188520180301E-7</v>
      </c>
      <c r="E53" s="21"/>
      <c r="F53" s="21"/>
    </row>
    <row r="54" spans="1:6" s="8" customFormat="1">
      <c r="A54" s="8" t="s">
        <v>905</v>
      </c>
      <c r="B54" s="1">
        <v>3.5962472189882901</v>
      </c>
      <c r="C54" s="11">
        <v>5.8585289514310705E-7</v>
      </c>
      <c r="E54" s="21"/>
      <c r="F54" s="21"/>
    </row>
    <row r="55" spans="1:6" s="8" customFormat="1">
      <c r="A55" s="8" t="s">
        <v>2250</v>
      </c>
      <c r="B55" s="1">
        <v>1.4761592383251601</v>
      </c>
      <c r="C55" s="11">
        <v>6.1102951918434305E-7</v>
      </c>
      <c r="E55" s="21"/>
      <c r="F55" s="21"/>
    </row>
    <row r="56" spans="1:6" s="8" customFormat="1">
      <c r="A56" s="8" t="s">
        <v>550</v>
      </c>
      <c r="B56" s="1">
        <v>-2.04726077675465</v>
      </c>
      <c r="C56" s="11">
        <v>6.4742932389697697E-7</v>
      </c>
      <c r="E56" s="21"/>
      <c r="F56" s="21"/>
    </row>
    <row r="57" spans="1:6" s="8" customFormat="1" ht="18.75">
      <c r="A57" s="8" t="s">
        <v>1739</v>
      </c>
      <c r="B57" s="1">
        <v>1.19864686185439</v>
      </c>
      <c r="C57" s="11">
        <v>6.7024371985222001E-7</v>
      </c>
      <c r="E57" s="13"/>
      <c r="F57" s="21"/>
    </row>
    <row r="58" spans="1:6" s="8" customFormat="1">
      <c r="A58" s="8" t="s">
        <v>834</v>
      </c>
      <c r="B58" s="1">
        <v>-2.6457448318208301</v>
      </c>
      <c r="C58" s="11">
        <v>6.7481151081273596E-7</v>
      </c>
      <c r="E58" s="21"/>
      <c r="F58" s="22"/>
    </row>
    <row r="59" spans="1:6" s="8" customFormat="1">
      <c r="A59" s="8" t="s">
        <v>93</v>
      </c>
      <c r="B59" s="8">
        <v>1.6089704960584601</v>
      </c>
      <c r="C59" s="11">
        <v>6.9706411148329996E-7</v>
      </c>
      <c r="E59" s="21"/>
      <c r="F59" s="22"/>
    </row>
    <row r="60" spans="1:6" s="8" customFormat="1">
      <c r="A60" s="8" t="s">
        <v>2437</v>
      </c>
      <c r="B60" s="1">
        <v>1.0739862374023601</v>
      </c>
      <c r="C60" s="11">
        <v>7.1537808048449095E-7</v>
      </c>
      <c r="E60" s="21"/>
      <c r="F60" s="22"/>
    </row>
    <row r="61" spans="1:6" s="8" customFormat="1">
      <c r="A61" s="8" t="s">
        <v>207</v>
      </c>
      <c r="B61" s="1">
        <v>-1.5751211458209999</v>
      </c>
      <c r="C61" s="11">
        <v>7.3525408821100404E-7</v>
      </c>
      <c r="E61" s="21"/>
      <c r="F61" s="22"/>
    </row>
    <row r="62" spans="1:6" s="8" customFormat="1">
      <c r="A62" s="8" t="s">
        <v>1798</v>
      </c>
      <c r="B62" s="1">
        <v>-1.16936482246077</v>
      </c>
      <c r="C62" s="11">
        <v>7.76994644501568E-7</v>
      </c>
      <c r="E62" s="21"/>
      <c r="F62" s="22"/>
    </row>
    <row r="63" spans="1:6" s="8" customFormat="1">
      <c r="A63" s="8" t="s">
        <v>1816</v>
      </c>
      <c r="B63" s="1">
        <v>-1.6033951182553601</v>
      </c>
      <c r="C63" s="11">
        <v>7.9033566092616801E-7</v>
      </c>
      <c r="E63" s="21"/>
      <c r="F63" s="22"/>
    </row>
    <row r="64" spans="1:6" s="8" customFormat="1">
      <c r="A64" s="8" t="s">
        <v>16</v>
      </c>
      <c r="B64" s="1">
        <v>2.8587618324679198</v>
      </c>
      <c r="C64" s="11">
        <v>8.2360928582146595E-7</v>
      </c>
      <c r="E64" s="21"/>
      <c r="F64" s="22"/>
    </row>
    <row r="65" spans="1:6" s="8" customFormat="1">
      <c r="A65" s="8" t="s">
        <v>2365</v>
      </c>
      <c r="B65" s="1">
        <v>1.16575341815884</v>
      </c>
      <c r="C65" s="11">
        <v>8.3876318505432699E-7</v>
      </c>
      <c r="E65" s="21"/>
      <c r="F65" s="22"/>
    </row>
    <row r="66" spans="1:6" s="8" customFormat="1">
      <c r="A66" s="8" t="s">
        <v>980</v>
      </c>
      <c r="B66" s="1">
        <v>1.4974315282142301</v>
      </c>
      <c r="C66" s="11">
        <v>8.6448437567050197E-7</v>
      </c>
      <c r="E66" s="21"/>
      <c r="F66" s="22"/>
    </row>
    <row r="67" spans="1:6" s="8" customFormat="1">
      <c r="A67" s="8" t="s">
        <v>2097</v>
      </c>
      <c r="B67" s="8">
        <v>-1.57709915337646</v>
      </c>
      <c r="C67" s="11">
        <v>8.9093408376626697E-7</v>
      </c>
      <c r="E67" s="21"/>
      <c r="F67" s="22"/>
    </row>
    <row r="68" spans="1:6" s="8" customFormat="1">
      <c r="A68" s="8" t="s">
        <v>1239</v>
      </c>
      <c r="B68" s="1">
        <v>-1.2624289781643101</v>
      </c>
      <c r="C68" s="11">
        <v>8.9339471775253403E-7</v>
      </c>
      <c r="E68" s="21"/>
      <c r="F68" s="22"/>
    </row>
    <row r="69" spans="1:6" s="8" customFormat="1">
      <c r="A69" s="8" t="s">
        <v>750</v>
      </c>
      <c r="B69" s="1">
        <v>-1.32176750152676</v>
      </c>
      <c r="C69" s="11">
        <v>9.2692805629732105E-7</v>
      </c>
      <c r="E69" s="21"/>
      <c r="F69" s="22"/>
    </row>
    <row r="70" spans="1:6" s="8" customFormat="1">
      <c r="A70" s="8" t="s">
        <v>471</v>
      </c>
      <c r="B70" s="1">
        <v>-1.95748706373908</v>
      </c>
      <c r="C70" s="11">
        <v>9.2703435746480699E-7</v>
      </c>
      <c r="E70" s="21"/>
      <c r="F70" s="22"/>
    </row>
    <row r="71" spans="1:6" s="8" customFormat="1">
      <c r="A71" s="8" t="s">
        <v>1510</v>
      </c>
      <c r="B71" s="1">
        <v>-1.6858261111111801</v>
      </c>
      <c r="C71" s="11">
        <v>9.6504363138418901E-7</v>
      </c>
      <c r="E71" s="21"/>
      <c r="F71" s="22"/>
    </row>
    <row r="72" spans="1:6" s="8" customFormat="1">
      <c r="A72" s="8" t="s">
        <v>2385</v>
      </c>
      <c r="B72" s="1">
        <v>1.1348135631866301</v>
      </c>
      <c r="C72" s="11">
        <v>9.7711108166047394E-7</v>
      </c>
      <c r="E72" s="21"/>
      <c r="F72" s="22"/>
    </row>
    <row r="73" spans="1:6" s="8" customFormat="1">
      <c r="A73" s="8" t="s">
        <v>2317</v>
      </c>
      <c r="B73" s="1">
        <v>1.0788247406476399</v>
      </c>
      <c r="C73" s="11">
        <v>1.01457300301077E-6</v>
      </c>
      <c r="E73" s="21"/>
      <c r="F73" s="22"/>
    </row>
    <row r="74" spans="1:6" s="8" customFormat="1">
      <c r="A74" s="8" t="s">
        <v>314</v>
      </c>
      <c r="B74" s="1">
        <v>-1.3508838998111501</v>
      </c>
      <c r="C74" s="11">
        <v>1.0377802582216101E-6</v>
      </c>
      <c r="E74" s="21"/>
      <c r="F74" s="22"/>
    </row>
    <row r="75" spans="1:6" s="8" customFormat="1">
      <c r="A75" s="8" t="s">
        <v>240</v>
      </c>
      <c r="B75" s="1">
        <v>-2.1233316530747199</v>
      </c>
      <c r="C75" s="11">
        <v>1.05962473594227E-6</v>
      </c>
      <c r="E75" s="21"/>
      <c r="F75" s="22"/>
    </row>
    <row r="76" spans="1:6" s="8" customFormat="1">
      <c r="A76" s="8" t="s">
        <v>1323</v>
      </c>
      <c r="B76" s="1">
        <v>-1.33937263994789</v>
      </c>
      <c r="C76" s="11">
        <v>1.0638102670327501E-6</v>
      </c>
      <c r="E76" s="21"/>
      <c r="F76" s="22"/>
    </row>
    <row r="77" spans="1:6" s="8" customFormat="1">
      <c r="A77" s="8" t="s">
        <v>2411</v>
      </c>
      <c r="B77" s="1">
        <v>1.1002799992439001</v>
      </c>
      <c r="C77" s="11">
        <v>1.0883681046375801E-6</v>
      </c>
      <c r="E77" s="21"/>
      <c r="F77" s="22"/>
    </row>
    <row r="78" spans="1:6" s="8" customFormat="1">
      <c r="A78" s="8" t="s">
        <v>1786</v>
      </c>
      <c r="B78" s="8">
        <v>-1.23016185651542</v>
      </c>
      <c r="C78" s="11">
        <v>1.0907046462036601E-6</v>
      </c>
      <c r="E78" s="21"/>
      <c r="F78" s="22"/>
    </row>
    <row r="79" spans="1:6" s="8" customFormat="1">
      <c r="A79" s="8" t="s">
        <v>62</v>
      </c>
      <c r="B79" s="8">
        <v>1.8205689538733301</v>
      </c>
      <c r="C79" s="11">
        <v>1.0925429888445101E-6</v>
      </c>
      <c r="E79" s="21"/>
      <c r="F79" s="22"/>
    </row>
    <row r="80" spans="1:6" s="8" customFormat="1">
      <c r="A80" s="8" t="s">
        <v>541</v>
      </c>
      <c r="B80" s="1">
        <v>-1.6735762220117201</v>
      </c>
      <c r="C80" s="11">
        <v>1.10251214167989E-6</v>
      </c>
      <c r="E80" s="21"/>
      <c r="F80" s="22"/>
    </row>
    <row r="81" spans="1:6" s="8" customFormat="1">
      <c r="A81" s="8" t="s">
        <v>1487</v>
      </c>
      <c r="B81" s="1">
        <v>-1.4075352299480699</v>
      </c>
      <c r="C81" s="11">
        <v>1.12833001723307E-6</v>
      </c>
      <c r="E81" s="21"/>
      <c r="F81" s="22"/>
    </row>
    <row r="82" spans="1:6" s="8" customFormat="1">
      <c r="A82" s="8" t="s">
        <v>92</v>
      </c>
      <c r="B82" s="1">
        <v>2.1175424997433301</v>
      </c>
      <c r="C82" s="11">
        <v>1.16579668892692E-6</v>
      </c>
      <c r="E82" s="21"/>
      <c r="F82" s="22"/>
    </row>
    <row r="83" spans="1:6" s="8" customFormat="1">
      <c r="A83" s="8" t="s">
        <v>335</v>
      </c>
      <c r="B83" s="1">
        <v>-1.9752627716075699</v>
      </c>
      <c r="C83" s="11">
        <v>1.21823489425023E-6</v>
      </c>
      <c r="E83" s="21"/>
      <c r="F83" s="22"/>
    </row>
    <row r="84" spans="1:6" s="8" customFormat="1">
      <c r="A84" s="8" t="s">
        <v>2620</v>
      </c>
      <c r="B84" s="8">
        <v>-1.5581373788216699</v>
      </c>
      <c r="C84" s="11">
        <v>1.23569158992078E-6</v>
      </c>
      <c r="E84" s="21"/>
      <c r="F84" s="22"/>
    </row>
    <row r="85" spans="1:6" s="8" customFormat="1">
      <c r="A85" s="8" t="s">
        <v>1111</v>
      </c>
      <c r="B85" s="8">
        <v>1.3229965008287801</v>
      </c>
      <c r="C85" s="11">
        <v>1.26529249478579E-6</v>
      </c>
      <c r="E85" s="21"/>
      <c r="F85" s="22"/>
    </row>
    <row r="86" spans="1:6" s="8" customFormat="1">
      <c r="A86" s="8" t="s">
        <v>844</v>
      </c>
      <c r="B86" s="1">
        <v>-2.29367851946835</v>
      </c>
      <c r="C86" s="11">
        <v>1.2726870382654399E-6</v>
      </c>
      <c r="E86" s="21"/>
      <c r="F86" s="22"/>
    </row>
    <row r="87" spans="1:6" s="8" customFormat="1">
      <c r="A87" s="8" t="s">
        <v>2174</v>
      </c>
      <c r="B87" s="1">
        <v>-1.6074572137153</v>
      </c>
      <c r="C87" s="11">
        <v>1.31350606608016E-6</v>
      </c>
      <c r="E87" s="21"/>
      <c r="F87" s="22"/>
    </row>
    <row r="88" spans="1:6" s="8" customFormat="1">
      <c r="A88" s="8" t="s">
        <v>2223</v>
      </c>
      <c r="B88" s="8">
        <v>1.63760536569582</v>
      </c>
      <c r="C88" s="11">
        <v>1.3351763976834101E-6</v>
      </c>
      <c r="E88" s="21"/>
      <c r="F88" s="22"/>
    </row>
    <row r="89" spans="1:6" s="8" customFormat="1">
      <c r="A89" s="8" t="s">
        <v>2374</v>
      </c>
      <c r="B89" s="1">
        <v>1.1513371276048201</v>
      </c>
      <c r="C89" s="11">
        <v>1.3780658228984901E-6</v>
      </c>
      <c r="E89" s="21"/>
      <c r="F89" s="22"/>
    </row>
    <row r="90" spans="1:6" s="8" customFormat="1">
      <c r="A90" s="8" t="s">
        <v>909</v>
      </c>
      <c r="B90" s="1">
        <v>2.01458571795746</v>
      </c>
      <c r="C90" s="11">
        <v>1.4168134292727999E-6</v>
      </c>
      <c r="E90" s="21"/>
      <c r="F90" s="22"/>
    </row>
    <row r="91" spans="1:6" s="8" customFormat="1">
      <c r="A91" s="8" t="s">
        <v>2434</v>
      </c>
      <c r="B91" s="1">
        <v>1.0767143227514</v>
      </c>
      <c r="C91" s="11">
        <v>1.46097318583521E-6</v>
      </c>
      <c r="E91" s="21"/>
      <c r="F91" s="22"/>
    </row>
    <row r="92" spans="1:6" s="8" customFormat="1">
      <c r="A92" s="8" t="s">
        <v>290</v>
      </c>
      <c r="B92" s="1">
        <v>-1.3065660609968399</v>
      </c>
      <c r="C92" s="11">
        <v>1.46433666597208E-6</v>
      </c>
      <c r="E92" s="21"/>
      <c r="F92" s="22"/>
    </row>
    <row r="93" spans="1:6" s="8" customFormat="1">
      <c r="A93" s="8" t="s">
        <v>1305</v>
      </c>
      <c r="B93" s="1">
        <v>-1.62733135719264</v>
      </c>
      <c r="C93" s="11">
        <v>1.4892682079172499E-6</v>
      </c>
      <c r="E93" s="21"/>
      <c r="F93" s="22"/>
    </row>
    <row r="94" spans="1:6" s="8" customFormat="1">
      <c r="A94" s="8" t="s">
        <v>2291</v>
      </c>
      <c r="B94" s="1">
        <v>1.31298475962431</v>
      </c>
      <c r="C94" s="11">
        <v>1.5650226571951401E-6</v>
      </c>
      <c r="E94" s="21"/>
      <c r="F94" s="22"/>
    </row>
    <row r="95" spans="1:6" s="8" customFormat="1">
      <c r="A95" s="8" t="s">
        <v>959</v>
      </c>
      <c r="B95" s="1">
        <v>1.53504089120109</v>
      </c>
      <c r="C95" s="11">
        <v>1.56515845524385E-6</v>
      </c>
      <c r="E95" s="21"/>
      <c r="F95" s="22"/>
    </row>
    <row r="96" spans="1:6" s="8" customFormat="1">
      <c r="A96" s="8" t="s">
        <v>2325</v>
      </c>
      <c r="B96" s="8">
        <v>1.2241035790252901</v>
      </c>
      <c r="C96" s="11">
        <v>1.5788767692395599E-6</v>
      </c>
      <c r="E96" s="21"/>
      <c r="F96" s="22"/>
    </row>
    <row r="97" spans="1:6" s="8" customFormat="1">
      <c r="A97" s="8" t="s">
        <v>2345</v>
      </c>
      <c r="B97" s="8">
        <v>1.1982306199080699</v>
      </c>
      <c r="C97" s="11">
        <v>1.58354057130806E-6</v>
      </c>
      <c r="E97" s="21"/>
      <c r="F97" s="22"/>
    </row>
    <row r="98" spans="1:6" s="8" customFormat="1">
      <c r="A98" s="8" t="s">
        <v>282</v>
      </c>
      <c r="B98" s="1">
        <v>-1.5798340013807699</v>
      </c>
      <c r="C98" s="11">
        <v>1.6158477952424E-6</v>
      </c>
      <c r="E98" s="21"/>
      <c r="F98" s="22"/>
    </row>
    <row r="99" spans="1:6" s="8" customFormat="1">
      <c r="A99" s="8" t="s">
        <v>830</v>
      </c>
      <c r="B99" s="8">
        <v>-2.6926877815655601</v>
      </c>
      <c r="C99" s="11">
        <v>1.6765273389103E-6</v>
      </c>
      <c r="E99" s="21"/>
      <c r="F99" s="22"/>
    </row>
    <row r="100" spans="1:6" s="8" customFormat="1">
      <c r="A100" s="8" t="s">
        <v>1476</v>
      </c>
      <c r="B100" s="1">
        <v>-3.0567448044716898</v>
      </c>
      <c r="C100" s="11">
        <v>1.7465544779535201E-6</v>
      </c>
      <c r="E100" s="21"/>
      <c r="F100" s="22"/>
    </row>
    <row r="101" spans="1:6" s="8" customFormat="1">
      <c r="A101" s="8" t="s">
        <v>1458</v>
      </c>
      <c r="B101" s="8">
        <v>-1.56794490251929</v>
      </c>
      <c r="C101" s="11">
        <v>1.8316169608156801E-6</v>
      </c>
      <c r="E101" s="21"/>
      <c r="F101" s="22"/>
    </row>
    <row r="102" spans="1:6" s="8" customFormat="1">
      <c r="A102" s="8" t="s">
        <v>677</v>
      </c>
      <c r="B102" s="1">
        <v>-2.0875268086195802</v>
      </c>
      <c r="C102" s="11">
        <v>1.9032521392328599E-6</v>
      </c>
      <c r="E102" s="21"/>
      <c r="F102" s="22"/>
    </row>
    <row r="103" spans="1:6" s="8" customFormat="1">
      <c r="A103" s="8" t="s">
        <v>1378</v>
      </c>
      <c r="B103" s="1">
        <v>-1.6215650395692101</v>
      </c>
      <c r="C103" s="11">
        <v>1.91363768181746E-6</v>
      </c>
      <c r="E103" s="21"/>
      <c r="F103" s="22"/>
    </row>
    <row r="104" spans="1:6" s="8" customFormat="1">
      <c r="A104" s="8" t="s">
        <v>135</v>
      </c>
      <c r="B104" s="1">
        <v>-1.4390409806578299</v>
      </c>
      <c r="C104" s="11">
        <v>1.9222038421700899E-6</v>
      </c>
      <c r="E104" s="21"/>
      <c r="F104" s="22"/>
    </row>
    <row r="105" spans="1:6" s="8" customFormat="1">
      <c r="A105" s="8" t="s">
        <v>1140</v>
      </c>
      <c r="B105" s="1">
        <v>-1.0954143116231501</v>
      </c>
      <c r="C105" s="11">
        <v>2.0112408351174499E-6</v>
      </c>
      <c r="E105" s="21"/>
      <c r="F105" s="22"/>
    </row>
    <row r="106" spans="1:6" s="8" customFormat="1">
      <c r="A106" s="8" t="s">
        <v>1754</v>
      </c>
      <c r="B106" s="1">
        <v>-1.1635679332033899</v>
      </c>
      <c r="C106" s="11">
        <v>2.1061664436749E-6</v>
      </c>
      <c r="E106" s="21"/>
      <c r="F106" s="22"/>
    </row>
    <row r="107" spans="1:6" s="8" customFormat="1">
      <c r="A107" s="8" t="s">
        <v>2032</v>
      </c>
      <c r="B107" s="1">
        <v>-1.4489086173896899</v>
      </c>
      <c r="C107" s="11">
        <v>2.15356472939888E-6</v>
      </c>
      <c r="E107" s="21"/>
      <c r="F107" s="22"/>
    </row>
    <row r="108" spans="1:6" s="8" customFormat="1">
      <c r="A108" s="8" t="s">
        <v>1717</v>
      </c>
      <c r="B108" s="1">
        <v>1.14765747957451</v>
      </c>
      <c r="C108" s="11">
        <v>2.1696101367435E-6</v>
      </c>
      <c r="E108" s="21"/>
      <c r="F108" s="22"/>
    </row>
    <row r="109" spans="1:6" s="8" customFormat="1">
      <c r="A109" s="8" t="s">
        <v>393</v>
      </c>
      <c r="B109" s="8">
        <v>-1.7494093608879</v>
      </c>
      <c r="C109" s="11">
        <v>2.1776109816535101E-6</v>
      </c>
      <c r="E109" s="21"/>
      <c r="F109" s="22"/>
    </row>
    <row r="110" spans="1:6" s="8" customFormat="1">
      <c r="A110" s="8" t="s">
        <v>513</v>
      </c>
      <c r="B110" s="1">
        <v>-2.1290837997341301</v>
      </c>
      <c r="C110" s="11">
        <v>2.3250398640583698E-6</v>
      </c>
      <c r="E110" s="21"/>
      <c r="F110" s="22"/>
    </row>
    <row r="111" spans="1:6" s="8" customFormat="1">
      <c r="A111" s="8" t="s">
        <v>1781</v>
      </c>
      <c r="B111" s="8">
        <v>-1.3768980652910101</v>
      </c>
      <c r="C111" s="11">
        <v>2.3261277889483301E-6</v>
      </c>
      <c r="E111" s="21"/>
      <c r="F111" s="22"/>
    </row>
    <row r="112" spans="1:6" s="8" customFormat="1">
      <c r="A112" s="8" t="s">
        <v>2587</v>
      </c>
      <c r="B112" s="1">
        <v>-1.29238749179608</v>
      </c>
      <c r="C112" s="11">
        <v>2.3690945413204901E-6</v>
      </c>
      <c r="E112" s="21"/>
      <c r="F112" s="21"/>
    </row>
    <row r="113" spans="1:6" s="8" customFormat="1" ht="18.75">
      <c r="A113" s="8" t="s">
        <v>1376</v>
      </c>
      <c r="B113" s="8">
        <v>-1.55345862572446</v>
      </c>
      <c r="C113" s="11">
        <v>2.4121043721722699E-6</v>
      </c>
      <c r="E113" s="13"/>
      <c r="F113" s="21"/>
    </row>
    <row r="114" spans="1:6" s="8" customFormat="1">
      <c r="A114" s="8" t="s">
        <v>1946</v>
      </c>
      <c r="B114" s="1">
        <v>1.1375367938852501</v>
      </c>
      <c r="C114" s="11">
        <v>2.4294549607274398E-6</v>
      </c>
      <c r="F114" s="21"/>
    </row>
    <row r="115" spans="1:6" s="8" customFormat="1">
      <c r="A115" s="8" t="s">
        <v>1783</v>
      </c>
      <c r="B115" s="1">
        <v>-1.0815224151101701</v>
      </c>
      <c r="C115" s="11">
        <v>2.4547784852915699E-6</v>
      </c>
      <c r="F115" s="21"/>
    </row>
    <row r="116" spans="1:6" s="8" customFormat="1">
      <c r="A116" s="8" t="s">
        <v>1357</v>
      </c>
      <c r="B116" s="1">
        <v>-1.1376159761059901</v>
      </c>
      <c r="C116" s="11">
        <v>2.4721897304823798E-6</v>
      </c>
      <c r="E116" s="21"/>
      <c r="F116" s="21"/>
    </row>
    <row r="117" spans="1:6" s="8" customFormat="1" ht="18.75">
      <c r="A117" s="8" t="s">
        <v>2431</v>
      </c>
      <c r="B117" s="1">
        <v>1.0770904516422799</v>
      </c>
      <c r="C117" s="11">
        <v>2.47590574023377E-6</v>
      </c>
      <c r="E117" s="23"/>
      <c r="F117" s="21"/>
    </row>
    <row r="118" spans="1:6" s="8" customFormat="1">
      <c r="A118" s="8" t="s">
        <v>1772</v>
      </c>
      <c r="B118" s="1">
        <v>-1.1539652698401099</v>
      </c>
      <c r="C118" s="11">
        <v>2.5475687976167901E-6</v>
      </c>
      <c r="F118" s="21"/>
    </row>
    <row r="119" spans="1:6" s="8" customFormat="1">
      <c r="A119" s="8" t="s">
        <v>2356</v>
      </c>
      <c r="B119" s="1">
        <v>1.18539167550858</v>
      </c>
      <c r="C119" s="11">
        <v>2.5774008901363898E-6</v>
      </c>
    </row>
    <row r="120" spans="1:6" s="8" customFormat="1">
      <c r="A120" s="8" t="s">
        <v>1408</v>
      </c>
      <c r="B120" s="1">
        <v>-1.0780436701346701</v>
      </c>
      <c r="C120" s="11">
        <v>2.5855868552814002E-6</v>
      </c>
    </row>
    <row r="121" spans="1:6" s="8" customFormat="1">
      <c r="A121" s="8" t="s">
        <v>2622</v>
      </c>
      <c r="B121" s="8">
        <v>-1.57246920021619</v>
      </c>
      <c r="C121" s="11">
        <v>2.7136774407558899E-6</v>
      </c>
    </row>
    <row r="122" spans="1:6" s="8" customFormat="1">
      <c r="A122" s="8" t="s">
        <v>1802</v>
      </c>
      <c r="B122" s="1">
        <v>-1.4286327318377301</v>
      </c>
      <c r="C122" s="11">
        <v>2.7348497666099899E-6</v>
      </c>
    </row>
    <row r="123" spans="1:6" s="8" customFormat="1">
      <c r="A123" s="8" t="s">
        <v>2498</v>
      </c>
      <c r="B123" s="1">
        <v>-1.1114399504179799</v>
      </c>
      <c r="C123" s="11">
        <v>2.7709337525515299E-6</v>
      </c>
    </row>
    <row r="124" spans="1:6" s="8" customFormat="1">
      <c r="A124" s="8" t="s">
        <v>1766</v>
      </c>
      <c r="B124" s="1">
        <v>-1.12433238547004</v>
      </c>
      <c r="C124" s="11">
        <v>2.7841808145352499E-6</v>
      </c>
    </row>
    <row r="125" spans="1:6" s="8" customFormat="1">
      <c r="A125" s="8" t="s">
        <v>217</v>
      </c>
      <c r="B125" s="1">
        <v>-1.2156677766794399</v>
      </c>
      <c r="C125" s="11">
        <v>2.82997500570988E-6</v>
      </c>
    </row>
    <row r="126" spans="1:6" s="8" customFormat="1">
      <c r="A126" s="8" t="s">
        <v>2072</v>
      </c>
      <c r="B126" s="1">
        <v>-1.1749791893849599</v>
      </c>
      <c r="C126" s="11">
        <v>2.8727310809839098E-6</v>
      </c>
    </row>
    <row r="127" spans="1:6" s="8" customFormat="1">
      <c r="A127" s="8" t="s">
        <v>2373</v>
      </c>
      <c r="B127" s="8">
        <v>1.15166433646345</v>
      </c>
      <c r="C127" s="11">
        <v>2.89558991522296E-6</v>
      </c>
    </row>
    <row r="128" spans="1:6" s="8" customFormat="1">
      <c r="A128" s="8" t="s">
        <v>1653</v>
      </c>
      <c r="B128" s="1">
        <v>1.9808350312979</v>
      </c>
      <c r="C128" s="11">
        <v>3.0169444589105299E-6</v>
      </c>
    </row>
    <row r="129" spans="1:3" s="8" customFormat="1">
      <c r="A129" s="8" t="s">
        <v>989</v>
      </c>
      <c r="B129" s="8">
        <v>2.1799602987712401</v>
      </c>
      <c r="C129" s="11">
        <v>3.0400886101899801E-6</v>
      </c>
    </row>
    <row r="130" spans="1:3" s="8" customFormat="1">
      <c r="A130" s="8" t="s">
        <v>2391</v>
      </c>
      <c r="B130" s="8">
        <v>1.12501684800258</v>
      </c>
      <c r="C130" s="11">
        <v>3.0855556268621799E-6</v>
      </c>
    </row>
    <row r="131" spans="1:3" s="8" customFormat="1">
      <c r="A131" s="8" t="s">
        <v>2264</v>
      </c>
      <c r="B131" s="1">
        <v>1.17146463513087</v>
      </c>
      <c r="C131" s="11">
        <v>3.1366209135844601E-6</v>
      </c>
    </row>
    <row r="132" spans="1:3" s="8" customFormat="1">
      <c r="A132" s="8" t="s">
        <v>2232</v>
      </c>
      <c r="B132" s="1">
        <v>1.0422900670509101</v>
      </c>
      <c r="C132" s="11">
        <v>3.1412068410992899E-6</v>
      </c>
    </row>
    <row r="133" spans="1:3" s="8" customFormat="1">
      <c r="A133" s="8" t="s">
        <v>1086</v>
      </c>
      <c r="B133" s="8">
        <v>1.48248158279024</v>
      </c>
      <c r="C133" s="11">
        <v>3.15957048055657E-6</v>
      </c>
    </row>
    <row r="134" spans="1:3" s="8" customFormat="1">
      <c r="A134" s="8" t="s">
        <v>1104</v>
      </c>
      <c r="B134" s="1">
        <v>1.4200644374964899</v>
      </c>
      <c r="C134" s="11">
        <v>3.2588571348611801E-6</v>
      </c>
    </row>
    <row r="135" spans="1:3" s="8" customFormat="1">
      <c r="A135" s="8" t="s">
        <v>2415</v>
      </c>
      <c r="B135" s="8">
        <v>1.09652483108308</v>
      </c>
      <c r="C135" s="11">
        <v>3.26521792024359E-6</v>
      </c>
    </row>
    <row r="136" spans="1:3" s="8" customFormat="1">
      <c r="A136" s="8" t="s">
        <v>220</v>
      </c>
      <c r="B136" s="1">
        <v>-1.1418419040266701</v>
      </c>
      <c r="C136" s="11">
        <v>3.3519472130448899E-6</v>
      </c>
    </row>
    <row r="137" spans="1:3" s="8" customFormat="1">
      <c r="A137" s="8" t="s">
        <v>8</v>
      </c>
      <c r="B137" s="1">
        <v>4.6149254151369696</v>
      </c>
      <c r="C137" s="11">
        <v>3.4239599739089901E-6</v>
      </c>
    </row>
    <row r="138" spans="1:3" s="8" customFormat="1">
      <c r="A138" s="8" t="s">
        <v>1015</v>
      </c>
      <c r="B138" s="1">
        <v>2.6095485100814799</v>
      </c>
      <c r="C138" s="11">
        <v>3.5785987717285701E-6</v>
      </c>
    </row>
    <row r="139" spans="1:3" s="8" customFormat="1">
      <c r="A139" s="8" t="s">
        <v>565</v>
      </c>
      <c r="B139" s="1">
        <v>-2.09326043105535</v>
      </c>
      <c r="C139" s="11">
        <v>3.5934197042009701E-6</v>
      </c>
    </row>
    <row r="140" spans="1:3" s="8" customFormat="1">
      <c r="A140" s="8" t="s">
        <v>1541</v>
      </c>
      <c r="B140" s="1">
        <v>-1.1007605681944801</v>
      </c>
      <c r="C140" s="11">
        <v>3.61957607661584E-6</v>
      </c>
    </row>
    <row r="141" spans="1:3" s="8" customFormat="1">
      <c r="A141" s="8" t="s">
        <v>983</v>
      </c>
      <c r="B141" s="1">
        <v>2.2511009888917899</v>
      </c>
      <c r="C141" s="11">
        <v>3.7620497271010898E-6</v>
      </c>
    </row>
    <row r="142" spans="1:3" s="8" customFormat="1">
      <c r="A142" s="8" t="s">
        <v>592</v>
      </c>
      <c r="B142" s="1">
        <v>-1.9794535092018499</v>
      </c>
      <c r="C142" s="11">
        <v>3.8461942045178999E-6</v>
      </c>
    </row>
    <row r="143" spans="1:3" s="8" customFormat="1">
      <c r="A143" s="8" t="s">
        <v>1186</v>
      </c>
      <c r="B143" s="1">
        <v>-1.4752943598478301</v>
      </c>
      <c r="C143" s="11">
        <v>3.8556339153299196E-6</v>
      </c>
    </row>
    <row r="144" spans="1:3" s="8" customFormat="1">
      <c r="A144" s="8" t="s">
        <v>501</v>
      </c>
      <c r="B144" s="8">
        <v>-1.1549543942962499</v>
      </c>
      <c r="C144" s="11">
        <v>3.8966198679380503E-6</v>
      </c>
    </row>
    <row r="145" spans="1:3" s="8" customFormat="1">
      <c r="A145" s="8" t="s">
        <v>1854</v>
      </c>
      <c r="B145" s="1">
        <v>-1.3375317506625899</v>
      </c>
      <c r="C145" s="11">
        <v>4.0315167644263097E-6</v>
      </c>
    </row>
    <row r="146" spans="1:3" s="8" customFormat="1">
      <c r="A146" s="8" t="s">
        <v>2358</v>
      </c>
      <c r="B146" s="1">
        <v>1.1797889177166401</v>
      </c>
      <c r="C146" s="11">
        <v>4.1357556008091199E-6</v>
      </c>
    </row>
    <row r="147" spans="1:3" s="8" customFormat="1">
      <c r="A147" s="8" t="s">
        <v>769</v>
      </c>
      <c r="B147" s="1">
        <v>-1.3380083136648999</v>
      </c>
      <c r="C147" s="11">
        <v>4.2469641796914499E-6</v>
      </c>
    </row>
    <row r="148" spans="1:3" s="8" customFormat="1">
      <c r="A148" s="8" t="s">
        <v>625</v>
      </c>
      <c r="B148" s="8">
        <v>-1.75423758007455</v>
      </c>
      <c r="C148" s="11">
        <v>4.3205583241330602E-6</v>
      </c>
    </row>
    <row r="149" spans="1:3" s="8" customFormat="1">
      <c r="A149" s="8" t="s">
        <v>2059</v>
      </c>
      <c r="B149" s="8">
        <v>-1.10737155169921</v>
      </c>
      <c r="C149" s="11">
        <v>4.3448889316676503E-6</v>
      </c>
    </row>
    <row r="150" spans="1:3" s="8" customFormat="1">
      <c r="A150" s="8" t="s">
        <v>1155</v>
      </c>
      <c r="B150" s="8">
        <v>-1.4033238691930301</v>
      </c>
      <c r="C150" s="11">
        <v>4.4368034371854004E-6</v>
      </c>
    </row>
    <row r="151" spans="1:3" s="8" customFormat="1">
      <c r="A151" s="8" t="s">
        <v>617</v>
      </c>
      <c r="B151" s="1">
        <v>-1.8702408681379299</v>
      </c>
      <c r="C151" s="11">
        <v>4.5142497679421299E-6</v>
      </c>
    </row>
    <row r="152" spans="1:3" s="8" customFormat="1">
      <c r="A152" s="8" t="s">
        <v>1198</v>
      </c>
      <c r="B152" s="1">
        <v>-1.32560580000294</v>
      </c>
      <c r="C152" s="11">
        <v>4.6634089382142004E-6</v>
      </c>
    </row>
    <row r="153" spans="1:3" s="8" customFormat="1">
      <c r="A153" s="8" t="s">
        <v>850</v>
      </c>
      <c r="B153" s="1">
        <v>-1.36434087772264</v>
      </c>
      <c r="C153" s="11">
        <v>4.6711772371815401E-6</v>
      </c>
    </row>
    <row r="154" spans="1:3" s="8" customFormat="1">
      <c r="A154" s="8" t="s">
        <v>2212</v>
      </c>
      <c r="B154" s="1">
        <v>1.8508595540377</v>
      </c>
      <c r="C154" s="11">
        <v>4.8006155981483996E-6</v>
      </c>
    </row>
    <row r="155" spans="1:3" s="8" customFormat="1">
      <c r="A155" s="8" t="s">
        <v>1771</v>
      </c>
      <c r="B155" s="1">
        <v>-1.2533361138150001</v>
      </c>
      <c r="C155" s="11">
        <v>4.8319808792953098E-6</v>
      </c>
    </row>
    <row r="156" spans="1:3" s="8" customFormat="1">
      <c r="A156" s="8" t="s">
        <v>656</v>
      </c>
      <c r="B156" s="1">
        <v>-1.66015807152523</v>
      </c>
      <c r="C156" s="11">
        <v>4.8686168544785302E-6</v>
      </c>
    </row>
    <row r="157" spans="1:3" s="8" customFormat="1">
      <c r="A157" s="8" t="s">
        <v>249</v>
      </c>
      <c r="B157" s="1">
        <v>-1.2254651314284399</v>
      </c>
      <c r="C157" s="11">
        <v>4.9005943788112304E-6</v>
      </c>
    </row>
    <row r="158" spans="1:3" s="8" customFormat="1">
      <c r="A158" s="8" t="s">
        <v>686</v>
      </c>
      <c r="B158" s="1">
        <v>-1.7835065377583601</v>
      </c>
      <c r="C158" s="11">
        <v>5.0045706623795301E-6</v>
      </c>
    </row>
    <row r="159" spans="1:3" s="8" customFormat="1">
      <c r="A159" s="8" t="s">
        <v>1556</v>
      </c>
      <c r="B159" s="8">
        <v>-2.79446248888889</v>
      </c>
      <c r="C159" s="11">
        <v>5.0190764065352902E-6</v>
      </c>
    </row>
    <row r="160" spans="1:3" s="8" customFormat="1">
      <c r="A160" s="8" t="s">
        <v>1773</v>
      </c>
      <c r="B160" s="1">
        <v>-1.41205330430507</v>
      </c>
      <c r="C160" s="11">
        <v>5.0365912811222398E-6</v>
      </c>
    </row>
    <row r="161" spans="1:3" s="8" customFormat="1">
      <c r="A161" s="8" t="s">
        <v>2568</v>
      </c>
      <c r="B161" s="1">
        <v>-1.22909573286812</v>
      </c>
      <c r="C161" s="11">
        <v>5.3000998340830502E-6</v>
      </c>
    </row>
    <row r="162" spans="1:3" s="8" customFormat="1">
      <c r="A162" s="8" t="s">
        <v>269</v>
      </c>
      <c r="B162" s="1">
        <v>-1.66687064722238</v>
      </c>
      <c r="C162" s="11">
        <v>5.3194776767180302E-6</v>
      </c>
    </row>
    <row r="163" spans="1:3" s="8" customFormat="1">
      <c r="A163" s="8" t="s">
        <v>2336</v>
      </c>
      <c r="B163" s="8">
        <v>1.20628586995702</v>
      </c>
      <c r="C163" s="11">
        <v>5.3826969151481902E-6</v>
      </c>
    </row>
    <row r="164" spans="1:3" s="8" customFormat="1">
      <c r="A164" s="8" t="s">
        <v>2113</v>
      </c>
      <c r="B164" s="1">
        <v>-1.5300135305621101</v>
      </c>
      <c r="C164" s="11">
        <v>5.40763283795556E-6</v>
      </c>
    </row>
    <row r="165" spans="1:3" s="8" customFormat="1">
      <c r="A165" s="8" t="s">
        <v>263</v>
      </c>
      <c r="B165" s="1">
        <v>-1.29508243049296</v>
      </c>
      <c r="C165" s="11">
        <v>5.4415355521269996E-6</v>
      </c>
    </row>
    <row r="166" spans="1:3" s="8" customFormat="1">
      <c r="A166" s="8" t="s">
        <v>889</v>
      </c>
      <c r="B166" s="1">
        <v>3.2409323680708102</v>
      </c>
      <c r="C166" s="11">
        <v>5.6421314196326399E-6</v>
      </c>
    </row>
    <row r="167" spans="1:3" s="8" customFormat="1">
      <c r="A167" s="8" t="s">
        <v>132</v>
      </c>
      <c r="B167" s="1">
        <v>-1.5878787210855101</v>
      </c>
      <c r="C167" s="11">
        <v>5.67403961031277E-6</v>
      </c>
    </row>
    <row r="168" spans="1:3" s="8" customFormat="1">
      <c r="A168" s="8" t="s">
        <v>577</v>
      </c>
      <c r="B168" s="1">
        <v>-2.5143573548600999</v>
      </c>
      <c r="C168" s="11">
        <v>5.7790843055067303E-6</v>
      </c>
    </row>
    <row r="169" spans="1:3" s="8" customFormat="1">
      <c r="A169" s="8" t="s">
        <v>2459</v>
      </c>
      <c r="B169" s="1">
        <v>1.0454172167896501</v>
      </c>
      <c r="C169" s="11">
        <v>5.93503643925888E-6</v>
      </c>
    </row>
    <row r="170" spans="1:3" s="8" customFormat="1">
      <c r="A170" s="8" t="s">
        <v>2308</v>
      </c>
      <c r="B170" s="1">
        <v>1.26806688346026</v>
      </c>
      <c r="C170" s="11">
        <v>5.9755487138382499E-6</v>
      </c>
    </row>
    <row r="171" spans="1:3" s="8" customFormat="1">
      <c r="A171" s="8" t="s">
        <v>1856</v>
      </c>
      <c r="B171" s="8">
        <v>-1.22415364010023</v>
      </c>
      <c r="C171" s="11">
        <v>6.05298307016915E-6</v>
      </c>
    </row>
    <row r="172" spans="1:3" s="8" customFormat="1">
      <c r="A172" s="8" t="s">
        <v>2278</v>
      </c>
      <c r="B172" s="1">
        <v>1.35910510195832</v>
      </c>
      <c r="C172" s="11">
        <v>6.1342576751961599E-6</v>
      </c>
    </row>
    <row r="173" spans="1:3" s="8" customFormat="1">
      <c r="A173" s="8" t="s">
        <v>1445</v>
      </c>
      <c r="B173" s="1">
        <v>-1.13409539733455</v>
      </c>
      <c r="C173" s="11">
        <v>6.3582723203679597E-6</v>
      </c>
    </row>
    <row r="174" spans="1:3" s="8" customFormat="1">
      <c r="A174" s="8" t="s">
        <v>2429</v>
      </c>
      <c r="B174" s="8">
        <v>1.07762722912192</v>
      </c>
      <c r="C174" s="11">
        <v>6.4864793498476801E-6</v>
      </c>
    </row>
    <row r="175" spans="1:3" s="8" customFormat="1">
      <c r="A175" s="8" t="s">
        <v>516</v>
      </c>
      <c r="B175" s="1">
        <v>-1.3910383155238399</v>
      </c>
      <c r="C175" s="11">
        <v>6.5144792501757898E-6</v>
      </c>
    </row>
    <row r="176" spans="1:3" s="8" customFormat="1">
      <c r="A176" s="8" t="s">
        <v>463</v>
      </c>
      <c r="B176" s="8">
        <v>-1.61939493003517</v>
      </c>
      <c r="C176" s="11">
        <v>6.5244015725525E-6</v>
      </c>
    </row>
    <row r="177" spans="1:3" s="8" customFormat="1">
      <c r="A177" s="8" t="s">
        <v>1694</v>
      </c>
      <c r="B177" s="1">
        <v>1.4035776105236499</v>
      </c>
      <c r="C177" s="11">
        <v>6.5945537434999899E-6</v>
      </c>
    </row>
    <row r="178" spans="1:3" s="8" customFormat="1">
      <c r="A178" s="8" t="s">
        <v>1384</v>
      </c>
      <c r="B178" s="8">
        <v>-2.0454200542149401</v>
      </c>
      <c r="C178" s="11">
        <v>6.6444970012592201E-6</v>
      </c>
    </row>
    <row r="179" spans="1:3" s="8" customFormat="1">
      <c r="A179" s="8" t="s">
        <v>842</v>
      </c>
      <c r="B179" s="1">
        <v>-1.8201909358027499</v>
      </c>
      <c r="C179" s="11">
        <v>6.6939475103704102E-6</v>
      </c>
    </row>
    <row r="180" spans="1:3" s="8" customFormat="1">
      <c r="A180" s="8" t="s">
        <v>1330</v>
      </c>
      <c r="B180" s="1">
        <v>-1.3958252301935601</v>
      </c>
      <c r="C180" s="11">
        <v>6.9150278676689996E-6</v>
      </c>
    </row>
    <row r="181" spans="1:3" s="8" customFormat="1">
      <c r="A181" s="8" t="s">
        <v>1743</v>
      </c>
      <c r="B181" s="1">
        <v>1.50706320785881</v>
      </c>
      <c r="C181" s="11">
        <v>7.1650899850099304E-6</v>
      </c>
    </row>
    <row r="182" spans="1:3" s="8" customFormat="1">
      <c r="A182" s="8" t="s">
        <v>247</v>
      </c>
      <c r="B182" s="1">
        <v>-1.1724128393623101</v>
      </c>
      <c r="C182" s="11">
        <v>7.1701587396956596E-6</v>
      </c>
    </row>
    <row r="183" spans="1:3" s="8" customFormat="1">
      <c r="A183" s="8" t="s">
        <v>2272</v>
      </c>
      <c r="B183" s="1">
        <v>1.3761458155578099</v>
      </c>
      <c r="C183" s="11">
        <v>7.1788421239846498E-6</v>
      </c>
    </row>
    <row r="184" spans="1:3" s="8" customFormat="1">
      <c r="A184" s="8" t="s">
        <v>2589</v>
      </c>
      <c r="B184" s="1">
        <v>-1.2982902657661299</v>
      </c>
      <c r="C184" s="11">
        <v>7.4514094533180802E-6</v>
      </c>
    </row>
    <row r="185" spans="1:3" s="8" customFormat="1">
      <c r="A185" s="8" t="s">
        <v>1029</v>
      </c>
      <c r="B185" s="1">
        <v>2.0278443541159201</v>
      </c>
      <c r="C185" s="11">
        <v>7.5613894754837E-6</v>
      </c>
    </row>
    <row r="186" spans="1:3" s="8" customFormat="1">
      <c r="A186" s="8" t="s">
        <v>2378</v>
      </c>
      <c r="B186" s="1">
        <v>1.1490443058700299</v>
      </c>
      <c r="C186" s="11">
        <v>7.6671660607589595E-6</v>
      </c>
    </row>
    <row r="187" spans="1:3" s="8" customFormat="1">
      <c r="A187" s="8" t="s">
        <v>982</v>
      </c>
      <c r="B187" s="1">
        <v>2.9420078557918701</v>
      </c>
      <c r="C187" s="11">
        <v>7.7260721369386601E-6</v>
      </c>
    </row>
    <row r="188" spans="1:3" s="8" customFormat="1">
      <c r="A188" s="8" t="s">
        <v>2269</v>
      </c>
      <c r="B188" s="1">
        <v>1.39982015906101</v>
      </c>
      <c r="C188" s="11">
        <v>7.7334711433297895E-6</v>
      </c>
    </row>
    <row r="189" spans="1:3" s="8" customFormat="1">
      <c r="A189" s="8" t="s">
        <v>469</v>
      </c>
      <c r="B189" s="1">
        <v>-1.3266382226235001</v>
      </c>
      <c r="C189" s="11">
        <v>7.8726797438050497E-6</v>
      </c>
    </row>
    <row r="190" spans="1:3" s="8" customFormat="1">
      <c r="A190" s="8" t="s">
        <v>2397</v>
      </c>
      <c r="B190" s="1">
        <v>1.1140531525077799</v>
      </c>
      <c r="C190" s="11">
        <v>7.8945803421140299E-6</v>
      </c>
    </row>
    <row r="191" spans="1:3" s="8" customFormat="1">
      <c r="A191" s="8" t="s">
        <v>1416</v>
      </c>
      <c r="B191" s="8">
        <v>-1.06780970666255</v>
      </c>
      <c r="C191" s="11">
        <v>7.9917556951322407E-6</v>
      </c>
    </row>
    <row r="192" spans="1:3" s="8" customFormat="1">
      <c r="A192" s="8" t="s">
        <v>2372</v>
      </c>
      <c r="B192" s="1">
        <v>1.1526961058871401</v>
      </c>
      <c r="C192" s="11">
        <v>8.2245061534125596E-6</v>
      </c>
    </row>
    <row r="193" spans="1:3" s="8" customFormat="1">
      <c r="A193" s="8" t="s">
        <v>2562</v>
      </c>
      <c r="B193" s="8">
        <v>-1.2159943431753999</v>
      </c>
      <c r="C193" s="11">
        <v>8.2467941372971093E-6</v>
      </c>
    </row>
    <row r="194" spans="1:3" s="8" customFormat="1">
      <c r="A194" s="8" t="s">
        <v>941</v>
      </c>
      <c r="B194" s="1">
        <v>2.7026425147372799</v>
      </c>
      <c r="C194" s="11">
        <v>8.2571250989109995E-6</v>
      </c>
    </row>
    <row r="195" spans="1:3" s="8" customFormat="1">
      <c r="A195" s="8" t="s">
        <v>2412</v>
      </c>
      <c r="B195" s="1">
        <v>1.0998718338728599</v>
      </c>
      <c r="C195" s="11">
        <v>8.2695710272827096E-6</v>
      </c>
    </row>
    <row r="196" spans="1:3" s="8" customFormat="1">
      <c r="A196" s="8" t="s">
        <v>504</v>
      </c>
      <c r="B196" s="1">
        <v>-1.82216475841361</v>
      </c>
      <c r="C196" s="11">
        <v>8.3383884866845894E-6</v>
      </c>
    </row>
    <row r="197" spans="1:3" s="8" customFormat="1">
      <c r="A197" s="8" t="s">
        <v>2551</v>
      </c>
      <c r="B197" s="1">
        <v>-1.19722128814027</v>
      </c>
      <c r="C197" s="11">
        <v>8.3563210669130201E-6</v>
      </c>
    </row>
    <row r="198" spans="1:3" s="8" customFormat="1">
      <c r="A198" s="8" t="s">
        <v>2245</v>
      </c>
      <c r="B198" s="8">
        <v>1.45322626556482</v>
      </c>
      <c r="C198" s="11">
        <v>8.5771261955628304E-6</v>
      </c>
    </row>
    <row r="199" spans="1:3" s="8" customFormat="1">
      <c r="A199" s="8" t="s">
        <v>1398</v>
      </c>
      <c r="B199" s="1">
        <v>-1.9687522529352799</v>
      </c>
      <c r="C199" s="11">
        <v>8.6133724836603306E-6</v>
      </c>
    </row>
    <row r="200" spans="1:3" s="8" customFormat="1">
      <c r="A200" s="8" t="s">
        <v>2160</v>
      </c>
      <c r="B200" s="1">
        <v>-1.33529559556536</v>
      </c>
      <c r="C200" s="11">
        <v>8.6435134495221402E-6</v>
      </c>
    </row>
    <row r="201" spans="1:3" s="8" customFormat="1">
      <c r="A201" s="8" t="s">
        <v>2496</v>
      </c>
      <c r="B201" s="1">
        <v>-1.10823205746355</v>
      </c>
      <c r="C201" s="11">
        <v>8.6654295165816906E-6</v>
      </c>
    </row>
    <row r="202" spans="1:3" s="8" customFormat="1">
      <c r="A202" s="8" t="s">
        <v>149</v>
      </c>
      <c r="B202" s="1">
        <v>-1.05092268753305</v>
      </c>
      <c r="C202" s="11">
        <v>8.8259384369374704E-6</v>
      </c>
    </row>
    <row r="203" spans="1:3" s="8" customFormat="1">
      <c r="A203" s="8" t="s">
        <v>276</v>
      </c>
      <c r="B203" s="1">
        <v>-1.52374082062446</v>
      </c>
      <c r="C203" s="11">
        <v>8.9373642341216803E-6</v>
      </c>
    </row>
    <row r="204" spans="1:3" s="8" customFormat="1">
      <c r="A204" s="8" t="s">
        <v>2442</v>
      </c>
      <c r="B204" s="1">
        <v>1.0668880678757999</v>
      </c>
      <c r="C204" s="11">
        <v>8.9378785381684997E-6</v>
      </c>
    </row>
    <row r="205" spans="1:3" s="8" customFormat="1">
      <c r="A205" s="8" t="s">
        <v>1663</v>
      </c>
      <c r="B205" s="1">
        <v>1.78616227725012</v>
      </c>
      <c r="C205" s="11">
        <v>8.9588678683009701E-6</v>
      </c>
    </row>
    <row r="206" spans="1:3" s="8" customFormat="1">
      <c r="A206" s="8" t="s">
        <v>1713</v>
      </c>
      <c r="B206" s="1">
        <v>1.48589261242176</v>
      </c>
      <c r="C206" s="11">
        <v>9.0202581922900307E-6</v>
      </c>
    </row>
    <row r="207" spans="1:3" s="8" customFormat="1">
      <c r="A207" s="8" t="s">
        <v>1379</v>
      </c>
      <c r="B207" s="1">
        <v>-1.36938827968375</v>
      </c>
      <c r="C207" s="11">
        <v>9.0749101108679993E-6</v>
      </c>
    </row>
    <row r="208" spans="1:3" s="8" customFormat="1">
      <c r="A208" s="8" t="s">
        <v>1183</v>
      </c>
      <c r="B208" s="1">
        <v>-1.0689900432366</v>
      </c>
      <c r="C208" s="11">
        <v>9.1289540791677E-6</v>
      </c>
    </row>
    <row r="209" spans="1:3" s="8" customFormat="1">
      <c r="A209" s="8" t="s">
        <v>346</v>
      </c>
      <c r="B209" s="1">
        <v>-1.5019417514676401</v>
      </c>
      <c r="C209" s="11">
        <v>9.2746038131877392E-6</v>
      </c>
    </row>
    <row r="210" spans="1:3" s="8" customFormat="1">
      <c r="A210" s="8" t="s">
        <v>347</v>
      </c>
      <c r="B210" s="8">
        <v>-1.6276442560222399</v>
      </c>
      <c r="C210" s="11">
        <v>9.3703135193243292E-6</v>
      </c>
    </row>
    <row r="211" spans="1:3" s="8" customFormat="1">
      <c r="A211" s="8" t="s">
        <v>2585</v>
      </c>
      <c r="B211" s="1">
        <v>-1.28779079538117</v>
      </c>
      <c r="C211" s="11">
        <v>9.3831744621716395E-6</v>
      </c>
    </row>
    <row r="212" spans="1:3" s="8" customFormat="1">
      <c r="A212" s="8" t="s">
        <v>467</v>
      </c>
      <c r="B212" s="1">
        <v>-1.32282573003516</v>
      </c>
      <c r="C212" s="11">
        <v>9.4319091714471408E-6</v>
      </c>
    </row>
    <row r="213" spans="1:3" s="8" customFormat="1">
      <c r="A213" s="8" t="s">
        <v>101</v>
      </c>
      <c r="B213" s="1">
        <v>1.4871243994540899</v>
      </c>
      <c r="C213" s="11">
        <v>9.4970368150476999E-6</v>
      </c>
    </row>
    <row r="214" spans="1:3" s="8" customFormat="1">
      <c r="A214" s="8" t="s">
        <v>2340</v>
      </c>
      <c r="B214" s="1">
        <v>1.2029392493881901</v>
      </c>
      <c r="C214" s="11">
        <v>9.5920598581575497E-6</v>
      </c>
    </row>
    <row r="215" spans="1:3" s="8" customFormat="1">
      <c r="A215" s="8" t="s">
        <v>2439</v>
      </c>
      <c r="B215" s="1">
        <v>1.0708305433971099</v>
      </c>
      <c r="C215" s="11">
        <v>9.6216148454701303E-6</v>
      </c>
    </row>
    <row r="216" spans="1:3" s="8" customFormat="1">
      <c r="A216" s="8" t="s">
        <v>804</v>
      </c>
      <c r="B216" s="1">
        <v>-1.8606630536584901</v>
      </c>
      <c r="C216" s="11">
        <v>1.0090821607199801E-5</v>
      </c>
    </row>
    <row r="217" spans="1:3" s="8" customFormat="1">
      <c r="A217" s="8" t="s">
        <v>2293</v>
      </c>
      <c r="B217" s="8">
        <v>1.3066368518098399</v>
      </c>
      <c r="C217" s="11">
        <v>1.00984043380178E-5</v>
      </c>
    </row>
    <row r="218" spans="1:3" s="8" customFormat="1">
      <c r="A218" s="8" t="s">
        <v>2215</v>
      </c>
      <c r="B218" s="1">
        <v>1.7753262198433699</v>
      </c>
      <c r="C218" s="11">
        <v>1.0105159750098099E-5</v>
      </c>
    </row>
    <row r="219" spans="1:3" s="8" customFormat="1">
      <c r="A219" s="8" t="s">
        <v>644</v>
      </c>
      <c r="B219" s="8">
        <v>-1.57164719212766</v>
      </c>
      <c r="C219" s="11">
        <v>1.02575927516772E-5</v>
      </c>
    </row>
    <row r="220" spans="1:3" s="8" customFormat="1">
      <c r="A220" s="8" t="s">
        <v>301</v>
      </c>
      <c r="B220" s="8">
        <v>-1.5453014361019699</v>
      </c>
      <c r="C220" s="11">
        <v>1.0334892960961299E-5</v>
      </c>
    </row>
    <row r="221" spans="1:3" s="8" customFormat="1">
      <c r="A221" s="8" t="s">
        <v>470</v>
      </c>
      <c r="B221" s="1">
        <v>-1.45706033476851</v>
      </c>
      <c r="C221" s="11">
        <v>1.03476739990526E-5</v>
      </c>
    </row>
    <row r="222" spans="1:3" s="8" customFormat="1">
      <c r="A222" s="8" t="s">
        <v>628</v>
      </c>
      <c r="B222" s="1">
        <v>-1.6857391788934999</v>
      </c>
      <c r="C222" s="11">
        <v>1.0404108506529E-5</v>
      </c>
    </row>
    <row r="223" spans="1:3" s="8" customFormat="1">
      <c r="A223" s="8" t="s">
        <v>121</v>
      </c>
      <c r="B223" s="1">
        <v>1.1824768218594699</v>
      </c>
      <c r="C223" s="11">
        <v>1.0503056495557601E-5</v>
      </c>
    </row>
    <row r="224" spans="1:3" s="8" customFormat="1">
      <c r="A224" s="8" t="s">
        <v>2527</v>
      </c>
      <c r="B224" s="1">
        <v>-1.1463497442611299</v>
      </c>
      <c r="C224" s="11">
        <v>1.05923719442929E-5</v>
      </c>
    </row>
    <row r="225" spans="1:3" s="8" customFormat="1">
      <c r="A225" s="8" t="s">
        <v>730</v>
      </c>
      <c r="B225" s="1">
        <v>-2.0808398698442598</v>
      </c>
      <c r="C225" s="11">
        <v>1.0931934979705099E-5</v>
      </c>
    </row>
    <row r="226" spans="1:3" s="8" customFormat="1">
      <c r="A226" s="8" t="s">
        <v>278</v>
      </c>
      <c r="B226" s="1">
        <v>-1.2641301470944699</v>
      </c>
      <c r="C226" s="11">
        <v>1.12675192480046E-5</v>
      </c>
    </row>
    <row r="227" spans="1:3" s="8" customFormat="1">
      <c r="A227" s="8" t="s">
        <v>437</v>
      </c>
      <c r="B227" s="8">
        <v>-1.2194090468466401</v>
      </c>
      <c r="C227" s="11">
        <v>1.1276512962724801E-5</v>
      </c>
    </row>
    <row r="228" spans="1:3" s="8" customFormat="1">
      <c r="A228" s="8" t="s">
        <v>2169</v>
      </c>
      <c r="B228" s="1">
        <v>-1.2388832151940199</v>
      </c>
      <c r="C228" s="11">
        <v>1.1422657054780799E-5</v>
      </c>
    </row>
    <row r="229" spans="1:3" s="8" customFormat="1">
      <c r="A229" s="8" t="s">
        <v>1544</v>
      </c>
      <c r="B229" s="1">
        <v>-1.3922490006024</v>
      </c>
      <c r="C229" s="11">
        <v>1.15014804574315E-5</v>
      </c>
    </row>
    <row r="230" spans="1:3" s="8" customFormat="1">
      <c r="A230" s="8" t="s">
        <v>1092</v>
      </c>
      <c r="B230" s="1">
        <v>1.65162946418118</v>
      </c>
      <c r="C230" s="11">
        <v>1.1649614222342601E-5</v>
      </c>
    </row>
    <row r="231" spans="1:3" s="8" customFormat="1">
      <c r="A231" s="8" t="s">
        <v>706</v>
      </c>
      <c r="B231" s="1">
        <v>-1.7519290590924499</v>
      </c>
      <c r="C231" s="11">
        <v>1.16680064044857E-5</v>
      </c>
    </row>
    <row r="232" spans="1:3" s="8" customFormat="1">
      <c r="A232" s="8" t="s">
        <v>2554</v>
      </c>
      <c r="B232" s="1">
        <v>-1.2039094605607199</v>
      </c>
      <c r="C232" s="11">
        <v>1.18164828058689E-5</v>
      </c>
    </row>
    <row r="233" spans="1:3" s="8" customFormat="1">
      <c r="A233" s="8" t="s">
        <v>120</v>
      </c>
      <c r="B233" s="1">
        <v>1.4926853140044301</v>
      </c>
      <c r="C233" s="11">
        <v>1.22016832066412E-5</v>
      </c>
    </row>
    <row r="234" spans="1:3" s="8" customFormat="1">
      <c r="A234" s="8" t="s">
        <v>749</v>
      </c>
      <c r="B234" s="1">
        <v>-2.2378608447992598</v>
      </c>
      <c r="C234" s="11">
        <v>1.22262402594717E-5</v>
      </c>
    </row>
    <row r="235" spans="1:3" s="8" customFormat="1">
      <c r="A235" s="8" t="s">
        <v>520</v>
      </c>
      <c r="B235" s="1">
        <v>-1.3412421580590901</v>
      </c>
      <c r="C235" s="11">
        <v>1.2357404354115001E-5</v>
      </c>
    </row>
    <row r="236" spans="1:3" s="8" customFormat="1">
      <c r="A236" s="8" t="s">
        <v>2286</v>
      </c>
      <c r="B236" s="1">
        <v>1.32783096981405</v>
      </c>
      <c r="C236" s="11">
        <v>1.2432775591990099E-5</v>
      </c>
    </row>
    <row r="237" spans="1:3" s="8" customFormat="1">
      <c r="A237" s="8" t="s">
        <v>1921</v>
      </c>
      <c r="B237" s="1">
        <v>1.05146986171337</v>
      </c>
      <c r="C237" s="11">
        <v>1.2440336992327301E-5</v>
      </c>
    </row>
    <row r="238" spans="1:3" s="8" customFormat="1">
      <c r="A238" s="8" t="s">
        <v>2367</v>
      </c>
      <c r="B238" s="1">
        <v>1.1628645032923499</v>
      </c>
      <c r="C238" s="11">
        <v>1.25281046954469E-5</v>
      </c>
    </row>
    <row r="239" spans="1:3" s="8" customFormat="1">
      <c r="A239" s="8" t="s">
        <v>86</v>
      </c>
      <c r="B239" s="1">
        <v>1.69102180990364</v>
      </c>
      <c r="C239" s="11">
        <v>1.2613127359395001E-5</v>
      </c>
    </row>
    <row r="240" spans="1:3" s="8" customFormat="1">
      <c r="A240" s="8" t="s">
        <v>766</v>
      </c>
      <c r="B240" s="8">
        <v>-1.67188238607727</v>
      </c>
      <c r="C240" s="11">
        <v>1.2657411508935999E-5</v>
      </c>
    </row>
    <row r="241" spans="1:3" s="8" customFormat="1">
      <c r="A241" s="8" t="s">
        <v>2020</v>
      </c>
      <c r="B241" s="1">
        <v>-1.1350918841544999</v>
      </c>
      <c r="C241" s="11">
        <v>1.28180031226619E-5</v>
      </c>
    </row>
    <row r="242" spans="1:3" s="8" customFormat="1">
      <c r="A242" s="8" t="s">
        <v>560</v>
      </c>
      <c r="B242" s="8">
        <v>-1.68297744254323</v>
      </c>
      <c r="C242" s="11">
        <v>1.30225066067799E-5</v>
      </c>
    </row>
    <row r="243" spans="1:3" s="8" customFormat="1">
      <c r="A243" s="8" t="s">
        <v>1189</v>
      </c>
      <c r="B243" s="1">
        <v>-1.1513177080763499</v>
      </c>
      <c r="C243" s="11">
        <v>1.3114859946755E-5</v>
      </c>
    </row>
    <row r="244" spans="1:3" s="8" customFormat="1">
      <c r="A244" s="8" t="s">
        <v>29</v>
      </c>
      <c r="B244" s="1">
        <v>2.82327533057172</v>
      </c>
      <c r="C244" s="11">
        <v>1.31293111784955E-5</v>
      </c>
    </row>
    <row r="245" spans="1:3" s="8" customFormat="1">
      <c r="A245" s="8" t="s">
        <v>1090</v>
      </c>
      <c r="B245" s="8">
        <v>1.4072070650189601</v>
      </c>
      <c r="C245" s="11">
        <v>1.3202499936831499E-5</v>
      </c>
    </row>
    <row r="246" spans="1:3" s="8" customFormat="1">
      <c r="A246" s="8" t="s">
        <v>1559</v>
      </c>
      <c r="B246" s="1">
        <v>-2.1147193149481298</v>
      </c>
      <c r="C246" s="11">
        <v>1.32054472839266E-5</v>
      </c>
    </row>
    <row r="247" spans="1:3" s="8" customFormat="1">
      <c r="A247" s="8" t="s">
        <v>657</v>
      </c>
      <c r="B247" s="1">
        <v>-1.8239431195185001</v>
      </c>
      <c r="C247" s="11">
        <v>1.32427388770018E-5</v>
      </c>
    </row>
    <row r="248" spans="1:3" s="8" customFormat="1">
      <c r="A248" s="8" t="s">
        <v>1233</v>
      </c>
      <c r="B248" s="1">
        <v>-1.1382187851374701</v>
      </c>
      <c r="C248" s="11">
        <v>1.33739217126791E-5</v>
      </c>
    </row>
    <row r="249" spans="1:3" s="8" customFormat="1">
      <c r="A249" s="8" t="s">
        <v>320</v>
      </c>
      <c r="B249" s="1">
        <v>-1.2675266195853401</v>
      </c>
      <c r="C249" s="11">
        <v>1.33869744295547E-5</v>
      </c>
    </row>
    <row r="250" spans="1:3" s="8" customFormat="1">
      <c r="A250" s="8" t="s">
        <v>591</v>
      </c>
      <c r="B250" s="8">
        <v>-1.76993123442884</v>
      </c>
      <c r="C250" s="11">
        <v>1.35065296498607E-5</v>
      </c>
    </row>
    <row r="251" spans="1:3" s="8" customFormat="1">
      <c r="A251" s="8" t="s">
        <v>1499</v>
      </c>
      <c r="B251" s="1">
        <v>-1.36498526315266</v>
      </c>
      <c r="C251" s="11">
        <v>1.35796801120579E-5</v>
      </c>
    </row>
    <row r="252" spans="1:3" s="8" customFormat="1">
      <c r="A252" s="8" t="s">
        <v>1787</v>
      </c>
      <c r="B252" s="1">
        <v>-1.1100030361931299</v>
      </c>
      <c r="C252" s="11">
        <v>1.3593860794962601E-5</v>
      </c>
    </row>
    <row r="253" spans="1:3" s="8" customFormat="1">
      <c r="A253" s="8" t="s">
        <v>304</v>
      </c>
      <c r="B253" s="1">
        <v>-1.41021513901993</v>
      </c>
      <c r="C253" s="11">
        <v>1.3749825685846599E-5</v>
      </c>
    </row>
    <row r="254" spans="1:3" s="8" customFormat="1">
      <c r="A254" s="8" t="s">
        <v>418</v>
      </c>
      <c r="B254" s="1">
        <v>-1.7727170349795101</v>
      </c>
      <c r="C254" s="11">
        <v>1.42666396851717E-5</v>
      </c>
    </row>
    <row r="255" spans="1:3" s="8" customFormat="1">
      <c r="A255" s="8" t="s">
        <v>2398</v>
      </c>
      <c r="B255" s="1">
        <v>1.1104083500592901</v>
      </c>
      <c r="C255" s="11">
        <v>1.43156246803847E-5</v>
      </c>
    </row>
    <row r="256" spans="1:3" s="8" customFormat="1">
      <c r="A256" s="8" t="s">
        <v>821</v>
      </c>
      <c r="B256" s="8">
        <v>-1.3680831421939701</v>
      </c>
      <c r="C256" s="11">
        <v>1.43430735625087E-5</v>
      </c>
    </row>
    <row r="257" spans="1:3" s="8" customFormat="1">
      <c r="A257" s="8" t="s">
        <v>2246</v>
      </c>
      <c r="B257" s="8">
        <v>1.4894209664279201</v>
      </c>
      <c r="C257" s="11">
        <v>1.44262090059169E-5</v>
      </c>
    </row>
    <row r="258" spans="1:3" s="8" customFormat="1">
      <c r="A258" s="8" t="s">
        <v>915</v>
      </c>
      <c r="B258" s="1">
        <v>3.1228207831531001</v>
      </c>
      <c r="C258" s="11">
        <v>1.44900193580311E-5</v>
      </c>
    </row>
    <row r="259" spans="1:3" s="8" customFormat="1">
      <c r="A259" s="8" t="s">
        <v>1572</v>
      </c>
      <c r="B259" s="1">
        <v>3.8518975086596301</v>
      </c>
      <c r="C259" s="11">
        <v>1.45439527046814E-5</v>
      </c>
    </row>
    <row r="260" spans="1:3" s="8" customFormat="1">
      <c r="A260" s="8" t="s">
        <v>2614</v>
      </c>
      <c r="B260" s="1">
        <v>-1.4561056306781199</v>
      </c>
      <c r="C260" s="11">
        <v>1.45643565076129E-5</v>
      </c>
    </row>
    <row r="261" spans="1:3" s="8" customFormat="1">
      <c r="A261" s="8" t="s">
        <v>2257</v>
      </c>
      <c r="B261" s="1">
        <v>1.43632425135343</v>
      </c>
      <c r="C261" s="11">
        <v>1.46701768994487E-5</v>
      </c>
    </row>
    <row r="262" spans="1:3" s="8" customFormat="1">
      <c r="A262" s="8" t="s">
        <v>255</v>
      </c>
      <c r="B262" s="8">
        <v>-1.17217034897192</v>
      </c>
      <c r="C262" s="11">
        <v>1.48192300095582E-5</v>
      </c>
    </row>
    <row r="263" spans="1:3" s="8" customFormat="1">
      <c r="A263" s="8" t="s">
        <v>2253</v>
      </c>
      <c r="B263" s="8">
        <v>1.3737562245074399</v>
      </c>
      <c r="C263" s="11">
        <v>1.48206853197506E-5</v>
      </c>
    </row>
    <row r="264" spans="1:3" s="8" customFormat="1">
      <c r="A264" s="8" t="s">
        <v>2350</v>
      </c>
      <c r="B264" s="8">
        <v>1.19283013855252</v>
      </c>
      <c r="C264" s="11">
        <v>1.50353522941794E-5</v>
      </c>
    </row>
    <row r="265" spans="1:3" s="8" customFormat="1">
      <c r="A265" s="8" t="s">
        <v>253</v>
      </c>
      <c r="B265" s="1">
        <v>-1.2144481544875101</v>
      </c>
      <c r="C265" s="11">
        <v>1.51855538563681E-5</v>
      </c>
    </row>
    <row r="266" spans="1:3" s="8" customFormat="1">
      <c r="A266" s="8" t="s">
        <v>1347</v>
      </c>
      <c r="B266" s="8">
        <v>-1.40040144440518</v>
      </c>
      <c r="C266" s="11">
        <v>1.56689378677234E-5</v>
      </c>
    </row>
    <row r="267" spans="1:3" s="8" customFormat="1">
      <c r="A267" s="8" t="s">
        <v>1815</v>
      </c>
      <c r="B267" s="1">
        <v>-1.1345854280809</v>
      </c>
      <c r="C267" s="11">
        <v>1.61278372431387E-5</v>
      </c>
    </row>
    <row r="268" spans="1:3" s="8" customFormat="1">
      <c r="A268" s="8" t="s">
        <v>2267</v>
      </c>
      <c r="B268" s="1">
        <v>1.40501197266242</v>
      </c>
      <c r="C268" s="11">
        <v>1.63161017625869E-5</v>
      </c>
    </row>
    <row r="269" spans="1:3" s="8" customFormat="1">
      <c r="A269" s="8" t="s">
        <v>2432</v>
      </c>
      <c r="B269" s="1">
        <v>1.0769860840547401</v>
      </c>
      <c r="C269" s="11">
        <v>1.6377183296851698E-5</v>
      </c>
    </row>
    <row r="270" spans="1:3" s="8" customFormat="1">
      <c r="A270" s="8" t="s">
        <v>954</v>
      </c>
      <c r="B270" s="1">
        <v>2.6022477755823701</v>
      </c>
      <c r="C270" s="11">
        <v>1.6425158867744101E-5</v>
      </c>
    </row>
    <row r="271" spans="1:3" s="8" customFormat="1">
      <c r="A271" s="8" t="s">
        <v>835</v>
      </c>
      <c r="B271" s="1">
        <v>-1.42027845742977</v>
      </c>
      <c r="C271" s="11">
        <v>1.6501225030619701E-5</v>
      </c>
    </row>
    <row r="272" spans="1:3" s="8" customFormat="1">
      <c r="A272" s="8" t="s">
        <v>796</v>
      </c>
      <c r="B272" s="8">
        <v>-2.5131491153717902</v>
      </c>
      <c r="C272" s="11">
        <v>1.6565224556428599E-5</v>
      </c>
    </row>
    <row r="273" spans="1:3" s="8" customFormat="1">
      <c r="A273" s="8" t="s">
        <v>1047</v>
      </c>
      <c r="B273" s="1">
        <v>2.7652881985326099</v>
      </c>
      <c r="C273" s="11">
        <v>1.6678130658180901E-5</v>
      </c>
    </row>
    <row r="274" spans="1:3" s="8" customFormat="1">
      <c r="A274" s="8" t="s">
        <v>1963</v>
      </c>
      <c r="B274" s="1">
        <v>1.1052323122662699</v>
      </c>
      <c r="C274" s="11">
        <v>1.6715294763398201E-5</v>
      </c>
    </row>
    <row r="275" spans="1:3" s="8" customFormat="1">
      <c r="A275" s="8" t="s">
        <v>920</v>
      </c>
      <c r="B275" s="1">
        <v>1.93631312260517</v>
      </c>
      <c r="C275" s="11">
        <v>1.6771902400900901E-5</v>
      </c>
    </row>
    <row r="276" spans="1:3" s="8" customFormat="1">
      <c r="A276" s="8" t="s">
        <v>1005</v>
      </c>
      <c r="B276" s="1">
        <v>1.58688014420162</v>
      </c>
      <c r="C276" s="11">
        <v>1.68623775285344E-5</v>
      </c>
    </row>
    <row r="277" spans="1:3" s="8" customFormat="1">
      <c r="A277" s="8" t="s">
        <v>386</v>
      </c>
      <c r="B277" s="8">
        <v>-1.0759128912579301</v>
      </c>
      <c r="C277" s="11">
        <v>1.69195044129719E-5</v>
      </c>
    </row>
    <row r="278" spans="1:3" s="8" customFormat="1">
      <c r="A278" s="8" t="s">
        <v>2050</v>
      </c>
      <c r="B278" s="1">
        <v>-1.20292252792082</v>
      </c>
      <c r="C278" s="11">
        <v>1.6967266919672598E-5</v>
      </c>
    </row>
    <row r="279" spans="1:3" s="8" customFormat="1">
      <c r="A279" s="8" t="s">
        <v>963</v>
      </c>
      <c r="B279" s="1">
        <v>2.6947802904096401</v>
      </c>
      <c r="C279" s="11">
        <v>1.7020157450345299E-5</v>
      </c>
    </row>
    <row r="280" spans="1:3" s="8" customFormat="1">
      <c r="A280" s="8" t="s">
        <v>1811</v>
      </c>
      <c r="B280" s="1">
        <v>-1.09936464474923</v>
      </c>
      <c r="C280" s="11">
        <v>1.7222597271983199E-5</v>
      </c>
    </row>
    <row r="281" spans="1:3" s="8" customFormat="1">
      <c r="A281" s="8" t="s">
        <v>923</v>
      </c>
      <c r="B281" s="1">
        <v>2.0365278061180101</v>
      </c>
      <c r="C281" s="11">
        <v>1.7333580754940901E-5</v>
      </c>
    </row>
    <row r="282" spans="1:3" s="8" customFormat="1">
      <c r="A282" s="8" t="s">
        <v>1174</v>
      </c>
      <c r="B282" s="1">
        <v>-1.25984393602144</v>
      </c>
      <c r="C282" s="11">
        <v>1.7383656677250201E-5</v>
      </c>
    </row>
    <row r="283" spans="1:3" s="8" customFormat="1">
      <c r="A283" s="8" t="s">
        <v>1328</v>
      </c>
      <c r="B283" s="1">
        <v>-1.68933514778845</v>
      </c>
      <c r="C283" s="11">
        <v>1.7495330070041199E-5</v>
      </c>
    </row>
    <row r="284" spans="1:3" s="8" customFormat="1">
      <c r="A284" s="8" t="s">
        <v>2177</v>
      </c>
      <c r="B284" s="1">
        <v>-1.0876273325966499</v>
      </c>
      <c r="C284" s="11">
        <v>1.7566167528679101E-5</v>
      </c>
    </row>
    <row r="285" spans="1:3" s="8" customFormat="1">
      <c r="A285" s="8" t="s">
        <v>2033</v>
      </c>
      <c r="B285" s="1">
        <v>-1.2904839427672199</v>
      </c>
      <c r="C285" s="11">
        <v>1.76350124686065E-5</v>
      </c>
    </row>
    <row r="286" spans="1:3" s="8" customFormat="1">
      <c r="A286" s="8" t="s">
        <v>795</v>
      </c>
      <c r="B286" s="1">
        <v>-1.42078264746143</v>
      </c>
      <c r="C286" s="11">
        <v>1.7723631988713901E-5</v>
      </c>
    </row>
    <row r="287" spans="1:3" s="8" customFormat="1">
      <c r="A287" s="8" t="s">
        <v>1530</v>
      </c>
      <c r="B287" s="1">
        <v>-1.87359033799479</v>
      </c>
      <c r="C287" s="11">
        <v>1.7803726107833801E-5</v>
      </c>
    </row>
    <row r="288" spans="1:3" s="8" customFormat="1">
      <c r="A288" s="8" t="s">
        <v>2316</v>
      </c>
      <c r="B288" s="1">
        <v>1.2493770772550199</v>
      </c>
      <c r="C288" s="11">
        <v>1.7815091719921098E-5</v>
      </c>
    </row>
    <row r="289" spans="1:3" s="8" customFormat="1">
      <c r="A289" s="8" t="s">
        <v>1099</v>
      </c>
      <c r="B289" s="8">
        <v>1.28709379591684</v>
      </c>
      <c r="C289" s="11">
        <v>1.7834957359703698E-5</v>
      </c>
    </row>
    <row r="290" spans="1:3" s="8" customFormat="1">
      <c r="A290" s="8" t="s">
        <v>2549</v>
      </c>
      <c r="B290" s="1">
        <v>-1.1902164437110601</v>
      </c>
      <c r="C290" s="11">
        <v>1.7904231102719501E-5</v>
      </c>
    </row>
    <row r="291" spans="1:3" s="8" customFormat="1">
      <c r="A291" s="8" t="s">
        <v>2321</v>
      </c>
      <c r="B291" s="1">
        <v>1.23331807947867</v>
      </c>
      <c r="C291" s="11">
        <v>1.8185063596843299E-5</v>
      </c>
    </row>
    <row r="292" spans="1:3" s="8" customFormat="1">
      <c r="A292" s="8" t="s">
        <v>2457</v>
      </c>
      <c r="B292" s="1">
        <v>1.04754032717515</v>
      </c>
      <c r="C292" s="11">
        <v>1.8517532375797501E-5</v>
      </c>
    </row>
    <row r="293" spans="1:3" s="8" customFormat="1">
      <c r="A293" s="8" t="s">
        <v>1391</v>
      </c>
      <c r="B293" s="1">
        <v>-1.3089384814485101</v>
      </c>
      <c r="C293" s="11">
        <v>1.8533191617533801E-5</v>
      </c>
    </row>
    <row r="294" spans="1:3" s="8" customFormat="1">
      <c r="A294" s="8" t="s">
        <v>833</v>
      </c>
      <c r="B294" s="1">
        <v>-2.1836836317611001</v>
      </c>
      <c r="C294" s="11">
        <v>1.8711185720437399E-5</v>
      </c>
    </row>
    <row r="295" spans="1:3" s="8" customFormat="1">
      <c r="A295" s="8" t="s">
        <v>1277</v>
      </c>
      <c r="B295" s="1">
        <v>-1.2094852098036699</v>
      </c>
      <c r="C295" s="11">
        <v>1.89769711689537E-5</v>
      </c>
    </row>
    <row r="296" spans="1:3" s="8" customFormat="1">
      <c r="A296" s="8" t="s">
        <v>3</v>
      </c>
      <c r="B296" s="1">
        <v>4.7078792769350901</v>
      </c>
      <c r="C296" s="11">
        <v>1.9003768818101E-5</v>
      </c>
    </row>
    <row r="297" spans="1:3" s="8" customFormat="1">
      <c r="A297" s="8" t="s">
        <v>2536</v>
      </c>
      <c r="B297" s="8">
        <v>-1.16398309588543</v>
      </c>
      <c r="C297" s="11">
        <v>1.9185058206895199E-5</v>
      </c>
    </row>
    <row r="298" spans="1:3" s="8" customFormat="1">
      <c r="A298" s="8" t="s">
        <v>422</v>
      </c>
      <c r="B298" s="1">
        <v>-1.302611088201</v>
      </c>
      <c r="C298" s="11">
        <v>1.9312605619916799E-5</v>
      </c>
    </row>
    <row r="299" spans="1:3" s="8" customFormat="1">
      <c r="A299" s="8" t="s">
        <v>1846</v>
      </c>
      <c r="B299" s="1">
        <v>-1.47913424938521</v>
      </c>
      <c r="C299" s="11">
        <v>1.93437120561983E-5</v>
      </c>
    </row>
    <row r="300" spans="1:3" s="8" customFormat="1">
      <c r="A300" s="8" t="s">
        <v>36</v>
      </c>
      <c r="B300" s="1">
        <v>2.0919090956711801</v>
      </c>
      <c r="C300" s="11">
        <v>1.9346581358943401E-5</v>
      </c>
    </row>
    <row r="301" spans="1:3" s="8" customFormat="1">
      <c r="A301" s="8" t="s">
        <v>1497</v>
      </c>
      <c r="B301" s="1">
        <v>-1.1786409456701099</v>
      </c>
      <c r="C301" s="11">
        <v>2.0633090746546701E-5</v>
      </c>
    </row>
    <row r="302" spans="1:3" s="8" customFormat="1">
      <c r="A302" s="8" t="s">
        <v>53</v>
      </c>
      <c r="B302" s="1">
        <v>2.4605637700814</v>
      </c>
      <c r="C302" s="11">
        <v>2.0745504282217901E-5</v>
      </c>
    </row>
    <row r="303" spans="1:3" s="8" customFormat="1">
      <c r="A303" s="8" t="s">
        <v>998</v>
      </c>
      <c r="B303" s="8">
        <v>2.2916753851504001</v>
      </c>
      <c r="C303" s="11">
        <v>2.1073080814528199E-5</v>
      </c>
    </row>
    <row r="304" spans="1:3" s="8" customFormat="1">
      <c r="A304" s="8" t="s">
        <v>194</v>
      </c>
      <c r="B304" s="8">
        <v>-1.4934797785334899</v>
      </c>
      <c r="C304" s="11">
        <v>2.1144952131793299E-5</v>
      </c>
    </row>
    <row r="305" spans="1:3" s="8" customFormat="1">
      <c r="A305" s="8" t="s">
        <v>1069</v>
      </c>
      <c r="B305" s="1">
        <v>2.0312984936531402</v>
      </c>
      <c r="C305" s="11">
        <v>2.1200086949099701E-5</v>
      </c>
    </row>
    <row r="306" spans="1:3" s="8" customFormat="1">
      <c r="A306" s="8" t="s">
        <v>529</v>
      </c>
      <c r="B306" s="8">
        <v>-2.6075412766300401</v>
      </c>
      <c r="C306" s="11">
        <v>2.1393904792881798E-5</v>
      </c>
    </row>
    <row r="307" spans="1:3" s="8" customFormat="1">
      <c r="A307" s="8" t="s">
        <v>2237</v>
      </c>
      <c r="B307" s="1">
        <v>1.1169284731169</v>
      </c>
      <c r="C307" s="11">
        <v>2.1732732608730101E-5</v>
      </c>
    </row>
    <row r="308" spans="1:3" s="8" customFormat="1">
      <c r="A308" s="8" t="s">
        <v>666</v>
      </c>
      <c r="B308" s="1">
        <v>-1.31948418646557</v>
      </c>
      <c r="C308" s="11">
        <v>2.1965335445973801E-5</v>
      </c>
    </row>
    <row r="309" spans="1:3" s="8" customFormat="1">
      <c r="A309" s="8" t="s">
        <v>455</v>
      </c>
      <c r="B309" s="1">
        <v>-1.14252954331611</v>
      </c>
      <c r="C309" s="11">
        <v>2.19726346495207E-5</v>
      </c>
    </row>
    <row r="310" spans="1:3" s="8" customFormat="1">
      <c r="A310" s="8" t="s">
        <v>284</v>
      </c>
      <c r="B310" s="1">
        <v>-1.8231638478422401</v>
      </c>
      <c r="C310" s="11">
        <v>2.20034079467305E-5</v>
      </c>
    </row>
    <row r="311" spans="1:3" s="8" customFormat="1">
      <c r="A311" s="8" t="s">
        <v>1514</v>
      </c>
      <c r="B311" s="1">
        <v>-1.16454060192558</v>
      </c>
      <c r="C311" s="11">
        <v>2.20560314459166E-5</v>
      </c>
    </row>
    <row r="312" spans="1:3" s="8" customFormat="1">
      <c r="A312" s="8" t="s">
        <v>2546</v>
      </c>
      <c r="B312" s="1">
        <v>-1.18904633646798</v>
      </c>
      <c r="C312" s="11">
        <v>2.24812855515838E-5</v>
      </c>
    </row>
    <row r="313" spans="1:3" s="8" customFormat="1">
      <c r="A313" s="8" t="s">
        <v>595</v>
      </c>
      <c r="B313" s="1">
        <v>-1.5830966024992099</v>
      </c>
      <c r="C313" s="11">
        <v>2.2547819696535501E-5</v>
      </c>
    </row>
    <row r="314" spans="1:3" s="8" customFormat="1">
      <c r="A314" s="8" t="s">
        <v>812</v>
      </c>
      <c r="B314" s="1">
        <v>-2.5073194806594801</v>
      </c>
      <c r="C314" s="11">
        <v>2.26911450073805E-5</v>
      </c>
    </row>
    <row r="315" spans="1:3" s="8" customFormat="1">
      <c r="A315" s="8" t="s">
        <v>1032</v>
      </c>
      <c r="B315" s="1">
        <v>1.1359824669626399</v>
      </c>
      <c r="C315" s="11">
        <v>2.2841214933227398E-5</v>
      </c>
    </row>
    <row r="316" spans="1:3" s="8" customFormat="1">
      <c r="A316" s="8" t="s">
        <v>1927</v>
      </c>
      <c r="B316" s="1">
        <v>1.5311468071554499</v>
      </c>
      <c r="C316" s="11">
        <v>2.3028009170246401E-5</v>
      </c>
    </row>
    <row r="317" spans="1:3" s="8" customFormat="1">
      <c r="A317" s="8" t="s">
        <v>903</v>
      </c>
      <c r="B317" s="1">
        <v>3.96482367536764</v>
      </c>
      <c r="C317" s="11">
        <v>2.31613607233046E-5</v>
      </c>
    </row>
    <row r="318" spans="1:3" s="8" customFormat="1">
      <c r="A318" s="8" t="s">
        <v>1822</v>
      </c>
      <c r="B318" s="8">
        <v>-1.3831805374241299</v>
      </c>
      <c r="C318" s="11">
        <v>2.3356215639861298E-5</v>
      </c>
    </row>
    <row r="319" spans="1:3" s="8" customFormat="1">
      <c r="A319" s="8" t="s">
        <v>1507</v>
      </c>
      <c r="B319" s="1">
        <v>-1.1250789012460101</v>
      </c>
      <c r="C319" s="11">
        <v>2.3859675579053999E-5</v>
      </c>
    </row>
    <row r="320" spans="1:3" s="8" customFormat="1">
      <c r="A320" s="8" t="s">
        <v>791</v>
      </c>
      <c r="B320" s="8">
        <v>-1.4622212206918199</v>
      </c>
      <c r="C320" s="11">
        <v>2.40678087066458E-5</v>
      </c>
    </row>
    <row r="321" spans="1:3" s="8" customFormat="1">
      <c r="A321" s="8" t="s">
        <v>1043</v>
      </c>
      <c r="B321" s="1">
        <v>1.9846791285362899</v>
      </c>
      <c r="C321" s="11">
        <v>2.41217313553689E-5</v>
      </c>
    </row>
    <row r="322" spans="1:3" s="8" customFormat="1">
      <c r="A322" s="8" t="s">
        <v>1484</v>
      </c>
      <c r="B322" s="1">
        <v>-1.10496654202904</v>
      </c>
      <c r="C322" s="11">
        <v>2.4458785465903899E-5</v>
      </c>
    </row>
    <row r="323" spans="1:3" s="8" customFormat="1">
      <c r="A323" s="8" t="s">
        <v>2493</v>
      </c>
      <c r="B323" s="1">
        <v>-1.1017836814097399</v>
      </c>
      <c r="C323" s="11">
        <v>2.448761282869E-5</v>
      </c>
    </row>
    <row r="324" spans="1:3" s="8" customFormat="1">
      <c r="A324" s="8" t="s">
        <v>1303</v>
      </c>
      <c r="B324" s="1">
        <v>-1.35146803411509</v>
      </c>
      <c r="C324" s="11">
        <v>2.472512515629E-5</v>
      </c>
    </row>
    <row r="325" spans="1:3" s="8" customFormat="1">
      <c r="A325" s="8" t="s">
        <v>927</v>
      </c>
      <c r="B325" s="1">
        <v>1.2088047636761099</v>
      </c>
      <c r="C325" s="11">
        <v>2.5476401503029E-5</v>
      </c>
    </row>
    <row r="326" spans="1:3" s="8" customFormat="1">
      <c r="A326" s="8" t="s">
        <v>1462</v>
      </c>
      <c r="B326" s="1">
        <v>-1.6022757602945901</v>
      </c>
      <c r="C326" s="11">
        <v>2.5554240278787901E-5</v>
      </c>
    </row>
    <row r="327" spans="1:3" s="8" customFormat="1">
      <c r="A327" s="8" t="s">
        <v>1066</v>
      </c>
      <c r="B327" s="1">
        <v>1.7074921428186201</v>
      </c>
      <c r="C327" s="11">
        <v>2.55896481386314E-5</v>
      </c>
    </row>
    <row r="328" spans="1:3" s="8" customFormat="1">
      <c r="A328" s="8" t="s">
        <v>1991</v>
      </c>
      <c r="B328" s="8">
        <v>1.2402504302368</v>
      </c>
      <c r="C328" s="11">
        <v>2.5699666668319899E-5</v>
      </c>
    </row>
    <row r="329" spans="1:3" s="8" customFormat="1">
      <c r="A329" s="8" t="s">
        <v>510</v>
      </c>
      <c r="B329" s="1">
        <v>-1.49208404594866</v>
      </c>
      <c r="C329" s="11">
        <v>2.58048801167706E-5</v>
      </c>
    </row>
    <row r="330" spans="1:3" s="8" customFormat="1">
      <c r="A330" s="8" t="s">
        <v>2093</v>
      </c>
      <c r="B330" s="1">
        <v>-1.12048409204296</v>
      </c>
      <c r="C330" s="11">
        <v>2.5954058211967899E-5</v>
      </c>
    </row>
    <row r="331" spans="1:3" s="8" customFormat="1">
      <c r="A331" s="8" t="s">
        <v>397</v>
      </c>
      <c r="B331" s="1">
        <v>-2.4117545829362999</v>
      </c>
      <c r="C331" s="11">
        <v>2.6543908564416302E-5</v>
      </c>
    </row>
    <row r="332" spans="1:3" s="8" customFormat="1">
      <c r="A332" s="8" t="s">
        <v>100</v>
      </c>
      <c r="B332" s="1">
        <v>1.49242238712936</v>
      </c>
      <c r="C332" s="11">
        <v>2.6939516799516099E-5</v>
      </c>
    </row>
    <row r="333" spans="1:3" s="8" customFormat="1">
      <c r="A333" s="8" t="s">
        <v>515</v>
      </c>
      <c r="B333" s="1">
        <v>-1.7706019506394099</v>
      </c>
      <c r="C333" s="11">
        <v>2.6948463876046099E-5</v>
      </c>
    </row>
    <row r="334" spans="1:3" s="8" customFormat="1">
      <c r="A334" s="8" t="s">
        <v>110</v>
      </c>
      <c r="B334" s="8">
        <v>1.58304795221945</v>
      </c>
      <c r="C334" s="11">
        <v>2.7095536323547399E-5</v>
      </c>
    </row>
    <row r="335" spans="1:3" s="8" customFormat="1">
      <c r="A335" s="8" t="s">
        <v>1618</v>
      </c>
      <c r="B335" s="1">
        <v>2.0799080979333899</v>
      </c>
      <c r="C335" s="11">
        <v>2.7187892301449E-5</v>
      </c>
    </row>
    <row r="336" spans="1:3" s="8" customFormat="1">
      <c r="A336" s="8" t="s">
        <v>41</v>
      </c>
      <c r="B336" s="8">
        <v>2.71485976713574</v>
      </c>
      <c r="C336" s="11">
        <v>2.76751844792673E-5</v>
      </c>
    </row>
    <row r="337" spans="1:3" s="8" customFormat="1">
      <c r="A337" s="8" t="s">
        <v>465</v>
      </c>
      <c r="B337" s="1">
        <v>-1.191968857844</v>
      </c>
      <c r="C337" s="11">
        <v>2.7737249751583999E-5</v>
      </c>
    </row>
    <row r="338" spans="1:3" s="8" customFormat="1">
      <c r="A338" s="8" t="s">
        <v>2300</v>
      </c>
      <c r="B338" s="1">
        <v>1.28769162298494</v>
      </c>
      <c r="C338" s="11">
        <v>2.7788393445463701E-5</v>
      </c>
    </row>
    <row r="339" spans="1:3" s="8" customFormat="1">
      <c r="A339" s="8" t="s">
        <v>638</v>
      </c>
      <c r="B339" s="8">
        <v>-1.8092029410281301</v>
      </c>
      <c r="C339" s="11">
        <v>2.8054895149622601E-5</v>
      </c>
    </row>
    <row r="340" spans="1:3" s="8" customFormat="1">
      <c r="A340" s="8" t="s">
        <v>1000</v>
      </c>
      <c r="B340" s="1">
        <v>2.7007487271364399</v>
      </c>
      <c r="C340" s="11">
        <v>2.83326050118056E-5</v>
      </c>
    </row>
    <row r="341" spans="1:3" s="8" customFormat="1">
      <c r="A341" s="8" t="s">
        <v>524</v>
      </c>
      <c r="B341" s="1">
        <v>-1.73965468655421</v>
      </c>
      <c r="C341" s="11">
        <v>2.88306456209905E-5</v>
      </c>
    </row>
    <row r="342" spans="1:3" s="8" customFormat="1">
      <c r="A342" s="8" t="s">
        <v>1076</v>
      </c>
      <c r="B342" s="1">
        <v>1.3323295764760601</v>
      </c>
      <c r="C342" s="11">
        <v>2.9042394266923099E-5</v>
      </c>
    </row>
    <row r="343" spans="1:3" s="8" customFormat="1">
      <c r="A343" s="8" t="s">
        <v>787</v>
      </c>
      <c r="B343" s="8">
        <v>-1.4125921011742399</v>
      </c>
      <c r="C343" s="11">
        <v>2.9104532151426401E-5</v>
      </c>
    </row>
    <row r="344" spans="1:3" s="8" customFormat="1">
      <c r="A344" s="8" t="s">
        <v>2403</v>
      </c>
      <c r="B344" s="1">
        <v>1.1089556526693101</v>
      </c>
      <c r="C344" s="11">
        <v>2.9188475006414599E-5</v>
      </c>
    </row>
    <row r="345" spans="1:3" s="8" customFormat="1">
      <c r="A345" s="8" t="s">
        <v>955</v>
      </c>
      <c r="B345" s="1">
        <v>1.70528389000087</v>
      </c>
      <c r="C345" s="11">
        <v>2.9576747516566901E-5</v>
      </c>
    </row>
    <row r="346" spans="1:3" s="8" customFormat="1">
      <c r="A346" s="8" t="s">
        <v>1825</v>
      </c>
      <c r="B346" s="1">
        <v>-1.0615402485755301</v>
      </c>
      <c r="C346" s="11">
        <v>3.01382217244492E-5</v>
      </c>
    </row>
    <row r="347" spans="1:3" s="8" customFormat="1">
      <c r="A347" s="8" t="s">
        <v>148</v>
      </c>
      <c r="B347" s="1">
        <v>-2.5236547230234798</v>
      </c>
      <c r="C347" s="11">
        <v>3.04629394628964E-5</v>
      </c>
    </row>
    <row r="348" spans="1:3" s="8" customFormat="1">
      <c r="A348" s="8" t="s">
        <v>2368</v>
      </c>
      <c r="B348" s="8">
        <v>1.16236525237963</v>
      </c>
      <c r="C348" s="11">
        <v>3.0578916955121497E-5</v>
      </c>
    </row>
    <row r="349" spans="1:3" s="8" customFormat="1">
      <c r="A349" s="8" t="s">
        <v>2219</v>
      </c>
      <c r="B349" s="1">
        <v>1.6703441985997101</v>
      </c>
      <c r="C349" s="11">
        <v>3.0645258121848198E-5</v>
      </c>
    </row>
    <row r="350" spans="1:3" s="8" customFormat="1">
      <c r="A350" s="8" t="s">
        <v>1079</v>
      </c>
      <c r="B350" s="1">
        <v>1.54081544530312</v>
      </c>
      <c r="C350" s="11">
        <v>3.0763928279004801E-5</v>
      </c>
    </row>
    <row r="351" spans="1:3" s="8" customFormat="1">
      <c r="A351" s="8" t="s">
        <v>1808</v>
      </c>
      <c r="B351" s="1">
        <v>-1.60625049263405</v>
      </c>
      <c r="C351" s="11">
        <v>3.0822700720870899E-5</v>
      </c>
    </row>
    <row r="352" spans="1:3" s="8" customFormat="1">
      <c r="A352" s="8" t="s">
        <v>822</v>
      </c>
      <c r="B352" s="1">
        <v>-3.0708895343660201</v>
      </c>
      <c r="C352" s="11">
        <v>3.0832007130206601E-5</v>
      </c>
    </row>
    <row r="353" spans="1:3" s="8" customFormat="1">
      <c r="A353" s="8" t="s">
        <v>1627</v>
      </c>
      <c r="B353" s="1">
        <v>2.12616124699669</v>
      </c>
      <c r="C353" s="11">
        <v>3.1089195205422403E-5</v>
      </c>
    </row>
    <row r="354" spans="1:3" s="8" customFormat="1">
      <c r="A354" s="8" t="s">
        <v>1139</v>
      </c>
      <c r="B354" s="8">
        <v>-1.22115107699895</v>
      </c>
      <c r="C354" s="11">
        <v>3.1092559715349298E-5</v>
      </c>
    </row>
    <row r="355" spans="1:3" s="8" customFormat="1">
      <c r="A355" s="8" t="s">
        <v>815</v>
      </c>
      <c r="B355" s="1">
        <v>-2.6960268528431901</v>
      </c>
      <c r="C355" s="11">
        <v>3.12606451648072E-5</v>
      </c>
    </row>
    <row r="356" spans="1:3" s="8" customFormat="1">
      <c r="A356" s="8" t="s">
        <v>1782</v>
      </c>
      <c r="B356" s="1">
        <v>-1.24844959320933</v>
      </c>
      <c r="C356" s="11">
        <v>3.1810864877324403E-5</v>
      </c>
    </row>
    <row r="357" spans="1:3" s="8" customFormat="1">
      <c r="A357" s="8" t="s">
        <v>650</v>
      </c>
      <c r="B357" s="1">
        <v>-2.3738580126011701</v>
      </c>
      <c r="C357" s="11">
        <v>3.2203604938279899E-5</v>
      </c>
    </row>
    <row r="358" spans="1:3" s="8" customFormat="1">
      <c r="A358" s="8" t="s">
        <v>1046</v>
      </c>
      <c r="B358" s="1">
        <v>1.88859792520057</v>
      </c>
      <c r="C358" s="11">
        <v>3.2391547858363001E-5</v>
      </c>
    </row>
    <row r="359" spans="1:3" s="8" customFormat="1">
      <c r="A359" s="8" t="s">
        <v>1237</v>
      </c>
      <c r="B359" s="1">
        <v>-1.04498566993576</v>
      </c>
      <c r="C359" s="11">
        <v>3.2492963101234499E-5</v>
      </c>
    </row>
    <row r="360" spans="1:3" s="8" customFormat="1">
      <c r="A360" s="8" t="s">
        <v>2636</v>
      </c>
      <c r="B360" s="1">
        <v>-3.02211554220907</v>
      </c>
      <c r="C360" s="11">
        <v>3.2500492360729001E-5</v>
      </c>
    </row>
    <row r="361" spans="1:3" s="8" customFormat="1">
      <c r="A361" s="8" t="s">
        <v>951</v>
      </c>
      <c r="B361" s="1">
        <v>2.4610939536348</v>
      </c>
      <c r="C361" s="11">
        <v>3.2668053199125897E-5</v>
      </c>
    </row>
    <row r="362" spans="1:3" s="8" customFormat="1">
      <c r="A362" s="8" t="s">
        <v>327</v>
      </c>
      <c r="B362" s="8">
        <v>-1.9450033825792801</v>
      </c>
      <c r="C362" s="11">
        <v>3.2749912926025697E-5</v>
      </c>
    </row>
    <row r="363" spans="1:3" s="8" customFormat="1">
      <c r="A363" s="8" t="s">
        <v>2108</v>
      </c>
      <c r="B363" s="8">
        <v>-1.08691697207001</v>
      </c>
      <c r="C363" s="11">
        <v>3.3154820235508103E-5</v>
      </c>
    </row>
    <row r="364" spans="1:3" s="8" customFormat="1">
      <c r="A364" s="8" t="s">
        <v>2406</v>
      </c>
      <c r="B364" s="1">
        <v>1.1047996961440401</v>
      </c>
      <c r="C364" s="11">
        <v>3.3403577555466301E-5</v>
      </c>
    </row>
    <row r="365" spans="1:3" s="8" customFormat="1">
      <c r="A365" s="8" t="s">
        <v>1922</v>
      </c>
      <c r="B365" s="8">
        <v>1.2904891616573899</v>
      </c>
      <c r="C365" s="11">
        <v>3.37407384045656E-5</v>
      </c>
    </row>
    <row r="366" spans="1:3" s="8" customFormat="1">
      <c r="A366" s="8" t="s">
        <v>1901</v>
      </c>
      <c r="B366" s="1">
        <v>1.1636870788367399</v>
      </c>
      <c r="C366" s="11">
        <v>3.3807077629301801E-5</v>
      </c>
    </row>
    <row r="367" spans="1:3" s="8" customFormat="1">
      <c r="A367" s="8" t="s">
        <v>633</v>
      </c>
      <c r="B367" s="1">
        <v>-1.3653754180861699</v>
      </c>
      <c r="C367" s="11">
        <v>3.3853729097209299E-5</v>
      </c>
    </row>
    <row r="368" spans="1:3" s="8" customFormat="1">
      <c r="A368" s="8" t="s">
        <v>1742</v>
      </c>
      <c r="B368" s="1">
        <v>1.82508558614877</v>
      </c>
      <c r="C368" s="11">
        <v>3.44670811450362E-5</v>
      </c>
    </row>
    <row r="369" spans="1:3" s="8" customFormat="1">
      <c r="A369" s="8" t="s">
        <v>1194</v>
      </c>
      <c r="B369" s="8">
        <v>-1.1263600703505099</v>
      </c>
      <c r="C369" s="11">
        <v>3.5426684104641299E-5</v>
      </c>
    </row>
    <row r="370" spans="1:3" s="8" customFormat="1">
      <c r="A370" s="8" t="s">
        <v>1248</v>
      </c>
      <c r="B370" s="1">
        <v>-1.5797869784425</v>
      </c>
      <c r="C370" s="11">
        <v>3.5793960702504597E-5</v>
      </c>
    </row>
    <row r="371" spans="1:3" s="8" customFormat="1">
      <c r="A371" s="8" t="s">
        <v>2258</v>
      </c>
      <c r="B371" s="1">
        <v>1.4345219854161499</v>
      </c>
      <c r="C371" s="11">
        <v>3.5888807924938599E-5</v>
      </c>
    </row>
    <row r="372" spans="1:3" s="8" customFormat="1">
      <c r="A372" s="8" t="s">
        <v>1010</v>
      </c>
      <c r="B372" s="8">
        <v>2.0176793227424401</v>
      </c>
      <c r="C372" s="11">
        <v>3.6551603920504401E-5</v>
      </c>
    </row>
    <row r="373" spans="1:3" s="8" customFormat="1">
      <c r="A373" s="8" t="s">
        <v>2525</v>
      </c>
      <c r="B373" s="1">
        <v>-1.14577542380443</v>
      </c>
      <c r="C373" s="11">
        <v>3.6696255497523402E-5</v>
      </c>
    </row>
    <row r="374" spans="1:3" s="8" customFormat="1">
      <c r="A374" s="8" t="s">
        <v>845</v>
      </c>
      <c r="B374" s="1">
        <v>-3.0515933645537001</v>
      </c>
      <c r="C374" s="11">
        <v>3.67688001710853E-5</v>
      </c>
    </row>
    <row r="375" spans="1:3" s="8" customFormat="1">
      <c r="A375" s="8" t="s">
        <v>239</v>
      </c>
      <c r="B375" s="1">
        <v>-1.4932819399375299</v>
      </c>
      <c r="C375" s="11">
        <v>3.6870620630059197E-5</v>
      </c>
    </row>
    <row r="376" spans="1:3" s="8" customFormat="1">
      <c r="A376" s="8" t="s">
        <v>567</v>
      </c>
      <c r="B376" s="8">
        <v>-1.4308397509081501</v>
      </c>
      <c r="C376" s="11">
        <v>3.7342283785479297E-5</v>
      </c>
    </row>
    <row r="377" spans="1:3" s="8" customFormat="1">
      <c r="A377" s="8" t="s">
        <v>2053</v>
      </c>
      <c r="B377" s="8">
        <v>-1.1759888711458499</v>
      </c>
      <c r="C377" s="11">
        <v>3.7371377679032903E-5</v>
      </c>
    </row>
    <row r="378" spans="1:3" s="8" customFormat="1">
      <c r="A378" s="8" t="s">
        <v>1114</v>
      </c>
      <c r="B378" s="1">
        <v>2.6477482872412499</v>
      </c>
      <c r="C378" s="11">
        <v>3.7691611027530502E-5</v>
      </c>
    </row>
    <row r="379" spans="1:3" s="8" customFormat="1">
      <c r="A379" s="8" t="s">
        <v>396</v>
      </c>
      <c r="B379" s="1">
        <v>-0.96321913917260604</v>
      </c>
      <c r="C379" s="11">
        <v>3.8083647722696999E-5</v>
      </c>
    </row>
    <row r="380" spans="1:3" s="8" customFormat="1">
      <c r="A380" s="8" t="s">
        <v>2576</v>
      </c>
      <c r="B380" s="8">
        <v>-1.26049261750547</v>
      </c>
      <c r="C380" s="11">
        <v>3.81379891263329E-5</v>
      </c>
    </row>
    <row r="381" spans="1:3" s="8" customFormat="1">
      <c r="A381" s="8" t="s">
        <v>221</v>
      </c>
      <c r="B381" s="1">
        <v>-1.23798190087662</v>
      </c>
      <c r="C381" s="11">
        <v>3.8160241288743503E-5</v>
      </c>
    </row>
    <row r="382" spans="1:3" s="8" customFormat="1">
      <c r="A382" s="8" t="s">
        <v>975</v>
      </c>
      <c r="B382" s="1">
        <v>2.5389071115623199</v>
      </c>
      <c r="C382" s="11">
        <v>3.8243454452297801E-5</v>
      </c>
    </row>
    <row r="383" spans="1:3" s="8" customFormat="1">
      <c r="A383" s="8" t="s">
        <v>2354</v>
      </c>
      <c r="B383" s="8">
        <v>1.1894289713108901</v>
      </c>
      <c r="C383" s="11">
        <v>3.8256342857232901E-5</v>
      </c>
    </row>
    <row r="384" spans="1:3" s="8" customFormat="1">
      <c r="A384" s="8" t="s">
        <v>562</v>
      </c>
      <c r="B384" s="8">
        <v>-1.5061288134553801</v>
      </c>
      <c r="C384" s="11">
        <v>3.8409449530191098E-5</v>
      </c>
    </row>
    <row r="385" spans="1:3" s="8" customFormat="1">
      <c r="A385" s="8" t="s">
        <v>2426</v>
      </c>
      <c r="B385" s="1">
        <v>1.0815689087612801</v>
      </c>
      <c r="C385" s="11">
        <v>3.8529861225429401E-5</v>
      </c>
    </row>
    <row r="386" spans="1:3" s="8" customFormat="1">
      <c r="A386" s="8" t="s">
        <v>1479</v>
      </c>
      <c r="B386" s="8">
        <v>-1.41864429737383</v>
      </c>
      <c r="C386" s="11">
        <v>3.8907531953391003E-5</v>
      </c>
    </row>
    <row r="387" spans="1:3" s="8" customFormat="1">
      <c r="A387" s="8" t="s">
        <v>642</v>
      </c>
      <c r="B387" s="8">
        <v>-1.45336571872133</v>
      </c>
      <c r="C387" s="11">
        <v>3.9394934035516502E-5</v>
      </c>
    </row>
    <row r="388" spans="1:3" s="8" customFormat="1">
      <c r="A388" s="8" t="s">
        <v>929</v>
      </c>
      <c r="B388" s="1">
        <v>1.44954402117603</v>
      </c>
      <c r="C388" s="11">
        <v>4.0179728778576897E-5</v>
      </c>
    </row>
    <row r="389" spans="1:3" s="8" customFormat="1">
      <c r="A389" s="8" t="s">
        <v>1451</v>
      </c>
      <c r="B389" s="1">
        <v>-1.4527324665991199</v>
      </c>
      <c r="C389" s="11">
        <v>4.0434850016969097E-5</v>
      </c>
    </row>
    <row r="390" spans="1:3" s="8" customFormat="1">
      <c r="A390" s="8" t="s">
        <v>2149</v>
      </c>
      <c r="B390" s="1">
        <v>-1.22986464874247</v>
      </c>
      <c r="C390" s="11">
        <v>4.0781963427250597E-5</v>
      </c>
    </row>
    <row r="391" spans="1:3" s="8" customFormat="1">
      <c r="A391" s="8" t="s">
        <v>632</v>
      </c>
      <c r="B391" s="1">
        <v>-2.1744417283598199</v>
      </c>
      <c r="C391" s="11">
        <v>4.10581937936807E-5</v>
      </c>
    </row>
    <row r="392" spans="1:3" s="8" customFormat="1">
      <c r="A392" s="8" t="s">
        <v>2275</v>
      </c>
      <c r="B392" s="8">
        <v>1.36738551009294</v>
      </c>
      <c r="C392" s="11">
        <v>4.1149459163270897E-5</v>
      </c>
    </row>
    <row r="393" spans="1:3" s="8" customFormat="1">
      <c r="A393" s="8" t="s">
        <v>624</v>
      </c>
      <c r="B393" s="8">
        <v>-2.1556793371816201</v>
      </c>
      <c r="C393" s="11">
        <v>4.1210165982078701E-5</v>
      </c>
    </row>
    <row r="394" spans="1:3" s="8" customFormat="1">
      <c r="A394" s="8" t="s">
        <v>310</v>
      </c>
      <c r="B394" s="1">
        <v>-1.2782077138904</v>
      </c>
      <c r="C394" s="11">
        <v>4.1338130615538001E-5</v>
      </c>
    </row>
    <row r="395" spans="1:3" s="8" customFormat="1">
      <c r="A395" s="8" t="s">
        <v>1588</v>
      </c>
      <c r="B395" s="1">
        <v>1.2433784102235801</v>
      </c>
      <c r="C395" s="11">
        <v>4.1365603331882698E-5</v>
      </c>
    </row>
    <row r="396" spans="1:3" s="8" customFormat="1">
      <c r="A396" s="8" t="s">
        <v>1128</v>
      </c>
      <c r="B396" s="1">
        <v>-1.19653017622221</v>
      </c>
      <c r="C396" s="11">
        <v>4.2357344783315702E-5</v>
      </c>
    </row>
    <row r="397" spans="1:3" s="8" customFormat="1">
      <c r="A397" s="8" t="s">
        <v>1447</v>
      </c>
      <c r="B397" s="8">
        <v>-2.0025461169809202</v>
      </c>
      <c r="C397" s="11">
        <v>4.2710096980972802E-5</v>
      </c>
    </row>
    <row r="398" spans="1:3" s="8" customFormat="1">
      <c r="A398" s="8" t="s">
        <v>1656</v>
      </c>
      <c r="B398" s="1">
        <v>1.91991621823447</v>
      </c>
      <c r="C398" s="11">
        <v>4.2847669127271899E-5</v>
      </c>
    </row>
    <row r="399" spans="1:3" s="8" customFormat="1">
      <c r="A399" s="8" t="s">
        <v>1526</v>
      </c>
      <c r="B399" s="1">
        <v>-1.1503056101219999</v>
      </c>
      <c r="C399" s="11">
        <v>4.31135222648951E-5</v>
      </c>
    </row>
    <row r="400" spans="1:3" s="8" customFormat="1">
      <c r="A400" s="8" t="s">
        <v>1678</v>
      </c>
      <c r="B400" s="1">
        <v>1.57004839137928</v>
      </c>
      <c r="C400" s="11">
        <v>4.3242004827789898E-5</v>
      </c>
    </row>
    <row r="401" spans="1:3" s="8" customFormat="1">
      <c r="A401" s="8" t="s">
        <v>713</v>
      </c>
      <c r="B401" s="8">
        <v>-2.37347741856534</v>
      </c>
      <c r="C401" s="11">
        <v>4.3592819716607599E-5</v>
      </c>
    </row>
    <row r="402" spans="1:3" s="8" customFormat="1">
      <c r="A402" s="8" t="s">
        <v>2393</v>
      </c>
      <c r="B402" s="1">
        <v>1.1204339108774699</v>
      </c>
      <c r="C402" s="11">
        <v>4.3612031823170301E-5</v>
      </c>
    </row>
    <row r="403" spans="1:3" s="8" customFormat="1">
      <c r="A403" s="8" t="s">
        <v>2156</v>
      </c>
      <c r="B403" s="1">
        <v>-1.62141823159461</v>
      </c>
      <c r="C403" s="11">
        <v>4.3804935046371097E-5</v>
      </c>
    </row>
    <row r="404" spans="1:3" s="8" customFormat="1">
      <c r="A404" s="8" t="s">
        <v>2375</v>
      </c>
      <c r="B404" s="1">
        <v>1.15062500792391</v>
      </c>
      <c r="C404" s="11">
        <v>4.4006114365014399E-5</v>
      </c>
    </row>
    <row r="405" spans="1:3" s="8" customFormat="1">
      <c r="A405" s="8" t="s">
        <v>371</v>
      </c>
      <c r="B405" s="8">
        <v>-1.06983134815124</v>
      </c>
      <c r="C405" s="11">
        <v>4.4491005938211197E-5</v>
      </c>
    </row>
    <row r="406" spans="1:3" s="8" customFormat="1">
      <c r="A406" s="8" t="s">
        <v>1438</v>
      </c>
      <c r="B406" s="1">
        <v>-1.1369319923718</v>
      </c>
      <c r="C406" s="11">
        <v>4.4703406746953802E-5</v>
      </c>
    </row>
    <row r="407" spans="1:3" s="8" customFormat="1">
      <c r="A407" s="8" t="s">
        <v>1418</v>
      </c>
      <c r="B407" s="8">
        <v>-1.3212714587879999</v>
      </c>
      <c r="C407" s="11">
        <v>4.4705140250372303E-5</v>
      </c>
    </row>
    <row r="408" spans="1:3" s="8" customFormat="1">
      <c r="A408" s="8" t="s">
        <v>2228</v>
      </c>
      <c r="B408" s="1">
        <v>1.5998536372950101</v>
      </c>
      <c r="C408" s="11">
        <v>4.4720241625959697E-5</v>
      </c>
    </row>
    <row r="409" spans="1:3" s="8" customFormat="1">
      <c r="A409" s="8" t="s">
        <v>2322</v>
      </c>
      <c r="B409" s="1">
        <v>1.2320506455343101</v>
      </c>
      <c r="C409" s="11">
        <v>4.48065212577998E-5</v>
      </c>
    </row>
    <row r="410" spans="1:3">
      <c r="A410" s="8" t="s">
        <v>436</v>
      </c>
      <c r="B410" s="1">
        <v>-1.3665061943569601</v>
      </c>
      <c r="C410" s="11">
        <v>4.4891757275059901E-5</v>
      </c>
    </row>
    <row r="411" spans="1:3">
      <c r="A411" s="8" t="s">
        <v>2065</v>
      </c>
      <c r="B411" s="1">
        <v>-1.1012232591089799</v>
      </c>
      <c r="C411" s="11">
        <v>4.5233909336804198E-5</v>
      </c>
    </row>
    <row r="412" spans="1:3">
      <c r="A412" s="8" t="s">
        <v>2256</v>
      </c>
      <c r="B412" s="1">
        <v>1.4433489168581399</v>
      </c>
      <c r="C412" s="11">
        <v>4.5276147764554802E-5</v>
      </c>
    </row>
    <row r="413" spans="1:3">
      <c r="A413" s="8" t="s">
        <v>1109</v>
      </c>
      <c r="B413" s="1">
        <v>1.76604415847102</v>
      </c>
      <c r="C413" s="11">
        <v>4.5308346841477699E-5</v>
      </c>
    </row>
    <row r="414" spans="1:3">
      <c r="A414" s="8" t="s">
        <v>712</v>
      </c>
      <c r="B414" s="1">
        <v>-2.3577332128482298</v>
      </c>
      <c r="C414" s="11">
        <v>4.5545887458091103E-5</v>
      </c>
    </row>
    <row r="415" spans="1:3">
      <c r="A415" s="8" t="s">
        <v>2259</v>
      </c>
      <c r="B415" s="8">
        <v>1.43243837861408</v>
      </c>
      <c r="C415" s="11">
        <v>4.5837112850857201E-5</v>
      </c>
    </row>
    <row r="416" spans="1:3">
      <c r="A416" s="8" t="s">
        <v>667</v>
      </c>
      <c r="B416" s="8">
        <v>-2.65157667675158</v>
      </c>
      <c r="C416" s="11">
        <v>4.5992289906351898E-5</v>
      </c>
    </row>
    <row r="417" spans="1:4">
      <c r="A417" s="8" t="s">
        <v>1081</v>
      </c>
      <c r="B417" s="1">
        <v>1.11837352439019</v>
      </c>
      <c r="C417" s="11">
        <v>4.6433325429698001E-5</v>
      </c>
    </row>
    <row r="418" spans="1:4">
      <c r="A418" s="8" t="s">
        <v>1629</v>
      </c>
      <c r="B418" s="1">
        <v>3.0956588185632499</v>
      </c>
      <c r="C418" s="11">
        <v>4.65370987974432E-5</v>
      </c>
    </row>
    <row r="419" spans="1:4">
      <c r="A419" s="8" t="s">
        <v>1828</v>
      </c>
      <c r="B419" s="8">
        <v>-1.4256161286959399</v>
      </c>
      <c r="C419" s="11">
        <v>4.6801941909222901E-5</v>
      </c>
    </row>
    <row r="420" spans="1:4">
      <c r="A420" s="8" t="s">
        <v>1325</v>
      </c>
      <c r="B420" s="1">
        <v>-1.4537400616290701</v>
      </c>
      <c r="C420" s="11">
        <v>4.6827506749118901E-5</v>
      </c>
      <c r="D420" s="2"/>
    </row>
    <row r="421" spans="1:4">
      <c r="A421" s="8" t="s">
        <v>1705</v>
      </c>
      <c r="B421" s="1">
        <v>1.9273124117564699</v>
      </c>
      <c r="C421" s="11">
        <v>4.7520306452147498E-5</v>
      </c>
    </row>
    <row r="422" spans="1:4">
      <c r="A422" s="8" t="s">
        <v>688</v>
      </c>
      <c r="B422" s="8">
        <v>-1.27201825615942</v>
      </c>
      <c r="C422" s="11">
        <v>4.7523724219568402E-5</v>
      </c>
    </row>
    <row r="423" spans="1:4">
      <c r="A423" s="8" t="s">
        <v>893</v>
      </c>
      <c r="B423" s="1">
        <v>3.85530328898504</v>
      </c>
      <c r="C423" s="11">
        <v>4.7531150319608103E-5</v>
      </c>
    </row>
    <row r="424" spans="1:4">
      <c r="A424" s="8" t="s">
        <v>607</v>
      </c>
      <c r="B424" s="1">
        <v>-1.88926308263625</v>
      </c>
      <c r="C424" s="11">
        <v>4.9080535544570297E-5</v>
      </c>
    </row>
    <row r="425" spans="1:4">
      <c r="A425" s="8" t="s">
        <v>1412</v>
      </c>
      <c r="B425" s="1">
        <v>-1.58616073394659</v>
      </c>
      <c r="C425" s="11">
        <v>4.9320337679875898E-5</v>
      </c>
      <c r="D425" s="2"/>
    </row>
    <row r="426" spans="1:4">
      <c r="A426" s="8" t="s">
        <v>1939</v>
      </c>
      <c r="B426" s="8">
        <v>1.24391841445415</v>
      </c>
      <c r="C426" s="11">
        <v>4.9452796928165203E-5</v>
      </c>
      <c r="D426" s="2"/>
    </row>
    <row r="427" spans="1:4">
      <c r="A427" s="8" t="s">
        <v>974</v>
      </c>
      <c r="B427" s="1">
        <v>2.2117829710960102</v>
      </c>
      <c r="C427" s="11">
        <v>4.9611149717914502E-5</v>
      </c>
    </row>
    <row r="428" spans="1:4">
      <c r="A428" s="8" t="s">
        <v>767</v>
      </c>
      <c r="B428" s="8">
        <v>-1.2004681950612599</v>
      </c>
      <c r="C428" s="11">
        <v>4.9737596562376702E-5</v>
      </c>
    </row>
    <row r="429" spans="1:4">
      <c r="A429" s="8" t="s">
        <v>2520</v>
      </c>
      <c r="B429" s="1">
        <v>-1.13946772307287</v>
      </c>
      <c r="C429" s="11">
        <v>4.9852447973067498E-5</v>
      </c>
    </row>
    <row r="430" spans="1:4">
      <c r="A430" s="8" t="s">
        <v>752</v>
      </c>
      <c r="B430" s="1">
        <v>-2.1579338343485599</v>
      </c>
      <c r="C430" s="11">
        <v>4.9987903043502898E-5</v>
      </c>
    </row>
    <row r="431" spans="1:4">
      <c r="A431" s="8" t="s">
        <v>2022</v>
      </c>
      <c r="B431" s="1">
        <v>-1.1264756408027401</v>
      </c>
      <c r="C431" s="11">
        <v>5.0083620842083697E-5</v>
      </c>
    </row>
    <row r="432" spans="1:4">
      <c r="A432" s="8" t="s">
        <v>900</v>
      </c>
      <c r="B432" s="1">
        <v>2.5934551912680899</v>
      </c>
      <c r="C432" s="11">
        <v>5.0257992124930797E-5</v>
      </c>
    </row>
    <row r="433" spans="1:4">
      <c r="A433" s="8" t="s">
        <v>1714</v>
      </c>
      <c r="B433" s="8">
        <v>1.3668437107417799</v>
      </c>
      <c r="C433" s="11">
        <v>5.0543416306023102E-5</v>
      </c>
    </row>
    <row r="434" spans="1:4">
      <c r="A434" s="8" t="s">
        <v>298</v>
      </c>
      <c r="B434" s="1">
        <v>-2.9915193481493301</v>
      </c>
      <c r="C434" s="11">
        <v>5.06905216915795E-5</v>
      </c>
    </row>
    <row r="435" spans="1:4">
      <c r="A435" s="8" t="s">
        <v>2464</v>
      </c>
      <c r="B435" s="8">
        <v>0.92196757359459802</v>
      </c>
      <c r="C435" s="11">
        <v>5.1182877645014801E-5</v>
      </c>
      <c r="D435" s="2"/>
    </row>
    <row r="436" spans="1:4">
      <c r="A436" s="8" t="s">
        <v>1428</v>
      </c>
      <c r="B436" s="8">
        <v>-1.60900898767446</v>
      </c>
      <c r="C436" s="11">
        <v>5.18845687876041E-5</v>
      </c>
      <c r="D436" s="2"/>
    </row>
    <row r="437" spans="1:4">
      <c r="A437" s="8" t="s">
        <v>2189</v>
      </c>
      <c r="B437" s="1">
        <v>1.69443376903139</v>
      </c>
      <c r="C437" s="11">
        <v>5.2074634743695101E-5</v>
      </c>
    </row>
    <row r="438" spans="1:4">
      <c r="A438" s="8" t="s">
        <v>1982</v>
      </c>
      <c r="B438" s="1">
        <v>1.53061825633962</v>
      </c>
      <c r="C438" s="11">
        <v>5.2660551851353203E-5</v>
      </c>
      <c r="D438" s="2"/>
    </row>
    <row r="439" spans="1:4">
      <c r="A439" s="8" t="s">
        <v>2386</v>
      </c>
      <c r="B439" s="1">
        <v>1.1329037426934401</v>
      </c>
      <c r="C439" s="11">
        <v>5.2718440336885199E-5</v>
      </c>
    </row>
    <row r="440" spans="1:4">
      <c r="A440" s="8" t="s">
        <v>67</v>
      </c>
      <c r="B440" s="1">
        <v>2.2238591273053201</v>
      </c>
      <c r="C440" s="11">
        <v>5.2993267255926102E-5</v>
      </c>
    </row>
    <row r="441" spans="1:4">
      <c r="A441" s="8" t="s">
        <v>1425</v>
      </c>
      <c r="B441" s="1">
        <v>-1.3866598984597001</v>
      </c>
      <c r="C441" s="11">
        <v>5.31160421244898E-5</v>
      </c>
    </row>
    <row r="442" spans="1:4">
      <c r="A442" s="8" t="s">
        <v>403</v>
      </c>
      <c r="B442" s="8">
        <v>-1.2536864288528</v>
      </c>
      <c r="C442" s="11">
        <v>5.3149854810906902E-5</v>
      </c>
    </row>
    <row r="443" spans="1:4">
      <c r="A443" s="8" t="s">
        <v>1001</v>
      </c>
      <c r="B443" s="1">
        <v>1.67211097492169</v>
      </c>
      <c r="C443" s="11">
        <v>5.3173255704374301E-5</v>
      </c>
    </row>
    <row r="444" spans="1:4">
      <c r="A444" s="8" t="s">
        <v>376</v>
      </c>
      <c r="B444" s="1">
        <v>-1.2545531534227401</v>
      </c>
      <c r="C444" s="11">
        <v>5.3192684677896303E-5</v>
      </c>
    </row>
    <row r="445" spans="1:4">
      <c r="A445" s="8" t="s">
        <v>2626</v>
      </c>
      <c r="B445" s="1">
        <v>-1.62320617955234</v>
      </c>
      <c r="C445" s="11">
        <v>5.3211621426943198E-5</v>
      </c>
    </row>
    <row r="446" spans="1:4">
      <c r="A446" s="8" t="s">
        <v>931</v>
      </c>
      <c r="B446" s="1">
        <v>1.37264289994333</v>
      </c>
      <c r="C446" s="11">
        <v>5.3442413750020499E-5</v>
      </c>
    </row>
    <row r="447" spans="1:4">
      <c r="A447" s="8" t="s">
        <v>1125</v>
      </c>
      <c r="B447" s="1">
        <v>1.98688090146278</v>
      </c>
      <c r="C447" s="11">
        <v>5.36652383953196E-5</v>
      </c>
    </row>
    <row r="448" spans="1:4">
      <c r="A448" s="8" t="s">
        <v>1835</v>
      </c>
      <c r="B448" s="1">
        <v>-1.0921210085083599</v>
      </c>
      <c r="C448" s="11">
        <v>5.37371042282881E-5</v>
      </c>
    </row>
    <row r="449" spans="1:3">
      <c r="A449" s="8" t="s">
        <v>39</v>
      </c>
      <c r="B449" s="1">
        <v>2.39250305823326</v>
      </c>
      <c r="C449" s="11">
        <v>5.3757767805620699E-5</v>
      </c>
    </row>
    <row r="450" spans="1:3">
      <c r="A450" s="8" t="s">
        <v>1660</v>
      </c>
      <c r="B450" s="8">
        <v>1.9307112101080901</v>
      </c>
      <c r="C450" s="11">
        <v>5.3981979901986102E-5</v>
      </c>
    </row>
    <row r="451" spans="1:3">
      <c r="A451" s="8" t="s">
        <v>802</v>
      </c>
      <c r="B451" s="1">
        <v>-3.9938753727010998</v>
      </c>
      <c r="C451" s="11">
        <v>5.4436329295363897E-5</v>
      </c>
    </row>
    <row r="452" spans="1:3">
      <c r="A452" s="8" t="s">
        <v>2601</v>
      </c>
      <c r="B452" s="1">
        <v>-1.34379011326625</v>
      </c>
      <c r="C452" s="11">
        <v>5.6053934794446603E-5</v>
      </c>
    </row>
    <row r="453" spans="1:3">
      <c r="A453" s="8" t="s">
        <v>584</v>
      </c>
      <c r="B453" s="1">
        <v>-2.0058996839558398</v>
      </c>
      <c r="C453" s="11">
        <v>5.6450525312837497E-5</v>
      </c>
    </row>
    <row r="454" spans="1:3">
      <c r="A454" s="8" t="s">
        <v>621</v>
      </c>
      <c r="B454" s="1">
        <v>-2.5623635796072199</v>
      </c>
      <c r="C454" s="11">
        <v>5.6468712141472002E-5</v>
      </c>
    </row>
    <row r="455" spans="1:3">
      <c r="A455" s="8" t="s">
        <v>1366</v>
      </c>
      <c r="B455" s="1">
        <v>-1.6895814658777999</v>
      </c>
      <c r="C455" s="11">
        <v>5.6801013378091997E-5</v>
      </c>
    </row>
    <row r="456" spans="1:3">
      <c r="A456" s="8" t="s">
        <v>2277</v>
      </c>
      <c r="B456" s="1">
        <v>1.3603190071498501</v>
      </c>
      <c r="C456" s="11">
        <v>5.7131869382312599E-5</v>
      </c>
    </row>
    <row r="457" spans="1:3">
      <c r="A457" s="8" t="s">
        <v>2355</v>
      </c>
      <c r="B457" s="8">
        <v>1.18661211387348</v>
      </c>
      <c r="C457" s="11">
        <v>5.84630879633779E-5</v>
      </c>
    </row>
    <row r="458" spans="1:3">
      <c r="A458" s="8" t="s">
        <v>1573</v>
      </c>
      <c r="B458" s="1">
        <v>2.9898424996424202</v>
      </c>
      <c r="C458" s="11">
        <v>5.8618497636724499E-5</v>
      </c>
    </row>
    <row r="459" spans="1:3">
      <c r="A459" s="8" t="s">
        <v>2591</v>
      </c>
      <c r="B459" s="1">
        <v>-1.3064528376301201</v>
      </c>
      <c r="C459" s="11">
        <v>5.8818247559908803E-5</v>
      </c>
    </row>
    <row r="460" spans="1:3">
      <c r="A460" s="8" t="s">
        <v>2390</v>
      </c>
      <c r="B460" s="1">
        <v>1.12721167898555</v>
      </c>
      <c r="C460" s="11">
        <v>5.8984995408008701E-5</v>
      </c>
    </row>
    <row r="461" spans="1:3">
      <c r="A461" s="8" t="s">
        <v>233</v>
      </c>
      <c r="B461" s="1">
        <v>-1.1383758500856</v>
      </c>
      <c r="C461" s="11">
        <v>5.9266644078460499E-5</v>
      </c>
    </row>
    <row r="462" spans="1:3">
      <c r="A462" s="8" t="s">
        <v>479</v>
      </c>
      <c r="B462" s="1">
        <v>-1.2314115840737601</v>
      </c>
      <c r="C462" s="11">
        <v>5.93912350658979E-5</v>
      </c>
    </row>
    <row r="463" spans="1:3">
      <c r="A463" s="8" t="s">
        <v>2216</v>
      </c>
      <c r="B463" s="1">
        <v>1.71318257518899</v>
      </c>
      <c r="C463" s="11">
        <v>5.97833735171556E-5</v>
      </c>
    </row>
    <row r="464" spans="1:3">
      <c r="A464" s="8" t="s">
        <v>566</v>
      </c>
      <c r="B464" s="8">
        <v>-1.88830281279048</v>
      </c>
      <c r="C464" s="11">
        <v>5.9948980381848799E-5</v>
      </c>
    </row>
    <row r="465" spans="1:4">
      <c r="A465" s="8" t="s">
        <v>428</v>
      </c>
      <c r="B465" s="8">
        <v>-1.3473708848983701</v>
      </c>
      <c r="C465" s="11">
        <v>5.9954256325787997E-5</v>
      </c>
    </row>
    <row r="466" spans="1:4">
      <c r="A466" s="8" t="s">
        <v>637</v>
      </c>
      <c r="B466" s="1">
        <v>-1.0692083896818101</v>
      </c>
      <c r="C466" s="11">
        <v>6.0511236975637102E-5</v>
      </c>
      <c r="D466" s="2"/>
    </row>
    <row r="467" spans="1:4">
      <c r="A467" s="8" t="s">
        <v>1998</v>
      </c>
      <c r="B467" s="1">
        <v>-1.0848707102563599</v>
      </c>
      <c r="C467" s="11">
        <v>6.0662974920911799E-5</v>
      </c>
    </row>
    <row r="468" spans="1:4">
      <c r="A468" s="8" t="s">
        <v>496</v>
      </c>
      <c r="B468" s="1">
        <v>-1.68561351625325</v>
      </c>
      <c r="C468" s="11">
        <v>6.1015900504612898E-5</v>
      </c>
    </row>
    <row r="469" spans="1:4">
      <c r="A469" s="8" t="s">
        <v>178</v>
      </c>
      <c r="B469" s="1">
        <v>-2.0786993980655</v>
      </c>
      <c r="C469" s="11">
        <v>6.1199443425692603E-5</v>
      </c>
      <c r="D469" s="2"/>
    </row>
    <row r="470" spans="1:4">
      <c r="A470" s="8" t="s">
        <v>783</v>
      </c>
      <c r="B470" s="1">
        <v>-1.86079116714181</v>
      </c>
      <c r="C470" s="11">
        <v>6.1651383443124701E-5</v>
      </c>
    </row>
    <row r="471" spans="1:4">
      <c r="A471" s="8" t="s">
        <v>2225</v>
      </c>
      <c r="B471" s="8">
        <v>1.62805946198853</v>
      </c>
      <c r="C471" s="11">
        <v>6.2698364572834705E-5</v>
      </c>
    </row>
    <row r="472" spans="1:4">
      <c r="A472" s="8" t="s">
        <v>682</v>
      </c>
      <c r="B472" s="1">
        <v>-1.21951893345587</v>
      </c>
      <c r="C472" s="11">
        <v>6.2908321433708102E-5</v>
      </c>
    </row>
    <row r="473" spans="1:4">
      <c r="A473" s="8" t="s">
        <v>992</v>
      </c>
      <c r="B473" s="1">
        <v>1.2285517187663</v>
      </c>
      <c r="C473" s="11">
        <v>6.29896588870608E-5</v>
      </c>
    </row>
    <row r="474" spans="1:4">
      <c r="A474" s="8" t="s">
        <v>2377</v>
      </c>
      <c r="B474" s="8">
        <v>1.1493755451847401</v>
      </c>
      <c r="C474" s="11">
        <v>6.3293378525886503E-5</v>
      </c>
    </row>
    <row r="475" spans="1:4">
      <c r="A475" s="8" t="s">
        <v>1780</v>
      </c>
      <c r="B475" s="1">
        <v>-1.1536680528451699</v>
      </c>
      <c r="C475" s="11">
        <v>6.3467594767625606E-5</v>
      </c>
    </row>
    <row r="476" spans="1:4">
      <c r="A476" s="8" t="s">
        <v>1953</v>
      </c>
      <c r="B476" s="8">
        <v>1.6951717377505</v>
      </c>
      <c r="C476" s="11">
        <v>6.3510024520180706E-5</v>
      </c>
    </row>
    <row r="477" spans="1:4">
      <c r="A477" s="8" t="s">
        <v>1579</v>
      </c>
      <c r="B477" s="8">
        <v>3.4544706030663002</v>
      </c>
      <c r="C477" s="11">
        <v>6.3605568782887202E-5</v>
      </c>
    </row>
    <row r="478" spans="1:4">
      <c r="A478" s="8" t="s">
        <v>2517</v>
      </c>
      <c r="B478" s="1">
        <v>-1.13661693474429</v>
      </c>
      <c r="C478" s="11">
        <v>6.4049749207712901E-5</v>
      </c>
    </row>
    <row r="479" spans="1:4">
      <c r="A479" s="8" t="s">
        <v>2458</v>
      </c>
      <c r="B479" s="1">
        <v>1.0469164723044699</v>
      </c>
      <c r="C479" s="11">
        <v>6.4243779458937595E-5</v>
      </c>
    </row>
    <row r="480" spans="1:4">
      <c r="A480" s="8" t="s">
        <v>2400</v>
      </c>
      <c r="B480" s="8">
        <v>1.1111410174957901</v>
      </c>
      <c r="C480" s="11">
        <v>6.4252275616103705E-5</v>
      </c>
    </row>
    <row r="481" spans="1:4">
      <c r="A481" s="8" t="s">
        <v>1755</v>
      </c>
      <c r="B481" s="1">
        <v>-1.5071149488622999</v>
      </c>
      <c r="C481" s="11">
        <v>6.4855886673855501E-5</v>
      </c>
    </row>
    <row r="482" spans="1:4">
      <c r="A482" s="8" t="s">
        <v>2142</v>
      </c>
      <c r="B482" s="8">
        <v>-1.0803396902504401</v>
      </c>
      <c r="C482" s="11">
        <v>6.4991486181438697E-5</v>
      </c>
    </row>
    <row r="483" spans="1:4">
      <c r="A483" s="8" t="s">
        <v>1437</v>
      </c>
      <c r="B483" s="1">
        <v>-1.75089389571964</v>
      </c>
      <c r="C483" s="11">
        <v>6.6072251575812605E-5</v>
      </c>
    </row>
    <row r="484" spans="1:4">
      <c r="A484" s="8" t="s">
        <v>322</v>
      </c>
      <c r="B484" s="1">
        <v>-1.29530094180486</v>
      </c>
      <c r="C484" s="11">
        <v>6.6334810643613697E-5</v>
      </c>
    </row>
    <row r="485" spans="1:4">
      <c r="A485" s="8" t="s">
        <v>224</v>
      </c>
      <c r="B485" s="1">
        <v>-1.8820207132301801</v>
      </c>
      <c r="C485" s="11">
        <v>6.6354870882487797E-5</v>
      </c>
    </row>
    <row r="486" spans="1:4">
      <c r="A486" s="8" t="s">
        <v>1401</v>
      </c>
      <c r="B486" s="1">
        <v>-1.71029027984931</v>
      </c>
      <c r="C486" s="11">
        <v>6.6584556758686095E-5</v>
      </c>
    </row>
    <row r="487" spans="1:4">
      <c r="A487" s="8" t="s">
        <v>2597</v>
      </c>
      <c r="B487" s="1">
        <v>-1.33605186403452</v>
      </c>
      <c r="C487" s="11">
        <v>6.7070851468648701E-5</v>
      </c>
    </row>
    <row r="488" spans="1:4">
      <c r="A488" s="8" t="s">
        <v>2247</v>
      </c>
      <c r="B488" s="1">
        <v>1.48703521778542</v>
      </c>
      <c r="C488" s="11">
        <v>6.7256893401773101E-5</v>
      </c>
    </row>
    <row r="489" spans="1:4">
      <c r="A489" s="8" t="s">
        <v>2302</v>
      </c>
      <c r="B489" s="1">
        <v>1.16973711964414</v>
      </c>
      <c r="C489" s="11">
        <v>6.8696074961999696E-5</v>
      </c>
    </row>
    <row r="490" spans="1:4">
      <c r="A490" s="8" t="s">
        <v>1072</v>
      </c>
      <c r="B490" s="1">
        <v>1.69727115086861</v>
      </c>
      <c r="C490" s="11">
        <v>6.8834313234180698E-5</v>
      </c>
    </row>
    <row r="491" spans="1:4">
      <c r="A491" s="8" t="s">
        <v>472</v>
      </c>
      <c r="B491" s="1">
        <v>-1.72962624034866</v>
      </c>
      <c r="C491" s="11">
        <v>6.8919384592694506E-5</v>
      </c>
    </row>
    <row r="492" spans="1:4">
      <c r="A492" s="8" t="s">
        <v>867</v>
      </c>
      <c r="B492" s="1">
        <v>-2.0547559105549</v>
      </c>
      <c r="C492" s="11">
        <v>6.9457589024287606E-5</v>
      </c>
      <c r="D492" s="2"/>
    </row>
    <row r="493" spans="1:4">
      <c r="A493" s="8" t="s">
        <v>334</v>
      </c>
      <c r="B493" s="1">
        <v>-1.62800089110734</v>
      </c>
      <c r="C493" s="11">
        <v>6.9620963241278801E-5</v>
      </c>
    </row>
    <row r="494" spans="1:4">
      <c r="A494" s="8" t="s">
        <v>171</v>
      </c>
      <c r="B494" s="1">
        <v>-1.2371867393315199</v>
      </c>
      <c r="C494" s="11">
        <v>6.9680767240014506E-5</v>
      </c>
    </row>
    <row r="495" spans="1:4">
      <c r="A495" s="8" t="s">
        <v>2157</v>
      </c>
      <c r="B495" s="1">
        <v>-1.42789459348027</v>
      </c>
      <c r="C495" s="11">
        <v>6.9996002803615005E-5</v>
      </c>
    </row>
    <row r="496" spans="1:4">
      <c r="A496" s="8" t="s">
        <v>1686</v>
      </c>
      <c r="B496" s="1">
        <v>1.8225198704226599</v>
      </c>
      <c r="C496" s="11">
        <v>7.0042584660162004E-5</v>
      </c>
    </row>
    <row r="497" spans="1:4">
      <c r="A497" s="8" t="s">
        <v>2217</v>
      </c>
      <c r="B497" s="8">
        <v>1.694099274819</v>
      </c>
      <c r="C497" s="11">
        <v>7.0284261064226396E-5</v>
      </c>
    </row>
    <row r="498" spans="1:4">
      <c r="A498" s="8" t="s">
        <v>1286</v>
      </c>
      <c r="B498" s="1">
        <v>-1.32267966773936</v>
      </c>
      <c r="C498" s="11">
        <v>7.0465030478742398E-5</v>
      </c>
    </row>
    <row r="499" spans="1:4">
      <c r="A499" s="8" t="s">
        <v>1528</v>
      </c>
      <c r="B499" s="1">
        <v>-1.50058058700278</v>
      </c>
      <c r="C499" s="11">
        <v>7.0794923386140106E-5</v>
      </c>
    </row>
    <row r="500" spans="1:4">
      <c r="A500" s="8" t="s">
        <v>658</v>
      </c>
      <c r="B500" s="1">
        <v>-1.06409308096941</v>
      </c>
      <c r="C500" s="11">
        <v>7.0826047570718702E-5</v>
      </c>
    </row>
    <row r="501" spans="1:4">
      <c r="A501" s="8" t="s">
        <v>1954</v>
      </c>
      <c r="B501" s="1">
        <v>1.0501275265558601</v>
      </c>
      <c r="C501" s="11">
        <v>7.1004446691769294E-5</v>
      </c>
    </row>
    <row r="502" spans="1:4">
      <c r="A502" s="8" t="s">
        <v>1395</v>
      </c>
      <c r="B502" s="1">
        <v>-1.4065807005011699</v>
      </c>
      <c r="C502" s="11">
        <v>7.1080291562638606E-5</v>
      </c>
    </row>
    <row r="503" spans="1:4">
      <c r="A503" s="8" t="s">
        <v>308</v>
      </c>
      <c r="B503" s="1">
        <v>-1.28141610867331</v>
      </c>
      <c r="C503" s="11">
        <v>7.1180611157559096E-5</v>
      </c>
      <c r="D503" s="2"/>
    </row>
    <row r="504" spans="1:4">
      <c r="A504" s="8" t="s">
        <v>6</v>
      </c>
      <c r="B504" s="1">
        <v>4.1380292182021501</v>
      </c>
      <c r="C504" s="11">
        <v>7.1823862176525899E-5</v>
      </c>
    </row>
    <row r="505" spans="1:4">
      <c r="A505" s="8" t="s">
        <v>2207</v>
      </c>
      <c r="B505" s="8">
        <v>1.27788991005793</v>
      </c>
      <c r="C505" s="11">
        <v>7.22137842059301E-5</v>
      </c>
    </row>
    <row r="506" spans="1:4">
      <c r="A506" s="8" t="s">
        <v>1836</v>
      </c>
      <c r="B506" s="1">
        <v>-1.2260756168953499</v>
      </c>
      <c r="C506" s="11">
        <v>7.3257910010607796E-5</v>
      </c>
    </row>
    <row r="507" spans="1:4">
      <c r="A507" s="8" t="s">
        <v>2313</v>
      </c>
      <c r="B507" s="1">
        <v>1.2614389622548701</v>
      </c>
      <c r="C507" s="11">
        <v>7.3417501303034001E-5</v>
      </c>
    </row>
    <row r="508" spans="1:4">
      <c r="A508" s="8" t="s">
        <v>1633</v>
      </c>
      <c r="B508" s="1">
        <v>2.2493657189276899</v>
      </c>
      <c r="C508" s="11">
        <v>7.3566571274629605E-5</v>
      </c>
    </row>
    <row r="509" spans="1:4">
      <c r="A509" s="8" t="s">
        <v>10</v>
      </c>
      <c r="B509" s="8">
        <v>4.0043253541428596</v>
      </c>
      <c r="C509" s="11">
        <v>7.3657791082561996E-5</v>
      </c>
    </row>
    <row r="510" spans="1:4">
      <c r="A510" s="8" t="s">
        <v>69</v>
      </c>
      <c r="B510" s="1">
        <v>2.2418120614658998</v>
      </c>
      <c r="C510" s="11">
        <v>7.3770719964424606E-5</v>
      </c>
    </row>
    <row r="511" spans="1:4">
      <c r="A511" s="8" t="s">
        <v>1537</v>
      </c>
      <c r="B511" s="8">
        <v>-1.3587964499023899</v>
      </c>
      <c r="C511" s="11">
        <v>7.38233310932125E-5</v>
      </c>
    </row>
    <row r="512" spans="1:4">
      <c r="A512" s="8" t="s">
        <v>193</v>
      </c>
      <c r="B512" s="1">
        <v>-1.2890365733163101</v>
      </c>
      <c r="C512" s="11">
        <v>7.4187052878769397E-5</v>
      </c>
      <c r="D512" s="2"/>
    </row>
    <row r="513" spans="1:4">
      <c r="A513" s="8" t="s">
        <v>813</v>
      </c>
      <c r="B513" s="1">
        <v>-2.1506719824298299</v>
      </c>
      <c r="C513" s="11">
        <v>7.4399286984686805E-5</v>
      </c>
    </row>
    <row r="514" spans="1:4">
      <c r="A514" s="8" t="s">
        <v>557</v>
      </c>
      <c r="B514" s="1">
        <v>-1.6990934395475401</v>
      </c>
      <c r="C514" s="11">
        <v>7.4471472478363304E-5</v>
      </c>
    </row>
    <row r="515" spans="1:4">
      <c r="A515" s="8" t="s">
        <v>1269</v>
      </c>
      <c r="B515" s="1">
        <v>-1.2334136084574101</v>
      </c>
      <c r="C515" s="11">
        <v>7.4788917782592698E-5</v>
      </c>
    </row>
    <row r="516" spans="1:4">
      <c r="A516" s="8" t="s">
        <v>826</v>
      </c>
      <c r="B516" s="1">
        <v>-1.98036864303087</v>
      </c>
      <c r="C516" s="11">
        <v>7.4997079126722495E-5</v>
      </c>
      <c r="D516" s="2"/>
    </row>
    <row r="517" spans="1:4">
      <c r="A517" s="8" t="s">
        <v>1345</v>
      </c>
      <c r="B517" s="1">
        <v>-1.3334891766977599</v>
      </c>
      <c r="C517" s="11">
        <v>7.5035749645516495E-5</v>
      </c>
    </row>
    <row r="518" spans="1:4">
      <c r="A518" s="8" t="s">
        <v>2438</v>
      </c>
      <c r="B518" s="1">
        <v>1.0737647579263201</v>
      </c>
      <c r="C518" s="11">
        <v>7.5252157754352594E-5</v>
      </c>
    </row>
    <row r="519" spans="1:4">
      <c r="A519" s="8" t="s">
        <v>755</v>
      </c>
      <c r="B519" s="1">
        <v>-1.7325740652497199</v>
      </c>
      <c r="C519" s="11">
        <v>7.5638382626494206E-5</v>
      </c>
    </row>
    <row r="520" spans="1:4">
      <c r="A520" s="8" t="s">
        <v>146</v>
      </c>
      <c r="B520" s="1">
        <v>-1.50330661805953</v>
      </c>
      <c r="C520" s="11">
        <v>7.6635864150119301E-5</v>
      </c>
      <c r="D520" s="2"/>
    </row>
    <row r="521" spans="1:4">
      <c r="A521" s="8" t="s">
        <v>2261</v>
      </c>
      <c r="B521" s="1">
        <v>1.4280096625794001</v>
      </c>
      <c r="C521" s="11">
        <v>7.6819105353522494E-5</v>
      </c>
    </row>
    <row r="522" spans="1:4">
      <c r="A522" s="8" t="s">
        <v>2296</v>
      </c>
      <c r="B522" s="8">
        <v>1.2971764550323599</v>
      </c>
      <c r="C522" s="11">
        <v>7.7310824019884801E-5</v>
      </c>
    </row>
    <row r="523" spans="1:4">
      <c r="A523" s="8" t="s">
        <v>452</v>
      </c>
      <c r="B523" s="1">
        <v>-1.2319604586447299</v>
      </c>
      <c r="C523" s="11">
        <v>7.7944320277515796E-5</v>
      </c>
    </row>
    <row r="524" spans="1:4">
      <c r="A524" s="8" t="s">
        <v>849</v>
      </c>
      <c r="B524" s="1">
        <v>-2.69483487188905</v>
      </c>
      <c r="C524" s="11">
        <v>7.8647441216545905E-5</v>
      </c>
    </row>
    <row r="525" spans="1:4">
      <c r="A525" s="8" t="s">
        <v>548</v>
      </c>
      <c r="B525" s="1">
        <v>-1.7339530587620799</v>
      </c>
      <c r="C525" s="11">
        <v>8.0710377995124802E-5</v>
      </c>
    </row>
    <row r="526" spans="1:4">
      <c r="A526" s="8" t="s">
        <v>2408</v>
      </c>
      <c r="B526" s="1">
        <v>1.1043751569153399</v>
      </c>
      <c r="C526" s="11">
        <v>8.08475901180397E-5</v>
      </c>
    </row>
    <row r="527" spans="1:4">
      <c r="A527" s="8" t="s">
        <v>160</v>
      </c>
      <c r="B527" s="1">
        <v>-1.4108367284035299</v>
      </c>
      <c r="C527" s="11">
        <v>8.0958058600121005E-5</v>
      </c>
    </row>
    <row r="528" spans="1:4">
      <c r="A528" s="8" t="s">
        <v>384</v>
      </c>
      <c r="B528" s="1">
        <v>-1.8081875119250399</v>
      </c>
      <c r="C528" s="11">
        <v>8.1490956507233804E-5</v>
      </c>
    </row>
    <row r="529" spans="1:4">
      <c r="A529" s="8" t="s">
        <v>2529</v>
      </c>
      <c r="B529" s="1">
        <v>-1.1478261007597801</v>
      </c>
      <c r="C529" s="11">
        <v>8.1519820070975296E-5</v>
      </c>
    </row>
    <row r="530" spans="1:4">
      <c r="A530" s="8" t="s">
        <v>343</v>
      </c>
      <c r="B530" s="1">
        <v>-2.0106544666344401</v>
      </c>
      <c r="C530" s="11">
        <v>8.1689496327311197E-5</v>
      </c>
    </row>
    <row r="531" spans="1:4">
      <c r="A531" s="8" t="s">
        <v>1821</v>
      </c>
      <c r="B531" s="1">
        <v>-1.3221412735643701</v>
      </c>
      <c r="C531" s="11">
        <v>8.1723985907744404E-5</v>
      </c>
    </row>
    <row r="532" spans="1:4">
      <c r="A532" s="8" t="s">
        <v>1543</v>
      </c>
      <c r="B532" s="1">
        <v>-1.32166235177264</v>
      </c>
      <c r="C532" s="11">
        <v>8.4429055025126695E-5</v>
      </c>
    </row>
    <row r="533" spans="1:4">
      <c r="A533" s="8" t="s">
        <v>2233</v>
      </c>
      <c r="B533" s="1">
        <v>1.5610401568502501</v>
      </c>
      <c r="C533" s="11">
        <v>8.5371924467744794E-5</v>
      </c>
    </row>
    <row r="534" spans="1:4">
      <c r="A534" s="8" t="s">
        <v>674</v>
      </c>
      <c r="B534" s="8">
        <v>-2.0171728730469698</v>
      </c>
      <c r="C534" s="11">
        <v>8.5486786273106507E-5</v>
      </c>
    </row>
    <row r="535" spans="1:4">
      <c r="A535" s="8" t="s">
        <v>2166</v>
      </c>
      <c r="B535" s="1">
        <v>-1.2971730750679</v>
      </c>
      <c r="C535" s="11">
        <v>8.5504861998754494E-5</v>
      </c>
    </row>
    <row r="536" spans="1:4">
      <c r="A536" s="8" t="s">
        <v>2038</v>
      </c>
      <c r="B536" s="1">
        <v>-1.4013748846684499</v>
      </c>
      <c r="C536" s="11">
        <v>8.5534202081911302E-5</v>
      </c>
    </row>
    <row r="537" spans="1:4">
      <c r="A537" s="8" t="s">
        <v>235</v>
      </c>
      <c r="B537" s="8">
        <v>-1.9972422892119599</v>
      </c>
      <c r="C537" s="11">
        <v>8.5852500477989595E-5</v>
      </c>
    </row>
    <row r="538" spans="1:4">
      <c r="A538" s="8" t="s">
        <v>1355</v>
      </c>
      <c r="B538" s="1">
        <v>1.54189406250885</v>
      </c>
      <c r="C538" s="11">
        <v>8.6145586418135306E-5</v>
      </c>
      <c r="D538" s="2"/>
    </row>
    <row r="539" spans="1:4">
      <c r="A539" s="8" t="s">
        <v>257</v>
      </c>
      <c r="B539" s="1">
        <v>-1.0219935984352899</v>
      </c>
      <c r="C539" s="11">
        <v>8.6362675699335606E-5</v>
      </c>
    </row>
    <row r="540" spans="1:4">
      <c r="A540" s="8" t="s">
        <v>56</v>
      </c>
      <c r="B540" s="8">
        <v>2.6620368423519398</v>
      </c>
      <c r="C540" s="11">
        <v>8.76195485454332E-5</v>
      </c>
    </row>
    <row r="541" spans="1:4">
      <c r="A541" s="8" t="s">
        <v>487</v>
      </c>
      <c r="B541" s="1">
        <v>-1.50939155630698</v>
      </c>
      <c r="C541" s="11">
        <v>8.9049479609917394E-5</v>
      </c>
    </row>
    <row r="542" spans="1:4">
      <c r="A542" s="8" t="s">
        <v>762</v>
      </c>
      <c r="B542" s="1">
        <v>-2.7218104961847098</v>
      </c>
      <c r="C542" s="11">
        <v>8.9442780481563007E-5</v>
      </c>
    </row>
    <row r="543" spans="1:4">
      <c r="A543" s="8" t="s">
        <v>820</v>
      </c>
      <c r="B543" s="8">
        <v>-1.3411503529683699</v>
      </c>
      <c r="C543" s="11">
        <v>8.9779546779639004E-5</v>
      </c>
    </row>
    <row r="544" spans="1:4">
      <c r="A544" s="8" t="s">
        <v>2255</v>
      </c>
      <c r="B544" s="1">
        <v>1.45153060476288</v>
      </c>
      <c r="C544" s="11">
        <v>9.0229338473441E-5</v>
      </c>
    </row>
    <row r="545" spans="1:3">
      <c r="A545" s="8" t="s">
        <v>2306</v>
      </c>
      <c r="B545" s="8">
        <v>1.2738074401497199</v>
      </c>
      <c r="C545" s="11">
        <v>9.1206709222126306E-5</v>
      </c>
    </row>
    <row r="546" spans="1:3">
      <c r="A546" s="8" t="s">
        <v>123</v>
      </c>
      <c r="B546" s="1">
        <v>1.2896383072919899</v>
      </c>
      <c r="C546" s="11">
        <v>9.1487723482451994E-5</v>
      </c>
    </row>
    <row r="547" spans="1:3">
      <c r="A547" s="8" t="s">
        <v>759</v>
      </c>
      <c r="B547" s="1">
        <v>-2.5064337862294299</v>
      </c>
      <c r="C547" s="11">
        <v>9.2102001430186204E-5</v>
      </c>
    </row>
    <row r="548" spans="1:3">
      <c r="A548" s="8" t="s">
        <v>643</v>
      </c>
      <c r="B548" s="8">
        <v>-1.3349596188114099</v>
      </c>
      <c r="C548" s="11">
        <v>9.2902412819557604E-5</v>
      </c>
    </row>
    <row r="549" spans="1:3">
      <c r="A549" s="8" t="s">
        <v>243</v>
      </c>
      <c r="B549" s="1">
        <v>-1.2231355903660399</v>
      </c>
      <c r="C549" s="11">
        <v>9.4109968161980995E-5</v>
      </c>
    </row>
    <row r="550" spans="1:3">
      <c r="A550" s="8" t="s">
        <v>2251</v>
      </c>
      <c r="B550" s="1">
        <v>1.4735110168986401</v>
      </c>
      <c r="C550" s="11">
        <v>9.6322947680763105E-5</v>
      </c>
    </row>
    <row r="551" spans="1:3">
      <c r="A551" s="8" t="s">
        <v>1135</v>
      </c>
      <c r="B551" s="1">
        <v>-1.4498229258608299</v>
      </c>
      <c r="C551" s="11">
        <v>9.6671402167791294E-5</v>
      </c>
    </row>
    <row r="552" spans="1:3">
      <c r="A552" s="8" t="s">
        <v>2561</v>
      </c>
      <c r="B552" s="1">
        <v>-1.2120058370901801</v>
      </c>
      <c r="C552" s="11">
        <v>9.7429732223104407E-5</v>
      </c>
    </row>
    <row r="553" spans="1:3">
      <c r="A553" s="8" t="s">
        <v>1520</v>
      </c>
      <c r="B553" s="1">
        <v>-1.47813571809902</v>
      </c>
      <c r="C553" s="11">
        <v>9.8257304196756304E-5</v>
      </c>
    </row>
    <row r="554" spans="1:3">
      <c r="A554" s="8" t="s">
        <v>2507</v>
      </c>
      <c r="B554" s="1">
        <v>-1.12429029400711</v>
      </c>
      <c r="C554" s="11">
        <v>9.8668313500087596E-5</v>
      </c>
    </row>
    <row r="555" spans="1:3">
      <c r="A555" s="8" t="s">
        <v>2262</v>
      </c>
      <c r="B555" s="1">
        <v>1.42689089514566</v>
      </c>
      <c r="C555" s="11">
        <v>9.8766667750607002E-5</v>
      </c>
    </row>
    <row r="556" spans="1:3">
      <c r="A556" s="8" t="s">
        <v>2450</v>
      </c>
      <c r="B556" s="1">
        <v>1.0617167186580401</v>
      </c>
      <c r="C556" s="11">
        <v>9.8820639170669401E-5</v>
      </c>
    </row>
    <row r="557" spans="1:3">
      <c r="A557" s="8" t="s">
        <v>1290</v>
      </c>
      <c r="B557" s="1">
        <v>-1.35910336180299</v>
      </c>
      <c r="C557" s="11">
        <v>9.8907977591946095E-5</v>
      </c>
    </row>
    <row r="558" spans="1:3">
      <c r="A558" s="8" t="s">
        <v>1516</v>
      </c>
      <c r="B558" s="1">
        <v>-1.46340488611665</v>
      </c>
      <c r="C558" s="11">
        <v>9.8963813050205294E-5</v>
      </c>
    </row>
    <row r="559" spans="1:3">
      <c r="A559" s="8" t="s">
        <v>1689</v>
      </c>
      <c r="B559" s="8">
        <v>1.8590157851812701</v>
      </c>
      <c r="C559" s="11">
        <v>9.9659154337923995E-5</v>
      </c>
    </row>
    <row r="560" spans="1:3">
      <c r="A560" s="8" t="s">
        <v>600</v>
      </c>
      <c r="B560" s="1">
        <v>-1.32908649601964</v>
      </c>
      <c r="C560" s="11">
        <v>9.9806961846017194E-5</v>
      </c>
    </row>
    <row r="561" spans="1:4">
      <c r="A561" s="8" t="s">
        <v>811</v>
      </c>
      <c r="B561" s="1">
        <v>-3.1565107790453699</v>
      </c>
      <c r="C561" s="11">
        <v>9.9817634379176993E-5</v>
      </c>
    </row>
    <row r="562" spans="1:4">
      <c r="A562" s="8" t="s">
        <v>283</v>
      </c>
      <c r="B562" s="1">
        <v>-1.5669580619179</v>
      </c>
      <c r="C562" s="11">
        <v>9.9885580349862605E-5</v>
      </c>
    </row>
    <row r="563" spans="1:4">
      <c r="A563" s="8" t="s">
        <v>336</v>
      </c>
      <c r="B563" s="8">
        <v>-1.36569593304922</v>
      </c>
      <c r="C563" s="11">
        <v>1.00073298212286E-4</v>
      </c>
    </row>
    <row r="564" spans="1:4">
      <c r="A564" s="8" t="s">
        <v>1073</v>
      </c>
      <c r="B564" s="1">
        <v>2.6544956690300601</v>
      </c>
      <c r="C564" s="11">
        <v>1.00488406958519E-4</v>
      </c>
    </row>
    <row r="565" spans="1:4">
      <c r="A565" s="8" t="s">
        <v>364</v>
      </c>
      <c r="B565" s="1">
        <v>-1.9062687720842399</v>
      </c>
      <c r="C565" s="11">
        <v>1.0303726600147001E-4</v>
      </c>
    </row>
    <row r="566" spans="1:4">
      <c r="A566" s="8" t="s">
        <v>700</v>
      </c>
      <c r="B566" s="1">
        <v>-1.6228918085344399</v>
      </c>
      <c r="C566" s="11">
        <v>1.03333256582152E-4</v>
      </c>
    </row>
    <row r="567" spans="1:4">
      <c r="A567" s="8" t="s">
        <v>2423</v>
      </c>
      <c r="B567" s="1">
        <v>1.0861851507940801</v>
      </c>
      <c r="C567" s="11">
        <v>1.0457060997572801E-4</v>
      </c>
    </row>
    <row r="568" spans="1:4">
      <c r="A568" s="8" t="s">
        <v>2081</v>
      </c>
      <c r="B568" s="1">
        <v>-1.1624688250036499</v>
      </c>
      <c r="C568" s="11">
        <v>1.04611498947437E-4</v>
      </c>
    </row>
    <row r="569" spans="1:4">
      <c r="A569" s="8" t="s">
        <v>2318</v>
      </c>
      <c r="B569" s="1">
        <v>1.2431484437081299</v>
      </c>
      <c r="C569" s="11">
        <v>1.04695528435311E-4</v>
      </c>
    </row>
    <row r="570" spans="1:4">
      <c r="A570" s="8" t="s">
        <v>1074</v>
      </c>
      <c r="B570" s="1">
        <v>1.4592325893584399</v>
      </c>
      <c r="C570" s="11">
        <v>1.0584764639630199E-4</v>
      </c>
    </row>
    <row r="571" spans="1:4">
      <c r="A571" s="8" t="s">
        <v>2409</v>
      </c>
      <c r="B571" s="1">
        <v>1.05992416427853</v>
      </c>
      <c r="C571" s="11">
        <v>1.06154357352698E-4</v>
      </c>
    </row>
    <row r="572" spans="1:4">
      <c r="A572" s="8" t="s">
        <v>52</v>
      </c>
      <c r="B572" s="1">
        <v>2.3813760375058299</v>
      </c>
      <c r="C572" s="11">
        <v>1.06717483319502E-4</v>
      </c>
      <c r="D572" s="2"/>
    </row>
    <row r="573" spans="1:4">
      <c r="A573" s="8" t="s">
        <v>1417</v>
      </c>
      <c r="B573" s="8">
        <v>-1.65923374413535</v>
      </c>
      <c r="C573" s="11">
        <v>1.0675356952335699E-4</v>
      </c>
    </row>
    <row r="574" spans="1:4">
      <c r="A574" s="8" t="s">
        <v>1817</v>
      </c>
      <c r="B574" s="8">
        <v>-1.29994900792499</v>
      </c>
      <c r="C574" s="11">
        <v>1.0683425269497799E-4</v>
      </c>
    </row>
    <row r="575" spans="1:4">
      <c r="A575" s="8" t="s">
        <v>1176</v>
      </c>
      <c r="B575" s="1">
        <v>-1.24593490450843</v>
      </c>
      <c r="C575" s="11">
        <v>1.0687160738879499E-4</v>
      </c>
    </row>
    <row r="576" spans="1:4">
      <c r="A576" s="8" t="s">
        <v>14</v>
      </c>
      <c r="B576" s="1">
        <v>1.3728107437587</v>
      </c>
      <c r="C576" s="11">
        <v>1.07325977276995E-4</v>
      </c>
    </row>
    <row r="577" spans="1:3">
      <c r="A577" s="8" t="s">
        <v>507</v>
      </c>
      <c r="B577" s="1">
        <v>-1.3817569751045999</v>
      </c>
      <c r="C577" s="11">
        <v>1.0801757129897E-4</v>
      </c>
    </row>
    <row r="578" spans="1:3">
      <c r="A578" s="8" t="s">
        <v>1978</v>
      </c>
      <c r="B578" s="8">
        <v>1.7559750000426799</v>
      </c>
      <c r="C578" s="11">
        <v>1.0881310834152E-4</v>
      </c>
    </row>
    <row r="579" spans="1:3">
      <c r="A579" s="8" t="s">
        <v>1196</v>
      </c>
      <c r="B579" s="1">
        <v>-1.0566060028942901</v>
      </c>
      <c r="C579" s="11">
        <v>1.09024094726929E-4</v>
      </c>
    </row>
    <row r="580" spans="1:3">
      <c r="A580" s="8" t="s">
        <v>2361</v>
      </c>
      <c r="B580" s="8">
        <v>1.1738501333698801</v>
      </c>
      <c r="C580" s="11">
        <v>1.09225168494742E-4</v>
      </c>
    </row>
    <row r="581" spans="1:3">
      <c r="A581" s="8" t="s">
        <v>2537</v>
      </c>
      <c r="B581" s="1">
        <v>-1.16702957814108</v>
      </c>
      <c r="C581" s="11">
        <v>1.09569630615753E-4</v>
      </c>
    </row>
    <row r="582" spans="1:3">
      <c r="A582" s="8" t="s">
        <v>2472</v>
      </c>
      <c r="B582" s="8">
        <v>-1.23351511273245</v>
      </c>
      <c r="C582" s="11">
        <v>1.10422310498319E-4</v>
      </c>
    </row>
    <row r="583" spans="1:3">
      <c r="A583" s="8" t="s">
        <v>583</v>
      </c>
      <c r="B583" s="1">
        <v>-1.6651322292242201</v>
      </c>
      <c r="C583" s="11">
        <v>1.1072429366158101E-4</v>
      </c>
    </row>
    <row r="584" spans="1:3">
      <c r="A584" s="8" t="s">
        <v>799</v>
      </c>
      <c r="B584" s="1">
        <v>-2.0954165478415399</v>
      </c>
      <c r="C584" s="11">
        <v>1.1108197944021801E-4</v>
      </c>
    </row>
    <row r="585" spans="1:3">
      <c r="A585" s="8" t="s">
        <v>2288</v>
      </c>
      <c r="B585" s="8">
        <v>1.2741069365505699</v>
      </c>
      <c r="C585" s="11">
        <v>1.12028773391945E-4</v>
      </c>
    </row>
    <row r="586" spans="1:3">
      <c r="A586" s="8" t="s">
        <v>1952</v>
      </c>
      <c r="B586" s="1">
        <v>1.1959693239453799</v>
      </c>
      <c r="C586" s="11">
        <v>1.1278395105991001E-4</v>
      </c>
    </row>
    <row r="587" spans="1:3">
      <c r="A587" s="8" t="s">
        <v>324</v>
      </c>
      <c r="B587" s="1">
        <v>-1.9776953065832501</v>
      </c>
      <c r="C587" s="11">
        <v>1.1417384728099E-4</v>
      </c>
    </row>
    <row r="588" spans="1:3">
      <c r="A588" s="8" t="s">
        <v>2231</v>
      </c>
      <c r="B588" s="1">
        <v>1.5669934173165001</v>
      </c>
      <c r="C588" s="11">
        <v>1.14785106437227E-4</v>
      </c>
    </row>
    <row r="589" spans="1:3">
      <c r="A589" s="8" t="s">
        <v>858</v>
      </c>
      <c r="B589" s="1">
        <v>-1.92788998212941</v>
      </c>
      <c r="C589" s="11">
        <v>1.15633475673316E-4</v>
      </c>
    </row>
    <row r="590" spans="1:3">
      <c r="A590" s="8" t="s">
        <v>2270</v>
      </c>
      <c r="B590" s="1">
        <v>1.3879326847840301</v>
      </c>
      <c r="C590" s="11">
        <v>1.1650650438540399E-4</v>
      </c>
    </row>
    <row r="591" spans="1:3">
      <c r="A591" s="8" t="s">
        <v>466</v>
      </c>
      <c r="B591" s="1">
        <v>-1.9397034647400899</v>
      </c>
      <c r="C591" s="11">
        <v>1.17876633857099E-4</v>
      </c>
    </row>
    <row r="592" spans="1:3">
      <c r="A592" s="8" t="s">
        <v>553</v>
      </c>
      <c r="B592" s="1">
        <v>-1.30026834847294</v>
      </c>
      <c r="C592" s="11">
        <v>1.18321728509283E-4</v>
      </c>
    </row>
    <row r="593" spans="1:4">
      <c r="A593" s="8" t="s">
        <v>2526</v>
      </c>
      <c r="B593" s="8">
        <v>-1.1460086209906699</v>
      </c>
      <c r="C593" s="11">
        <v>1.18993904123798E-4</v>
      </c>
    </row>
    <row r="594" spans="1:4">
      <c r="A594" s="8" t="s">
        <v>921</v>
      </c>
      <c r="B594" s="1">
        <v>3.0843462938045798</v>
      </c>
      <c r="C594" s="11">
        <v>1.19089568749416E-4</v>
      </c>
    </row>
    <row r="595" spans="1:4">
      <c r="A595" s="8" t="s">
        <v>1154</v>
      </c>
      <c r="B595" s="1">
        <v>-1.0910492154257601</v>
      </c>
      <c r="C595" s="11">
        <v>1.19695735155494E-4</v>
      </c>
    </row>
    <row r="596" spans="1:4">
      <c r="A596" s="8" t="s">
        <v>2063</v>
      </c>
      <c r="B596" s="1">
        <v>-1.22711930052116</v>
      </c>
      <c r="C596" s="11">
        <v>1.2080284387406299E-4</v>
      </c>
    </row>
    <row r="597" spans="1:4">
      <c r="A597" s="8" t="s">
        <v>1891</v>
      </c>
      <c r="B597" s="1">
        <v>3.3222602851199201</v>
      </c>
      <c r="C597" s="11">
        <v>1.21028170199043E-4</v>
      </c>
    </row>
    <row r="598" spans="1:4">
      <c r="A598" s="8" t="s">
        <v>353</v>
      </c>
      <c r="B598" s="1">
        <v>-1.4072843007004201</v>
      </c>
      <c r="C598" s="11">
        <v>1.26155795000057E-4</v>
      </c>
    </row>
    <row r="599" spans="1:4">
      <c r="A599" s="8" t="s">
        <v>1444</v>
      </c>
      <c r="B599" s="1">
        <v>-1.3644776745122</v>
      </c>
      <c r="C599" s="11">
        <v>1.2645688714951899E-4</v>
      </c>
    </row>
    <row r="600" spans="1:4">
      <c r="A600" s="8" t="s">
        <v>312</v>
      </c>
      <c r="B600" s="1">
        <v>-1.53487272299269</v>
      </c>
      <c r="C600" s="11">
        <v>1.28872616564328E-4</v>
      </c>
    </row>
    <row r="601" spans="1:4">
      <c r="A601" s="8" t="s">
        <v>152</v>
      </c>
      <c r="B601" s="8">
        <v>-1.4713407949688899</v>
      </c>
      <c r="C601" s="11">
        <v>1.2950392864151199E-4</v>
      </c>
    </row>
    <row r="602" spans="1:4">
      <c r="A602" s="8" t="s">
        <v>1080</v>
      </c>
      <c r="B602" s="1">
        <v>1.2767734299869899</v>
      </c>
      <c r="C602" s="11">
        <v>1.29755564313692E-4</v>
      </c>
    </row>
    <row r="603" spans="1:4">
      <c r="A603" s="8" t="s">
        <v>299</v>
      </c>
      <c r="B603" s="1">
        <v>-1.18733530619734</v>
      </c>
      <c r="C603" s="11">
        <v>1.3105033345038399E-4</v>
      </c>
    </row>
    <row r="604" spans="1:4">
      <c r="A604" s="8" t="s">
        <v>1634</v>
      </c>
      <c r="B604" s="1">
        <v>2.06822681747953</v>
      </c>
      <c r="C604" s="11">
        <v>1.3112743725232401E-4</v>
      </c>
    </row>
    <row r="605" spans="1:4">
      <c r="A605" s="8" t="s">
        <v>495</v>
      </c>
      <c r="B605" s="1">
        <v>-1.3996308124082699</v>
      </c>
      <c r="C605" s="11">
        <v>1.3216745589444799E-4</v>
      </c>
    </row>
    <row r="606" spans="1:4">
      <c r="A606" s="8" t="s">
        <v>2611</v>
      </c>
      <c r="B606" s="8">
        <v>-1.4254842622017001</v>
      </c>
      <c r="C606" s="11">
        <v>1.3317694690378399E-4</v>
      </c>
      <c r="D606" s="2"/>
    </row>
    <row r="607" spans="1:4">
      <c r="A607" s="8" t="s">
        <v>2420</v>
      </c>
      <c r="B607" s="1">
        <v>1.09359517629507</v>
      </c>
      <c r="C607" s="11">
        <v>1.3404068306644901E-4</v>
      </c>
    </row>
    <row r="608" spans="1:4">
      <c r="A608" s="8" t="s">
        <v>241</v>
      </c>
      <c r="B608" s="1">
        <v>-1.3734910073408899</v>
      </c>
      <c r="C608" s="11">
        <v>1.34043777118122E-4</v>
      </c>
    </row>
    <row r="609" spans="1:3">
      <c r="A609" s="8" t="s">
        <v>97</v>
      </c>
      <c r="B609" s="1">
        <v>1.61495542961822</v>
      </c>
      <c r="C609" s="11">
        <v>1.34675350517157E-4</v>
      </c>
    </row>
    <row r="610" spans="1:3">
      <c r="A610" s="8" t="s">
        <v>2607</v>
      </c>
      <c r="B610" s="1">
        <v>-1.3977299539707799</v>
      </c>
      <c r="C610" s="11">
        <v>1.3616133401880799E-4</v>
      </c>
    </row>
    <row r="611" spans="1:3">
      <c r="A611" s="8" t="s">
        <v>2287</v>
      </c>
      <c r="B611" s="1">
        <v>1.32542594526733</v>
      </c>
      <c r="C611" s="11">
        <v>1.3701374647753401E-4</v>
      </c>
    </row>
    <row r="612" spans="1:3">
      <c r="A612" s="8" t="s">
        <v>1612</v>
      </c>
      <c r="B612" s="8">
        <v>1.3453435834643299</v>
      </c>
      <c r="C612" s="11">
        <v>1.3720822759763E-4</v>
      </c>
    </row>
    <row r="613" spans="1:3">
      <c r="A613" s="8" t="s">
        <v>2320</v>
      </c>
      <c r="B613" s="1">
        <v>1.24228218024263</v>
      </c>
      <c r="C613" s="11">
        <v>1.3821320185624999E-4</v>
      </c>
    </row>
    <row r="614" spans="1:3">
      <c r="A614" s="8" t="s">
        <v>2265</v>
      </c>
      <c r="B614" s="1">
        <v>1.2774965858989999</v>
      </c>
      <c r="C614" s="11">
        <v>1.3866783747461001E-4</v>
      </c>
    </row>
    <row r="615" spans="1:3">
      <c r="A615" s="8" t="s">
        <v>855</v>
      </c>
      <c r="B615" s="1">
        <v>-2.03552194871176</v>
      </c>
      <c r="C615" s="11">
        <v>1.3906036796851299E-4</v>
      </c>
    </row>
    <row r="616" spans="1:3">
      <c r="A616" s="8" t="s">
        <v>1640</v>
      </c>
      <c r="B616" s="1">
        <v>1.8516547367354299</v>
      </c>
      <c r="C616" s="11">
        <v>1.39188009752595E-4</v>
      </c>
    </row>
    <row r="617" spans="1:3">
      <c r="A617" s="8" t="s">
        <v>1843</v>
      </c>
      <c r="B617" s="1">
        <v>-1.0490303637110201</v>
      </c>
      <c r="C617" s="11">
        <v>1.4101958309001799E-4</v>
      </c>
    </row>
    <row r="618" spans="1:3">
      <c r="A618" s="8" t="s">
        <v>1736</v>
      </c>
      <c r="B618" s="1">
        <v>1.6285449244558601</v>
      </c>
      <c r="C618" s="11">
        <v>1.4286794009556099E-4</v>
      </c>
    </row>
    <row r="619" spans="1:3">
      <c r="A619" s="8" t="s">
        <v>1706</v>
      </c>
      <c r="B619" s="1">
        <v>1.66451450254848</v>
      </c>
      <c r="C619" s="11">
        <v>1.42999196076969E-4</v>
      </c>
    </row>
    <row r="620" spans="1:3">
      <c r="A620" s="8" t="s">
        <v>268</v>
      </c>
      <c r="B620" s="1">
        <v>-2.0324467095385499</v>
      </c>
      <c r="C620" s="11">
        <v>1.44024309152155E-4</v>
      </c>
    </row>
    <row r="621" spans="1:3">
      <c r="A621" s="8" t="s">
        <v>1785</v>
      </c>
      <c r="B621" s="1">
        <v>-1.3118122407869801</v>
      </c>
      <c r="C621" s="11">
        <v>1.44050047554144E-4</v>
      </c>
    </row>
    <row r="622" spans="1:3">
      <c r="A622" s="8" t="s">
        <v>714</v>
      </c>
      <c r="B622" s="1">
        <v>-1.9991692811230499</v>
      </c>
      <c r="C622" s="11">
        <v>1.4419502309153201E-4</v>
      </c>
    </row>
    <row r="623" spans="1:3">
      <c r="A623" s="8" t="s">
        <v>270</v>
      </c>
      <c r="B623" s="1">
        <v>-1.3367911371791901</v>
      </c>
      <c r="C623" s="11">
        <v>1.4543041133561999E-4</v>
      </c>
    </row>
    <row r="624" spans="1:3">
      <c r="A624" s="8" t="s">
        <v>1273</v>
      </c>
      <c r="B624" s="1">
        <v>-1.33864473533054</v>
      </c>
      <c r="C624" s="11">
        <v>1.4737737769582901E-4</v>
      </c>
    </row>
    <row r="625" spans="1:3">
      <c r="A625" s="8" t="s">
        <v>2542</v>
      </c>
      <c r="B625" s="1">
        <v>-1.1834953625095599</v>
      </c>
      <c r="C625" s="11">
        <v>1.48453746772526E-4</v>
      </c>
    </row>
    <row r="626" spans="1:3">
      <c r="A626" s="8" t="s">
        <v>1564</v>
      </c>
      <c r="B626" s="1">
        <v>4.5419584791843599</v>
      </c>
      <c r="C626" s="11">
        <v>1.48854190115867E-4</v>
      </c>
    </row>
    <row r="627" spans="1:3">
      <c r="A627" s="8" t="s">
        <v>2443</v>
      </c>
      <c r="B627" s="1">
        <v>1.0659920992560501</v>
      </c>
      <c r="C627" s="11">
        <v>1.5037403366180701E-4</v>
      </c>
    </row>
    <row r="628" spans="1:3">
      <c r="A628" s="8" t="s">
        <v>2238</v>
      </c>
      <c r="B628" s="1">
        <v>1.52798890424431</v>
      </c>
      <c r="C628" s="11">
        <v>1.5191125444830001E-4</v>
      </c>
    </row>
    <row r="629" spans="1:3">
      <c r="A629" s="8" t="s">
        <v>482</v>
      </c>
      <c r="B629" s="1">
        <v>-1.7826251608797701</v>
      </c>
      <c r="C629" s="11">
        <v>1.5216287067939101E-4</v>
      </c>
    </row>
    <row r="630" spans="1:3">
      <c r="A630" s="8" t="s">
        <v>1078</v>
      </c>
      <c r="B630" s="8">
        <v>1.3040160451443099</v>
      </c>
      <c r="C630" s="11">
        <v>1.5329830942535801E-4</v>
      </c>
    </row>
    <row r="631" spans="1:3">
      <c r="A631" s="8" t="s">
        <v>1979</v>
      </c>
      <c r="B631" s="8">
        <v>1.4030226215645401</v>
      </c>
      <c r="C631" s="11">
        <v>1.5346850398607201E-4</v>
      </c>
    </row>
    <row r="632" spans="1:3">
      <c r="A632" s="8" t="s">
        <v>1646</v>
      </c>
      <c r="B632" s="1">
        <v>2.1005396739566899</v>
      </c>
      <c r="C632" s="11">
        <v>1.5404086730663399E-4</v>
      </c>
    </row>
    <row r="633" spans="1:3">
      <c r="A633" s="8" t="s">
        <v>549</v>
      </c>
      <c r="B633" s="1">
        <v>-1.1874087399258999</v>
      </c>
      <c r="C633" s="11">
        <v>1.5433415634619001E-4</v>
      </c>
    </row>
    <row r="634" spans="1:3">
      <c r="A634" s="8" t="s">
        <v>259</v>
      </c>
      <c r="B634" s="8">
        <v>-1.8091555872559</v>
      </c>
      <c r="C634" s="11">
        <v>1.5510788787982501E-4</v>
      </c>
    </row>
    <row r="635" spans="1:3">
      <c r="A635" s="8" t="s">
        <v>2014</v>
      </c>
      <c r="B635" s="1">
        <v>-1.1979786692280501</v>
      </c>
      <c r="C635" s="11">
        <v>1.5518007909123301E-4</v>
      </c>
    </row>
    <row r="636" spans="1:3">
      <c r="A636" s="8" t="s">
        <v>1674</v>
      </c>
      <c r="B636" s="1">
        <v>1.4551155726396701</v>
      </c>
      <c r="C636" s="11">
        <v>1.56553474849556E-4</v>
      </c>
    </row>
    <row r="637" spans="1:3">
      <c r="A637" s="8" t="s">
        <v>619</v>
      </c>
      <c r="B637" s="1">
        <v>-1.40980100951858</v>
      </c>
      <c r="C637" s="11">
        <v>1.5772474383917001E-4</v>
      </c>
    </row>
    <row r="638" spans="1:3">
      <c r="A638" s="8" t="s">
        <v>46</v>
      </c>
      <c r="B638" s="1">
        <v>1.16082294861325</v>
      </c>
      <c r="C638" s="11">
        <v>1.58423962940895E-4</v>
      </c>
    </row>
    <row r="639" spans="1:3">
      <c r="A639" s="8" t="s">
        <v>2547</v>
      </c>
      <c r="B639" s="1">
        <v>-1.1895044731948501</v>
      </c>
      <c r="C639" s="11">
        <v>1.5872325471426001E-4</v>
      </c>
    </row>
    <row r="640" spans="1:3">
      <c r="A640" s="8" t="s">
        <v>1377</v>
      </c>
      <c r="B640" s="1">
        <v>-1.15152240051475</v>
      </c>
      <c r="C640" s="11">
        <v>1.5893923399631899E-4</v>
      </c>
    </row>
    <row r="641" spans="1:3">
      <c r="A641" s="8" t="s">
        <v>2577</v>
      </c>
      <c r="B641" s="1">
        <v>-1.2642712578039801</v>
      </c>
      <c r="C641" s="11">
        <v>1.5915291806844201E-4</v>
      </c>
    </row>
    <row r="642" spans="1:3">
      <c r="A642" s="8" t="s">
        <v>2248</v>
      </c>
      <c r="B642" s="8">
        <v>1.48042617216895</v>
      </c>
      <c r="C642" s="11">
        <v>1.6003037771365199E-4</v>
      </c>
    </row>
    <row r="643" spans="1:3">
      <c r="A643" s="8" t="s">
        <v>1197</v>
      </c>
      <c r="B643" s="1">
        <v>-1.55556239717289</v>
      </c>
      <c r="C643" s="11">
        <v>1.6016846970732E-4</v>
      </c>
    </row>
    <row r="644" spans="1:3">
      <c r="A644" s="8" t="s">
        <v>1848</v>
      </c>
      <c r="B644" s="1">
        <v>-1.17329888645861</v>
      </c>
      <c r="C644" s="11">
        <v>1.62972848200795E-4</v>
      </c>
    </row>
    <row r="645" spans="1:3">
      <c r="A645" s="8" t="s">
        <v>1436</v>
      </c>
      <c r="B645" s="1">
        <v>-1.5441410149766099</v>
      </c>
      <c r="C645" s="11">
        <v>1.63153636991765E-4</v>
      </c>
    </row>
    <row r="646" spans="1:3">
      <c r="A646" s="8" t="s">
        <v>825</v>
      </c>
      <c r="B646" s="1">
        <v>-1.4085478871649799</v>
      </c>
      <c r="C646" s="11">
        <v>1.65070596265757E-4</v>
      </c>
    </row>
    <row r="647" spans="1:3">
      <c r="A647" s="8" t="s">
        <v>1059</v>
      </c>
      <c r="B647" s="1">
        <v>1.63306537605756</v>
      </c>
      <c r="C647" s="11">
        <v>1.65161512309054E-4</v>
      </c>
    </row>
    <row r="648" spans="1:3">
      <c r="A648" s="8" t="s">
        <v>570</v>
      </c>
      <c r="B648" s="8">
        <v>-1.45907770196068</v>
      </c>
      <c r="C648" s="11">
        <v>1.6615016964094501E-4</v>
      </c>
    </row>
    <row r="649" spans="1:3">
      <c r="A649" s="8" t="s">
        <v>2101</v>
      </c>
      <c r="B649" s="1">
        <v>-1.04676561386543</v>
      </c>
      <c r="C649" s="11">
        <v>1.6652101945978701E-4</v>
      </c>
    </row>
    <row r="650" spans="1:3">
      <c r="A650" s="8" t="s">
        <v>533</v>
      </c>
      <c r="B650" s="1">
        <v>-1.5016134860244299</v>
      </c>
      <c r="C650" s="11">
        <v>1.6742184085799701E-4</v>
      </c>
    </row>
    <row r="651" spans="1:3">
      <c r="A651" s="8" t="s">
        <v>655</v>
      </c>
      <c r="B651" s="1">
        <v>-1.6035628948437399</v>
      </c>
      <c r="C651" s="11">
        <v>1.6758273457410101E-4</v>
      </c>
    </row>
    <row r="652" spans="1:3">
      <c r="A652" s="8" t="s">
        <v>2514</v>
      </c>
      <c r="B652" s="1">
        <v>-1.14422288265842</v>
      </c>
      <c r="C652" s="11">
        <v>1.6896618695142E-4</v>
      </c>
    </row>
    <row r="653" spans="1:3">
      <c r="A653" s="8" t="s">
        <v>1583</v>
      </c>
      <c r="B653" s="1">
        <v>3.6855282528932598</v>
      </c>
      <c r="C653" s="11">
        <v>1.6970610503817601E-4</v>
      </c>
    </row>
    <row r="654" spans="1:3">
      <c r="A654" s="8" t="s">
        <v>1930</v>
      </c>
      <c r="B654" s="1">
        <v>1.8388658534192399</v>
      </c>
      <c r="C654" s="11">
        <v>1.7140573945115001E-4</v>
      </c>
    </row>
    <row r="655" spans="1:3">
      <c r="A655" s="8" t="s">
        <v>2575</v>
      </c>
      <c r="B655" s="1">
        <v>-1.2575220483266201</v>
      </c>
      <c r="C655" s="11">
        <v>1.7150845766938201E-4</v>
      </c>
    </row>
    <row r="656" spans="1:3">
      <c r="A656" s="8" t="s">
        <v>1521</v>
      </c>
      <c r="B656" s="1">
        <v>-1.10831176898053</v>
      </c>
      <c r="C656" s="11">
        <v>1.7190671564375399E-4</v>
      </c>
    </row>
    <row r="657" spans="1:4">
      <c r="A657" s="8" t="s">
        <v>2430</v>
      </c>
      <c r="B657" s="1">
        <v>1.07756789420197</v>
      </c>
      <c r="C657" s="11">
        <v>1.7262650360935601E-4</v>
      </c>
    </row>
    <row r="658" spans="1:4">
      <c r="A658" s="8" t="s">
        <v>1744</v>
      </c>
      <c r="B658" s="1">
        <v>1.58717530170897</v>
      </c>
      <c r="C658" s="11">
        <v>1.7314973216030999E-4</v>
      </c>
    </row>
    <row r="659" spans="1:4">
      <c r="A659" s="8" t="s">
        <v>614</v>
      </c>
      <c r="B659" s="1">
        <v>-1.27146046442039</v>
      </c>
      <c r="C659" s="11">
        <v>1.7412436939122001E-4</v>
      </c>
    </row>
    <row r="660" spans="1:4">
      <c r="A660" s="8" t="s">
        <v>2329</v>
      </c>
      <c r="B660" s="1">
        <v>1.2160469908279901</v>
      </c>
      <c r="C660" s="11">
        <v>1.74411101602151E-4</v>
      </c>
    </row>
    <row r="661" spans="1:4">
      <c r="A661" s="8" t="s">
        <v>848</v>
      </c>
      <c r="B661" s="1">
        <v>-1.6439634029647101</v>
      </c>
      <c r="C661" s="11">
        <v>1.75097793431948E-4</v>
      </c>
    </row>
    <row r="662" spans="1:4">
      <c r="A662" s="8" t="s">
        <v>2451</v>
      </c>
      <c r="B662" s="1">
        <v>1.0608964590477199</v>
      </c>
      <c r="C662" s="11">
        <v>1.7554334234758801E-4</v>
      </c>
      <c r="D662" s="2"/>
    </row>
    <row r="663" spans="1:4">
      <c r="A663" s="8" t="s">
        <v>2305</v>
      </c>
      <c r="B663" s="1">
        <v>1.2745125020102701</v>
      </c>
      <c r="C663" s="11">
        <v>1.7592042562535301E-4</v>
      </c>
    </row>
    <row r="664" spans="1:4">
      <c r="A664" s="8" t="s">
        <v>277</v>
      </c>
      <c r="B664" s="1">
        <v>-1.79265983260679</v>
      </c>
      <c r="C664" s="11">
        <v>1.76128551664284E-4</v>
      </c>
    </row>
    <row r="665" spans="1:4">
      <c r="A665" s="8" t="s">
        <v>2416</v>
      </c>
      <c r="B665" s="8">
        <v>1.0959497505437701</v>
      </c>
      <c r="C665" s="11">
        <v>1.77320441509889E-4</v>
      </c>
    </row>
    <row r="666" spans="1:4">
      <c r="A666" s="8" t="s">
        <v>1373</v>
      </c>
      <c r="B666" s="1">
        <v>-1.5248740385436801</v>
      </c>
      <c r="C666" s="11">
        <v>1.77786745215634E-4</v>
      </c>
    </row>
    <row r="667" spans="1:4">
      <c r="A667" s="8" t="s">
        <v>2040</v>
      </c>
      <c r="B667" s="1">
        <v>-1.1446573518341601</v>
      </c>
      <c r="C667" s="11">
        <v>1.79285471004059E-4</v>
      </c>
    </row>
    <row r="668" spans="1:4">
      <c r="A668" s="8" t="s">
        <v>2615</v>
      </c>
      <c r="B668" s="1">
        <v>-1.45899460074042</v>
      </c>
      <c r="C668" s="11">
        <v>1.7928735483355E-4</v>
      </c>
    </row>
    <row r="669" spans="1:4">
      <c r="A669" s="8" t="s">
        <v>2190</v>
      </c>
      <c r="B669" s="1">
        <v>2.7926432354800501</v>
      </c>
      <c r="C669" s="11">
        <v>1.7941999861529001E-4</v>
      </c>
    </row>
    <row r="670" spans="1:4">
      <c r="A670" s="8" t="s">
        <v>790</v>
      </c>
      <c r="B670" s="1">
        <v>-1.61386780356003</v>
      </c>
      <c r="C670" s="11">
        <v>1.8118371920826799E-4</v>
      </c>
    </row>
    <row r="671" spans="1:4">
      <c r="A671" s="8" t="s">
        <v>2486</v>
      </c>
      <c r="B671" s="1">
        <v>-1.08895171053326</v>
      </c>
      <c r="C671" s="11">
        <v>1.8232634176071599E-4</v>
      </c>
    </row>
    <row r="672" spans="1:4">
      <c r="A672" s="8" t="s">
        <v>2404</v>
      </c>
      <c r="B672" s="1">
        <v>1.10807868204636</v>
      </c>
      <c r="C672" s="11">
        <v>1.8348247638524801E-4</v>
      </c>
    </row>
    <row r="673" spans="1:3">
      <c r="A673" s="8" t="s">
        <v>2482</v>
      </c>
      <c r="B673" s="1">
        <v>-1.07043724978398</v>
      </c>
      <c r="C673" s="11">
        <v>1.83652770282088E-4</v>
      </c>
    </row>
    <row r="674" spans="1:3">
      <c r="A674" s="8" t="s">
        <v>2073</v>
      </c>
      <c r="B674" s="1">
        <v>-1.3257975786870599</v>
      </c>
      <c r="C674" s="11">
        <v>1.84764585690069E-4</v>
      </c>
    </row>
    <row r="675" spans="1:3">
      <c r="A675" s="8" t="s">
        <v>670</v>
      </c>
      <c r="B675" s="1">
        <v>-2.0261886096968502</v>
      </c>
      <c r="C675" s="11">
        <v>1.84887709822541E-4</v>
      </c>
    </row>
    <row r="676" spans="1:3">
      <c r="A676" s="8" t="s">
        <v>1454</v>
      </c>
      <c r="B676" s="1">
        <v>-1.3236883450113099</v>
      </c>
      <c r="C676" s="11">
        <v>1.85567291064995E-4</v>
      </c>
    </row>
    <row r="677" spans="1:3">
      <c r="A677" s="8" t="s">
        <v>261</v>
      </c>
      <c r="B677" s="8">
        <v>-2.0329302944057099</v>
      </c>
      <c r="C677" s="11">
        <v>1.8731833056827201E-4</v>
      </c>
    </row>
    <row r="678" spans="1:3">
      <c r="A678" s="8" t="s">
        <v>874</v>
      </c>
      <c r="B678" s="1">
        <v>6.6999492271085197</v>
      </c>
      <c r="C678" s="11">
        <v>1.8907189497231901E-4</v>
      </c>
    </row>
    <row r="679" spans="1:3">
      <c r="A679" s="8" t="s">
        <v>2226</v>
      </c>
      <c r="B679" s="8">
        <v>1.61279409453175</v>
      </c>
      <c r="C679" s="11">
        <v>1.8964495327667799E-4</v>
      </c>
    </row>
    <row r="680" spans="1:3">
      <c r="A680" s="8" t="s">
        <v>131</v>
      </c>
      <c r="B680" s="1">
        <v>-1.4144331035264099</v>
      </c>
      <c r="C680" s="11">
        <v>1.9057736650563001E-4</v>
      </c>
    </row>
    <row r="681" spans="1:3">
      <c r="A681" s="8" t="s">
        <v>1830</v>
      </c>
      <c r="B681" s="1">
        <v>-1.09360980511419</v>
      </c>
      <c r="C681" s="11">
        <v>1.9184272008876299E-4</v>
      </c>
    </row>
    <row r="682" spans="1:3">
      <c r="A682" s="8" t="s">
        <v>1041</v>
      </c>
      <c r="B682" s="1">
        <v>1.7918302973404101</v>
      </c>
      <c r="C682" s="11">
        <v>1.94752192500758E-4</v>
      </c>
    </row>
    <row r="683" spans="1:3">
      <c r="A683" s="8" t="s">
        <v>388</v>
      </c>
      <c r="B683" s="8">
        <v>-1.15203875066037</v>
      </c>
      <c r="C683" s="11">
        <v>1.9564941252185399E-4</v>
      </c>
    </row>
    <row r="684" spans="1:3">
      <c r="A684" s="8" t="s">
        <v>109</v>
      </c>
      <c r="B684" s="1">
        <v>1.1349513987720601</v>
      </c>
      <c r="C684" s="11">
        <v>1.96011558031153E-4</v>
      </c>
    </row>
    <row r="685" spans="1:3">
      <c r="A685" s="8" t="s">
        <v>702</v>
      </c>
      <c r="B685" s="8">
        <v>-1.71677122005834</v>
      </c>
      <c r="C685" s="11">
        <v>1.9672976277904E-4</v>
      </c>
    </row>
    <row r="686" spans="1:3">
      <c r="A686" s="8" t="s">
        <v>1950</v>
      </c>
      <c r="B686" s="1">
        <v>1.47403154946925</v>
      </c>
      <c r="C686" s="11">
        <v>1.9861512563515901E-4</v>
      </c>
    </row>
    <row r="687" spans="1:3">
      <c r="A687" s="8" t="s">
        <v>159</v>
      </c>
      <c r="B687" s="1">
        <v>-1.5984240603192399</v>
      </c>
      <c r="C687" s="11">
        <v>1.98707435692167E-4</v>
      </c>
    </row>
    <row r="688" spans="1:3">
      <c r="A688" s="8" t="s">
        <v>568</v>
      </c>
      <c r="B688" s="8">
        <v>-1.4555897816976899</v>
      </c>
      <c r="C688" s="11">
        <v>1.9899679494752499E-4</v>
      </c>
    </row>
    <row r="689" spans="1:3">
      <c r="A689" s="8" t="s">
        <v>599</v>
      </c>
      <c r="B689" s="1">
        <v>-1.63490957123106</v>
      </c>
      <c r="C689" s="11">
        <v>2.00508769909682E-4</v>
      </c>
    </row>
    <row r="690" spans="1:3">
      <c r="A690" s="8" t="s">
        <v>302</v>
      </c>
      <c r="B690" s="8">
        <v>-1.5560705992975401</v>
      </c>
      <c r="C690" s="11">
        <v>2.0177313975913301E-4</v>
      </c>
    </row>
    <row r="691" spans="1:3">
      <c r="A691" s="8" t="s">
        <v>196</v>
      </c>
      <c r="B691" s="1">
        <v>-1.37741095567751</v>
      </c>
      <c r="C691" s="11">
        <v>2.02378205836616E-4</v>
      </c>
    </row>
    <row r="692" spans="1:3">
      <c r="A692" s="8" t="s">
        <v>1645</v>
      </c>
      <c r="B692" s="8">
        <v>1.39321866425525</v>
      </c>
      <c r="C692" s="11">
        <v>2.02800530935437E-4</v>
      </c>
    </row>
    <row r="693" spans="1:3">
      <c r="A693" s="8" t="s">
        <v>1314</v>
      </c>
      <c r="B693" s="1">
        <v>-1.6470093888561901</v>
      </c>
      <c r="C693" s="11">
        <v>2.0367058120568799E-4</v>
      </c>
    </row>
    <row r="694" spans="1:3">
      <c r="A694" s="8" t="s">
        <v>729</v>
      </c>
      <c r="B694" s="8">
        <v>-1.7667027826639099</v>
      </c>
      <c r="C694" s="11">
        <v>2.0469603071690201E-4</v>
      </c>
    </row>
    <row r="695" spans="1:3">
      <c r="A695" s="8" t="s">
        <v>225</v>
      </c>
      <c r="B695" s="8">
        <v>-1.4595825901752799</v>
      </c>
      <c r="C695" s="11">
        <v>2.0502812531332599E-4</v>
      </c>
    </row>
    <row r="696" spans="1:3">
      <c r="A696" s="8" t="s">
        <v>2569</v>
      </c>
      <c r="B696" s="1">
        <v>-1.23466586063508</v>
      </c>
      <c r="C696" s="11">
        <v>2.0525546814046601E-4</v>
      </c>
    </row>
    <row r="697" spans="1:3">
      <c r="A697" s="8" t="s">
        <v>254</v>
      </c>
      <c r="B697" s="1">
        <v>-1.82976172601596</v>
      </c>
      <c r="C697" s="11">
        <v>2.0883887161404999E-4</v>
      </c>
    </row>
    <row r="698" spans="1:3">
      <c r="A698" s="8" t="s">
        <v>1829</v>
      </c>
      <c r="B698" s="1">
        <v>-1.8865008702852599</v>
      </c>
      <c r="C698" s="11">
        <v>2.09018124802346E-4</v>
      </c>
    </row>
    <row r="699" spans="1:3">
      <c r="A699" s="8" t="s">
        <v>2254</v>
      </c>
      <c r="B699" s="1">
        <v>1.45478340092701</v>
      </c>
      <c r="C699" s="11">
        <v>2.0913754208852999E-4</v>
      </c>
    </row>
    <row r="700" spans="1:3">
      <c r="A700" s="8" t="s">
        <v>2440</v>
      </c>
      <c r="B700" s="1">
        <v>1.0700257086640801</v>
      </c>
      <c r="C700" s="11">
        <v>2.0957967710441401E-4</v>
      </c>
    </row>
    <row r="701" spans="1:3">
      <c r="A701" s="8" t="s">
        <v>2392</v>
      </c>
      <c r="B701" s="1">
        <v>1.1210866968122</v>
      </c>
      <c r="C701" s="11">
        <v>2.0969893785379999E-4</v>
      </c>
    </row>
    <row r="702" spans="1:3">
      <c r="A702" s="8" t="s">
        <v>1465</v>
      </c>
      <c r="B702" s="8">
        <v>-1.33287017658554</v>
      </c>
      <c r="C702" s="11">
        <v>2.0980772337696901E-4</v>
      </c>
    </row>
    <row r="703" spans="1:3">
      <c r="A703" s="8" t="s">
        <v>1711</v>
      </c>
      <c r="B703" s="1">
        <v>1.4553711292843301</v>
      </c>
      <c r="C703" s="11">
        <v>2.1015139614150599E-4</v>
      </c>
    </row>
    <row r="704" spans="1:3">
      <c r="A704" s="8" t="s">
        <v>528</v>
      </c>
      <c r="B704" s="1">
        <v>-1.43537989056685</v>
      </c>
      <c r="C704" s="11">
        <v>2.1205595382733401E-4</v>
      </c>
    </row>
    <row r="705" spans="1:4">
      <c r="A705" s="8" t="s">
        <v>2580</v>
      </c>
      <c r="B705" s="1">
        <v>-1.26646935254626</v>
      </c>
      <c r="C705" s="11">
        <v>2.1263082410909499E-4</v>
      </c>
    </row>
    <row r="706" spans="1:4">
      <c r="A706" s="8" t="s">
        <v>2567</v>
      </c>
      <c r="B706" s="1">
        <v>-1.22807525605517</v>
      </c>
      <c r="C706" s="11">
        <v>2.13326382218603E-4</v>
      </c>
    </row>
    <row r="707" spans="1:4">
      <c r="A707" s="8" t="s">
        <v>2441</v>
      </c>
      <c r="B707" s="8">
        <v>1.04341344972481</v>
      </c>
      <c r="C707" s="11">
        <v>2.15252120733236E-4</v>
      </c>
    </row>
    <row r="708" spans="1:4">
      <c r="A708" s="8" t="s">
        <v>113</v>
      </c>
      <c r="B708" s="8">
        <v>1.6470541528332201</v>
      </c>
      <c r="C708" s="11">
        <v>2.1549324971168899E-4</v>
      </c>
    </row>
    <row r="709" spans="1:4">
      <c r="A709" s="8" t="s">
        <v>665</v>
      </c>
      <c r="B709" s="1">
        <v>-2.8755139080891499</v>
      </c>
      <c r="C709" s="11">
        <v>2.1564397875438999E-4</v>
      </c>
    </row>
    <row r="710" spans="1:4">
      <c r="A710" s="8" t="s">
        <v>671</v>
      </c>
      <c r="B710" s="1">
        <v>-2.2268140289173601</v>
      </c>
      <c r="C710" s="11">
        <v>2.16299591956398E-4</v>
      </c>
      <c r="D710" s="2"/>
    </row>
    <row r="711" spans="1:4">
      <c r="A711" s="8" t="s">
        <v>1050</v>
      </c>
      <c r="B711" s="1">
        <v>1.12150594851033</v>
      </c>
      <c r="C711" s="11">
        <v>2.1891655007369299E-4</v>
      </c>
    </row>
    <row r="712" spans="1:4">
      <c r="A712" s="8" t="s">
        <v>87</v>
      </c>
      <c r="B712" s="1">
        <v>1.92455444855715</v>
      </c>
      <c r="C712" s="11">
        <v>2.21519973635309E-4</v>
      </c>
    </row>
    <row r="713" spans="1:4">
      <c r="A713" s="8" t="s">
        <v>440</v>
      </c>
      <c r="B713" s="1">
        <v>-1.9445611539457801</v>
      </c>
      <c r="C713" s="11">
        <v>2.22074187577406E-4</v>
      </c>
    </row>
    <row r="714" spans="1:4">
      <c r="A714" s="8" t="s">
        <v>1888</v>
      </c>
      <c r="B714" s="1">
        <v>1.37441912198885</v>
      </c>
      <c r="C714" s="11">
        <v>2.2353248349232999E-4</v>
      </c>
    </row>
    <row r="715" spans="1:4">
      <c r="A715" s="8" t="s">
        <v>544</v>
      </c>
      <c r="B715" s="1">
        <v>-1.81628067148274</v>
      </c>
      <c r="C715" s="11">
        <v>2.2446336582749801E-4</v>
      </c>
    </row>
    <row r="716" spans="1:4">
      <c r="A716" s="8" t="s">
        <v>798</v>
      </c>
      <c r="B716" s="1">
        <v>-2.5904959088603401</v>
      </c>
      <c r="C716" s="11">
        <v>2.25234299713333E-4</v>
      </c>
    </row>
    <row r="717" spans="1:4">
      <c r="A717" s="8" t="s">
        <v>2590</v>
      </c>
      <c r="B717" s="1">
        <v>-1.30588205863215</v>
      </c>
      <c r="C717" s="11">
        <v>2.2557088809134699E-4</v>
      </c>
    </row>
    <row r="718" spans="1:4">
      <c r="A718" s="8" t="s">
        <v>2508</v>
      </c>
      <c r="B718" s="1">
        <v>-1.126969860522</v>
      </c>
      <c r="C718" s="11">
        <v>2.27236554818397E-4</v>
      </c>
    </row>
    <row r="719" spans="1:4">
      <c r="A719" s="8" t="s">
        <v>1599</v>
      </c>
      <c r="B719" s="1">
        <v>2.2867230043111202</v>
      </c>
      <c r="C719" s="11">
        <v>2.27437219118935E-4</v>
      </c>
      <c r="D719" s="2"/>
    </row>
    <row r="720" spans="1:4">
      <c r="A720" s="8" t="s">
        <v>1094</v>
      </c>
      <c r="B720" s="1">
        <v>1.4541234161974801</v>
      </c>
      <c r="C720" s="11">
        <v>2.27686725418075E-4</v>
      </c>
    </row>
    <row r="721" spans="1:4">
      <c r="A721" s="8" t="s">
        <v>2427</v>
      </c>
      <c r="B721" s="8">
        <v>1.08151287967829</v>
      </c>
      <c r="C721" s="11">
        <v>2.2817041465530099E-4</v>
      </c>
      <c r="D721" s="2"/>
    </row>
    <row r="722" spans="1:4">
      <c r="A722" s="8" t="s">
        <v>1440</v>
      </c>
      <c r="B722" s="1">
        <v>-3.1964796827484201</v>
      </c>
      <c r="C722" s="11">
        <v>2.2901224723283599E-4</v>
      </c>
    </row>
    <row r="723" spans="1:4">
      <c r="A723" s="8" t="s">
        <v>1665</v>
      </c>
      <c r="B723" s="1">
        <v>1.64330150258361</v>
      </c>
      <c r="C723" s="11">
        <v>2.30136788701387E-4</v>
      </c>
    </row>
    <row r="724" spans="1:4">
      <c r="A724" s="8" t="s">
        <v>1281</v>
      </c>
      <c r="B724" s="8">
        <v>-1.3286370006378101</v>
      </c>
      <c r="C724" s="11">
        <v>2.3053779090135101E-4</v>
      </c>
    </row>
    <row r="725" spans="1:4">
      <c r="A725" s="8" t="s">
        <v>1577</v>
      </c>
      <c r="B725" s="1">
        <v>3.20020796559798</v>
      </c>
      <c r="C725" s="11">
        <v>2.31121901618752E-4</v>
      </c>
    </row>
    <row r="726" spans="1:4">
      <c r="A726" s="8" t="s">
        <v>1297</v>
      </c>
      <c r="B726" s="1">
        <v>-1.43409860940295</v>
      </c>
      <c r="C726" s="11">
        <v>2.3169950486125399E-4</v>
      </c>
    </row>
    <row r="727" spans="1:4">
      <c r="A727" s="8" t="s">
        <v>2274</v>
      </c>
      <c r="B727" s="1">
        <v>1.36767656121077</v>
      </c>
      <c r="C727" s="11">
        <v>2.3307920905827099E-4</v>
      </c>
    </row>
    <row r="728" spans="1:4">
      <c r="A728" s="8" t="s">
        <v>737</v>
      </c>
      <c r="B728" s="1">
        <v>-2.13915695003424</v>
      </c>
      <c r="C728" s="11">
        <v>2.33454466361491E-4</v>
      </c>
    </row>
    <row r="729" spans="1:4">
      <c r="A729" s="8" t="s">
        <v>2469</v>
      </c>
      <c r="B729" s="1">
        <v>-1.0323530034345401</v>
      </c>
      <c r="C729" s="11">
        <v>2.34088569697216E-4</v>
      </c>
    </row>
    <row r="730" spans="1:4">
      <c r="A730" s="8" t="s">
        <v>949</v>
      </c>
      <c r="B730" s="1">
        <v>2.66066791341435</v>
      </c>
      <c r="C730" s="11">
        <v>2.3415391357123401E-4</v>
      </c>
    </row>
    <row r="731" spans="1:4">
      <c r="A731" s="8" t="s">
        <v>985</v>
      </c>
      <c r="B731" s="8">
        <v>2.41794176368786</v>
      </c>
      <c r="C731" s="11">
        <v>2.3506918622830401E-4</v>
      </c>
    </row>
    <row r="732" spans="1:4">
      <c r="A732" s="8" t="s">
        <v>2364</v>
      </c>
      <c r="B732" s="1">
        <v>1.1707268031822899</v>
      </c>
      <c r="C732" s="11">
        <v>2.3725692991958199E-4</v>
      </c>
    </row>
    <row r="733" spans="1:4">
      <c r="A733" s="8" t="s">
        <v>1546</v>
      </c>
      <c r="B733" s="8">
        <v>-1.82765480032571</v>
      </c>
      <c r="C733" s="11">
        <v>2.3756078492564E-4</v>
      </c>
    </row>
    <row r="734" spans="1:4">
      <c r="A734" s="8" t="s">
        <v>2428</v>
      </c>
      <c r="B734" s="1">
        <v>1.0780190904886899</v>
      </c>
      <c r="C734" s="11">
        <v>2.3757926840256501E-4</v>
      </c>
    </row>
    <row r="735" spans="1:4">
      <c r="A735" s="8" t="s">
        <v>542</v>
      </c>
      <c r="B735" s="1">
        <v>-1.57559675011703</v>
      </c>
      <c r="C735" s="11">
        <v>2.3874919239908401E-4</v>
      </c>
    </row>
    <row r="736" spans="1:4">
      <c r="A736" s="8" t="s">
        <v>173</v>
      </c>
      <c r="B736" s="1">
        <v>-1.7328327422513901</v>
      </c>
      <c r="C736" s="11">
        <v>2.3980456328185799E-4</v>
      </c>
    </row>
    <row r="737" spans="1:3">
      <c r="A737" s="8" t="s">
        <v>2294</v>
      </c>
      <c r="B737" s="1">
        <v>1.2992495816769201</v>
      </c>
      <c r="C737" s="11">
        <v>2.40918915575873E-4</v>
      </c>
    </row>
    <row r="738" spans="1:3">
      <c r="A738" s="8" t="s">
        <v>2337</v>
      </c>
      <c r="B738" s="8">
        <v>1.20524623634061</v>
      </c>
      <c r="C738" s="11">
        <v>2.4102754080933001E-4</v>
      </c>
    </row>
    <row r="739" spans="1:3">
      <c r="A739" s="8" t="s">
        <v>805</v>
      </c>
      <c r="B739" s="1">
        <v>-1.98871632594118</v>
      </c>
      <c r="C739" s="11">
        <v>2.4184886306487401E-4</v>
      </c>
    </row>
    <row r="740" spans="1:3">
      <c r="A740" s="8" t="s">
        <v>262</v>
      </c>
      <c r="B740" s="8">
        <v>-1.31909496944981</v>
      </c>
      <c r="C740" s="11">
        <v>2.4376018457036199E-4</v>
      </c>
    </row>
    <row r="741" spans="1:3">
      <c r="A741" s="8" t="s">
        <v>366</v>
      </c>
      <c r="B741" s="1">
        <v>-1.36318251180618</v>
      </c>
      <c r="C741" s="11">
        <v>2.4723776059227002E-4</v>
      </c>
    </row>
    <row r="742" spans="1:3">
      <c r="A742" s="8" t="s">
        <v>2332</v>
      </c>
      <c r="B742" s="1">
        <v>1.20913512267722</v>
      </c>
      <c r="C742" s="11">
        <v>2.5069105602341501E-4</v>
      </c>
    </row>
    <row r="743" spans="1:3">
      <c r="A743" s="8" t="s">
        <v>778</v>
      </c>
      <c r="B743" s="1">
        <v>-2.1280144181759901</v>
      </c>
      <c r="C743" s="11">
        <v>2.5128655343468402E-4</v>
      </c>
    </row>
    <row r="744" spans="1:3">
      <c r="A744" s="8" t="s">
        <v>49</v>
      </c>
      <c r="B744" s="1">
        <v>1.78369828648888</v>
      </c>
      <c r="C744" s="11">
        <v>2.5340385373892398E-4</v>
      </c>
    </row>
    <row r="745" spans="1:3">
      <c r="A745" s="8" t="s">
        <v>1508</v>
      </c>
      <c r="B745" s="8">
        <v>-1.76227317233619</v>
      </c>
      <c r="C745" s="11">
        <v>2.5362950727623898E-4</v>
      </c>
    </row>
    <row r="746" spans="1:3">
      <c r="A746" s="8" t="s">
        <v>1477</v>
      </c>
      <c r="B746" s="8">
        <v>-1.57773738584592</v>
      </c>
      <c r="C746" s="11">
        <v>2.5370204820671501E-4</v>
      </c>
    </row>
    <row r="747" spans="1:3">
      <c r="A747" s="8" t="s">
        <v>176</v>
      </c>
      <c r="B747" s="1">
        <v>-1.8573088372609801</v>
      </c>
      <c r="C747" s="11">
        <v>2.5452051706191899E-4</v>
      </c>
    </row>
    <row r="748" spans="1:3">
      <c r="A748" s="8" t="s">
        <v>500</v>
      </c>
      <c r="B748" s="1">
        <v>-1.76523935464808</v>
      </c>
      <c r="C748" s="11">
        <v>2.5464974681503399E-4</v>
      </c>
    </row>
    <row r="749" spans="1:3">
      <c r="A749" s="8" t="s">
        <v>1482</v>
      </c>
      <c r="B749" s="1">
        <v>-1.62051870739754</v>
      </c>
      <c r="C749" s="11">
        <v>2.5556816204243699E-4</v>
      </c>
    </row>
    <row r="750" spans="1:3">
      <c r="A750" s="8" t="s">
        <v>777</v>
      </c>
      <c r="B750" s="1">
        <v>-1.89523994724464</v>
      </c>
      <c r="C750" s="11">
        <v>2.5569127646696499E-4</v>
      </c>
    </row>
    <row r="751" spans="1:3">
      <c r="A751" s="8" t="s">
        <v>2556</v>
      </c>
      <c r="B751" s="1">
        <v>-1.20469817988226</v>
      </c>
      <c r="C751" s="11">
        <v>2.5782413295928001E-4</v>
      </c>
    </row>
    <row r="752" spans="1:3">
      <c r="A752" s="8" t="s">
        <v>559</v>
      </c>
      <c r="B752" s="8">
        <v>-1.5919999723707201</v>
      </c>
      <c r="C752" s="11">
        <v>2.5936192634977602E-4</v>
      </c>
    </row>
    <row r="753" spans="1:3">
      <c r="A753" s="8" t="s">
        <v>409</v>
      </c>
      <c r="B753" s="1">
        <v>-1.2203810624899201</v>
      </c>
      <c r="C753" s="11">
        <v>2.6012422716840299E-4</v>
      </c>
    </row>
    <row r="754" spans="1:3">
      <c r="A754" s="8" t="s">
        <v>2339</v>
      </c>
      <c r="B754" s="1">
        <v>1.2039104810025301</v>
      </c>
      <c r="C754" s="11">
        <v>2.6151198131645097E-4</v>
      </c>
    </row>
    <row r="755" spans="1:3">
      <c r="A755" s="8" t="s">
        <v>545</v>
      </c>
      <c r="B755" s="1">
        <v>-1.8596406652713799</v>
      </c>
      <c r="C755" s="11">
        <v>2.61578872098897E-4</v>
      </c>
    </row>
    <row r="756" spans="1:3">
      <c r="A756" s="8" t="s">
        <v>2273</v>
      </c>
      <c r="B756" s="1">
        <v>1.3692532575760701</v>
      </c>
      <c r="C756" s="11">
        <v>2.6189962111823102E-4</v>
      </c>
    </row>
    <row r="757" spans="1:3">
      <c r="A757" s="8" t="s">
        <v>683</v>
      </c>
      <c r="B757" s="1">
        <v>-1.15900876996219</v>
      </c>
      <c r="C757" s="11">
        <v>2.6240910356556001E-4</v>
      </c>
    </row>
    <row r="758" spans="1:3">
      <c r="A758" s="8" t="s">
        <v>1064</v>
      </c>
      <c r="B758" s="1">
        <v>1.66859239678482</v>
      </c>
      <c r="C758" s="11">
        <v>2.6507624362304101E-4</v>
      </c>
    </row>
    <row r="759" spans="1:3">
      <c r="A759" s="8" t="s">
        <v>1788</v>
      </c>
      <c r="B759" s="1">
        <v>-1.1926846393911501</v>
      </c>
      <c r="C759" s="11">
        <v>2.6533537310896799E-4</v>
      </c>
    </row>
    <row r="760" spans="1:3">
      <c r="A760" s="8" t="s">
        <v>182</v>
      </c>
      <c r="B760" s="8">
        <v>-1.37939574638155</v>
      </c>
      <c r="C760" s="11">
        <v>2.6541456084810001E-4</v>
      </c>
    </row>
    <row r="761" spans="1:3">
      <c r="A761" s="8" t="s">
        <v>2117</v>
      </c>
      <c r="B761" s="1">
        <v>-1.3271167016335801</v>
      </c>
      <c r="C761" s="11">
        <v>2.65955212846815E-4</v>
      </c>
    </row>
    <row r="762" spans="1:3">
      <c r="A762" s="8" t="s">
        <v>2307</v>
      </c>
      <c r="B762" s="1">
        <v>1.2720542910396999</v>
      </c>
      <c r="C762" s="11">
        <v>2.6645671349290401E-4</v>
      </c>
    </row>
    <row r="763" spans="1:3">
      <c r="A763" s="8" t="s">
        <v>411</v>
      </c>
      <c r="B763" s="1">
        <v>-1.87463962406811</v>
      </c>
      <c r="C763" s="11">
        <v>2.7099044726366798E-4</v>
      </c>
    </row>
    <row r="764" spans="1:3">
      <c r="A764" s="8" t="s">
        <v>187</v>
      </c>
      <c r="B764" s="1">
        <v>-1.50009834941746</v>
      </c>
      <c r="C764" s="11">
        <v>2.7194136068818E-4</v>
      </c>
    </row>
    <row r="765" spans="1:3">
      <c r="A765" s="8" t="s">
        <v>2234</v>
      </c>
      <c r="B765" s="1">
        <v>1.56044846751962</v>
      </c>
      <c r="C765" s="11">
        <v>2.7305919464814702E-4</v>
      </c>
    </row>
    <row r="766" spans="1:3">
      <c r="A766" s="8" t="s">
        <v>2312</v>
      </c>
      <c r="B766" s="1">
        <v>1.26160934724367</v>
      </c>
      <c r="C766" s="11">
        <v>2.7306547772261799E-4</v>
      </c>
    </row>
    <row r="767" spans="1:3">
      <c r="A767" s="8" t="s">
        <v>1334</v>
      </c>
      <c r="B767" s="1">
        <v>-1.31515534621922</v>
      </c>
      <c r="C767" s="11">
        <v>2.7677093811057102E-4</v>
      </c>
    </row>
    <row r="768" spans="1:3">
      <c r="A768" s="8" t="s">
        <v>1149</v>
      </c>
      <c r="B768" s="1">
        <v>-1.07941786288498</v>
      </c>
      <c r="C768" s="11">
        <v>2.7787718886798098E-4</v>
      </c>
    </row>
    <row r="769" spans="1:3">
      <c r="A769" s="8" t="s">
        <v>2401</v>
      </c>
      <c r="B769" s="1">
        <v>1.11000437776209</v>
      </c>
      <c r="C769" s="11">
        <v>2.7887198871247401E-4</v>
      </c>
    </row>
    <row r="770" spans="1:3">
      <c r="A770" s="8" t="s">
        <v>358</v>
      </c>
      <c r="B770" s="1">
        <v>-1.9907154226658601</v>
      </c>
      <c r="C770" s="11">
        <v>2.7894210129735702E-4</v>
      </c>
    </row>
    <row r="771" spans="1:3">
      <c r="A771" s="8" t="s">
        <v>98</v>
      </c>
      <c r="B771" s="1">
        <v>1.7021007046090399</v>
      </c>
      <c r="C771" s="11">
        <v>2.7914034910174701E-4</v>
      </c>
    </row>
    <row r="772" spans="1:3">
      <c r="A772" s="8" t="s">
        <v>735</v>
      </c>
      <c r="B772" s="8">
        <v>-2.36619061269041</v>
      </c>
      <c r="C772" s="11">
        <v>2.7982645495134401E-4</v>
      </c>
    </row>
    <row r="773" spans="1:3">
      <c r="A773" s="8" t="s">
        <v>2484</v>
      </c>
      <c r="B773" s="1">
        <v>-1.08506612632481</v>
      </c>
      <c r="C773" s="11">
        <v>2.8107557171948798E-4</v>
      </c>
    </row>
    <row r="774" spans="1:3">
      <c r="A774" s="8" t="s">
        <v>79</v>
      </c>
      <c r="B774" s="1">
        <v>1.6401869800553801</v>
      </c>
      <c r="C774" s="11">
        <v>2.8546003910057599E-4</v>
      </c>
    </row>
    <row r="775" spans="1:3">
      <c r="A775" s="8" t="s">
        <v>2242</v>
      </c>
      <c r="B775" s="1">
        <v>1.49411964000536</v>
      </c>
      <c r="C775" s="11">
        <v>2.87053751960939E-4</v>
      </c>
    </row>
    <row r="776" spans="1:3">
      <c r="A776" s="8" t="s">
        <v>538</v>
      </c>
      <c r="B776" s="1">
        <v>-1.1743451483798399</v>
      </c>
      <c r="C776" s="11">
        <v>2.8763301983184301E-4</v>
      </c>
    </row>
    <row r="777" spans="1:3">
      <c r="A777" s="8" t="s">
        <v>1615</v>
      </c>
      <c r="B777" s="1">
        <v>2.1951646100518798</v>
      </c>
      <c r="C777" s="11">
        <v>2.8875584078672699E-4</v>
      </c>
    </row>
    <row r="778" spans="1:3">
      <c r="A778" s="8" t="s">
        <v>1805</v>
      </c>
      <c r="B778" s="1">
        <v>-1.2001696422958099</v>
      </c>
      <c r="C778" s="11">
        <v>2.8886995127242002E-4</v>
      </c>
    </row>
    <row r="779" spans="1:3">
      <c r="A779" s="8" t="s">
        <v>1464</v>
      </c>
      <c r="B779" s="1">
        <v>-1.2226917573934899</v>
      </c>
      <c r="C779" s="11">
        <v>2.8928182113139E-4</v>
      </c>
    </row>
    <row r="780" spans="1:3">
      <c r="A780" s="8" t="s">
        <v>1925</v>
      </c>
      <c r="B780" s="1">
        <v>2.0416936177153802</v>
      </c>
      <c r="C780" s="11">
        <v>2.9112834633324299E-4</v>
      </c>
    </row>
    <row r="781" spans="1:3">
      <c r="A781" s="8" t="s">
        <v>2371</v>
      </c>
      <c r="B781" s="1">
        <v>1.15586556861373</v>
      </c>
      <c r="C781" s="11">
        <v>2.91177551568729E-4</v>
      </c>
    </row>
    <row r="782" spans="1:3">
      <c r="A782" s="8" t="s">
        <v>800</v>
      </c>
      <c r="B782" s="8">
        <v>-1.76540235614509</v>
      </c>
      <c r="C782" s="11">
        <v>2.9121064465586799E-4</v>
      </c>
    </row>
    <row r="783" spans="1:3">
      <c r="A783" s="8" t="s">
        <v>107</v>
      </c>
      <c r="B783" s="1">
        <v>1.6572616547764301</v>
      </c>
      <c r="C783" s="11">
        <v>2.9371134734204699E-4</v>
      </c>
    </row>
    <row r="784" spans="1:3">
      <c r="A784" s="8" t="s">
        <v>1539</v>
      </c>
      <c r="B784" s="1">
        <v>-1.3919255357638101</v>
      </c>
      <c r="C784" s="11">
        <v>2.9407520830596902E-4</v>
      </c>
    </row>
    <row r="785" spans="1:3">
      <c r="A785" s="8" t="s">
        <v>1534</v>
      </c>
      <c r="B785" s="1">
        <v>-1.5036472443034901</v>
      </c>
      <c r="C785" s="11">
        <v>2.9859178872108401E-4</v>
      </c>
    </row>
    <row r="786" spans="1:3">
      <c r="A786" s="8" t="s">
        <v>191</v>
      </c>
      <c r="B786" s="1">
        <v>-2.0181994256992999</v>
      </c>
      <c r="C786" s="11">
        <v>2.9869229247177898E-4</v>
      </c>
    </row>
    <row r="787" spans="1:3">
      <c r="A787" s="8" t="s">
        <v>622</v>
      </c>
      <c r="B787" s="1">
        <v>-1.61248118901578</v>
      </c>
      <c r="C787" s="11">
        <v>2.9910980472516198E-4</v>
      </c>
    </row>
    <row r="788" spans="1:3">
      <c r="A788" s="8" t="s">
        <v>863</v>
      </c>
      <c r="B788" s="1">
        <v>-2.5136819968372199</v>
      </c>
      <c r="C788" s="11">
        <v>2.9948217945938898E-4</v>
      </c>
    </row>
    <row r="789" spans="1:3">
      <c r="A789" s="8" t="s">
        <v>1623</v>
      </c>
      <c r="B789" s="1">
        <v>2.2594797306177101</v>
      </c>
      <c r="C789" s="11">
        <v>3.0033980612782898E-4</v>
      </c>
    </row>
    <row r="790" spans="1:3">
      <c r="A790" s="8" t="s">
        <v>1517</v>
      </c>
      <c r="B790" s="1">
        <v>-1.1657912163436901</v>
      </c>
      <c r="C790" s="11">
        <v>3.0134170935234699E-4</v>
      </c>
    </row>
    <row r="791" spans="1:3">
      <c r="A791" s="8" t="s">
        <v>1700</v>
      </c>
      <c r="B791" s="1">
        <v>1.1615142396531299</v>
      </c>
      <c r="C791" s="11">
        <v>3.0211643870157301E-4</v>
      </c>
    </row>
    <row r="792" spans="1:3">
      <c r="A792" s="8" t="s">
        <v>1331</v>
      </c>
      <c r="B792" s="1">
        <v>-1.2013600021439701</v>
      </c>
      <c r="C792" s="11">
        <v>3.0238175261469897E-4</v>
      </c>
    </row>
    <row r="793" spans="1:3">
      <c r="A793" s="8" t="s">
        <v>531</v>
      </c>
      <c r="B793" s="1">
        <v>-1.39335222827519</v>
      </c>
      <c r="C793" s="11">
        <v>3.0322083567370801E-4</v>
      </c>
    </row>
    <row r="794" spans="1:3">
      <c r="A794" s="8" t="s">
        <v>216</v>
      </c>
      <c r="B794" s="8">
        <v>-1.6639080437606599</v>
      </c>
      <c r="C794" s="11">
        <v>3.0375300412309399E-4</v>
      </c>
    </row>
    <row r="795" spans="1:3">
      <c r="A795" s="8" t="s">
        <v>1669</v>
      </c>
      <c r="B795" s="1">
        <v>1.58918227345042</v>
      </c>
      <c r="C795" s="11">
        <v>3.0550789660153699E-4</v>
      </c>
    </row>
    <row r="796" spans="1:3">
      <c r="A796" s="8" t="s">
        <v>2616</v>
      </c>
      <c r="B796" s="1">
        <v>-1.46428714570251</v>
      </c>
      <c r="C796" s="11">
        <v>3.0606501375349103E-4</v>
      </c>
    </row>
    <row r="797" spans="1:3">
      <c r="A797" s="8" t="s">
        <v>165</v>
      </c>
      <c r="B797" s="1">
        <v>-1.4941230036698701</v>
      </c>
      <c r="C797" s="11">
        <v>3.0762732159327402E-4</v>
      </c>
    </row>
    <row r="798" spans="1:3">
      <c r="A798" s="8" t="s">
        <v>2205</v>
      </c>
      <c r="B798" s="1">
        <v>2.0052082774451101</v>
      </c>
      <c r="C798" s="11">
        <v>3.0826117292161599E-4</v>
      </c>
    </row>
    <row r="799" spans="1:3">
      <c r="A799" s="8" t="s">
        <v>1650</v>
      </c>
      <c r="B799" s="1">
        <v>1.65111828668892</v>
      </c>
      <c r="C799" s="11">
        <v>3.09045329102075E-4</v>
      </c>
    </row>
    <row r="800" spans="1:3">
      <c r="A800" s="8" t="s">
        <v>2075</v>
      </c>
      <c r="B800" s="1">
        <v>-1.6998915549851099</v>
      </c>
      <c r="C800" s="11">
        <v>3.0943856683822798E-4</v>
      </c>
    </row>
    <row r="801" spans="1:3">
      <c r="A801" s="8" t="s">
        <v>73</v>
      </c>
      <c r="B801" s="8">
        <v>2.0346758520600501</v>
      </c>
      <c r="C801" s="11">
        <v>3.0954711795681898E-4</v>
      </c>
    </row>
    <row r="802" spans="1:3">
      <c r="A802" s="8" t="s">
        <v>2029</v>
      </c>
      <c r="B802" s="1">
        <v>-1.1434901555189201</v>
      </c>
      <c r="C802" s="11">
        <v>3.1022384998348501E-4</v>
      </c>
    </row>
    <row r="803" spans="1:3">
      <c r="A803" s="8" t="s">
        <v>124</v>
      </c>
      <c r="B803" s="8">
        <v>1.1499596434134101</v>
      </c>
      <c r="C803" s="11">
        <v>3.1061171847931101E-4</v>
      </c>
    </row>
    <row r="804" spans="1:3">
      <c r="A804" s="8" t="s">
        <v>1105</v>
      </c>
      <c r="B804" s="1">
        <v>1.1400459908699401</v>
      </c>
      <c r="C804" s="11">
        <v>3.11476671516361E-4</v>
      </c>
    </row>
    <row r="805" spans="1:3">
      <c r="A805" s="8" t="s">
        <v>2485</v>
      </c>
      <c r="B805" s="1">
        <v>-1.08733139262764</v>
      </c>
      <c r="C805" s="11">
        <v>3.1187619506490899E-4</v>
      </c>
    </row>
    <row r="806" spans="1:3">
      <c r="A806" s="8" t="s">
        <v>1855</v>
      </c>
      <c r="B806" s="1">
        <v>-1.6861568298990901</v>
      </c>
      <c r="C806" s="11">
        <v>3.1564408628518702E-4</v>
      </c>
    </row>
    <row r="807" spans="1:3">
      <c r="A807" s="8" t="s">
        <v>1308</v>
      </c>
      <c r="B807" s="1">
        <v>-1.30688651317087</v>
      </c>
      <c r="C807" s="11">
        <v>3.1681974069382602E-4</v>
      </c>
    </row>
    <row r="808" spans="1:3">
      <c r="A808" s="8" t="s">
        <v>709</v>
      </c>
      <c r="B808" s="1">
        <v>-2.40799741049767</v>
      </c>
      <c r="C808" s="11">
        <v>3.1815163196688602E-4</v>
      </c>
    </row>
    <row r="809" spans="1:3">
      <c r="A809" s="8" t="s">
        <v>1475</v>
      </c>
      <c r="B809" s="8">
        <v>-1.93803502847564</v>
      </c>
      <c r="C809" s="11">
        <v>3.18315225382614E-4</v>
      </c>
    </row>
    <row r="810" spans="1:3">
      <c r="A810" s="8" t="s">
        <v>214</v>
      </c>
      <c r="B810" s="8">
        <v>-1.2258413862606601</v>
      </c>
      <c r="C810" s="11">
        <v>3.19528786961829E-4</v>
      </c>
    </row>
    <row r="811" spans="1:3">
      <c r="A811" s="8" t="s">
        <v>1403</v>
      </c>
      <c r="B811" s="1">
        <v>-1.1029073484068601</v>
      </c>
      <c r="C811" s="11">
        <v>3.1971466689723998E-4</v>
      </c>
    </row>
    <row r="812" spans="1:3">
      <c r="A812" s="8" t="s">
        <v>491</v>
      </c>
      <c r="B812" s="1">
        <v>-1.5886436538786901</v>
      </c>
      <c r="C812" s="11">
        <v>3.2495931249698699E-4</v>
      </c>
    </row>
    <row r="813" spans="1:3">
      <c r="A813" s="8" t="s">
        <v>74</v>
      </c>
      <c r="B813" s="8">
        <v>2.2244210064459402</v>
      </c>
      <c r="C813" s="11">
        <v>3.2543844321990901E-4</v>
      </c>
    </row>
    <row r="814" spans="1:3">
      <c r="A814" s="8" t="s">
        <v>309</v>
      </c>
      <c r="B814" s="1">
        <v>-1.6715140600913501</v>
      </c>
      <c r="C814" s="11">
        <v>3.25792461117335E-4</v>
      </c>
    </row>
    <row r="815" spans="1:3">
      <c r="A815" s="8" t="s">
        <v>680</v>
      </c>
      <c r="B815" s="8">
        <v>-1.6304088330631601</v>
      </c>
      <c r="C815" s="11">
        <v>3.31945431797392E-4</v>
      </c>
    </row>
    <row r="816" spans="1:3">
      <c r="A816" s="8" t="s">
        <v>1315</v>
      </c>
      <c r="B816" s="1">
        <v>-1.1381692460478701</v>
      </c>
      <c r="C816" s="11">
        <v>3.35014899596948E-4</v>
      </c>
    </row>
    <row r="817" spans="1:4">
      <c r="A817" s="8" t="s">
        <v>527</v>
      </c>
      <c r="B817" s="1">
        <v>-1.4157656965616101</v>
      </c>
      <c r="C817" s="11">
        <v>3.3577218012011898E-4</v>
      </c>
    </row>
    <row r="818" spans="1:4">
      <c r="A818" s="8" t="s">
        <v>1502</v>
      </c>
      <c r="B818" s="1">
        <v>-1.44408962303695</v>
      </c>
      <c r="C818" s="11">
        <v>3.3644194221727999E-4</v>
      </c>
    </row>
    <row r="819" spans="1:4">
      <c r="A819" s="8" t="s">
        <v>1496</v>
      </c>
      <c r="B819" s="1">
        <v>-1.19912478578455</v>
      </c>
      <c r="C819" s="11">
        <v>3.3905795097969698E-4</v>
      </c>
    </row>
    <row r="820" spans="1:4">
      <c r="A820" s="8" t="s">
        <v>328</v>
      </c>
      <c r="B820" s="1">
        <v>-1.4870414820070801</v>
      </c>
      <c r="C820" s="11">
        <v>3.3910310118446602E-4</v>
      </c>
      <c r="D820" s="2"/>
    </row>
    <row r="821" spans="1:4">
      <c r="A821" s="8" t="s">
        <v>1518</v>
      </c>
      <c r="B821" s="1">
        <v>-1.59241304772056</v>
      </c>
      <c r="C821" s="11">
        <v>3.4031224111914099E-4</v>
      </c>
    </row>
    <row r="822" spans="1:4">
      <c r="A822" s="8" t="s">
        <v>448</v>
      </c>
      <c r="B822" s="1">
        <v>-1.31791196527474</v>
      </c>
      <c r="C822" s="11">
        <v>3.4071495753226202E-4</v>
      </c>
    </row>
    <row r="823" spans="1:4">
      <c r="A823" s="8" t="s">
        <v>1987</v>
      </c>
      <c r="B823" s="1">
        <v>2.1572670017186901</v>
      </c>
      <c r="C823" s="11">
        <v>3.41742886834845E-4</v>
      </c>
    </row>
    <row r="824" spans="1:4">
      <c r="A824" s="8" t="s">
        <v>891</v>
      </c>
      <c r="B824" s="1">
        <v>2.8598065377841202</v>
      </c>
      <c r="C824" s="11">
        <v>3.4175213240382197E-4</v>
      </c>
    </row>
    <row r="825" spans="1:4">
      <c r="A825" s="8" t="s">
        <v>2218</v>
      </c>
      <c r="B825" s="1">
        <v>1.14136954244764</v>
      </c>
      <c r="C825" s="11">
        <v>3.4367136521455102E-4</v>
      </c>
    </row>
    <row r="826" spans="1:4">
      <c r="A826" s="8" t="s">
        <v>2362</v>
      </c>
      <c r="B826" s="1">
        <v>1.1727408151221601</v>
      </c>
      <c r="C826" s="11">
        <v>3.4397087088053698E-4</v>
      </c>
    </row>
    <row r="827" spans="1:4">
      <c r="A827" s="8" t="s">
        <v>1320</v>
      </c>
      <c r="B827" s="1">
        <v>-1.10755366157322</v>
      </c>
      <c r="C827" s="11">
        <v>3.4668861897704502E-4</v>
      </c>
    </row>
    <row r="828" spans="1:4">
      <c r="A828" s="8" t="s">
        <v>2593</v>
      </c>
      <c r="B828" s="8">
        <v>-1.3213841449627399</v>
      </c>
      <c r="C828" s="11">
        <v>3.4861310411933902E-4</v>
      </c>
    </row>
    <row r="829" spans="1:4">
      <c r="A829" s="8" t="s">
        <v>1207</v>
      </c>
      <c r="B829" s="8">
        <v>-1.7524000854253901</v>
      </c>
      <c r="C829" s="11">
        <v>3.4997511079924801E-4</v>
      </c>
    </row>
    <row r="830" spans="1:4">
      <c r="A830" s="8" t="s">
        <v>1595</v>
      </c>
      <c r="B830" s="1">
        <v>1.7813555841836499</v>
      </c>
      <c r="C830" s="11">
        <v>3.5024483870450303E-4</v>
      </c>
    </row>
    <row r="831" spans="1:4">
      <c r="A831" s="8" t="s">
        <v>24</v>
      </c>
      <c r="B831" s="1">
        <v>3.0376479457068699</v>
      </c>
      <c r="C831" s="11">
        <v>3.5150275510236498E-4</v>
      </c>
      <c r="D831" s="2"/>
    </row>
    <row r="832" spans="1:4">
      <c r="A832" s="8" t="s">
        <v>2311</v>
      </c>
      <c r="B832" s="1">
        <v>1.26333012219666</v>
      </c>
      <c r="C832" s="11">
        <v>3.5273117126764097E-4</v>
      </c>
    </row>
    <row r="833" spans="1:3">
      <c r="A833" s="8" t="s">
        <v>1471</v>
      </c>
      <c r="B833" s="1">
        <v>-1.6629189485535001</v>
      </c>
      <c r="C833" s="11">
        <v>3.55646700174201E-4</v>
      </c>
    </row>
    <row r="834" spans="1:3">
      <c r="A834" s="8" t="s">
        <v>294</v>
      </c>
      <c r="B834" s="1">
        <v>-1.2423779392479699</v>
      </c>
      <c r="C834" s="11">
        <v>3.59675572751779E-4</v>
      </c>
    </row>
    <row r="835" spans="1:3">
      <c r="A835" s="8" t="s">
        <v>514</v>
      </c>
      <c r="B835" s="1">
        <v>-1.82395533416232</v>
      </c>
      <c r="C835" s="11">
        <v>3.60152385518848E-4</v>
      </c>
    </row>
    <row r="836" spans="1:3">
      <c r="A836" s="8" t="s">
        <v>170</v>
      </c>
      <c r="B836" s="1">
        <v>-2.12402623020524</v>
      </c>
      <c r="C836" s="11">
        <v>3.6065167967088698E-4</v>
      </c>
    </row>
    <row r="837" spans="1:3">
      <c r="A837" s="8" t="s">
        <v>973</v>
      </c>
      <c r="B837" s="1">
        <v>2.3086302918455499</v>
      </c>
      <c r="C837" s="11">
        <v>3.6168942073622098E-4</v>
      </c>
    </row>
    <row r="838" spans="1:3">
      <c r="A838" s="8" t="s">
        <v>33</v>
      </c>
      <c r="B838" s="1">
        <v>2.89983663526839</v>
      </c>
      <c r="C838" s="11">
        <v>3.6183870048572001E-4</v>
      </c>
    </row>
    <row r="839" spans="1:3">
      <c r="A839" s="8" t="s">
        <v>2295</v>
      </c>
      <c r="B839" s="1">
        <v>1.2984054645890999</v>
      </c>
      <c r="C839" s="11">
        <v>3.6298174802328E-4</v>
      </c>
    </row>
    <row r="840" spans="1:3">
      <c r="A840" s="8" t="s">
        <v>869</v>
      </c>
      <c r="B840" s="8">
        <v>-3.72538205794147</v>
      </c>
      <c r="C840" s="11">
        <v>3.6317597243182E-4</v>
      </c>
    </row>
    <row r="841" spans="1:3">
      <c r="A841" s="8" t="s">
        <v>206</v>
      </c>
      <c r="B841" s="1">
        <v>-1.4327835918660301</v>
      </c>
      <c r="C841" s="11">
        <v>3.6321168074636201E-4</v>
      </c>
    </row>
    <row r="842" spans="1:3">
      <c r="A842" s="8" t="s">
        <v>1021</v>
      </c>
      <c r="B842" s="1">
        <v>2.2567564391707999</v>
      </c>
      <c r="C842" s="11">
        <v>3.6370564765050303E-4</v>
      </c>
    </row>
    <row r="843" spans="1:3">
      <c r="A843" s="8" t="s">
        <v>189</v>
      </c>
      <c r="B843" s="1">
        <v>-1.0427633077988101</v>
      </c>
      <c r="C843" s="11">
        <v>3.63968965000982E-4</v>
      </c>
    </row>
    <row r="844" spans="1:3">
      <c r="A844" s="8" t="s">
        <v>1492</v>
      </c>
      <c r="B844" s="1">
        <v>-1.2104569235803899</v>
      </c>
      <c r="C844" s="11">
        <v>3.6462207099472002E-4</v>
      </c>
    </row>
    <row r="845" spans="1:3">
      <c r="A845" s="8" t="s">
        <v>2532</v>
      </c>
      <c r="B845" s="1">
        <v>-1.15340699613136</v>
      </c>
      <c r="C845" s="11">
        <v>3.6484837230451401E-4</v>
      </c>
    </row>
    <row r="846" spans="1:3">
      <c r="A846" s="8" t="s">
        <v>1446</v>
      </c>
      <c r="B846" s="1">
        <v>-1.2592227519647401</v>
      </c>
      <c r="C846" s="11">
        <v>3.6573887423821101E-4</v>
      </c>
    </row>
    <row r="847" spans="1:3">
      <c r="A847" s="8" t="s">
        <v>1110</v>
      </c>
      <c r="B847" s="1">
        <v>1.2487705676755101</v>
      </c>
      <c r="C847" s="11">
        <v>3.6715641820137202E-4</v>
      </c>
    </row>
    <row r="848" spans="1:3">
      <c r="A848" s="8" t="s">
        <v>717</v>
      </c>
      <c r="B848" s="8">
        <v>-1.93068524941835</v>
      </c>
      <c r="C848" s="11">
        <v>3.6854601381027701E-4</v>
      </c>
    </row>
    <row r="849" spans="1:4">
      <c r="A849" s="8" t="s">
        <v>589</v>
      </c>
      <c r="B849" s="1">
        <v>-1.57810218357943</v>
      </c>
      <c r="C849" s="11">
        <v>3.6956948601969398E-4</v>
      </c>
    </row>
    <row r="850" spans="1:4">
      <c r="A850" s="8" t="s">
        <v>1621</v>
      </c>
      <c r="B850" s="1">
        <v>2.0175865175556198</v>
      </c>
      <c r="C850" s="11">
        <v>3.7041179661188698E-4</v>
      </c>
      <c r="D850" s="2"/>
    </row>
    <row r="851" spans="1:4">
      <c r="A851" s="8" t="s">
        <v>295</v>
      </c>
      <c r="B851" s="1">
        <v>-1.3964459394244899</v>
      </c>
      <c r="C851" s="11">
        <v>3.7166353366848998E-4</v>
      </c>
    </row>
    <row r="852" spans="1:4">
      <c r="A852" s="8" t="s">
        <v>588</v>
      </c>
      <c r="B852" s="1">
        <v>-1.28838090516154</v>
      </c>
      <c r="C852" s="11">
        <v>3.7184016050369098E-4</v>
      </c>
    </row>
    <row r="853" spans="1:4">
      <c r="A853" s="8" t="s">
        <v>2531</v>
      </c>
      <c r="B853" s="1">
        <v>-1.6599071474512399</v>
      </c>
      <c r="C853" s="11">
        <v>3.72415383347817E-4</v>
      </c>
      <c r="D853" s="2"/>
    </row>
    <row r="854" spans="1:4">
      <c r="A854" s="8" t="s">
        <v>137</v>
      </c>
      <c r="B854" s="1">
        <v>-1.9310223172601799</v>
      </c>
      <c r="C854" s="11">
        <v>3.7363326761612702E-4</v>
      </c>
    </row>
    <row r="855" spans="1:4">
      <c r="A855" s="8" t="s">
        <v>685</v>
      </c>
      <c r="B855" s="1">
        <v>-2.18585500360888</v>
      </c>
      <c r="C855" s="11">
        <v>3.7789706357265699E-4</v>
      </c>
    </row>
    <row r="856" spans="1:4">
      <c r="A856" s="8" t="s">
        <v>281</v>
      </c>
      <c r="B856" s="1">
        <v>-1.7376974050608001</v>
      </c>
      <c r="C856" s="11">
        <v>3.7792618309899002E-4</v>
      </c>
    </row>
    <row r="857" spans="1:4">
      <c r="A857" s="8" t="s">
        <v>1287</v>
      </c>
      <c r="B857" s="1">
        <v>-1.4973869166384699</v>
      </c>
      <c r="C857" s="11">
        <v>3.7851355798233398E-4</v>
      </c>
    </row>
    <row r="858" spans="1:4">
      <c r="A858" s="8" t="s">
        <v>857</v>
      </c>
      <c r="B858" s="1">
        <v>-2.7402166945222701</v>
      </c>
      <c r="C858" s="11">
        <v>3.7994520855135801E-4</v>
      </c>
    </row>
    <row r="859" spans="1:4">
      <c r="A859" s="8" t="s">
        <v>1746</v>
      </c>
      <c r="B859" s="8">
        <v>1.77586635629593</v>
      </c>
      <c r="C859" s="11">
        <v>3.8066847531815102E-4</v>
      </c>
    </row>
    <row r="860" spans="1:4">
      <c r="A860" s="8" t="s">
        <v>2535</v>
      </c>
      <c r="B860" s="1">
        <v>-1.1628203928729199</v>
      </c>
      <c r="C860" s="11">
        <v>3.8088475182922302E-4</v>
      </c>
      <c r="D860" s="2"/>
    </row>
    <row r="861" spans="1:4">
      <c r="A861" s="8" t="s">
        <v>1505</v>
      </c>
      <c r="B861" s="1">
        <v>-1.3645902804532599</v>
      </c>
      <c r="C861" s="11">
        <v>3.8214435013549401E-4</v>
      </c>
    </row>
    <row r="862" spans="1:4">
      <c r="A862" s="8" t="s">
        <v>183</v>
      </c>
      <c r="B862" s="1">
        <v>-1.2095667028013599</v>
      </c>
      <c r="C862" s="11">
        <v>3.8232941609364298E-4</v>
      </c>
      <c r="D862" s="2"/>
    </row>
    <row r="863" spans="1:4">
      <c r="A863" s="8" t="s">
        <v>2204</v>
      </c>
      <c r="B863" s="8">
        <v>2.0166400074800999</v>
      </c>
      <c r="C863" s="11">
        <v>3.8285576269760899E-4</v>
      </c>
    </row>
    <row r="864" spans="1:4">
      <c r="A864" s="8" t="s">
        <v>945</v>
      </c>
      <c r="B864" s="1">
        <v>2.3735279801792299</v>
      </c>
      <c r="C864" s="11">
        <v>3.8401222524321902E-4</v>
      </c>
    </row>
    <row r="865" spans="1:4">
      <c r="A865" s="8" t="s">
        <v>1020</v>
      </c>
      <c r="B865" s="1">
        <v>2.1165449421598699</v>
      </c>
      <c r="C865" s="11">
        <v>3.8499007044612299E-4</v>
      </c>
    </row>
    <row r="866" spans="1:4">
      <c r="A866" s="8" t="s">
        <v>902</v>
      </c>
      <c r="B866" s="1">
        <v>1.8345954352223299</v>
      </c>
      <c r="C866" s="11">
        <v>3.8556365677121099E-4</v>
      </c>
    </row>
    <row r="867" spans="1:4">
      <c r="A867" s="8" t="s">
        <v>2334</v>
      </c>
      <c r="B867" s="8">
        <v>1.2087133917161199</v>
      </c>
      <c r="C867" s="11">
        <v>3.8845203129062901E-4</v>
      </c>
    </row>
    <row r="868" spans="1:4">
      <c r="A868" s="8" t="s">
        <v>144</v>
      </c>
      <c r="B868" s="1">
        <v>-1.9813529525381399</v>
      </c>
      <c r="C868" s="11">
        <v>3.8938236919403197E-4</v>
      </c>
    </row>
    <row r="869" spans="1:4">
      <c r="A869" s="8" t="s">
        <v>2555</v>
      </c>
      <c r="B869" s="8">
        <v>-1.2040387971526401</v>
      </c>
      <c r="C869" s="11">
        <v>3.9088553823653401E-4</v>
      </c>
    </row>
    <row r="870" spans="1:4">
      <c r="A870" s="8" t="s">
        <v>2455</v>
      </c>
      <c r="B870" s="1">
        <v>1.05025789855803</v>
      </c>
      <c r="C870" s="11">
        <v>3.9130214197316001E-4</v>
      </c>
    </row>
    <row r="871" spans="1:4">
      <c r="A871" s="8" t="s">
        <v>1486</v>
      </c>
      <c r="B871" s="1">
        <v>-1.7853177297734599</v>
      </c>
      <c r="C871" s="11">
        <v>3.9184271454014298E-4</v>
      </c>
      <c r="D871" s="2"/>
    </row>
    <row r="872" spans="1:4">
      <c r="A872" s="8" t="s">
        <v>2539</v>
      </c>
      <c r="B872" s="8">
        <v>-1.17167325324817</v>
      </c>
      <c r="C872" s="11">
        <v>3.9224903671539001E-4</v>
      </c>
    </row>
    <row r="873" spans="1:4">
      <c r="A873" s="8" t="s">
        <v>2192</v>
      </c>
      <c r="B873" s="1">
        <v>2.6557400431151299</v>
      </c>
      <c r="C873" s="11">
        <v>3.9295683005322301E-4</v>
      </c>
    </row>
    <row r="874" spans="1:4">
      <c r="A874" s="8" t="s">
        <v>1214</v>
      </c>
      <c r="B874" s="1">
        <v>-1.3985802017475299</v>
      </c>
      <c r="C874" s="11">
        <v>3.9618659230868602E-4</v>
      </c>
    </row>
    <row r="875" spans="1:4">
      <c r="A875" s="8" t="s">
        <v>2202</v>
      </c>
      <c r="B875" s="1">
        <v>2.0526667232187901</v>
      </c>
      <c r="C875" s="11">
        <v>3.9627406081710798E-4</v>
      </c>
    </row>
    <row r="876" spans="1:4">
      <c r="A876" s="8" t="s">
        <v>763</v>
      </c>
      <c r="B876" s="1">
        <v>-1.32012549122608</v>
      </c>
      <c r="C876" s="11">
        <v>3.9721023310212002E-4</v>
      </c>
    </row>
    <row r="877" spans="1:4">
      <c r="A877" s="8" t="s">
        <v>1761</v>
      </c>
      <c r="B877" s="8">
        <v>-1.44976488763162</v>
      </c>
      <c r="C877" s="11">
        <v>4.0065465489932701E-4</v>
      </c>
    </row>
    <row r="878" spans="1:4">
      <c r="A878" s="8" t="s">
        <v>2299</v>
      </c>
      <c r="B878" s="1">
        <v>1.2888208676016299</v>
      </c>
      <c r="C878" s="11">
        <v>4.0109066730021898E-4</v>
      </c>
    </row>
    <row r="879" spans="1:4">
      <c r="A879" s="8" t="s">
        <v>2360</v>
      </c>
      <c r="B879" s="1">
        <v>1.1739672018226199</v>
      </c>
      <c r="C879" s="11">
        <v>4.0197992770506599E-4</v>
      </c>
    </row>
    <row r="880" spans="1:4">
      <c r="A880" s="8" t="s">
        <v>2413</v>
      </c>
      <c r="B880" s="1">
        <v>1.0980112024217299</v>
      </c>
      <c r="C880" s="11">
        <v>4.03086557939499E-4</v>
      </c>
    </row>
    <row r="881" spans="1:3">
      <c r="A881" s="8" t="s">
        <v>1598</v>
      </c>
      <c r="B881" s="1">
        <v>2.2498243114124001</v>
      </c>
      <c r="C881" s="11">
        <v>4.0592776802360402E-4</v>
      </c>
    </row>
    <row r="882" spans="1:3">
      <c r="A882" s="8" t="s">
        <v>517</v>
      </c>
      <c r="B882" s="1">
        <v>-1.0090290755361599</v>
      </c>
      <c r="C882" s="11">
        <v>4.1033022266308001E-4</v>
      </c>
    </row>
    <row r="883" spans="1:3">
      <c r="A883" s="8" t="s">
        <v>659</v>
      </c>
      <c r="B883" s="1">
        <v>-2.4906625766625501</v>
      </c>
      <c r="C883" s="11">
        <v>4.1372067851443498E-4</v>
      </c>
    </row>
    <row r="884" spans="1:3">
      <c r="A884" s="8" t="s">
        <v>2055</v>
      </c>
      <c r="B884" s="1">
        <v>-1.24777447465987</v>
      </c>
      <c r="C884" s="11">
        <v>4.1407937011349701E-4</v>
      </c>
    </row>
    <row r="885" spans="1:3">
      <c r="A885" s="8" t="s">
        <v>2227</v>
      </c>
      <c r="B885" s="8">
        <v>1.6033527667035901</v>
      </c>
      <c r="C885" s="11">
        <v>4.1587470634185002E-4</v>
      </c>
    </row>
    <row r="886" spans="1:3">
      <c r="A886" s="8" t="s">
        <v>1928</v>
      </c>
      <c r="B886" s="8">
        <v>1.5488003945755</v>
      </c>
      <c r="C886" s="11">
        <v>4.1818015355633099E-4</v>
      </c>
    </row>
    <row r="887" spans="1:3">
      <c r="A887" s="8" t="s">
        <v>2268</v>
      </c>
      <c r="B887" s="1">
        <v>1.4042220006733599</v>
      </c>
      <c r="C887" s="11">
        <v>4.1962459375574803E-4</v>
      </c>
    </row>
    <row r="888" spans="1:3">
      <c r="A888" s="8" t="s">
        <v>494</v>
      </c>
      <c r="B888" s="8">
        <v>-1.3767544127978699</v>
      </c>
      <c r="C888" s="11">
        <v>4.2009151706362302E-4</v>
      </c>
    </row>
    <row r="889" spans="1:3">
      <c r="A889" s="8" t="s">
        <v>484</v>
      </c>
      <c r="B889" s="1">
        <v>-1.57351502902434</v>
      </c>
      <c r="C889" s="11">
        <v>4.2054392178300198E-4</v>
      </c>
    </row>
    <row r="890" spans="1:3">
      <c r="A890" s="8" t="s">
        <v>297</v>
      </c>
      <c r="B890" s="8">
        <v>-1.6769757428260701</v>
      </c>
      <c r="C890" s="11">
        <v>4.2148437435240998E-4</v>
      </c>
    </row>
    <row r="891" spans="1:3">
      <c r="A891" s="8" t="s">
        <v>736</v>
      </c>
      <c r="B891" s="1">
        <v>-2.2512451778198699</v>
      </c>
      <c r="C891" s="11">
        <v>4.2207363572485998E-4</v>
      </c>
    </row>
    <row r="892" spans="1:3">
      <c r="A892" s="8" t="s">
        <v>451</v>
      </c>
      <c r="B892" s="1">
        <v>-1.0326520351452799</v>
      </c>
      <c r="C892" s="11">
        <v>4.2321084597888502E-4</v>
      </c>
    </row>
    <row r="893" spans="1:3">
      <c r="A893" s="8" t="s">
        <v>23</v>
      </c>
      <c r="B893" s="1">
        <v>1.8220460955613</v>
      </c>
      <c r="C893" s="11">
        <v>4.2450941381315502E-4</v>
      </c>
    </row>
    <row r="894" spans="1:3">
      <c r="A894" s="8" t="s">
        <v>816</v>
      </c>
      <c r="B894" s="8">
        <v>-1.4742020745997699</v>
      </c>
      <c r="C894" s="11">
        <v>4.25351992775221E-4</v>
      </c>
    </row>
    <row r="895" spans="1:3">
      <c r="A895" s="8" t="s">
        <v>824</v>
      </c>
      <c r="B895" s="1">
        <v>-2.55095583790717</v>
      </c>
      <c r="C895" s="11">
        <v>4.2538827147057601E-4</v>
      </c>
    </row>
    <row r="896" spans="1:3">
      <c r="A896" s="8" t="s">
        <v>1442</v>
      </c>
      <c r="B896" s="1">
        <v>-1.16583952880236</v>
      </c>
      <c r="C896" s="11">
        <v>4.2617172798291802E-4</v>
      </c>
    </row>
    <row r="897" spans="1:4">
      <c r="A897" s="8" t="s">
        <v>2314</v>
      </c>
      <c r="B897" s="8">
        <v>1.2600547099089701</v>
      </c>
      <c r="C897" s="11">
        <v>4.2630578947287101E-4</v>
      </c>
    </row>
    <row r="898" spans="1:4">
      <c r="A898" s="8" t="s">
        <v>383</v>
      </c>
      <c r="B898" s="1">
        <v>-2.34319927705925</v>
      </c>
      <c r="C898" s="11">
        <v>4.28041116428409E-4</v>
      </c>
    </row>
    <row r="899" spans="1:4">
      <c r="A899" s="8" t="s">
        <v>1405</v>
      </c>
      <c r="B899" s="1">
        <v>-1.16228044580885</v>
      </c>
      <c r="C899" s="11">
        <v>4.3153982642033997E-4</v>
      </c>
    </row>
    <row r="900" spans="1:4">
      <c r="A900" s="8" t="s">
        <v>1834</v>
      </c>
      <c r="B900" s="1">
        <v>-1.70130732969706</v>
      </c>
      <c r="C900" s="11">
        <v>4.3200702453467099E-4</v>
      </c>
    </row>
    <row r="901" spans="1:4">
      <c r="A901" s="8" t="s">
        <v>2173</v>
      </c>
      <c r="B901" s="1">
        <v>-1.05684096372251</v>
      </c>
      <c r="C901" s="11">
        <v>4.32232738531579E-4</v>
      </c>
    </row>
    <row r="902" spans="1:4">
      <c r="A902" s="8" t="s">
        <v>771</v>
      </c>
      <c r="B902" s="1">
        <v>-2.7393363890778599</v>
      </c>
      <c r="C902" s="11">
        <v>4.3363525543429099E-4</v>
      </c>
    </row>
    <row r="903" spans="1:4">
      <c r="A903" s="8" t="s">
        <v>2220</v>
      </c>
      <c r="B903" s="1">
        <v>1.6616466059439301</v>
      </c>
      <c r="C903" s="11">
        <v>4.34397784027347E-4</v>
      </c>
    </row>
    <row r="904" spans="1:4">
      <c r="A904" s="8" t="s">
        <v>629</v>
      </c>
      <c r="B904" s="1">
        <v>-2.0609127637707099</v>
      </c>
      <c r="C904" s="11">
        <v>4.3609671797029402E-4</v>
      </c>
      <c r="D904" s="2"/>
    </row>
    <row r="905" spans="1:4">
      <c r="A905" s="8" t="s">
        <v>1732</v>
      </c>
      <c r="B905" s="1">
        <v>1.2170052922169801</v>
      </c>
      <c r="C905" s="11">
        <v>4.3655885770945498E-4</v>
      </c>
    </row>
    <row r="906" spans="1:4">
      <c r="A906" s="8" t="s">
        <v>882</v>
      </c>
      <c r="B906" s="1">
        <v>2.2937165454149802</v>
      </c>
      <c r="C906" s="11">
        <v>4.3992783095597401E-4</v>
      </c>
    </row>
    <row r="907" spans="1:4">
      <c r="A907" s="8" t="s">
        <v>2079</v>
      </c>
      <c r="B907" s="1">
        <v>-1.11719242331345</v>
      </c>
      <c r="C907" s="11">
        <v>4.4084716084798398E-4</v>
      </c>
      <c r="D907" s="2"/>
    </row>
    <row r="908" spans="1:4">
      <c r="A908" s="8" t="s">
        <v>1372</v>
      </c>
      <c r="B908" s="1">
        <v>-1.2618923714911501</v>
      </c>
      <c r="C908" s="11">
        <v>4.4536269532824603E-4</v>
      </c>
    </row>
    <row r="909" spans="1:4">
      <c r="A909" s="8" t="s">
        <v>2009</v>
      </c>
      <c r="B909" s="1">
        <v>-1.1713379064771701</v>
      </c>
      <c r="C909" s="11">
        <v>4.4581443787722298E-4</v>
      </c>
    </row>
    <row r="910" spans="1:4">
      <c r="A910" s="8" t="s">
        <v>594</v>
      </c>
      <c r="B910" s="8">
        <v>-1.5770388954208701</v>
      </c>
      <c r="C910" s="11">
        <v>4.4937147307793799E-4</v>
      </c>
    </row>
    <row r="911" spans="1:4">
      <c r="A911" s="8" t="s">
        <v>2230</v>
      </c>
      <c r="B911" s="1">
        <v>1.5920781678072999</v>
      </c>
      <c r="C911" s="11">
        <v>4.4944906587717002E-4</v>
      </c>
    </row>
    <row r="912" spans="1:4">
      <c r="A912" s="8" t="s">
        <v>1592</v>
      </c>
      <c r="B912" s="1">
        <v>2.6942962695486399</v>
      </c>
      <c r="C912" s="11">
        <v>4.5076494345856202E-4</v>
      </c>
    </row>
    <row r="913" spans="1:3">
      <c r="A913" s="8" t="s">
        <v>31</v>
      </c>
      <c r="B913" s="1">
        <v>3.0796234124967099</v>
      </c>
      <c r="C913" s="11">
        <v>4.5454438594514702E-4</v>
      </c>
    </row>
    <row r="914" spans="1:3">
      <c r="A914" s="8" t="s">
        <v>1016</v>
      </c>
      <c r="B914" s="1">
        <v>1.14146054903008</v>
      </c>
      <c r="C914" s="11">
        <v>4.5663344076994102E-4</v>
      </c>
    </row>
    <row r="915" spans="1:3">
      <c r="A915" s="8" t="s">
        <v>2148</v>
      </c>
      <c r="B915" s="1">
        <v>-1.2690730354898001</v>
      </c>
      <c r="C915" s="11">
        <v>4.5682875409304598E-4</v>
      </c>
    </row>
    <row r="916" spans="1:3">
      <c r="A916" s="8" t="s">
        <v>2271</v>
      </c>
      <c r="B916" s="1">
        <v>1.3803397904847901</v>
      </c>
      <c r="C916" s="11">
        <v>4.5876114990184801E-4</v>
      </c>
    </row>
    <row r="917" spans="1:3">
      <c r="A917" s="8" t="s">
        <v>740</v>
      </c>
      <c r="B917" s="1">
        <v>-1.7641306576893401</v>
      </c>
      <c r="C917" s="11">
        <v>4.6020353874815401E-4</v>
      </c>
    </row>
    <row r="918" spans="1:3">
      <c r="A918" s="8" t="s">
        <v>432</v>
      </c>
      <c r="B918" s="1">
        <v>-1.2769383739709499</v>
      </c>
      <c r="C918" s="11">
        <v>4.6284396871065E-4</v>
      </c>
    </row>
    <row r="919" spans="1:3">
      <c r="A919" s="8" t="s">
        <v>342</v>
      </c>
      <c r="B919" s="8">
        <v>-1.5024779874980101</v>
      </c>
      <c r="C919" s="11">
        <v>4.6371252668415399E-4</v>
      </c>
    </row>
    <row r="920" spans="1:3">
      <c r="A920" s="8" t="s">
        <v>743</v>
      </c>
      <c r="B920" s="1">
        <v>-1.8062440569722999</v>
      </c>
      <c r="C920" s="11">
        <v>4.6429100725750398E-4</v>
      </c>
    </row>
    <row r="921" spans="1:3">
      <c r="A921" s="8" t="s">
        <v>2282</v>
      </c>
      <c r="B921" s="1">
        <v>1.3456004699569499</v>
      </c>
      <c r="C921" s="11">
        <v>4.6723803281354802E-4</v>
      </c>
    </row>
    <row r="922" spans="1:3">
      <c r="A922" s="8" t="s">
        <v>2494</v>
      </c>
      <c r="B922" s="1">
        <v>-1.10325706071118</v>
      </c>
      <c r="C922" s="11">
        <v>4.6814972552566999E-4</v>
      </c>
    </row>
    <row r="923" spans="1:3">
      <c r="A923" s="8" t="s">
        <v>1733</v>
      </c>
      <c r="B923" s="1">
        <v>1.1238215597316199</v>
      </c>
      <c r="C923" s="11">
        <v>4.6830963023644997E-4</v>
      </c>
    </row>
    <row r="924" spans="1:3">
      <c r="A924" s="8" t="s">
        <v>2433</v>
      </c>
      <c r="B924" s="1">
        <v>1.0769706299741499</v>
      </c>
      <c r="C924" s="11">
        <v>4.7032187559181802E-4</v>
      </c>
    </row>
    <row r="925" spans="1:3">
      <c r="A925" s="8" t="s">
        <v>1410</v>
      </c>
      <c r="B925" s="1">
        <v>-1.2488377969598501</v>
      </c>
      <c r="C925" s="11">
        <v>4.7663405002922201E-4</v>
      </c>
    </row>
    <row r="926" spans="1:3">
      <c r="A926" s="8" t="s">
        <v>2574</v>
      </c>
      <c r="B926" s="1">
        <v>-1.25519314007062</v>
      </c>
      <c r="C926" s="11">
        <v>4.76894426324588E-4</v>
      </c>
    </row>
    <row r="927" spans="1:3">
      <c r="A927" s="8" t="s">
        <v>454</v>
      </c>
      <c r="B927" s="1">
        <v>-1.7901033101347601</v>
      </c>
      <c r="C927" s="11">
        <v>4.7722388891003698E-4</v>
      </c>
    </row>
    <row r="928" spans="1:3">
      <c r="A928" s="8" t="s">
        <v>1760</v>
      </c>
      <c r="B928" s="1">
        <v>-1.17998848212551</v>
      </c>
      <c r="C928" s="11">
        <v>4.78075995032038E-4</v>
      </c>
    </row>
    <row r="929" spans="1:4">
      <c r="A929" s="8" t="s">
        <v>1045</v>
      </c>
      <c r="B929" s="8">
        <v>2.3186820961121501</v>
      </c>
      <c r="C929" s="11">
        <v>4.7872307076630402E-4</v>
      </c>
    </row>
    <row r="930" spans="1:4">
      <c r="A930" s="8" t="s">
        <v>1729</v>
      </c>
      <c r="B930" s="1">
        <v>1.36444984634184</v>
      </c>
      <c r="C930" s="11">
        <v>4.8031779850756499E-4</v>
      </c>
    </row>
    <row r="931" spans="1:4">
      <c r="A931" s="8" t="s">
        <v>1671</v>
      </c>
      <c r="B931" s="1">
        <v>1.81116165809398</v>
      </c>
      <c r="C931" s="11">
        <v>4.83678234202293E-4</v>
      </c>
    </row>
    <row r="932" spans="1:4">
      <c r="A932" s="8" t="s">
        <v>2309</v>
      </c>
      <c r="B932" s="1">
        <v>1.2647728252814601</v>
      </c>
      <c r="C932" s="11">
        <v>4.8532428613446403E-4</v>
      </c>
    </row>
    <row r="933" spans="1:4">
      <c r="A933" s="8" t="s">
        <v>646</v>
      </c>
      <c r="B933" s="1">
        <v>-2.4511649105593798</v>
      </c>
      <c r="C933" s="11">
        <v>4.8681061737604298E-4</v>
      </c>
    </row>
    <row r="934" spans="1:4">
      <c r="A934" s="8" t="s">
        <v>935</v>
      </c>
      <c r="B934" s="1">
        <v>2.8721390586030502</v>
      </c>
      <c r="C934" s="11">
        <v>4.86993610092611E-4</v>
      </c>
      <c r="D934" s="2"/>
    </row>
    <row r="935" spans="1:4">
      <c r="A935" s="8" t="s">
        <v>158</v>
      </c>
      <c r="B935" s="1">
        <v>-1.1484601207229399</v>
      </c>
      <c r="C935" s="11">
        <v>4.9053383867922495E-4</v>
      </c>
    </row>
    <row r="936" spans="1:4">
      <c r="A936" s="8" t="s">
        <v>2594</v>
      </c>
      <c r="B936" s="1">
        <v>-1.32315697282019</v>
      </c>
      <c r="C936" s="11">
        <v>4.9118587981287001E-4</v>
      </c>
    </row>
    <row r="937" spans="1:4">
      <c r="A937" s="8" t="s">
        <v>2461</v>
      </c>
      <c r="B937" s="1">
        <v>1.0296001180549701</v>
      </c>
      <c r="C937" s="11">
        <v>4.9248292163984596E-4</v>
      </c>
    </row>
    <row r="938" spans="1:4">
      <c r="A938" s="8" t="s">
        <v>843</v>
      </c>
      <c r="B938" s="1">
        <v>-1.56454597481233</v>
      </c>
      <c r="C938" s="11">
        <v>4.9451304633725296E-4</v>
      </c>
    </row>
    <row r="939" spans="1:4">
      <c r="A939" s="8" t="s">
        <v>2553</v>
      </c>
      <c r="B939" s="1">
        <v>-1.1987150864445</v>
      </c>
      <c r="C939" s="11">
        <v>4.9521846223209804E-4</v>
      </c>
    </row>
    <row r="940" spans="1:4">
      <c r="A940" s="8" t="s">
        <v>1324</v>
      </c>
      <c r="B940" s="1">
        <v>-1.63064719394397</v>
      </c>
      <c r="C940" s="11">
        <v>4.9623305827191301E-4</v>
      </c>
    </row>
    <row r="941" spans="1:4">
      <c r="A941" s="8" t="s">
        <v>664</v>
      </c>
      <c r="B941" s="1">
        <v>-2.2482760060488198</v>
      </c>
      <c r="C941" s="11">
        <v>4.9865891378569297E-4</v>
      </c>
    </row>
    <row r="942" spans="1:4">
      <c r="A942" s="8" t="s">
        <v>965</v>
      </c>
      <c r="B942" s="1">
        <v>1.6232280779955801</v>
      </c>
      <c r="C942" s="11">
        <v>4.9922566572659197E-4</v>
      </c>
      <c r="D942" s="2"/>
    </row>
    <row r="943" spans="1:4">
      <c r="A943" s="8" t="s">
        <v>2344</v>
      </c>
      <c r="B943" s="8">
        <v>1.19842374627672</v>
      </c>
      <c r="C943" s="11">
        <v>5.0032307466250296E-4</v>
      </c>
    </row>
    <row r="944" spans="1:4">
      <c r="A944" s="8" t="s">
        <v>999</v>
      </c>
      <c r="B944" s="1">
        <v>1.26869491538162</v>
      </c>
      <c r="C944" s="11">
        <v>5.01537376606658E-4</v>
      </c>
    </row>
    <row r="945" spans="1:4">
      <c r="A945" s="8" t="s">
        <v>2382</v>
      </c>
      <c r="B945" s="1">
        <v>1.13785899278339</v>
      </c>
      <c r="C945" s="11">
        <v>5.0164822773301099E-4</v>
      </c>
    </row>
    <row r="946" spans="1:4">
      <c r="A946" s="8" t="s">
        <v>2524</v>
      </c>
      <c r="B946" s="1">
        <v>-1.1440735186011</v>
      </c>
      <c r="C946" s="11">
        <v>5.0385600795536402E-4</v>
      </c>
    </row>
    <row r="947" spans="1:4">
      <c r="A947" s="8" t="s">
        <v>864</v>
      </c>
      <c r="B947" s="1">
        <v>-1.3739014553651301</v>
      </c>
      <c r="C947" s="11">
        <v>5.0415800296865505E-4</v>
      </c>
    </row>
    <row r="948" spans="1:4">
      <c r="A948" s="8" t="s">
        <v>1914</v>
      </c>
      <c r="B948" s="1">
        <v>1.3490264014139199</v>
      </c>
      <c r="C948" s="11">
        <v>5.0591389777510304E-4</v>
      </c>
    </row>
    <row r="949" spans="1:4">
      <c r="A949" s="8" t="s">
        <v>22</v>
      </c>
      <c r="B949" s="1">
        <v>2.8404662930951399</v>
      </c>
      <c r="C949" s="11">
        <v>5.1443131769469605E-4</v>
      </c>
    </row>
    <row r="950" spans="1:4">
      <c r="A950" s="8" t="s">
        <v>1392</v>
      </c>
      <c r="B950" s="1">
        <v>-1.52357245567792</v>
      </c>
      <c r="C950" s="11">
        <v>5.1507178229163997E-4</v>
      </c>
    </row>
    <row r="951" spans="1:4">
      <c r="A951" s="8" t="s">
        <v>83</v>
      </c>
      <c r="B951" s="1">
        <v>1.2477588313914101</v>
      </c>
      <c r="C951" s="11">
        <v>5.1926647276972604E-4</v>
      </c>
    </row>
    <row r="952" spans="1:4">
      <c r="A952" s="8" t="s">
        <v>2631</v>
      </c>
      <c r="B952" s="1">
        <v>-1.7201971112215699</v>
      </c>
      <c r="C952" s="11">
        <v>5.1998164143913497E-4</v>
      </c>
    </row>
    <row r="953" spans="1:4">
      <c r="A953" s="8" t="s">
        <v>1474</v>
      </c>
      <c r="B953" s="1">
        <v>-1.4882389327004399</v>
      </c>
      <c r="C953" s="11">
        <v>5.2178531060664401E-4</v>
      </c>
    </row>
    <row r="954" spans="1:4">
      <c r="A954" s="8" t="s">
        <v>654</v>
      </c>
      <c r="B954" s="8">
        <v>-2.0700161858547101</v>
      </c>
      <c r="C954" s="11">
        <v>5.2209103410013095E-4</v>
      </c>
    </row>
    <row r="955" spans="1:4">
      <c r="A955" s="8" t="s">
        <v>801</v>
      </c>
      <c r="B955" s="8">
        <v>-2.2543168256573898</v>
      </c>
      <c r="C955" s="11">
        <v>5.2572410291187703E-4</v>
      </c>
      <c r="D955" s="2"/>
    </row>
    <row r="956" spans="1:4">
      <c r="A956" s="8" t="s">
        <v>716</v>
      </c>
      <c r="B956" s="1">
        <v>-1.384213304352</v>
      </c>
      <c r="C956" s="11">
        <v>5.2592127799772103E-4</v>
      </c>
    </row>
    <row r="957" spans="1:4">
      <c r="A957" s="8" t="s">
        <v>2557</v>
      </c>
      <c r="B957" s="1">
        <v>-1.20510401889801</v>
      </c>
      <c r="C957" s="11">
        <v>5.2695343206592897E-4</v>
      </c>
      <c r="D957" s="2"/>
    </row>
    <row r="958" spans="1:4">
      <c r="A958" s="8" t="s">
        <v>2104</v>
      </c>
      <c r="B958" s="1">
        <v>1.3631271183982101</v>
      </c>
      <c r="C958" s="11">
        <v>5.2874438861780595E-4</v>
      </c>
    </row>
    <row r="959" spans="1:4">
      <c r="A959" s="8" t="s">
        <v>687</v>
      </c>
      <c r="B959" s="1">
        <v>-1.63215401511419</v>
      </c>
      <c r="C959" s="11">
        <v>5.3007935824594997E-4</v>
      </c>
    </row>
    <row r="960" spans="1:4">
      <c r="A960" s="8" t="s">
        <v>2477</v>
      </c>
      <c r="B960" s="1">
        <v>-1.0599572899440699</v>
      </c>
      <c r="C960" s="11">
        <v>5.3063484608939602E-4</v>
      </c>
    </row>
    <row r="961" spans="1:3">
      <c r="A961" s="8" t="s">
        <v>2224</v>
      </c>
      <c r="B961" s="1">
        <v>1.5750541810096601</v>
      </c>
      <c r="C961" s="11">
        <v>5.30926882427752E-4</v>
      </c>
    </row>
    <row r="962" spans="1:3">
      <c r="A962" s="8" t="s">
        <v>1231</v>
      </c>
      <c r="B962" s="1">
        <v>-1.3319342668907701</v>
      </c>
      <c r="C962" s="11">
        <v>5.3194362783706099E-4</v>
      </c>
    </row>
    <row r="963" spans="1:3">
      <c r="A963" s="8" t="s">
        <v>877</v>
      </c>
      <c r="B963" s="1">
        <v>3.1804911704186201</v>
      </c>
      <c r="C963" s="11">
        <v>5.3303079247851205E-4</v>
      </c>
    </row>
    <row r="964" spans="1:3">
      <c r="A964" s="8" t="s">
        <v>481</v>
      </c>
      <c r="B964" s="1">
        <v>-1.5037149827205001</v>
      </c>
      <c r="C964" s="11">
        <v>5.36236760011194E-4</v>
      </c>
    </row>
    <row r="965" spans="1:3">
      <c r="A965" s="8" t="s">
        <v>884</v>
      </c>
      <c r="B965" s="1">
        <v>3.7928252474800699</v>
      </c>
      <c r="C965" s="11">
        <v>5.3746884015468805E-4</v>
      </c>
    </row>
    <row r="966" spans="1:3">
      <c r="A966" s="8" t="s">
        <v>138</v>
      </c>
      <c r="B966" s="1">
        <v>-1.06435048429444</v>
      </c>
      <c r="C966" s="11">
        <v>5.4055557709622505E-4</v>
      </c>
    </row>
    <row r="967" spans="1:3">
      <c r="A967" s="8" t="s">
        <v>1292</v>
      </c>
      <c r="B967" s="1">
        <v>-1.0843623801585101</v>
      </c>
      <c r="C967" s="11">
        <v>5.4240565871252803E-4</v>
      </c>
    </row>
    <row r="968" spans="1:3">
      <c r="A968" s="8" t="s">
        <v>2435</v>
      </c>
      <c r="B968" s="8">
        <v>1.0764196265313599</v>
      </c>
      <c r="C968" s="11">
        <v>5.4357090931062804E-4</v>
      </c>
    </row>
    <row r="969" spans="1:3">
      <c r="A969" s="8" t="s">
        <v>1718</v>
      </c>
      <c r="B969" s="8">
        <v>1.1519708028237201</v>
      </c>
      <c r="C969" s="11">
        <v>5.4549323323558197E-4</v>
      </c>
    </row>
    <row r="970" spans="1:3">
      <c r="A970" s="8" t="s">
        <v>2266</v>
      </c>
      <c r="B970" s="1">
        <v>1.4057959214158799</v>
      </c>
      <c r="C970" s="11">
        <v>5.4704465646592004E-4</v>
      </c>
    </row>
    <row r="971" spans="1:3">
      <c r="A971" s="8" t="s">
        <v>1065</v>
      </c>
      <c r="B971" s="8">
        <v>1.777384758597</v>
      </c>
      <c r="C971" s="11">
        <v>5.4721616127408903E-4</v>
      </c>
    </row>
    <row r="972" spans="1:3">
      <c r="A972" s="8" t="s">
        <v>2448</v>
      </c>
      <c r="B972" s="8">
        <v>1.0636399142139099</v>
      </c>
      <c r="C972" s="11">
        <v>5.4841660738680603E-4</v>
      </c>
    </row>
    <row r="973" spans="1:3">
      <c r="A973" s="8" t="s">
        <v>2422</v>
      </c>
      <c r="B973" s="1">
        <v>1.0896031089532801</v>
      </c>
      <c r="C973" s="11">
        <v>5.4999775889988205E-4</v>
      </c>
    </row>
    <row r="974" spans="1:3">
      <c r="A974" s="8" t="s">
        <v>111</v>
      </c>
      <c r="B974" s="1">
        <v>1.1414180262201501</v>
      </c>
      <c r="C974" s="11">
        <v>5.5014568788738696E-4</v>
      </c>
    </row>
    <row r="975" spans="1:3">
      <c r="A975" s="8" t="s">
        <v>1566</v>
      </c>
      <c r="B975" s="1">
        <v>4.7375179701655297</v>
      </c>
      <c r="C975" s="11">
        <v>5.5035866898103596E-4</v>
      </c>
    </row>
    <row r="976" spans="1:3">
      <c r="A976" s="8" t="s">
        <v>1035</v>
      </c>
      <c r="B976" s="1">
        <v>1.49704671331372</v>
      </c>
      <c r="C976" s="11">
        <v>5.5510359486906095E-4</v>
      </c>
    </row>
    <row r="977" spans="1:4">
      <c r="A977" s="8" t="s">
        <v>612</v>
      </c>
      <c r="B977" s="1">
        <v>-1.5949910611790299</v>
      </c>
      <c r="C977" s="11">
        <v>5.6004642148234796E-4</v>
      </c>
    </row>
    <row r="978" spans="1:4">
      <c r="A978" s="8" t="s">
        <v>2599</v>
      </c>
      <c r="B978" s="1">
        <v>-1.33947209263591</v>
      </c>
      <c r="C978" s="11">
        <v>5.6349712118995102E-4</v>
      </c>
    </row>
    <row r="979" spans="1:4">
      <c r="A979" s="8" t="s">
        <v>726</v>
      </c>
      <c r="B979" s="1">
        <v>-1.7077881262319199</v>
      </c>
      <c r="C979" s="11">
        <v>5.6824542574263103E-4</v>
      </c>
      <c r="D979" s="2"/>
    </row>
    <row r="980" spans="1:4">
      <c r="A980" s="8" t="s">
        <v>993</v>
      </c>
      <c r="B980" s="1">
        <v>1.1943273081783901</v>
      </c>
      <c r="C980" s="11">
        <v>5.6831225438683903E-4</v>
      </c>
    </row>
    <row r="981" spans="1:4">
      <c r="A981" s="8" t="s">
        <v>563</v>
      </c>
      <c r="B981" s="1">
        <v>-1.43039085142263</v>
      </c>
      <c r="C981" s="11">
        <v>5.6846748072438696E-4</v>
      </c>
    </row>
    <row r="982" spans="1:4">
      <c r="A982" s="8" t="s">
        <v>856</v>
      </c>
      <c r="B982" s="1">
        <v>-2.2050796098513201</v>
      </c>
      <c r="C982" s="11">
        <v>5.6849530675432401E-4</v>
      </c>
    </row>
    <row r="983" spans="1:4">
      <c r="A983" s="8" t="s">
        <v>349</v>
      </c>
      <c r="B983" s="8">
        <v>-1.2128382464954499</v>
      </c>
      <c r="C983" s="11">
        <v>5.6912652574304598E-4</v>
      </c>
    </row>
    <row r="984" spans="1:4">
      <c r="A984" s="8" t="s">
        <v>1716</v>
      </c>
      <c r="B984" s="1">
        <v>1.36297795428055</v>
      </c>
      <c r="C984" s="11">
        <v>5.7045228352166496E-4</v>
      </c>
    </row>
    <row r="985" spans="1:4">
      <c r="A985" s="8" t="s">
        <v>1917</v>
      </c>
      <c r="B985" s="1">
        <v>1.77456320142713</v>
      </c>
      <c r="C985" s="11">
        <v>5.7089579276480896E-4</v>
      </c>
    </row>
    <row r="986" spans="1:4">
      <c r="A986" s="8" t="s">
        <v>718</v>
      </c>
      <c r="B986" s="1">
        <v>-1.59311695330694</v>
      </c>
      <c r="C986" s="11">
        <v>5.7532374802065798E-4</v>
      </c>
    </row>
    <row r="987" spans="1:4">
      <c r="A987" s="8" t="s">
        <v>1170</v>
      </c>
      <c r="B987" s="1">
        <v>-1.14325249839284</v>
      </c>
      <c r="C987" s="11">
        <v>5.7596185781614705E-4</v>
      </c>
    </row>
    <row r="988" spans="1:4">
      <c r="A988" s="8" t="s">
        <v>2384</v>
      </c>
      <c r="B988" s="1">
        <v>1.1353773691633899</v>
      </c>
      <c r="C988" s="11">
        <v>5.7723371522709003E-4</v>
      </c>
    </row>
    <row r="989" spans="1:4">
      <c r="A989" s="8" t="s">
        <v>296</v>
      </c>
      <c r="B989" s="1">
        <v>-1.4063273323786101</v>
      </c>
      <c r="C989" s="11">
        <v>5.7797703741230798E-4</v>
      </c>
    </row>
    <row r="990" spans="1:4">
      <c r="A990" s="8" t="s">
        <v>1236</v>
      </c>
      <c r="B990" s="1">
        <v>-1.76024238403845</v>
      </c>
      <c r="C990" s="11">
        <v>5.8000493148341597E-4</v>
      </c>
      <c r="D990" s="2"/>
    </row>
    <row r="991" spans="1:4">
      <c r="A991" s="8" t="s">
        <v>2195</v>
      </c>
      <c r="B991" s="1">
        <v>2.3376458972223202</v>
      </c>
      <c r="C991" s="11">
        <v>5.85057302410796E-4</v>
      </c>
    </row>
    <row r="992" spans="1:4">
      <c r="A992" s="8" t="s">
        <v>860</v>
      </c>
      <c r="B992" s="1">
        <v>-2.1166479205920101</v>
      </c>
      <c r="C992" s="11">
        <v>5.8526165773578002E-4</v>
      </c>
    </row>
    <row r="993" spans="1:4">
      <c r="A993" s="8" t="s">
        <v>2456</v>
      </c>
      <c r="B993" s="8">
        <v>1.0497190395578599</v>
      </c>
      <c r="C993" s="11">
        <v>5.8568464685457896E-4</v>
      </c>
    </row>
    <row r="994" spans="1:4">
      <c r="A994" s="8" t="s">
        <v>939</v>
      </c>
      <c r="B994" s="1">
        <v>2.0192562351976702</v>
      </c>
      <c r="C994" s="11">
        <v>5.9600234031394401E-4</v>
      </c>
    </row>
    <row r="995" spans="1:4">
      <c r="A995" s="8" t="s">
        <v>2521</v>
      </c>
      <c r="B995" s="1">
        <v>-1.1404248844073901</v>
      </c>
      <c r="C995" s="11">
        <v>5.9613559908770395E-4</v>
      </c>
    </row>
    <row r="996" spans="1:4">
      <c r="A996" s="8" t="s">
        <v>228</v>
      </c>
      <c r="B996" s="8">
        <v>-1.33471791981901</v>
      </c>
      <c r="C996" s="11">
        <v>5.9975238406969396E-4</v>
      </c>
    </row>
    <row r="997" spans="1:4">
      <c r="A997" s="8" t="s">
        <v>1022</v>
      </c>
      <c r="B997" s="1">
        <v>1.22049985126061</v>
      </c>
      <c r="C997" s="11">
        <v>6.0122805899383096E-4</v>
      </c>
    </row>
    <row r="998" spans="1:4">
      <c r="A998" s="8" t="s">
        <v>461</v>
      </c>
      <c r="B998" s="8">
        <v>-1.9034721642571</v>
      </c>
      <c r="C998" s="11">
        <v>6.0331159620853202E-4</v>
      </c>
    </row>
    <row r="999" spans="1:4">
      <c r="A999" s="8" t="s">
        <v>1840</v>
      </c>
      <c r="B999" s="1">
        <v>-1.3369479353707501</v>
      </c>
      <c r="C999" s="11">
        <v>6.0502435541220196E-4</v>
      </c>
    </row>
    <row r="1000" spans="1:4">
      <c r="A1000" s="8" t="s">
        <v>2608</v>
      </c>
      <c r="B1000" s="1">
        <v>-1.4080190555909999</v>
      </c>
      <c r="C1000" s="11">
        <v>6.0614752142362002E-4</v>
      </c>
    </row>
    <row r="1001" spans="1:4">
      <c r="A1001" s="8" t="s">
        <v>1990</v>
      </c>
      <c r="B1001" s="1">
        <v>1.10418445069452</v>
      </c>
      <c r="C1001" s="11">
        <v>6.06578622145358E-4</v>
      </c>
    </row>
    <row r="1002" spans="1:4">
      <c r="A1002" s="8" t="s">
        <v>1313</v>
      </c>
      <c r="B1002" s="1">
        <v>-1.1602408255091201</v>
      </c>
      <c r="C1002" s="11">
        <v>6.0860619700224495E-4</v>
      </c>
    </row>
    <row r="1003" spans="1:4">
      <c r="A1003" s="8" t="s">
        <v>273</v>
      </c>
      <c r="B1003" s="1">
        <v>-1.55231802790942</v>
      </c>
      <c r="C1003" s="11">
        <v>6.1248179636939697E-4</v>
      </c>
    </row>
    <row r="1004" spans="1:4">
      <c r="A1004" s="8" t="s">
        <v>2199</v>
      </c>
      <c r="B1004" s="1">
        <v>2.1217289881059802</v>
      </c>
      <c r="C1004" s="11">
        <v>6.1473892361639504E-4</v>
      </c>
    </row>
    <row r="1005" spans="1:4">
      <c r="A1005" s="8" t="s">
        <v>2241</v>
      </c>
      <c r="B1005" s="1">
        <v>1.5003802409815901</v>
      </c>
      <c r="C1005" s="11">
        <v>6.1780917013441001E-4</v>
      </c>
    </row>
    <row r="1006" spans="1:4">
      <c r="A1006" s="8" t="s">
        <v>369</v>
      </c>
      <c r="B1006" s="1">
        <v>-1.25240983598994</v>
      </c>
      <c r="C1006" s="11">
        <v>6.1962523331179605E-4</v>
      </c>
    </row>
    <row r="1007" spans="1:4">
      <c r="A1007" s="8" t="s">
        <v>333</v>
      </c>
      <c r="B1007" s="1">
        <v>-1.36648323298791</v>
      </c>
      <c r="C1007" s="11">
        <v>6.2377979163064502E-4</v>
      </c>
    </row>
    <row r="1008" spans="1:4">
      <c r="A1008" s="8" t="s">
        <v>2578</v>
      </c>
      <c r="B1008" s="1">
        <v>-1.265586859935</v>
      </c>
      <c r="C1008" s="11">
        <v>6.2390151283371598E-4</v>
      </c>
      <c r="D1008" s="2"/>
    </row>
    <row r="1009" spans="1:3">
      <c r="A1009" s="8" t="s">
        <v>828</v>
      </c>
      <c r="B1009" s="8">
        <v>-1.67170443662302</v>
      </c>
      <c r="C1009" s="11">
        <v>6.2426891838088196E-4</v>
      </c>
    </row>
    <row r="1010" spans="1:3">
      <c r="A1010" s="8" t="s">
        <v>748</v>
      </c>
      <c r="B1010" s="1">
        <v>-2.7713221909389598</v>
      </c>
      <c r="C1010" s="11">
        <v>6.2436671075416397E-4</v>
      </c>
    </row>
    <row r="1011" spans="1:3">
      <c r="A1011" s="8" t="s">
        <v>1359</v>
      </c>
      <c r="B1011" s="1">
        <v>-1.5949255350107201</v>
      </c>
      <c r="C1011" s="11">
        <v>6.2859949110055397E-4</v>
      </c>
    </row>
    <row r="1012" spans="1:3">
      <c r="A1012" s="8" t="s">
        <v>754</v>
      </c>
      <c r="B1012" s="1">
        <v>-1.7194195675616699</v>
      </c>
      <c r="C1012" s="11">
        <v>6.3388893191903704E-4</v>
      </c>
    </row>
    <row r="1013" spans="1:3">
      <c r="A1013" s="8" t="s">
        <v>2407</v>
      </c>
      <c r="B1013" s="8">
        <v>1.10464649792494</v>
      </c>
      <c r="C1013" s="11">
        <v>6.3393546596512095E-4</v>
      </c>
    </row>
    <row r="1014" spans="1:3">
      <c r="A1014" s="8" t="s">
        <v>464</v>
      </c>
      <c r="B1014" s="1">
        <v>-1.36688088381214</v>
      </c>
      <c r="C1014" s="11">
        <v>6.3622014505548895E-4</v>
      </c>
    </row>
    <row r="1015" spans="1:3">
      <c r="A1015" s="8" t="s">
        <v>829</v>
      </c>
      <c r="B1015" s="8">
        <v>-2.32025748609278</v>
      </c>
      <c r="C1015" s="11">
        <v>6.3774787559701604E-4</v>
      </c>
    </row>
    <row r="1016" spans="1:3">
      <c r="A1016" s="8" t="s">
        <v>1803</v>
      </c>
      <c r="B1016" s="8">
        <v>-1.0822670203447999</v>
      </c>
      <c r="C1016" s="11">
        <v>6.3836774244283197E-4</v>
      </c>
    </row>
    <row r="1017" spans="1:3">
      <c r="A1017" s="8" t="s">
        <v>1889</v>
      </c>
      <c r="B1017" s="1">
        <v>2.5394249130748898</v>
      </c>
      <c r="C1017" s="11">
        <v>6.4163461720178705E-4</v>
      </c>
    </row>
    <row r="1018" spans="1:3">
      <c r="A1018" s="8" t="s">
        <v>1560</v>
      </c>
      <c r="B1018" s="8">
        <v>5.7640690031934598</v>
      </c>
      <c r="C1018" s="11">
        <v>6.4361557809099201E-4</v>
      </c>
    </row>
    <row r="1019" spans="1:3">
      <c r="A1019" s="8" t="s">
        <v>2573</v>
      </c>
      <c r="B1019" s="1">
        <v>-1.2531551170770101</v>
      </c>
      <c r="C1019" s="11">
        <v>6.4610340183801596E-4</v>
      </c>
    </row>
    <row r="1020" spans="1:3">
      <c r="A1020" s="8" t="s">
        <v>1649</v>
      </c>
      <c r="B1020" s="1">
        <v>1.6423170712895601</v>
      </c>
      <c r="C1020" s="11">
        <v>6.4958943773628798E-4</v>
      </c>
    </row>
    <row r="1021" spans="1:3">
      <c r="A1021" s="8" t="s">
        <v>444</v>
      </c>
      <c r="B1021" s="1">
        <v>-2.0149230534933</v>
      </c>
      <c r="C1021" s="11">
        <v>6.5004899824924398E-4</v>
      </c>
    </row>
    <row r="1022" spans="1:3">
      <c r="A1022" s="8" t="s">
        <v>2304</v>
      </c>
      <c r="B1022" s="8">
        <v>1.2767357001789901</v>
      </c>
      <c r="C1022" s="11">
        <v>6.5494526514881001E-4</v>
      </c>
    </row>
    <row r="1023" spans="1:3">
      <c r="A1023" s="8" t="s">
        <v>2488</v>
      </c>
      <c r="B1023" s="1">
        <v>-1.0906746743943101</v>
      </c>
      <c r="C1023" s="11">
        <v>6.56933303042836E-4</v>
      </c>
    </row>
    <row r="1024" spans="1:3">
      <c r="A1024" s="8" t="s">
        <v>653</v>
      </c>
      <c r="B1024" s="1">
        <v>-2.4119949740640099</v>
      </c>
      <c r="C1024" s="11">
        <v>6.6436088626762701E-4</v>
      </c>
    </row>
    <row r="1025" spans="1:3">
      <c r="A1025" s="8" t="s">
        <v>2134</v>
      </c>
      <c r="B1025" s="1">
        <v>-1.08069354728119</v>
      </c>
      <c r="C1025" s="11">
        <v>6.6834066615033803E-4</v>
      </c>
    </row>
    <row r="1026" spans="1:3">
      <c r="A1026" s="8" t="s">
        <v>2605</v>
      </c>
      <c r="B1026" s="1">
        <v>-1.3767786513857301</v>
      </c>
      <c r="C1026" s="11">
        <v>6.6849714596193502E-4</v>
      </c>
    </row>
    <row r="1027" spans="1:3">
      <c r="A1027" s="8" t="s">
        <v>1707</v>
      </c>
      <c r="B1027" s="8">
        <v>1.5767966349893801</v>
      </c>
      <c r="C1027" s="11">
        <v>6.6917817001479704E-4</v>
      </c>
    </row>
    <row r="1028" spans="1:3">
      <c r="A1028" s="8" t="s">
        <v>2211</v>
      </c>
      <c r="B1028" s="1">
        <v>1.8826166992211799</v>
      </c>
      <c r="C1028" s="11">
        <v>6.7242487676267399E-4</v>
      </c>
    </row>
    <row r="1029" spans="1:3">
      <c r="A1029" s="8" t="s">
        <v>153</v>
      </c>
      <c r="B1029" s="1">
        <v>-1.1789565660449499</v>
      </c>
      <c r="C1029" s="11">
        <v>6.7410281505184101E-4</v>
      </c>
    </row>
    <row r="1030" spans="1:3">
      <c r="A1030" s="8" t="s">
        <v>1134</v>
      </c>
      <c r="B1030" s="1">
        <v>-1.1856883090981001</v>
      </c>
      <c r="C1030" s="11">
        <v>6.7681355169859497E-4</v>
      </c>
    </row>
    <row r="1031" spans="1:3">
      <c r="A1031" s="8" t="s">
        <v>184</v>
      </c>
      <c r="B1031" s="1">
        <v>-1.43806169741025</v>
      </c>
      <c r="C1031" s="11">
        <v>6.7703543371613396E-4</v>
      </c>
    </row>
    <row r="1032" spans="1:3">
      <c r="A1032" s="8" t="s">
        <v>399</v>
      </c>
      <c r="B1032" s="1">
        <v>-1.15003170012227</v>
      </c>
      <c r="C1032" s="11">
        <v>6.7718994034999104E-4</v>
      </c>
    </row>
    <row r="1033" spans="1:3">
      <c r="A1033" s="8" t="s">
        <v>2342</v>
      </c>
      <c r="B1033" s="1">
        <v>1.20023094319811</v>
      </c>
      <c r="C1033" s="11">
        <v>6.7738231718452303E-4</v>
      </c>
    </row>
    <row r="1034" spans="1:3">
      <c r="A1034" s="8" t="s">
        <v>924</v>
      </c>
      <c r="B1034" s="1">
        <v>1.1911761434346699</v>
      </c>
      <c r="C1034" s="11">
        <v>6.8568644219423795E-4</v>
      </c>
    </row>
    <row r="1035" spans="1:3">
      <c r="A1035" s="8" t="s">
        <v>922</v>
      </c>
      <c r="B1035" s="1">
        <v>1.3810488797581799</v>
      </c>
      <c r="C1035" s="11">
        <v>6.85827058108145E-4</v>
      </c>
    </row>
    <row r="1036" spans="1:3">
      <c r="A1036" s="8" t="s">
        <v>2523</v>
      </c>
      <c r="B1036" s="1">
        <v>-1.1434569579537699</v>
      </c>
      <c r="C1036" s="11">
        <v>6.8602074733562803E-4</v>
      </c>
    </row>
    <row r="1037" spans="1:3">
      <c r="A1037" s="8" t="s">
        <v>293</v>
      </c>
      <c r="B1037" s="1">
        <v>-1.5181569836245601</v>
      </c>
      <c r="C1037" s="11">
        <v>6.8629097731964599E-4</v>
      </c>
    </row>
    <row r="1038" spans="1:3">
      <c r="A1038" s="8" t="s">
        <v>1789</v>
      </c>
      <c r="B1038" s="8">
        <v>-1.1193794534263499</v>
      </c>
      <c r="C1038" s="11">
        <v>6.9709555802484997E-4</v>
      </c>
    </row>
    <row r="1039" spans="1:3">
      <c r="A1039" s="8" t="s">
        <v>292</v>
      </c>
      <c r="B1039" s="1">
        <v>-1.06139537703695</v>
      </c>
      <c r="C1039" s="11">
        <v>6.9712344973975901E-4</v>
      </c>
    </row>
    <row r="1040" spans="1:3">
      <c r="A1040" s="8" t="s">
        <v>251</v>
      </c>
      <c r="B1040" s="8">
        <v>-1.5068356767128901</v>
      </c>
      <c r="C1040" s="11">
        <v>7.0034791933344198E-4</v>
      </c>
    </row>
    <row r="1041" spans="1:4">
      <c r="A1041" s="8" t="s">
        <v>2203</v>
      </c>
      <c r="B1041" s="8">
        <v>2.0476627008190298</v>
      </c>
      <c r="C1041" s="11">
        <v>7.0061568272192004E-4</v>
      </c>
    </row>
    <row r="1042" spans="1:4">
      <c r="A1042" s="8" t="s">
        <v>537</v>
      </c>
      <c r="B1042" s="1">
        <v>-1.44027790812959</v>
      </c>
      <c r="C1042" s="11">
        <v>7.0084897856099798E-4</v>
      </c>
    </row>
    <row r="1043" spans="1:4">
      <c r="A1043" s="8" t="s">
        <v>731</v>
      </c>
      <c r="B1043" s="8">
        <v>-1.81292768790171</v>
      </c>
      <c r="C1043" s="11">
        <v>7.0128228822150104E-4</v>
      </c>
    </row>
    <row r="1044" spans="1:4">
      <c r="A1044" s="8" t="s">
        <v>2193</v>
      </c>
      <c r="B1044" s="1">
        <v>2.6407078336765801</v>
      </c>
      <c r="C1044" s="11">
        <v>7.0150162141991801E-4</v>
      </c>
    </row>
    <row r="1045" spans="1:4">
      <c r="A1045" s="8" t="s">
        <v>2331</v>
      </c>
      <c r="B1045" s="1">
        <v>1.2096009344868699</v>
      </c>
      <c r="C1045" s="11">
        <v>7.0199365336193198E-4</v>
      </c>
      <c r="D1045" s="2"/>
    </row>
    <row r="1046" spans="1:4">
      <c r="A1046" s="8" t="s">
        <v>1631</v>
      </c>
      <c r="B1046" s="1">
        <v>2.2919792200825602</v>
      </c>
      <c r="C1046" s="11">
        <v>7.0294797165404595E-4</v>
      </c>
      <c r="D1046" s="2"/>
    </row>
    <row r="1047" spans="1:4">
      <c r="A1047" s="8" t="s">
        <v>779</v>
      </c>
      <c r="B1047" s="1">
        <v>-1.93886286858803</v>
      </c>
      <c r="C1047" s="11">
        <v>7.0538809151587695E-4</v>
      </c>
    </row>
    <row r="1048" spans="1:4">
      <c r="A1048" s="8" t="s">
        <v>1228</v>
      </c>
      <c r="B1048" s="8">
        <v>-1.4877982825315299</v>
      </c>
      <c r="C1048" s="11">
        <v>7.1064430058683003E-4</v>
      </c>
    </row>
    <row r="1049" spans="1:4">
      <c r="A1049" s="8" t="s">
        <v>1536</v>
      </c>
      <c r="B1049" s="1">
        <v>-1.40361524787854</v>
      </c>
      <c r="C1049" s="11">
        <v>7.1284916939982695E-4</v>
      </c>
    </row>
    <row r="1050" spans="1:4">
      <c r="A1050" s="8" t="s">
        <v>827</v>
      </c>
      <c r="B1050" s="8">
        <v>-1.1198310527500599</v>
      </c>
      <c r="C1050" s="11">
        <v>7.1917241761153402E-4</v>
      </c>
    </row>
    <row r="1051" spans="1:4">
      <c r="A1051" s="8" t="s">
        <v>765</v>
      </c>
      <c r="B1051" s="1">
        <v>-1.62253271434873</v>
      </c>
      <c r="C1051" s="11">
        <v>7.2000599237090996E-4</v>
      </c>
    </row>
    <row r="1052" spans="1:4">
      <c r="A1052" s="8" t="s">
        <v>913</v>
      </c>
      <c r="B1052" s="1">
        <v>2.44904742292408</v>
      </c>
      <c r="C1052" s="11">
        <v>7.2026704307219796E-4</v>
      </c>
    </row>
    <row r="1053" spans="1:4">
      <c r="A1053" s="8" t="s">
        <v>639</v>
      </c>
      <c r="B1053" s="1">
        <v>-1.3505901378326399</v>
      </c>
      <c r="C1053" s="11">
        <v>7.2551006605136095E-4</v>
      </c>
    </row>
    <row r="1054" spans="1:4">
      <c r="A1054" s="8" t="s">
        <v>785</v>
      </c>
      <c r="B1054" s="8">
        <v>-1.6893842979613001</v>
      </c>
      <c r="C1054" s="11">
        <v>7.2610720340140903E-4</v>
      </c>
    </row>
    <row r="1055" spans="1:4">
      <c r="A1055" s="8" t="s">
        <v>780</v>
      </c>
      <c r="B1055" s="8">
        <v>-2.72692040184302</v>
      </c>
      <c r="C1055" s="11">
        <v>7.2666959923878499E-4</v>
      </c>
    </row>
    <row r="1056" spans="1:4">
      <c r="A1056" s="8" t="s">
        <v>1915</v>
      </c>
      <c r="B1056" s="1">
        <v>2.13857200393783</v>
      </c>
      <c r="C1056" s="11">
        <v>7.2672456924478498E-4</v>
      </c>
    </row>
    <row r="1057" spans="1:3">
      <c r="A1057" s="8" t="s">
        <v>423</v>
      </c>
      <c r="B1057" s="8">
        <v>-1.5694128626227599</v>
      </c>
      <c r="C1057" s="11">
        <v>7.2673656488204995E-4</v>
      </c>
    </row>
    <row r="1058" spans="1:3">
      <c r="A1058" s="8" t="s">
        <v>2298</v>
      </c>
      <c r="B1058" s="1">
        <v>1.2895704902871801</v>
      </c>
      <c r="C1058" s="11">
        <v>7.27671104977551E-4</v>
      </c>
    </row>
    <row r="1059" spans="1:3">
      <c r="A1059" s="8" t="s">
        <v>1741</v>
      </c>
      <c r="B1059" s="8">
        <v>1.2067295145460899</v>
      </c>
      <c r="C1059" s="11">
        <v>7.2931858761360996E-4</v>
      </c>
    </row>
    <row r="1060" spans="1:3">
      <c r="A1060" s="8" t="s">
        <v>2301</v>
      </c>
      <c r="B1060" s="1">
        <v>1.28099915300161</v>
      </c>
      <c r="C1060" s="11">
        <v>7.3867588245262101E-4</v>
      </c>
    </row>
    <row r="1061" spans="1:3">
      <c r="A1061" s="8" t="s">
        <v>711</v>
      </c>
      <c r="B1061" s="1">
        <v>-1.9738199911518599</v>
      </c>
      <c r="C1061" s="11">
        <v>7.3869057308684997E-4</v>
      </c>
    </row>
    <row r="1062" spans="1:3">
      <c r="A1062" s="8" t="s">
        <v>1432</v>
      </c>
      <c r="B1062" s="1">
        <v>-1.54047151373999</v>
      </c>
      <c r="C1062" s="11">
        <v>7.3894972443340305E-4</v>
      </c>
    </row>
    <row r="1063" spans="1:3">
      <c r="A1063" s="8" t="s">
        <v>242</v>
      </c>
      <c r="B1063" s="1">
        <v>-1.82604302812606</v>
      </c>
      <c r="C1063" s="11">
        <v>7.4136329316513701E-4</v>
      </c>
    </row>
    <row r="1064" spans="1:3">
      <c r="A1064" s="8" t="s">
        <v>1561</v>
      </c>
      <c r="B1064" s="8">
        <v>5.0976610626974104</v>
      </c>
      <c r="C1064" s="11">
        <v>7.4575744512146301E-4</v>
      </c>
    </row>
    <row r="1065" spans="1:3">
      <c r="A1065" s="8" t="s">
        <v>2222</v>
      </c>
      <c r="B1065" s="8">
        <v>1.65301008299589</v>
      </c>
      <c r="C1065" s="11">
        <v>7.53911406480822E-4</v>
      </c>
    </row>
    <row r="1066" spans="1:3">
      <c r="A1066" s="8" t="s">
        <v>227</v>
      </c>
      <c r="B1066" s="1">
        <v>-1.63662040018616</v>
      </c>
      <c r="C1066" s="11">
        <v>7.5718954175991104E-4</v>
      </c>
    </row>
    <row r="1067" spans="1:3">
      <c r="A1067" s="8" t="s">
        <v>847</v>
      </c>
      <c r="B1067" s="1">
        <v>-2.1383908111455798</v>
      </c>
      <c r="C1067" s="11">
        <v>7.5720055458137797E-4</v>
      </c>
    </row>
    <row r="1068" spans="1:3">
      <c r="A1068" s="8" t="s">
        <v>1481</v>
      </c>
      <c r="B1068" s="1">
        <v>-1.75611091126017</v>
      </c>
      <c r="C1068" s="11">
        <v>7.5831266898473602E-4</v>
      </c>
    </row>
    <row r="1069" spans="1:3">
      <c r="A1069" s="8" t="s">
        <v>819</v>
      </c>
      <c r="B1069" s="1">
        <v>-1.88089458392752</v>
      </c>
      <c r="C1069" s="11">
        <v>7.5856420625061596E-4</v>
      </c>
    </row>
    <row r="1070" spans="1:3">
      <c r="A1070" s="8" t="s">
        <v>1960</v>
      </c>
      <c r="B1070" s="1">
        <v>1.5626528838993701</v>
      </c>
      <c r="C1070" s="11">
        <v>7.59798619390144E-4</v>
      </c>
    </row>
    <row r="1071" spans="1:3">
      <c r="A1071" s="8" t="s">
        <v>2379</v>
      </c>
      <c r="B1071" s="1">
        <v>1.1481618359452499</v>
      </c>
      <c r="C1071" s="11">
        <v>7.6099828638883998E-4</v>
      </c>
    </row>
    <row r="1072" spans="1:3">
      <c r="A1072" s="8" t="s">
        <v>245</v>
      </c>
      <c r="B1072" s="8">
        <v>-1.77367621083299</v>
      </c>
      <c r="C1072" s="11">
        <v>7.6137288759346104E-4</v>
      </c>
    </row>
    <row r="1073" spans="1:4">
      <c r="A1073" s="8" t="s">
        <v>1892</v>
      </c>
      <c r="B1073" s="1">
        <v>2.4344142671095401</v>
      </c>
      <c r="C1073" s="11">
        <v>7.6404159052429095E-4</v>
      </c>
    </row>
    <row r="1074" spans="1:4">
      <c r="A1074" s="8" t="s">
        <v>1218</v>
      </c>
      <c r="B1074" s="1">
        <v>-1.1736148858793101</v>
      </c>
      <c r="C1074" s="11">
        <v>7.6790887091583401E-4</v>
      </c>
    </row>
    <row r="1075" spans="1:4">
      <c r="A1075" s="8" t="s">
        <v>1106</v>
      </c>
      <c r="B1075" s="8">
        <v>1.11585587373129</v>
      </c>
      <c r="C1075" s="11">
        <v>7.6999140648282302E-4</v>
      </c>
    </row>
    <row r="1076" spans="1:4">
      <c r="A1076" s="8" t="s">
        <v>2396</v>
      </c>
      <c r="B1076" s="1">
        <v>1.11628654632499</v>
      </c>
      <c r="C1076" s="11">
        <v>7.7044658079272299E-4</v>
      </c>
    </row>
    <row r="1077" spans="1:4">
      <c r="A1077" s="8" t="s">
        <v>1670</v>
      </c>
      <c r="B1077" s="1">
        <v>2.2106586471826999</v>
      </c>
      <c r="C1077" s="11">
        <v>7.70819860319301E-4</v>
      </c>
    </row>
    <row r="1078" spans="1:4">
      <c r="A1078" s="8" t="s">
        <v>636</v>
      </c>
      <c r="B1078" s="8">
        <v>-1.69974015811584</v>
      </c>
      <c r="C1078" s="11">
        <v>7.7482787660657104E-4</v>
      </c>
    </row>
    <row r="1079" spans="1:4">
      <c r="A1079" s="8" t="s">
        <v>280</v>
      </c>
      <c r="B1079" s="1">
        <v>-1.16691205214706</v>
      </c>
      <c r="C1079" s="11">
        <v>7.7561568826380305E-4</v>
      </c>
    </row>
    <row r="1080" spans="1:4">
      <c r="A1080" s="8" t="s">
        <v>2410</v>
      </c>
      <c r="B1080" s="1">
        <v>1.1011913023970501</v>
      </c>
      <c r="C1080" s="11">
        <v>7.8036651768849895E-4</v>
      </c>
    </row>
    <row r="1081" spans="1:4">
      <c r="A1081" s="8" t="s">
        <v>2460</v>
      </c>
      <c r="B1081" s="1">
        <v>1.0391898598225</v>
      </c>
      <c r="C1081" s="11">
        <v>7.8694738828714395E-4</v>
      </c>
    </row>
    <row r="1082" spans="1:4">
      <c r="A1082" s="8" t="s">
        <v>1596</v>
      </c>
      <c r="B1082" s="1">
        <v>2.8791940554154301</v>
      </c>
      <c r="C1082" s="11">
        <v>7.8988051273315798E-4</v>
      </c>
    </row>
    <row r="1083" spans="1:4">
      <c r="A1083" s="8" t="s">
        <v>2550</v>
      </c>
      <c r="B1083" s="1">
        <v>-1.1925140275603701</v>
      </c>
      <c r="C1083" s="11">
        <v>7.9599715223735901E-4</v>
      </c>
    </row>
    <row r="1084" spans="1:4">
      <c r="A1084" s="8" t="s">
        <v>1026</v>
      </c>
      <c r="B1084" s="1">
        <v>1.31078270981255</v>
      </c>
      <c r="C1084" s="11">
        <v>7.9609465633675004E-4</v>
      </c>
      <c r="D1084" s="2"/>
    </row>
    <row r="1085" spans="1:4">
      <c r="A1085" s="8" t="s">
        <v>266</v>
      </c>
      <c r="B1085" s="1">
        <v>-1.2880926719533501</v>
      </c>
      <c r="C1085" s="11">
        <v>7.9983149477820699E-4</v>
      </c>
    </row>
    <row r="1086" spans="1:4">
      <c r="A1086" s="8" t="s">
        <v>1861</v>
      </c>
      <c r="B1086" s="8">
        <v>-1.88902073222825</v>
      </c>
      <c r="C1086" s="11">
        <v>8.0151446635696598E-4</v>
      </c>
    </row>
    <row r="1087" spans="1:4">
      <c r="A1087" s="8" t="s">
        <v>2239</v>
      </c>
      <c r="B1087" s="8">
        <v>1.5076526996114099</v>
      </c>
      <c r="C1087" s="11">
        <v>8.0418503256985503E-4</v>
      </c>
      <c r="D1087" s="2"/>
    </row>
    <row r="1088" spans="1:4">
      <c r="A1088" s="8" t="s">
        <v>630</v>
      </c>
      <c r="B1088" s="1">
        <v>-2.1935464833032898</v>
      </c>
      <c r="C1088" s="11">
        <v>8.07287102656272E-4</v>
      </c>
    </row>
    <row r="1089" spans="1:4">
      <c r="A1089" s="8" t="s">
        <v>725</v>
      </c>
      <c r="B1089" s="1">
        <v>-1.15850943065547</v>
      </c>
      <c r="C1089" s="11">
        <v>8.0745260012564401E-4</v>
      </c>
    </row>
    <row r="1090" spans="1:4">
      <c r="A1090" s="8" t="s">
        <v>2082</v>
      </c>
      <c r="B1090" s="1">
        <v>-1.5909965792774801</v>
      </c>
      <c r="C1090" s="11">
        <v>8.0796190853221999E-4</v>
      </c>
      <c r="D1090" s="2"/>
    </row>
    <row r="1091" spans="1:4">
      <c r="A1091" s="8" t="s">
        <v>77</v>
      </c>
      <c r="B1091" s="8">
        <v>1.1282731507878001</v>
      </c>
      <c r="C1091" s="11">
        <v>8.0928598737106195E-4</v>
      </c>
    </row>
    <row r="1092" spans="1:4">
      <c r="A1092" s="8" t="s">
        <v>65</v>
      </c>
      <c r="B1092" s="1">
        <v>1.79624779460465</v>
      </c>
      <c r="C1092" s="11">
        <v>8.1136435666674005E-4</v>
      </c>
    </row>
    <row r="1093" spans="1:4">
      <c r="A1093" s="8" t="s">
        <v>616</v>
      </c>
      <c r="B1093" s="1">
        <v>-1.45426502524087</v>
      </c>
      <c r="C1093" s="11">
        <v>8.1179182964169396E-4</v>
      </c>
      <c r="D1093" s="2"/>
    </row>
    <row r="1094" spans="1:4">
      <c r="A1094" s="8" t="s">
        <v>1358</v>
      </c>
      <c r="B1094" s="1">
        <v>-1.28257570598509</v>
      </c>
      <c r="C1094" s="11">
        <v>8.18670287496316E-4</v>
      </c>
    </row>
    <row r="1095" spans="1:4">
      <c r="A1095" s="8" t="s">
        <v>1831</v>
      </c>
      <c r="B1095" s="1">
        <v>-1.26064682717915</v>
      </c>
      <c r="C1095" s="11">
        <v>8.1979579986828999E-4</v>
      </c>
    </row>
    <row r="1096" spans="1:4">
      <c r="A1096" s="8" t="s">
        <v>181</v>
      </c>
      <c r="B1096" s="1">
        <v>-1.93423188271278</v>
      </c>
      <c r="C1096" s="11">
        <v>8.23081173405565E-4</v>
      </c>
    </row>
    <row r="1097" spans="1:4">
      <c r="A1097" s="8" t="s">
        <v>547</v>
      </c>
      <c r="B1097" s="1">
        <v>-1.1937292539590301</v>
      </c>
      <c r="C1097" s="11">
        <v>8.2398419794148302E-4</v>
      </c>
    </row>
    <row r="1098" spans="1:4">
      <c r="A1098" s="8" t="s">
        <v>1799</v>
      </c>
      <c r="B1098" s="1">
        <v>-1.7318515328556201</v>
      </c>
      <c r="C1098" s="11">
        <v>8.2595219236824495E-4</v>
      </c>
    </row>
    <row r="1099" spans="1:4">
      <c r="A1099" s="8" t="s">
        <v>1642</v>
      </c>
      <c r="B1099" s="1">
        <v>1.6307373817672901</v>
      </c>
      <c r="C1099" s="11">
        <v>8.2991586137106397E-4</v>
      </c>
    </row>
    <row r="1100" spans="1:4">
      <c r="A1100" s="8" t="s">
        <v>198</v>
      </c>
      <c r="B1100" s="1">
        <v>-1.3746145936565599</v>
      </c>
      <c r="C1100" s="11">
        <v>8.3284364114397601E-4</v>
      </c>
    </row>
    <row r="1101" spans="1:4">
      <c r="A1101" s="8" t="s">
        <v>1839</v>
      </c>
      <c r="B1101" s="1">
        <v>-1.45248256425567</v>
      </c>
      <c r="C1101" s="11">
        <v>8.3318674110968499E-4</v>
      </c>
      <c r="D1101" s="2"/>
    </row>
    <row r="1102" spans="1:4">
      <c r="A1102" s="8" t="s">
        <v>1844</v>
      </c>
      <c r="B1102" s="1">
        <v>-1.3782339963047301</v>
      </c>
      <c r="C1102" s="11">
        <v>8.3869389512211602E-4</v>
      </c>
    </row>
    <row r="1103" spans="1:4">
      <c r="A1103" s="8" t="s">
        <v>1823</v>
      </c>
      <c r="B1103" s="1">
        <v>-1.26889800762009</v>
      </c>
      <c r="C1103" s="11">
        <v>8.3969125254297898E-4</v>
      </c>
    </row>
    <row r="1104" spans="1:4">
      <c r="A1104" s="8" t="s">
        <v>398</v>
      </c>
      <c r="B1104" s="1">
        <v>-1.50314021773025</v>
      </c>
      <c r="C1104" s="11">
        <v>8.4267504166697399E-4</v>
      </c>
    </row>
    <row r="1105" spans="1:4">
      <c r="A1105" s="8" t="s">
        <v>264</v>
      </c>
      <c r="B1105" s="1">
        <v>-1.2209759301719501</v>
      </c>
      <c r="C1105" s="11">
        <v>8.4564097262660896E-4</v>
      </c>
    </row>
    <row r="1106" spans="1:4">
      <c r="A1106" s="8" t="s">
        <v>405</v>
      </c>
      <c r="B1106" s="1">
        <v>-1.1847586631158</v>
      </c>
      <c r="C1106" s="11">
        <v>8.4642065426519103E-4</v>
      </c>
    </row>
    <row r="1107" spans="1:4">
      <c r="A1107" s="8" t="s">
        <v>246</v>
      </c>
      <c r="B1107" s="8">
        <v>-1.25901473955309</v>
      </c>
      <c r="C1107" s="11">
        <v>8.4687970192449003E-4</v>
      </c>
    </row>
    <row r="1108" spans="1:4">
      <c r="A1108" s="8" t="s">
        <v>2447</v>
      </c>
      <c r="B1108" s="1">
        <v>1.0637622755826299</v>
      </c>
      <c r="C1108" s="11">
        <v>8.5147484265593403E-4</v>
      </c>
    </row>
    <row r="1109" spans="1:4">
      <c r="A1109" s="8" t="s">
        <v>2280</v>
      </c>
      <c r="B1109" s="8">
        <v>1.3552065043283501</v>
      </c>
      <c r="C1109" s="11">
        <v>8.5377867419026202E-4</v>
      </c>
    </row>
    <row r="1110" spans="1:4">
      <c r="A1110" s="8" t="s">
        <v>684</v>
      </c>
      <c r="B1110" s="1">
        <v>-2.0141423947109001</v>
      </c>
      <c r="C1110" s="11">
        <v>8.5731809737169299E-4</v>
      </c>
    </row>
    <row r="1111" spans="1:4">
      <c r="A1111" s="8" t="s">
        <v>45</v>
      </c>
      <c r="B1111" s="1">
        <v>1.26742968809913</v>
      </c>
      <c r="C1111" s="11">
        <v>8.5753456936303303E-4</v>
      </c>
    </row>
    <row r="1112" spans="1:4">
      <c r="A1112" s="8" t="s">
        <v>1443</v>
      </c>
      <c r="B1112" s="1">
        <v>-1.55720094523518</v>
      </c>
      <c r="C1112" s="11">
        <v>8.6069125482208598E-4</v>
      </c>
    </row>
    <row r="1113" spans="1:4">
      <c r="A1113" s="8" t="s">
        <v>486</v>
      </c>
      <c r="B1113" s="1">
        <v>-1.3856253538614101</v>
      </c>
      <c r="C1113" s="11">
        <v>8.6610812192893503E-4</v>
      </c>
    </row>
    <row r="1114" spans="1:4">
      <c r="A1114" s="8" t="s">
        <v>2512</v>
      </c>
      <c r="B1114" s="1">
        <v>-1.1320266349606101</v>
      </c>
      <c r="C1114" s="11">
        <v>8.6871924060800596E-4</v>
      </c>
    </row>
    <row r="1115" spans="1:4">
      <c r="A1115" s="8" t="s">
        <v>2115</v>
      </c>
      <c r="B1115" s="1">
        <v>-1.3911664149315099</v>
      </c>
      <c r="C1115" s="11">
        <v>8.7058966712240003E-4</v>
      </c>
    </row>
    <row r="1116" spans="1:4">
      <c r="A1116" s="8" t="s">
        <v>789</v>
      </c>
      <c r="B1116" s="1">
        <v>-1.3260580859922599</v>
      </c>
      <c r="C1116" s="11">
        <v>8.71540616950365E-4</v>
      </c>
    </row>
    <row r="1117" spans="1:4">
      <c r="A1117" s="8" t="s">
        <v>435</v>
      </c>
      <c r="B1117" s="1">
        <v>-1.81010983438405</v>
      </c>
      <c r="C1117" s="11">
        <v>8.7235624641683596E-4</v>
      </c>
    </row>
    <row r="1118" spans="1:4">
      <c r="A1118" s="8" t="s">
        <v>551</v>
      </c>
      <c r="B1118" s="8">
        <v>-1.3925037549891499</v>
      </c>
      <c r="C1118" s="11">
        <v>8.7338469223585203E-4</v>
      </c>
    </row>
    <row r="1119" spans="1:4">
      <c r="A1119" s="8" t="s">
        <v>797</v>
      </c>
      <c r="B1119" s="1">
        <v>-1.22574617986195</v>
      </c>
      <c r="C1119" s="11">
        <v>8.7598047975768101E-4</v>
      </c>
      <c r="D1119" s="2"/>
    </row>
    <row r="1120" spans="1:4">
      <c r="A1120" s="8" t="s">
        <v>836</v>
      </c>
      <c r="B1120" s="1">
        <v>-1.54637831648664</v>
      </c>
      <c r="C1120" s="11">
        <v>8.7707835697098705E-4</v>
      </c>
    </row>
    <row r="1121" spans="1:4">
      <c r="A1121" s="8" t="s">
        <v>774</v>
      </c>
      <c r="B1121" s="1">
        <v>-1.78189897779813</v>
      </c>
      <c r="C1121" s="11">
        <v>8.7933644571168597E-4</v>
      </c>
    </row>
    <row r="1122" spans="1:4">
      <c r="A1122" s="8" t="s">
        <v>1860</v>
      </c>
      <c r="B1122" s="1">
        <v>-1.65961572179287</v>
      </c>
      <c r="C1122" s="11">
        <v>8.7936952456933899E-4</v>
      </c>
      <c r="D1122" s="2"/>
    </row>
    <row r="1123" spans="1:4">
      <c r="A1123" s="8" t="s">
        <v>1255</v>
      </c>
      <c r="B1123" s="1">
        <v>-1.57866314265327</v>
      </c>
      <c r="C1123" s="11">
        <v>8.8167388537707995E-4</v>
      </c>
    </row>
    <row r="1124" spans="1:4">
      <c r="A1124" s="8" t="s">
        <v>846</v>
      </c>
      <c r="B1124" s="1">
        <v>-1.0079838497840801</v>
      </c>
      <c r="C1124" s="11">
        <v>8.9518329745571004E-4</v>
      </c>
    </row>
    <row r="1125" spans="1:4">
      <c r="A1125" s="8" t="s">
        <v>473</v>
      </c>
      <c r="B1125" s="8">
        <v>-1.1785021273921199</v>
      </c>
      <c r="C1125" s="11">
        <v>9.0163085851302797E-4</v>
      </c>
    </row>
    <row r="1126" spans="1:4">
      <c r="A1126" s="8" t="s">
        <v>2359</v>
      </c>
      <c r="B1126" s="1">
        <v>1.17819038364596</v>
      </c>
      <c r="C1126" s="11">
        <v>9.0225126525126699E-4</v>
      </c>
    </row>
    <row r="1127" spans="1:4">
      <c r="A1127" s="8" t="s">
        <v>2096</v>
      </c>
      <c r="B1127" s="8">
        <v>-1.09384300996869</v>
      </c>
      <c r="C1127" s="11">
        <v>9.0548173720681195E-4</v>
      </c>
    </row>
    <row r="1128" spans="1:4">
      <c r="A1128" s="8" t="s">
        <v>1731</v>
      </c>
      <c r="B1128" s="1">
        <v>1.1773927255750001</v>
      </c>
      <c r="C1128" s="11">
        <v>9.0825607748405604E-4</v>
      </c>
    </row>
    <row r="1129" spans="1:4">
      <c r="A1129" s="8" t="s">
        <v>1964</v>
      </c>
      <c r="B1129" s="1">
        <v>1.1076390437814601</v>
      </c>
      <c r="C1129" s="11">
        <v>9.1164358162693798E-4</v>
      </c>
    </row>
    <row r="1130" spans="1:4">
      <c r="A1130" s="8" t="s">
        <v>177</v>
      </c>
      <c r="B1130" s="8">
        <v>-1.0964122434710699</v>
      </c>
      <c r="C1130" s="11">
        <v>9.1336952962073597E-4</v>
      </c>
    </row>
    <row r="1131" spans="1:4">
      <c r="A1131" s="8" t="s">
        <v>117</v>
      </c>
      <c r="B1131" s="1">
        <v>1.2853336800683</v>
      </c>
      <c r="C1131" s="11">
        <v>9.1706780182900199E-4</v>
      </c>
    </row>
    <row r="1132" spans="1:4">
      <c r="A1132" s="8" t="s">
        <v>764</v>
      </c>
      <c r="B1132" s="1">
        <v>-1.2337026432834199</v>
      </c>
      <c r="C1132" s="11">
        <v>9.2002201459108501E-4</v>
      </c>
    </row>
    <row r="1133" spans="1:4">
      <c r="A1133" s="8" t="s">
        <v>1332</v>
      </c>
      <c r="B1133" s="1">
        <v>-1.2213106588124401</v>
      </c>
      <c r="C1133" s="11">
        <v>9.2351635912016003E-4</v>
      </c>
    </row>
    <row r="1134" spans="1:4">
      <c r="A1134" s="8" t="s">
        <v>627</v>
      </c>
      <c r="B1134" s="1">
        <v>-1.38113199218365</v>
      </c>
      <c r="C1134" s="11">
        <v>9.2382667202827601E-4</v>
      </c>
    </row>
    <row r="1135" spans="1:4">
      <c r="A1135" s="8" t="s">
        <v>2572</v>
      </c>
      <c r="B1135" s="1">
        <v>-1.2529723314058601</v>
      </c>
      <c r="C1135" s="11">
        <v>9.2515023225920299E-4</v>
      </c>
    </row>
    <row r="1136" spans="1:4">
      <c r="A1136" s="8" t="s">
        <v>453</v>
      </c>
      <c r="B1136" s="8">
        <v>-1.8066216120593499</v>
      </c>
      <c r="C1136" s="11">
        <v>9.3166867585866696E-4</v>
      </c>
    </row>
    <row r="1137" spans="1:4">
      <c r="A1137" s="8" t="s">
        <v>608</v>
      </c>
      <c r="B1137" s="1">
        <v>-1.1864880226088499</v>
      </c>
      <c r="C1137" s="11">
        <v>9.3361143828256702E-4</v>
      </c>
    </row>
    <row r="1138" spans="1:4">
      <c r="A1138" s="8" t="s">
        <v>793</v>
      </c>
      <c r="B1138" s="8">
        <v>-1.3797145052254201</v>
      </c>
      <c r="C1138" s="11">
        <v>9.3426902020550605E-4</v>
      </c>
    </row>
    <row r="1139" spans="1:4">
      <c r="A1139" s="8" t="s">
        <v>1421</v>
      </c>
      <c r="B1139" s="1">
        <v>-1.6414614888305299</v>
      </c>
      <c r="C1139" s="11">
        <v>9.3636617983878395E-4</v>
      </c>
    </row>
    <row r="1140" spans="1:4">
      <c r="A1140" s="8" t="s">
        <v>1571</v>
      </c>
      <c r="B1140" s="1">
        <v>3.7834706493528998</v>
      </c>
      <c r="C1140" s="11">
        <v>9.4163922862569799E-4</v>
      </c>
    </row>
    <row r="1141" spans="1:4">
      <c r="A1141" s="8" t="s">
        <v>615</v>
      </c>
      <c r="B1141" s="1">
        <v>-1.8412116274047801</v>
      </c>
      <c r="C1141" s="11">
        <v>9.4292901251594001E-4</v>
      </c>
    </row>
    <row r="1142" spans="1:4">
      <c r="A1142" s="8" t="s">
        <v>2522</v>
      </c>
      <c r="B1142" s="1">
        <v>-1.1413707218216</v>
      </c>
      <c r="C1142" s="11">
        <v>9.4338689118229002E-4</v>
      </c>
    </row>
    <row r="1143" spans="1:4">
      <c r="A1143" s="8" t="s">
        <v>1604</v>
      </c>
      <c r="B1143" s="1">
        <v>2.1235350926739001</v>
      </c>
      <c r="C1143" s="11">
        <v>9.4544381353222305E-4</v>
      </c>
      <c r="D1143" s="2"/>
    </row>
    <row r="1144" spans="1:4">
      <c r="A1144" s="8" t="s">
        <v>1494</v>
      </c>
      <c r="B1144" s="1">
        <v>-1.75431367492125</v>
      </c>
      <c r="C1144" s="11">
        <v>9.5172020913221304E-4</v>
      </c>
    </row>
    <row r="1145" spans="1:4">
      <c r="A1145" s="8" t="s">
        <v>164</v>
      </c>
      <c r="B1145" s="1">
        <v>-1.51655769248721</v>
      </c>
      <c r="C1145" s="11">
        <v>9.5281421643633301E-4</v>
      </c>
    </row>
    <row r="1146" spans="1:4">
      <c r="A1146" s="8" t="s">
        <v>757</v>
      </c>
      <c r="B1146" s="1">
        <v>-1.36949270121889</v>
      </c>
      <c r="C1146" s="11">
        <v>9.5782376875891905E-4</v>
      </c>
    </row>
    <row r="1147" spans="1:4">
      <c r="A1147" s="8" t="s">
        <v>351</v>
      </c>
      <c r="B1147" s="1">
        <v>-1.2520661997445099</v>
      </c>
      <c r="C1147" s="11">
        <v>9.5957663190099005E-4</v>
      </c>
    </row>
    <row r="1148" spans="1:4">
      <c r="A1148" s="8" t="s">
        <v>197</v>
      </c>
      <c r="B1148" s="1">
        <v>-2.2510737590154699</v>
      </c>
      <c r="C1148" s="11">
        <v>9.6108645368455498E-4</v>
      </c>
    </row>
    <row r="1149" spans="1:4">
      <c r="A1149" s="8" t="s">
        <v>663</v>
      </c>
      <c r="B1149" s="1">
        <v>-1.7045650022666801</v>
      </c>
      <c r="C1149" s="11">
        <v>9.6716253384727404E-4</v>
      </c>
    </row>
    <row r="1150" spans="1:4">
      <c r="A1150" s="8" t="s">
        <v>2419</v>
      </c>
      <c r="B1150" s="1">
        <v>1.0941947608787299</v>
      </c>
      <c r="C1150" s="11">
        <v>9.7534403455189797E-4</v>
      </c>
      <c r="D1150" s="2"/>
    </row>
    <row r="1151" spans="1:4">
      <c r="A1151" s="8" t="s">
        <v>1472</v>
      </c>
      <c r="B1151" s="1">
        <v>-1.54693318211263</v>
      </c>
      <c r="C1151" s="11">
        <v>9.7877533239554997E-4</v>
      </c>
    </row>
    <row r="1152" spans="1:4">
      <c r="A1152" s="8" t="s">
        <v>2184</v>
      </c>
      <c r="B1152" s="1">
        <v>-1.41607286515599</v>
      </c>
      <c r="C1152" s="11">
        <v>9.7939499675690203E-4</v>
      </c>
    </row>
    <row r="1153" spans="1:4">
      <c r="A1153" s="8" t="s">
        <v>918</v>
      </c>
      <c r="B1153" s="1">
        <v>2.73827174211368</v>
      </c>
      <c r="C1153" s="11">
        <v>9.8093325519783901E-4</v>
      </c>
    </row>
    <row r="1154" spans="1:4">
      <c r="A1154" s="8" t="s">
        <v>1607</v>
      </c>
      <c r="B1154" s="1">
        <v>2.2296096887751302</v>
      </c>
      <c r="C1154" s="11">
        <v>9.93338417900177E-4</v>
      </c>
      <c r="D1154" s="2"/>
    </row>
    <row r="1155" spans="1:4">
      <c r="A1155" s="8" t="s">
        <v>2558</v>
      </c>
      <c r="B1155" s="1">
        <v>-1.2053754224104201</v>
      </c>
      <c r="C1155" s="11">
        <v>9.9470825586969801E-4</v>
      </c>
    </row>
    <row r="1156" spans="1:4">
      <c r="A1156" s="8" t="s">
        <v>1582</v>
      </c>
      <c r="B1156" s="1">
        <v>3.0151437549547899</v>
      </c>
      <c r="C1156" s="11">
        <v>1.00500821099144E-3</v>
      </c>
    </row>
    <row r="1157" spans="1:4">
      <c r="A1157" s="8" t="s">
        <v>928</v>
      </c>
      <c r="B1157" s="8">
        <v>2.36112458895904</v>
      </c>
      <c r="C1157" s="11">
        <v>1.0149467497717599E-3</v>
      </c>
    </row>
    <row r="1158" spans="1:4">
      <c r="A1158" s="8" t="s">
        <v>1958</v>
      </c>
      <c r="B1158" s="8">
        <v>1.33741709957842</v>
      </c>
      <c r="C1158" s="11">
        <v>1.01758355388723E-3</v>
      </c>
    </row>
    <row r="1159" spans="1:4">
      <c r="A1159" s="8" t="s">
        <v>742</v>
      </c>
      <c r="B1159" s="8">
        <v>-1.9111291292011701</v>
      </c>
      <c r="C1159" s="11">
        <v>1.03236359886869E-3</v>
      </c>
    </row>
    <row r="1160" spans="1:4">
      <c r="A1160" s="8" t="s">
        <v>2436</v>
      </c>
      <c r="B1160" s="1">
        <v>1.07402366863363</v>
      </c>
      <c r="C1160" s="11">
        <v>1.0400710335526501E-3</v>
      </c>
    </row>
    <row r="1161" spans="1:4">
      <c r="A1161" s="8" t="s">
        <v>344</v>
      </c>
      <c r="B1161" s="1">
        <v>-1.14482970800228</v>
      </c>
      <c r="C1161" s="11">
        <v>1.04407034366497E-3</v>
      </c>
    </row>
    <row r="1162" spans="1:4">
      <c r="A1162" s="8" t="s">
        <v>861</v>
      </c>
      <c r="B1162" s="1">
        <v>-2.22853049617148</v>
      </c>
      <c r="C1162" s="11">
        <v>1.0454363471842001E-3</v>
      </c>
    </row>
    <row r="1163" spans="1:4">
      <c r="A1163" s="8" t="s">
        <v>2315</v>
      </c>
      <c r="B1163" s="1">
        <v>1.1183690248337099</v>
      </c>
      <c r="C1163" s="11">
        <v>1.0460626525392201E-3</v>
      </c>
    </row>
    <row r="1164" spans="1:4">
      <c r="A1164" s="8" t="s">
        <v>1389</v>
      </c>
      <c r="B1164" s="1">
        <v>-1.244907396413</v>
      </c>
      <c r="C1164" s="11">
        <v>1.0532202348909399E-3</v>
      </c>
    </row>
    <row r="1165" spans="1:4">
      <c r="A1165" s="8" t="s">
        <v>2015</v>
      </c>
      <c r="B1165" s="1">
        <v>-1.3735659642106099</v>
      </c>
      <c r="C1165" s="11">
        <v>1.05383062580115E-3</v>
      </c>
    </row>
    <row r="1166" spans="1:4">
      <c r="A1166" s="8" t="s">
        <v>2544</v>
      </c>
      <c r="B1166" s="1">
        <v>-1.18671445263938</v>
      </c>
      <c r="C1166" s="11">
        <v>1.05483777271316E-3</v>
      </c>
    </row>
    <row r="1167" spans="1:4">
      <c r="A1167" s="8" t="s">
        <v>11</v>
      </c>
      <c r="B1167" s="1">
        <v>3.2121798124243699</v>
      </c>
      <c r="C1167" s="11">
        <v>1.05767696250961E-3</v>
      </c>
    </row>
    <row r="1168" spans="1:4">
      <c r="A1168" s="8" t="s">
        <v>597</v>
      </c>
      <c r="B1168" s="8">
        <v>-1.44202029553842</v>
      </c>
      <c r="C1168" s="11">
        <v>1.0624275215931399E-3</v>
      </c>
    </row>
    <row r="1169" spans="1:4">
      <c r="A1169" s="8" t="s">
        <v>995</v>
      </c>
      <c r="B1169" s="1">
        <v>1.45927501826513</v>
      </c>
      <c r="C1169" s="11">
        <v>1.0664556067340499E-3</v>
      </c>
    </row>
    <row r="1170" spans="1:4">
      <c r="A1170" s="8" t="s">
        <v>937</v>
      </c>
      <c r="B1170" s="1">
        <v>1.8358324968480499</v>
      </c>
      <c r="C1170" s="11">
        <v>1.0672620582947499E-3</v>
      </c>
    </row>
    <row r="1171" spans="1:4">
      <c r="A1171" s="8" t="s">
        <v>2623</v>
      </c>
      <c r="B1171" s="1">
        <v>-1.5821819351430699</v>
      </c>
      <c r="C1171" s="11">
        <v>1.06770986934984E-3</v>
      </c>
    </row>
    <row r="1172" spans="1:4">
      <c r="A1172" s="8" t="s">
        <v>1638</v>
      </c>
      <c r="B1172" s="1">
        <v>1.55447405434019</v>
      </c>
      <c r="C1172" s="11">
        <v>1.0703409491607E-3</v>
      </c>
      <c r="D1172" s="2"/>
    </row>
    <row r="1173" spans="1:4">
      <c r="A1173" s="8" t="s">
        <v>940</v>
      </c>
      <c r="B1173" s="1">
        <v>2.0471278171308902</v>
      </c>
      <c r="C1173" s="11">
        <v>1.07069772318902E-3</v>
      </c>
    </row>
    <row r="1174" spans="1:4">
      <c r="A1174" s="8" t="s">
        <v>1658</v>
      </c>
      <c r="B1174" s="1">
        <v>2.3115424216061</v>
      </c>
      <c r="C1174" s="11">
        <v>1.0712877743116801E-3</v>
      </c>
    </row>
    <row r="1175" spans="1:4">
      <c r="A1175" s="8" t="s">
        <v>186</v>
      </c>
      <c r="B1175" s="1">
        <v>-1.81954903442984</v>
      </c>
      <c r="C1175" s="11">
        <v>1.0770340649618E-3</v>
      </c>
    </row>
    <row r="1176" spans="1:4">
      <c r="A1176" s="8" t="s">
        <v>1628</v>
      </c>
      <c r="B1176" s="1">
        <v>1.1394065508415701</v>
      </c>
      <c r="C1176" s="11">
        <v>1.08398107845116E-3</v>
      </c>
    </row>
    <row r="1177" spans="1:4">
      <c r="A1177" s="8" t="s">
        <v>2000</v>
      </c>
      <c r="B1177" s="1">
        <v>-1.35608562846082</v>
      </c>
      <c r="C1177" s="11">
        <v>1.08902432873312E-3</v>
      </c>
    </row>
    <row r="1178" spans="1:4">
      <c r="A1178" s="8" t="s">
        <v>2612</v>
      </c>
      <c r="B1178" s="1">
        <v>-1.44909378852219</v>
      </c>
      <c r="C1178" s="11">
        <v>1.0951712771435499E-3</v>
      </c>
    </row>
    <row r="1179" spans="1:4">
      <c r="A1179" s="8" t="s">
        <v>490</v>
      </c>
      <c r="B1179" s="1">
        <v>-1.41280275830501</v>
      </c>
      <c r="C1179" s="11">
        <v>1.10244839139824E-3</v>
      </c>
    </row>
    <row r="1180" spans="1:4">
      <c r="A1180" s="8" t="s">
        <v>1613</v>
      </c>
      <c r="B1180" s="1">
        <v>2.1852163951754302</v>
      </c>
      <c r="C1180" s="11">
        <v>1.1099373529877699E-3</v>
      </c>
    </row>
    <row r="1181" spans="1:4">
      <c r="A1181" s="8" t="s">
        <v>1339</v>
      </c>
      <c r="B1181" s="1">
        <v>-1.06346931895575</v>
      </c>
      <c r="C1181" s="11">
        <v>1.11014583754263E-3</v>
      </c>
    </row>
    <row r="1182" spans="1:4">
      <c r="A1182" s="8" t="s">
        <v>1890</v>
      </c>
      <c r="B1182" s="1">
        <v>3.0380095507119802</v>
      </c>
      <c r="C1182" s="11">
        <v>1.11188090571181E-3</v>
      </c>
    </row>
    <row r="1183" spans="1:4">
      <c r="A1183" s="8" t="s">
        <v>2452</v>
      </c>
      <c r="B1183" s="1">
        <v>1.05210646450719</v>
      </c>
      <c r="C1183" s="11">
        <v>1.11287478189943E-3</v>
      </c>
    </row>
    <row r="1184" spans="1:4">
      <c r="A1184" s="8" t="s">
        <v>2634</v>
      </c>
      <c r="B1184" s="1">
        <v>-2.0514054170812099</v>
      </c>
      <c r="C1184" s="11">
        <v>1.11403912301659E-3</v>
      </c>
    </row>
    <row r="1185" spans="1:4">
      <c r="A1185" s="8" t="s">
        <v>1610</v>
      </c>
      <c r="B1185" s="1">
        <v>1.62366174050554</v>
      </c>
      <c r="C1185" s="11">
        <v>1.12008698060567E-3</v>
      </c>
    </row>
    <row r="1186" spans="1:4">
      <c r="A1186" s="8" t="s">
        <v>2370</v>
      </c>
      <c r="B1186" s="1">
        <v>1.1604775285840201</v>
      </c>
      <c r="C1186" s="11">
        <v>1.1201062291702E-3</v>
      </c>
    </row>
    <row r="1187" spans="1:4">
      <c r="A1187" s="8" t="s">
        <v>876</v>
      </c>
      <c r="B1187" s="1">
        <v>5.35813669338589</v>
      </c>
      <c r="C1187" s="11">
        <v>1.12415395147931E-3</v>
      </c>
    </row>
    <row r="1188" spans="1:4">
      <c r="A1188" s="8" t="s">
        <v>2285</v>
      </c>
      <c r="B1188" s="8">
        <v>1.23899163150469</v>
      </c>
      <c r="C1188" s="11">
        <v>1.12475089688942E-3</v>
      </c>
    </row>
    <row r="1189" spans="1:4">
      <c r="A1189" s="8" t="s">
        <v>647</v>
      </c>
      <c r="B1189" s="8">
        <v>-1.42894071295388</v>
      </c>
      <c r="C1189" s="11">
        <v>1.12517552449975E-3</v>
      </c>
    </row>
    <row r="1190" spans="1:4">
      <c r="A1190" s="8" t="s">
        <v>1899</v>
      </c>
      <c r="B1190" s="1">
        <v>1.23983877228161</v>
      </c>
      <c r="C1190" s="11">
        <v>1.12846259380696E-3</v>
      </c>
    </row>
    <row r="1191" spans="1:4">
      <c r="A1191" s="8" t="s">
        <v>248</v>
      </c>
      <c r="B1191" s="1">
        <v>-1.42155212667241</v>
      </c>
      <c r="C1191" s="11">
        <v>1.1334469601386699E-3</v>
      </c>
    </row>
    <row r="1192" spans="1:4">
      <c r="A1192" s="8" t="s">
        <v>2500</v>
      </c>
      <c r="B1192" s="8">
        <v>-1.1134394245288599</v>
      </c>
      <c r="C1192" s="11">
        <v>1.1348956142205201E-3</v>
      </c>
    </row>
    <row r="1193" spans="1:4">
      <c r="A1193" s="8" t="s">
        <v>1814</v>
      </c>
      <c r="B1193" s="1">
        <v>-1.0892363946504</v>
      </c>
      <c r="C1193" s="11">
        <v>1.1401489230821701E-3</v>
      </c>
    </row>
    <row r="1194" spans="1:4">
      <c r="A1194" s="8" t="s">
        <v>447</v>
      </c>
      <c r="B1194" s="1">
        <v>-1.63098144674184</v>
      </c>
      <c r="C1194" s="11">
        <v>1.1599310387581099E-3</v>
      </c>
    </row>
    <row r="1195" spans="1:4">
      <c r="A1195" s="8" t="s">
        <v>2579</v>
      </c>
      <c r="B1195" s="1">
        <v>-1.2661045704505001</v>
      </c>
      <c r="C1195" s="11">
        <v>1.1602157546388399E-3</v>
      </c>
    </row>
    <row r="1196" spans="1:4">
      <c r="A1196" s="8" t="s">
        <v>2276</v>
      </c>
      <c r="B1196" s="1">
        <v>1.36597571955387</v>
      </c>
      <c r="C1196" s="11">
        <v>1.1625556271496801E-3</v>
      </c>
      <c r="D1196" s="2"/>
    </row>
    <row r="1197" spans="1:4">
      <c r="A1197" s="8" t="s">
        <v>498</v>
      </c>
      <c r="B1197" s="1">
        <v>-1.7194472986120899</v>
      </c>
      <c r="C1197" s="11">
        <v>1.16312100672251E-3</v>
      </c>
    </row>
    <row r="1198" spans="1:4">
      <c r="A1198" s="8" t="s">
        <v>175</v>
      </c>
      <c r="B1198" s="1">
        <v>-1.35883059797546</v>
      </c>
      <c r="C1198" s="11">
        <v>1.1668910200081401E-3</v>
      </c>
    </row>
    <row r="1199" spans="1:4">
      <c r="A1199" s="8" t="s">
        <v>2209</v>
      </c>
      <c r="B1199" s="1">
        <v>1.91272910965175</v>
      </c>
      <c r="C1199" s="11">
        <v>1.16771061290164E-3</v>
      </c>
    </row>
    <row r="1200" spans="1:4">
      <c r="A1200" s="8" t="s">
        <v>1037</v>
      </c>
      <c r="B1200" s="1">
        <v>1.6789483142824499</v>
      </c>
      <c r="C1200" s="11">
        <v>1.1686848686169201E-3</v>
      </c>
    </row>
    <row r="1201" spans="1:4">
      <c r="A1201" s="8" t="s">
        <v>133</v>
      </c>
      <c r="B1201" s="1">
        <v>-1.12529546643103</v>
      </c>
      <c r="C1201" s="11">
        <v>1.16879956876133E-3</v>
      </c>
    </row>
    <row r="1202" spans="1:4">
      <c r="A1202" s="8" t="s">
        <v>185</v>
      </c>
      <c r="B1202" s="1">
        <v>-1.0399330862765299</v>
      </c>
      <c r="C1202" s="11">
        <v>1.1727213379954999E-3</v>
      </c>
    </row>
    <row r="1203" spans="1:4">
      <c r="A1203" s="8" t="s">
        <v>2236</v>
      </c>
      <c r="B1203" s="1">
        <v>1.53177112730626</v>
      </c>
      <c r="C1203" s="11">
        <v>1.18008672916138E-3</v>
      </c>
    </row>
    <row r="1204" spans="1:4">
      <c r="A1204" s="8" t="s">
        <v>1594</v>
      </c>
      <c r="B1204" s="1">
        <v>2.7409984587012102</v>
      </c>
      <c r="C1204" s="11">
        <v>1.1807482387351099E-3</v>
      </c>
    </row>
    <row r="1205" spans="1:4">
      <c r="A1205" s="8" t="s">
        <v>697</v>
      </c>
      <c r="B1205" s="1">
        <v>-1.3509811862849299</v>
      </c>
      <c r="C1205" s="11">
        <v>1.1860357445115099E-3</v>
      </c>
    </row>
    <row r="1206" spans="1:4">
      <c r="A1206" s="8" t="s">
        <v>1609</v>
      </c>
      <c r="B1206" s="8">
        <v>2.0986340411550102</v>
      </c>
      <c r="C1206" s="11">
        <v>1.1905295341361399E-3</v>
      </c>
    </row>
    <row r="1207" spans="1:4">
      <c r="A1207" s="8" t="s">
        <v>564</v>
      </c>
      <c r="B1207" s="1">
        <v>-1.21847323066457</v>
      </c>
      <c r="C1207" s="11">
        <v>1.1911446408644701E-3</v>
      </c>
      <c r="D1207" s="2"/>
    </row>
    <row r="1208" spans="1:4">
      <c r="A1208" s="8" t="s">
        <v>480</v>
      </c>
      <c r="B1208" s="8">
        <v>-1.6003643796362601</v>
      </c>
      <c r="C1208" s="11">
        <v>1.1928405809964199E-3</v>
      </c>
    </row>
    <row r="1209" spans="1:4">
      <c r="A1209" s="8" t="s">
        <v>996</v>
      </c>
      <c r="B1209" s="1">
        <v>1.1477147109207999</v>
      </c>
      <c r="C1209" s="11">
        <v>1.19432884101158E-3</v>
      </c>
    </row>
    <row r="1210" spans="1:4">
      <c r="A1210" s="8" t="s">
        <v>2552</v>
      </c>
      <c r="B1210" s="1">
        <v>-1.1984159637388201</v>
      </c>
      <c r="C1210" s="11">
        <v>1.19674839853285E-3</v>
      </c>
    </row>
    <row r="1211" spans="1:4">
      <c r="A1211" s="8" t="s">
        <v>1563</v>
      </c>
      <c r="B1211" s="8">
        <v>4.2781071710883198</v>
      </c>
      <c r="C1211" s="11">
        <v>1.20037531638838E-3</v>
      </c>
    </row>
    <row r="1212" spans="1:4">
      <c r="A1212" s="8" t="s">
        <v>1639</v>
      </c>
      <c r="B1212" s="1">
        <v>1.11101351632623</v>
      </c>
      <c r="C1212" s="11">
        <v>1.2078186809720099E-3</v>
      </c>
    </row>
    <row r="1213" spans="1:4">
      <c r="A1213" s="8" t="s">
        <v>1567</v>
      </c>
      <c r="B1213" s="1">
        <v>3.9603618365603501</v>
      </c>
      <c r="C1213" s="11">
        <v>1.21397441983556E-3</v>
      </c>
    </row>
    <row r="1214" spans="1:4">
      <c r="A1214" s="8" t="s">
        <v>450</v>
      </c>
      <c r="B1214" s="1">
        <v>-1.3198251191732799</v>
      </c>
      <c r="C1214" s="11">
        <v>1.2154024335809799E-3</v>
      </c>
    </row>
    <row r="1215" spans="1:4">
      <c r="A1215" s="8" t="s">
        <v>1647</v>
      </c>
      <c r="B1215" s="1">
        <v>1.89331721331725</v>
      </c>
      <c r="C1215" s="11">
        <v>1.2216820074457001E-3</v>
      </c>
    </row>
    <row r="1216" spans="1:4">
      <c r="A1216" s="8" t="s">
        <v>499</v>
      </c>
      <c r="B1216" s="1">
        <v>-1.9757511964737799</v>
      </c>
      <c r="C1216" s="11">
        <v>1.2256808514755899E-3</v>
      </c>
    </row>
    <row r="1217" spans="1:3">
      <c r="A1217" s="8" t="s">
        <v>2495</v>
      </c>
      <c r="B1217" s="1">
        <v>-1.1048053538978799</v>
      </c>
      <c r="C1217" s="11">
        <v>1.22729513043553E-3</v>
      </c>
    </row>
    <row r="1218" spans="1:3">
      <c r="A1218" s="8" t="s">
        <v>1264</v>
      </c>
      <c r="B1218" s="1">
        <v>-1.06890628634289</v>
      </c>
      <c r="C1218" s="11">
        <v>1.2293687642581999E-3</v>
      </c>
    </row>
    <row r="1219" spans="1:3">
      <c r="A1219" s="8" t="s">
        <v>745</v>
      </c>
      <c r="B1219" s="8">
        <v>-1.18863021275991</v>
      </c>
      <c r="C1219" s="11">
        <v>1.23252228149658E-3</v>
      </c>
    </row>
    <row r="1220" spans="1:3">
      <c r="A1220" s="8" t="s">
        <v>1525</v>
      </c>
      <c r="B1220" s="1">
        <v>-1.30298799489008</v>
      </c>
      <c r="C1220" s="11">
        <v>1.2385027760176801E-3</v>
      </c>
    </row>
    <row r="1221" spans="1:3">
      <c r="A1221" s="8" t="s">
        <v>859</v>
      </c>
      <c r="B1221" s="1">
        <v>-1.69046951430325</v>
      </c>
      <c r="C1221" s="11">
        <v>1.23879666631664E-3</v>
      </c>
    </row>
    <row r="1222" spans="1:3">
      <c r="A1222" s="8" t="s">
        <v>631</v>
      </c>
      <c r="B1222" s="1">
        <v>-1.84124842178169</v>
      </c>
      <c r="C1222" s="11">
        <v>1.2458683205996801E-3</v>
      </c>
    </row>
    <row r="1223" spans="1:3">
      <c r="A1223" s="8" t="s">
        <v>2324</v>
      </c>
      <c r="B1223" s="1">
        <v>1.2263269983954601</v>
      </c>
      <c r="C1223" s="11">
        <v>1.25031395562808E-3</v>
      </c>
    </row>
    <row r="1224" spans="1:3">
      <c r="A1224" s="8" t="s">
        <v>2172</v>
      </c>
      <c r="B1224" s="1">
        <v>-1.3246273235256201</v>
      </c>
      <c r="C1224" s="11">
        <v>1.2548059636530301E-3</v>
      </c>
    </row>
    <row r="1225" spans="1:3">
      <c r="A1225" s="8" t="s">
        <v>2338</v>
      </c>
      <c r="B1225" s="1">
        <v>1.20488455739943</v>
      </c>
      <c r="C1225" s="11">
        <v>1.2560029693554099E-3</v>
      </c>
    </row>
    <row r="1226" spans="1:3">
      <c r="A1226" s="8" t="s">
        <v>2186</v>
      </c>
      <c r="B1226" s="8">
        <v>4.5328475360787897</v>
      </c>
      <c r="C1226" s="11">
        <v>1.25683253777018E-3</v>
      </c>
    </row>
    <row r="1227" spans="1:3">
      <c r="A1227" s="8" t="s">
        <v>1211</v>
      </c>
      <c r="B1227" s="1">
        <v>-1.19924850479426</v>
      </c>
      <c r="C1227" s="11">
        <v>1.26194652682533E-3</v>
      </c>
    </row>
    <row r="1228" spans="1:3">
      <c r="A1228" s="8" t="s">
        <v>1699</v>
      </c>
      <c r="B1228" s="1">
        <v>1.31290996868201</v>
      </c>
      <c r="C1228" s="11">
        <v>1.27927903697774E-3</v>
      </c>
    </row>
    <row r="1229" spans="1:3">
      <c r="A1229" s="8" t="s">
        <v>1495</v>
      </c>
      <c r="B1229" s="8">
        <v>-1.56764200996265</v>
      </c>
      <c r="C1229" s="11">
        <v>1.2805800713963499E-3</v>
      </c>
    </row>
    <row r="1230" spans="1:3">
      <c r="A1230" s="8" t="s">
        <v>315</v>
      </c>
      <c r="B1230" s="1">
        <v>-1.3235093233180399</v>
      </c>
      <c r="C1230" s="11">
        <v>1.283517478412E-3</v>
      </c>
    </row>
    <row r="1231" spans="1:3">
      <c r="A1231" s="8" t="s">
        <v>960</v>
      </c>
      <c r="B1231" s="1">
        <v>1.6258571986005299</v>
      </c>
      <c r="C1231" s="11">
        <v>1.28678643433239E-3</v>
      </c>
    </row>
    <row r="1232" spans="1:3">
      <c r="A1232" s="8" t="s">
        <v>1509</v>
      </c>
      <c r="B1232" s="1">
        <v>-1.25511340994545</v>
      </c>
      <c r="C1232" s="11">
        <v>1.29785510212841E-3</v>
      </c>
    </row>
    <row r="1233" spans="1:3">
      <c r="A1233" s="8" t="s">
        <v>1597</v>
      </c>
      <c r="B1233" s="1">
        <v>2.2578496729069299</v>
      </c>
      <c r="C1233" s="11">
        <v>1.30225798168286E-3</v>
      </c>
    </row>
    <row r="1234" spans="1:3">
      <c r="A1234" s="8" t="s">
        <v>2026</v>
      </c>
      <c r="B1234" s="1">
        <v>-1.1842264373375</v>
      </c>
      <c r="C1234" s="11">
        <v>1.3038615826041901E-3</v>
      </c>
    </row>
    <row r="1235" spans="1:3">
      <c r="A1235" s="8" t="s">
        <v>696</v>
      </c>
      <c r="B1235" s="8">
        <v>-1.57334403003965</v>
      </c>
      <c r="C1235" s="11">
        <v>1.3061108535945001E-3</v>
      </c>
    </row>
    <row r="1236" spans="1:3">
      <c r="A1236" s="8" t="s">
        <v>1250</v>
      </c>
      <c r="B1236" s="1">
        <v>-1.2794350989515499</v>
      </c>
      <c r="C1236" s="11">
        <v>1.3099510529542299E-3</v>
      </c>
    </row>
    <row r="1237" spans="1:3">
      <c r="A1237" s="8" t="s">
        <v>116</v>
      </c>
      <c r="B1237" s="1">
        <v>2.14024835010061</v>
      </c>
      <c r="C1237" s="11">
        <v>1.3115035180543901E-3</v>
      </c>
    </row>
    <row r="1238" spans="1:3">
      <c r="A1238" s="8" t="s">
        <v>2388</v>
      </c>
      <c r="B1238" s="1">
        <v>1.1290994984460301</v>
      </c>
      <c r="C1238" s="11">
        <v>1.31979458047947E-3</v>
      </c>
    </row>
    <row r="1239" spans="1:3">
      <c r="A1239" s="8" t="s">
        <v>2158</v>
      </c>
      <c r="B1239" s="1">
        <v>-1.3092216829349901</v>
      </c>
      <c r="C1239" s="11">
        <v>1.32443464395345E-3</v>
      </c>
    </row>
    <row r="1240" spans="1:3">
      <c r="A1240" s="8" t="s">
        <v>1622</v>
      </c>
      <c r="B1240" s="1">
        <v>1.6240856734437801</v>
      </c>
      <c r="C1240" s="11">
        <v>1.3336228005855601E-3</v>
      </c>
    </row>
    <row r="1241" spans="1:3">
      <c r="A1241" s="8" t="s">
        <v>1778</v>
      </c>
      <c r="B1241" s="8">
        <v>-1.1782936007317699</v>
      </c>
      <c r="C1241" s="11">
        <v>1.33443404711193E-3</v>
      </c>
    </row>
    <row r="1242" spans="1:3">
      <c r="A1242" s="8" t="s">
        <v>326</v>
      </c>
      <c r="B1242" s="1">
        <v>-1.24613696908079</v>
      </c>
      <c r="C1242" s="11">
        <v>1.3362051544174201E-3</v>
      </c>
    </row>
    <row r="1243" spans="1:3">
      <c r="A1243" s="8" t="s">
        <v>385</v>
      </c>
      <c r="B1243" s="8">
        <v>-1.54411459179094</v>
      </c>
      <c r="C1243" s="11">
        <v>1.33997270027694E-3</v>
      </c>
    </row>
    <row r="1244" spans="1:3">
      <c r="A1244" s="8" t="s">
        <v>2260</v>
      </c>
      <c r="B1244" s="1">
        <v>1.43204926055179</v>
      </c>
      <c r="C1244" s="11">
        <v>1.3415073613395701E-3</v>
      </c>
    </row>
    <row r="1245" spans="1:3">
      <c r="A1245" s="8" t="s">
        <v>468</v>
      </c>
      <c r="B1245" s="1">
        <v>-1.70875356323853</v>
      </c>
      <c r="C1245" s="11">
        <v>1.34708412318127E-3</v>
      </c>
    </row>
    <row r="1246" spans="1:3">
      <c r="A1246" s="8" t="s">
        <v>2348</v>
      </c>
      <c r="B1246" s="8">
        <v>1.1941196324797601</v>
      </c>
      <c r="C1246" s="11">
        <v>1.3513131686893999E-3</v>
      </c>
    </row>
    <row r="1247" spans="1:3">
      <c r="A1247" s="8" t="s">
        <v>2483</v>
      </c>
      <c r="B1247" s="1">
        <v>-1.08091566124848</v>
      </c>
      <c r="C1247" s="11">
        <v>1.35945574529767E-3</v>
      </c>
    </row>
    <row r="1248" spans="1:3">
      <c r="A1248" s="8" t="s">
        <v>434</v>
      </c>
      <c r="B1248" s="1">
        <v>-1.3817115529619699</v>
      </c>
      <c r="C1248" s="11">
        <v>1.36523493642198E-3</v>
      </c>
    </row>
    <row r="1249" spans="1:3">
      <c r="A1249" s="8" t="s">
        <v>1570</v>
      </c>
      <c r="B1249" s="8">
        <v>4.1396355823032502</v>
      </c>
      <c r="C1249" s="11">
        <v>1.3677539715802301E-3</v>
      </c>
    </row>
    <row r="1250" spans="1:3">
      <c r="A1250" s="8" t="s">
        <v>208</v>
      </c>
      <c r="B1250" s="8">
        <v>-1.2886880696476599</v>
      </c>
      <c r="C1250" s="11">
        <v>1.3698610036621101E-3</v>
      </c>
    </row>
    <row r="1251" spans="1:3">
      <c r="A1251" s="8" t="s">
        <v>1562</v>
      </c>
      <c r="B1251" s="1">
        <v>4.6133508905350498</v>
      </c>
      <c r="C1251" s="11">
        <v>1.3773591724900399E-3</v>
      </c>
    </row>
    <row r="1252" spans="1:3">
      <c r="A1252" s="8" t="s">
        <v>2509</v>
      </c>
      <c r="B1252" s="8">
        <v>-1.1282052671676801</v>
      </c>
      <c r="C1252" s="11">
        <v>1.3834434493109199E-3</v>
      </c>
    </row>
    <row r="1253" spans="1:3">
      <c r="A1253" s="8" t="s">
        <v>126</v>
      </c>
      <c r="B1253" s="8">
        <v>1.43043535704408</v>
      </c>
      <c r="C1253" s="11">
        <v>1.3895629554436101E-3</v>
      </c>
    </row>
    <row r="1254" spans="1:3">
      <c r="A1254" s="8" t="s">
        <v>704</v>
      </c>
      <c r="B1254" s="1">
        <v>-1.1565756596486401</v>
      </c>
      <c r="C1254" s="11">
        <v>1.3896847863650199E-3</v>
      </c>
    </row>
    <row r="1255" spans="1:3">
      <c r="A1255" s="8" t="s">
        <v>2213</v>
      </c>
      <c r="B1255" s="1">
        <v>1.8285693585881699</v>
      </c>
      <c r="C1255" s="11">
        <v>1.39241689569208E-3</v>
      </c>
    </row>
    <row r="1256" spans="1:3">
      <c r="A1256" s="8" t="s">
        <v>2235</v>
      </c>
      <c r="B1256" s="1">
        <v>1.5427372625223099</v>
      </c>
      <c r="C1256" s="11">
        <v>1.39285242687217E-3</v>
      </c>
    </row>
    <row r="1257" spans="1:3">
      <c r="A1257" s="8" t="s">
        <v>831</v>
      </c>
      <c r="B1257" s="1">
        <v>-3.4306401501761901</v>
      </c>
      <c r="C1257" s="11">
        <v>1.3935768334982E-3</v>
      </c>
    </row>
    <row r="1258" spans="1:3">
      <c r="A1258" s="8" t="s">
        <v>2475</v>
      </c>
      <c r="B1258" s="1">
        <v>-1.28160259883517</v>
      </c>
      <c r="C1258" s="11">
        <v>1.40255998208882E-3</v>
      </c>
    </row>
    <row r="1259" spans="1:3">
      <c r="A1259" s="8" t="s">
        <v>2621</v>
      </c>
      <c r="B1259" s="1">
        <v>-1.5650309515812899</v>
      </c>
      <c r="C1259" s="11">
        <v>1.4082969434621E-3</v>
      </c>
    </row>
    <row r="1260" spans="1:3">
      <c r="A1260" s="8" t="s">
        <v>2150</v>
      </c>
      <c r="B1260" s="1">
        <v>-0.97740165194061202</v>
      </c>
      <c r="C1260" s="11">
        <v>1.42054623161163E-3</v>
      </c>
    </row>
    <row r="1261" spans="1:3">
      <c r="A1261" s="8" t="s">
        <v>1576</v>
      </c>
      <c r="B1261" s="1">
        <v>3.6453289098268402</v>
      </c>
      <c r="C1261" s="11">
        <v>1.42087953566925E-3</v>
      </c>
    </row>
    <row r="1262" spans="1:3">
      <c r="A1262" s="8" t="s">
        <v>1842</v>
      </c>
      <c r="B1262" s="1">
        <v>-1.14004555368313</v>
      </c>
      <c r="C1262" s="11">
        <v>1.43118592500642E-3</v>
      </c>
    </row>
    <row r="1263" spans="1:3">
      <c r="A1263" s="8" t="s">
        <v>1097</v>
      </c>
      <c r="B1263" s="1">
        <v>1.4129898351074901</v>
      </c>
      <c r="C1263" s="11">
        <v>1.43130242047955E-3</v>
      </c>
    </row>
    <row r="1264" spans="1:3">
      <c r="A1264" s="8" t="s">
        <v>1602</v>
      </c>
      <c r="B1264" s="1">
        <v>2.7083683170311801</v>
      </c>
      <c r="C1264" s="11">
        <v>1.43253196040586E-3</v>
      </c>
    </row>
    <row r="1265" spans="1:4">
      <c r="A1265" s="8" t="s">
        <v>2349</v>
      </c>
      <c r="B1265" s="8">
        <v>1.19365379331219</v>
      </c>
      <c r="C1265" s="11">
        <v>1.4351735045727799E-3</v>
      </c>
    </row>
    <row r="1266" spans="1:4">
      <c r="A1266" s="8" t="s">
        <v>2560</v>
      </c>
      <c r="B1266" s="1">
        <v>-1.2087994049489801</v>
      </c>
      <c r="C1266" s="11">
        <v>1.43608865607292E-3</v>
      </c>
    </row>
    <row r="1267" spans="1:4">
      <c r="A1267" s="8" t="s">
        <v>2083</v>
      </c>
      <c r="B1267" s="8">
        <v>-1.4533529217633601</v>
      </c>
      <c r="C1267" s="11">
        <v>1.4378611950383599E-3</v>
      </c>
    </row>
    <row r="1268" spans="1:4">
      <c r="A1268" s="8" t="s">
        <v>1870</v>
      </c>
      <c r="B1268" s="1">
        <v>1.6995483682788699</v>
      </c>
      <c r="C1268" s="11">
        <v>1.4512155422701099E-3</v>
      </c>
      <c r="D1268" s="2"/>
    </row>
    <row r="1269" spans="1:4">
      <c r="A1269" s="8" t="s">
        <v>576</v>
      </c>
      <c r="B1269" s="1">
        <v>-2.1824414937891801</v>
      </c>
      <c r="C1269" s="11">
        <v>1.45218754025225E-3</v>
      </c>
    </row>
    <row r="1270" spans="1:4">
      <c r="A1270" s="8" t="s">
        <v>2600</v>
      </c>
      <c r="B1270" s="1">
        <v>-1.34350541087827</v>
      </c>
      <c r="C1270" s="11">
        <v>1.4526112492063801E-3</v>
      </c>
    </row>
    <row r="1271" spans="1:4">
      <c r="A1271" s="8" t="s">
        <v>854</v>
      </c>
      <c r="B1271" s="1">
        <v>-2.66030563234002</v>
      </c>
      <c r="C1271" s="11">
        <v>1.4540115534818301E-3</v>
      </c>
      <c r="D1271" s="2"/>
    </row>
    <row r="1272" spans="1:4">
      <c r="A1272" s="8" t="s">
        <v>1574</v>
      </c>
      <c r="B1272" s="1">
        <v>3.3397948504535901</v>
      </c>
      <c r="C1272" s="11">
        <v>1.46100630753209E-3</v>
      </c>
    </row>
    <row r="1273" spans="1:4">
      <c r="A1273" s="8" t="s">
        <v>2530</v>
      </c>
      <c r="B1273" s="1">
        <v>-1.1518278071544401</v>
      </c>
      <c r="C1273" s="11">
        <v>1.4681436443351301E-3</v>
      </c>
    </row>
    <row r="1274" spans="1:4">
      <c r="A1274" s="8" t="s">
        <v>1394</v>
      </c>
      <c r="B1274" s="1">
        <v>-1.56815745445784</v>
      </c>
      <c r="C1274" s="11">
        <v>1.47020413702578E-3</v>
      </c>
    </row>
    <row r="1275" spans="1:4">
      <c r="A1275" s="8" t="s">
        <v>1575</v>
      </c>
      <c r="B1275" s="1">
        <v>3.5989307529202899</v>
      </c>
      <c r="C1275" s="11">
        <v>1.4800285925239099E-3</v>
      </c>
    </row>
    <row r="1276" spans="1:4">
      <c r="A1276" s="8" t="s">
        <v>746</v>
      </c>
      <c r="B1276" s="1">
        <v>-1.3619606239622299</v>
      </c>
      <c r="C1276" s="11">
        <v>1.4850217872836001E-3</v>
      </c>
    </row>
    <row r="1277" spans="1:4">
      <c r="A1277" s="8" t="s">
        <v>2208</v>
      </c>
      <c r="B1277" s="1">
        <v>1.93815849018831</v>
      </c>
      <c r="C1277" s="11">
        <v>1.4857512987356801E-3</v>
      </c>
    </row>
    <row r="1278" spans="1:4">
      <c r="A1278" s="8" t="s">
        <v>728</v>
      </c>
      <c r="B1278" s="1">
        <v>-1.6613181758021001</v>
      </c>
      <c r="C1278" s="11">
        <v>1.4862021824426099E-3</v>
      </c>
    </row>
    <row r="1279" spans="1:4">
      <c r="A1279" s="8" t="s">
        <v>1244</v>
      </c>
      <c r="B1279" s="1">
        <v>-1.2124240473990799</v>
      </c>
      <c r="C1279" s="11">
        <v>1.48627265276164E-3</v>
      </c>
    </row>
    <row r="1280" spans="1:4">
      <c r="A1280" s="8" t="s">
        <v>679</v>
      </c>
      <c r="B1280" s="1">
        <v>-1.1855129382690299</v>
      </c>
      <c r="C1280" s="11">
        <v>1.49216804536269E-3</v>
      </c>
    </row>
    <row r="1281" spans="1:4">
      <c r="A1281" s="8" t="s">
        <v>1619</v>
      </c>
      <c r="B1281" s="1">
        <v>1.8495085694808999</v>
      </c>
      <c r="C1281" s="11">
        <v>1.4953523346087801E-3</v>
      </c>
    </row>
    <row r="1282" spans="1:4">
      <c r="A1282" s="8" t="s">
        <v>2481</v>
      </c>
      <c r="B1282" s="1">
        <v>-1.06935868853496</v>
      </c>
      <c r="C1282" s="11">
        <v>1.50719088880983E-3</v>
      </c>
    </row>
    <row r="1283" spans="1:4">
      <c r="A1283" s="8" t="s">
        <v>897</v>
      </c>
      <c r="B1283" s="1">
        <v>1.29767829446814</v>
      </c>
      <c r="C1283" s="11">
        <v>1.5090609831621301E-3</v>
      </c>
    </row>
    <row r="1284" spans="1:4">
      <c r="A1284" s="8" t="s">
        <v>1956</v>
      </c>
      <c r="B1284" s="1">
        <v>1.3109723011474099</v>
      </c>
      <c r="C1284" s="11">
        <v>1.5127099163743699E-3</v>
      </c>
    </row>
    <row r="1285" spans="1:4">
      <c r="A1285" s="8" t="s">
        <v>161</v>
      </c>
      <c r="B1285" s="1">
        <v>-1.1873190386651999</v>
      </c>
      <c r="C1285" s="11">
        <v>1.51833565583853E-3</v>
      </c>
    </row>
    <row r="1286" spans="1:4">
      <c r="A1286" s="8" t="s">
        <v>668</v>
      </c>
      <c r="B1286" s="1">
        <v>-1.55211484543051</v>
      </c>
      <c r="C1286" s="11">
        <v>1.5195696368953001E-3</v>
      </c>
      <c r="D1286" s="2"/>
    </row>
    <row r="1287" spans="1:4">
      <c r="A1287" s="8" t="s">
        <v>606</v>
      </c>
      <c r="B1287" s="1">
        <v>-1.1234725186157399</v>
      </c>
      <c r="C1287" s="11">
        <v>1.5275792409809399E-3</v>
      </c>
    </row>
    <row r="1288" spans="1:4">
      <c r="A1288" s="8" t="s">
        <v>1102</v>
      </c>
      <c r="B1288" s="1">
        <v>1.1870006863670299</v>
      </c>
      <c r="C1288" s="11">
        <v>1.5307283843588599E-3</v>
      </c>
    </row>
    <row r="1289" spans="1:4">
      <c r="A1289" s="8" t="s">
        <v>934</v>
      </c>
      <c r="B1289" s="1">
        <v>2.6812937036961699</v>
      </c>
      <c r="C1289" s="11">
        <v>1.5310338245573399E-3</v>
      </c>
    </row>
    <row r="1290" spans="1:4">
      <c r="A1290" s="8" t="s">
        <v>2606</v>
      </c>
      <c r="B1290" s="1">
        <v>-1.38055045496041</v>
      </c>
      <c r="C1290" s="11">
        <v>1.5501872605428E-3</v>
      </c>
    </row>
    <row r="1291" spans="1:4">
      <c r="A1291" s="8" t="s">
        <v>89</v>
      </c>
      <c r="B1291" s="1">
        <v>1.7148852227696201</v>
      </c>
      <c r="C1291" s="11">
        <v>1.55331451685932E-3</v>
      </c>
    </row>
    <row r="1292" spans="1:4">
      <c r="A1292" s="8" t="s">
        <v>1060</v>
      </c>
      <c r="B1292" s="1">
        <v>1.4087657354691401</v>
      </c>
      <c r="C1292" s="11">
        <v>1.55489861342548E-3</v>
      </c>
    </row>
    <row r="1293" spans="1:4">
      <c r="A1293" s="8" t="s">
        <v>2425</v>
      </c>
      <c r="B1293" s="8">
        <v>1.0835448398607701</v>
      </c>
      <c r="C1293" s="11">
        <v>1.5570636632608499E-3</v>
      </c>
    </row>
    <row r="1294" spans="1:4">
      <c r="A1294" s="8" t="s">
        <v>727</v>
      </c>
      <c r="B1294" s="1">
        <v>-1.87326247090952</v>
      </c>
      <c r="C1294" s="11">
        <v>1.55972197183103E-3</v>
      </c>
    </row>
    <row r="1295" spans="1:4">
      <c r="A1295" s="8" t="s">
        <v>733</v>
      </c>
      <c r="B1295" s="1">
        <v>-1.66519531510597</v>
      </c>
      <c r="C1295" s="11">
        <v>1.5815269052773401E-3</v>
      </c>
    </row>
    <row r="1296" spans="1:4">
      <c r="A1296" s="8" t="s">
        <v>2565</v>
      </c>
      <c r="B1296" s="1">
        <v>-1.22560184802635</v>
      </c>
      <c r="C1296" s="11">
        <v>1.58615260744845E-3</v>
      </c>
    </row>
    <row r="1297" spans="1:3">
      <c r="A1297" s="8" t="s">
        <v>2543</v>
      </c>
      <c r="B1297" s="8">
        <v>-1.18504349588026</v>
      </c>
      <c r="C1297" s="11">
        <v>1.6016183042376799E-3</v>
      </c>
    </row>
    <row r="1298" spans="1:3">
      <c r="A1298" s="8" t="s">
        <v>2297</v>
      </c>
      <c r="B1298" s="1">
        <v>1.2937068355569601</v>
      </c>
      <c r="C1298" s="11">
        <v>1.6089289150724899E-3</v>
      </c>
    </row>
    <row r="1299" spans="1:3">
      <c r="A1299" s="8" t="s">
        <v>2630</v>
      </c>
      <c r="B1299" s="1">
        <v>-1.6928849312854599</v>
      </c>
      <c r="C1299" s="11">
        <v>1.6117964923648301E-3</v>
      </c>
    </row>
    <row r="1300" spans="1:3">
      <c r="A1300" s="8" t="s">
        <v>2540</v>
      </c>
      <c r="B1300" s="1">
        <v>-1.1730605191685699</v>
      </c>
      <c r="C1300" s="11">
        <v>1.613815265882E-3</v>
      </c>
    </row>
    <row r="1301" spans="1:3">
      <c r="A1301" s="8" t="s">
        <v>2628</v>
      </c>
      <c r="B1301" s="1">
        <v>-1.6466768685512301</v>
      </c>
      <c r="C1301" s="11">
        <v>1.6145829987585E-3</v>
      </c>
    </row>
    <row r="1302" spans="1:3">
      <c r="A1302" s="8" t="s">
        <v>2513</v>
      </c>
      <c r="B1302" s="1">
        <v>-1.1323878931773399</v>
      </c>
      <c r="C1302" s="11">
        <v>1.61781422951314E-3</v>
      </c>
    </row>
    <row r="1303" spans="1:3">
      <c r="A1303" s="8" t="s">
        <v>2125</v>
      </c>
      <c r="B1303" s="1">
        <v>-2.0052568372987598</v>
      </c>
      <c r="C1303" s="11">
        <v>1.6186710076171501E-3</v>
      </c>
    </row>
    <row r="1304" spans="1:3">
      <c r="A1304" s="8" t="s">
        <v>2061</v>
      </c>
      <c r="B1304" s="1">
        <v>-0.98184815184926</v>
      </c>
      <c r="C1304" s="11">
        <v>1.61992773739785E-3</v>
      </c>
    </row>
    <row r="1305" spans="1:3">
      <c r="A1305" s="8" t="s">
        <v>1833</v>
      </c>
      <c r="B1305" s="1">
        <v>-1.3017449862772099</v>
      </c>
      <c r="C1305" s="11">
        <v>1.62054716889687E-3</v>
      </c>
    </row>
    <row r="1306" spans="1:3">
      <c r="A1306" s="8" t="s">
        <v>90</v>
      </c>
      <c r="B1306" s="1">
        <v>1.4761777839549599</v>
      </c>
      <c r="C1306" s="11">
        <v>1.6220276309798401E-3</v>
      </c>
    </row>
    <row r="1307" spans="1:3">
      <c r="A1307" s="8" t="s">
        <v>803</v>
      </c>
      <c r="B1307" s="8">
        <v>-2.9267665174765498</v>
      </c>
      <c r="C1307" s="11">
        <v>1.6244862789465599E-3</v>
      </c>
    </row>
    <row r="1308" spans="1:3">
      <c r="A1308" s="8" t="s">
        <v>289</v>
      </c>
      <c r="B1308" s="1">
        <v>-1.30613019165702</v>
      </c>
      <c r="C1308" s="11">
        <v>1.63174921515583E-3</v>
      </c>
    </row>
    <row r="1309" spans="1:3">
      <c r="A1309" s="8" t="s">
        <v>2465</v>
      </c>
      <c r="B1309" s="1">
        <v>-1.1162414789581301</v>
      </c>
      <c r="C1309" s="11">
        <v>1.6356064270043099E-3</v>
      </c>
    </row>
    <row r="1310" spans="1:3">
      <c r="A1310" s="8" t="s">
        <v>382</v>
      </c>
      <c r="B1310" s="1">
        <v>-1.27722937536966</v>
      </c>
      <c r="C1310" s="11">
        <v>1.63792530071129E-3</v>
      </c>
    </row>
    <row r="1311" spans="1:3">
      <c r="A1311" s="8" t="s">
        <v>1838</v>
      </c>
      <c r="B1311" s="1">
        <v>-0.97164124430425003</v>
      </c>
      <c r="C1311" s="11">
        <v>1.63799748565146E-3</v>
      </c>
    </row>
    <row r="1312" spans="1:3">
      <c r="A1312" s="8" t="s">
        <v>2188</v>
      </c>
      <c r="B1312" s="8">
        <v>3.0122049596658198</v>
      </c>
      <c r="C1312" s="11">
        <v>1.6384694691275799E-3</v>
      </c>
    </row>
    <row r="1313" spans="1:3">
      <c r="A1313" s="8" t="s">
        <v>406</v>
      </c>
      <c r="B1313" s="1">
        <v>-2.13283387829807</v>
      </c>
      <c r="C1313" s="11">
        <v>1.6387993288767501E-3</v>
      </c>
    </row>
    <row r="1314" spans="1:3">
      <c r="A1314" s="8" t="s">
        <v>2610</v>
      </c>
      <c r="B1314" s="1">
        <v>-1.41987047340786</v>
      </c>
      <c r="C1314" s="11">
        <v>1.64071232567956E-3</v>
      </c>
    </row>
    <row r="1315" spans="1:3">
      <c r="A1315" s="8" t="s">
        <v>2279</v>
      </c>
      <c r="B1315" s="1">
        <v>1.35895963156602</v>
      </c>
      <c r="C1315" s="11">
        <v>1.64803928355756E-3</v>
      </c>
    </row>
    <row r="1316" spans="1:3">
      <c r="A1316" s="8" t="s">
        <v>368</v>
      </c>
      <c r="B1316" s="8">
        <v>-1.68305101693818</v>
      </c>
      <c r="C1316" s="11">
        <v>1.6601347310590199E-3</v>
      </c>
    </row>
    <row r="1317" spans="1:3">
      <c r="A1317" s="8" t="s">
        <v>690</v>
      </c>
      <c r="B1317" s="1">
        <v>-1.5650820293533101</v>
      </c>
      <c r="C1317" s="11">
        <v>1.6676172348406E-3</v>
      </c>
    </row>
    <row r="1318" spans="1:3">
      <c r="A1318" s="8" t="s">
        <v>2445</v>
      </c>
      <c r="B1318" s="1">
        <v>1.06479573888138</v>
      </c>
      <c r="C1318" s="11">
        <v>1.6676827840102001E-3</v>
      </c>
    </row>
    <row r="1319" spans="1:3">
      <c r="A1319" s="8" t="s">
        <v>370</v>
      </c>
      <c r="B1319" s="1">
        <v>-1.3257139760961101</v>
      </c>
      <c r="C1319" s="11">
        <v>1.6801244119990901E-3</v>
      </c>
    </row>
    <row r="1320" spans="1:3">
      <c r="A1320" s="8" t="s">
        <v>1469</v>
      </c>
      <c r="B1320" s="1">
        <v>-1.1216614404126699</v>
      </c>
      <c r="C1320" s="11">
        <v>1.6904823572701599E-3</v>
      </c>
    </row>
    <row r="1321" spans="1:3">
      <c r="A1321" s="8" t="s">
        <v>2405</v>
      </c>
      <c r="B1321" s="1">
        <v>1.1051448561208499</v>
      </c>
      <c r="C1321" s="11">
        <v>1.6988176105660799E-3</v>
      </c>
    </row>
    <row r="1322" spans="1:3">
      <c r="A1322" s="8" t="s">
        <v>1282</v>
      </c>
      <c r="B1322" s="1">
        <v>-1.08377942839251</v>
      </c>
      <c r="C1322" s="11">
        <v>1.7005369038842E-3</v>
      </c>
    </row>
    <row r="1323" spans="1:3">
      <c r="A1323" s="8" t="s">
        <v>417</v>
      </c>
      <c r="B1323" s="1">
        <v>-1.7095959261436799</v>
      </c>
      <c r="C1323" s="11">
        <v>1.70572369845086E-3</v>
      </c>
    </row>
    <row r="1324" spans="1:3">
      <c r="A1324" s="8" t="s">
        <v>1083</v>
      </c>
      <c r="B1324" s="1">
        <v>1.5713724223091701</v>
      </c>
      <c r="C1324" s="11">
        <v>1.72422582755716E-3</v>
      </c>
    </row>
    <row r="1325" spans="1:3">
      <c r="A1325" s="8" t="s">
        <v>2402</v>
      </c>
      <c r="B1325" s="1">
        <v>1.1098757627717499</v>
      </c>
      <c r="C1325" s="11">
        <v>1.7253069594417799E-3</v>
      </c>
    </row>
    <row r="1326" spans="1:3">
      <c r="A1326" s="8" t="s">
        <v>2629</v>
      </c>
      <c r="B1326" s="1">
        <v>-1.65562868565166</v>
      </c>
      <c r="C1326" s="11">
        <v>1.7350383547268E-3</v>
      </c>
    </row>
    <row r="1327" spans="1:3">
      <c r="A1327" s="8" t="s">
        <v>2027</v>
      </c>
      <c r="B1327" s="8">
        <v>-1.0452936905880501</v>
      </c>
      <c r="C1327" s="11">
        <v>1.7353008619184699E-3</v>
      </c>
    </row>
    <row r="1328" spans="1:3">
      <c r="A1328" s="8" t="s">
        <v>1703</v>
      </c>
      <c r="B1328" s="1">
        <v>1.3063042024081599</v>
      </c>
      <c r="C1328" s="11">
        <v>1.7410851175768301E-3</v>
      </c>
    </row>
    <row r="1329" spans="1:4">
      <c r="A1329" s="8" t="s">
        <v>1643</v>
      </c>
      <c r="B1329" s="1">
        <v>1.18684433196598</v>
      </c>
      <c r="C1329" s="11">
        <v>1.74175033894846E-3</v>
      </c>
    </row>
    <row r="1330" spans="1:4">
      <c r="A1330" s="8" t="s">
        <v>1676</v>
      </c>
      <c r="B1330" s="8">
        <v>1.3612818368519399</v>
      </c>
      <c r="C1330" s="11">
        <v>1.7463065349194299E-3</v>
      </c>
    </row>
    <row r="1331" spans="1:4">
      <c r="A1331" s="8" t="s">
        <v>1369</v>
      </c>
      <c r="B1331" s="1">
        <v>-1.7153425132028901</v>
      </c>
      <c r="C1331" s="11">
        <v>1.76376898879281E-3</v>
      </c>
    </row>
    <row r="1332" spans="1:4">
      <c r="A1332" s="8" t="s">
        <v>2394</v>
      </c>
      <c r="B1332" s="1">
        <v>1.1197100397494899</v>
      </c>
      <c r="C1332" s="11">
        <v>1.77070471571216E-3</v>
      </c>
    </row>
    <row r="1333" spans="1:4">
      <c r="A1333" s="8" t="s">
        <v>1801</v>
      </c>
      <c r="B1333" s="1">
        <v>-1.5036917992349501</v>
      </c>
      <c r="C1333" s="11">
        <v>1.7745984878875501E-3</v>
      </c>
    </row>
    <row r="1334" spans="1:4">
      <c r="A1334" s="8" t="s">
        <v>2281</v>
      </c>
      <c r="B1334" s="1">
        <v>1.35242703752649</v>
      </c>
      <c r="C1334" s="11">
        <v>1.77738035855158E-3</v>
      </c>
      <c r="D1334" s="2"/>
    </row>
    <row r="1335" spans="1:4">
      <c r="A1335" s="8" t="s">
        <v>172</v>
      </c>
      <c r="B1335" s="1">
        <v>-1.5479648402369499</v>
      </c>
      <c r="C1335" s="11">
        <v>1.7808577439158201E-3</v>
      </c>
    </row>
    <row r="1336" spans="1:4">
      <c r="A1336" s="8" t="s">
        <v>477</v>
      </c>
      <c r="B1336" s="8">
        <v>-1.56790330057984</v>
      </c>
      <c r="C1336" s="11">
        <v>1.7826624445977E-3</v>
      </c>
    </row>
    <row r="1337" spans="1:4">
      <c r="A1337" s="8" t="s">
        <v>256</v>
      </c>
      <c r="B1337" s="1">
        <v>-1.0637080838781601</v>
      </c>
      <c r="C1337" s="11">
        <v>1.79319749650609E-3</v>
      </c>
    </row>
    <row r="1338" spans="1:4">
      <c r="A1338" s="8" t="s">
        <v>2566</v>
      </c>
      <c r="B1338" s="1">
        <v>-1.2280576043810401</v>
      </c>
      <c r="C1338" s="11">
        <v>1.7958260113864601E-3</v>
      </c>
    </row>
    <row r="1339" spans="1:4">
      <c r="A1339" s="8" t="s">
        <v>623</v>
      </c>
      <c r="B1339" s="8">
        <v>-2.2833466005829202</v>
      </c>
      <c r="C1339" s="11">
        <v>1.8004111150707E-3</v>
      </c>
    </row>
    <row r="1340" spans="1:4">
      <c r="A1340" s="8" t="s">
        <v>421</v>
      </c>
      <c r="B1340" s="1">
        <v>-1.2097910247986099</v>
      </c>
      <c r="C1340" s="11">
        <v>1.80382985787392E-3</v>
      </c>
    </row>
    <row r="1341" spans="1:4">
      <c r="A1341" s="8" t="s">
        <v>442</v>
      </c>
      <c r="B1341" s="1">
        <v>-1.3256702501733699</v>
      </c>
      <c r="C1341" s="11">
        <v>1.8086819577560499E-3</v>
      </c>
    </row>
    <row r="1342" spans="1:4">
      <c r="A1342" s="8" t="s">
        <v>678</v>
      </c>
      <c r="B1342" s="1">
        <v>-1.4850265057732399</v>
      </c>
      <c r="C1342" s="11">
        <v>1.8106918870143601E-3</v>
      </c>
    </row>
    <row r="1343" spans="1:4">
      <c r="A1343" s="8" t="s">
        <v>430</v>
      </c>
      <c r="B1343" s="1">
        <v>-1.5331043827353501</v>
      </c>
      <c r="C1343" s="11">
        <v>1.8134808454077201E-3</v>
      </c>
    </row>
    <row r="1344" spans="1:4">
      <c r="A1344" s="8" t="s">
        <v>1723</v>
      </c>
      <c r="B1344" s="1">
        <v>1.4860872052335701</v>
      </c>
      <c r="C1344" s="11">
        <v>1.8161641419815501E-3</v>
      </c>
    </row>
    <row r="1345" spans="1:4">
      <c r="A1345" s="8" t="s">
        <v>2289</v>
      </c>
      <c r="B1345" s="1">
        <v>1.32180142726954</v>
      </c>
      <c r="C1345" s="11">
        <v>1.8168930959198901E-3</v>
      </c>
    </row>
    <row r="1346" spans="1:4">
      <c r="A1346" s="8" t="s">
        <v>1589</v>
      </c>
      <c r="B1346" s="1">
        <v>2.7316878300652001</v>
      </c>
      <c r="C1346" s="11">
        <v>1.8170543071299801E-3</v>
      </c>
    </row>
    <row r="1347" spans="1:4">
      <c r="A1347" s="8" t="s">
        <v>2633</v>
      </c>
      <c r="B1347" s="1">
        <v>-1.78512620529451</v>
      </c>
      <c r="C1347" s="11">
        <v>1.8181710173111099E-3</v>
      </c>
    </row>
    <row r="1348" spans="1:4">
      <c r="A1348" s="8" t="s">
        <v>660</v>
      </c>
      <c r="B1348" s="8">
        <v>-2.3699010778360501</v>
      </c>
      <c r="C1348" s="11">
        <v>1.8189594070441399E-3</v>
      </c>
      <c r="D1348" s="2"/>
    </row>
    <row r="1349" spans="1:4">
      <c r="A1349" s="8" t="s">
        <v>719</v>
      </c>
      <c r="B1349" s="8">
        <v>-1.2718461839933699</v>
      </c>
      <c r="C1349" s="11">
        <v>1.8272559911969399E-3</v>
      </c>
    </row>
    <row r="1350" spans="1:4">
      <c r="A1350" s="8" t="s">
        <v>2221</v>
      </c>
      <c r="B1350" s="1">
        <v>1.65977590164911</v>
      </c>
      <c r="C1350" s="11">
        <v>1.82761829654644E-3</v>
      </c>
    </row>
    <row r="1351" spans="1:4">
      <c r="A1351" s="8" t="s">
        <v>602</v>
      </c>
      <c r="B1351" s="1">
        <v>-1.9028712210688099</v>
      </c>
      <c r="C1351" s="11">
        <v>1.8282071003845901E-3</v>
      </c>
    </row>
    <row r="1352" spans="1:4">
      <c r="A1352" s="8" t="s">
        <v>356</v>
      </c>
      <c r="B1352" s="1">
        <v>-1.20498169147856</v>
      </c>
      <c r="C1352" s="11">
        <v>1.8414327391059501E-3</v>
      </c>
    </row>
    <row r="1353" spans="1:4">
      <c r="A1353" s="8" t="s">
        <v>2341</v>
      </c>
      <c r="B1353" s="8">
        <v>1.20034191939618</v>
      </c>
      <c r="C1353" s="11">
        <v>1.87569082335989E-3</v>
      </c>
    </row>
    <row r="1354" spans="1:4">
      <c r="A1354" s="8" t="s">
        <v>114</v>
      </c>
      <c r="B1354" s="1">
        <v>0.99367585733383401</v>
      </c>
      <c r="C1354" s="11">
        <v>1.8794484404021201E-3</v>
      </c>
    </row>
    <row r="1355" spans="1:4">
      <c r="A1355" s="8" t="s">
        <v>675</v>
      </c>
      <c r="B1355" s="1">
        <v>-1.38522203453129</v>
      </c>
      <c r="C1355" s="11">
        <v>1.8809264113147E-3</v>
      </c>
    </row>
    <row r="1356" spans="1:4">
      <c r="A1356" s="8" t="s">
        <v>401</v>
      </c>
      <c r="B1356" s="1">
        <v>-1.1659807105372699</v>
      </c>
      <c r="C1356" s="11">
        <v>1.88712492987377E-3</v>
      </c>
    </row>
    <row r="1357" spans="1:4">
      <c r="A1357" s="8" t="s">
        <v>372</v>
      </c>
      <c r="B1357" s="8">
        <v>-1.5660263190229899</v>
      </c>
      <c r="C1357" s="11">
        <v>1.8998624624583999E-3</v>
      </c>
    </row>
    <row r="1358" spans="1:4">
      <c r="A1358" s="8" t="s">
        <v>345</v>
      </c>
      <c r="B1358" s="1">
        <v>-1.3620558652922199</v>
      </c>
      <c r="C1358" s="11">
        <v>1.9048639571474599E-3</v>
      </c>
    </row>
    <row r="1359" spans="1:4">
      <c r="A1359" s="8" t="s">
        <v>2548</v>
      </c>
      <c r="B1359" s="1">
        <v>-1.18965979450454</v>
      </c>
      <c r="C1359" s="11">
        <v>1.9060487253001E-3</v>
      </c>
    </row>
    <row r="1360" spans="1:4">
      <c r="A1360" s="8" t="s">
        <v>590</v>
      </c>
      <c r="B1360" s="1">
        <v>-1.84444203392948</v>
      </c>
      <c r="C1360" s="11">
        <v>1.9154592526889199E-3</v>
      </c>
    </row>
    <row r="1361" spans="1:4">
      <c r="A1361" s="8" t="s">
        <v>768</v>
      </c>
      <c r="B1361" s="1">
        <v>-2.17585612664843</v>
      </c>
      <c r="C1361" s="11">
        <v>1.91586932939813E-3</v>
      </c>
    </row>
    <row r="1362" spans="1:4">
      <c r="A1362" s="8" t="s">
        <v>1605</v>
      </c>
      <c r="B1362" s="8">
        <v>2.3909127704622199</v>
      </c>
      <c r="C1362" s="11">
        <v>1.9192263565059201E-3</v>
      </c>
    </row>
    <row r="1363" spans="1:4">
      <c r="A1363" s="8" t="s">
        <v>250</v>
      </c>
      <c r="B1363" s="1">
        <v>-0.95547798003951001</v>
      </c>
      <c r="C1363" s="11">
        <v>1.93367215041446E-3</v>
      </c>
    </row>
    <row r="1364" spans="1:4">
      <c r="A1364" s="8" t="s">
        <v>1847</v>
      </c>
      <c r="B1364" s="1">
        <v>-1.7479624515938099</v>
      </c>
      <c r="C1364" s="11">
        <v>1.9361896079653699E-3</v>
      </c>
    </row>
    <row r="1365" spans="1:4">
      <c r="A1365" s="8" t="s">
        <v>2417</v>
      </c>
      <c r="B1365" s="1">
        <v>1.09561644472791</v>
      </c>
      <c r="C1365" s="11">
        <v>1.9381206825136901E-3</v>
      </c>
    </row>
    <row r="1366" spans="1:4">
      <c r="A1366" s="8" t="s">
        <v>2596</v>
      </c>
      <c r="B1366" s="1">
        <v>-1.33540926059734</v>
      </c>
      <c r="C1366" s="11">
        <v>1.9440464177617599E-3</v>
      </c>
    </row>
    <row r="1367" spans="1:4">
      <c r="A1367" s="8" t="s">
        <v>2487</v>
      </c>
      <c r="B1367" s="1">
        <v>-1.09034083956953</v>
      </c>
      <c r="C1367" s="11">
        <v>1.94652964818683E-3</v>
      </c>
    </row>
    <row r="1368" spans="1:4">
      <c r="A1368" s="8" t="s">
        <v>715</v>
      </c>
      <c r="B1368" s="8">
        <v>-1.8154033703468</v>
      </c>
      <c r="C1368" s="11">
        <v>1.94832327192902E-3</v>
      </c>
    </row>
    <row r="1369" spans="1:4">
      <c r="A1369" s="8" t="s">
        <v>459</v>
      </c>
      <c r="B1369" s="1">
        <v>-1.2750295437766299</v>
      </c>
      <c r="C1369" s="11">
        <v>1.9493652302844801E-3</v>
      </c>
    </row>
    <row r="1370" spans="1:4">
      <c r="A1370" s="8" t="s">
        <v>59</v>
      </c>
      <c r="B1370" s="1">
        <v>1.3743499284838201</v>
      </c>
      <c r="C1370" s="11">
        <v>1.9540996359183999E-3</v>
      </c>
    </row>
    <row r="1371" spans="1:4">
      <c r="A1371" s="8" t="s">
        <v>360</v>
      </c>
      <c r="B1371" s="1">
        <v>-1.1407612216093099</v>
      </c>
      <c r="C1371" s="11">
        <v>1.9547729146999699E-3</v>
      </c>
    </row>
    <row r="1372" spans="1:4">
      <c r="A1372" s="8" t="s">
        <v>776</v>
      </c>
      <c r="B1372" s="1">
        <v>-2.6711398995484901</v>
      </c>
      <c r="C1372" s="11">
        <v>1.9617539524549202E-3</v>
      </c>
    </row>
    <row r="1373" spans="1:4">
      <c r="A1373" s="8" t="s">
        <v>2619</v>
      </c>
      <c r="B1373" s="1">
        <v>-1.5109731666536701</v>
      </c>
      <c r="C1373" s="11">
        <v>1.9650277157998702E-3</v>
      </c>
    </row>
    <row r="1374" spans="1:4">
      <c r="A1374" s="8" t="s">
        <v>2283</v>
      </c>
      <c r="B1374" s="1">
        <v>1.3373110758858799</v>
      </c>
      <c r="C1374" s="11">
        <v>1.96725128769017E-3</v>
      </c>
      <c r="D1374" s="2"/>
    </row>
    <row r="1375" spans="1:4">
      <c r="A1375" s="8" t="s">
        <v>1684</v>
      </c>
      <c r="B1375" s="1">
        <v>1.22999799091091</v>
      </c>
      <c r="C1375" s="11">
        <v>1.97629282995718E-3</v>
      </c>
    </row>
    <row r="1376" spans="1:4">
      <c r="A1376" s="8" t="s">
        <v>275</v>
      </c>
      <c r="B1376" s="8">
        <v>-1.37378019616921</v>
      </c>
      <c r="C1376" s="11">
        <v>1.984477135344E-3</v>
      </c>
    </row>
    <row r="1377" spans="1:4">
      <c r="A1377" s="8" t="s">
        <v>1433</v>
      </c>
      <c r="B1377" s="1">
        <v>-1.1684572589006901</v>
      </c>
      <c r="C1377" s="11">
        <v>1.9935754997464001E-3</v>
      </c>
    </row>
    <row r="1378" spans="1:4">
      <c r="A1378" s="8" t="s">
        <v>775</v>
      </c>
      <c r="B1378" s="1">
        <v>-2.24617428572224</v>
      </c>
      <c r="C1378" s="11">
        <v>1.99535317755767E-3</v>
      </c>
    </row>
    <row r="1379" spans="1:4">
      <c r="A1379" s="8" t="s">
        <v>2292</v>
      </c>
      <c r="B1379" s="1">
        <v>1.3074440272250201</v>
      </c>
      <c r="C1379" s="11">
        <v>1.99643708486952E-3</v>
      </c>
    </row>
    <row r="1380" spans="1:4">
      <c r="A1380" s="8" t="s">
        <v>2505</v>
      </c>
      <c r="B1380" s="1">
        <v>-1.12000750561318</v>
      </c>
      <c r="C1380" s="11">
        <v>1.9983202623652901E-3</v>
      </c>
      <c r="D1380" s="2"/>
    </row>
    <row r="1381" spans="1:4">
      <c r="A1381" s="8" t="s">
        <v>2598</v>
      </c>
      <c r="B1381" s="1">
        <v>-1.33730706018651</v>
      </c>
      <c r="C1381" s="11">
        <v>1.9988144847833201E-3</v>
      </c>
    </row>
    <row r="1382" spans="1:4">
      <c r="A1382" s="8" t="s">
        <v>1265</v>
      </c>
      <c r="B1382" s="1">
        <v>-1.7190492144416301</v>
      </c>
      <c r="C1382" s="11">
        <v>2.0064172924504301E-3</v>
      </c>
      <c r="D1382" s="2"/>
    </row>
    <row r="1383" spans="1:4">
      <c r="A1383" s="8" t="s">
        <v>54</v>
      </c>
      <c r="B1383" s="8">
        <v>2.1317223027889201</v>
      </c>
      <c r="C1383" s="11">
        <v>2.01545849929921E-3</v>
      </c>
    </row>
    <row r="1384" spans="1:4">
      <c r="A1384" s="8" t="s">
        <v>603</v>
      </c>
      <c r="B1384" s="1">
        <v>-1.4429836211199401</v>
      </c>
      <c r="C1384" s="11">
        <v>2.0174684591577098E-3</v>
      </c>
    </row>
    <row r="1385" spans="1:4">
      <c r="A1385" s="8" t="s">
        <v>415</v>
      </c>
      <c r="B1385" s="8">
        <v>-1.24280648289176</v>
      </c>
      <c r="C1385" s="11">
        <v>2.03332231805758E-3</v>
      </c>
    </row>
    <row r="1386" spans="1:4">
      <c r="A1386" s="8" t="s">
        <v>814</v>
      </c>
      <c r="B1386" s="8">
        <v>-1.88024520778425</v>
      </c>
      <c r="C1386" s="11">
        <v>2.0340834884633799E-3</v>
      </c>
    </row>
    <row r="1387" spans="1:4">
      <c r="A1387" s="8" t="s">
        <v>1512</v>
      </c>
      <c r="B1387" s="1">
        <v>-1.20777974920963</v>
      </c>
      <c r="C1387" s="11">
        <v>2.0379832236524799E-3</v>
      </c>
    </row>
    <row r="1388" spans="1:4">
      <c r="A1388" s="8" t="s">
        <v>1976</v>
      </c>
      <c r="B1388" s="1">
        <v>1.3330869322344401</v>
      </c>
      <c r="C1388" s="11">
        <v>2.0399637812144001E-3</v>
      </c>
    </row>
    <row r="1389" spans="1:4">
      <c r="A1389" s="8" t="s">
        <v>840</v>
      </c>
      <c r="B1389" s="1">
        <v>-1.3738084936698201</v>
      </c>
      <c r="C1389" s="11">
        <v>2.0450828402043199E-3</v>
      </c>
    </row>
    <row r="1390" spans="1:4">
      <c r="A1390" s="8" t="s">
        <v>2080</v>
      </c>
      <c r="B1390" s="1">
        <v>-1.15997706303663</v>
      </c>
      <c r="C1390" s="11">
        <v>2.0695013118139601E-3</v>
      </c>
    </row>
    <row r="1391" spans="1:4">
      <c r="A1391" s="8" t="s">
        <v>476</v>
      </c>
      <c r="B1391" s="1">
        <v>-1.0330621734076999</v>
      </c>
      <c r="C1391" s="11">
        <v>2.0797316228718899E-3</v>
      </c>
    </row>
    <row r="1392" spans="1:4">
      <c r="A1392" s="8" t="s">
        <v>420</v>
      </c>
      <c r="B1392" s="1">
        <v>-1.2638428255227001</v>
      </c>
      <c r="C1392" s="11">
        <v>2.08669572543645E-3</v>
      </c>
    </row>
    <row r="1393" spans="1:4">
      <c r="A1393" s="8" t="s">
        <v>525</v>
      </c>
      <c r="B1393" s="1">
        <v>-1.31961984597685</v>
      </c>
      <c r="C1393" s="11">
        <v>2.09448179355687E-3</v>
      </c>
    </row>
    <row r="1394" spans="1:4">
      <c r="A1394" s="8" t="s">
        <v>1028</v>
      </c>
      <c r="B1394" s="1">
        <v>1.5017608692811399</v>
      </c>
      <c r="C1394" s="11">
        <v>2.1108935397925201E-3</v>
      </c>
    </row>
    <row r="1395" spans="1:4">
      <c r="A1395" s="8" t="s">
        <v>511</v>
      </c>
      <c r="B1395" s="1">
        <v>-1.17116763013059</v>
      </c>
      <c r="C1395" s="11">
        <v>2.1189222068010798E-3</v>
      </c>
    </row>
    <row r="1396" spans="1:4">
      <c r="A1396" s="8" t="s">
        <v>807</v>
      </c>
      <c r="B1396" s="1">
        <v>-1.5375325451862001</v>
      </c>
      <c r="C1396" s="11">
        <v>2.1284519016031601E-3</v>
      </c>
      <c r="D1396" s="2"/>
    </row>
    <row r="1397" spans="1:4">
      <c r="A1397" s="8" t="s">
        <v>2387</v>
      </c>
      <c r="B1397" s="1">
        <v>1.13101750162873</v>
      </c>
      <c r="C1397" s="11">
        <v>2.1444429200740498E-3</v>
      </c>
    </row>
    <row r="1398" spans="1:4">
      <c r="A1398" s="8" t="s">
        <v>2564</v>
      </c>
      <c r="B1398" s="1">
        <v>-1.22258724399479</v>
      </c>
      <c r="C1398" s="11">
        <v>2.1477032689462402E-3</v>
      </c>
    </row>
    <row r="1399" spans="1:4">
      <c r="A1399" s="8" t="s">
        <v>2502</v>
      </c>
      <c r="B1399" s="1">
        <v>-1.1171658118100201</v>
      </c>
      <c r="C1399" s="11">
        <v>2.15113913429136E-3</v>
      </c>
      <c r="D1399" s="2"/>
    </row>
    <row r="1400" spans="1:4">
      <c r="A1400" s="8" t="s">
        <v>1013</v>
      </c>
      <c r="B1400" s="1">
        <v>1.67342063214334</v>
      </c>
      <c r="C1400" s="11">
        <v>2.1593171979560999E-3</v>
      </c>
    </row>
    <row r="1401" spans="1:4">
      <c r="A1401" s="8" t="s">
        <v>307</v>
      </c>
      <c r="B1401" s="1">
        <v>-1.1487351072255301</v>
      </c>
      <c r="C1401" s="11">
        <v>2.1662651589732201E-3</v>
      </c>
    </row>
    <row r="1402" spans="1:4">
      <c r="A1402" s="8" t="s">
        <v>540</v>
      </c>
      <c r="B1402" s="1">
        <v>-1.22853717405323</v>
      </c>
      <c r="C1402" s="11">
        <v>2.1732631213712199E-3</v>
      </c>
      <c r="D1402" s="2"/>
    </row>
    <row r="1403" spans="1:4">
      <c r="A1403" s="8" t="s">
        <v>2582</v>
      </c>
      <c r="B1403" s="8">
        <v>-1.2716472894519699</v>
      </c>
      <c r="C1403" s="11">
        <v>2.1794278279721599E-3</v>
      </c>
    </row>
    <row r="1404" spans="1:4">
      <c r="A1404" s="8" t="s">
        <v>1506</v>
      </c>
      <c r="B1404" s="1">
        <v>-1.12084990762889</v>
      </c>
      <c r="C1404" s="11">
        <v>2.1813177877604501E-3</v>
      </c>
    </row>
    <row r="1405" spans="1:4">
      <c r="A1405" s="8" t="s">
        <v>598</v>
      </c>
      <c r="B1405" s="1">
        <v>-1.48263376647302</v>
      </c>
      <c r="C1405" s="11">
        <v>2.2110118890459199E-3</v>
      </c>
    </row>
    <row r="1406" spans="1:4">
      <c r="A1406" s="8" t="s">
        <v>2479</v>
      </c>
      <c r="B1406" s="1">
        <v>-1.0672089136135301</v>
      </c>
      <c r="C1406" s="11">
        <v>2.2128497754264299E-3</v>
      </c>
    </row>
    <row r="1407" spans="1:4">
      <c r="A1407" s="8" t="s">
        <v>673</v>
      </c>
      <c r="B1407" s="1">
        <v>-1.3725842167497799</v>
      </c>
      <c r="C1407" s="11">
        <v>2.22008984949488E-3</v>
      </c>
    </row>
    <row r="1408" spans="1:4">
      <c r="A1408" s="8" t="s">
        <v>662</v>
      </c>
      <c r="B1408" s="1">
        <v>-1.60828375086431</v>
      </c>
      <c r="C1408" s="11">
        <v>2.22040335815522E-3</v>
      </c>
    </row>
    <row r="1409" spans="1:4">
      <c r="A1409" s="8" t="s">
        <v>395</v>
      </c>
      <c r="B1409" s="8">
        <v>-1.27729055460746</v>
      </c>
      <c r="C1409" s="11">
        <v>2.2228906397899601E-3</v>
      </c>
    </row>
    <row r="1410" spans="1:4">
      <c r="A1410" s="8" t="s">
        <v>2187</v>
      </c>
      <c r="B1410" s="1">
        <v>3.7424503827497402</v>
      </c>
      <c r="C1410" s="11">
        <v>2.2326053189432602E-3</v>
      </c>
    </row>
    <row r="1411" spans="1:4">
      <c r="A1411" s="8" t="s">
        <v>898</v>
      </c>
      <c r="B1411" s="1">
        <v>3.61777050462246</v>
      </c>
      <c r="C1411" s="11">
        <v>2.2408895326108702E-3</v>
      </c>
    </row>
    <row r="1412" spans="1:4">
      <c r="A1412" s="8" t="s">
        <v>1920</v>
      </c>
      <c r="B1412" s="1">
        <v>2.0556755070870998</v>
      </c>
      <c r="C1412" s="11">
        <v>2.2444422719629402E-3</v>
      </c>
    </row>
    <row r="1413" spans="1:4">
      <c r="A1413" s="8" t="s">
        <v>424</v>
      </c>
      <c r="B1413" s="1">
        <v>-1.02176259411959</v>
      </c>
      <c r="C1413" s="11">
        <v>2.24639553838834E-3</v>
      </c>
    </row>
    <row r="1414" spans="1:4">
      <c r="A1414" s="8" t="s">
        <v>751</v>
      </c>
      <c r="B1414" s="1">
        <v>-1.52701069314118</v>
      </c>
      <c r="C1414" s="11">
        <v>2.2566545242687802E-3</v>
      </c>
    </row>
    <row r="1415" spans="1:4">
      <c r="A1415" s="8" t="s">
        <v>1200</v>
      </c>
      <c r="B1415" s="1">
        <v>-1.2495273117646899</v>
      </c>
      <c r="C1415" s="11">
        <v>2.2630685475185999E-3</v>
      </c>
    </row>
    <row r="1416" spans="1:4">
      <c r="A1416" s="8" t="s">
        <v>2571</v>
      </c>
      <c r="B1416" s="1">
        <v>-1.2471603922777801</v>
      </c>
      <c r="C1416" s="11">
        <v>2.2747885974216302E-3</v>
      </c>
      <c r="D1416" s="2"/>
    </row>
    <row r="1417" spans="1:4">
      <c r="A1417" s="8" t="s">
        <v>105</v>
      </c>
      <c r="B1417" s="1">
        <v>2.53173701182385</v>
      </c>
      <c r="C1417" s="11">
        <v>2.2776325110165901E-3</v>
      </c>
      <c r="D1417" s="2"/>
    </row>
    <row r="1418" spans="1:4">
      <c r="A1418" s="8" t="s">
        <v>1307</v>
      </c>
      <c r="B1418" s="8">
        <v>-1.7285985767368099</v>
      </c>
      <c r="C1418" s="11">
        <v>2.2862553658504902E-3</v>
      </c>
      <c r="D1418" s="2"/>
    </row>
    <row r="1419" spans="1:4">
      <c r="A1419" s="8" t="s">
        <v>1616</v>
      </c>
      <c r="B1419" s="1">
        <v>2.6635533115833301</v>
      </c>
      <c r="C1419" s="11">
        <v>2.2943901140102399E-3</v>
      </c>
    </row>
    <row r="1420" spans="1:4">
      <c r="A1420" s="8" t="s">
        <v>169</v>
      </c>
      <c r="B1420" s="1">
        <v>-1.1598526302404799</v>
      </c>
      <c r="C1420" s="11">
        <v>2.2963613928137301E-3</v>
      </c>
    </row>
    <row r="1421" spans="1:4">
      <c r="A1421" s="8" t="s">
        <v>532</v>
      </c>
      <c r="B1421" s="8">
        <v>-1.1621484448714801</v>
      </c>
      <c r="C1421" s="11">
        <v>2.2994248518590902E-3</v>
      </c>
    </row>
    <row r="1422" spans="1:4">
      <c r="A1422" s="8" t="s">
        <v>1191</v>
      </c>
      <c r="B1422" s="1">
        <v>-1.2969749442629901</v>
      </c>
      <c r="C1422" s="11">
        <v>2.3170700098081001E-3</v>
      </c>
    </row>
    <row r="1423" spans="1:4">
      <c r="A1423" s="8" t="s">
        <v>1876</v>
      </c>
      <c r="B1423" s="1">
        <v>2.7051190534621101</v>
      </c>
      <c r="C1423" s="11">
        <v>2.3321341971299699E-3</v>
      </c>
    </row>
    <row r="1424" spans="1:4">
      <c r="A1424" s="8" t="s">
        <v>2343</v>
      </c>
      <c r="B1424" s="1">
        <v>1.1994803942771901</v>
      </c>
      <c r="C1424" s="11">
        <v>2.33243642249901E-3</v>
      </c>
    </row>
    <row r="1425" spans="1:3">
      <c r="A1425" s="8" t="s">
        <v>502</v>
      </c>
      <c r="B1425" s="1">
        <v>-1.30192542062571</v>
      </c>
      <c r="C1425" s="11">
        <v>2.3451238489258799E-3</v>
      </c>
    </row>
    <row r="1426" spans="1:3">
      <c r="A1426" s="8" t="s">
        <v>2381</v>
      </c>
      <c r="B1426" s="1">
        <v>1.14157511319342</v>
      </c>
      <c r="C1426" s="11">
        <v>2.3588953856882701E-3</v>
      </c>
    </row>
    <row r="1427" spans="1:3">
      <c r="A1427" s="8" t="s">
        <v>1895</v>
      </c>
      <c r="B1427" s="8">
        <v>2.2635141768314</v>
      </c>
      <c r="C1427" s="11">
        <v>2.3693557481053399E-3</v>
      </c>
    </row>
    <row r="1428" spans="1:3">
      <c r="A1428" s="8" t="s">
        <v>2586</v>
      </c>
      <c r="B1428" s="1">
        <v>-1.2896057943831301</v>
      </c>
      <c r="C1428" s="11">
        <v>2.3810437438329902E-3</v>
      </c>
    </row>
    <row r="1429" spans="1:3">
      <c r="A1429" s="8">
        <v>37681</v>
      </c>
      <c r="B1429" s="8">
        <v>1.5390102754855699</v>
      </c>
      <c r="C1429" s="11">
        <v>2.3933976177485899E-3</v>
      </c>
    </row>
    <row r="1430" spans="1:3">
      <c r="A1430" s="8" t="s">
        <v>2383</v>
      </c>
      <c r="B1430" s="1">
        <v>1.1361897366989</v>
      </c>
      <c r="C1430" s="11">
        <v>2.3986561226607699E-3</v>
      </c>
    </row>
    <row r="1431" spans="1:3">
      <c r="A1431" s="8" t="s">
        <v>2604</v>
      </c>
      <c r="B1431" s="8">
        <v>-1.35463085908805</v>
      </c>
      <c r="C1431" s="11">
        <v>2.4320353505106898E-3</v>
      </c>
    </row>
    <row r="1432" spans="1:3">
      <c r="A1432" s="8" t="s">
        <v>51</v>
      </c>
      <c r="B1432" s="1">
        <v>1.0828106132178199</v>
      </c>
      <c r="C1432" s="11">
        <v>2.4326022629059599E-3</v>
      </c>
    </row>
    <row r="1433" spans="1:3">
      <c r="A1433" s="8" t="s">
        <v>338</v>
      </c>
      <c r="B1433" s="1">
        <v>-0.99240300457769204</v>
      </c>
      <c r="C1433" s="11">
        <v>2.44841036713301E-3</v>
      </c>
    </row>
    <row r="1434" spans="1:3">
      <c r="A1434" s="8" t="s">
        <v>2468</v>
      </c>
      <c r="B1434" s="1">
        <v>-0.99821254446216501</v>
      </c>
      <c r="C1434" s="11">
        <v>2.4592923373233599E-3</v>
      </c>
    </row>
    <row r="1435" spans="1:3">
      <c r="A1435" s="8" t="s">
        <v>2570</v>
      </c>
      <c r="B1435" s="1">
        <v>-1.2393501300560099</v>
      </c>
      <c r="C1435" s="11">
        <v>2.4614155106385898E-3</v>
      </c>
    </row>
    <row r="1436" spans="1:3">
      <c r="A1436" s="8" t="s">
        <v>2181</v>
      </c>
      <c r="B1436" s="1">
        <v>-1.4724220229728</v>
      </c>
      <c r="C1436" s="11">
        <v>2.4683753953643802E-3</v>
      </c>
    </row>
    <row r="1437" spans="1:3">
      <c r="A1437" s="8" t="s">
        <v>1427</v>
      </c>
      <c r="B1437" s="1">
        <v>-1.91847818093532</v>
      </c>
      <c r="C1437" s="11">
        <v>2.4762565985120099E-3</v>
      </c>
    </row>
    <row r="1438" spans="1:3">
      <c r="A1438" s="8" t="s">
        <v>1429</v>
      </c>
      <c r="B1438" s="1">
        <v>-1.5036381139802999</v>
      </c>
      <c r="C1438" s="11">
        <v>2.4820374248776902E-3</v>
      </c>
    </row>
    <row r="1439" spans="1:3">
      <c r="A1439" s="8" t="s">
        <v>1221</v>
      </c>
      <c r="B1439" s="1">
        <v>-1.1531237439261599</v>
      </c>
      <c r="C1439" s="11">
        <v>2.4865732403898601E-3</v>
      </c>
    </row>
    <row r="1440" spans="1:3">
      <c r="A1440" s="8" t="s">
        <v>536</v>
      </c>
      <c r="B1440" s="8">
        <v>-2.1403583578829002</v>
      </c>
      <c r="C1440" s="11">
        <v>2.51354520203967E-3</v>
      </c>
    </row>
    <row r="1441" spans="1:3">
      <c r="A1441" s="8" t="s">
        <v>792</v>
      </c>
      <c r="B1441" s="1">
        <v>-1.80482035282993</v>
      </c>
      <c r="C1441" s="11">
        <v>2.5170955000184099E-3</v>
      </c>
    </row>
    <row r="1442" spans="1:3">
      <c r="A1442" s="8" t="s">
        <v>1687</v>
      </c>
      <c r="B1442" s="1">
        <v>1.44685224340274</v>
      </c>
      <c r="C1442" s="11">
        <v>2.5189786316271302E-3</v>
      </c>
    </row>
    <row r="1443" spans="1:3">
      <c r="A1443" s="8" t="s">
        <v>1632</v>
      </c>
      <c r="B1443" s="1">
        <v>1.36123969423525</v>
      </c>
      <c r="C1443" s="11">
        <v>2.52190788866737E-3</v>
      </c>
    </row>
    <row r="1444" spans="1:3">
      <c r="A1444" s="8" t="s">
        <v>721</v>
      </c>
      <c r="B1444" s="1">
        <v>-1.4323481907498701</v>
      </c>
      <c r="C1444" s="11">
        <v>2.5538472091567602E-3</v>
      </c>
    </row>
    <row r="1445" spans="1:3">
      <c r="A1445" s="8" t="s">
        <v>2200</v>
      </c>
      <c r="B1445" s="1">
        <v>2.0741347619230601</v>
      </c>
      <c r="C1445" s="11">
        <v>2.5729972233301001E-3</v>
      </c>
    </row>
    <row r="1446" spans="1:3">
      <c r="A1446" s="8" t="s">
        <v>2175</v>
      </c>
      <c r="B1446" s="8">
        <v>-2.0884167423911499</v>
      </c>
      <c r="C1446" s="11">
        <v>2.59152833271247E-3</v>
      </c>
    </row>
    <row r="1447" spans="1:3">
      <c r="A1447" s="8" t="s">
        <v>641</v>
      </c>
      <c r="B1447" s="1">
        <v>-1.7794997943950099</v>
      </c>
      <c r="C1447" s="11">
        <v>2.60041854070674E-3</v>
      </c>
    </row>
    <row r="1448" spans="1:3">
      <c r="A1448" s="8" t="s">
        <v>489</v>
      </c>
      <c r="B1448" s="1">
        <v>-1.07467580448387</v>
      </c>
      <c r="C1448" s="11">
        <v>2.6040796328551398E-3</v>
      </c>
    </row>
    <row r="1449" spans="1:3">
      <c r="A1449" s="8" t="s">
        <v>1849</v>
      </c>
      <c r="B1449" s="1">
        <v>-1.1498291380379799</v>
      </c>
      <c r="C1449" s="11">
        <v>2.6094821411844502E-3</v>
      </c>
    </row>
    <row r="1450" spans="1:3">
      <c r="A1450" s="8" t="s">
        <v>2162</v>
      </c>
      <c r="B1450" s="1">
        <v>-2.5612591132064999</v>
      </c>
      <c r="C1450" s="11">
        <v>2.6209438128774699E-3</v>
      </c>
    </row>
    <row r="1451" spans="1:3">
      <c r="A1451" s="8" t="s">
        <v>2087</v>
      </c>
      <c r="B1451" s="8">
        <v>-1.0578289823171301</v>
      </c>
      <c r="C1451" s="11">
        <v>2.6483975291206E-3</v>
      </c>
    </row>
    <row r="1452" spans="1:3">
      <c r="A1452" s="8" t="s">
        <v>1300</v>
      </c>
      <c r="B1452" s="8">
        <v>-1.22456495182568</v>
      </c>
      <c r="C1452" s="11">
        <v>2.6498406956806898E-3</v>
      </c>
    </row>
    <row r="1453" spans="1:3">
      <c r="A1453" s="8" t="s">
        <v>2333</v>
      </c>
      <c r="B1453" s="1">
        <v>1.20872525953471</v>
      </c>
      <c r="C1453" s="11">
        <v>2.6533602631636402E-3</v>
      </c>
    </row>
    <row r="1454" spans="1:3">
      <c r="A1454" s="8" t="s">
        <v>1728</v>
      </c>
      <c r="B1454" s="1">
        <v>1.2715372152667801</v>
      </c>
      <c r="C1454" s="11">
        <v>2.6667998765464301E-3</v>
      </c>
    </row>
    <row r="1455" spans="1:3">
      <c r="A1455" s="8" t="s">
        <v>539</v>
      </c>
      <c r="B1455" s="8">
        <v>-1.0662502128657101</v>
      </c>
      <c r="C1455" s="11">
        <v>2.6712246590781001E-3</v>
      </c>
    </row>
    <row r="1456" spans="1:3">
      <c r="A1456" s="8" t="s">
        <v>2194</v>
      </c>
      <c r="B1456" s="1">
        <v>2.3502759859600602</v>
      </c>
      <c r="C1456" s="11">
        <v>2.68587953584614E-3</v>
      </c>
    </row>
    <row r="1457" spans="1:4">
      <c r="A1457" s="8" t="s">
        <v>319</v>
      </c>
      <c r="B1457" s="1">
        <v>-1.13906050291334</v>
      </c>
      <c r="C1457" s="11">
        <v>2.69329080721235E-3</v>
      </c>
    </row>
    <row r="1458" spans="1:4">
      <c r="A1458" s="8" t="s">
        <v>571</v>
      </c>
      <c r="B1458" s="1">
        <v>-1.53029872554059</v>
      </c>
      <c r="C1458" s="11">
        <v>2.7080568979584402E-3</v>
      </c>
    </row>
    <row r="1459" spans="1:4">
      <c r="A1459" s="8" t="s">
        <v>229</v>
      </c>
      <c r="B1459" s="1">
        <v>-1.2601263533510101</v>
      </c>
      <c r="C1459" s="11">
        <v>2.7098737646488601E-3</v>
      </c>
    </row>
    <row r="1460" spans="1:4">
      <c r="A1460" s="8" t="s">
        <v>1463</v>
      </c>
      <c r="B1460" s="8">
        <v>-1.86455054634923</v>
      </c>
      <c r="C1460" s="11">
        <v>2.7160610429022999E-3</v>
      </c>
    </row>
    <row r="1461" spans="1:4">
      <c r="A1461" s="8" t="s">
        <v>1600</v>
      </c>
      <c r="B1461" s="1">
        <v>2.5073658419415499</v>
      </c>
      <c r="C1461" s="11">
        <v>2.7209832674174698E-3</v>
      </c>
    </row>
    <row r="1462" spans="1:4">
      <c r="A1462" s="8" t="s">
        <v>1156</v>
      </c>
      <c r="B1462" s="1">
        <v>-1.4720637505287399</v>
      </c>
      <c r="C1462" s="11">
        <v>2.7416364237497401E-3</v>
      </c>
    </row>
    <row r="1463" spans="1:4">
      <c r="A1463" s="8" t="s">
        <v>2171</v>
      </c>
      <c r="B1463" s="8">
        <v>-1.27244512920813</v>
      </c>
      <c r="C1463" s="11">
        <v>2.7539165083735602E-3</v>
      </c>
    </row>
    <row r="1464" spans="1:4">
      <c r="A1464" s="8" t="s">
        <v>226</v>
      </c>
      <c r="B1464" s="1">
        <v>-1.4293012122211499</v>
      </c>
      <c r="C1464" s="11">
        <v>2.7681174724965901E-3</v>
      </c>
    </row>
    <row r="1465" spans="1:4">
      <c r="A1465" s="8" t="s">
        <v>1845</v>
      </c>
      <c r="B1465" s="8">
        <v>-2.0240402592825602</v>
      </c>
      <c r="C1465" s="11">
        <v>2.7937273389792299E-3</v>
      </c>
    </row>
    <row r="1466" spans="1:4">
      <c r="A1466" s="8" t="s">
        <v>106</v>
      </c>
      <c r="B1466" s="1">
        <v>1.1971129113618799</v>
      </c>
      <c r="C1466" s="11">
        <v>2.7963198933297702E-3</v>
      </c>
      <c r="D1466" s="2"/>
    </row>
    <row r="1467" spans="1:4">
      <c r="A1467" s="8" t="s">
        <v>2511</v>
      </c>
      <c r="B1467" s="8">
        <v>-1.13188521316326</v>
      </c>
      <c r="C1467" s="11">
        <v>2.7963482170760101E-3</v>
      </c>
    </row>
    <row r="1468" spans="1:4">
      <c r="A1468" s="8" t="s">
        <v>2581</v>
      </c>
      <c r="B1468" s="1">
        <v>-1.2701461858843099</v>
      </c>
      <c r="C1468" s="11">
        <v>2.8025134776766499E-3</v>
      </c>
    </row>
    <row r="1469" spans="1:4">
      <c r="A1469" s="8" t="s">
        <v>1826</v>
      </c>
      <c r="B1469" s="8">
        <v>-1.15048712056056</v>
      </c>
      <c r="C1469" s="11">
        <v>2.8137828205149502E-3</v>
      </c>
    </row>
    <row r="1470" spans="1:4">
      <c r="A1470" s="8" t="s">
        <v>2583</v>
      </c>
      <c r="B1470" s="1">
        <v>-1.2804073565057701</v>
      </c>
      <c r="C1470" s="11">
        <v>2.8254002830471899E-3</v>
      </c>
    </row>
    <row r="1471" spans="1:4">
      <c r="A1471" s="8" t="s">
        <v>722</v>
      </c>
      <c r="B1471" s="1">
        <v>-1.4032397441536799</v>
      </c>
      <c r="C1471" s="11">
        <v>2.8447562963660701E-3</v>
      </c>
    </row>
    <row r="1472" spans="1:4">
      <c r="A1472" s="8" t="s">
        <v>2369</v>
      </c>
      <c r="B1472" s="1">
        <v>1.1617809564560699</v>
      </c>
      <c r="C1472" s="11">
        <v>2.8548573524838201E-3</v>
      </c>
    </row>
    <row r="1473" spans="1:4">
      <c r="A1473" s="8" t="s">
        <v>987</v>
      </c>
      <c r="B1473" s="1">
        <v>1.62077876232791</v>
      </c>
      <c r="C1473" s="11">
        <v>2.8650783222909501E-3</v>
      </c>
    </row>
    <row r="1474" spans="1:4">
      <c r="A1474" s="8" t="s">
        <v>2155</v>
      </c>
      <c r="B1474" s="1">
        <v>-1.1213847862450801</v>
      </c>
      <c r="C1474" s="11">
        <v>2.87553725607306E-3</v>
      </c>
    </row>
    <row r="1475" spans="1:4">
      <c r="A1475" s="8" t="s">
        <v>1533</v>
      </c>
      <c r="B1475" s="1">
        <v>-1.2197672794302401</v>
      </c>
      <c r="C1475" s="11">
        <v>2.8793448100119801E-3</v>
      </c>
    </row>
    <row r="1476" spans="1:4">
      <c r="A1476" s="8" t="s">
        <v>1905</v>
      </c>
      <c r="B1476" s="8">
        <v>2.3649937679951698</v>
      </c>
      <c r="C1476" s="11">
        <v>2.8858317768772099E-3</v>
      </c>
    </row>
    <row r="1477" spans="1:4">
      <c r="A1477" s="8" t="s">
        <v>1593</v>
      </c>
      <c r="B1477" s="1">
        <v>3.4252891236474001</v>
      </c>
      <c r="C1477" s="11">
        <v>2.9120303698395001E-3</v>
      </c>
    </row>
    <row r="1478" spans="1:4">
      <c r="A1478" s="8" t="s">
        <v>2421</v>
      </c>
      <c r="B1478" s="8">
        <v>1.08967853733804</v>
      </c>
      <c r="C1478" s="11">
        <v>2.9250554611921198E-3</v>
      </c>
      <c r="D1478" s="2"/>
    </row>
    <row r="1479" spans="1:4">
      <c r="A1479" s="8" t="s">
        <v>2376</v>
      </c>
      <c r="B1479" s="1">
        <v>1.1494438979007899</v>
      </c>
      <c r="C1479" s="11">
        <v>2.93378666357841E-3</v>
      </c>
    </row>
    <row r="1480" spans="1:4">
      <c r="A1480" s="8" t="s">
        <v>210</v>
      </c>
      <c r="B1480" s="1">
        <v>-1.4608203189753599</v>
      </c>
      <c r="C1480" s="11">
        <v>2.9349150111101199E-3</v>
      </c>
    </row>
    <row r="1481" spans="1:4">
      <c r="A1481" s="8" t="s">
        <v>2351</v>
      </c>
      <c r="B1481" s="1">
        <v>1.1922545636310899</v>
      </c>
      <c r="C1481" s="11">
        <v>2.93700218572579E-3</v>
      </c>
    </row>
    <row r="1482" spans="1:4">
      <c r="A1482" s="8" t="s">
        <v>1644</v>
      </c>
      <c r="B1482" s="1">
        <v>1.55866232177247</v>
      </c>
      <c r="C1482" s="11">
        <v>2.93995646767858E-3</v>
      </c>
      <c r="D1482" s="2"/>
    </row>
    <row r="1483" spans="1:4">
      <c r="A1483" s="8" t="s">
        <v>885</v>
      </c>
      <c r="B1483" s="1">
        <v>1.7428661499873701</v>
      </c>
      <c r="C1483" s="11">
        <v>2.94799978780217E-3</v>
      </c>
    </row>
    <row r="1484" spans="1:4">
      <c r="A1484" s="8" t="s">
        <v>2025</v>
      </c>
      <c r="B1484" s="1">
        <v>-1.37419563220411</v>
      </c>
      <c r="C1484" s="11">
        <v>2.9538402140480901E-3</v>
      </c>
    </row>
    <row r="1485" spans="1:4">
      <c r="A1485" s="8" t="s">
        <v>695</v>
      </c>
      <c r="B1485" s="1">
        <v>-1.95201652370803</v>
      </c>
      <c r="C1485" s="11">
        <v>2.9643056420723601E-3</v>
      </c>
    </row>
    <row r="1486" spans="1:4">
      <c r="A1486" s="8" t="s">
        <v>2595</v>
      </c>
      <c r="B1486" s="8">
        <v>-1.3295761132638899</v>
      </c>
      <c r="C1486" s="11">
        <v>3.0258217182314502E-3</v>
      </c>
    </row>
    <row r="1487" spans="1:4">
      <c r="A1487" s="8" t="s">
        <v>648</v>
      </c>
      <c r="B1487" s="1">
        <v>-1.7259594922386701</v>
      </c>
      <c r="C1487" s="11">
        <v>3.0465626992509098E-3</v>
      </c>
    </row>
    <row r="1488" spans="1:4">
      <c r="A1488" s="8" t="s">
        <v>870</v>
      </c>
      <c r="B1488" s="1">
        <v>-2.9064961937128002</v>
      </c>
      <c r="C1488" s="11">
        <v>3.0469392328991499E-3</v>
      </c>
    </row>
    <row r="1489" spans="1:4">
      <c r="A1489" s="8" t="s">
        <v>42</v>
      </c>
      <c r="B1489" s="1">
        <v>1.79472978787352</v>
      </c>
      <c r="C1489" s="11">
        <v>3.0518310867787501E-3</v>
      </c>
    </row>
    <row r="1490" spans="1:4">
      <c r="A1490" s="8" t="s">
        <v>1383</v>
      </c>
      <c r="B1490" s="1">
        <v>-1.1689147201691199</v>
      </c>
      <c r="C1490" s="11">
        <v>3.06429375251174E-3</v>
      </c>
    </row>
    <row r="1491" spans="1:4">
      <c r="A1491" s="8" t="s">
        <v>2366</v>
      </c>
      <c r="B1491" s="1">
        <v>1.1632455846958001</v>
      </c>
      <c r="C1491" s="11">
        <v>3.0833683195790901E-3</v>
      </c>
    </row>
    <row r="1492" spans="1:4">
      <c r="A1492" s="8" t="s">
        <v>1762</v>
      </c>
      <c r="B1492" s="1">
        <v>-1.0758353049571201</v>
      </c>
      <c r="C1492" s="11">
        <v>3.0880195884076499E-3</v>
      </c>
    </row>
    <row r="1493" spans="1:4">
      <c r="A1493" s="8" t="s">
        <v>2326</v>
      </c>
      <c r="B1493" s="1">
        <v>1.22379600224813</v>
      </c>
      <c r="C1493" s="11">
        <v>3.0941994199839402E-3</v>
      </c>
    </row>
    <row r="1494" spans="1:4">
      <c r="A1494" s="8" t="s">
        <v>601</v>
      </c>
      <c r="B1494" s="1">
        <v>-1.4981213694008699</v>
      </c>
      <c r="C1494" s="11">
        <v>3.1169301943802501E-3</v>
      </c>
    </row>
    <row r="1495" spans="1:4">
      <c r="A1495" s="8" t="s">
        <v>1253</v>
      </c>
      <c r="B1495" s="1">
        <v>-1.23787483664843</v>
      </c>
      <c r="C1495" s="11">
        <v>3.1367264067047201E-3</v>
      </c>
      <c r="D1495" s="2"/>
    </row>
    <row r="1496" spans="1:4">
      <c r="A1496" s="8" t="s">
        <v>2492</v>
      </c>
      <c r="B1496" s="1">
        <v>-1.0983739383442199</v>
      </c>
      <c r="C1496" s="11">
        <v>3.1372945671027598E-3</v>
      </c>
    </row>
    <row r="1497" spans="1:4">
      <c r="A1497" s="8" t="s">
        <v>578</v>
      </c>
      <c r="B1497" s="1">
        <v>-1.51578204597472</v>
      </c>
      <c r="C1497" s="11">
        <v>3.1728582484981099E-3</v>
      </c>
    </row>
    <row r="1498" spans="1:4">
      <c r="A1498" s="8" t="s">
        <v>462</v>
      </c>
      <c r="B1498" s="1">
        <v>-1.4055776005649301</v>
      </c>
      <c r="C1498" s="11">
        <v>3.18106558706643E-3</v>
      </c>
    </row>
    <row r="1499" spans="1:4">
      <c r="A1499" s="8" t="s">
        <v>2206</v>
      </c>
      <c r="B1499" s="1">
        <v>2.0051322105740499</v>
      </c>
      <c r="C1499" s="11">
        <v>3.1955726190820099E-3</v>
      </c>
    </row>
    <row r="1500" spans="1:4">
      <c r="A1500" s="8" t="s">
        <v>1863</v>
      </c>
      <c r="B1500" s="1">
        <v>-1.12034229359144</v>
      </c>
      <c r="C1500" s="11">
        <v>3.2080111014088498E-3</v>
      </c>
      <c r="D1500" s="2"/>
    </row>
    <row r="1501" spans="1:4">
      <c r="A1501" s="8" t="s">
        <v>2347</v>
      </c>
      <c r="B1501" s="1">
        <v>1.19489311708595</v>
      </c>
      <c r="C1501" s="11">
        <v>3.2258493123249301E-3</v>
      </c>
    </row>
    <row r="1502" spans="1:4">
      <c r="A1502" s="8" t="s">
        <v>1688</v>
      </c>
      <c r="B1502" s="1">
        <v>2.2325072493576101</v>
      </c>
      <c r="C1502" s="11">
        <v>3.2287578547276E-3</v>
      </c>
    </row>
    <row r="1503" spans="1:4">
      <c r="A1503" s="8" t="s">
        <v>1724</v>
      </c>
      <c r="B1503" s="1">
        <v>1.28281274889457</v>
      </c>
      <c r="C1503" s="11">
        <v>3.2467562576276501E-3</v>
      </c>
    </row>
    <row r="1504" spans="1:4">
      <c r="A1504" s="8" t="s">
        <v>1625</v>
      </c>
      <c r="B1504" s="1">
        <v>1.72601678526825</v>
      </c>
      <c r="C1504" s="11">
        <v>3.2559356672192201E-3</v>
      </c>
    </row>
    <row r="1505" spans="1:4">
      <c r="A1505" s="8" t="s">
        <v>2240</v>
      </c>
      <c r="B1505" s="1">
        <v>1.5014336576528999</v>
      </c>
      <c r="C1505" s="11">
        <v>3.25693074362827E-3</v>
      </c>
      <c r="D1505" s="2"/>
    </row>
    <row r="1506" spans="1:4">
      <c r="A1506" s="8" t="s">
        <v>2635</v>
      </c>
      <c r="B1506" s="1">
        <v>-2.7892444543744799</v>
      </c>
      <c r="C1506" s="11">
        <v>3.2735275139425001E-3</v>
      </c>
    </row>
    <row r="1507" spans="1:4">
      <c r="A1507" s="8" t="s">
        <v>1626</v>
      </c>
      <c r="B1507" s="8">
        <v>2.85815328602125</v>
      </c>
      <c r="C1507" s="11">
        <v>3.2993915858025601E-3</v>
      </c>
    </row>
    <row r="1508" spans="1:4">
      <c r="A1508" s="8" t="s">
        <v>605</v>
      </c>
      <c r="B1508" s="8">
        <v>-3.1149986583336098</v>
      </c>
      <c r="C1508" s="11">
        <v>3.3005366771362999E-3</v>
      </c>
    </row>
    <row r="1509" spans="1:4">
      <c r="A1509" s="8" t="s">
        <v>1011</v>
      </c>
      <c r="B1509" s="1">
        <v>1.9170885225082701</v>
      </c>
      <c r="C1509" s="11">
        <v>3.3097874642672399E-3</v>
      </c>
    </row>
    <row r="1510" spans="1:4">
      <c r="A1510" s="8" t="s">
        <v>1584</v>
      </c>
      <c r="B1510" s="8">
        <v>2.914486112089</v>
      </c>
      <c r="C1510" s="11">
        <v>3.3590335685278199E-3</v>
      </c>
    </row>
    <row r="1511" spans="1:4">
      <c r="A1511" s="8" t="s">
        <v>862</v>
      </c>
      <c r="B1511" s="1">
        <v>-1.5316829771296601</v>
      </c>
      <c r="C1511" s="11">
        <v>3.3599081386028601E-3</v>
      </c>
    </row>
    <row r="1512" spans="1:4">
      <c r="A1512" s="8" t="s">
        <v>2474</v>
      </c>
      <c r="B1512" s="8">
        <v>-1.05694723786697</v>
      </c>
      <c r="C1512" s="11">
        <v>3.3749514118181999E-3</v>
      </c>
    </row>
    <row r="1513" spans="1:4">
      <c r="A1513" s="8" t="s">
        <v>1758</v>
      </c>
      <c r="B1513" s="1">
        <v>-1.5092908535402001</v>
      </c>
      <c r="C1513" s="11">
        <v>3.4038492534595498E-3</v>
      </c>
    </row>
    <row r="1514" spans="1:4">
      <c r="A1514" s="8" t="s">
        <v>2418</v>
      </c>
      <c r="B1514" s="1">
        <v>1.09560062981479</v>
      </c>
      <c r="C1514" s="11">
        <v>3.4299254212122499E-3</v>
      </c>
    </row>
    <row r="1515" spans="1:4">
      <c r="A1515" s="8" t="s">
        <v>691</v>
      </c>
      <c r="B1515" s="1">
        <v>-2.2458673351108498</v>
      </c>
      <c r="C1515" s="11">
        <v>3.4709481959840998E-3</v>
      </c>
    </row>
    <row r="1516" spans="1:4">
      <c r="A1516" s="8" t="s">
        <v>478</v>
      </c>
      <c r="B1516" s="1">
        <v>-1.5545941495979001</v>
      </c>
      <c r="C1516" s="11">
        <v>3.52287528741457E-3</v>
      </c>
    </row>
    <row r="1517" spans="1:4">
      <c r="A1517" s="8" t="s">
        <v>2473</v>
      </c>
      <c r="B1517" s="1">
        <v>-1.0472107886397</v>
      </c>
      <c r="C1517" s="11">
        <v>3.5271298170539899E-3</v>
      </c>
    </row>
    <row r="1518" spans="1:4">
      <c r="A1518" s="8" t="s">
        <v>1388</v>
      </c>
      <c r="B1518" s="1">
        <v>-1.70713090310349</v>
      </c>
      <c r="C1518" s="11">
        <v>3.5469779107325898E-3</v>
      </c>
    </row>
    <row r="1519" spans="1:4">
      <c r="A1519" s="8" t="s">
        <v>947</v>
      </c>
      <c r="B1519" s="1">
        <v>1.5829972029894199</v>
      </c>
      <c r="C1519" s="11">
        <v>3.54887580777313E-3</v>
      </c>
      <c r="D1519" s="2"/>
    </row>
    <row r="1520" spans="1:4">
      <c r="A1520" s="8" t="s">
        <v>300</v>
      </c>
      <c r="B1520" s="1">
        <v>-1.4849244125130101</v>
      </c>
      <c r="C1520" s="11">
        <v>3.5604166897788502E-3</v>
      </c>
    </row>
    <row r="1521" spans="1:4">
      <c r="A1521" s="8" t="s">
        <v>2328</v>
      </c>
      <c r="B1521" s="8">
        <v>1.09098801024676</v>
      </c>
      <c r="C1521" s="11">
        <v>3.57557474929667E-3</v>
      </c>
    </row>
    <row r="1522" spans="1:4">
      <c r="A1522" s="8" t="s">
        <v>2380</v>
      </c>
      <c r="B1522" s="1">
        <v>1.14166447973833</v>
      </c>
      <c r="C1522" s="11">
        <v>3.5870121562711901E-3</v>
      </c>
      <c r="D1522" s="2"/>
    </row>
    <row r="1523" spans="1:4">
      <c r="A1523" s="8" t="s">
        <v>2478</v>
      </c>
      <c r="B1523" s="8">
        <v>-1.06520656495945</v>
      </c>
      <c r="C1523" s="11">
        <v>3.6287004033097301E-3</v>
      </c>
    </row>
    <row r="1524" spans="1:4">
      <c r="A1524" s="8" t="s">
        <v>272</v>
      </c>
      <c r="B1524" s="1">
        <v>-1.0921265804396101</v>
      </c>
      <c r="C1524" s="11">
        <v>3.6580457145595499E-3</v>
      </c>
    </row>
    <row r="1525" spans="1:4">
      <c r="A1525" s="8" t="s">
        <v>2632</v>
      </c>
      <c r="B1525" s="8">
        <v>-1.7564384009262199</v>
      </c>
      <c r="C1525" s="11">
        <v>3.6634077897991098E-3</v>
      </c>
    </row>
    <row r="1526" spans="1:4">
      <c r="A1526" s="8" t="s">
        <v>5</v>
      </c>
      <c r="B1526" s="1">
        <v>4.8811937156805598</v>
      </c>
      <c r="C1526" s="11">
        <v>3.6916628736409201E-3</v>
      </c>
    </row>
    <row r="1527" spans="1:4">
      <c r="A1527" s="8" t="s">
        <v>1039</v>
      </c>
      <c r="B1527" s="1">
        <v>1.66462712689967</v>
      </c>
      <c r="C1527" s="11">
        <v>3.6929669803920698E-3</v>
      </c>
    </row>
    <row r="1528" spans="1:4">
      <c r="A1528" s="8" t="s">
        <v>1578</v>
      </c>
      <c r="B1528" s="1">
        <v>3.04274114646255</v>
      </c>
      <c r="C1528" s="11">
        <v>3.7007918057087E-3</v>
      </c>
    </row>
    <row r="1529" spans="1:4">
      <c r="A1529" s="8" t="s">
        <v>2627</v>
      </c>
      <c r="B1529" s="1">
        <v>-1.62884609162287</v>
      </c>
      <c r="C1529" s="11">
        <v>3.7370903797703699E-3</v>
      </c>
    </row>
    <row r="1530" spans="1:4">
      <c r="A1530" s="8" t="s">
        <v>2471</v>
      </c>
      <c r="B1530" s="1">
        <v>-1.04091668138959</v>
      </c>
      <c r="C1530" s="11">
        <v>3.7829941443486702E-3</v>
      </c>
    </row>
    <row r="1531" spans="1:4">
      <c r="A1531" s="8" t="s">
        <v>2624</v>
      </c>
      <c r="B1531" s="1">
        <v>-1.5878296702435</v>
      </c>
      <c r="C1531" s="11">
        <v>3.7942966404570901E-3</v>
      </c>
    </row>
    <row r="1532" spans="1:4">
      <c r="A1532" s="8" t="s">
        <v>1148</v>
      </c>
      <c r="B1532" s="1">
        <v>-1.3455429438337001</v>
      </c>
      <c r="C1532" s="11">
        <v>3.7944623268902798E-3</v>
      </c>
    </row>
    <row r="1533" spans="1:4">
      <c r="A1533" s="8" t="s">
        <v>2453</v>
      </c>
      <c r="B1533" s="1">
        <v>1.05027559602791</v>
      </c>
      <c r="C1533" s="11">
        <v>3.84389388819137E-3</v>
      </c>
    </row>
    <row r="1534" spans="1:4">
      <c r="A1534" s="8" t="s">
        <v>2290</v>
      </c>
      <c r="B1534" s="1">
        <v>1.3165445606884001</v>
      </c>
      <c r="C1534" s="11">
        <v>3.8514847640024599E-3</v>
      </c>
    </row>
    <row r="1535" spans="1:4">
      <c r="A1535" s="8" t="s">
        <v>1853</v>
      </c>
      <c r="B1535" s="8">
        <v>-1.01709619586116</v>
      </c>
      <c r="C1535" s="11">
        <v>3.8574141108790099E-3</v>
      </c>
    </row>
    <row r="1536" spans="1:4">
      <c r="A1536" s="8" t="s">
        <v>2444</v>
      </c>
      <c r="B1536" s="1">
        <v>1.0652622307567301</v>
      </c>
      <c r="C1536" s="11">
        <v>3.8904394836581199E-3</v>
      </c>
    </row>
    <row r="1537" spans="1:4">
      <c r="A1537" s="8" t="s">
        <v>2449</v>
      </c>
      <c r="B1537" s="1">
        <v>1.0626033407487101</v>
      </c>
      <c r="C1537" s="11">
        <v>3.9113299336017001E-3</v>
      </c>
    </row>
    <row r="1538" spans="1:4">
      <c r="A1538" s="8" t="s">
        <v>2533</v>
      </c>
      <c r="B1538" s="1">
        <v>-1.1537819512338301</v>
      </c>
      <c r="C1538" s="11">
        <v>3.9330544836570997E-3</v>
      </c>
    </row>
    <row r="1539" spans="1:4">
      <c r="A1539" s="8" t="s">
        <v>809</v>
      </c>
      <c r="B1539" s="1">
        <v>-1.97484295487053</v>
      </c>
      <c r="C1539" s="11">
        <v>3.9433503903126502E-3</v>
      </c>
    </row>
    <row r="1540" spans="1:4">
      <c r="A1540" s="8" t="s">
        <v>2303</v>
      </c>
      <c r="B1540" s="1">
        <v>1.28032510394369</v>
      </c>
      <c r="C1540" s="11">
        <v>3.9495934332559801E-3</v>
      </c>
    </row>
    <row r="1541" spans="1:4">
      <c r="A1541" s="8" t="s">
        <v>1908</v>
      </c>
      <c r="B1541" s="8">
        <v>1.23124026091711</v>
      </c>
      <c r="C1541" s="11">
        <v>3.9527695324131501E-3</v>
      </c>
    </row>
    <row r="1542" spans="1:4">
      <c r="A1542" s="8" t="s">
        <v>2183</v>
      </c>
      <c r="B1542" s="1">
        <v>-1.6081768089330299</v>
      </c>
      <c r="C1542" s="11">
        <v>3.9895654508378597E-3</v>
      </c>
    </row>
    <row r="1543" spans="1:4">
      <c r="A1543" s="8" t="s">
        <v>2602</v>
      </c>
      <c r="B1543" s="1">
        <v>-1.3440169586863999</v>
      </c>
      <c r="C1543" s="11">
        <v>4.0252447532035098E-3</v>
      </c>
    </row>
    <row r="1544" spans="1:4">
      <c r="A1544" s="8" t="s">
        <v>2191</v>
      </c>
      <c r="B1544" s="1">
        <v>2.7387731575646801</v>
      </c>
      <c r="C1544" s="11">
        <v>4.0835953393870703E-3</v>
      </c>
    </row>
    <row r="1545" spans="1:4">
      <c r="A1545" s="8" t="s">
        <v>352</v>
      </c>
      <c r="B1545" s="1">
        <v>-1.01867734179679</v>
      </c>
      <c r="C1545" s="11">
        <v>4.0986074811212997E-3</v>
      </c>
      <c r="D1545" s="2"/>
    </row>
    <row r="1546" spans="1:4">
      <c r="A1546" s="8" t="s">
        <v>21</v>
      </c>
      <c r="B1546" s="1">
        <v>2.4094574684599999</v>
      </c>
      <c r="C1546" s="11">
        <v>4.1015101791763804E-3</v>
      </c>
    </row>
    <row r="1547" spans="1:4">
      <c r="A1547" s="8" t="s">
        <v>2335</v>
      </c>
      <c r="B1547" s="1">
        <v>1.20648293299585</v>
      </c>
      <c r="C1547" s="11">
        <v>4.1433741218165898E-3</v>
      </c>
    </row>
    <row r="1548" spans="1:4">
      <c r="A1548" s="8" t="s">
        <v>2163</v>
      </c>
      <c r="B1548" s="8">
        <v>-1.9896660985289001</v>
      </c>
      <c r="C1548" s="11">
        <v>4.1664833972476804E-3</v>
      </c>
    </row>
    <row r="1549" spans="1:4">
      <c r="A1549" s="8" t="s">
        <v>2528</v>
      </c>
      <c r="B1549" s="1">
        <v>-1.1474872284982001</v>
      </c>
      <c r="C1549" s="11">
        <v>4.1919360977636603E-3</v>
      </c>
    </row>
    <row r="1550" spans="1:4">
      <c r="A1550" s="8" t="s">
        <v>1531</v>
      </c>
      <c r="B1550" s="1">
        <v>-1.4119220416587399</v>
      </c>
      <c r="C1550" s="11">
        <v>4.2020068342647496E-3</v>
      </c>
    </row>
    <row r="1551" spans="1:4">
      <c r="A1551" s="8" t="s">
        <v>2563</v>
      </c>
      <c r="B1551" s="1">
        <v>-1.2222083254010601</v>
      </c>
      <c r="C1551" s="11">
        <v>4.2387793402925596E-3</v>
      </c>
    </row>
    <row r="1552" spans="1:4">
      <c r="A1552" s="8" t="s">
        <v>972</v>
      </c>
      <c r="B1552" s="1">
        <v>1.63359934997762</v>
      </c>
      <c r="C1552" s="11">
        <v>4.2395332966358602E-3</v>
      </c>
    </row>
    <row r="1553" spans="1:3">
      <c r="A1553" s="8" t="s">
        <v>1898</v>
      </c>
      <c r="B1553" s="1">
        <v>1.52752574535331</v>
      </c>
      <c r="C1553" s="11">
        <v>4.2817549084639096E-3</v>
      </c>
    </row>
    <row r="1554" spans="1:3">
      <c r="A1554" s="8" t="s">
        <v>2446</v>
      </c>
      <c r="B1554" s="1">
        <v>1.0641597705061501</v>
      </c>
      <c r="C1554" s="11">
        <v>4.2867018881942104E-3</v>
      </c>
    </row>
    <row r="1555" spans="1:3">
      <c r="A1555" s="8" t="s">
        <v>738</v>
      </c>
      <c r="B1555" s="8">
        <v>-1.2599344729198301</v>
      </c>
      <c r="C1555" s="11">
        <v>4.3099713700576201E-3</v>
      </c>
    </row>
    <row r="1556" spans="1:3">
      <c r="A1556" s="8" t="s">
        <v>2111</v>
      </c>
      <c r="B1556" s="1">
        <v>-1.06188813557502</v>
      </c>
      <c r="C1556" s="11">
        <v>4.3206981831273202E-3</v>
      </c>
    </row>
    <row r="1557" spans="1:3">
      <c r="A1557" s="8" t="s">
        <v>1117</v>
      </c>
      <c r="B1557" s="1">
        <v>2.0198648649298199</v>
      </c>
      <c r="C1557" s="11">
        <v>4.3370342235587202E-3</v>
      </c>
    </row>
    <row r="1558" spans="1:3">
      <c r="A1558" s="8" t="s">
        <v>2037</v>
      </c>
      <c r="B1558" s="1">
        <v>-1.2557219516011899</v>
      </c>
      <c r="C1558" s="11">
        <v>4.3495319629194397E-3</v>
      </c>
    </row>
    <row r="1559" spans="1:3">
      <c r="A1559" s="8" t="s">
        <v>2510</v>
      </c>
      <c r="B1559" s="1">
        <v>-1.12888428122915</v>
      </c>
      <c r="C1559" s="11">
        <v>4.3607025191774503E-3</v>
      </c>
    </row>
    <row r="1560" spans="1:3">
      <c r="A1560" s="8" t="s">
        <v>1951</v>
      </c>
      <c r="B1560" s="1">
        <v>-1.23394422974431</v>
      </c>
      <c r="C1560" s="11">
        <v>4.3666459139914803E-3</v>
      </c>
    </row>
    <row r="1561" spans="1:3">
      <c r="A1561" s="8" t="s">
        <v>1685</v>
      </c>
      <c r="B1561" s="1">
        <v>1.4280231980010001</v>
      </c>
      <c r="C1561" s="11">
        <v>4.4094408834659399E-3</v>
      </c>
    </row>
    <row r="1562" spans="1:3">
      <c r="A1562" s="8" t="s">
        <v>2201</v>
      </c>
      <c r="B1562" s="1">
        <v>2.0557483809996602</v>
      </c>
      <c r="C1562" s="11">
        <v>4.4139441509528097E-3</v>
      </c>
    </row>
    <row r="1563" spans="1:3">
      <c r="A1563" s="8" t="s">
        <v>676</v>
      </c>
      <c r="B1563" s="1">
        <v>-1.57818079292118</v>
      </c>
      <c r="C1563" s="11">
        <v>4.4288367288606804E-3</v>
      </c>
    </row>
    <row r="1564" spans="1:3">
      <c r="A1564" s="8" t="s">
        <v>2323</v>
      </c>
      <c r="B1564" s="1">
        <v>1.2270859960364</v>
      </c>
      <c r="C1564" s="11">
        <v>4.43532441717958E-3</v>
      </c>
    </row>
    <row r="1565" spans="1:3">
      <c r="A1565" s="8" t="s">
        <v>337</v>
      </c>
      <c r="B1565" s="1">
        <v>-1.5035801716644399</v>
      </c>
      <c r="C1565" s="11">
        <v>4.4520978140656598E-3</v>
      </c>
    </row>
    <row r="1566" spans="1:3">
      <c r="A1566" s="8" t="s">
        <v>534</v>
      </c>
      <c r="B1566" s="8">
        <v>-1.3158460951017901</v>
      </c>
      <c r="C1566" s="11">
        <v>4.4523025285630301E-3</v>
      </c>
    </row>
    <row r="1567" spans="1:3">
      <c r="A1567" s="8" t="s">
        <v>377</v>
      </c>
      <c r="B1567" s="1">
        <v>-1.6555175917164899</v>
      </c>
      <c r="C1567" s="11">
        <v>4.4706102333697401E-3</v>
      </c>
    </row>
    <row r="1568" spans="1:3">
      <c r="A1568" s="8" t="s">
        <v>2137</v>
      </c>
      <c r="B1568" s="8">
        <v>-1.13936334330209</v>
      </c>
      <c r="C1568" s="11">
        <v>4.47854189161112E-3</v>
      </c>
    </row>
    <row r="1569" spans="1:3">
      <c r="A1569" s="8" t="s">
        <v>2613</v>
      </c>
      <c r="B1569" s="1">
        <v>-1.4542158898439099</v>
      </c>
      <c r="C1569" s="11">
        <v>4.5009991723290203E-3</v>
      </c>
    </row>
    <row r="1570" spans="1:3">
      <c r="A1570" s="8" t="s">
        <v>1722</v>
      </c>
      <c r="B1570" s="1">
        <v>1.21945771726429</v>
      </c>
      <c r="C1570" s="11">
        <v>4.5212544734838604E-3</v>
      </c>
    </row>
    <row r="1571" spans="1:3">
      <c r="A1571" s="8" t="s">
        <v>1172</v>
      </c>
      <c r="B1571" s="1">
        <v>-1.3235225976006499</v>
      </c>
      <c r="C1571" s="11">
        <v>4.5640466487748502E-3</v>
      </c>
    </row>
    <row r="1572" spans="1:3">
      <c r="A1572" s="8" t="s">
        <v>2489</v>
      </c>
      <c r="B1572" s="1">
        <v>-1.09097247571453</v>
      </c>
      <c r="C1572" s="11">
        <v>4.5671294790996797E-3</v>
      </c>
    </row>
    <row r="1573" spans="1:3">
      <c r="A1573" s="8" t="s">
        <v>1747</v>
      </c>
      <c r="B1573" s="8">
        <v>1.1252958806137301</v>
      </c>
      <c r="C1573" s="11">
        <v>4.5696540433231804E-3</v>
      </c>
    </row>
    <row r="1574" spans="1:3">
      <c r="A1574" s="8" t="s">
        <v>732</v>
      </c>
      <c r="B1574" s="1">
        <v>-1.7853692432228201</v>
      </c>
      <c r="C1574" s="11">
        <v>4.6055144597644598E-3</v>
      </c>
    </row>
    <row r="1575" spans="1:3">
      <c r="A1575" s="8" t="s">
        <v>1280</v>
      </c>
      <c r="B1575" s="1">
        <v>-1.26421151039448</v>
      </c>
      <c r="C1575" s="11">
        <v>4.6090914548927598E-3</v>
      </c>
    </row>
    <row r="1576" spans="1:3">
      <c r="A1576" s="8" t="s">
        <v>1832</v>
      </c>
      <c r="B1576" s="1">
        <v>-1.3288324626199599</v>
      </c>
      <c r="C1576" s="11">
        <v>4.6228343477540002E-3</v>
      </c>
    </row>
    <row r="1577" spans="1:3">
      <c r="A1577" s="8" t="s">
        <v>990</v>
      </c>
      <c r="B1577" s="8">
        <v>2.0643728288913001</v>
      </c>
      <c r="C1577" s="11">
        <v>4.62810275505811E-3</v>
      </c>
    </row>
    <row r="1578" spans="1:3">
      <c r="A1578" s="8" t="s">
        <v>925</v>
      </c>
      <c r="B1578" s="1">
        <v>2.2659810227607502</v>
      </c>
      <c r="C1578" s="11">
        <v>4.6343995672019304E-3</v>
      </c>
    </row>
    <row r="1579" spans="1:3">
      <c r="A1579" s="8" t="s">
        <v>912</v>
      </c>
      <c r="B1579" s="1">
        <v>2.3083607673437299</v>
      </c>
      <c r="C1579" s="11">
        <v>4.6412541985901903E-3</v>
      </c>
    </row>
    <row r="1580" spans="1:3">
      <c r="A1580" s="8" t="s">
        <v>1386</v>
      </c>
      <c r="B1580" s="8">
        <v>-1.2740412358874</v>
      </c>
      <c r="C1580" s="11">
        <v>4.72210069401855E-3</v>
      </c>
    </row>
    <row r="1581" spans="1:3">
      <c r="A1581" s="8" t="s">
        <v>618</v>
      </c>
      <c r="B1581" s="1">
        <v>-1.0098108654314899</v>
      </c>
      <c r="C1581" s="11">
        <v>4.7292286965372899E-3</v>
      </c>
    </row>
    <row r="1582" spans="1:3">
      <c r="A1582" s="8" t="s">
        <v>2603</v>
      </c>
      <c r="B1582" s="1">
        <v>-1.35071159891778</v>
      </c>
      <c r="C1582" s="11">
        <v>4.7602658513222996E-3</v>
      </c>
    </row>
    <row r="1583" spans="1:3">
      <c r="A1583" s="8" t="s">
        <v>1071</v>
      </c>
      <c r="B1583" s="1">
        <v>1.3925941356973399</v>
      </c>
      <c r="C1583" s="11">
        <v>4.8122661234679398E-3</v>
      </c>
    </row>
    <row r="1584" spans="1:3">
      <c r="A1584" s="8" t="s">
        <v>1082</v>
      </c>
      <c r="B1584" s="8">
        <v>-1.10086627802086</v>
      </c>
      <c r="C1584" s="11">
        <v>4.8229450604746699E-3</v>
      </c>
    </row>
    <row r="1585" spans="1:4">
      <c r="A1585" s="8" t="s">
        <v>311</v>
      </c>
      <c r="B1585" s="1">
        <v>-1.15773346889426</v>
      </c>
      <c r="C1585" s="11">
        <v>4.8343911893219396E-3</v>
      </c>
      <c r="D1585" s="2"/>
    </row>
    <row r="1586" spans="1:4">
      <c r="A1586" s="8" t="s">
        <v>773</v>
      </c>
      <c r="B1586" s="1">
        <v>-1.3805278279537301</v>
      </c>
      <c r="C1586" s="11">
        <v>4.8939181302521699E-3</v>
      </c>
    </row>
    <row r="1587" spans="1:4">
      <c r="A1587" s="8" t="s">
        <v>425</v>
      </c>
      <c r="B1587" s="1">
        <v>-1.1972852310570901</v>
      </c>
      <c r="C1587" s="11">
        <v>4.9090939770399904E-3</v>
      </c>
    </row>
    <row r="1588" spans="1:4">
      <c r="A1588" s="8" t="s">
        <v>1260</v>
      </c>
      <c r="B1588" s="8">
        <v>-1.36252456631314</v>
      </c>
      <c r="C1588" s="11">
        <v>4.9174767490526997E-3</v>
      </c>
    </row>
    <row r="1589" spans="1:4">
      <c r="A1589" s="8" t="s">
        <v>373</v>
      </c>
      <c r="B1589" s="8">
        <v>-1.2769782072757101</v>
      </c>
      <c r="C1589" s="11">
        <v>4.9248238355619903E-3</v>
      </c>
    </row>
    <row r="1590" spans="1:4">
      <c r="A1590" s="8" t="s">
        <v>981</v>
      </c>
      <c r="B1590" s="1">
        <v>1.76039635418619</v>
      </c>
      <c r="C1590" s="11">
        <v>4.9370361308749E-3</v>
      </c>
    </row>
    <row r="1591" spans="1:4">
      <c r="A1591" s="8" t="s">
        <v>2198</v>
      </c>
      <c r="B1591" s="1">
        <v>2.16025268661476</v>
      </c>
      <c r="C1591" s="11">
        <v>4.9506399132765904E-3</v>
      </c>
    </row>
    <row r="1592" spans="1:4">
      <c r="A1592" s="8" t="s">
        <v>838</v>
      </c>
      <c r="B1592" s="1">
        <v>-1.4745455555117599</v>
      </c>
      <c r="C1592" s="11">
        <v>4.9777144846415598E-3</v>
      </c>
    </row>
    <row r="1593" spans="1:4">
      <c r="A1593" s="8" t="s">
        <v>1827</v>
      </c>
      <c r="B1593" s="1">
        <v>-1.1266509812380701</v>
      </c>
      <c r="C1593" s="11">
        <v>5.0068341592188498E-3</v>
      </c>
    </row>
    <row r="1594" spans="1:4">
      <c r="A1594" s="8" t="s">
        <v>2252</v>
      </c>
      <c r="B1594" s="1">
        <v>1.45757902985417</v>
      </c>
      <c r="C1594" s="11">
        <v>5.0588839571308001E-3</v>
      </c>
    </row>
    <row r="1595" spans="1:4">
      <c r="A1595" s="8" t="s">
        <v>204</v>
      </c>
      <c r="B1595" s="1">
        <v>-1.2483857421305999</v>
      </c>
      <c r="C1595" s="11">
        <v>5.0598569202821402E-3</v>
      </c>
    </row>
    <row r="1596" spans="1:4">
      <c r="A1596" s="8" t="s">
        <v>1209</v>
      </c>
      <c r="B1596" s="1">
        <v>-1.2212933765490801</v>
      </c>
      <c r="C1596" s="11">
        <v>5.0621486283452003E-3</v>
      </c>
    </row>
    <row r="1597" spans="1:4">
      <c r="A1597" s="8" t="s">
        <v>2592</v>
      </c>
      <c r="B1597" s="1">
        <v>-1.31125119614357</v>
      </c>
      <c r="C1597" s="11">
        <v>5.0787163290507004E-3</v>
      </c>
    </row>
    <row r="1598" spans="1:4">
      <c r="A1598" s="8" t="s">
        <v>1294</v>
      </c>
      <c r="B1598" s="1">
        <v>-1.3327931410873399</v>
      </c>
      <c r="C1598" s="11">
        <v>5.0887078204591802E-3</v>
      </c>
      <c r="D1598" s="2"/>
    </row>
    <row r="1599" spans="1:4">
      <c r="A1599" s="8" t="s">
        <v>781</v>
      </c>
      <c r="B1599" s="1">
        <v>-1.05043463535619</v>
      </c>
      <c r="C1599" s="11">
        <v>5.1192404463058002E-3</v>
      </c>
    </row>
    <row r="1600" spans="1:4">
      <c r="A1600" s="8" t="s">
        <v>2196</v>
      </c>
      <c r="B1600" s="1">
        <v>2.3085921584782798</v>
      </c>
      <c r="C1600" s="11">
        <v>5.1293859424797602E-3</v>
      </c>
    </row>
    <row r="1601" spans="1:4">
      <c r="A1601" s="8" t="s">
        <v>575</v>
      </c>
      <c r="B1601" s="1">
        <v>-2.0990519267118399</v>
      </c>
      <c r="C1601" s="11">
        <v>5.1594287617835596E-3</v>
      </c>
      <c r="D1601" s="2"/>
    </row>
    <row r="1602" spans="1:4">
      <c r="A1602" s="8" t="s">
        <v>818</v>
      </c>
      <c r="B1602" s="1">
        <v>-1.8396585534399099</v>
      </c>
      <c r="C1602" s="11">
        <v>5.1765966602611204E-3</v>
      </c>
    </row>
    <row r="1603" spans="1:4">
      <c r="A1603" s="8" t="s">
        <v>1504</v>
      </c>
      <c r="B1603" s="1">
        <v>-1.1739260197249</v>
      </c>
      <c r="C1603" s="11">
        <v>5.1891397526706799E-3</v>
      </c>
    </row>
    <row r="1604" spans="1:4">
      <c r="A1604" s="8" t="s">
        <v>2353</v>
      </c>
      <c r="B1604" s="1">
        <v>1.1898589893223801</v>
      </c>
      <c r="C1604" s="11">
        <v>5.2189812975398002E-3</v>
      </c>
    </row>
    <row r="1605" spans="1:4">
      <c r="A1605" s="8" t="s">
        <v>66</v>
      </c>
      <c r="B1605" s="1">
        <v>1.6648236595086301</v>
      </c>
      <c r="C1605" s="11">
        <v>5.2217943919764497E-3</v>
      </c>
    </row>
    <row r="1606" spans="1:4">
      <c r="A1606" s="8" t="s">
        <v>2031</v>
      </c>
      <c r="B1606" s="1">
        <v>-1.34642558460469</v>
      </c>
      <c r="C1606" s="11">
        <v>5.2312423553105497E-3</v>
      </c>
    </row>
    <row r="1607" spans="1:4">
      <c r="A1607" s="8" t="s">
        <v>2463</v>
      </c>
      <c r="B1607" s="1">
        <v>0.96454456190235205</v>
      </c>
      <c r="C1607" s="11">
        <v>5.2475077475590097E-3</v>
      </c>
    </row>
    <row r="1608" spans="1:4">
      <c r="A1608" s="8" t="s">
        <v>2470</v>
      </c>
      <c r="B1608" s="1">
        <v>-1.03391958787477</v>
      </c>
      <c r="C1608" s="11">
        <v>5.2567295514786699E-3</v>
      </c>
    </row>
    <row r="1609" spans="1:4">
      <c r="A1609" s="8" t="s">
        <v>2399</v>
      </c>
      <c r="B1609" s="8">
        <v>1.11225221016953</v>
      </c>
      <c r="C1609" s="11">
        <v>5.2644017785861896E-3</v>
      </c>
    </row>
    <row r="1610" spans="1:4">
      <c r="A1610" s="8" t="s">
        <v>1413</v>
      </c>
      <c r="B1610" s="1">
        <v>-1.4732489916297999</v>
      </c>
      <c r="C1610" s="11">
        <v>5.2748626754912601E-3</v>
      </c>
    </row>
    <row r="1611" spans="1:4">
      <c r="A1611" s="8" t="s">
        <v>134</v>
      </c>
      <c r="B1611" s="1">
        <v>-1.2814792433165501</v>
      </c>
      <c r="C1611" s="11">
        <v>5.3297239491074304E-3</v>
      </c>
    </row>
    <row r="1612" spans="1:4">
      <c r="A1612" s="8" t="s">
        <v>38</v>
      </c>
      <c r="B1612" s="1">
        <v>1.57535133060244</v>
      </c>
      <c r="C1612" s="11">
        <v>5.3357359572426596E-3</v>
      </c>
    </row>
    <row r="1613" spans="1:4">
      <c r="A1613" s="8" t="s">
        <v>1226</v>
      </c>
      <c r="B1613" s="1">
        <v>-1.3461984911609499</v>
      </c>
      <c r="C1613" s="11">
        <v>5.39910710250926E-3</v>
      </c>
    </row>
    <row r="1614" spans="1:4">
      <c r="A1614" s="8" t="s">
        <v>2352</v>
      </c>
      <c r="B1614" s="1">
        <v>1.1919235772507399</v>
      </c>
      <c r="C1614" s="11">
        <v>5.40099399232165E-3</v>
      </c>
    </row>
    <row r="1615" spans="1:4">
      <c r="A1615" s="8" t="s">
        <v>2499</v>
      </c>
      <c r="B1615" s="1">
        <v>-1.11224990000815</v>
      </c>
      <c r="C1615" s="11">
        <v>5.4302999435792204E-3</v>
      </c>
    </row>
    <row r="1616" spans="1:4">
      <c r="A1616" s="8" t="s">
        <v>2284</v>
      </c>
      <c r="B1616" s="1">
        <v>1.33324169556747</v>
      </c>
      <c r="C1616" s="11">
        <v>5.4354639439884002E-3</v>
      </c>
    </row>
    <row r="1617" spans="1:3">
      <c r="A1617" s="8" t="s">
        <v>2466</v>
      </c>
      <c r="B1617" s="1">
        <v>-0.95123615044427901</v>
      </c>
      <c r="C1617" s="11">
        <v>5.4504582815351303E-3</v>
      </c>
    </row>
    <row r="1618" spans="1:3">
      <c r="A1618" s="8" t="s">
        <v>445</v>
      </c>
      <c r="B1618" s="1">
        <v>-1.1883557005343801</v>
      </c>
      <c r="C1618" s="11">
        <v>5.5447479124021998E-3</v>
      </c>
    </row>
    <row r="1619" spans="1:3">
      <c r="A1619" s="8" t="s">
        <v>1591</v>
      </c>
      <c r="B1619" s="1">
        <v>2.6074691226736699</v>
      </c>
      <c r="C1619" s="11">
        <v>5.5932439857887001E-3</v>
      </c>
    </row>
    <row r="1620" spans="1:3">
      <c r="A1620" s="8" t="s">
        <v>1654</v>
      </c>
      <c r="B1620" s="1">
        <v>1.3824175518022499</v>
      </c>
      <c r="C1620" s="11">
        <v>5.65455430951518E-3</v>
      </c>
    </row>
    <row r="1621" spans="1:3">
      <c r="A1621" s="8" t="s">
        <v>2519</v>
      </c>
      <c r="B1621" s="1">
        <v>-1.13730383880764</v>
      </c>
      <c r="C1621" s="11">
        <v>5.6716623297457603E-3</v>
      </c>
    </row>
    <row r="1622" spans="1:3">
      <c r="A1622" s="8" t="s">
        <v>2330</v>
      </c>
      <c r="B1622" s="1">
        <v>1.2152484772505801</v>
      </c>
      <c r="C1622" s="11">
        <v>5.6730975654037804E-3</v>
      </c>
    </row>
    <row r="1623" spans="1:3">
      <c r="A1623" s="8" t="s">
        <v>839</v>
      </c>
      <c r="B1623" s="1">
        <v>-2.2104235483089498</v>
      </c>
      <c r="C1623" s="11">
        <v>5.7197040578432796E-3</v>
      </c>
    </row>
    <row r="1624" spans="1:3">
      <c r="A1624" s="8" t="s">
        <v>1356</v>
      </c>
      <c r="B1624" s="8">
        <v>-0.96535107331277104</v>
      </c>
      <c r="C1624" s="11">
        <v>5.7917690692505797E-3</v>
      </c>
    </row>
    <row r="1625" spans="1:3">
      <c r="A1625" s="8" t="s">
        <v>741</v>
      </c>
      <c r="B1625" s="1">
        <v>-1.69540326088388</v>
      </c>
      <c r="C1625" s="11">
        <v>5.8022731888726399E-3</v>
      </c>
    </row>
    <row r="1626" spans="1:3">
      <c r="A1626" s="8" t="s">
        <v>2516</v>
      </c>
      <c r="B1626" s="1">
        <v>-1.1358406665633101</v>
      </c>
      <c r="C1626" s="11">
        <v>5.8607159142556198E-3</v>
      </c>
    </row>
    <row r="1627" spans="1:3">
      <c r="A1627" s="8" t="s">
        <v>2497</v>
      </c>
      <c r="B1627" s="1">
        <v>-1.1096706922499999</v>
      </c>
      <c r="C1627" s="11">
        <v>5.8988835658954197E-3</v>
      </c>
    </row>
    <row r="1628" spans="1:3">
      <c r="A1628" s="8" t="s">
        <v>1568</v>
      </c>
      <c r="B1628" s="1">
        <v>3.2392697455539898</v>
      </c>
      <c r="C1628" s="11">
        <v>5.9541404426859696E-3</v>
      </c>
    </row>
    <row r="1629" spans="1:3">
      <c r="A1629" s="8" t="s">
        <v>362</v>
      </c>
      <c r="B1629" s="1">
        <v>-1.76829420487183</v>
      </c>
      <c r="C1629" s="11">
        <v>5.9711950442258499E-3</v>
      </c>
    </row>
    <row r="1630" spans="1:3">
      <c r="A1630" s="8" t="s">
        <v>2476</v>
      </c>
      <c r="B1630" s="1">
        <v>-1.05985241390815</v>
      </c>
      <c r="C1630" s="11">
        <v>6.0834119318491598E-3</v>
      </c>
    </row>
    <row r="1631" spans="1:3">
      <c r="A1631" s="8" t="s">
        <v>2518</v>
      </c>
      <c r="B1631" s="1">
        <v>-1.1366532312909601</v>
      </c>
      <c r="C1631" s="11">
        <v>6.0842427373047096E-3</v>
      </c>
    </row>
    <row r="1632" spans="1:3">
      <c r="A1632" s="8" t="s">
        <v>1681</v>
      </c>
      <c r="B1632" s="1">
        <v>1.38939671283082</v>
      </c>
      <c r="C1632" s="11">
        <v>6.0850698957501696E-3</v>
      </c>
    </row>
    <row r="1633" spans="1:3">
      <c r="A1633" s="8" t="s">
        <v>2197</v>
      </c>
      <c r="B1633" s="8">
        <v>2.1931863458765601</v>
      </c>
      <c r="C1633" s="11">
        <v>6.0930201212105002E-3</v>
      </c>
    </row>
    <row r="1634" spans="1:3">
      <c r="A1634" s="8" t="s">
        <v>2503</v>
      </c>
      <c r="B1634" s="1">
        <v>-1.1182703236056999</v>
      </c>
      <c r="C1634" s="11">
        <v>6.1031143109609998E-3</v>
      </c>
    </row>
    <row r="1635" spans="1:3">
      <c r="A1635" s="8" t="s">
        <v>2538</v>
      </c>
      <c r="B1635" s="1">
        <v>-1.17064472686995</v>
      </c>
      <c r="C1635" s="11">
        <v>6.12582050226848E-3</v>
      </c>
    </row>
    <row r="1636" spans="1:3">
      <c r="A1636" s="8" t="s">
        <v>147</v>
      </c>
      <c r="B1636" s="1">
        <v>-0.97822875053202596</v>
      </c>
      <c r="C1636" s="11">
        <v>6.1268156998017104E-3</v>
      </c>
    </row>
    <row r="1637" spans="1:3">
      <c r="A1637" s="8" t="s">
        <v>2541</v>
      </c>
      <c r="B1637" s="1">
        <v>-1.17529505592799</v>
      </c>
      <c r="C1637" s="11">
        <v>6.1513986720781203E-3</v>
      </c>
    </row>
    <row r="1638" spans="1:3">
      <c r="A1638" s="8" t="s">
        <v>2357</v>
      </c>
      <c r="B1638" s="1">
        <v>1.1824316885089901</v>
      </c>
      <c r="C1638" s="11">
        <v>6.1533595262342096E-3</v>
      </c>
    </row>
    <row r="1639" spans="1:3">
      <c r="A1639" s="8" t="s">
        <v>195</v>
      </c>
      <c r="B1639" s="1">
        <v>-1.3528079857063</v>
      </c>
      <c r="C1639" s="11">
        <v>6.1572866256320996E-3</v>
      </c>
    </row>
    <row r="1640" spans="1:3">
      <c r="A1640" s="8" t="s">
        <v>2424</v>
      </c>
      <c r="B1640" s="1">
        <v>1.08468392098403</v>
      </c>
      <c r="C1640" s="11">
        <v>6.1607633235402099E-3</v>
      </c>
    </row>
    <row r="1641" spans="1:3">
      <c r="A1641" s="8" t="s">
        <v>2454</v>
      </c>
      <c r="B1641" s="1">
        <v>1.05026585600806</v>
      </c>
      <c r="C1641" s="11">
        <v>6.1721452445134802E-3</v>
      </c>
    </row>
    <row r="1642" spans="1:3">
      <c r="A1642" s="8" t="s">
        <v>2103</v>
      </c>
      <c r="B1642" s="1">
        <v>-1.0218034361467501</v>
      </c>
      <c r="C1642" s="11">
        <v>6.1835968268502302E-3</v>
      </c>
    </row>
    <row r="1643" spans="1:3">
      <c r="A1643" s="8" t="s">
        <v>2146</v>
      </c>
      <c r="B1643" s="1">
        <v>-1.17516034304047</v>
      </c>
      <c r="C1643" s="11">
        <v>6.2772917314830902E-3</v>
      </c>
    </row>
    <row r="1644" spans="1:3">
      <c r="A1644" s="8" t="s">
        <v>2625</v>
      </c>
      <c r="B1644" s="1">
        <v>-1.61229736411999</v>
      </c>
      <c r="C1644" s="11">
        <v>6.2915122559615401E-3</v>
      </c>
    </row>
    <row r="1645" spans="1:3">
      <c r="A1645" s="8" t="s">
        <v>244</v>
      </c>
      <c r="B1645" s="1">
        <v>-1.34679441431075</v>
      </c>
      <c r="C1645" s="11">
        <v>6.3233666102377696E-3</v>
      </c>
    </row>
    <row r="1646" spans="1:3">
      <c r="A1646" s="8" t="s">
        <v>474</v>
      </c>
      <c r="B1646" s="1">
        <v>-1.2768378042208799</v>
      </c>
      <c r="C1646" s="11">
        <v>6.3453440355936202E-3</v>
      </c>
    </row>
    <row r="1647" spans="1:3">
      <c r="A1647" s="8" t="s">
        <v>554</v>
      </c>
      <c r="B1647" s="8">
        <v>-1.0978856610912999</v>
      </c>
      <c r="C1647" s="11">
        <v>6.3476581769619997E-3</v>
      </c>
    </row>
    <row r="1648" spans="1:3">
      <c r="A1648" s="8" t="s">
        <v>2490</v>
      </c>
      <c r="B1648" s="1">
        <v>-1.09115712104191</v>
      </c>
      <c r="C1648" s="11">
        <v>6.3529059432927597E-3</v>
      </c>
    </row>
    <row r="1649" spans="1:4">
      <c r="A1649" s="8" t="s">
        <v>756</v>
      </c>
      <c r="B1649" s="1">
        <v>-1.11788356575215</v>
      </c>
      <c r="C1649" s="11">
        <v>6.4138890739958198E-3</v>
      </c>
      <c r="D1649" s="2"/>
    </row>
    <row r="1650" spans="1:4">
      <c r="A1650" s="8" t="s">
        <v>1586</v>
      </c>
      <c r="B1650" s="8">
        <v>2.29741248642725</v>
      </c>
      <c r="C1650" s="11">
        <v>6.4738436330805801E-3</v>
      </c>
    </row>
    <row r="1651" spans="1:4">
      <c r="A1651" s="8" t="s">
        <v>2210</v>
      </c>
      <c r="B1651" s="8">
        <v>1.9036464459922</v>
      </c>
      <c r="C1651" s="11">
        <v>6.4814216663551198E-3</v>
      </c>
    </row>
    <row r="1652" spans="1:4">
      <c r="A1652" s="8" t="s">
        <v>449</v>
      </c>
      <c r="B1652" s="1">
        <v>-1.2198131790886999</v>
      </c>
      <c r="C1652" s="11">
        <v>6.5513143991857399E-3</v>
      </c>
    </row>
    <row r="1653" spans="1:4">
      <c r="A1653" s="8" t="s">
        <v>2506</v>
      </c>
      <c r="B1653" s="1">
        <v>-1.12056931020309</v>
      </c>
      <c r="C1653" s="11">
        <v>6.6305697503027602E-3</v>
      </c>
    </row>
    <row r="1654" spans="1:4">
      <c r="A1654" s="8" t="s">
        <v>976</v>
      </c>
      <c r="B1654" s="1">
        <v>-1.4783872737894099</v>
      </c>
      <c r="C1654" s="11">
        <v>6.6426051261895902E-3</v>
      </c>
    </row>
    <row r="1655" spans="1:4">
      <c r="A1655" s="8" t="s">
        <v>2395</v>
      </c>
      <c r="B1655" s="8">
        <v>1.11852163536897</v>
      </c>
      <c r="C1655" s="11">
        <v>6.6524146434614297E-3</v>
      </c>
    </row>
    <row r="1656" spans="1:4">
      <c r="A1656" s="8" t="s">
        <v>2164</v>
      </c>
      <c r="B1656" s="1">
        <v>-1.1230153843564601</v>
      </c>
      <c r="C1656" s="11">
        <v>6.6630893615906399E-3</v>
      </c>
    </row>
    <row r="1657" spans="1:4">
      <c r="A1657" s="8" t="s">
        <v>880</v>
      </c>
      <c r="B1657" s="1">
        <v>2.60540376128845</v>
      </c>
      <c r="C1657" s="11">
        <v>6.7122223983861898E-3</v>
      </c>
    </row>
    <row r="1658" spans="1:4">
      <c r="A1658" s="8" t="s">
        <v>363</v>
      </c>
      <c r="B1658" s="1">
        <v>-1.4189338095669</v>
      </c>
      <c r="C1658" s="11">
        <v>6.7227655366712798E-3</v>
      </c>
    </row>
    <row r="1659" spans="1:4">
      <c r="A1659" s="8" t="s">
        <v>2559</v>
      </c>
      <c r="B1659" s="1">
        <v>-1.2087050261496499</v>
      </c>
      <c r="C1659" s="11">
        <v>6.7312081118283398E-3</v>
      </c>
    </row>
    <row r="1660" spans="1:4">
      <c r="A1660" s="8" t="s">
        <v>2414</v>
      </c>
      <c r="B1660" s="1">
        <v>1.0966598458658701</v>
      </c>
      <c r="C1660" s="11">
        <v>6.7672990600528204E-3</v>
      </c>
    </row>
    <row r="1661" spans="1:4">
      <c r="A1661" s="8" t="s">
        <v>1668</v>
      </c>
      <c r="B1661" s="1">
        <v>1.28583643706378</v>
      </c>
      <c r="C1661" s="11">
        <v>6.7773766927086802E-3</v>
      </c>
    </row>
    <row r="1662" spans="1:4">
      <c r="A1662" s="8" t="s">
        <v>760</v>
      </c>
      <c r="B1662" s="1">
        <v>-2.0919881347378499</v>
      </c>
      <c r="C1662" s="11">
        <v>6.7952895738971003E-3</v>
      </c>
    </row>
    <row r="1663" spans="1:4">
      <c r="A1663" s="8" t="s">
        <v>2153</v>
      </c>
      <c r="B1663" s="1">
        <v>-2.1084163874530502</v>
      </c>
      <c r="C1663" s="11">
        <v>6.79760982002609E-3</v>
      </c>
    </row>
    <row r="1664" spans="1:4">
      <c r="A1664" s="8" t="s">
        <v>4</v>
      </c>
      <c r="B1664" s="1">
        <v>1.8293947461493401</v>
      </c>
      <c r="C1664" s="11">
        <v>6.8226469244415701E-3</v>
      </c>
    </row>
    <row r="1665" spans="1:4">
      <c r="A1665" s="8" t="s">
        <v>2182</v>
      </c>
      <c r="B1665" s="1">
        <v>-2.21211282256305</v>
      </c>
      <c r="C1665" s="11">
        <v>6.82319320814701E-3</v>
      </c>
    </row>
    <row r="1666" spans="1:4">
      <c r="A1666" s="8" t="s">
        <v>1299</v>
      </c>
      <c r="B1666" s="1">
        <v>-1.26033623980971</v>
      </c>
      <c r="C1666" s="11">
        <v>6.9567173876659803E-3</v>
      </c>
    </row>
    <row r="1667" spans="1:4">
      <c r="A1667" s="8" t="s">
        <v>443</v>
      </c>
      <c r="B1667" s="1">
        <v>-1.0329486467422699</v>
      </c>
      <c r="C1667" s="11">
        <v>6.95841272678755E-3</v>
      </c>
    </row>
    <row r="1668" spans="1:4">
      <c r="A1668" s="8" t="s">
        <v>1179</v>
      </c>
      <c r="B1668" s="8">
        <v>-1.1043455632222401</v>
      </c>
      <c r="C1668" s="11">
        <v>6.9770306832595899E-3</v>
      </c>
    </row>
    <row r="1669" spans="1:4">
      <c r="A1669" s="8" t="s">
        <v>2515</v>
      </c>
      <c r="B1669" s="1">
        <v>-1.1343868892821201</v>
      </c>
      <c r="C1669" s="11">
        <v>6.9832584843489004E-3</v>
      </c>
    </row>
    <row r="1670" spans="1:4">
      <c r="A1670" s="8" t="s">
        <v>649</v>
      </c>
      <c r="B1670" s="1">
        <v>-1.3720833699572601</v>
      </c>
      <c r="C1670" s="11">
        <v>7.0350590407286598E-3</v>
      </c>
    </row>
    <row r="1671" spans="1:4">
      <c r="A1671" s="8" t="s">
        <v>2534</v>
      </c>
      <c r="B1671" s="8">
        <v>-1.1609717383110401</v>
      </c>
      <c r="C1671" s="11">
        <v>7.0381741142190599E-3</v>
      </c>
    </row>
    <row r="1672" spans="1:4">
      <c r="A1672" s="8" t="s">
        <v>2090</v>
      </c>
      <c r="B1672" s="1">
        <v>-1.1526573167544101</v>
      </c>
      <c r="C1672" s="11">
        <v>7.0473338364097403E-3</v>
      </c>
    </row>
    <row r="1673" spans="1:4">
      <c r="A1673" s="8" t="s">
        <v>1430</v>
      </c>
      <c r="B1673" s="1">
        <v>-2.0647019599091201</v>
      </c>
      <c r="C1673" s="11">
        <v>7.0875898702800998E-3</v>
      </c>
    </row>
    <row r="1674" spans="1:4">
      <c r="A1674" s="8" t="s">
        <v>128</v>
      </c>
      <c r="B1674" s="1">
        <v>1.7898231435962999</v>
      </c>
      <c r="C1674" s="11">
        <v>7.1436818437157299E-3</v>
      </c>
    </row>
    <row r="1675" spans="1:4">
      <c r="A1675" s="8" t="s">
        <v>1737</v>
      </c>
      <c r="B1675" s="1">
        <v>1.15331752569827</v>
      </c>
      <c r="C1675" s="11">
        <v>7.1635385374336398E-3</v>
      </c>
    </row>
    <row r="1676" spans="1:4">
      <c r="A1676" s="8" t="s">
        <v>1691</v>
      </c>
      <c r="B1676" s="1">
        <v>1.27572897686964</v>
      </c>
      <c r="C1676" s="11">
        <v>7.4386526479009703E-3</v>
      </c>
      <c r="D1676" s="2"/>
    </row>
    <row r="1677" spans="1:4">
      <c r="A1677" s="8" t="s">
        <v>2588</v>
      </c>
      <c r="B1677" s="1">
        <v>-1.29454967365443</v>
      </c>
      <c r="C1677" s="11">
        <v>7.4875837850702301E-3</v>
      </c>
    </row>
    <row r="1678" spans="1:4">
      <c r="A1678" s="8" t="s">
        <v>1923</v>
      </c>
      <c r="B1678" s="1">
        <v>1.46758435981639</v>
      </c>
      <c r="C1678" s="11">
        <v>7.5010677682246204E-3</v>
      </c>
    </row>
    <row r="1679" spans="1:4">
      <c r="A1679" s="8" t="s">
        <v>1580</v>
      </c>
      <c r="B1679" s="1">
        <v>3.7686389044495598</v>
      </c>
      <c r="C1679" s="11">
        <v>7.5162375107748697E-3</v>
      </c>
    </row>
    <row r="1680" spans="1:4">
      <c r="A1680" s="8" t="s">
        <v>2462</v>
      </c>
      <c r="B1680" s="1">
        <v>0.99571627865647006</v>
      </c>
      <c r="C1680" s="11">
        <v>7.5351423231291396E-3</v>
      </c>
    </row>
    <row r="1681" spans="1:4">
      <c r="A1681" s="8" t="s">
        <v>485</v>
      </c>
      <c r="B1681" s="8">
        <v>-1.2433370947204601</v>
      </c>
      <c r="C1681" s="11">
        <v>7.64862991145299E-3</v>
      </c>
    </row>
    <row r="1682" spans="1:4">
      <c r="A1682" s="8" t="s">
        <v>868</v>
      </c>
      <c r="B1682" s="8">
        <v>-2.7375219218307598</v>
      </c>
      <c r="C1682" s="11">
        <v>7.7110525716755302E-3</v>
      </c>
    </row>
    <row r="1683" spans="1:4">
      <c r="A1683" s="8" t="s">
        <v>2319</v>
      </c>
      <c r="B1683" s="1">
        <v>1.2427158208700499</v>
      </c>
      <c r="C1683" s="11">
        <v>7.7884660778480899E-3</v>
      </c>
    </row>
    <row r="1684" spans="1:4">
      <c r="A1684" s="8" t="s">
        <v>2618</v>
      </c>
      <c r="B1684" s="1">
        <v>-1.4987737583310501</v>
      </c>
      <c r="C1684" s="11">
        <v>7.8315085388904297E-3</v>
      </c>
    </row>
    <row r="1685" spans="1:4">
      <c r="A1685" s="8" t="s">
        <v>1702</v>
      </c>
      <c r="B1685" s="1">
        <v>1.6973059202628999</v>
      </c>
      <c r="C1685" s="11">
        <v>8.1068978435545006E-3</v>
      </c>
    </row>
    <row r="1686" spans="1:4">
      <c r="A1686" s="8" t="s">
        <v>579</v>
      </c>
      <c r="B1686" s="8">
        <v>-1.6715249898197899</v>
      </c>
      <c r="C1686" s="11">
        <v>8.1096667254198698E-3</v>
      </c>
    </row>
    <row r="1687" spans="1:4">
      <c r="A1687" s="8" t="s">
        <v>1163</v>
      </c>
      <c r="B1687" s="1">
        <v>-1.1206547824633399</v>
      </c>
      <c r="C1687" s="11">
        <v>8.2864901205579999E-3</v>
      </c>
    </row>
    <row r="1688" spans="1:4">
      <c r="A1688" s="8" t="s">
        <v>705</v>
      </c>
      <c r="B1688" s="8">
        <v>-3.11443638044849</v>
      </c>
      <c r="C1688" s="11">
        <v>8.2923455292088707E-3</v>
      </c>
    </row>
    <row r="1689" spans="1:4">
      <c r="A1689" s="8" t="s">
        <v>1858</v>
      </c>
      <c r="B1689" s="1">
        <v>-1.4804493586015499</v>
      </c>
      <c r="C1689" s="11">
        <v>8.3172289057443297E-3</v>
      </c>
    </row>
    <row r="1690" spans="1:4">
      <c r="A1690" s="8" t="s">
        <v>962</v>
      </c>
      <c r="B1690" s="1">
        <v>2.1375334148280101</v>
      </c>
      <c r="C1690" s="11">
        <v>8.3263360744548296E-3</v>
      </c>
    </row>
    <row r="1691" spans="1:4">
      <c r="A1691" s="8" t="s">
        <v>948</v>
      </c>
      <c r="B1691" s="1">
        <v>2.0037506155373301</v>
      </c>
      <c r="C1691" s="11">
        <v>8.4230052367647995E-3</v>
      </c>
    </row>
    <row r="1692" spans="1:4">
      <c r="A1692" s="8" t="s">
        <v>2214</v>
      </c>
      <c r="B1692" s="1">
        <v>1.8119349846480299</v>
      </c>
      <c r="C1692" s="11">
        <v>8.4556642190402893E-3</v>
      </c>
    </row>
    <row r="1693" spans="1:4">
      <c r="A1693" s="8" t="s">
        <v>1662</v>
      </c>
      <c r="B1693" s="1">
        <v>1.2479174043966901</v>
      </c>
      <c r="C1693" s="11">
        <v>8.45629044132018E-3</v>
      </c>
    </row>
    <row r="1694" spans="1:4">
      <c r="A1694" s="8" t="s">
        <v>305</v>
      </c>
      <c r="B1694" s="8">
        <v>-1.43328354760565</v>
      </c>
      <c r="C1694" s="11">
        <v>8.5374832079919607E-3</v>
      </c>
    </row>
    <row r="1695" spans="1:4">
      <c r="A1695" s="8" t="s">
        <v>2346</v>
      </c>
      <c r="B1695" s="1">
        <v>1.195083049805</v>
      </c>
      <c r="C1695" s="11">
        <v>8.5779663423977293E-3</v>
      </c>
      <c r="D1695" s="2"/>
    </row>
    <row r="1696" spans="1:4">
      <c r="A1696" s="8" t="s">
        <v>1603</v>
      </c>
      <c r="B1696" s="1">
        <v>2.46951717226866</v>
      </c>
      <c r="C1696" s="11">
        <v>8.6289357894191194E-3</v>
      </c>
    </row>
    <row r="1697" spans="1:4">
      <c r="A1697" s="8" t="s">
        <v>556</v>
      </c>
      <c r="B1697" s="1">
        <v>-1.6678808174330499</v>
      </c>
      <c r="C1697" s="11">
        <v>8.6590989959209105E-3</v>
      </c>
      <c r="D1697" s="2"/>
    </row>
    <row r="1698" spans="1:4">
      <c r="A1698" s="8" t="s">
        <v>2545</v>
      </c>
      <c r="B1698" s="1">
        <v>-1.18799161667691</v>
      </c>
      <c r="C1698" s="11">
        <v>8.6945036623031595E-3</v>
      </c>
    </row>
    <row r="1699" spans="1:4">
      <c r="A1699" s="8" t="s">
        <v>174</v>
      </c>
      <c r="B1699" s="1">
        <v>-1.2774330862521901</v>
      </c>
      <c r="C1699" s="11">
        <v>8.7328578108276395E-3</v>
      </c>
    </row>
    <row r="1700" spans="1:4">
      <c r="A1700" s="8" t="s">
        <v>2491</v>
      </c>
      <c r="B1700" s="1">
        <v>-1.0976735780808999</v>
      </c>
      <c r="C1700" s="11">
        <v>8.7834790184292601E-3</v>
      </c>
    </row>
    <row r="1701" spans="1:4">
      <c r="A1701" s="8" t="s">
        <v>1238</v>
      </c>
      <c r="B1701" s="1">
        <v>-1.18956040871719</v>
      </c>
      <c r="C1701" s="11">
        <v>8.7854909768648494E-3</v>
      </c>
    </row>
    <row r="1702" spans="1:4">
      <c r="A1702" s="8" t="s">
        <v>1548</v>
      </c>
      <c r="B1702" s="1">
        <v>-2.5220308987686701</v>
      </c>
      <c r="C1702" s="11">
        <v>8.7968793380665006E-3</v>
      </c>
      <c r="D1702" s="2"/>
    </row>
    <row r="1703" spans="1:4">
      <c r="A1703" s="8" t="s">
        <v>2480</v>
      </c>
      <c r="B1703" s="1">
        <v>-1.06733798291557</v>
      </c>
      <c r="C1703" s="11">
        <v>8.8589335217583703E-3</v>
      </c>
    </row>
    <row r="1704" spans="1:4">
      <c r="A1704" s="8" t="s">
        <v>2467</v>
      </c>
      <c r="B1704" s="8">
        <v>-0.99318608040638401</v>
      </c>
      <c r="C1704" s="11">
        <v>8.9825635303924199E-3</v>
      </c>
    </row>
    <row r="1705" spans="1:4">
      <c r="A1705" s="8" t="s">
        <v>1726</v>
      </c>
      <c r="B1705" s="8">
        <v>1.50274535361328</v>
      </c>
      <c r="C1705" s="11">
        <v>9.1516330615828995E-3</v>
      </c>
    </row>
    <row r="1706" spans="1:4">
      <c r="A1706" s="8" t="s">
        <v>710</v>
      </c>
      <c r="B1706" s="1">
        <v>-1.3797531957384801</v>
      </c>
      <c r="C1706" s="11">
        <v>9.3608592700721392E-3</v>
      </c>
      <c r="D1706" s="2"/>
    </row>
    <row r="1707" spans="1:4">
      <c r="A1707" s="8" t="s">
        <v>1810</v>
      </c>
      <c r="B1707" s="1">
        <v>-0.96722684601064002</v>
      </c>
      <c r="C1707" s="11">
        <v>9.3688405418252008E-3</v>
      </c>
    </row>
    <row r="1708" spans="1:4">
      <c r="A1708" s="8" t="s">
        <v>526</v>
      </c>
      <c r="B1708" s="1">
        <v>-1.0380533743371201</v>
      </c>
      <c r="C1708" s="11">
        <v>9.3935580512607992E-3</v>
      </c>
    </row>
    <row r="1709" spans="1:4">
      <c r="A1709" s="8" t="s">
        <v>34</v>
      </c>
      <c r="B1709" s="1">
        <v>2.4634469224842999</v>
      </c>
      <c r="C1709" s="11">
        <v>9.5821474462950505E-3</v>
      </c>
    </row>
    <row r="1710" spans="1:4">
      <c r="A1710" s="8" t="s">
        <v>1103</v>
      </c>
      <c r="B1710" s="1">
        <v>1.46582145022921</v>
      </c>
      <c r="C1710" s="11">
        <v>9.7409343570258305E-3</v>
      </c>
    </row>
    <row r="1711" spans="1:4">
      <c r="A1711" s="8" t="s">
        <v>1040</v>
      </c>
      <c r="B1711" s="1">
        <v>2.0213176585268098</v>
      </c>
      <c r="C1711" s="11">
        <v>9.7677772443647299E-3</v>
      </c>
    </row>
    <row r="1712" spans="1:4">
      <c r="A1712" s="8" t="s">
        <v>1948</v>
      </c>
      <c r="B1712" s="1">
        <v>1.5499525794717799</v>
      </c>
      <c r="C1712" s="11">
        <v>9.7719457978848005E-3</v>
      </c>
    </row>
    <row r="1713" spans="1:4">
      <c r="A1713" s="8" t="s">
        <v>2501</v>
      </c>
      <c r="B1713" s="1">
        <v>-1.11603624969673</v>
      </c>
      <c r="C1713" s="11">
        <v>9.8211749952188503E-3</v>
      </c>
      <c r="D1713" s="2"/>
    </row>
    <row r="1714" spans="1:4">
      <c r="A1714" s="8" t="s">
        <v>952</v>
      </c>
      <c r="B1714" s="1">
        <v>1.4464146200279799</v>
      </c>
      <c r="C1714" s="11">
        <v>9.8368146920201106E-3</v>
      </c>
    </row>
    <row r="1715" spans="1:4">
      <c r="A1715" s="8" t="s">
        <v>543</v>
      </c>
      <c r="B1715" s="1">
        <v>-1.6190148358854599</v>
      </c>
      <c r="C1715" s="11">
        <v>9.9070126754386804E-3</v>
      </c>
    </row>
    <row r="1716" spans="1:4">
      <c r="A1716" s="8" t="s">
        <v>2504</v>
      </c>
      <c r="B1716" s="8">
        <v>-1.1194817384447699</v>
      </c>
      <c r="C1716" s="11">
        <v>9.9161406878242805E-3</v>
      </c>
    </row>
    <row r="1717" spans="1:4">
      <c r="A1717" s="8" t="s">
        <v>2609</v>
      </c>
      <c r="B1717" s="1">
        <v>-1.4168903415821601</v>
      </c>
      <c r="C1717" s="11">
        <v>9.9659262747961996E-3</v>
      </c>
    </row>
    <row r="1718" spans="1:4">
      <c r="A1718" s="8" t="s">
        <v>2310</v>
      </c>
      <c r="B1718" s="1">
        <v>1.2646159060908899</v>
      </c>
      <c r="C1718" s="11">
        <v>9.9959512246765008E-3</v>
      </c>
    </row>
    <row r="1719" spans="1:4">
      <c r="A1719" s="29"/>
      <c r="B1719"/>
      <c r="C1719"/>
    </row>
    <row r="1720" spans="1:4">
      <c r="A1720" s="29"/>
      <c r="B1720"/>
      <c r="C1720"/>
    </row>
    <row r="1721" spans="1:4">
      <c r="A1721" s="29"/>
      <c r="B1721"/>
      <c r="C1721"/>
    </row>
    <row r="1722" spans="1:4">
      <c r="A1722" s="29"/>
      <c r="B1722"/>
      <c r="C1722"/>
    </row>
    <row r="1723" spans="1:4">
      <c r="A1723" s="29"/>
      <c r="B1723"/>
      <c r="C1723"/>
    </row>
    <row r="1724" spans="1:4">
      <c r="A1724" s="29"/>
      <c r="B1724"/>
      <c r="C1724"/>
    </row>
    <row r="1725" spans="1:4">
      <c r="A1725" s="29"/>
      <c r="B1725"/>
      <c r="C1725"/>
    </row>
    <row r="1726" spans="1:4">
      <c r="A1726" s="29"/>
      <c r="B1726"/>
      <c r="C1726"/>
    </row>
    <row r="1727" spans="1:4">
      <c r="A1727" s="29"/>
      <c r="B1727"/>
      <c r="C1727"/>
    </row>
    <row r="1728" spans="1:4">
      <c r="A1728" s="29"/>
      <c r="B1728"/>
      <c r="C1728"/>
      <c r="D1728" s="2"/>
    </row>
    <row r="1729" spans="1:4">
      <c r="A1729" s="29"/>
      <c r="B1729"/>
      <c r="C1729"/>
    </row>
    <row r="1730" spans="1:4">
      <c r="A1730" s="29"/>
      <c r="B1730"/>
      <c r="C1730"/>
    </row>
    <row r="1731" spans="1:4">
      <c r="A1731" s="29"/>
      <c r="B1731"/>
      <c r="C1731"/>
    </row>
    <row r="1732" spans="1:4">
      <c r="A1732" s="29"/>
      <c r="B1732"/>
      <c r="C1732"/>
      <c r="D1732" s="2"/>
    </row>
    <row r="1733" spans="1:4">
      <c r="A1733" s="29"/>
      <c r="B1733"/>
      <c r="C1733"/>
    </row>
    <row r="1734" spans="1:4">
      <c r="A1734" s="29"/>
      <c r="B1734"/>
      <c r="C1734"/>
    </row>
    <row r="1735" spans="1:4">
      <c r="A1735" s="29"/>
      <c r="B1735"/>
      <c r="C1735"/>
    </row>
    <row r="1736" spans="1:4">
      <c r="A1736" s="29"/>
      <c r="B1736"/>
      <c r="C1736"/>
    </row>
    <row r="1737" spans="1:4">
      <c r="A1737" s="29"/>
      <c r="B1737"/>
      <c r="C1737"/>
    </row>
    <row r="1738" spans="1:4">
      <c r="A1738" s="29"/>
      <c r="B1738"/>
      <c r="C1738"/>
    </row>
    <row r="1739" spans="1:4">
      <c r="A1739" s="29"/>
      <c r="B1739"/>
      <c r="C1739"/>
    </row>
    <row r="1740" spans="1:4">
      <c r="A1740" s="29"/>
      <c r="B1740"/>
      <c r="C1740"/>
    </row>
    <row r="1741" spans="1:4">
      <c r="A1741" s="29"/>
      <c r="B1741"/>
      <c r="C1741"/>
    </row>
    <row r="1742" spans="1:4">
      <c r="A1742" s="29"/>
      <c r="B1742"/>
      <c r="C1742"/>
    </row>
    <row r="1743" spans="1:4">
      <c r="A1743" s="29"/>
      <c r="B1743"/>
      <c r="C1743"/>
    </row>
    <row r="1744" spans="1:4">
      <c r="A1744" s="29"/>
      <c r="B1744"/>
      <c r="C1744"/>
    </row>
    <row r="1745" spans="1:4">
      <c r="A1745" s="29"/>
      <c r="B1745"/>
      <c r="C1745"/>
    </row>
    <row r="1746" spans="1:4">
      <c r="A1746" s="29"/>
      <c r="B1746"/>
      <c r="C1746"/>
    </row>
    <row r="1747" spans="1:4">
      <c r="A1747" s="29"/>
      <c r="B1747"/>
      <c r="C1747"/>
    </row>
    <row r="1748" spans="1:4">
      <c r="A1748" s="29"/>
      <c r="B1748"/>
      <c r="C1748"/>
    </row>
    <row r="1749" spans="1:4">
      <c r="A1749" s="29"/>
      <c r="B1749"/>
      <c r="C1749"/>
    </row>
    <row r="1750" spans="1:4">
      <c r="A1750" s="29"/>
      <c r="B1750"/>
      <c r="C1750"/>
    </row>
    <row r="1751" spans="1:4">
      <c r="A1751" s="29"/>
      <c r="B1751"/>
      <c r="C1751"/>
    </row>
    <row r="1752" spans="1:4">
      <c r="A1752" s="29"/>
      <c r="B1752"/>
      <c r="C1752"/>
    </row>
    <row r="1753" spans="1:4">
      <c r="A1753" s="29"/>
      <c r="B1753"/>
      <c r="C1753"/>
    </row>
    <row r="1754" spans="1:4">
      <c r="A1754" s="29"/>
      <c r="B1754"/>
      <c r="C1754"/>
    </row>
    <row r="1755" spans="1:4">
      <c r="A1755" s="29"/>
      <c r="B1755"/>
      <c r="C1755"/>
    </row>
    <row r="1756" spans="1:4">
      <c r="A1756" s="29"/>
      <c r="B1756"/>
      <c r="C1756"/>
      <c r="D1756" s="2"/>
    </row>
    <row r="1757" spans="1:4">
      <c r="A1757" s="29"/>
      <c r="B1757"/>
      <c r="C1757"/>
    </row>
    <row r="1758" spans="1:4">
      <c r="A1758" s="29"/>
      <c r="B1758"/>
      <c r="C1758"/>
    </row>
    <row r="1759" spans="1:4">
      <c r="A1759" s="29"/>
      <c r="B1759"/>
      <c r="C1759"/>
    </row>
    <row r="1760" spans="1:4">
      <c r="A1760" s="29"/>
      <c r="B1760"/>
      <c r="C1760"/>
    </row>
    <row r="1761" spans="1:3">
      <c r="A1761" s="29"/>
      <c r="B1761"/>
      <c r="C1761"/>
    </row>
    <row r="1762" spans="1:3">
      <c r="A1762" s="29"/>
      <c r="B1762"/>
      <c r="C1762"/>
    </row>
    <row r="1763" spans="1:3">
      <c r="A1763" s="29"/>
      <c r="B1763"/>
      <c r="C1763"/>
    </row>
    <row r="1764" spans="1:3">
      <c r="A1764" s="29"/>
      <c r="B1764"/>
      <c r="C1764"/>
    </row>
    <row r="1765" spans="1:3">
      <c r="A1765" s="29"/>
      <c r="B1765"/>
      <c r="C1765"/>
    </row>
    <row r="1766" spans="1:3">
      <c r="A1766" s="29"/>
      <c r="B1766"/>
      <c r="C1766"/>
    </row>
    <row r="1767" spans="1:3">
      <c r="A1767" s="29"/>
      <c r="B1767"/>
      <c r="C1767"/>
    </row>
    <row r="1768" spans="1:3">
      <c r="A1768" s="29"/>
      <c r="B1768"/>
      <c r="C1768"/>
    </row>
    <row r="1769" spans="1:3">
      <c r="A1769" s="29"/>
      <c r="B1769"/>
      <c r="C1769"/>
    </row>
    <row r="1770" spans="1:3">
      <c r="A1770" s="29"/>
      <c r="B1770"/>
      <c r="C1770"/>
    </row>
    <row r="1771" spans="1:3">
      <c r="A1771" s="29"/>
      <c r="B1771"/>
      <c r="C1771"/>
    </row>
    <row r="1772" spans="1:3">
      <c r="A1772" s="29"/>
      <c r="B1772"/>
      <c r="C1772"/>
    </row>
    <row r="1773" spans="1:3">
      <c r="A1773" s="29"/>
      <c r="B1773"/>
      <c r="C1773"/>
    </row>
    <row r="1774" spans="1:3">
      <c r="A1774" s="29"/>
      <c r="B1774"/>
      <c r="C1774"/>
    </row>
    <row r="1775" spans="1:3">
      <c r="A1775" s="29"/>
      <c r="B1775"/>
      <c r="C1775"/>
    </row>
    <row r="1776" spans="1:3">
      <c r="A1776" s="29"/>
      <c r="B1776"/>
      <c r="C1776"/>
    </row>
    <row r="1777" spans="1:3">
      <c r="A1777" s="29"/>
      <c r="B1777"/>
      <c r="C1777"/>
    </row>
    <row r="1778" spans="1:3">
      <c r="A1778" s="29"/>
      <c r="B1778"/>
      <c r="C1778"/>
    </row>
    <row r="1779" spans="1:3">
      <c r="A1779" s="29"/>
      <c r="B1779"/>
      <c r="C1779"/>
    </row>
    <row r="1780" spans="1:3">
      <c r="A1780" s="29"/>
      <c r="B1780"/>
      <c r="C1780"/>
    </row>
    <row r="1781" spans="1:3">
      <c r="A1781" s="29"/>
      <c r="B1781"/>
      <c r="C1781"/>
    </row>
    <row r="1782" spans="1:3">
      <c r="A1782" s="29"/>
      <c r="B1782"/>
      <c r="C1782"/>
    </row>
    <row r="1783" spans="1:3">
      <c r="A1783" s="29"/>
      <c r="B1783"/>
      <c r="C1783"/>
    </row>
    <row r="1784" spans="1:3">
      <c r="A1784" s="29"/>
      <c r="B1784"/>
      <c r="C1784"/>
    </row>
    <row r="1785" spans="1:3">
      <c r="A1785" s="29"/>
      <c r="B1785"/>
      <c r="C1785"/>
    </row>
    <row r="1786" spans="1:3">
      <c r="A1786" s="29"/>
      <c r="B1786"/>
      <c r="C1786"/>
    </row>
    <row r="1787" spans="1:3">
      <c r="A1787" s="29"/>
      <c r="B1787"/>
      <c r="C1787"/>
    </row>
    <row r="1788" spans="1:3">
      <c r="A1788" s="29"/>
      <c r="B1788"/>
      <c r="C1788"/>
    </row>
    <row r="1789" spans="1:3">
      <c r="A1789" s="29"/>
      <c r="B1789"/>
      <c r="C1789"/>
    </row>
    <row r="1790" spans="1:3">
      <c r="A1790" s="29"/>
      <c r="B1790"/>
      <c r="C1790"/>
    </row>
    <row r="1791" spans="1:3">
      <c r="A1791" s="29"/>
      <c r="B1791"/>
      <c r="C1791"/>
    </row>
    <row r="1792" spans="1:3">
      <c r="A1792" s="29"/>
      <c r="B1792"/>
      <c r="C1792"/>
    </row>
    <row r="1793" spans="1:4">
      <c r="A1793" s="29"/>
      <c r="B1793"/>
      <c r="C1793"/>
    </row>
    <row r="1794" spans="1:4">
      <c r="A1794" s="29"/>
      <c r="B1794"/>
      <c r="C1794"/>
    </row>
    <row r="1795" spans="1:4">
      <c r="A1795" s="29"/>
      <c r="B1795"/>
      <c r="C1795"/>
    </row>
    <row r="1796" spans="1:4">
      <c r="A1796" s="29"/>
      <c r="B1796"/>
      <c r="C1796"/>
    </row>
    <row r="1797" spans="1:4">
      <c r="A1797" s="29"/>
      <c r="B1797"/>
      <c r="C1797"/>
      <c r="D1797" s="2"/>
    </row>
    <row r="1798" spans="1:4">
      <c r="A1798" s="29"/>
      <c r="B1798"/>
      <c r="C1798"/>
    </row>
    <row r="1799" spans="1:4">
      <c r="A1799" s="29"/>
      <c r="B1799"/>
      <c r="C1799"/>
    </row>
    <row r="1800" spans="1:4">
      <c r="A1800" s="29"/>
      <c r="B1800"/>
      <c r="C1800"/>
    </row>
    <row r="1801" spans="1:4">
      <c r="A1801" s="29"/>
      <c r="B1801"/>
      <c r="C1801"/>
    </row>
    <row r="1802" spans="1:4">
      <c r="A1802" s="29"/>
      <c r="B1802"/>
      <c r="C1802"/>
    </row>
    <row r="1803" spans="1:4">
      <c r="A1803" s="29"/>
      <c r="B1803"/>
      <c r="C1803"/>
    </row>
    <row r="1804" spans="1:4">
      <c r="A1804" s="29"/>
      <c r="B1804"/>
      <c r="C1804"/>
    </row>
    <row r="1805" spans="1:4">
      <c r="A1805" s="29"/>
      <c r="B1805"/>
      <c r="C1805"/>
      <c r="D1805" s="2"/>
    </row>
    <row r="1806" spans="1:4">
      <c r="A1806" s="29"/>
      <c r="B1806"/>
      <c r="C1806"/>
    </row>
    <row r="1807" spans="1:4">
      <c r="A1807" s="29"/>
      <c r="B1807"/>
      <c r="C1807"/>
    </row>
    <row r="1808" spans="1:4">
      <c r="A1808" s="29"/>
      <c r="B1808"/>
      <c r="C1808"/>
      <c r="D1808" s="2"/>
    </row>
    <row r="1809" spans="1:3">
      <c r="A1809" s="29"/>
      <c r="B1809"/>
      <c r="C1809"/>
    </row>
    <row r="1810" spans="1:3">
      <c r="A1810" s="29"/>
      <c r="B1810"/>
      <c r="C1810"/>
    </row>
    <row r="1811" spans="1:3">
      <c r="A1811" s="29"/>
      <c r="B1811"/>
      <c r="C1811"/>
    </row>
    <row r="1812" spans="1:3">
      <c r="A1812" s="29"/>
      <c r="B1812"/>
      <c r="C1812"/>
    </row>
    <row r="1813" spans="1:3">
      <c r="A1813" s="29"/>
      <c r="B1813"/>
      <c r="C1813"/>
    </row>
    <row r="1814" spans="1:3">
      <c r="A1814" s="29"/>
      <c r="B1814"/>
      <c r="C1814"/>
    </row>
    <row r="1815" spans="1:3">
      <c r="A1815" s="29"/>
      <c r="B1815"/>
      <c r="C1815"/>
    </row>
    <row r="1816" spans="1:3">
      <c r="A1816" s="29"/>
      <c r="B1816"/>
      <c r="C1816"/>
    </row>
    <row r="1817" spans="1:3">
      <c r="A1817" s="29"/>
      <c r="B1817"/>
      <c r="C1817"/>
    </row>
    <row r="1818" spans="1:3">
      <c r="A1818" s="29"/>
      <c r="B1818"/>
      <c r="C1818"/>
    </row>
    <row r="1819" spans="1:3">
      <c r="A1819" s="29"/>
      <c r="B1819"/>
      <c r="C1819"/>
    </row>
    <row r="1820" spans="1:3">
      <c r="A1820" s="29"/>
      <c r="B1820"/>
      <c r="C1820"/>
    </row>
    <row r="1821" spans="1:3">
      <c r="A1821" s="29"/>
      <c r="B1821"/>
      <c r="C1821"/>
    </row>
    <row r="1822" spans="1:3">
      <c r="A1822" s="29"/>
      <c r="B1822"/>
      <c r="C1822"/>
    </row>
    <row r="1823" spans="1:3">
      <c r="A1823" s="29"/>
      <c r="B1823"/>
      <c r="C1823"/>
    </row>
    <row r="1824" spans="1:3">
      <c r="A1824" s="29"/>
      <c r="B1824"/>
      <c r="C1824"/>
    </row>
    <row r="1825" spans="1:3">
      <c r="A1825" s="29"/>
      <c r="B1825"/>
      <c r="C1825"/>
    </row>
    <row r="1826" spans="1:3">
      <c r="A1826" s="29"/>
      <c r="B1826"/>
      <c r="C1826"/>
    </row>
    <row r="1827" spans="1:3">
      <c r="A1827" s="29"/>
      <c r="B1827"/>
      <c r="C1827"/>
    </row>
    <row r="1828" spans="1:3">
      <c r="A1828" s="29"/>
      <c r="B1828"/>
      <c r="C1828"/>
    </row>
    <row r="1829" spans="1:3">
      <c r="A1829" s="29"/>
      <c r="B1829"/>
      <c r="C1829"/>
    </row>
    <row r="1830" spans="1:3">
      <c r="A1830" s="29"/>
      <c r="B1830"/>
      <c r="C1830"/>
    </row>
    <row r="1831" spans="1:3">
      <c r="A1831" s="29"/>
      <c r="B1831"/>
      <c r="C1831"/>
    </row>
    <row r="1832" spans="1:3">
      <c r="A1832" s="29"/>
      <c r="B1832"/>
      <c r="C1832"/>
    </row>
    <row r="1833" spans="1:3">
      <c r="A1833" s="29"/>
      <c r="B1833"/>
      <c r="C1833"/>
    </row>
    <row r="1834" spans="1:3">
      <c r="A1834" s="29"/>
      <c r="B1834"/>
      <c r="C1834"/>
    </row>
    <row r="1835" spans="1:3">
      <c r="A1835" s="29"/>
      <c r="B1835"/>
      <c r="C1835"/>
    </row>
    <row r="1836" spans="1:3">
      <c r="A1836" s="29"/>
      <c r="B1836"/>
      <c r="C1836"/>
    </row>
    <row r="1837" spans="1:3">
      <c r="A1837" s="29"/>
      <c r="B1837"/>
      <c r="C1837"/>
    </row>
    <row r="1838" spans="1:3">
      <c r="A1838" s="29"/>
      <c r="B1838"/>
      <c r="C1838"/>
    </row>
    <row r="1839" spans="1:3">
      <c r="A1839" s="29"/>
      <c r="B1839"/>
      <c r="C1839"/>
    </row>
    <row r="1840" spans="1:3">
      <c r="A1840" s="29"/>
      <c r="B1840"/>
      <c r="C1840"/>
    </row>
    <row r="1841" spans="1:3">
      <c r="A1841" s="29"/>
      <c r="B1841"/>
      <c r="C1841"/>
    </row>
    <row r="1842" spans="1:3">
      <c r="A1842" s="29"/>
      <c r="B1842"/>
      <c r="C1842"/>
    </row>
    <row r="1843" spans="1:3">
      <c r="A1843" s="29"/>
      <c r="B1843"/>
      <c r="C1843"/>
    </row>
    <row r="1844" spans="1:3">
      <c r="A1844" s="29"/>
      <c r="B1844"/>
      <c r="C1844"/>
    </row>
    <row r="1845" spans="1:3">
      <c r="A1845" s="29"/>
      <c r="B1845"/>
      <c r="C1845"/>
    </row>
    <row r="1846" spans="1:3">
      <c r="A1846" s="29"/>
      <c r="B1846"/>
      <c r="C1846"/>
    </row>
    <row r="1847" spans="1:3">
      <c r="A1847" s="29"/>
      <c r="B1847"/>
      <c r="C1847"/>
    </row>
    <row r="1848" spans="1:3">
      <c r="A1848" s="29"/>
      <c r="B1848"/>
      <c r="C1848"/>
    </row>
    <row r="1849" spans="1:3">
      <c r="A1849" s="29"/>
      <c r="B1849"/>
      <c r="C1849"/>
    </row>
    <row r="1850" spans="1:3">
      <c r="A1850" s="29"/>
      <c r="B1850"/>
      <c r="C1850"/>
    </row>
    <row r="1851" spans="1:3">
      <c r="A1851" s="29"/>
      <c r="B1851"/>
      <c r="C1851"/>
    </row>
    <row r="1852" spans="1:3">
      <c r="A1852" s="29"/>
      <c r="B1852"/>
      <c r="C1852"/>
    </row>
    <row r="1853" spans="1:3">
      <c r="A1853" s="29"/>
      <c r="B1853"/>
      <c r="C1853"/>
    </row>
    <row r="1854" spans="1:3">
      <c r="A1854" s="29"/>
      <c r="B1854"/>
      <c r="C1854"/>
    </row>
    <row r="1855" spans="1:3">
      <c r="A1855" s="29"/>
      <c r="B1855"/>
      <c r="C1855"/>
    </row>
    <row r="1856" spans="1:3">
      <c r="A1856" s="29"/>
      <c r="B1856"/>
      <c r="C1856"/>
    </row>
    <row r="1857" spans="1:4">
      <c r="A1857" s="29"/>
      <c r="B1857"/>
      <c r="C1857"/>
    </row>
    <row r="1858" spans="1:4">
      <c r="A1858" s="29"/>
      <c r="B1858"/>
      <c r="C1858"/>
    </row>
    <row r="1859" spans="1:4">
      <c r="A1859" s="29"/>
      <c r="B1859"/>
      <c r="C1859"/>
    </row>
    <row r="1860" spans="1:4">
      <c r="A1860" s="29"/>
      <c r="B1860"/>
      <c r="C1860"/>
    </row>
    <row r="1861" spans="1:4">
      <c r="A1861" s="29"/>
      <c r="B1861"/>
      <c r="C1861"/>
    </row>
    <row r="1862" spans="1:4">
      <c r="A1862" s="29"/>
      <c r="B1862"/>
      <c r="C1862"/>
    </row>
    <row r="1863" spans="1:4">
      <c r="A1863" s="29"/>
      <c r="B1863"/>
      <c r="C1863"/>
    </row>
    <row r="1864" spans="1:4">
      <c r="A1864" s="29"/>
      <c r="B1864"/>
      <c r="C1864"/>
    </row>
    <row r="1865" spans="1:4">
      <c r="A1865" s="29"/>
      <c r="B1865"/>
      <c r="C1865"/>
    </row>
    <row r="1866" spans="1:4">
      <c r="A1866" s="29"/>
      <c r="B1866"/>
      <c r="C1866"/>
    </row>
    <row r="1867" spans="1:4">
      <c r="A1867" s="29"/>
      <c r="B1867"/>
      <c r="C1867"/>
    </row>
    <row r="1868" spans="1:4">
      <c r="A1868" s="29"/>
      <c r="B1868"/>
      <c r="C1868"/>
    </row>
    <row r="1869" spans="1:4">
      <c r="A1869" s="29"/>
      <c r="B1869"/>
      <c r="C1869"/>
    </row>
    <row r="1870" spans="1:4">
      <c r="A1870" s="29"/>
      <c r="B1870"/>
      <c r="C1870"/>
      <c r="D1870" s="2"/>
    </row>
    <row r="1871" spans="1:4">
      <c r="A1871" s="29"/>
      <c r="B1871"/>
      <c r="C1871"/>
    </row>
    <row r="1872" spans="1:4">
      <c r="A1872" s="29"/>
      <c r="B1872"/>
      <c r="C1872"/>
    </row>
    <row r="1873" spans="1:4">
      <c r="A1873" s="29"/>
      <c r="B1873"/>
      <c r="C1873"/>
      <c r="D1873" s="2"/>
    </row>
    <row r="1874" spans="1:4">
      <c r="A1874" s="29"/>
      <c r="B1874"/>
      <c r="C1874"/>
    </row>
    <row r="1875" spans="1:4">
      <c r="A1875" s="29"/>
      <c r="B1875"/>
      <c r="C1875"/>
    </row>
    <row r="1876" spans="1:4">
      <c r="A1876" s="29"/>
      <c r="B1876"/>
      <c r="C1876"/>
    </row>
    <row r="1877" spans="1:4">
      <c r="A1877" s="29"/>
      <c r="B1877"/>
      <c r="C1877"/>
    </row>
    <row r="1878" spans="1:4">
      <c r="A1878" s="29"/>
      <c r="B1878"/>
      <c r="C1878"/>
    </row>
    <row r="1879" spans="1:4">
      <c r="A1879" s="29"/>
      <c r="B1879"/>
      <c r="C1879"/>
    </row>
    <row r="1880" spans="1:4">
      <c r="A1880" s="29"/>
      <c r="B1880"/>
      <c r="C1880"/>
    </row>
    <row r="1881" spans="1:4">
      <c r="A1881" s="29"/>
      <c r="B1881"/>
      <c r="C1881"/>
      <c r="D1881" s="2"/>
    </row>
    <row r="1882" spans="1:4">
      <c r="A1882" s="29"/>
      <c r="B1882"/>
      <c r="C1882"/>
    </row>
    <row r="1883" spans="1:4">
      <c r="A1883" s="29"/>
      <c r="B1883"/>
      <c r="C1883"/>
    </row>
    <row r="1884" spans="1:4">
      <c r="A1884" s="29"/>
      <c r="B1884"/>
      <c r="C1884"/>
    </row>
    <row r="1885" spans="1:4">
      <c r="A1885" s="29"/>
      <c r="B1885"/>
      <c r="C1885"/>
    </row>
    <row r="1886" spans="1:4">
      <c r="A1886" s="29"/>
      <c r="B1886"/>
      <c r="C1886"/>
    </row>
    <row r="1887" spans="1:4">
      <c r="A1887" s="29"/>
      <c r="B1887"/>
      <c r="C1887"/>
    </row>
    <row r="1888" spans="1:4">
      <c r="A1888" s="29"/>
      <c r="B1888"/>
      <c r="C1888"/>
    </row>
    <row r="1889" spans="1:4">
      <c r="A1889" s="29"/>
      <c r="B1889"/>
      <c r="C1889"/>
    </row>
    <row r="1890" spans="1:4">
      <c r="A1890" s="29"/>
      <c r="B1890"/>
      <c r="C1890"/>
    </row>
    <row r="1891" spans="1:4">
      <c r="A1891" s="29"/>
      <c r="B1891"/>
      <c r="C1891"/>
    </row>
    <row r="1892" spans="1:4">
      <c r="A1892" s="29"/>
      <c r="B1892"/>
      <c r="C1892"/>
    </row>
    <row r="1893" spans="1:4">
      <c r="A1893" s="29"/>
      <c r="B1893"/>
      <c r="C1893"/>
      <c r="D1893" s="2"/>
    </row>
    <row r="1894" spans="1:4">
      <c r="A1894" s="29"/>
      <c r="B1894"/>
      <c r="C1894"/>
    </row>
    <row r="1895" spans="1:4">
      <c r="A1895" s="29"/>
      <c r="B1895"/>
      <c r="C1895"/>
    </row>
    <row r="1896" spans="1:4">
      <c r="A1896" s="29"/>
      <c r="B1896"/>
      <c r="C1896"/>
    </row>
    <row r="1897" spans="1:4">
      <c r="A1897" s="29"/>
      <c r="B1897"/>
      <c r="C1897"/>
    </row>
    <row r="1898" spans="1:4">
      <c r="A1898" s="29"/>
      <c r="B1898"/>
      <c r="C1898"/>
    </row>
    <row r="1899" spans="1:4">
      <c r="A1899" s="29"/>
      <c r="B1899"/>
      <c r="C1899"/>
    </row>
    <row r="1900" spans="1:4">
      <c r="A1900" s="29"/>
      <c r="B1900"/>
      <c r="C1900"/>
    </row>
    <row r="1901" spans="1:4">
      <c r="A1901" s="29"/>
      <c r="B1901"/>
      <c r="C1901"/>
      <c r="D1901" s="2"/>
    </row>
    <row r="1902" spans="1:4">
      <c r="A1902" s="29"/>
      <c r="B1902"/>
      <c r="C1902"/>
    </row>
    <row r="1903" spans="1:4">
      <c r="A1903" s="29"/>
      <c r="B1903"/>
      <c r="C1903"/>
    </row>
    <row r="1904" spans="1:4">
      <c r="A1904" s="29"/>
      <c r="B1904"/>
      <c r="C1904"/>
    </row>
    <row r="1905" spans="1:4">
      <c r="A1905" s="29"/>
      <c r="B1905"/>
      <c r="C1905"/>
    </row>
    <row r="1906" spans="1:4">
      <c r="A1906" s="29"/>
      <c r="B1906"/>
      <c r="C1906"/>
      <c r="D1906" s="2"/>
    </row>
    <row r="1907" spans="1:4">
      <c r="A1907" s="29"/>
      <c r="B1907"/>
      <c r="C1907"/>
    </row>
    <row r="1908" spans="1:4">
      <c r="A1908" s="29"/>
      <c r="B1908"/>
      <c r="C1908"/>
    </row>
    <row r="1909" spans="1:4">
      <c r="A1909" s="29"/>
      <c r="B1909"/>
      <c r="C1909"/>
    </row>
    <row r="1910" spans="1:4">
      <c r="A1910" s="29"/>
      <c r="B1910"/>
      <c r="C1910"/>
    </row>
    <row r="1911" spans="1:4">
      <c r="A1911" s="29"/>
      <c r="B1911"/>
      <c r="C1911"/>
    </row>
    <row r="1912" spans="1:4">
      <c r="A1912" s="29"/>
      <c r="B1912"/>
      <c r="C1912"/>
    </row>
    <row r="1913" spans="1:4">
      <c r="A1913" s="29"/>
      <c r="B1913"/>
      <c r="C1913"/>
    </row>
    <row r="1914" spans="1:4">
      <c r="A1914" s="29"/>
      <c r="B1914"/>
      <c r="C1914"/>
    </row>
    <row r="1915" spans="1:4">
      <c r="A1915" s="29"/>
      <c r="B1915"/>
      <c r="C1915"/>
    </row>
    <row r="1916" spans="1:4">
      <c r="A1916" s="29"/>
      <c r="B1916"/>
      <c r="C1916"/>
    </row>
    <row r="1917" spans="1:4">
      <c r="A1917" s="29"/>
      <c r="B1917"/>
      <c r="C1917"/>
    </row>
    <row r="1918" spans="1:4">
      <c r="A1918" s="29"/>
      <c r="B1918"/>
      <c r="C1918"/>
    </row>
    <row r="1919" spans="1:4">
      <c r="A1919" s="29"/>
      <c r="B1919"/>
      <c r="C1919"/>
    </row>
    <row r="1920" spans="1:4">
      <c r="A1920" s="29"/>
      <c r="B1920"/>
      <c r="C1920"/>
    </row>
    <row r="1921" spans="1:4">
      <c r="A1921" s="29"/>
      <c r="B1921"/>
      <c r="C1921"/>
    </row>
    <row r="1922" spans="1:4">
      <c r="A1922" s="29"/>
      <c r="B1922"/>
      <c r="C1922"/>
    </row>
    <row r="1923" spans="1:4">
      <c r="A1923" s="29"/>
      <c r="B1923"/>
      <c r="C1923"/>
    </row>
    <row r="1924" spans="1:4">
      <c r="A1924" s="29"/>
      <c r="B1924"/>
      <c r="C1924"/>
    </row>
    <row r="1925" spans="1:4">
      <c r="A1925" s="29"/>
      <c r="B1925"/>
      <c r="C1925"/>
    </row>
    <row r="1926" spans="1:4">
      <c r="A1926" s="29"/>
      <c r="B1926"/>
      <c r="C1926"/>
    </row>
    <row r="1927" spans="1:4">
      <c r="A1927" s="29"/>
      <c r="B1927"/>
      <c r="C1927"/>
    </row>
    <row r="1928" spans="1:4">
      <c r="A1928" s="29"/>
      <c r="B1928"/>
      <c r="C1928"/>
      <c r="D1928" s="2"/>
    </row>
    <row r="1929" spans="1:4">
      <c r="A1929" s="29"/>
      <c r="B1929"/>
      <c r="C1929"/>
    </row>
    <row r="1930" spans="1:4">
      <c r="A1930" s="29"/>
      <c r="B1930"/>
      <c r="C1930"/>
    </row>
    <row r="1931" spans="1:4">
      <c r="A1931" s="29"/>
      <c r="B1931"/>
      <c r="C1931"/>
    </row>
    <row r="1932" spans="1:4">
      <c r="A1932" s="29"/>
      <c r="B1932"/>
      <c r="C1932"/>
    </row>
    <row r="1933" spans="1:4">
      <c r="A1933" s="29"/>
      <c r="B1933"/>
      <c r="C1933"/>
    </row>
    <row r="1934" spans="1:4">
      <c r="A1934" s="29"/>
      <c r="B1934"/>
      <c r="C1934"/>
    </row>
    <row r="1935" spans="1:4">
      <c r="A1935" s="29"/>
      <c r="B1935"/>
      <c r="C1935"/>
    </row>
    <row r="1936" spans="1:4">
      <c r="A1936" s="29"/>
      <c r="B1936"/>
      <c r="C1936"/>
    </row>
    <row r="1937" spans="1:4">
      <c r="A1937" s="29"/>
      <c r="B1937"/>
      <c r="C1937"/>
    </row>
    <row r="1938" spans="1:4">
      <c r="A1938" s="29"/>
      <c r="B1938"/>
      <c r="C1938"/>
    </row>
    <row r="1939" spans="1:4">
      <c r="A1939" s="29"/>
      <c r="B1939"/>
      <c r="C1939"/>
    </row>
    <row r="1940" spans="1:4">
      <c r="A1940" s="29"/>
      <c r="B1940"/>
      <c r="C1940"/>
    </row>
    <row r="1941" spans="1:4">
      <c r="A1941" s="29"/>
      <c r="B1941"/>
      <c r="C1941"/>
    </row>
    <row r="1942" spans="1:4">
      <c r="A1942" s="29"/>
      <c r="B1942"/>
      <c r="C1942"/>
    </row>
    <row r="1943" spans="1:4">
      <c r="A1943" s="29"/>
      <c r="B1943"/>
      <c r="C1943"/>
    </row>
    <row r="1944" spans="1:4">
      <c r="A1944" s="29"/>
      <c r="B1944"/>
      <c r="C1944"/>
    </row>
    <row r="1945" spans="1:4">
      <c r="A1945" s="29"/>
      <c r="B1945"/>
      <c r="C1945"/>
    </row>
    <row r="1946" spans="1:4">
      <c r="A1946" s="29"/>
      <c r="B1946"/>
      <c r="C1946"/>
    </row>
    <row r="1947" spans="1:4">
      <c r="A1947" s="29"/>
      <c r="B1947"/>
      <c r="C1947"/>
    </row>
    <row r="1948" spans="1:4">
      <c r="A1948" s="29"/>
      <c r="B1948"/>
      <c r="C1948"/>
    </row>
    <row r="1949" spans="1:4">
      <c r="A1949" s="29"/>
      <c r="B1949"/>
      <c r="C1949"/>
      <c r="D1949" s="2"/>
    </row>
    <row r="1950" spans="1:4">
      <c r="A1950" s="29"/>
      <c r="B1950"/>
      <c r="C1950"/>
    </row>
    <row r="1951" spans="1:4">
      <c r="A1951" s="29"/>
      <c r="B1951"/>
      <c r="C1951"/>
    </row>
    <row r="1952" spans="1:4">
      <c r="A1952" s="29"/>
      <c r="B1952"/>
      <c r="C1952"/>
    </row>
    <row r="1953" spans="1:4">
      <c r="A1953" s="29"/>
      <c r="B1953"/>
      <c r="C1953"/>
    </row>
    <row r="1954" spans="1:4">
      <c r="A1954" s="29"/>
      <c r="B1954"/>
      <c r="C1954"/>
    </row>
    <row r="1955" spans="1:4">
      <c r="A1955" s="29"/>
      <c r="B1955"/>
      <c r="C1955"/>
    </row>
    <row r="1956" spans="1:4">
      <c r="A1956" s="29"/>
      <c r="B1956"/>
      <c r="C1956"/>
    </row>
    <row r="1957" spans="1:4">
      <c r="A1957" s="29"/>
      <c r="B1957"/>
      <c r="C1957"/>
      <c r="D1957" s="2"/>
    </row>
    <row r="1958" spans="1:4">
      <c r="A1958" s="29"/>
      <c r="B1958"/>
      <c r="C1958"/>
    </row>
    <row r="1959" spans="1:4">
      <c r="A1959" s="29"/>
      <c r="B1959"/>
      <c r="C1959"/>
    </row>
    <row r="1960" spans="1:4">
      <c r="A1960" s="29"/>
      <c r="B1960"/>
      <c r="C1960"/>
    </row>
    <row r="1961" spans="1:4">
      <c r="A1961" s="29"/>
      <c r="B1961"/>
      <c r="C1961"/>
    </row>
    <row r="1962" spans="1:4">
      <c r="A1962" s="29"/>
      <c r="B1962"/>
      <c r="C1962"/>
    </row>
    <row r="1963" spans="1:4">
      <c r="A1963" s="29"/>
      <c r="B1963"/>
      <c r="C1963"/>
    </row>
    <row r="1964" spans="1:4">
      <c r="A1964" s="29"/>
      <c r="B1964"/>
      <c r="C1964"/>
    </row>
    <row r="1965" spans="1:4">
      <c r="A1965" s="29"/>
      <c r="B1965"/>
      <c r="C1965"/>
    </row>
    <row r="1966" spans="1:4">
      <c r="A1966" s="29"/>
      <c r="B1966"/>
      <c r="C1966"/>
    </row>
    <row r="1967" spans="1:4">
      <c r="A1967" s="29"/>
      <c r="B1967"/>
      <c r="C1967"/>
    </row>
    <row r="1968" spans="1:4">
      <c r="A1968" s="29"/>
      <c r="B1968"/>
      <c r="C1968"/>
    </row>
    <row r="1969" spans="1:4">
      <c r="A1969" s="29"/>
      <c r="B1969"/>
      <c r="C1969"/>
    </row>
    <row r="1970" spans="1:4">
      <c r="A1970" s="29"/>
      <c r="B1970"/>
      <c r="C1970"/>
    </row>
    <row r="1971" spans="1:4">
      <c r="A1971" s="29"/>
      <c r="B1971"/>
      <c r="C1971"/>
    </row>
    <row r="1972" spans="1:4">
      <c r="A1972" s="29"/>
      <c r="B1972"/>
      <c r="C1972"/>
    </row>
    <row r="1973" spans="1:4">
      <c r="A1973" s="29"/>
      <c r="B1973"/>
      <c r="C1973"/>
    </row>
    <row r="1974" spans="1:4">
      <c r="A1974" s="29"/>
      <c r="B1974"/>
      <c r="C1974"/>
    </row>
    <row r="1975" spans="1:4">
      <c r="A1975" s="29"/>
      <c r="B1975"/>
      <c r="C1975"/>
    </row>
    <row r="1976" spans="1:4">
      <c r="A1976" s="29"/>
      <c r="B1976"/>
      <c r="C1976"/>
    </row>
    <row r="1977" spans="1:4">
      <c r="A1977" s="29"/>
      <c r="B1977"/>
      <c r="C1977"/>
    </row>
    <row r="1978" spans="1:4">
      <c r="A1978" s="29"/>
      <c r="B1978"/>
      <c r="C1978"/>
    </row>
    <row r="1979" spans="1:4">
      <c r="A1979" s="29"/>
      <c r="B1979"/>
      <c r="C1979"/>
    </row>
    <row r="1980" spans="1:4">
      <c r="A1980" s="29"/>
      <c r="B1980"/>
      <c r="C1980"/>
    </row>
    <row r="1981" spans="1:4">
      <c r="A1981" s="29"/>
      <c r="B1981"/>
      <c r="C1981"/>
    </row>
    <row r="1982" spans="1:4">
      <c r="A1982" s="29"/>
      <c r="B1982"/>
      <c r="C1982"/>
    </row>
    <row r="1983" spans="1:4">
      <c r="A1983" s="29"/>
      <c r="B1983"/>
      <c r="C1983"/>
    </row>
    <row r="1984" spans="1:4">
      <c r="A1984" s="29"/>
      <c r="B1984"/>
      <c r="C1984"/>
      <c r="D1984" s="2"/>
    </row>
    <row r="1985" spans="1:4">
      <c r="A1985" s="29"/>
      <c r="B1985"/>
      <c r="C1985"/>
    </row>
    <row r="1986" spans="1:4">
      <c r="A1986" s="29"/>
      <c r="B1986"/>
      <c r="C1986"/>
    </row>
    <row r="1987" spans="1:4">
      <c r="A1987" s="29"/>
      <c r="B1987"/>
      <c r="C1987"/>
    </row>
    <row r="1988" spans="1:4">
      <c r="A1988" s="29"/>
      <c r="B1988"/>
      <c r="C1988"/>
    </row>
    <row r="1989" spans="1:4">
      <c r="A1989" s="29"/>
      <c r="B1989"/>
      <c r="C1989"/>
    </row>
    <row r="1990" spans="1:4">
      <c r="A1990" s="29"/>
      <c r="B1990"/>
      <c r="C1990"/>
    </row>
    <row r="1991" spans="1:4">
      <c r="A1991" s="29"/>
      <c r="B1991"/>
      <c r="C1991"/>
    </row>
    <row r="1992" spans="1:4">
      <c r="A1992" s="29"/>
      <c r="B1992"/>
      <c r="C1992"/>
      <c r="D1992" s="2"/>
    </row>
    <row r="1993" spans="1:4">
      <c r="A1993" s="29"/>
      <c r="B1993"/>
      <c r="C1993"/>
    </row>
    <row r="1994" spans="1:4">
      <c r="A1994" s="29"/>
      <c r="B1994"/>
      <c r="C1994"/>
    </row>
    <row r="1995" spans="1:4">
      <c r="A1995" s="29"/>
      <c r="B1995"/>
      <c r="C1995"/>
    </row>
    <row r="1996" spans="1:4">
      <c r="A1996" s="29"/>
      <c r="B1996"/>
      <c r="C1996"/>
    </row>
    <row r="1997" spans="1:4">
      <c r="A1997" s="29"/>
      <c r="B1997"/>
      <c r="C1997"/>
    </row>
    <row r="1998" spans="1:4">
      <c r="A1998" s="29"/>
      <c r="B1998"/>
      <c r="C1998"/>
    </row>
    <row r="1999" spans="1:4">
      <c r="A1999" s="29"/>
      <c r="B1999"/>
      <c r="C1999"/>
    </row>
    <row r="2000" spans="1:4">
      <c r="A2000" s="29"/>
      <c r="B2000"/>
      <c r="C2000"/>
    </row>
    <row r="2001" spans="1:4">
      <c r="A2001" s="29"/>
      <c r="B2001"/>
      <c r="C2001"/>
      <c r="D2001" s="2"/>
    </row>
    <row r="2002" spans="1:4">
      <c r="A2002" s="29"/>
      <c r="B2002"/>
      <c r="C2002"/>
    </row>
    <row r="2003" spans="1:4">
      <c r="A2003" s="29"/>
      <c r="B2003"/>
      <c r="C2003"/>
    </row>
    <row r="2004" spans="1:4">
      <c r="A2004" s="29"/>
      <c r="B2004"/>
      <c r="C2004"/>
    </row>
    <row r="2005" spans="1:4">
      <c r="A2005" s="29"/>
      <c r="B2005"/>
      <c r="C2005"/>
      <c r="D2005" s="2"/>
    </row>
    <row r="2006" spans="1:4">
      <c r="A2006" s="29"/>
      <c r="B2006"/>
      <c r="C2006"/>
    </row>
    <row r="2007" spans="1:4">
      <c r="A2007" s="29"/>
      <c r="B2007"/>
      <c r="C2007"/>
    </row>
    <row r="2008" spans="1:4">
      <c r="A2008" s="29"/>
      <c r="B2008"/>
      <c r="C2008"/>
    </row>
    <row r="2009" spans="1:4">
      <c r="A2009" s="29"/>
      <c r="B2009"/>
      <c r="C2009"/>
    </row>
    <row r="2010" spans="1:4">
      <c r="A2010" s="29"/>
      <c r="B2010"/>
      <c r="C2010"/>
      <c r="D2010" s="2"/>
    </row>
    <row r="2011" spans="1:4">
      <c r="A2011" s="29"/>
      <c r="B2011"/>
      <c r="C2011"/>
    </row>
    <row r="2012" spans="1:4">
      <c r="A2012" s="29"/>
      <c r="B2012"/>
      <c r="C2012"/>
    </row>
    <row r="2013" spans="1:4">
      <c r="A2013" s="29"/>
      <c r="B2013"/>
      <c r="C2013"/>
    </row>
    <row r="2014" spans="1:4">
      <c r="A2014" s="29"/>
      <c r="B2014"/>
      <c r="C2014"/>
    </row>
    <row r="2015" spans="1:4">
      <c r="A2015" s="29"/>
      <c r="B2015"/>
      <c r="C2015"/>
    </row>
    <row r="2016" spans="1:4">
      <c r="A2016" s="29"/>
      <c r="B2016"/>
      <c r="C2016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1647"/>
  <sheetViews>
    <sheetView zoomScale="85" zoomScaleNormal="85" workbookViewId="0">
      <selection sqref="A1:A1048576"/>
    </sheetView>
  </sheetViews>
  <sheetFormatPr defaultColWidth="8.85546875" defaultRowHeight="15"/>
  <cols>
    <col min="1" max="1" width="17.28515625" style="8" customWidth="1"/>
    <col min="2" max="2" width="13.7109375" style="1" customWidth="1"/>
    <col min="3" max="3" width="14.85546875" style="11" customWidth="1"/>
    <col min="4" max="4" width="8.85546875" style="1"/>
    <col min="5" max="5" width="16.28515625" style="1" customWidth="1"/>
    <col min="6" max="16384" width="8.85546875" style="1"/>
  </cols>
  <sheetData>
    <row r="1" spans="1:6" ht="18.75">
      <c r="A1" s="30" t="s">
        <v>2956</v>
      </c>
    </row>
    <row r="2" spans="1:6" ht="18.75">
      <c r="A2" s="31" t="s">
        <v>0</v>
      </c>
      <c r="B2" s="5" t="s">
        <v>1</v>
      </c>
      <c r="C2" s="9" t="s">
        <v>2</v>
      </c>
      <c r="D2" s="5"/>
      <c r="E2" s="12"/>
      <c r="F2" s="20"/>
    </row>
    <row r="3" spans="1:6" s="8" customFormat="1">
      <c r="A3" s="8" t="s">
        <v>906</v>
      </c>
      <c r="B3" s="1">
        <v>4.2360020567141596</v>
      </c>
      <c r="C3" s="11">
        <v>1.1598900738534601E-11</v>
      </c>
      <c r="E3" s="19"/>
      <c r="F3" s="19"/>
    </row>
    <row r="4" spans="1:6" s="8" customFormat="1">
      <c r="A4" s="8" t="s">
        <v>483</v>
      </c>
      <c r="B4" s="8">
        <v>-2.8682776049863801</v>
      </c>
      <c r="C4" s="11">
        <v>1.2698073104805601E-9</v>
      </c>
      <c r="E4" s="19"/>
      <c r="F4" s="19"/>
    </row>
    <row r="5" spans="1:6" s="8" customFormat="1">
      <c r="A5" s="8" t="s">
        <v>1968</v>
      </c>
      <c r="B5" s="8">
        <v>1.86241671399572</v>
      </c>
      <c r="C5" s="11">
        <v>3.9611089764027398E-9</v>
      </c>
      <c r="E5" s="19"/>
      <c r="F5" s="19"/>
    </row>
    <row r="6" spans="1:6" s="8" customFormat="1">
      <c r="A6" s="8" t="s">
        <v>1882</v>
      </c>
      <c r="B6" s="1">
        <v>4.0415644282366197</v>
      </c>
      <c r="C6" s="11">
        <v>1.9520126785073601E-8</v>
      </c>
      <c r="E6" s="19"/>
      <c r="F6" s="19"/>
    </row>
    <row r="7" spans="1:6" s="8" customFormat="1">
      <c r="A7" s="8" t="s">
        <v>2119</v>
      </c>
      <c r="B7" s="1">
        <v>-1.7012946417217101</v>
      </c>
      <c r="C7" s="11">
        <v>2.5979661225884E-8</v>
      </c>
      <c r="E7" s="19"/>
      <c r="F7" s="19"/>
    </row>
    <row r="8" spans="1:6" s="8" customFormat="1">
      <c r="A8" s="8" t="s">
        <v>84</v>
      </c>
      <c r="B8" s="1">
        <v>2.07947389269754</v>
      </c>
      <c r="C8" s="11">
        <v>3.11990347172627E-8</v>
      </c>
      <c r="E8" s="19"/>
      <c r="F8" s="19"/>
    </row>
    <row r="9" spans="1:6" s="8" customFormat="1">
      <c r="A9" s="8" t="s">
        <v>996</v>
      </c>
      <c r="B9" s="1">
        <v>2.0296190797198701</v>
      </c>
      <c r="C9" s="11">
        <v>4.0655041053896798E-8</v>
      </c>
      <c r="E9" s="19"/>
      <c r="F9" s="19"/>
    </row>
    <row r="10" spans="1:6" s="8" customFormat="1">
      <c r="A10" s="8" t="s">
        <v>1072</v>
      </c>
      <c r="B10" s="1">
        <v>2.1089716959852698</v>
      </c>
      <c r="C10" s="11">
        <v>4.4328782059958898E-8</v>
      </c>
      <c r="E10" s="19"/>
      <c r="F10" s="19"/>
    </row>
    <row r="11" spans="1:6" s="8" customFormat="1">
      <c r="A11" s="8" t="s">
        <v>941</v>
      </c>
      <c r="B11" s="1">
        <v>3.0244860377544001</v>
      </c>
      <c r="C11" s="11">
        <v>6.3092807801357896E-8</v>
      </c>
      <c r="E11" s="19"/>
      <c r="F11" s="19"/>
    </row>
    <row r="12" spans="1:6" s="8" customFormat="1">
      <c r="A12" s="8" t="s">
        <v>1407</v>
      </c>
      <c r="B12" s="1">
        <v>-1.9146434158672301</v>
      </c>
      <c r="C12" s="11">
        <v>8.3287380032759395E-8</v>
      </c>
      <c r="E12" s="19"/>
      <c r="F12" s="19"/>
    </row>
    <row r="13" spans="1:6" s="8" customFormat="1">
      <c r="A13" s="8" t="s">
        <v>955</v>
      </c>
      <c r="B13" s="1">
        <v>3.0996058255653001</v>
      </c>
      <c r="C13" s="11">
        <v>9.2803203082542695E-8</v>
      </c>
      <c r="E13" s="19"/>
      <c r="F13" s="19"/>
    </row>
    <row r="14" spans="1:6" s="8" customFormat="1">
      <c r="A14" s="8" t="s">
        <v>1144</v>
      </c>
      <c r="B14" s="1">
        <v>-1.52392402737007</v>
      </c>
      <c r="C14" s="11">
        <v>1.00503352739779E-7</v>
      </c>
      <c r="E14" s="19"/>
      <c r="F14" s="19"/>
    </row>
    <row r="15" spans="1:6" s="8" customFormat="1">
      <c r="A15" s="8" t="s">
        <v>1099</v>
      </c>
      <c r="B15" s="8">
        <v>1.9610520614367299</v>
      </c>
      <c r="C15" s="11">
        <v>1.2057705611330299E-7</v>
      </c>
      <c r="E15" s="19"/>
      <c r="F15" s="19"/>
    </row>
    <row r="16" spans="1:6" s="8" customFormat="1">
      <c r="A16" s="8" t="s">
        <v>1423</v>
      </c>
      <c r="B16" s="1">
        <v>-1.7614877921732901</v>
      </c>
      <c r="C16" s="11">
        <v>1.4066267092463799E-7</v>
      </c>
      <c r="E16" s="19"/>
      <c r="F16" s="19"/>
    </row>
    <row r="17" spans="1:6" s="8" customFormat="1">
      <c r="A17" s="8" t="s">
        <v>1915</v>
      </c>
      <c r="B17" s="1">
        <v>2.3579928783187598</v>
      </c>
      <c r="C17" s="11">
        <v>1.4241353159762101E-7</v>
      </c>
      <c r="E17" s="19"/>
      <c r="F17" s="19"/>
    </row>
    <row r="18" spans="1:6" s="8" customFormat="1">
      <c r="A18" s="8" t="s">
        <v>689</v>
      </c>
      <c r="B18" s="1">
        <v>-2.2282713025226002</v>
      </c>
      <c r="C18" s="11">
        <v>2.05374502438351E-7</v>
      </c>
      <c r="E18" s="19"/>
      <c r="F18" s="19"/>
    </row>
    <row r="19" spans="1:6" s="8" customFormat="1">
      <c r="A19" s="8" t="s">
        <v>1982</v>
      </c>
      <c r="B19" s="1">
        <v>1.8195504006087699</v>
      </c>
      <c r="C19" s="11">
        <v>2.1346463511367501E-7</v>
      </c>
      <c r="E19" s="19"/>
      <c r="F19" s="19"/>
    </row>
    <row r="20" spans="1:6" s="8" customFormat="1">
      <c r="A20" s="8" t="s">
        <v>651</v>
      </c>
      <c r="B20" s="1">
        <v>-2.7890265874206301</v>
      </c>
      <c r="C20" s="11">
        <v>2.8323188820655798E-7</v>
      </c>
      <c r="E20" s="19"/>
      <c r="F20" s="19"/>
    </row>
    <row r="21" spans="1:6" s="8" customFormat="1">
      <c r="A21" s="8" t="s">
        <v>1943</v>
      </c>
      <c r="B21" s="1">
        <v>2.0641626943215301</v>
      </c>
      <c r="C21" s="11">
        <v>3.1013850325412801E-7</v>
      </c>
      <c r="E21" s="19"/>
      <c r="F21" s="19"/>
    </row>
    <row r="22" spans="1:6" s="8" customFormat="1">
      <c r="A22" s="8" t="s">
        <v>2174</v>
      </c>
      <c r="B22" s="1">
        <v>-2.2276665842735799</v>
      </c>
      <c r="C22" s="11">
        <v>3.2806762386357E-7</v>
      </c>
      <c r="E22" s="19"/>
      <c r="F22" s="19"/>
    </row>
    <row r="23" spans="1:6" s="8" customFormat="1">
      <c r="A23" s="8" t="s">
        <v>1064</v>
      </c>
      <c r="B23" s="1">
        <v>2.5199009848769398</v>
      </c>
      <c r="C23" s="11">
        <v>3.5978456773969397E-7</v>
      </c>
      <c r="E23" s="19"/>
      <c r="F23" s="19"/>
    </row>
    <row r="24" spans="1:6" s="8" customFormat="1">
      <c r="A24" s="8" t="s">
        <v>1510</v>
      </c>
      <c r="B24" s="1">
        <v>-2.5936418138751201</v>
      </c>
      <c r="C24" s="11">
        <v>3.6734501531384999E-7</v>
      </c>
      <c r="E24" s="19"/>
      <c r="F24" s="19"/>
    </row>
    <row r="25" spans="1:6" s="8" customFormat="1">
      <c r="A25" s="8" t="s">
        <v>692</v>
      </c>
      <c r="B25" s="1">
        <v>-2.7825740666769798</v>
      </c>
      <c r="C25" s="11">
        <v>3.8019831810529198E-7</v>
      </c>
      <c r="E25" s="19"/>
      <c r="F25" s="19"/>
    </row>
    <row r="26" spans="1:6" s="8" customFormat="1">
      <c r="A26" s="8" t="s">
        <v>1007</v>
      </c>
      <c r="B26" s="1">
        <v>2.49233241187815</v>
      </c>
      <c r="C26" s="11">
        <v>3.9340498505534603E-7</v>
      </c>
      <c r="E26" s="19"/>
      <c r="F26" s="19"/>
    </row>
    <row r="27" spans="1:6" s="8" customFormat="1">
      <c r="A27" s="8" t="s">
        <v>934</v>
      </c>
      <c r="B27" s="1">
        <v>3.4214843388239502</v>
      </c>
      <c r="C27" s="11">
        <v>3.9442977252685998E-7</v>
      </c>
      <c r="E27" s="19"/>
      <c r="F27" s="19"/>
    </row>
    <row r="28" spans="1:6" s="8" customFormat="1">
      <c r="A28" s="8" t="s">
        <v>2067</v>
      </c>
      <c r="B28" s="1">
        <v>-1.6060723865617801</v>
      </c>
      <c r="C28" s="11">
        <v>4.2860342105709498E-7</v>
      </c>
      <c r="E28" s="19"/>
      <c r="F28" s="19"/>
    </row>
    <row r="29" spans="1:6" s="8" customFormat="1">
      <c r="A29" s="8" t="s">
        <v>1524</v>
      </c>
      <c r="B29" s="1">
        <v>-2.1673771524055501</v>
      </c>
      <c r="C29" s="11">
        <v>5.36454012628755E-7</v>
      </c>
      <c r="E29" s="19"/>
      <c r="F29" s="19"/>
    </row>
    <row r="30" spans="1:6" s="8" customFormat="1">
      <c r="A30" s="8" t="s">
        <v>1991</v>
      </c>
      <c r="B30" s="1">
        <v>1.77257504020701</v>
      </c>
      <c r="C30" s="11">
        <v>5.6860780915732197E-7</v>
      </c>
      <c r="E30" s="19"/>
      <c r="F30" s="19"/>
    </row>
    <row r="31" spans="1:6" s="8" customFormat="1">
      <c r="A31" s="8" t="s">
        <v>518</v>
      </c>
      <c r="B31" s="1">
        <v>-2.78695303234751</v>
      </c>
      <c r="C31" s="11">
        <v>5.8338903896874601E-7</v>
      </c>
      <c r="E31" s="19"/>
      <c r="F31" s="19"/>
    </row>
    <row r="32" spans="1:6" s="8" customFormat="1">
      <c r="A32" s="8" t="s">
        <v>1999</v>
      </c>
      <c r="B32" s="1">
        <v>-1.51335826088445</v>
      </c>
      <c r="C32" s="11">
        <v>5.8491907655211096E-7</v>
      </c>
      <c r="E32" s="19"/>
      <c r="F32" s="19"/>
    </row>
    <row r="33" spans="1:6" s="8" customFormat="1">
      <c r="A33" s="8" t="s">
        <v>1895</v>
      </c>
      <c r="B33" s="8">
        <v>3.0758298919440499</v>
      </c>
      <c r="C33" s="11">
        <v>6.7927724178680004E-7</v>
      </c>
      <c r="E33" s="19"/>
      <c r="F33" s="19"/>
    </row>
    <row r="34" spans="1:6" s="8" customFormat="1">
      <c r="A34" s="8" t="s">
        <v>2054</v>
      </c>
      <c r="B34" s="1">
        <v>-1.59268928920556</v>
      </c>
      <c r="C34" s="11">
        <v>7.2141235635679402E-7</v>
      </c>
      <c r="E34" s="19"/>
      <c r="F34" s="19"/>
    </row>
    <row r="35" spans="1:6" s="8" customFormat="1">
      <c r="A35" s="8" t="s">
        <v>1167</v>
      </c>
      <c r="B35" s="8">
        <v>-1.73499934603044</v>
      </c>
      <c r="C35" s="11">
        <v>7.6414719963719496E-7</v>
      </c>
      <c r="E35" s="19"/>
      <c r="F35" s="19"/>
    </row>
    <row r="36" spans="1:6" s="8" customFormat="1">
      <c r="A36" s="8" t="s">
        <v>883</v>
      </c>
      <c r="B36" s="1">
        <v>5.63655922078856</v>
      </c>
      <c r="C36" s="11">
        <v>8.5930525942245503E-7</v>
      </c>
      <c r="E36" s="19"/>
      <c r="F36" s="19"/>
    </row>
    <row r="37" spans="1:6" s="8" customFormat="1">
      <c r="A37" s="8" t="s">
        <v>142</v>
      </c>
      <c r="B37" s="8">
        <v>-2.11586212539736</v>
      </c>
      <c r="C37" s="11">
        <v>8.61710258175966E-7</v>
      </c>
      <c r="E37" s="19"/>
      <c r="F37" s="19"/>
    </row>
    <row r="38" spans="1:6" s="8" customFormat="1">
      <c r="A38" s="8" t="s">
        <v>1142</v>
      </c>
      <c r="B38" s="1">
        <v>-1.7132390729671001</v>
      </c>
      <c r="C38" s="11">
        <v>8.7572277096077301E-7</v>
      </c>
      <c r="E38" s="19"/>
      <c r="F38" s="19"/>
    </row>
    <row r="39" spans="1:6" s="8" customFormat="1">
      <c r="A39" s="8" t="s">
        <v>634</v>
      </c>
      <c r="B39" s="1">
        <v>-3.9366699403351801</v>
      </c>
      <c r="C39" s="11">
        <v>9.2827009333459697E-7</v>
      </c>
      <c r="E39" s="19"/>
      <c r="F39" s="19"/>
    </row>
    <row r="40" spans="1:6" s="8" customFormat="1">
      <c r="A40" s="8" t="s">
        <v>1802</v>
      </c>
      <c r="B40" s="1">
        <v>-1.81687813753789</v>
      </c>
      <c r="C40" s="11">
        <v>9.5834378415298305E-7</v>
      </c>
      <c r="E40" s="19"/>
      <c r="F40" s="19"/>
    </row>
    <row r="41" spans="1:6" s="8" customFormat="1">
      <c r="A41" s="8" t="s">
        <v>1914</v>
      </c>
      <c r="B41" s="1">
        <v>2.1060866090665602</v>
      </c>
      <c r="C41" s="11">
        <v>1.1344171063693101E-6</v>
      </c>
      <c r="E41" s="19"/>
      <c r="F41" s="1"/>
    </row>
    <row r="42" spans="1:6" s="8" customFormat="1" ht="18.75">
      <c r="A42" s="8" t="s">
        <v>669</v>
      </c>
      <c r="B42" s="1">
        <v>-2.5610132601652702</v>
      </c>
      <c r="C42" s="11">
        <v>1.2356843272462201E-6</v>
      </c>
      <c r="E42" s="13"/>
      <c r="F42" s="20"/>
    </row>
    <row r="43" spans="1:6" s="8" customFormat="1">
      <c r="A43" s="8" t="s">
        <v>1846</v>
      </c>
      <c r="B43" s="1">
        <v>-1.55247862945938</v>
      </c>
      <c r="C43" s="11">
        <v>1.2408608855722899E-6</v>
      </c>
      <c r="E43" s="19"/>
      <c r="F43" s="19"/>
    </row>
    <row r="44" spans="1:6" s="8" customFormat="1">
      <c r="A44" s="8" t="s">
        <v>1541</v>
      </c>
      <c r="B44" s="1">
        <v>-2.9666128399176599</v>
      </c>
      <c r="C44" s="11">
        <v>1.25248291299514E-6</v>
      </c>
      <c r="E44" s="19"/>
      <c r="F44" s="19"/>
    </row>
    <row r="45" spans="1:6" s="8" customFormat="1">
      <c r="A45" s="8" t="s">
        <v>625</v>
      </c>
      <c r="B45" s="1">
        <v>-2.9461318946645498</v>
      </c>
      <c r="C45" s="11">
        <v>1.3900464883734E-6</v>
      </c>
      <c r="E45" s="19"/>
      <c r="F45" s="19"/>
    </row>
    <row r="46" spans="1:6" s="8" customFormat="1">
      <c r="A46" s="8" t="s">
        <v>1378</v>
      </c>
      <c r="B46" s="1">
        <v>-2.4993531863879999</v>
      </c>
      <c r="C46" s="11">
        <v>1.39181922701679E-6</v>
      </c>
      <c r="E46" s="19"/>
      <c r="F46" s="19"/>
    </row>
    <row r="47" spans="1:6" s="8" customFormat="1">
      <c r="A47" s="8" t="s">
        <v>550</v>
      </c>
      <c r="B47" s="1">
        <v>-2.8262677043301299</v>
      </c>
      <c r="C47" s="11">
        <v>1.4415621591838899E-6</v>
      </c>
      <c r="E47" s="19"/>
      <c r="F47" s="19"/>
    </row>
    <row r="48" spans="1:6" s="8" customFormat="1">
      <c r="A48" s="8" t="s">
        <v>574</v>
      </c>
      <c r="B48" s="1">
        <v>-1.87488364146731</v>
      </c>
      <c r="C48" s="11">
        <v>1.47242465055099E-6</v>
      </c>
      <c r="E48" s="19"/>
      <c r="F48" s="19"/>
    </row>
    <row r="49" spans="1:6" s="8" customFormat="1">
      <c r="A49" s="8" t="s">
        <v>1470</v>
      </c>
      <c r="B49" s="1">
        <v>-1.84485760641108</v>
      </c>
      <c r="C49" s="11">
        <v>1.5533931397660901E-6</v>
      </c>
      <c r="E49" s="19"/>
      <c r="F49" s="19"/>
    </row>
    <row r="50" spans="1:6" s="8" customFormat="1">
      <c r="A50" s="8" t="s">
        <v>467</v>
      </c>
      <c r="B50" s="1">
        <v>-2.3979858219494301</v>
      </c>
      <c r="C50" s="11">
        <v>1.60843154365036E-6</v>
      </c>
      <c r="E50" s="19"/>
      <c r="F50" s="19"/>
    </row>
    <row r="51" spans="1:6" s="8" customFormat="1">
      <c r="A51" s="8" t="s">
        <v>1887</v>
      </c>
      <c r="B51" s="1">
        <v>3.1980948039862298</v>
      </c>
      <c r="C51" s="11">
        <v>1.6724104127738501E-6</v>
      </c>
      <c r="E51" s="19"/>
      <c r="F51" s="19"/>
    </row>
    <row r="52" spans="1:6" s="8" customFormat="1">
      <c r="A52" s="8" t="s">
        <v>1960</v>
      </c>
      <c r="B52" s="1">
        <v>1.8977376159103401</v>
      </c>
      <c r="C52" s="11">
        <v>1.78910605989875E-6</v>
      </c>
      <c r="E52" s="19"/>
      <c r="F52" s="19"/>
    </row>
    <row r="53" spans="1:6" s="8" customFormat="1">
      <c r="A53" s="8" t="s">
        <v>582</v>
      </c>
      <c r="B53" s="1">
        <v>-2.7399963641602101</v>
      </c>
      <c r="C53" s="11">
        <v>1.8135046972101401E-6</v>
      </c>
      <c r="E53" s="19"/>
      <c r="F53" s="19"/>
    </row>
    <row r="54" spans="1:6" s="8" customFormat="1">
      <c r="A54" s="8" t="s">
        <v>1543</v>
      </c>
      <c r="B54" s="1">
        <v>-3.0180983323833401</v>
      </c>
      <c r="C54" s="11">
        <v>1.9307989420392299E-6</v>
      </c>
      <c r="E54" s="19"/>
      <c r="F54" s="19"/>
    </row>
    <row r="55" spans="1:6" s="8" customFormat="1">
      <c r="A55" s="8" t="s">
        <v>1824</v>
      </c>
      <c r="B55" s="8">
        <v>-2.3323031556499498</v>
      </c>
      <c r="C55" s="11">
        <v>1.9854056036711002E-6</v>
      </c>
      <c r="E55" s="19"/>
      <c r="F55" s="19"/>
    </row>
    <row r="56" spans="1:6" s="8" customFormat="1">
      <c r="A56" s="8" t="s">
        <v>585</v>
      </c>
      <c r="B56" s="1">
        <v>-3.5807944258427802</v>
      </c>
      <c r="C56" s="11">
        <v>2.0300055875754802E-6</v>
      </c>
      <c r="E56" s="19"/>
      <c r="F56" s="19"/>
    </row>
    <row r="57" spans="1:6" s="8" customFormat="1">
      <c r="A57" s="8" t="s">
        <v>1357</v>
      </c>
      <c r="B57" s="1">
        <v>-1.99721648273562</v>
      </c>
      <c r="C57" s="11">
        <v>2.0681510530987799E-6</v>
      </c>
      <c r="E57" s="19"/>
      <c r="F57" s="19"/>
    </row>
    <row r="58" spans="1:6" s="8" customFormat="1">
      <c r="A58" s="8" t="s">
        <v>1608</v>
      </c>
      <c r="B58" s="1">
        <v>2.2058428110162498</v>
      </c>
      <c r="C58" s="11">
        <v>2.0998141865311801E-6</v>
      </c>
      <c r="E58" s="19"/>
      <c r="F58" s="19"/>
    </row>
    <row r="59" spans="1:6" s="8" customFormat="1">
      <c r="A59" s="8" t="s">
        <v>232</v>
      </c>
      <c r="B59" s="8">
        <v>-2.53747050684728</v>
      </c>
      <c r="C59" s="11">
        <v>2.2434552541800702E-6</v>
      </c>
      <c r="E59" s="19"/>
      <c r="F59" s="19"/>
    </row>
    <row r="60" spans="1:6" s="8" customFormat="1">
      <c r="A60" s="8" t="s">
        <v>1938</v>
      </c>
      <c r="B60" s="1">
        <v>2.0876886598194999</v>
      </c>
      <c r="C60" s="11">
        <v>2.2721297837055801E-6</v>
      </c>
      <c r="E60" s="19"/>
      <c r="F60" s="19"/>
    </row>
    <row r="61" spans="1:6" s="8" customFormat="1">
      <c r="A61" s="8" t="s">
        <v>1556</v>
      </c>
      <c r="B61" s="8">
        <v>-3.8253752641047898</v>
      </c>
      <c r="C61" s="11">
        <v>2.28071788747416E-6</v>
      </c>
      <c r="E61" s="19"/>
      <c r="F61" s="19"/>
    </row>
    <row r="62" spans="1:6" s="8" customFormat="1">
      <c r="A62" s="8" t="s">
        <v>866</v>
      </c>
      <c r="B62" s="1">
        <v>-2.20300036231533</v>
      </c>
      <c r="C62" s="11">
        <v>2.2826622748333499E-6</v>
      </c>
      <c r="E62" s="19"/>
      <c r="F62" s="19"/>
    </row>
    <row r="63" spans="1:6" s="8" customFormat="1">
      <c r="A63" s="8" t="s">
        <v>410</v>
      </c>
      <c r="B63" s="8">
        <v>-2.1724294549187602</v>
      </c>
      <c r="C63" s="11">
        <v>2.3720593563850998E-6</v>
      </c>
      <c r="E63" s="19"/>
      <c r="F63" s="19"/>
    </row>
    <row r="64" spans="1:6" s="8" customFormat="1">
      <c r="A64" s="8" t="s">
        <v>2004</v>
      </c>
      <c r="B64" s="1">
        <v>-2.0075360885948501</v>
      </c>
      <c r="C64" s="11">
        <v>2.3983795623866599E-6</v>
      </c>
      <c r="E64" s="19"/>
      <c r="F64" s="19"/>
    </row>
    <row r="65" spans="1:6" s="8" customFormat="1">
      <c r="A65" s="8" t="s">
        <v>290</v>
      </c>
      <c r="B65" s="1">
        <v>-1.95263265019086</v>
      </c>
      <c r="C65" s="11">
        <v>2.4102698163914502E-6</v>
      </c>
      <c r="E65" s="19"/>
      <c r="F65" s="19"/>
    </row>
    <row r="66" spans="1:6" s="8" customFormat="1">
      <c r="A66" s="8" t="s">
        <v>2035</v>
      </c>
      <c r="B66" s="1">
        <v>-1.56597146929685</v>
      </c>
      <c r="C66" s="11">
        <v>2.4416276041149401E-6</v>
      </c>
      <c r="E66" s="19"/>
      <c r="F66" s="19"/>
    </row>
    <row r="67" spans="1:6" s="8" customFormat="1">
      <c r="A67" s="8" t="s">
        <v>60</v>
      </c>
      <c r="B67" s="1">
        <v>1.9795535995172699</v>
      </c>
      <c r="C67" s="11">
        <v>2.4940378915291899E-6</v>
      </c>
      <c r="E67" s="19"/>
      <c r="F67" s="19"/>
    </row>
    <row r="68" spans="1:6" s="8" customFormat="1">
      <c r="A68" s="8" t="s">
        <v>346</v>
      </c>
      <c r="B68" s="1">
        <v>-2.6042276979998</v>
      </c>
      <c r="C68" s="11">
        <v>2.4972922557626898E-6</v>
      </c>
      <c r="E68" s="19"/>
      <c r="F68" s="19"/>
    </row>
    <row r="69" spans="1:6" s="8" customFormat="1">
      <c r="A69" s="8" t="s">
        <v>1798</v>
      </c>
      <c r="B69" s="1">
        <v>-1.66766155354461</v>
      </c>
      <c r="C69" s="11">
        <v>2.5139000254381102E-6</v>
      </c>
      <c r="E69" s="19"/>
      <c r="F69" s="19"/>
    </row>
    <row r="70" spans="1:6" s="8" customFormat="1">
      <c r="A70" s="8" t="s">
        <v>331</v>
      </c>
      <c r="B70" s="1">
        <v>-1.67780611066468</v>
      </c>
      <c r="C70" s="11">
        <v>2.5367595021516302E-6</v>
      </c>
      <c r="E70" s="19"/>
      <c r="F70" s="19"/>
    </row>
    <row r="71" spans="1:6" s="8" customFormat="1">
      <c r="A71" s="8" t="s">
        <v>531</v>
      </c>
      <c r="B71" s="1">
        <v>-2.2427629634928801</v>
      </c>
      <c r="C71" s="11">
        <v>2.7005126528592399E-6</v>
      </c>
      <c r="E71" s="19"/>
      <c r="F71" s="19"/>
    </row>
    <row r="72" spans="1:6" s="8" customFormat="1">
      <c r="A72" s="8" t="s">
        <v>291</v>
      </c>
      <c r="B72" s="8">
        <v>-2.6224876460785298</v>
      </c>
      <c r="C72" s="11">
        <v>2.7055163776723301E-6</v>
      </c>
      <c r="E72" s="19"/>
      <c r="F72" s="19"/>
    </row>
    <row r="73" spans="1:6" s="8" customFormat="1">
      <c r="A73" s="8" t="s">
        <v>207</v>
      </c>
      <c r="B73" s="1">
        <v>-2.2078145313396802</v>
      </c>
      <c r="C73" s="11">
        <v>2.71312714883221E-6</v>
      </c>
      <c r="E73" s="19"/>
      <c r="F73" s="19"/>
    </row>
    <row r="74" spans="1:6" s="8" customFormat="1">
      <c r="A74" s="8" t="s">
        <v>141</v>
      </c>
      <c r="B74" s="1">
        <v>-1.9629338302850099</v>
      </c>
      <c r="C74" s="11">
        <v>2.7486833485668999E-6</v>
      </c>
      <c r="E74" s="19"/>
      <c r="F74" s="19"/>
    </row>
    <row r="75" spans="1:6" s="8" customFormat="1">
      <c r="A75" s="8" t="s">
        <v>1731</v>
      </c>
      <c r="B75" s="1">
        <v>1.9615965444211401</v>
      </c>
      <c r="C75" s="11">
        <v>2.77202352661348E-6</v>
      </c>
      <c r="E75" s="19"/>
      <c r="F75" s="19"/>
    </row>
    <row r="76" spans="1:6" s="8" customFormat="1">
      <c r="A76" s="8" t="s">
        <v>374</v>
      </c>
      <c r="B76" s="1">
        <v>-2.5339273273735898</v>
      </c>
      <c r="C76" s="11">
        <v>2.8209988530883999E-6</v>
      </c>
      <c r="E76" s="19"/>
      <c r="F76" s="19"/>
    </row>
    <row r="77" spans="1:6" s="8" customFormat="1">
      <c r="A77" s="8" t="s">
        <v>830</v>
      </c>
      <c r="B77" s="8">
        <v>-2.9611551728007601</v>
      </c>
      <c r="C77" s="11">
        <v>2.83870064035347E-6</v>
      </c>
      <c r="E77" s="19"/>
      <c r="F77" s="19"/>
    </row>
    <row r="78" spans="1:6" s="8" customFormat="1">
      <c r="A78" s="8" t="s">
        <v>2059</v>
      </c>
      <c r="B78" s="8">
        <v>-1.59694577387773</v>
      </c>
      <c r="C78" s="11">
        <v>2.98478848027458E-6</v>
      </c>
      <c r="E78" s="19"/>
      <c r="F78" s="19"/>
    </row>
    <row r="79" spans="1:6" s="8" customFormat="1">
      <c r="A79" s="8" t="s">
        <v>2160</v>
      </c>
      <c r="B79" s="1">
        <v>-1.93645130406782</v>
      </c>
      <c r="C79" s="11">
        <v>3.03533810386497E-6</v>
      </c>
      <c r="E79" s="19"/>
      <c r="F79" s="19"/>
    </row>
    <row r="80" spans="1:6" s="8" customFormat="1">
      <c r="A80" s="8" t="s">
        <v>835</v>
      </c>
      <c r="B80" s="1">
        <v>-2.5207728931512201</v>
      </c>
      <c r="C80" s="11">
        <v>3.2087482570038302E-6</v>
      </c>
      <c r="E80" s="19"/>
      <c r="F80" s="19"/>
    </row>
    <row r="81" spans="1:6" s="8" customFormat="1">
      <c r="A81" s="8" t="s">
        <v>279</v>
      </c>
      <c r="B81" s="1">
        <v>-2.09469910749785</v>
      </c>
      <c r="C81" s="11">
        <v>3.2274810306476499E-6</v>
      </c>
      <c r="E81" s="19"/>
      <c r="F81" s="19"/>
    </row>
    <row r="82" spans="1:6" s="8" customFormat="1">
      <c r="A82" s="8" t="s">
        <v>1507</v>
      </c>
      <c r="B82" s="1">
        <v>-2.1066900702387299</v>
      </c>
      <c r="C82" s="11">
        <v>3.29160409095901E-6</v>
      </c>
      <c r="E82" s="19"/>
      <c r="F82" s="19"/>
    </row>
    <row r="83" spans="1:6" s="8" customFormat="1">
      <c r="A83" s="8" t="s">
        <v>1305</v>
      </c>
      <c r="B83" s="1">
        <v>-2.4584091372726999</v>
      </c>
      <c r="C83" s="11">
        <v>3.3333230484824201E-6</v>
      </c>
      <c r="E83" s="19"/>
      <c r="F83" s="19"/>
    </row>
    <row r="84" spans="1:6" s="8" customFormat="1">
      <c r="A84" s="8" t="s">
        <v>769</v>
      </c>
      <c r="B84" s="1">
        <v>-2.9493776112178298</v>
      </c>
      <c r="C84" s="11">
        <v>3.4775727040432199E-6</v>
      </c>
      <c r="E84" s="19"/>
      <c r="F84" s="19"/>
    </row>
    <row r="85" spans="1:6" s="8" customFormat="1">
      <c r="A85" s="8" t="s">
        <v>834</v>
      </c>
      <c r="B85" s="1">
        <v>-3.2605797519099098</v>
      </c>
      <c r="C85" s="11">
        <v>3.4921327259407699E-6</v>
      </c>
      <c r="E85" s="19"/>
      <c r="F85" s="19"/>
    </row>
    <row r="86" spans="1:6" s="8" customFormat="1">
      <c r="A86" s="8" t="s">
        <v>231</v>
      </c>
      <c r="B86" s="1">
        <v>-1.8146322607355501</v>
      </c>
      <c r="C86" s="11">
        <v>3.5462230805843298E-6</v>
      </c>
      <c r="E86" s="19"/>
      <c r="F86" s="19"/>
    </row>
    <row r="87" spans="1:6" s="8" customFormat="1">
      <c r="A87" s="8" t="s">
        <v>2060</v>
      </c>
      <c r="B87" s="1">
        <v>-1.5969879431935099</v>
      </c>
      <c r="C87" s="11">
        <v>3.6336647240710902E-6</v>
      </c>
      <c r="E87" s="19"/>
      <c r="F87" s="19"/>
    </row>
    <row r="88" spans="1:6" s="8" customFormat="1">
      <c r="A88" s="8" t="s">
        <v>274</v>
      </c>
      <c r="B88" s="8">
        <v>-1.79219755434412</v>
      </c>
      <c r="C88" s="11">
        <v>3.6482009871102002E-6</v>
      </c>
      <c r="E88" s="19"/>
      <c r="F88" s="19"/>
    </row>
    <row r="89" spans="1:6" s="8" customFormat="1">
      <c r="A89" s="8" t="s">
        <v>2177</v>
      </c>
      <c r="B89" s="1">
        <v>-2.1455245917822299</v>
      </c>
      <c r="C89" s="11">
        <v>3.8447338337552104E-6</v>
      </c>
      <c r="E89" s="19"/>
      <c r="F89" s="19"/>
    </row>
    <row r="90" spans="1:6" s="8" customFormat="1">
      <c r="A90" s="8" t="s">
        <v>516</v>
      </c>
      <c r="B90" s="1">
        <v>-2.2604289304012601</v>
      </c>
      <c r="C90" s="11">
        <v>3.96288105276719E-6</v>
      </c>
      <c r="E90" s="19"/>
      <c r="F90" s="19"/>
    </row>
    <row r="91" spans="1:6" s="8" customFormat="1">
      <c r="A91" s="8" t="s">
        <v>1986</v>
      </c>
      <c r="B91" s="1">
        <v>1.80758076502945</v>
      </c>
      <c r="C91" s="11">
        <v>3.99825793518292E-6</v>
      </c>
      <c r="E91" s="19"/>
      <c r="F91" s="19"/>
    </row>
    <row r="92" spans="1:6" s="8" customFormat="1">
      <c r="A92" s="8" t="s">
        <v>1973</v>
      </c>
      <c r="B92" s="1">
        <v>1.84816313876659</v>
      </c>
      <c r="C92" s="11">
        <v>4.4051894550711704E-6</v>
      </c>
      <c r="E92" s="19"/>
      <c r="F92" s="19"/>
    </row>
    <row r="93" spans="1:6" s="8" customFormat="1">
      <c r="A93" s="8" t="s">
        <v>1544</v>
      </c>
      <c r="B93" s="1">
        <v>-2.8252738704918898</v>
      </c>
      <c r="C93" s="11">
        <v>4.44346520827396E-6</v>
      </c>
      <c r="E93" s="19"/>
      <c r="F93" s="1"/>
    </row>
    <row r="94" spans="1:6" s="8" customFormat="1" ht="18.75">
      <c r="A94" s="8" t="s">
        <v>77</v>
      </c>
      <c r="B94" s="1">
        <v>1.79462786137551</v>
      </c>
      <c r="C94" s="11">
        <v>4.5277383415680499E-6</v>
      </c>
      <c r="E94" s="13"/>
      <c r="F94" s="1"/>
    </row>
    <row r="95" spans="1:6" s="8" customFormat="1">
      <c r="A95" s="8" t="s">
        <v>457</v>
      </c>
      <c r="B95" s="1">
        <v>-2.1131460578087098</v>
      </c>
      <c r="C95" s="11">
        <v>4.7021911628876096E-6</v>
      </c>
      <c r="F95"/>
    </row>
    <row r="96" spans="1:6" s="8" customFormat="1">
      <c r="A96" s="8" t="s">
        <v>455</v>
      </c>
      <c r="B96" s="1">
        <v>-2.3901852844744802</v>
      </c>
      <c r="C96" s="11">
        <v>4.7546565374314402E-6</v>
      </c>
      <c r="F96"/>
    </row>
    <row r="97" spans="1:6" s="8" customFormat="1">
      <c r="A97" s="8" t="s">
        <v>1497</v>
      </c>
      <c r="B97" s="1">
        <v>-2.3114144415997702</v>
      </c>
      <c r="C97" s="11">
        <v>4.9463915423369698E-6</v>
      </c>
      <c r="F97"/>
    </row>
    <row r="98" spans="1:6" s="8" customFormat="1">
      <c r="A98" s="8" t="s">
        <v>2108</v>
      </c>
      <c r="B98" s="8">
        <v>-1.67263715434063</v>
      </c>
      <c r="C98" s="11">
        <v>5.1361121598082198E-6</v>
      </c>
      <c r="E98" s="19"/>
      <c r="F98" s="1"/>
    </row>
    <row r="99" spans="1:6" s="8" customFormat="1" ht="18.75">
      <c r="A99" s="8" t="s">
        <v>513</v>
      </c>
      <c r="B99" s="1">
        <v>-2.73566123800278</v>
      </c>
      <c r="C99" s="11">
        <v>5.1396662369132803E-6</v>
      </c>
      <c r="E99" s="13"/>
      <c r="F99" s="1"/>
    </row>
    <row r="100" spans="1:6" s="8" customFormat="1">
      <c r="A100" s="8" t="s">
        <v>1935</v>
      </c>
      <c r="B100" s="1">
        <v>2.1038595621715599</v>
      </c>
      <c r="C100" s="11">
        <v>5.1899582431681196E-6</v>
      </c>
      <c r="F100" s="19"/>
    </row>
    <row r="101" spans="1:6" s="8" customFormat="1">
      <c r="A101" s="8" t="s">
        <v>967</v>
      </c>
      <c r="B101" s="1">
        <v>1.97783141970695</v>
      </c>
      <c r="C101" s="11">
        <v>5.31432465714962E-6</v>
      </c>
    </row>
    <row r="102" spans="1:6" s="8" customFormat="1">
      <c r="A102" s="8" t="s">
        <v>1235</v>
      </c>
      <c r="B102" s="1">
        <v>-1.6855926726513699</v>
      </c>
      <c r="C102" s="11">
        <v>5.3853956499590598E-6</v>
      </c>
    </row>
    <row r="103" spans="1:6" s="8" customFormat="1">
      <c r="A103" s="8" t="s">
        <v>1379</v>
      </c>
      <c r="B103" s="1">
        <v>-2.2503570109067002</v>
      </c>
      <c r="C103" s="11">
        <v>5.47558723627965E-6</v>
      </c>
    </row>
    <row r="104" spans="1:6" s="8" customFormat="1">
      <c r="A104" s="8" t="s">
        <v>787</v>
      </c>
      <c r="B104" s="1">
        <v>-2.3721882315329101</v>
      </c>
      <c r="C104" s="11">
        <v>5.5294824617338202E-6</v>
      </c>
    </row>
    <row r="105" spans="1:6" s="8" customFormat="1">
      <c r="A105" s="8" t="s">
        <v>323</v>
      </c>
      <c r="B105" s="1">
        <v>-1.96612003998232</v>
      </c>
      <c r="C105" s="11">
        <v>5.7392364521941702E-6</v>
      </c>
    </row>
    <row r="106" spans="1:6" s="8" customFormat="1">
      <c r="A106" s="8" t="s">
        <v>1483</v>
      </c>
      <c r="B106" s="1">
        <v>-1.9530197159656699</v>
      </c>
      <c r="C106" s="11">
        <v>5.7790026547984503E-6</v>
      </c>
    </row>
    <row r="107" spans="1:6" s="8" customFormat="1">
      <c r="A107" s="8" t="s">
        <v>1489</v>
      </c>
      <c r="B107" s="1">
        <v>-2.3371371198187201</v>
      </c>
      <c r="C107" s="11">
        <v>6.0634515037102003E-6</v>
      </c>
    </row>
    <row r="108" spans="1:6" s="8" customFormat="1">
      <c r="A108" s="8" t="s">
        <v>1059</v>
      </c>
      <c r="B108" s="1">
        <v>2.2515961867717902</v>
      </c>
      <c r="C108" s="11">
        <v>6.2883870156282797E-6</v>
      </c>
    </row>
    <row r="109" spans="1:6" s="8" customFormat="1">
      <c r="A109" s="8" t="s">
        <v>844</v>
      </c>
      <c r="B109" s="1">
        <v>-3.5218950897914101</v>
      </c>
      <c r="C109" s="11">
        <v>6.2890125413870897E-6</v>
      </c>
    </row>
    <row r="110" spans="1:6" s="8" customFormat="1">
      <c r="A110" s="8" t="s">
        <v>959</v>
      </c>
      <c r="B110" s="1">
        <v>1.77121559013777</v>
      </c>
      <c r="C110" s="11">
        <v>6.32352767269696E-6</v>
      </c>
    </row>
    <row r="111" spans="1:6" s="8" customFormat="1">
      <c r="A111" s="8" t="s">
        <v>1825</v>
      </c>
      <c r="B111" s="1">
        <v>-1.7124005958522801</v>
      </c>
      <c r="C111" s="11">
        <v>6.4384230192212601E-6</v>
      </c>
    </row>
    <row r="112" spans="1:6" s="8" customFormat="1">
      <c r="A112" s="8" t="s">
        <v>1458</v>
      </c>
      <c r="B112" s="1">
        <v>-1.79849417759539</v>
      </c>
      <c r="C112" s="11">
        <v>6.5804898659684999E-6</v>
      </c>
    </row>
    <row r="113" spans="1:3" s="8" customFormat="1">
      <c r="A113" s="8" t="s">
        <v>1948</v>
      </c>
      <c r="B113" s="1">
        <v>2.0173458282205901</v>
      </c>
      <c r="C113" s="11">
        <v>6.71786599021366E-6</v>
      </c>
    </row>
    <row r="114" spans="1:3" s="8" customFormat="1">
      <c r="A114" s="8" t="s">
        <v>1902</v>
      </c>
      <c r="B114" s="1">
        <v>2.6714049377761802</v>
      </c>
      <c r="C114" s="11">
        <v>6.9005254019021803E-6</v>
      </c>
    </row>
    <row r="115" spans="1:3" s="8" customFormat="1">
      <c r="A115" s="8" t="s">
        <v>2141</v>
      </c>
      <c r="B115" s="1">
        <v>-1.7831615096824101</v>
      </c>
      <c r="C115" s="11">
        <v>6.9764004269557804E-6</v>
      </c>
    </row>
    <row r="116" spans="1:3" s="8" customFormat="1">
      <c r="A116" s="8" t="s">
        <v>1499</v>
      </c>
      <c r="B116" s="1">
        <v>-2.7746569742575899</v>
      </c>
      <c r="C116" s="11">
        <v>7.0450638266827801E-6</v>
      </c>
    </row>
    <row r="117" spans="1:3" s="8" customFormat="1">
      <c r="A117" s="8" t="s">
        <v>1409</v>
      </c>
      <c r="B117" s="8">
        <v>-1.74141355536427</v>
      </c>
      <c r="C117" s="11">
        <v>7.2687187628177998E-6</v>
      </c>
    </row>
    <row r="118" spans="1:3" s="8" customFormat="1">
      <c r="A118" s="8" t="s">
        <v>1732</v>
      </c>
      <c r="B118" s="1">
        <v>1.80881913104432</v>
      </c>
      <c r="C118" s="11">
        <v>7.3557122606928896E-6</v>
      </c>
    </row>
    <row r="119" spans="1:3" s="8" customFormat="1">
      <c r="A119" s="8" t="s">
        <v>1448</v>
      </c>
      <c r="B119" s="1">
        <v>-2.3764587222290401</v>
      </c>
      <c r="C119" s="11">
        <v>7.43685764651974E-6</v>
      </c>
    </row>
    <row r="120" spans="1:3" s="8" customFormat="1">
      <c r="A120" s="8" t="s">
        <v>1220</v>
      </c>
      <c r="B120" s="1">
        <v>-1.7459940696116301</v>
      </c>
      <c r="C120" s="11">
        <v>7.56396507627757E-6</v>
      </c>
    </row>
    <row r="121" spans="1:3" s="8" customFormat="1">
      <c r="A121" s="8" t="s">
        <v>677</v>
      </c>
      <c r="B121" s="1">
        <v>-2.3822526066629202</v>
      </c>
      <c r="C121" s="11">
        <v>7.7300031885084805E-6</v>
      </c>
    </row>
    <row r="122" spans="1:3" s="8" customFormat="1">
      <c r="A122" s="8" t="s">
        <v>546</v>
      </c>
      <c r="B122" s="8">
        <v>-1.6912899310327401</v>
      </c>
      <c r="C122" s="11">
        <v>7.75677352987416E-6</v>
      </c>
    </row>
    <row r="123" spans="1:3" s="8" customFormat="1">
      <c r="A123" s="8" t="s">
        <v>1313</v>
      </c>
      <c r="B123" s="1">
        <v>-1.6565731923229601</v>
      </c>
      <c r="C123" s="11">
        <v>7.7637458314883694E-6</v>
      </c>
    </row>
    <row r="124" spans="1:3" s="8" customFormat="1">
      <c r="A124" s="8" t="s">
        <v>135</v>
      </c>
      <c r="B124" s="1">
        <v>-1.6713620726798</v>
      </c>
      <c r="C124" s="11">
        <v>7.9905631479362997E-6</v>
      </c>
    </row>
    <row r="125" spans="1:3" s="8" customFormat="1">
      <c r="A125" s="8" t="s">
        <v>925</v>
      </c>
      <c r="B125" s="1">
        <v>2.7151187451996299</v>
      </c>
      <c r="C125" s="11">
        <v>8.0043346868133503E-6</v>
      </c>
    </row>
    <row r="126" spans="1:3" s="8" customFormat="1">
      <c r="A126" s="8" t="s">
        <v>593</v>
      </c>
      <c r="B126" s="1">
        <v>-1.81951091666014</v>
      </c>
      <c r="C126" s="11">
        <v>8.0684708384130304E-6</v>
      </c>
    </row>
    <row r="127" spans="1:3" s="8" customFormat="1">
      <c r="A127" s="8" t="s">
        <v>2169</v>
      </c>
      <c r="B127" s="1">
        <v>-2.0374249023452502</v>
      </c>
      <c r="C127" s="11">
        <v>8.1854899900222203E-6</v>
      </c>
    </row>
    <row r="128" spans="1:3" s="8" customFormat="1">
      <c r="A128" s="8" t="s">
        <v>1155</v>
      </c>
      <c r="B128" s="8">
        <v>-1.92756332706708</v>
      </c>
      <c r="C128" s="11">
        <v>8.2003483818640398E-6</v>
      </c>
    </row>
    <row r="129" spans="1:3" s="8" customFormat="1">
      <c r="A129" s="8" t="s">
        <v>335</v>
      </c>
      <c r="B129" s="1">
        <v>-2.1180553627315</v>
      </c>
      <c r="C129" s="11">
        <v>8.2007438740200508E-6</v>
      </c>
    </row>
    <row r="130" spans="1:3" s="8" customFormat="1">
      <c r="A130" s="8" t="s">
        <v>1143</v>
      </c>
      <c r="B130" s="1">
        <v>-1.7860887202971401</v>
      </c>
      <c r="C130" s="11">
        <v>8.2206664914018795E-6</v>
      </c>
    </row>
    <row r="131" spans="1:3" s="8" customFormat="1">
      <c r="A131" s="8" t="s">
        <v>1330</v>
      </c>
      <c r="B131" s="1">
        <v>-1.79666839241057</v>
      </c>
      <c r="C131" s="11">
        <v>8.2739596497651608E-6</v>
      </c>
    </row>
    <row r="132" spans="1:3" s="8" customFormat="1">
      <c r="A132" s="8" t="s">
        <v>1176</v>
      </c>
      <c r="B132" s="1">
        <v>-1.8418161596956799</v>
      </c>
      <c r="C132" s="11">
        <v>8.5128797651116394E-6</v>
      </c>
    </row>
    <row r="133" spans="1:3" s="8" customFormat="1">
      <c r="A133" s="8" t="s">
        <v>431</v>
      </c>
      <c r="B133" s="8">
        <v>-2.8032726516745701</v>
      </c>
      <c r="C133" s="11">
        <v>8.5535664618241494E-6</v>
      </c>
    </row>
    <row r="134" spans="1:3" s="8" customFormat="1">
      <c r="A134" s="8" t="s">
        <v>1237</v>
      </c>
      <c r="B134" s="1">
        <v>-2.13694086606831</v>
      </c>
      <c r="C134" s="11">
        <v>8.57403084728404E-6</v>
      </c>
    </row>
    <row r="135" spans="1:3" s="8" customFormat="1">
      <c r="A135" s="8" t="s">
        <v>565</v>
      </c>
      <c r="B135" s="1">
        <v>-2.95113706988464</v>
      </c>
      <c r="C135" s="11">
        <v>8.5798769340120806E-6</v>
      </c>
    </row>
    <row r="136" spans="1:3" s="8" customFormat="1">
      <c r="A136" s="8" t="s">
        <v>1310</v>
      </c>
      <c r="B136" s="1">
        <v>-1.54055663515883</v>
      </c>
      <c r="C136" s="11">
        <v>8.8953637402225907E-6</v>
      </c>
    </row>
    <row r="137" spans="1:3" s="8" customFormat="1">
      <c r="A137" s="8" t="s">
        <v>922</v>
      </c>
      <c r="B137" s="1">
        <v>4.2678295205747503</v>
      </c>
      <c r="C137" s="11">
        <v>8.9698578741389902E-6</v>
      </c>
    </row>
    <row r="138" spans="1:3" s="8" customFormat="1">
      <c r="A138" s="8" t="s">
        <v>1907</v>
      </c>
      <c r="B138" s="1">
        <v>2.59598737251024</v>
      </c>
      <c r="C138" s="11">
        <v>9.0056738562052692E-6</v>
      </c>
    </row>
    <row r="139" spans="1:3" s="8" customFormat="1">
      <c r="A139" s="8" t="s">
        <v>471</v>
      </c>
      <c r="B139" s="1">
        <v>-2.35294957516426</v>
      </c>
      <c r="C139" s="11">
        <v>9.0224431342236796E-6</v>
      </c>
    </row>
    <row r="140" spans="1:3" s="8" customFormat="1">
      <c r="A140" s="8" t="s">
        <v>269</v>
      </c>
      <c r="B140" s="1">
        <v>-2.6154918844999799</v>
      </c>
      <c r="C140" s="11">
        <v>9.1935834849959593E-6</v>
      </c>
    </row>
    <row r="141" spans="1:3" s="8" customFormat="1">
      <c r="A141" s="8" t="s">
        <v>1006</v>
      </c>
      <c r="B141" s="8">
        <v>2.6654673723891902</v>
      </c>
      <c r="C141" s="11">
        <v>9.3423201731215998E-6</v>
      </c>
    </row>
    <row r="142" spans="1:3" s="8" customFormat="1">
      <c r="A142" s="8" t="s">
        <v>249</v>
      </c>
      <c r="B142" s="1">
        <v>-1.6901570371838099</v>
      </c>
      <c r="C142" s="11">
        <v>9.3683464350211095E-6</v>
      </c>
    </row>
    <row r="143" spans="1:3" s="8" customFormat="1">
      <c r="A143" s="8" t="s">
        <v>1110</v>
      </c>
      <c r="B143" s="1">
        <v>1.9105023964572001</v>
      </c>
      <c r="C143" s="11">
        <v>9.4097771372703997E-6</v>
      </c>
    </row>
    <row r="144" spans="1:3" s="8" customFormat="1">
      <c r="A144" s="8" t="s">
        <v>349</v>
      </c>
      <c r="B144" s="8">
        <v>-1.74561002077334</v>
      </c>
      <c r="C144" s="11">
        <v>9.5400805592664908E-6</v>
      </c>
    </row>
    <row r="145" spans="1:3" s="8" customFormat="1">
      <c r="A145" s="8" t="s">
        <v>2121</v>
      </c>
      <c r="B145" s="8">
        <v>-1.7169911467015699</v>
      </c>
      <c r="C145" s="11">
        <v>9.7877839739833806E-6</v>
      </c>
    </row>
    <row r="146" spans="1:3" s="8" customFormat="1">
      <c r="A146" s="8" t="s">
        <v>1418</v>
      </c>
      <c r="B146" s="8">
        <v>-1.73814326377646</v>
      </c>
      <c r="C146" s="11">
        <v>9.8595798788709393E-6</v>
      </c>
    </row>
    <row r="147" spans="1:3" s="8" customFormat="1">
      <c r="A147" s="8" t="s">
        <v>404</v>
      </c>
      <c r="B147" s="1">
        <v>-2.5840677931296501</v>
      </c>
      <c r="C147" s="11">
        <v>1.0186561612038799E-5</v>
      </c>
    </row>
    <row r="148" spans="1:3" s="8" customFormat="1">
      <c r="A148" s="8" t="s">
        <v>620</v>
      </c>
      <c r="B148" s="1">
        <v>-3.0090789725281102</v>
      </c>
      <c r="C148" s="11">
        <v>1.0227406031875901E-5</v>
      </c>
    </row>
    <row r="149" spans="1:3" s="8" customFormat="1">
      <c r="A149" s="8" t="s">
        <v>1476</v>
      </c>
      <c r="B149" s="1">
        <v>-4.11860943572976</v>
      </c>
      <c r="C149" s="11">
        <v>1.02670374310155E-5</v>
      </c>
    </row>
    <row r="150" spans="1:3" s="8" customFormat="1">
      <c r="A150" s="8" t="s">
        <v>592</v>
      </c>
      <c r="B150" s="1">
        <v>-3.4248190507376699</v>
      </c>
      <c r="C150" s="11">
        <v>1.0346292143463199E-5</v>
      </c>
    </row>
    <row r="151" spans="1:3" s="8" customFormat="1">
      <c r="A151" s="8" t="s">
        <v>2097</v>
      </c>
      <c r="B151" s="8">
        <v>-1.6496108454207199</v>
      </c>
      <c r="C151" s="11">
        <v>1.0357901391709899E-5</v>
      </c>
    </row>
    <row r="152" spans="1:3" s="8" customFormat="1">
      <c r="A152" s="8" t="s">
        <v>304</v>
      </c>
      <c r="B152" s="1">
        <v>-2.50071363997731</v>
      </c>
      <c r="C152" s="11">
        <v>1.06360877277406E-5</v>
      </c>
    </row>
    <row r="153" spans="1:3" s="8" customFormat="1">
      <c r="A153" s="8" t="s">
        <v>2129</v>
      </c>
      <c r="B153" s="1">
        <v>-1.7246357042485501</v>
      </c>
      <c r="C153" s="11">
        <v>1.08026383151466E-5</v>
      </c>
    </row>
    <row r="154" spans="1:3" s="8" customFormat="1">
      <c r="A154" s="8" t="s">
        <v>638</v>
      </c>
      <c r="B154" s="1">
        <v>-1.8718105427141201</v>
      </c>
      <c r="C154" s="11">
        <v>1.0860101942265099E-5</v>
      </c>
    </row>
    <row r="155" spans="1:3" s="8" customFormat="1">
      <c r="A155" s="8" t="s">
        <v>2127</v>
      </c>
      <c r="B155" s="1">
        <v>-1.72033851749481</v>
      </c>
      <c r="C155" s="11">
        <v>1.09283252082929E-5</v>
      </c>
    </row>
    <row r="156" spans="1:3" s="8" customFormat="1">
      <c r="A156" s="8" t="s">
        <v>2107</v>
      </c>
      <c r="B156" s="1">
        <v>-1.6695883582539199</v>
      </c>
      <c r="C156" s="11">
        <v>1.0945939182296599E-5</v>
      </c>
    </row>
    <row r="157" spans="1:3" s="8" customFormat="1">
      <c r="A157" s="8" t="s">
        <v>143</v>
      </c>
      <c r="B157" s="1">
        <v>-2.0335678003121398</v>
      </c>
      <c r="C157" s="11">
        <v>1.1211053199663301E-5</v>
      </c>
    </row>
    <row r="158" spans="1:3" s="8" customFormat="1">
      <c r="A158" s="8" t="s">
        <v>541</v>
      </c>
      <c r="B158" s="1">
        <v>-2.3440795922808699</v>
      </c>
      <c r="C158" s="11">
        <v>1.1214679683294999E-5</v>
      </c>
    </row>
    <row r="159" spans="1:3" s="8" customFormat="1">
      <c r="A159" s="8" t="s">
        <v>469</v>
      </c>
      <c r="B159" s="1">
        <v>-1.83848102110975</v>
      </c>
      <c r="C159" s="11">
        <v>1.13212068163719E-5</v>
      </c>
    </row>
    <row r="160" spans="1:3" s="8" customFormat="1">
      <c r="A160" s="8" t="s">
        <v>850</v>
      </c>
      <c r="B160" s="1">
        <v>-2.6773975451887102</v>
      </c>
      <c r="C160" s="11">
        <v>1.1418009792254199E-5</v>
      </c>
    </row>
    <row r="161" spans="1:3" s="8" customFormat="1">
      <c r="A161" s="8" t="s">
        <v>255</v>
      </c>
      <c r="B161" s="1">
        <v>-1.75424575030574</v>
      </c>
      <c r="C161" s="11">
        <v>1.14901785181935E-5</v>
      </c>
    </row>
    <row r="162" spans="1:3" s="8" customFormat="1">
      <c r="A162" s="8" t="s">
        <v>560</v>
      </c>
      <c r="B162" s="8">
        <v>-2.87127912983365</v>
      </c>
      <c r="C162" s="11">
        <v>1.15086106235813E-5</v>
      </c>
    </row>
    <row r="163" spans="1:3" s="8" customFormat="1">
      <c r="A163" s="8" t="s">
        <v>1121</v>
      </c>
      <c r="B163" s="1">
        <v>2.6771974366550002</v>
      </c>
      <c r="C163" s="11">
        <v>1.19474683538483E-5</v>
      </c>
    </row>
    <row r="164" spans="1:3" s="8" customFormat="1">
      <c r="A164" s="8" t="s">
        <v>240</v>
      </c>
      <c r="B164" s="1">
        <v>-2.0782842154893002</v>
      </c>
      <c r="C164" s="11">
        <v>1.22168028192518E-5</v>
      </c>
    </row>
    <row r="165" spans="1:3" s="8" customFormat="1">
      <c r="A165" s="8" t="s">
        <v>2020</v>
      </c>
      <c r="B165" s="1">
        <v>-1.5463894963601501</v>
      </c>
      <c r="C165" s="11">
        <v>1.2573279992197501E-5</v>
      </c>
    </row>
    <row r="166" spans="1:3" s="8" customFormat="1">
      <c r="A166" s="8" t="s">
        <v>2032</v>
      </c>
      <c r="B166" s="1">
        <v>-1.5640283136581601</v>
      </c>
      <c r="C166" s="11">
        <v>1.2580578599394801E-5</v>
      </c>
    </row>
    <row r="167" spans="1:3" s="8" customFormat="1">
      <c r="A167" s="8" t="s">
        <v>1291</v>
      </c>
      <c r="B167" s="1">
        <v>-1.73974998394631</v>
      </c>
      <c r="C167" s="11">
        <v>1.276535757785E-5</v>
      </c>
    </row>
    <row r="168" spans="1:3" s="8" customFormat="1">
      <c r="A168" s="8" t="s">
        <v>595</v>
      </c>
      <c r="B168" s="1">
        <v>-1.64141166686391</v>
      </c>
      <c r="C168" s="11">
        <v>1.28075594695785E-5</v>
      </c>
    </row>
    <row r="169" spans="1:3" s="8" customFormat="1">
      <c r="A169" s="8" t="s">
        <v>730</v>
      </c>
      <c r="B169" s="1">
        <v>-2.62098008529816</v>
      </c>
      <c r="C169" s="11">
        <v>1.28656254410076E-5</v>
      </c>
    </row>
    <row r="170" spans="1:3" s="8" customFormat="1">
      <c r="A170" s="8" t="s">
        <v>121</v>
      </c>
      <c r="B170" s="1">
        <v>1.76830003781837</v>
      </c>
      <c r="C170" s="11">
        <v>1.2969477505758899E-5</v>
      </c>
    </row>
    <row r="171" spans="1:3" s="8" customFormat="1">
      <c r="A171" s="8" t="s">
        <v>1174</v>
      </c>
      <c r="B171" s="1">
        <v>-2.0084038850685801</v>
      </c>
      <c r="C171" s="11">
        <v>1.30643655823108E-5</v>
      </c>
    </row>
    <row r="172" spans="1:3" s="8" customFormat="1">
      <c r="A172" s="8" t="s">
        <v>253</v>
      </c>
      <c r="B172" s="1">
        <v>-1.81134632990452</v>
      </c>
      <c r="C172" s="11">
        <v>1.3310858479637301E-5</v>
      </c>
    </row>
    <row r="173" spans="1:3" s="8" customFormat="1">
      <c r="A173" s="8" t="s">
        <v>1551</v>
      </c>
      <c r="B173" s="1">
        <v>-3.6667797410099099</v>
      </c>
      <c r="C173" s="11">
        <v>1.3570162413824499E-5</v>
      </c>
    </row>
    <row r="174" spans="1:3" s="8" customFormat="1">
      <c r="A174" s="8" t="s">
        <v>1945</v>
      </c>
      <c r="B174" s="1">
        <v>2.04644373983517</v>
      </c>
      <c r="C174" s="11">
        <v>1.3573770649163E-5</v>
      </c>
    </row>
    <row r="175" spans="1:3" s="8" customFormat="1">
      <c r="A175" s="8" t="s">
        <v>136</v>
      </c>
      <c r="B175" s="1">
        <v>-1.77051013331661</v>
      </c>
      <c r="C175" s="11">
        <v>1.3658169173214E-5</v>
      </c>
    </row>
    <row r="176" spans="1:3" s="8" customFormat="1">
      <c r="A176" s="8" t="s">
        <v>2045</v>
      </c>
      <c r="B176" s="1">
        <v>-1.6160180516651601</v>
      </c>
      <c r="C176" s="11">
        <v>1.4013312649276E-5</v>
      </c>
    </row>
    <row r="177" spans="1:3" s="8" customFormat="1">
      <c r="A177" s="8" t="s">
        <v>1051</v>
      </c>
      <c r="B177" s="1">
        <v>2.1968534301832299</v>
      </c>
      <c r="C177" s="11">
        <v>1.4173975393744401E-5</v>
      </c>
    </row>
    <row r="178" spans="1:3" s="8" customFormat="1">
      <c r="A178" s="8" t="s">
        <v>515</v>
      </c>
      <c r="B178" s="1">
        <v>-2.1553858488728701</v>
      </c>
      <c r="C178" s="11">
        <v>1.4361379619189299E-5</v>
      </c>
    </row>
    <row r="179" spans="1:3" s="8" customFormat="1">
      <c r="A179" s="8" t="s">
        <v>617</v>
      </c>
      <c r="B179" s="1">
        <v>-2.0248839117172999</v>
      </c>
      <c r="C179" s="11">
        <v>1.44844688727797E-5</v>
      </c>
    </row>
    <row r="180" spans="1:3" s="8" customFormat="1">
      <c r="A180" s="8" t="s">
        <v>2133</v>
      </c>
      <c r="B180" s="1">
        <v>-1.7319821630904999</v>
      </c>
      <c r="C180" s="11">
        <v>1.46798679999646E-5</v>
      </c>
    </row>
    <row r="181" spans="1:3" s="8" customFormat="1">
      <c r="A181" s="8" t="s">
        <v>1319</v>
      </c>
      <c r="B181" s="1">
        <v>-1.9133068136267499</v>
      </c>
      <c r="C181" s="11">
        <v>1.4764902703571701E-5</v>
      </c>
    </row>
    <row r="182" spans="1:3" s="8" customFormat="1">
      <c r="A182" s="8" t="s">
        <v>577</v>
      </c>
      <c r="B182" s="1">
        <v>-2.7167414420692602</v>
      </c>
      <c r="C182" s="11">
        <v>1.4834314937993701E-5</v>
      </c>
    </row>
    <row r="183" spans="1:3" s="8" customFormat="1">
      <c r="A183" s="8" t="s">
        <v>1452</v>
      </c>
      <c r="B183" s="1">
        <v>-2.06525119622833</v>
      </c>
      <c r="C183" s="11">
        <v>1.5189780182733799E-5</v>
      </c>
    </row>
    <row r="184" spans="1:3" s="8" customFormat="1">
      <c r="A184" s="8" t="s">
        <v>626</v>
      </c>
      <c r="B184" s="1">
        <v>-1.7613345762994601</v>
      </c>
      <c r="C184" s="11">
        <v>1.5262458939279599E-5</v>
      </c>
    </row>
    <row r="185" spans="1:3" s="8" customFormat="1">
      <c r="A185" s="8" t="s">
        <v>1285</v>
      </c>
      <c r="B185" s="1">
        <v>-2.01890205858375</v>
      </c>
      <c r="C185" s="11">
        <v>1.5281821157566699E-5</v>
      </c>
    </row>
    <row r="186" spans="1:3" s="8" customFormat="1">
      <c r="A186" s="8" t="s">
        <v>1462</v>
      </c>
      <c r="B186" s="1">
        <v>-2.3344211657918899</v>
      </c>
      <c r="C186" s="11">
        <v>1.5315062317740501E-5</v>
      </c>
    </row>
    <row r="187" spans="1:3" s="8" customFormat="1">
      <c r="A187" s="8" t="s">
        <v>1526</v>
      </c>
      <c r="B187" s="1">
        <v>-2.0076968453370401</v>
      </c>
      <c r="C187" s="11">
        <v>1.5322971527275E-5</v>
      </c>
    </row>
    <row r="188" spans="1:3" s="8" customFormat="1">
      <c r="A188" s="8" t="s">
        <v>1457</v>
      </c>
      <c r="B188" s="1">
        <v>-1.9348662637556799</v>
      </c>
      <c r="C188" s="11">
        <v>1.56654563470925E-5</v>
      </c>
    </row>
    <row r="189" spans="1:3" s="8" customFormat="1">
      <c r="A189" s="8" t="s">
        <v>1496</v>
      </c>
      <c r="B189" s="1">
        <v>-2.02004055622572</v>
      </c>
      <c r="C189" s="11">
        <v>1.5763285466913801E-5</v>
      </c>
    </row>
    <row r="190" spans="1:3" s="8" customFormat="1">
      <c r="A190" s="8" t="s">
        <v>734</v>
      </c>
      <c r="B190" s="1">
        <v>-2.0843525191123802</v>
      </c>
      <c r="C190" s="11">
        <v>1.60980982224708E-5</v>
      </c>
    </row>
    <row r="191" spans="1:3" s="8" customFormat="1">
      <c r="A191" s="8" t="s">
        <v>376</v>
      </c>
      <c r="B191" s="1">
        <v>-2.20533480519568</v>
      </c>
      <c r="C191" s="11">
        <v>1.6100253030735601E-5</v>
      </c>
    </row>
    <row r="192" spans="1:3" s="8" customFormat="1">
      <c r="A192" s="8" t="s">
        <v>1199</v>
      </c>
      <c r="B192" s="1">
        <v>-1.7954301138140401</v>
      </c>
      <c r="C192" s="11">
        <v>1.61110765756425E-5</v>
      </c>
    </row>
    <row r="193" spans="1:3" s="8" customFormat="1">
      <c r="A193" s="8" t="s">
        <v>953</v>
      </c>
      <c r="B193" s="1">
        <v>2.8405776862704402</v>
      </c>
      <c r="C193" s="11">
        <v>1.6138791942844101E-5</v>
      </c>
    </row>
    <row r="194" spans="1:3" s="8" customFormat="1">
      <c r="A194" s="8" t="s">
        <v>1077</v>
      </c>
      <c r="B194" s="1">
        <v>1.8768897463209999</v>
      </c>
      <c r="C194" s="11">
        <v>1.6218799315394499E-5</v>
      </c>
    </row>
    <row r="195" spans="1:3" s="8" customFormat="1">
      <c r="A195" s="8" t="s">
        <v>510</v>
      </c>
      <c r="B195" s="1">
        <v>-2.55852865028975</v>
      </c>
      <c r="C195" s="11">
        <v>1.6339567772818101E-5</v>
      </c>
    </row>
    <row r="196" spans="1:3" s="8" customFormat="1">
      <c r="A196" s="8" t="s">
        <v>437</v>
      </c>
      <c r="B196" s="8">
        <v>-1.8379161185144599</v>
      </c>
      <c r="C196" s="11">
        <v>1.64949842302626E-5</v>
      </c>
    </row>
    <row r="197" spans="1:3" s="8" customFormat="1">
      <c r="A197" s="8" t="s">
        <v>390</v>
      </c>
      <c r="B197" s="8">
        <v>-1.8392648854540701</v>
      </c>
      <c r="C197" s="11">
        <v>1.6528941909470401E-5</v>
      </c>
    </row>
    <row r="198" spans="1:3" s="8" customFormat="1">
      <c r="A198" s="8" t="s">
        <v>563</v>
      </c>
      <c r="B198" s="1">
        <v>-1.89461370282095</v>
      </c>
      <c r="C198" s="11">
        <v>1.65348255436148E-5</v>
      </c>
    </row>
    <row r="199" spans="1:3" s="8" customFormat="1">
      <c r="A199" s="8" t="s">
        <v>2016</v>
      </c>
      <c r="B199" s="1">
        <v>-1.5387931712912299</v>
      </c>
      <c r="C199" s="11">
        <v>1.68756186287286E-5</v>
      </c>
    </row>
    <row r="200" spans="1:3" s="8" customFormat="1">
      <c r="A200" s="8" t="s">
        <v>132</v>
      </c>
      <c r="B200" s="1">
        <v>-1.81752736247714</v>
      </c>
      <c r="C200" s="11">
        <v>1.7124810560289699E-5</v>
      </c>
    </row>
    <row r="201" spans="1:3" s="8" customFormat="1">
      <c r="A201" s="8" t="s">
        <v>642</v>
      </c>
      <c r="B201" s="8">
        <v>-2.1641010159176099</v>
      </c>
      <c r="C201" s="11">
        <v>1.7212666920160001E-5</v>
      </c>
    </row>
    <row r="202" spans="1:3" s="8" customFormat="1">
      <c r="A202" s="8" t="s">
        <v>1186</v>
      </c>
      <c r="B202" s="1">
        <v>-2.1290717441694</v>
      </c>
      <c r="C202" s="11">
        <v>1.7247363391296302E-5</v>
      </c>
    </row>
    <row r="203" spans="1:3" s="8" customFormat="1">
      <c r="A203" s="8" t="s">
        <v>1303</v>
      </c>
      <c r="B203" s="1">
        <v>-1.9912610550021399</v>
      </c>
      <c r="C203" s="11">
        <v>1.7551638762946002E-5</v>
      </c>
    </row>
    <row r="204" spans="1:3" s="8" customFormat="1">
      <c r="A204" s="8" t="s">
        <v>2013</v>
      </c>
      <c r="B204" s="1">
        <v>-1.53607558120829</v>
      </c>
      <c r="C204" s="11">
        <v>1.7565189979982699E-5</v>
      </c>
    </row>
    <row r="205" spans="1:3" s="8" customFormat="1">
      <c r="A205" s="8" t="s">
        <v>804</v>
      </c>
      <c r="B205" s="1">
        <v>-2.4678802666034398</v>
      </c>
      <c r="C205" s="11">
        <v>1.77115210398682E-5</v>
      </c>
    </row>
    <row r="206" spans="1:3" s="8" customFormat="1">
      <c r="A206" s="8" t="s">
        <v>504</v>
      </c>
      <c r="B206" s="1">
        <v>-1.87944646682241</v>
      </c>
      <c r="C206" s="11">
        <v>1.8294481332784599E-5</v>
      </c>
    </row>
    <row r="207" spans="1:3" s="8" customFormat="1">
      <c r="A207" s="8" t="s">
        <v>1139</v>
      </c>
      <c r="B207" s="1">
        <v>-1.94094507218903</v>
      </c>
      <c r="C207" s="11">
        <v>1.8411420884805801E-5</v>
      </c>
    </row>
    <row r="208" spans="1:3" s="8" customFormat="1">
      <c r="A208" s="8" t="s">
        <v>1459</v>
      </c>
      <c r="B208" s="8">
        <v>-1.7968970617033899</v>
      </c>
      <c r="C208" s="11">
        <v>1.8755061555984E-5</v>
      </c>
    </row>
    <row r="209" spans="1:3" s="8" customFormat="1">
      <c r="A209" s="8" t="s">
        <v>1716</v>
      </c>
      <c r="B209" s="1">
        <v>2.0107639511009898</v>
      </c>
      <c r="C209" s="11">
        <v>1.8797847842146099E-5</v>
      </c>
    </row>
    <row r="210" spans="1:3" s="8" customFormat="1">
      <c r="A210" s="8" t="s">
        <v>1958</v>
      </c>
      <c r="B210" s="1">
        <v>1.9184795074604599</v>
      </c>
      <c r="C210" s="11">
        <v>1.88427144050609E-5</v>
      </c>
    </row>
    <row r="211" spans="1:3" s="8" customFormat="1">
      <c r="A211" s="8" t="s">
        <v>1416</v>
      </c>
      <c r="B211" s="8">
        <v>-1.91221516346049</v>
      </c>
      <c r="C211" s="11">
        <v>1.9000275923832699E-5</v>
      </c>
    </row>
    <row r="212" spans="1:3" s="8" customFormat="1">
      <c r="A212" s="8" t="s">
        <v>327</v>
      </c>
      <c r="B212" s="8">
        <v>-2.5330489487072998</v>
      </c>
      <c r="C212" s="11">
        <v>1.9130807401254698E-5</v>
      </c>
    </row>
    <row r="213" spans="1:3" s="8" customFormat="1">
      <c r="A213" s="8" t="s">
        <v>980</v>
      </c>
      <c r="B213" s="1">
        <v>2.4779919357736699</v>
      </c>
      <c r="C213" s="11">
        <v>1.92961712740375E-5</v>
      </c>
    </row>
    <row r="214" spans="1:3" s="8" customFormat="1">
      <c r="A214" s="8" t="s">
        <v>817</v>
      </c>
      <c r="B214" s="1">
        <v>-2.6588638741027899</v>
      </c>
      <c r="C214" s="11">
        <v>1.9504567168745602E-5</v>
      </c>
    </row>
    <row r="215" spans="1:3" s="8" customFormat="1">
      <c r="A215" s="8" t="s">
        <v>278</v>
      </c>
      <c r="B215" s="1">
        <v>-2.1502337102983402</v>
      </c>
      <c r="C215" s="11">
        <v>1.9535926061969E-5</v>
      </c>
    </row>
    <row r="216" spans="1:3" s="8" customFormat="1">
      <c r="A216" s="8" t="s">
        <v>386</v>
      </c>
      <c r="B216" s="8">
        <v>-1.51435793496283</v>
      </c>
      <c r="C216" s="11">
        <v>2.0048706232153001E-5</v>
      </c>
    </row>
    <row r="217" spans="1:3" s="8" customFormat="1">
      <c r="A217" s="8" t="s">
        <v>706</v>
      </c>
      <c r="B217" s="1">
        <v>-2.0859758443462302</v>
      </c>
      <c r="C217" s="11">
        <v>2.0560506653864699E-5</v>
      </c>
    </row>
    <row r="218" spans="1:3" s="8" customFormat="1">
      <c r="A218" s="8" t="s">
        <v>978</v>
      </c>
      <c r="B218" s="1">
        <v>2.2890768515779998</v>
      </c>
      <c r="C218" s="11">
        <v>2.06540797623547E-5</v>
      </c>
    </row>
    <row r="219" spans="1:3" s="8" customFormat="1">
      <c r="A219" s="8" t="s">
        <v>749</v>
      </c>
      <c r="B219" s="1">
        <v>-2.51601775016041</v>
      </c>
      <c r="C219" s="11">
        <v>2.13643614985557E-5</v>
      </c>
    </row>
    <row r="220" spans="1:3" s="8" customFormat="1">
      <c r="A220" s="8" t="s">
        <v>656</v>
      </c>
      <c r="B220" s="1">
        <v>-1.71370058411985</v>
      </c>
      <c r="C220" s="11">
        <v>2.1722814309019601E-5</v>
      </c>
    </row>
    <row r="221" spans="1:3" s="8" customFormat="1">
      <c r="A221" s="8" t="s">
        <v>1514</v>
      </c>
      <c r="B221" s="1">
        <v>-2.1078589736343201</v>
      </c>
      <c r="C221" s="11">
        <v>2.1808550926362299E-5</v>
      </c>
    </row>
    <row r="222" spans="1:3" s="8" customFormat="1">
      <c r="A222" s="8" t="s">
        <v>2104</v>
      </c>
      <c r="B222" s="1">
        <v>-1.6676474708875</v>
      </c>
      <c r="C222" s="11">
        <v>2.1840542463729698E-5</v>
      </c>
    </row>
    <row r="223" spans="1:3" s="8" customFormat="1">
      <c r="A223" s="8" t="s">
        <v>1130</v>
      </c>
      <c r="B223" s="1">
        <v>-1.7963050366622599</v>
      </c>
      <c r="C223" s="11">
        <v>2.2311223464372E-5</v>
      </c>
    </row>
    <row r="224" spans="1:3" s="8" customFormat="1">
      <c r="A224" s="8" t="s">
        <v>1273</v>
      </c>
      <c r="B224" s="1">
        <v>-2.0623971494468698</v>
      </c>
      <c r="C224" s="11">
        <v>2.2412309838169402E-5</v>
      </c>
    </row>
    <row r="225" spans="1:3" s="8" customFormat="1">
      <c r="A225" s="8" t="s">
        <v>2053</v>
      </c>
      <c r="B225" s="8">
        <v>-1.5914784099402699</v>
      </c>
      <c r="C225" s="11">
        <v>2.2501944821373201E-5</v>
      </c>
    </row>
    <row r="226" spans="1:3" s="8" customFormat="1">
      <c r="A226" s="8" t="s">
        <v>428</v>
      </c>
      <c r="B226" s="8">
        <v>-2.5401877531446502</v>
      </c>
      <c r="C226" s="11">
        <v>2.2758448420602901E-5</v>
      </c>
    </row>
    <row r="227" spans="1:3" s="8" customFormat="1">
      <c r="A227" s="8" t="s">
        <v>1498</v>
      </c>
      <c r="B227" s="1">
        <v>-1.7252563804554699</v>
      </c>
      <c r="C227" s="11">
        <v>2.27646533205976E-5</v>
      </c>
    </row>
    <row r="228" spans="1:3" s="8" customFormat="1">
      <c r="A228" s="8" t="s">
        <v>230</v>
      </c>
      <c r="B228" s="1">
        <v>-1.77398316922816</v>
      </c>
      <c r="C228" s="11">
        <v>2.2794900373540199E-5</v>
      </c>
    </row>
    <row r="229" spans="1:3" s="8" customFormat="1">
      <c r="A229" s="8" t="s">
        <v>997</v>
      </c>
      <c r="B229" s="1">
        <v>2.2030870888121799</v>
      </c>
      <c r="C229" s="11">
        <v>2.2908232772482399E-5</v>
      </c>
    </row>
    <row r="230" spans="1:3" s="8" customFormat="1">
      <c r="A230" s="8" t="s">
        <v>194</v>
      </c>
      <c r="B230" s="8">
        <v>-1.9019615786741599</v>
      </c>
      <c r="C230" s="11">
        <v>2.3018698351760401E-5</v>
      </c>
    </row>
    <row r="231" spans="1:3" s="8" customFormat="1">
      <c r="A231" s="8" t="s">
        <v>1559</v>
      </c>
      <c r="B231" s="1">
        <v>-4.7588182152632799</v>
      </c>
      <c r="C231" s="11">
        <v>2.3100794015625899E-5</v>
      </c>
    </row>
    <row r="232" spans="1:3" s="8" customFormat="1">
      <c r="A232" s="8" t="s">
        <v>463</v>
      </c>
      <c r="B232" s="8">
        <v>-1.9779466863969</v>
      </c>
      <c r="C232" s="11">
        <v>2.3170276579814701E-5</v>
      </c>
    </row>
    <row r="233" spans="1:3" s="8" customFormat="1">
      <c r="A233" s="8" t="s">
        <v>2166</v>
      </c>
      <c r="B233" s="1">
        <v>-1.9927790849931399</v>
      </c>
      <c r="C233" s="11">
        <v>2.3479209468562599E-5</v>
      </c>
    </row>
    <row r="234" spans="1:3" s="8" customFormat="1">
      <c r="A234" s="8" t="s">
        <v>1647</v>
      </c>
      <c r="B234" s="1">
        <v>4.9228281794883202</v>
      </c>
      <c r="C234" s="11">
        <v>2.3634946607009901E-5</v>
      </c>
    </row>
    <row r="235" spans="1:3" s="8" customFormat="1">
      <c r="A235" s="8" t="s">
        <v>1661</v>
      </c>
      <c r="B235" s="1">
        <v>-2.6568612973649302</v>
      </c>
      <c r="C235" s="11">
        <v>2.3672519552514499E-5</v>
      </c>
    </row>
    <row r="236" spans="1:3" s="8" customFormat="1">
      <c r="A236" s="8" t="s">
        <v>2093</v>
      </c>
      <c r="B236" s="1">
        <v>-1.64459123613492</v>
      </c>
      <c r="C236" s="11">
        <v>2.3991321821300201E-5</v>
      </c>
    </row>
    <row r="237" spans="1:3" s="8" customFormat="1">
      <c r="A237" s="8" t="s">
        <v>1455</v>
      </c>
      <c r="B237" s="1">
        <v>-1.8772028708807</v>
      </c>
      <c r="C237" s="11">
        <v>2.40159162101784E-5</v>
      </c>
    </row>
    <row r="238" spans="1:3" s="8" customFormat="1">
      <c r="A238" s="8" t="s">
        <v>1352</v>
      </c>
      <c r="B238" s="1">
        <v>-1.69278285851471</v>
      </c>
      <c r="C238" s="11">
        <v>2.4620481086811401E-5</v>
      </c>
    </row>
    <row r="239" spans="1:3" s="8" customFormat="1">
      <c r="A239" s="8" t="s">
        <v>1277</v>
      </c>
      <c r="B239" s="1">
        <v>-1.81694560110145</v>
      </c>
      <c r="C239" s="11">
        <v>2.4645690857090301E-5</v>
      </c>
    </row>
    <row r="240" spans="1:3" s="8" customFormat="1">
      <c r="A240" s="8" t="s">
        <v>952</v>
      </c>
      <c r="B240" s="1">
        <v>3.4630361582133</v>
      </c>
      <c r="C240" s="11">
        <v>2.46478016629169E-5</v>
      </c>
    </row>
    <row r="241" spans="1:3" s="8" customFormat="1">
      <c r="A241" s="8" t="s">
        <v>609</v>
      </c>
      <c r="B241" s="1">
        <v>-1.67953026993454</v>
      </c>
      <c r="C241" s="11">
        <v>2.4821199046148001E-5</v>
      </c>
    </row>
    <row r="242" spans="1:3" s="8" customFormat="1">
      <c r="A242" s="8" t="s">
        <v>988</v>
      </c>
      <c r="B242" s="1">
        <v>2.3812334095541101</v>
      </c>
      <c r="C242" s="11">
        <v>2.49921547236253E-5</v>
      </c>
    </row>
    <row r="243" spans="1:3" s="8" customFormat="1">
      <c r="A243" s="8" t="s">
        <v>822</v>
      </c>
      <c r="B243" s="1">
        <v>-3.7298979937576302</v>
      </c>
      <c r="C243" s="11">
        <v>2.5149530110260101E-5</v>
      </c>
    </row>
    <row r="244" spans="1:3" s="8" customFormat="1">
      <c r="A244" s="8" t="s">
        <v>2112</v>
      </c>
      <c r="B244" s="1">
        <v>-1.6796033900968701</v>
      </c>
      <c r="C244" s="11">
        <v>2.5232358757374101E-5</v>
      </c>
    </row>
    <row r="245" spans="1:3" s="8" customFormat="1">
      <c r="A245" s="8" t="s">
        <v>397</v>
      </c>
      <c r="B245" s="1">
        <v>-3.0355064405379801</v>
      </c>
      <c r="C245" s="11">
        <v>2.5354685487374401E-5</v>
      </c>
    </row>
    <row r="246" spans="1:3" s="8" customFormat="1">
      <c r="A246" s="8" t="s">
        <v>1229</v>
      </c>
      <c r="B246" s="1">
        <v>-1.5877435736199801</v>
      </c>
      <c r="C246" s="11">
        <v>2.5368258489447401E-5</v>
      </c>
    </row>
    <row r="247" spans="1:3" s="8" customFormat="1">
      <c r="A247" s="8" t="s">
        <v>1984</v>
      </c>
      <c r="B247" s="1">
        <v>1.8125315726373601</v>
      </c>
      <c r="C247" s="11">
        <v>2.5710082238502601E-5</v>
      </c>
    </row>
    <row r="248" spans="1:3" s="8" customFormat="1">
      <c r="A248" s="8" t="s">
        <v>1198</v>
      </c>
      <c r="B248" s="1">
        <v>-2.0161879247286598</v>
      </c>
      <c r="C248" s="11">
        <v>2.6116205551839102E-5</v>
      </c>
    </row>
    <row r="249" spans="1:3" s="8" customFormat="1">
      <c r="A249" s="8" t="s">
        <v>796</v>
      </c>
      <c r="B249" s="8">
        <v>-2.8030345381753601</v>
      </c>
      <c r="C249" s="11">
        <v>2.61540254906473E-5</v>
      </c>
    </row>
    <row r="250" spans="1:3" s="8" customFormat="1">
      <c r="A250" s="8" t="s">
        <v>1836</v>
      </c>
      <c r="B250" s="1">
        <v>-1.9515430055181899</v>
      </c>
      <c r="C250" s="11">
        <v>2.7102245875557401E-5</v>
      </c>
    </row>
    <row r="251" spans="1:3" s="8" customFormat="1">
      <c r="A251" s="8" t="s">
        <v>766</v>
      </c>
      <c r="B251" s="8">
        <v>-2.45917927358167</v>
      </c>
      <c r="C251" s="11">
        <v>2.7132289161748901E-5</v>
      </c>
    </row>
    <row r="252" spans="1:3" s="8" customFormat="1">
      <c r="A252" s="8" t="s">
        <v>1983</v>
      </c>
      <c r="B252" s="1">
        <v>1.8149613179469299</v>
      </c>
      <c r="C252" s="11">
        <v>2.7572990495317699E-5</v>
      </c>
    </row>
    <row r="253" spans="1:3" s="8" customFormat="1">
      <c r="A253" s="8" t="s">
        <v>270</v>
      </c>
      <c r="B253" s="1">
        <v>-2.6209287096539899</v>
      </c>
      <c r="C253" s="11">
        <v>2.7829239784211899E-5</v>
      </c>
    </row>
    <row r="254" spans="1:3" s="8" customFormat="1">
      <c r="A254" s="8" t="s">
        <v>446</v>
      </c>
      <c r="B254" s="1">
        <v>-1.52708206502902</v>
      </c>
      <c r="C254" s="11">
        <v>2.92539808322877E-5</v>
      </c>
    </row>
    <row r="255" spans="1:3" s="8" customFormat="1">
      <c r="A255" s="8" t="s">
        <v>1248</v>
      </c>
      <c r="B255" s="1">
        <v>-1.89840776565305</v>
      </c>
      <c r="C255" s="11">
        <v>2.93926007690414E-5</v>
      </c>
    </row>
    <row r="256" spans="1:3" s="8" customFormat="1">
      <c r="A256" s="8" t="s">
        <v>1164</v>
      </c>
      <c r="B256" s="1">
        <v>-1.6805115941061699</v>
      </c>
      <c r="C256" s="11">
        <v>2.98597480202579E-5</v>
      </c>
    </row>
    <row r="257" spans="1:4" s="8" customFormat="1">
      <c r="A257" s="8" t="s">
        <v>591</v>
      </c>
      <c r="B257" s="1">
        <v>-1.9858300066835399</v>
      </c>
      <c r="C257" s="11">
        <v>2.9881543524331801E-5</v>
      </c>
    </row>
    <row r="258" spans="1:4" s="8" customFormat="1">
      <c r="A258" s="8" t="s">
        <v>1516</v>
      </c>
      <c r="B258" s="1">
        <v>-2.3412590990033002</v>
      </c>
      <c r="C258" s="11">
        <v>3.0053473771818101E-5</v>
      </c>
    </row>
    <row r="259" spans="1:4" s="8" customFormat="1">
      <c r="A259" s="8" t="s">
        <v>1146</v>
      </c>
      <c r="B259" s="1">
        <v>-1.63162819801364</v>
      </c>
      <c r="C259" s="11">
        <v>3.0059147544849901E-5</v>
      </c>
    </row>
    <row r="260" spans="1:4" s="8" customFormat="1">
      <c r="A260" s="8" t="s">
        <v>313</v>
      </c>
      <c r="B260" s="1">
        <v>-1.74068395634228</v>
      </c>
      <c r="C260" s="11">
        <v>3.0560195756805099E-5</v>
      </c>
    </row>
    <row r="261" spans="1:4" s="8" customFormat="1">
      <c r="A261" s="8" t="s">
        <v>1038</v>
      </c>
      <c r="B261" s="1">
        <v>2.0691353452744199</v>
      </c>
      <c r="C261" s="11">
        <v>3.0788544995662197E-5</v>
      </c>
    </row>
    <row r="262" spans="1:4" s="8" customFormat="1">
      <c r="A262" s="8" t="s">
        <v>2142</v>
      </c>
      <c r="B262" s="8">
        <v>-1.7988156274268501</v>
      </c>
      <c r="C262" s="11">
        <v>3.0793370074436002E-5</v>
      </c>
    </row>
    <row r="263" spans="1:4">
      <c r="A263" s="8" t="s">
        <v>1309</v>
      </c>
      <c r="B263" s="1">
        <v>-1.51283382618308</v>
      </c>
      <c r="C263" s="11">
        <v>3.0991680354755202E-5</v>
      </c>
    </row>
    <row r="264" spans="1:4">
      <c r="A264" s="8" t="s">
        <v>2023</v>
      </c>
      <c r="B264" s="1">
        <v>-1.55382804659842</v>
      </c>
      <c r="C264" s="11">
        <v>3.1381669680003498E-5</v>
      </c>
    </row>
    <row r="265" spans="1:4">
      <c r="A265" s="8" t="s">
        <v>1521</v>
      </c>
      <c r="B265" s="1">
        <v>-2.74884887460881</v>
      </c>
      <c r="C265" s="11">
        <v>3.1396540080576902E-5</v>
      </c>
    </row>
    <row r="266" spans="1:4">
      <c r="A266" s="8" t="s">
        <v>2149</v>
      </c>
      <c r="B266" s="1">
        <v>-1.84738502510984</v>
      </c>
      <c r="C266" s="11">
        <v>3.1973843339979401E-5</v>
      </c>
    </row>
    <row r="267" spans="1:4">
      <c r="A267" s="8" t="s">
        <v>382</v>
      </c>
      <c r="B267" s="1">
        <v>-2.5400994204271599</v>
      </c>
      <c r="C267" s="11">
        <v>3.2024245806246597E-5</v>
      </c>
    </row>
    <row r="268" spans="1:4">
      <c r="A268" s="8" t="s">
        <v>815</v>
      </c>
      <c r="B268" s="1">
        <v>-2.1144918373275798</v>
      </c>
      <c r="C268" s="11">
        <v>3.2697029299836397E-5</v>
      </c>
    </row>
    <row r="269" spans="1:4">
      <c r="A269" s="8" t="s">
        <v>201</v>
      </c>
      <c r="B269" s="1">
        <v>-1.58343819496786</v>
      </c>
      <c r="C269" s="11">
        <v>3.3153025498527998E-5</v>
      </c>
    </row>
    <row r="270" spans="1:4">
      <c r="A270" s="8" t="s">
        <v>713</v>
      </c>
      <c r="B270" s="1">
        <v>-2.8682218286193799</v>
      </c>
      <c r="C270" s="11">
        <v>3.4057995962360398E-5</v>
      </c>
      <c r="D270" s="2"/>
    </row>
    <row r="271" spans="1:4">
      <c r="A271" s="8" t="s">
        <v>2180</v>
      </c>
      <c r="B271" s="1">
        <v>-2.39760018781634</v>
      </c>
      <c r="C271" s="11">
        <v>3.43205644692497E-5</v>
      </c>
    </row>
    <row r="272" spans="1:4">
      <c r="A272" s="8" t="s">
        <v>1447</v>
      </c>
      <c r="B272" s="8">
        <v>-2.6207146993536501</v>
      </c>
      <c r="C272" s="11">
        <v>3.4343765188410897E-5</v>
      </c>
    </row>
    <row r="273" spans="1:4">
      <c r="A273" s="8" t="s">
        <v>1349</v>
      </c>
      <c r="B273" s="1">
        <v>-1.94333843021315</v>
      </c>
      <c r="C273" s="11">
        <v>3.4727320299287901E-5</v>
      </c>
    </row>
    <row r="274" spans="1:4">
      <c r="A274" s="8" t="s">
        <v>2154</v>
      </c>
      <c r="B274" s="1">
        <v>-1.8908898663128</v>
      </c>
      <c r="C274" s="11">
        <v>3.4825029900069101E-5</v>
      </c>
    </row>
    <row r="275" spans="1:4">
      <c r="A275" s="8" t="s">
        <v>418</v>
      </c>
      <c r="B275" s="1">
        <v>-1.6259329865385399</v>
      </c>
      <c r="C275" s="11">
        <v>3.5255834969031003E-5</v>
      </c>
    </row>
    <row r="276" spans="1:4">
      <c r="A276" s="8" t="s">
        <v>2089</v>
      </c>
      <c r="B276" s="1">
        <v>-1.6423897487005701</v>
      </c>
      <c r="C276" s="11">
        <v>3.5566097318251701E-5</v>
      </c>
    </row>
    <row r="277" spans="1:4">
      <c r="A277" s="8" t="s">
        <v>347</v>
      </c>
      <c r="B277" s="1">
        <v>-1.6366789206446499</v>
      </c>
      <c r="C277" s="11">
        <v>3.5814863391152402E-5</v>
      </c>
    </row>
    <row r="278" spans="1:4">
      <c r="A278" s="8" t="s">
        <v>1296</v>
      </c>
      <c r="B278" s="1">
        <v>-1.75149209154142</v>
      </c>
      <c r="C278" s="11">
        <v>3.5935018734773797E-5</v>
      </c>
    </row>
    <row r="279" spans="1:4">
      <c r="A279" s="8" t="s">
        <v>1417</v>
      </c>
      <c r="B279" s="8">
        <v>-2.3191383381559199</v>
      </c>
      <c r="C279" s="11">
        <v>3.6137155033935698E-5</v>
      </c>
    </row>
    <row r="280" spans="1:4">
      <c r="A280" s="8" t="s">
        <v>2076</v>
      </c>
      <c r="B280" s="1">
        <v>-1.61480376479671</v>
      </c>
      <c r="C280" s="11">
        <v>3.63796018012406E-5</v>
      </c>
    </row>
    <row r="281" spans="1:4">
      <c r="A281" s="8" t="s">
        <v>628</v>
      </c>
      <c r="B281" s="1">
        <v>-1.90081859457534</v>
      </c>
      <c r="C281" s="11">
        <v>3.6406044295895602E-5</v>
      </c>
    </row>
    <row r="282" spans="1:4">
      <c r="A282" s="8" t="s">
        <v>1196</v>
      </c>
      <c r="B282" s="1">
        <v>-1.71329700279624</v>
      </c>
      <c r="C282" s="11">
        <v>3.73579016561352E-5</v>
      </c>
    </row>
    <row r="283" spans="1:4">
      <c r="A283" s="8" t="s">
        <v>1821</v>
      </c>
      <c r="B283" s="1">
        <v>-2.1139716698452999</v>
      </c>
      <c r="C283" s="11">
        <v>3.7592146166666697E-5</v>
      </c>
      <c r="D283" s="2"/>
    </row>
    <row r="284" spans="1:4">
      <c r="A284" s="8" t="s">
        <v>529</v>
      </c>
      <c r="B284" s="8">
        <v>-3.8911257361925902</v>
      </c>
      <c r="C284" s="11">
        <v>3.8517570820474802E-5</v>
      </c>
    </row>
    <row r="285" spans="1:4">
      <c r="A285" s="8" t="s">
        <v>650</v>
      </c>
      <c r="B285" s="1">
        <v>-3.16566372978345</v>
      </c>
      <c r="C285" s="11">
        <v>3.8752636246873001E-5</v>
      </c>
    </row>
    <row r="286" spans="1:4">
      <c r="A286" s="8" t="s">
        <v>842</v>
      </c>
      <c r="B286" s="1">
        <v>-2.9216082548387399</v>
      </c>
      <c r="C286" s="11">
        <v>3.8899433925882898E-5</v>
      </c>
    </row>
    <row r="287" spans="1:4">
      <c r="A287" s="8" t="s">
        <v>2094</v>
      </c>
      <c r="B287" s="1">
        <v>-1.6453153739603099</v>
      </c>
      <c r="C287" s="11">
        <v>3.9227444284619798E-5</v>
      </c>
    </row>
    <row r="288" spans="1:4">
      <c r="A288" s="8" t="s">
        <v>549</v>
      </c>
      <c r="B288" s="1">
        <v>-2.2861196966684201</v>
      </c>
      <c r="C288" s="11">
        <v>3.93294777701778E-5</v>
      </c>
    </row>
    <row r="289" spans="1:3">
      <c r="A289" s="8" t="s">
        <v>217</v>
      </c>
      <c r="B289" s="1">
        <v>-1.5318235711179</v>
      </c>
      <c r="C289" s="11">
        <v>3.9367867613377197E-5</v>
      </c>
    </row>
    <row r="290" spans="1:3">
      <c r="A290" s="8" t="s">
        <v>2007</v>
      </c>
      <c r="B290" s="1">
        <v>-1.5279995467032199</v>
      </c>
      <c r="C290" s="11">
        <v>3.9560087822698001E-5</v>
      </c>
    </row>
    <row r="291" spans="1:3">
      <c r="A291" s="8" t="s">
        <v>436</v>
      </c>
      <c r="B291" s="1">
        <v>-1.9644789152467199</v>
      </c>
      <c r="C291" s="11">
        <v>3.9996879493113402E-5</v>
      </c>
    </row>
    <row r="292" spans="1:3">
      <c r="A292" s="8" t="s">
        <v>1398</v>
      </c>
      <c r="B292" s="1">
        <v>-2.2823477123035198</v>
      </c>
      <c r="C292" s="11">
        <v>4.0177195967278902E-5</v>
      </c>
    </row>
    <row r="293" spans="1:3">
      <c r="A293" s="8" t="s">
        <v>2024</v>
      </c>
      <c r="B293" s="1">
        <v>-1.55442671686205</v>
      </c>
      <c r="C293" s="11">
        <v>4.0226000993801698E-5</v>
      </c>
    </row>
    <row r="294" spans="1:3">
      <c r="A294" s="8" t="s">
        <v>276</v>
      </c>
      <c r="B294" s="1">
        <v>-1.64609071779048</v>
      </c>
      <c r="C294" s="11">
        <v>4.07371054522677E-5</v>
      </c>
    </row>
    <row r="295" spans="1:3">
      <c r="A295" s="8" t="s">
        <v>1425</v>
      </c>
      <c r="B295" s="1">
        <v>-2.3757480551453498</v>
      </c>
      <c r="C295" s="11">
        <v>4.0859758938590598E-5</v>
      </c>
    </row>
    <row r="296" spans="1:3">
      <c r="A296" s="8" t="s">
        <v>298</v>
      </c>
      <c r="B296" s="1">
        <v>-2.6229031956384898</v>
      </c>
      <c r="C296" s="11">
        <v>4.0971955458123797E-5</v>
      </c>
    </row>
    <row r="297" spans="1:3">
      <c r="A297" s="8" t="s">
        <v>283</v>
      </c>
      <c r="B297" s="1">
        <v>-2.7452768344854599</v>
      </c>
      <c r="C297" s="11">
        <v>4.1118021555308701E-5</v>
      </c>
    </row>
    <row r="298" spans="1:3">
      <c r="A298" s="8" t="s">
        <v>567</v>
      </c>
      <c r="B298" s="8">
        <v>-2.4695677250533699</v>
      </c>
      <c r="C298" s="11">
        <v>4.1504406181261302E-5</v>
      </c>
    </row>
    <row r="299" spans="1:3">
      <c r="A299" s="8" t="s">
        <v>1153</v>
      </c>
      <c r="B299" s="1">
        <v>-1.7977165917795801</v>
      </c>
      <c r="C299" s="11">
        <v>4.1534576106251997E-5</v>
      </c>
    </row>
    <row r="300" spans="1:3">
      <c r="A300" s="8" t="s">
        <v>66</v>
      </c>
      <c r="B300" s="1">
        <v>1.9183958184774601</v>
      </c>
      <c r="C300" s="11">
        <v>4.1925082857193399E-5</v>
      </c>
    </row>
    <row r="301" spans="1:3">
      <c r="A301" s="8" t="s">
        <v>845</v>
      </c>
      <c r="B301" s="1">
        <v>-3.5684094825088</v>
      </c>
      <c r="C301" s="11">
        <v>4.2158086840541802E-5</v>
      </c>
    </row>
    <row r="302" spans="1:3">
      <c r="A302" s="8" t="s">
        <v>1997</v>
      </c>
      <c r="B302" s="1">
        <v>-1.5075307634727499</v>
      </c>
      <c r="C302" s="11">
        <v>4.2454024664624398E-5</v>
      </c>
    </row>
    <row r="303" spans="1:3">
      <c r="A303" s="8" t="s">
        <v>799</v>
      </c>
      <c r="B303" s="1">
        <v>-3.1087865684507001</v>
      </c>
      <c r="C303" s="11">
        <v>4.26944899250904E-5</v>
      </c>
    </row>
    <row r="304" spans="1:3">
      <c r="A304" s="8" t="s">
        <v>2134</v>
      </c>
      <c r="B304" s="1">
        <v>-2.2176257847206</v>
      </c>
      <c r="C304" s="11">
        <v>4.2787680831614497E-5</v>
      </c>
    </row>
    <row r="305" spans="1:3">
      <c r="A305" s="8" t="s">
        <v>1326</v>
      </c>
      <c r="B305" s="1">
        <v>-1.5720668202213299</v>
      </c>
      <c r="C305" s="11">
        <v>4.2956100194727298E-5</v>
      </c>
    </row>
    <row r="306" spans="1:3">
      <c r="A306" s="8" t="s">
        <v>301</v>
      </c>
      <c r="B306" s="8">
        <v>-1.8777342245344499</v>
      </c>
      <c r="C306" s="11">
        <v>4.2965145927124198E-5</v>
      </c>
    </row>
    <row r="307" spans="1:3">
      <c r="A307" s="8" t="s">
        <v>1484</v>
      </c>
      <c r="B307" s="1">
        <v>-2.04215476930016</v>
      </c>
      <c r="C307" s="11">
        <v>4.3036267299593903E-5</v>
      </c>
    </row>
    <row r="308" spans="1:3">
      <c r="A308" s="8" t="s">
        <v>1841</v>
      </c>
      <c r="B308" s="1">
        <v>-1.7578698791159599</v>
      </c>
      <c r="C308" s="11">
        <v>4.4006758016903598E-5</v>
      </c>
    </row>
    <row r="309" spans="1:3">
      <c r="A309" s="8" t="s">
        <v>1554</v>
      </c>
      <c r="B309" s="1">
        <v>-3.44908016071434</v>
      </c>
      <c r="C309" s="11">
        <v>4.4277408112972402E-5</v>
      </c>
    </row>
    <row r="310" spans="1:3">
      <c r="A310" s="8" t="s">
        <v>388</v>
      </c>
      <c r="B310" s="8">
        <v>-2.1858846956083098</v>
      </c>
      <c r="C310" s="11">
        <v>4.4517540876924901E-5</v>
      </c>
    </row>
    <row r="311" spans="1:3">
      <c r="A311" s="8" t="s">
        <v>333</v>
      </c>
      <c r="B311" s="1">
        <v>-1.79731348994864</v>
      </c>
      <c r="C311" s="11">
        <v>4.45792533955009E-5</v>
      </c>
    </row>
    <row r="312" spans="1:3">
      <c r="A312" s="8" t="s">
        <v>1286</v>
      </c>
      <c r="B312" s="1">
        <v>-1.8309582861832501</v>
      </c>
      <c r="C312" s="11">
        <v>4.45947537311572E-5</v>
      </c>
    </row>
    <row r="313" spans="1:3">
      <c r="A313" s="8" t="s">
        <v>422</v>
      </c>
      <c r="B313" s="1">
        <v>-1.6102523127667201</v>
      </c>
      <c r="C313" s="11">
        <v>4.48252220356877E-5</v>
      </c>
    </row>
    <row r="314" spans="1:3">
      <c r="A314" s="8" t="s">
        <v>1368</v>
      </c>
      <c r="B314" s="1">
        <v>-1.6043893943263201</v>
      </c>
      <c r="C314" s="11">
        <v>4.50100821456582E-5</v>
      </c>
    </row>
    <row r="315" spans="1:3">
      <c r="A315" s="8" t="s">
        <v>2168</v>
      </c>
      <c r="B315" s="1">
        <v>-2.0290087313291201</v>
      </c>
      <c r="C315" s="11">
        <v>4.5128651407119298E-5</v>
      </c>
    </row>
    <row r="316" spans="1:3">
      <c r="A316" s="8" t="s">
        <v>795</v>
      </c>
      <c r="B316" s="1">
        <v>-2.3046964396059502</v>
      </c>
      <c r="C316" s="11">
        <v>4.5562412516985098E-5</v>
      </c>
    </row>
    <row r="317" spans="1:3">
      <c r="A317" s="8" t="s">
        <v>414</v>
      </c>
      <c r="B317" s="8">
        <v>-2.0182794652273399</v>
      </c>
      <c r="C317" s="11">
        <v>4.5645351674139802E-5</v>
      </c>
    </row>
    <row r="318" spans="1:3">
      <c r="A318" s="8" t="s">
        <v>2139</v>
      </c>
      <c r="B318" s="1">
        <v>-1.7745290953935899</v>
      </c>
      <c r="C318" s="11">
        <v>4.58223581896285E-5</v>
      </c>
    </row>
    <row r="319" spans="1:3">
      <c r="A319" s="8" t="s">
        <v>812</v>
      </c>
      <c r="B319" s="1">
        <v>-3.2050318072172801</v>
      </c>
      <c r="C319" s="11">
        <v>4.5907283660751097E-5</v>
      </c>
    </row>
    <row r="320" spans="1:3">
      <c r="A320" s="8" t="s">
        <v>782</v>
      </c>
      <c r="B320" s="1">
        <v>-3.2302420884355501</v>
      </c>
      <c r="C320" s="11">
        <v>4.6385175796273701E-5</v>
      </c>
    </row>
    <row r="321" spans="1:3">
      <c r="A321" s="8" t="s">
        <v>1519</v>
      </c>
      <c r="B321" s="1">
        <v>-1.8402171921018899</v>
      </c>
      <c r="C321" s="11">
        <v>4.64122341461784E-5</v>
      </c>
    </row>
    <row r="322" spans="1:3">
      <c r="A322" s="8" t="s">
        <v>1135</v>
      </c>
      <c r="B322" s="1">
        <v>-1.68982271996971</v>
      </c>
      <c r="C322" s="11">
        <v>4.6633166080826601E-5</v>
      </c>
    </row>
    <row r="323" spans="1:3">
      <c r="A323" s="8" t="s">
        <v>1517</v>
      </c>
      <c r="B323" s="1">
        <v>-2.0398486254821702</v>
      </c>
      <c r="C323" s="11">
        <v>4.6660832917918302E-5</v>
      </c>
    </row>
    <row r="324" spans="1:3">
      <c r="A324" s="8" t="s">
        <v>1547</v>
      </c>
      <c r="B324" s="1">
        <v>-2.7793249611672701</v>
      </c>
      <c r="C324" s="11">
        <v>4.70595387215789E-5</v>
      </c>
    </row>
    <row r="325" spans="1:3">
      <c r="A325" s="8" t="s">
        <v>1399</v>
      </c>
      <c r="B325" s="1">
        <v>-2.0008525029058002</v>
      </c>
      <c r="C325" s="11">
        <v>4.8196932669320197E-5</v>
      </c>
    </row>
    <row r="326" spans="1:3">
      <c r="A326" s="8" t="s">
        <v>465</v>
      </c>
      <c r="B326" s="1">
        <v>-1.6429843705013401</v>
      </c>
      <c r="C326" s="11">
        <v>4.8244237888909601E-5</v>
      </c>
    </row>
    <row r="327" spans="1:3">
      <c r="A327" s="8" t="s">
        <v>282</v>
      </c>
      <c r="B327" s="1">
        <v>-2.1062943305439701</v>
      </c>
      <c r="C327" s="11">
        <v>4.8280501437524599E-5</v>
      </c>
    </row>
    <row r="328" spans="1:3">
      <c r="A328" s="8" t="s">
        <v>519</v>
      </c>
      <c r="B328" s="1">
        <v>-2.1462612391584099</v>
      </c>
      <c r="C328" s="11">
        <v>4.8359267679099503E-5</v>
      </c>
    </row>
    <row r="329" spans="1:3">
      <c r="A329" s="8" t="s">
        <v>2098</v>
      </c>
      <c r="B329" s="1">
        <v>-1.65224989849757</v>
      </c>
      <c r="C329" s="11">
        <v>4.8702787088757698E-5</v>
      </c>
    </row>
    <row r="330" spans="1:3">
      <c r="A330" s="8" t="s">
        <v>848</v>
      </c>
      <c r="B330" s="1">
        <v>-2.6480448854094099</v>
      </c>
      <c r="C330" s="11">
        <v>4.9507880384655902E-5</v>
      </c>
    </row>
    <row r="331" spans="1:3">
      <c r="A331" s="8" t="s">
        <v>2140</v>
      </c>
      <c r="B331" s="1">
        <v>-1.78060299126268</v>
      </c>
      <c r="C331" s="11">
        <v>4.9763895264580498E-5</v>
      </c>
    </row>
    <row r="332" spans="1:3">
      <c r="A332" s="8" t="s">
        <v>479</v>
      </c>
      <c r="B332" s="1">
        <v>-1.52773386229589</v>
      </c>
      <c r="C332" s="11">
        <v>5.0709297710068198E-5</v>
      </c>
    </row>
    <row r="333" spans="1:3">
      <c r="A333" s="8" t="s">
        <v>1520</v>
      </c>
      <c r="B333" s="1">
        <v>-2.3507151328167102</v>
      </c>
      <c r="C333" s="11">
        <v>5.1059066544445803E-5</v>
      </c>
    </row>
    <row r="334" spans="1:3">
      <c r="A334" s="8" t="s">
        <v>503</v>
      </c>
      <c r="B334" s="8">
        <v>-2.0741493856770399</v>
      </c>
      <c r="C334" s="11">
        <v>5.1208306613438301E-5</v>
      </c>
    </row>
    <row r="335" spans="1:3">
      <c r="A335" s="8" t="s">
        <v>606</v>
      </c>
      <c r="B335" s="1">
        <v>-2.3079509193682402</v>
      </c>
      <c r="C335" s="11">
        <v>5.15672387216755E-5</v>
      </c>
    </row>
    <row r="336" spans="1:3">
      <c r="A336" s="8" t="s">
        <v>989</v>
      </c>
      <c r="B336" s="8">
        <v>2.4099745098709899</v>
      </c>
      <c r="C336" s="11">
        <v>5.2050072421745397E-5</v>
      </c>
    </row>
    <row r="337" spans="1:4">
      <c r="A337" s="8" t="s">
        <v>1530</v>
      </c>
      <c r="B337" s="1">
        <v>-1.9726928346766399</v>
      </c>
      <c r="C337" s="11">
        <v>5.21739742317815E-5</v>
      </c>
    </row>
    <row r="338" spans="1:4">
      <c r="A338" s="8" t="s">
        <v>1338</v>
      </c>
      <c r="B338" s="1">
        <v>-2.1816896424245402</v>
      </c>
      <c r="C338" s="11">
        <v>5.2215865835306E-5</v>
      </c>
      <c r="D338" s="2"/>
    </row>
    <row r="339" spans="1:4">
      <c r="A339" s="8" t="s">
        <v>1537</v>
      </c>
      <c r="B339" s="8">
        <v>-3.37529026959806</v>
      </c>
      <c r="C339" s="11">
        <v>5.28494266772423E-5</v>
      </c>
    </row>
    <row r="340" spans="1:4">
      <c r="A340" s="8" t="s">
        <v>452</v>
      </c>
      <c r="B340" s="1">
        <v>-2.08676981551586</v>
      </c>
      <c r="C340" s="11">
        <v>5.3148784161927998E-5</v>
      </c>
    </row>
    <row r="341" spans="1:4">
      <c r="A341" s="8" t="s">
        <v>1966</v>
      </c>
      <c r="B341" s="1">
        <v>1.87190217092345</v>
      </c>
      <c r="C341" s="11">
        <v>5.3274775748315003E-5</v>
      </c>
    </row>
    <row r="342" spans="1:4">
      <c r="A342" s="8" t="s">
        <v>405</v>
      </c>
      <c r="B342" s="1">
        <v>-2.3682133353855601</v>
      </c>
      <c r="C342" s="11">
        <v>5.3537797048839099E-5</v>
      </c>
    </row>
    <row r="343" spans="1:4">
      <c r="A343" s="8" t="s">
        <v>1325</v>
      </c>
      <c r="B343" s="1">
        <v>-2.0552246488250399</v>
      </c>
      <c r="C343" s="11">
        <v>5.40336125689219E-5</v>
      </c>
    </row>
    <row r="344" spans="1:4">
      <c r="A344" s="8" t="s">
        <v>1208</v>
      </c>
      <c r="B344" s="1">
        <v>-1.6130676296302999</v>
      </c>
      <c r="C344" s="11">
        <v>5.4116714100612303E-5</v>
      </c>
    </row>
    <row r="345" spans="1:4">
      <c r="A345" s="8" t="s">
        <v>881</v>
      </c>
      <c r="B345" s="1">
        <v>6.2472597556555201</v>
      </c>
      <c r="C345" s="11">
        <v>5.4387510469771602E-5</v>
      </c>
    </row>
    <row r="346" spans="1:4">
      <c r="A346" s="8" t="s">
        <v>329</v>
      </c>
      <c r="B346" s="8">
        <v>-2.2438694837330599</v>
      </c>
      <c r="C346" s="11">
        <v>5.4506520532758203E-5</v>
      </c>
    </row>
    <row r="347" spans="1:4">
      <c r="A347" s="8" t="s">
        <v>1528</v>
      </c>
      <c r="B347" s="1">
        <v>-2.21961120523238</v>
      </c>
      <c r="C347" s="11">
        <v>5.4542712765024398E-5</v>
      </c>
    </row>
    <row r="348" spans="1:4">
      <c r="A348" s="8" t="s">
        <v>644</v>
      </c>
      <c r="B348" s="8">
        <v>-1.8785062179210801</v>
      </c>
      <c r="C348" s="11">
        <v>5.4678489676869197E-5</v>
      </c>
    </row>
    <row r="349" spans="1:4">
      <c r="A349" s="8" t="s">
        <v>833</v>
      </c>
      <c r="B349" s="1">
        <v>-2.8213540807187001</v>
      </c>
      <c r="C349" s="11">
        <v>5.4809562940361999E-5</v>
      </c>
    </row>
    <row r="350" spans="1:4">
      <c r="A350" s="8" t="s">
        <v>1154</v>
      </c>
      <c r="B350" s="1">
        <v>-1.5871860086668701</v>
      </c>
      <c r="C350" s="11">
        <v>5.5450892114403901E-5</v>
      </c>
    </row>
    <row r="351" spans="1:4">
      <c r="A351" s="8" t="s">
        <v>403</v>
      </c>
      <c r="B351" s="1">
        <v>-2.6466442788822202</v>
      </c>
      <c r="C351" s="11">
        <v>5.5593094424331101E-5</v>
      </c>
    </row>
    <row r="352" spans="1:4">
      <c r="A352" s="8" t="s">
        <v>712</v>
      </c>
      <c r="B352" s="1">
        <v>-2.72510513921068</v>
      </c>
      <c r="C352" s="11">
        <v>5.58592119418679E-5</v>
      </c>
    </row>
    <row r="353" spans="1:3">
      <c r="A353" s="8" t="s">
        <v>384</v>
      </c>
      <c r="B353" s="1">
        <v>-2.1515309863572498</v>
      </c>
      <c r="C353" s="11">
        <v>5.61241594034817E-5</v>
      </c>
    </row>
    <row r="354" spans="1:3">
      <c r="A354" s="8" t="s">
        <v>2136</v>
      </c>
      <c r="B354" s="8">
        <v>-1.74468486667852</v>
      </c>
      <c r="C354" s="11">
        <v>5.7324768440579901E-5</v>
      </c>
    </row>
    <row r="355" spans="1:3">
      <c r="A355" s="8" t="s">
        <v>557</v>
      </c>
      <c r="B355" s="1">
        <v>-1.89180201104562</v>
      </c>
      <c r="C355" s="11">
        <v>5.7397608071468198E-5</v>
      </c>
    </row>
    <row r="356" spans="1:3">
      <c r="A356" s="8" t="s">
        <v>596</v>
      </c>
      <c r="B356" s="1">
        <v>-2.1688594433614199</v>
      </c>
      <c r="C356" s="11">
        <v>5.7468347708855197E-5</v>
      </c>
    </row>
    <row r="357" spans="1:3">
      <c r="A357" s="8" t="s">
        <v>1323</v>
      </c>
      <c r="B357" s="1">
        <v>-1.74048060241372</v>
      </c>
      <c r="C357" s="11">
        <v>5.7782157681988299E-5</v>
      </c>
    </row>
    <row r="358" spans="1:3">
      <c r="A358" s="8" t="s">
        <v>1149</v>
      </c>
      <c r="B358" s="1">
        <v>-1.7578648149559799</v>
      </c>
      <c r="C358" s="11">
        <v>5.7879707349105998E-5</v>
      </c>
    </row>
    <row r="359" spans="1:3">
      <c r="A359" s="8" t="s">
        <v>826</v>
      </c>
      <c r="B359" s="1">
        <v>-2.3538313643533</v>
      </c>
      <c r="C359" s="11">
        <v>5.8233267173445297E-5</v>
      </c>
    </row>
    <row r="360" spans="1:3">
      <c r="A360" s="8" t="s">
        <v>538</v>
      </c>
      <c r="B360" s="1">
        <v>-2.32305678698703</v>
      </c>
      <c r="C360" s="11">
        <v>5.8646285533951803E-5</v>
      </c>
    </row>
    <row r="361" spans="1:3">
      <c r="A361" s="8" t="s">
        <v>166</v>
      </c>
      <c r="B361" s="8">
        <v>-1.79985381565984</v>
      </c>
      <c r="C361" s="11">
        <v>5.8733851823053102E-5</v>
      </c>
    </row>
    <row r="362" spans="1:3">
      <c r="A362" s="8" t="s">
        <v>284</v>
      </c>
      <c r="B362" s="1">
        <v>-3.1235103283440599</v>
      </c>
      <c r="C362" s="11">
        <v>5.9088077460536101E-5</v>
      </c>
    </row>
    <row r="363" spans="1:3">
      <c r="A363" s="8" t="s">
        <v>1129</v>
      </c>
      <c r="B363" s="1">
        <v>-1.53087914870883</v>
      </c>
      <c r="C363" s="11">
        <v>5.9167024982471703E-5</v>
      </c>
    </row>
    <row r="364" spans="1:3">
      <c r="A364" s="8" t="s">
        <v>1391</v>
      </c>
      <c r="B364" s="1">
        <v>-1.9982058724643901</v>
      </c>
      <c r="C364" s="11">
        <v>5.9803650433869101E-5</v>
      </c>
    </row>
    <row r="365" spans="1:3">
      <c r="A365" s="8" t="s">
        <v>1381</v>
      </c>
      <c r="B365" s="1">
        <v>-2.0286101555198699</v>
      </c>
      <c r="C365" s="11">
        <v>5.9903723131238699E-5</v>
      </c>
    </row>
    <row r="366" spans="1:3">
      <c r="A366" s="8" t="s">
        <v>755</v>
      </c>
      <c r="B366" s="1">
        <v>-2.46419874850542</v>
      </c>
      <c r="C366" s="11">
        <v>6.0134266591842701E-5</v>
      </c>
    </row>
    <row r="367" spans="1:3">
      <c r="A367" s="8" t="s">
        <v>624</v>
      </c>
      <c r="B367" s="8">
        <v>-3.0134489121666799</v>
      </c>
      <c r="C367" s="11">
        <v>6.0544959924096701E-5</v>
      </c>
    </row>
    <row r="368" spans="1:3">
      <c r="A368" s="8" t="s">
        <v>1258</v>
      </c>
      <c r="B368" s="1">
        <v>-1.7019231110881099</v>
      </c>
      <c r="C368" s="11">
        <v>6.06983322994775E-5</v>
      </c>
    </row>
    <row r="369" spans="1:4">
      <c r="A369" s="8" t="s">
        <v>1451</v>
      </c>
      <c r="B369" s="1">
        <v>-2.15857293659603</v>
      </c>
      <c r="C369" s="11">
        <v>6.1049490841179704E-5</v>
      </c>
    </row>
    <row r="370" spans="1:4">
      <c r="A370" s="8" t="s">
        <v>159</v>
      </c>
      <c r="B370" s="1">
        <v>-1.62472068262976</v>
      </c>
      <c r="C370" s="11">
        <v>6.2090944924399303E-5</v>
      </c>
    </row>
    <row r="371" spans="1:4">
      <c r="A371" s="8" t="s">
        <v>324</v>
      </c>
      <c r="B371" s="1">
        <v>-2.70044560504533</v>
      </c>
      <c r="C371" s="11">
        <v>6.3084365626589302E-5</v>
      </c>
      <c r="D371" s="2"/>
    </row>
    <row r="372" spans="1:4">
      <c r="A372" s="8" t="s">
        <v>935</v>
      </c>
      <c r="B372" s="1">
        <v>3.5803822021213199</v>
      </c>
      <c r="C372" s="11">
        <v>6.3348425385094205E-5</v>
      </c>
    </row>
    <row r="373" spans="1:4">
      <c r="A373" s="8" t="s">
        <v>470</v>
      </c>
      <c r="B373" s="1">
        <v>-1.9593134638494301</v>
      </c>
      <c r="C373" s="11">
        <v>6.3529908650446099E-5</v>
      </c>
    </row>
    <row r="374" spans="1:4">
      <c r="A374" s="8" t="s">
        <v>146</v>
      </c>
      <c r="B374" s="1">
        <v>-3.1216580521617501</v>
      </c>
      <c r="C374" s="11">
        <v>6.4255916312064407E-5</v>
      </c>
    </row>
    <row r="375" spans="1:4">
      <c r="A375" s="8" t="s">
        <v>682</v>
      </c>
      <c r="B375" s="1">
        <v>-1.53787164859706</v>
      </c>
      <c r="C375" s="11">
        <v>6.4418583118945795E-5</v>
      </c>
    </row>
    <row r="376" spans="1:4">
      <c r="A376" s="8" t="s">
        <v>553</v>
      </c>
      <c r="B376" s="1">
        <v>-1.72788088858285</v>
      </c>
      <c r="C376" s="11">
        <v>6.4819746428814907E-5</v>
      </c>
    </row>
    <row r="377" spans="1:4">
      <c r="A377" s="8" t="s">
        <v>1269</v>
      </c>
      <c r="B377" s="1">
        <v>-1.5785322663263901</v>
      </c>
      <c r="C377" s="11">
        <v>6.5196151848392398E-5</v>
      </c>
      <c r="D377" s="2"/>
    </row>
    <row r="378" spans="1:4">
      <c r="A378" s="8" t="s">
        <v>1335</v>
      </c>
      <c r="B378" s="1">
        <v>-1.61805602819281</v>
      </c>
      <c r="C378" s="11">
        <v>6.5322925299198003E-5</v>
      </c>
    </row>
    <row r="379" spans="1:4">
      <c r="A379" s="8" t="s">
        <v>2101</v>
      </c>
      <c r="B379" s="1">
        <v>-1.6575641922467399</v>
      </c>
      <c r="C379" s="11">
        <v>6.5401039550345996E-5</v>
      </c>
    </row>
    <row r="380" spans="1:4">
      <c r="A380" s="8" t="s">
        <v>1284</v>
      </c>
      <c r="B380" s="1">
        <v>-1.7392060725004299</v>
      </c>
      <c r="C380" s="11">
        <v>6.5714601668017303E-5</v>
      </c>
    </row>
    <row r="381" spans="1:4">
      <c r="A381" s="8" t="s">
        <v>2070</v>
      </c>
      <c r="B381" s="1">
        <v>-1.6076914511656299</v>
      </c>
      <c r="C381" s="11">
        <v>6.62357429107896E-5</v>
      </c>
    </row>
    <row r="382" spans="1:4">
      <c r="A382" s="8" t="s">
        <v>2131</v>
      </c>
      <c r="B382" s="1">
        <v>-1.7308165011016201</v>
      </c>
      <c r="C382" s="11">
        <v>6.65038415243069E-5</v>
      </c>
    </row>
    <row r="383" spans="1:4">
      <c r="A383" s="8" t="s">
        <v>1513</v>
      </c>
      <c r="B383" s="1">
        <v>-1.98771623305585</v>
      </c>
      <c r="C383" s="11">
        <v>6.7035675683748696E-5</v>
      </c>
    </row>
    <row r="384" spans="1:4">
      <c r="A384" s="8" t="s">
        <v>1012</v>
      </c>
      <c r="B384" s="1">
        <v>2.0823310075799499</v>
      </c>
      <c r="C384" s="11">
        <v>6.70916924517213E-5</v>
      </c>
    </row>
    <row r="385" spans="1:3">
      <c r="A385" s="8" t="s">
        <v>961</v>
      </c>
      <c r="B385" s="1">
        <v>3.3912087196636902</v>
      </c>
      <c r="C385" s="11">
        <v>6.7190435669283201E-5</v>
      </c>
    </row>
    <row r="386" spans="1:3">
      <c r="A386" s="8" t="s">
        <v>2095</v>
      </c>
      <c r="B386" s="1">
        <v>-1.6455671062878401</v>
      </c>
      <c r="C386" s="11">
        <v>6.7362388911936994E-5</v>
      </c>
    </row>
    <row r="387" spans="1:3">
      <c r="A387" s="8" t="s">
        <v>802</v>
      </c>
      <c r="B387" s="1">
        <v>-5.0053701412884299</v>
      </c>
      <c r="C387" s="11">
        <v>6.8349236399500106E-5</v>
      </c>
    </row>
    <row r="388" spans="1:3">
      <c r="A388" s="8" t="s">
        <v>566</v>
      </c>
      <c r="B388" s="8">
        <v>-2.3860404527652501</v>
      </c>
      <c r="C388" s="11">
        <v>6.8369138920206998E-5</v>
      </c>
    </row>
    <row r="389" spans="1:3">
      <c r="A389" s="8" t="s">
        <v>1473</v>
      </c>
      <c r="B389" s="1">
        <v>-2.3788392031029502</v>
      </c>
      <c r="C389" s="11">
        <v>6.8988032304004494E-5</v>
      </c>
    </row>
    <row r="390" spans="1:3">
      <c r="A390" s="8" t="s">
        <v>2050</v>
      </c>
      <c r="B390" s="1">
        <v>-1.92201656517841</v>
      </c>
      <c r="C390" s="11">
        <v>6.9242120166769302E-5</v>
      </c>
    </row>
    <row r="391" spans="1:3">
      <c r="A391" s="8" t="s">
        <v>1432</v>
      </c>
      <c r="B391" s="1">
        <v>-2.3406051722162702</v>
      </c>
      <c r="C391" s="11">
        <v>6.9942516173270293E-5</v>
      </c>
    </row>
    <row r="392" spans="1:3">
      <c r="A392" s="8" t="s">
        <v>496</v>
      </c>
      <c r="B392" s="1">
        <v>-1.94784862662734</v>
      </c>
      <c r="C392" s="11">
        <v>7.0360887674584497E-5</v>
      </c>
    </row>
    <row r="393" spans="1:3">
      <c r="A393" s="8" t="s">
        <v>241</v>
      </c>
      <c r="B393" s="1">
        <v>-2.4158207342158802</v>
      </c>
      <c r="C393" s="11">
        <v>7.0509616642069897E-5</v>
      </c>
    </row>
    <row r="394" spans="1:3">
      <c r="A394" s="8" t="s">
        <v>1578</v>
      </c>
      <c r="B394" s="1">
        <v>1.8077678206947501</v>
      </c>
      <c r="C394" s="11">
        <v>7.0658151211304898E-5</v>
      </c>
    </row>
    <row r="395" spans="1:3">
      <c r="A395" s="8" t="s">
        <v>1782</v>
      </c>
      <c r="B395" s="1">
        <v>-1.75012574093383</v>
      </c>
      <c r="C395" s="11">
        <v>7.1304950293613203E-5</v>
      </c>
    </row>
    <row r="396" spans="1:3">
      <c r="A396" s="8" t="s">
        <v>1042</v>
      </c>
      <c r="B396" s="1">
        <v>2.2973815710702401</v>
      </c>
      <c r="C396" s="11">
        <v>7.1333571112786894E-5</v>
      </c>
    </row>
    <row r="397" spans="1:3">
      <c r="A397" s="8" t="s">
        <v>1950</v>
      </c>
      <c r="B397" s="1">
        <v>2.0141789845768101</v>
      </c>
      <c r="C397" s="11">
        <v>7.1467836079238705E-5</v>
      </c>
    </row>
    <row r="398" spans="1:3">
      <c r="A398" s="8" t="s">
        <v>1454</v>
      </c>
      <c r="B398" s="1">
        <v>-2.4173986014786499</v>
      </c>
      <c r="C398" s="11">
        <v>7.2460665714691903E-5</v>
      </c>
    </row>
    <row r="399" spans="1:3">
      <c r="A399" s="8" t="s">
        <v>1942</v>
      </c>
      <c r="B399" s="1">
        <v>2.0698541791515299</v>
      </c>
      <c r="C399" s="11">
        <v>7.2886761274799296E-5</v>
      </c>
    </row>
    <row r="400" spans="1:3">
      <c r="A400" s="8" t="s">
        <v>1492</v>
      </c>
      <c r="B400" s="1">
        <v>-2.4287163637501901</v>
      </c>
      <c r="C400" s="11">
        <v>7.3178964039929099E-5</v>
      </c>
    </row>
    <row r="401" spans="1:3">
      <c r="A401" s="8" t="s">
        <v>343</v>
      </c>
      <c r="B401" s="1">
        <v>-2.7405971601154802</v>
      </c>
      <c r="C401" s="11">
        <v>7.3674291912233995E-5</v>
      </c>
    </row>
    <row r="402" spans="1:3">
      <c r="A402" s="8" t="s">
        <v>188</v>
      </c>
      <c r="B402" s="1">
        <v>-1.6360358663493799</v>
      </c>
      <c r="C402" s="11">
        <v>7.48864354493904E-5</v>
      </c>
    </row>
    <row r="403" spans="1:3">
      <c r="A403" s="8" t="s">
        <v>1340</v>
      </c>
      <c r="B403" s="8">
        <v>-1.8524320472889799</v>
      </c>
      <c r="C403" s="11">
        <v>7.5583340138575696E-5</v>
      </c>
    </row>
    <row r="404" spans="1:3">
      <c r="A404" s="8" t="s">
        <v>1395</v>
      </c>
      <c r="B404" s="1">
        <v>-2.1159328935050099</v>
      </c>
      <c r="C404" s="11">
        <v>7.6002860731770805E-5</v>
      </c>
    </row>
    <row r="405" spans="1:3">
      <c r="A405" s="8" t="s">
        <v>1384</v>
      </c>
      <c r="B405" s="8">
        <v>-1.7647281162217501</v>
      </c>
      <c r="C405" s="11">
        <v>7.6137162908762699E-5</v>
      </c>
    </row>
    <row r="406" spans="1:3">
      <c r="A406" s="8" t="s">
        <v>257</v>
      </c>
      <c r="B406" s="1">
        <v>-1.72626116246803</v>
      </c>
      <c r="C406" s="11">
        <v>7.6840280057518195E-5</v>
      </c>
    </row>
    <row r="407" spans="1:3">
      <c r="A407" s="8" t="s">
        <v>1431</v>
      </c>
      <c r="B407" s="1">
        <v>-2.1586094668658902</v>
      </c>
      <c r="C407" s="11">
        <v>7.6904224503911495E-5</v>
      </c>
    </row>
    <row r="408" spans="1:3">
      <c r="A408" s="8" t="s">
        <v>1444</v>
      </c>
      <c r="B408" s="1">
        <v>-2.1081550298843199</v>
      </c>
      <c r="C408" s="11">
        <v>7.7272646706677604E-5</v>
      </c>
    </row>
    <row r="409" spans="1:3">
      <c r="A409" s="8" t="s">
        <v>1281</v>
      </c>
      <c r="B409" s="1">
        <v>-1.6206853015943701</v>
      </c>
      <c r="C409" s="11">
        <v>7.7399316790517601E-5</v>
      </c>
    </row>
    <row r="410" spans="1:3">
      <c r="A410" s="8" t="s">
        <v>1442</v>
      </c>
      <c r="B410" s="1">
        <v>-2.62836839478121</v>
      </c>
      <c r="C410" s="11">
        <v>7.7735754048828803E-5</v>
      </c>
    </row>
    <row r="411" spans="1:3">
      <c r="A411" s="8" t="s">
        <v>632</v>
      </c>
      <c r="B411" s="1">
        <v>-2.09429443194038</v>
      </c>
      <c r="C411" s="11">
        <v>7.8303490934711597E-5</v>
      </c>
    </row>
    <row r="412" spans="1:3">
      <c r="A412" s="8" t="s">
        <v>189</v>
      </c>
      <c r="B412" s="1">
        <v>-1.6607220856981399</v>
      </c>
      <c r="C412" s="11">
        <v>7.8441840306709405E-5</v>
      </c>
    </row>
    <row r="413" spans="1:3">
      <c r="A413" s="8" t="s">
        <v>472</v>
      </c>
      <c r="B413" s="1">
        <v>-2.6098966925362901</v>
      </c>
      <c r="C413" s="11">
        <v>7.8598084779064894E-5</v>
      </c>
    </row>
    <row r="414" spans="1:3">
      <c r="A414" s="8" t="s">
        <v>2150</v>
      </c>
      <c r="B414" s="1">
        <v>-1.8501911892341401</v>
      </c>
      <c r="C414" s="11">
        <v>8.0685678614042094E-5</v>
      </c>
    </row>
    <row r="415" spans="1:3">
      <c r="A415" s="8" t="s">
        <v>867</v>
      </c>
      <c r="B415" s="1">
        <v>-3.3194651610603398</v>
      </c>
      <c r="C415" s="11">
        <v>8.0884614127092001E-5</v>
      </c>
    </row>
    <row r="416" spans="1:3">
      <c r="A416" s="8" t="s">
        <v>243</v>
      </c>
      <c r="B416" s="1">
        <v>-1.6418381416210399</v>
      </c>
      <c r="C416" s="11">
        <v>8.1924412890901194E-5</v>
      </c>
    </row>
    <row r="417" spans="1:4">
      <c r="A417" s="8" t="s">
        <v>239</v>
      </c>
      <c r="B417" s="1">
        <v>-1.8070437691413901</v>
      </c>
      <c r="C417" s="11">
        <v>8.2307256127229394E-5</v>
      </c>
    </row>
    <row r="418" spans="1:4">
      <c r="A418" s="8" t="s">
        <v>364</v>
      </c>
      <c r="B418" s="1">
        <v>-2.7633414748576102</v>
      </c>
      <c r="C418" s="11">
        <v>8.2547346123644199E-5</v>
      </c>
    </row>
    <row r="419" spans="1:4">
      <c r="A419" s="8" t="s">
        <v>1422</v>
      </c>
      <c r="B419" s="1">
        <v>-2.13481450139134</v>
      </c>
      <c r="C419" s="11">
        <v>8.2611201918809403E-5</v>
      </c>
    </row>
    <row r="420" spans="1:4">
      <c r="A420" s="8" t="s">
        <v>1312</v>
      </c>
      <c r="B420" s="1">
        <v>-1.5251675041731001</v>
      </c>
      <c r="C420" s="11">
        <v>8.3391401620361007E-5</v>
      </c>
    </row>
    <row r="421" spans="1:4">
      <c r="A421" s="8" t="s">
        <v>657</v>
      </c>
      <c r="B421" s="1">
        <v>-1.59653582900609</v>
      </c>
      <c r="C421" s="11">
        <v>8.3871197557205604E-5</v>
      </c>
    </row>
    <row r="422" spans="1:4">
      <c r="A422" s="8" t="s">
        <v>187</v>
      </c>
      <c r="B422" s="1">
        <v>-3.1151557119579598</v>
      </c>
      <c r="C422" s="11">
        <v>8.3925099870538997E-5</v>
      </c>
    </row>
    <row r="423" spans="1:4">
      <c r="A423" s="8" t="s">
        <v>674</v>
      </c>
      <c r="B423" s="1">
        <v>-2.4802434675501499</v>
      </c>
      <c r="C423" s="11">
        <v>8.4094026182505801E-5</v>
      </c>
      <c r="D423" s="2"/>
    </row>
    <row r="424" spans="1:4">
      <c r="A424" s="8" t="s">
        <v>1329</v>
      </c>
      <c r="B424" s="1">
        <v>-1.97964750198273</v>
      </c>
      <c r="C424" s="11">
        <v>8.4440363883583406E-5</v>
      </c>
    </row>
    <row r="425" spans="1:4">
      <c r="A425" s="8" t="s">
        <v>1401</v>
      </c>
      <c r="B425" s="1">
        <v>-2.4147283132381898</v>
      </c>
      <c r="C425" s="11">
        <v>8.4759062726186596E-5</v>
      </c>
    </row>
    <row r="426" spans="1:4">
      <c r="A426" s="8" t="s">
        <v>762</v>
      </c>
      <c r="B426" s="1">
        <v>-2.8243693567251</v>
      </c>
      <c r="C426" s="11">
        <v>8.4969551415159402E-5</v>
      </c>
    </row>
    <row r="427" spans="1:4">
      <c r="A427" s="8" t="s">
        <v>160</v>
      </c>
      <c r="B427" s="1">
        <v>-1.5342568372469501</v>
      </c>
      <c r="C427" s="11">
        <v>8.5859564026256004E-5</v>
      </c>
    </row>
    <row r="428" spans="1:4">
      <c r="A428" s="8" t="s">
        <v>1493</v>
      </c>
      <c r="B428" s="8">
        <v>-3.3719466610261302</v>
      </c>
      <c r="C428" s="11">
        <v>8.6254067224269802E-5</v>
      </c>
    </row>
    <row r="429" spans="1:4">
      <c r="A429" s="8" t="s">
        <v>1297</v>
      </c>
      <c r="B429" s="1">
        <v>-1.7481288296485999</v>
      </c>
      <c r="C429" s="11">
        <v>8.6421508330952599E-5</v>
      </c>
    </row>
    <row r="430" spans="1:4">
      <c r="A430" s="8" t="s">
        <v>2041</v>
      </c>
      <c r="B430" s="1">
        <v>-1.5711457897072201</v>
      </c>
      <c r="C430" s="11">
        <v>8.6991286596018098E-5</v>
      </c>
    </row>
    <row r="431" spans="1:4">
      <c r="A431" s="8" t="s">
        <v>810</v>
      </c>
      <c r="B431" s="1">
        <v>-1.7024568558415101</v>
      </c>
      <c r="C431" s="11">
        <v>8.7253341231238103E-5</v>
      </c>
      <c r="D431" s="2"/>
    </row>
    <row r="432" spans="1:4">
      <c r="A432" s="8" t="s">
        <v>1328</v>
      </c>
      <c r="B432" s="1">
        <v>-2.24681259739859</v>
      </c>
      <c r="C432" s="11">
        <v>8.7351328448250298E-5</v>
      </c>
    </row>
    <row r="433" spans="1:4">
      <c r="A433" s="8" t="s">
        <v>763</v>
      </c>
      <c r="B433" s="1">
        <v>-3.1032251084472202</v>
      </c>
      <c r="C433" s="11">
        <v>8.7855355050514696E-5</v>
      </c>
      <c r="D433" s="2"/>
    </row>
    <row r="434" spans="1:4">
      <c r="A434" s="8" t="s">
        <v>1445</v>
      </c>
      <c r="B434" s="1">
        <v>-2.04332128565252</v>
      </c>
      <c r="C434" s="11">
        <v>8.9635301350203598E-5</v>
      </c>
    </row>
    <row r="435" spans="1:4">
      <c r="A435" s="8" t="s">
        <v>1377</v>
      </c>
      <c r="B435" s="1">
        <v>-1.6967914981811301</v>
      </c>
      <c r="C435" s="11">
        <v>8.9661538204693304E-5</v>
      </c>
    </row>
    <row r="436" spans="1:4">
      <c r="A436" s="8" t="s">
        <v>1403</v>
      </c>
      <c r="B436" s="1">
        <v>-1.8432061878080099</v>
      </c>
      <c r="C436" s="11">
        <v>9.0772951214968396E-5</v>
      </c>
    </row>
    <row r="437" spans="1:4">
      <c r="A437" s="8" t="s">
        <v>2036</v>
      </c>
      <c r="B437" s="1">
        <v>-1.5672385773613799</v>
      </c>
      <c r="C437" s="11">
        <v>9.0788624029265895E-5</v>
      </c>
    </row>
    <row r="438" spans="1:4">
      <c r="A438" s="8" t="s">
        <v>1464</v>
      </c>
      <c r="B438" s="1">
        <v>-2.5293031181043699</v>
      </c>
      <c r="C438" s="11">
        <v>9.1296355937674504E-5</v>
      </c>
    </row>
    <row r="439" spans="1:4">
      <c r="A439" s="8" t="s">
        <v>1726</v>
      </c>
      <c r="B439" s="8">
        <v>2.5588296227145002</v>
      </c>
      <c r="C439" s="11">
        <v>9.1313358247172702E-5</v>
      </c>
    </row>
    <row r="440" spans="1:4">
      <c r="A440" s="8" t="s">
        <v>1233</v>
      </c>
      <c r="B440" s="1">
        <v>-1.6810524179692601</v>
      </c>
      <c r="C440" s="11">
        <v>9.1803292482763095E-5</v>
      </c>
    </row>
    <row r="441" spans="1:4">
      <c r="A441" s="8" t="s">
        <v>1102</v>
      </c>
      <c r="B441" s="1">
        <v>2.2707413462581298</v>
      </c>
      <c r="C441" s="11">
        <v>9.1983495195634406E-5</v>
      </c>
      <c r="D441" s="2"/>
    </row>
    <row r="442" spans="1:4">
      <c r="A442" s="8" t="s">
        <v>196</v>
      </c>
      <c r="B442" s="1">
        <v>-2.3399489272463598</v>
      </c>
      <c r="C442" s="11">
        <v>9.2668568471002301E-5</v>
      </c>
    </row>
    <row r="443" spans="1:4">
      <c r="A443" s="8" t="s">
        <v>714</v>
      </c>
      <c r="B443" s="1">
        <v>-1.93732211940765</v>
      </c>
      <c r="C443" s="11">
        <v>9.29112756653309E-5</v>
      </c>
    </row>
    <row r="444" spans="1:4">
      <c r="A444" s="8" t="s">
        <v>667</v>
      </c>
      <c r="B444" s="1">
        <v>-2.5197597354100201</v>
      </c>
      <c r="C444" s="11">
        <v>9.3264116146757E-5</v>
      </c>
    </row>
    <row r="445" spans="1:4">
      <c r="A445" s="8" t="s">
        <v>562</v>
      </c>
      <c r="B445" s="8">
        <v>-1.6858282528197099</v>
      </c>
      <c r="C445" s="11">
        <v>9.3317454704970604E-5</v>
      </c>
    </row>
    <row r="446" spans="1:4">
      <c r="A446" s="8" t="s">
        <v>2021</v>
      </c>
      <c r="B446" s="1">
        <v>-2.2713061155949501</v>
      </c>
      <c r="C446" s="11">
        <v>9.4749349972515496E-5</v>
      </c>
    </row>
    <row r="447" spans="1:4">
      <c r="A447" s="8" t="s">
        <v>1529</v>
      </c>
      <c r="B447" s="8">
        <v>-2.09943929905597</v>
      </c>
      <c r="C447" s="11">
        <v>9.5222785558005395E-5</v>
      </c>
    </row>
    <row r="448" spans="1:4">
      <c r="A448" s="8" t="s">
        <v>476</v>
      </c>
      <c r="B448" s="1">
        <v>-2.5801967287058001</v>
      </c>
      <c r="C448" s="11">
        <v>9.5779514722455595E-5</v>
      </c>
    </row>
    <row r="449" spans="1:4">
      <c r="A449" s="8" t="s">
        <v>813</v>
      </c>
      <c r="B449" s="1">
        <v>-1.89123566200018</v>
      </c>
      <c r="C449" s="11">
        <v>9.6175248100898299E-5</v>
      </c>
    </row>
    <row r="450" spans="1:4">
      <c r="A450" s="8" t="s">
        <v>354</v>
      </c>
      <c r="B450" s="1">
        <v>-1.97855558555981</v>
      </c>
      <c r="C450" s="11">
        <v>9.6219402653129204E-5</v>
      </c>
    </row>
    <row r="451" spans="1:4">
      <c r="A451" s="8" t="s">
        <v>1436</v>
      </c>
      <c r="B451" s="1">
        <v>-2.3611127742181801</v>
      </c>
      <c r="C451" s="11">
        <v>9.6304111122878997E-5</v>
      </c>
    </row>
    <row r="452" spans="1:4">
      <c r="A452" s="8" t="s">
        <v>79</v>
      </c>
      <c r="B452" s="1">
        <v>2.31204348958321</v>
      </c>
      <c r="C452" s="11">
        <v>9.7792356585228306E-5</v>
      </c>
    </row>
    <row r="453" spans="1:4">
      <c r="A453" s="8" t="s">
        <v>2113</v>
      </c>
      <c r="B453" s="1">
        <v>-1.6798072110823099</v>
      </c>
      <c r="C453" s="11">
        <v>9.8245519072646904E-5</v>
      </c>
      <c r="D453" s="2"/>
    </row>
    <row r="454" spans="1:4">
      <c r="A454" s="8" t="s">
        <v>1437</v>
      </c>
      <c r="B454" s="1">
        <v>-2.6430005402626402</v>
      </c>
      <c r="C454" s="11">
        <v>9.8446583718811404E-5</v>
      </c>
    </row>
    <row r="455" spans="1:4">
      <c r="A455" s="8" t="s">
        <v>1302</v>
      </c>
      <c r="B455" s="1">
        <v>-1.79037377356593</v>
      </c>
      <c r="C455" s="11">
        <v>1.00524128699254E-4</v>
      </c>
    </row>
    <row r="456" spans="1:4">
      <c r="A456" s="8" t="s">
        <v>229</v>
      </c>
      <c r="B456" s="1">
        <v>-1.5279148353552401</v>
      </c>
      <c r="C456" s="11">
        <v>1.02372772680592E-4</v>
      </c>
    </row>
    <row r="457" spans="1:4">
      <c r="A457" s="8" t="s">
        <v>183</v>
      </c>
      <c r="B457" s="1">
        <v>-2.09633209561642</v>
      </c>
      <c r="C457" s="11">
        <v>1.02680900597006E-4</v>
      </c>
    </row>
    <row r="458" spans="1:4">
      <c r="A458" s="8" t="s">
        <v>1175</v>
      </c>
      <c r="B458" s="1">
        <v>-1.58099718779687</v>
      </c>
      <c r="C458" s="11">
        <v>1.03143187597329E-4</v>
      </c>
    </row>
    <row r="459" spans="1:4">
      <c r="A459" s="8" t="s">
        <v>482</v>
      </c>
      <c r="B459" s="1">
        <v>-2.5481423823984599</v>
      </c>
      <c r="C459" s="11">
        <v>1.04750823987198E-4</v>
      </c>
    </row>
    <row r="460" spans="1:4">
      <c r="A460" s="8" t="s">
        <v>1232</v>
      </c>
      <c r="B460" s="8">
        <v>-1.7146862918616901</v>
      </c>
      <c r="C460" s="11">
        <v>1.05088216556455E-4</v>
      </c>
    </row>
    <row r="461" spans="1:4">
      <c r="A461" s="8" t="s">
        <v>1951</v>
      </c>
      <c r="B461" s="1">
        <v>1.9910356822219399</v>
      </c>
      <c r="C461" s="11">
        <v>1.06150687823607E-4</v>
      </c>
    </row>
    <row r="462" spans="1:4">
      <c r="A462" s="8" t="s">
        <v>655</v>
      </c>
      <c r="B462" s="1">
        <v>-2.20327935845763</v>
      </c>
      <c r="C462" s="11">
        <v>1.0638299387098499E-4</v>
      </c>
      <c r="D462" s="2"/>
    </row>
    <row r="463" spans="1:4">
      <c r="A463" s="8" t="s">
        <v>1539</v>
      </c>
      <c r="B463" s="1">
        <v>-2.2985701542007302</v>
      </c>
      <c r="C463" s="11">
        <v>1.07090946762489E-4</v>
      </c>
    </row>
    <row r="464" spans="1:4">
      <c r="A464" s="8" t="s">
        <v>295</v>
      </c>
      <c r="B464" s="1">
        <v>-2.0264712116390902</v>
      </c>
      <c r="C464" s="11">
        <v>1.07219558613139E-4</v>
      </c>
    </row>
    <row r="465" spans="1:4">
      <c r="A465" s="8" t="s">
        <v>1385</v>
      </c>
      <c r="B465" s="1">
        <v>-2.0840858540726201</v>
      </c>
      <c r="C465" s="11">
        <v>1.0737274100953801E-4</v>
      </c>
    </row>
    <row r="466" spans="1:4">
      <c r="A466" s="8" t="s">
        <v>338</v>
      </c>
      <c r="B466" s="1">
        <v>-1.8980288304297701</v>
      </c>
      <c r="C466" s="11">
        <v>1.0810667042117499E-4</v>
      </c>
    </row>
    <row r="467" spans="1:4">
      <c r="A467" s="8" t="s">
        <v>2088</v>
      </c>
      <c r="B467" s="1">
        <v>-1.6386046208885101</v>
      </c>
      <c r="C467" s="11">
        <v>1.10675188041456E-4</v>
      </c>
    </row>
    <row r="468" spans="1:4">
      <c r="A468" s="8" t="s">
        <v>1315</v>
      </c>
      <c r="B468" s="1">
        <v>-1.7726174292688699</v>
      </c>
      <c r="C468" s="11">
        <v>1.1071917371067E-4</v>
      </c>
      <c r="D468" s="2"/>
    </row>
    <row r="469" spans="1:4">
      <c r="A469" s="8" t="s">
        <v>1487</v>
      </c>
      <c r="B469" s="1">
        <v>-2.2401068667658</v>
      </c>
      <c r="C469" s="11">
        <v>1.12282068082546E-4</v>
      </c>
    </row>
    <row r="470" spans="1:4">
      <c r="A470" s="8" t="s">
        <v>2048</v>
      </c>
      <c r="B470" s="1">
        <v>-1.5880182095742801</v>
      </c>
      <c r="C470" s="11">
        <v>1.1256279303625199E-4</v>
      </c>
    </row>
    <row r="471" spans="1:4">
      <c r="A471" s="8" t="s">
        <v>702</v>
      </c>
      <c r="B471" s="8">
        <v>-1.8897839685381701</v>
      </c>
      <c r="C471" s="11">
        <v>1.12616613001231E-4</v>
      </c>
    </row>
    <row r="472" spans="1:4">
      <c r="A472" s="8" t="s">
        <v>855</v>
      </c>
      <c r="B472" s="1">
        <v>-2.7130998549752499</v>
      </c>
      <c r="C472" s="11">
        <v>1.12845563872519E-4</v>
      </c>
    </row>
    <row r="473" spans="1:4">
      <c r="A473" s="8" t="s">
        <v>1183</v>
      </c>
      <c r="B473" s="1">
        <v>-1.9650838025445101</v>
      </c>
      <c r="C473" s="11">
        <v>1.1339054090735899E-4</v>
      </c>
    </row>
    <row r="474" spans="1:4">
      <c r="A474" s="8" t="s">
        <v>2017</v>
      </c>
      <c r="B474" s="1">
        <v>-1.5392182808043999</v>
      </c>
      <c r="C474" s="11">
        <v>1.13633815018819E-4</v>
      </c>
    </row>
    <row r="475" spans="1:4">
      <c r="A475" s="8" t="s">
        <v>1304</v>
      </c>
      <c r="B475" s="1">
        <v>-1.7153198412017701</v>
      </c>
      <c r="C475" s="11">
        <v>1.1422246659473901E-4</v>
      </c>
    </row>
    <row r="476" spans="1:4">
      <c r="A476" s="8" t="s">
        <v>1830</v>
      </c>
      <c r="B476" s="1">
        <v>-1.6247248847525599</v>
      </c>
      <c r="C476" s="11">
        <v>1.14725478984231E-4</v>
      </c>
    </row>
    <row r="477" spans="1:4">
      <c r="A477" s="8" t="s">
        <v>1477</v>
      </c>
      <c r="B477" s="8">
        <v>-2.4023957169207701</v>
      </c>
      <c r="C477" s="11">
        <v>1.15305031478913E-4</v>
      </c>
    </row>
    <row r="478" spans="1:4">
      <c r="A478" s="8" t="s">
        <v>2109</v>
      </c>
      <c r="B478" s="1">
        <v>-1.6746529016934899</v>
      </c>
      <c r="C478" s="11">
        <v>1.15634901581817E-4</v>
      </c>
    </row>
    <row r="479" spans="1:4">
      <c r="A479" s="8" t="s">
        <v>1373</v>
      </c>
      <c r="B479" s="1">
        <v>-1.90107402676882</v>
      </c>
      <c r="C479" s="11">
        <v>1.16144263156104E-4</v>
      </c>
    </row>
    <row r="480" spans="1:4">
      <c r="A480" s="8" t="s">
        <v>2081</v>
      </c>
      <c r="B480" s="1">
        <v>-1.6219409863493099</v>
      </c>
      <c r="C480" s="11">
        <v>1.16158884850491E-4</v>
      </c>
    </row>
    <row r="481" spans="1:4">
      <c r="A481" s="8" t="s">
        <v>235</v>
      </c>
      <c r="B481" s="8">
        <v>-2.8814402593166499</v>
      </c>
      <c r="C481" s="11">
        <v>1.17062192577597E-4</v>
      </c>
    </row>
    <row r="482" spans="1:4">
      <c r="A482" s="8" t="s">
        <v>2022</v>
      </c>
      <c r="B482" s="1">
        <v>-1.54793003469255</v>
      </c>
      <c r="C482" s="11">
        <v>1.17794281395105E-4</v>
      </c>
    </row>
    <row r="483" spans="1:4">
      <c r="A483" s="8" t="s">
        <v>607</v>
      </c>
      <c r="B483" s="1">
        <v>-2.0851764565708399</v>
      </c>
      <c r="C483" s="11">
        <v>1.18022728081191E-4</v>
      </c>
    </row>
    <row r="484" spans="1:4">
      <c r="A484" s="8" t="s">
        <v>2038</v>
      </c>
      <c r="B484" s="1">
        <v>-1.5694649035942401</v>
      </c>
      <c r="C484" s="11">
        <v>1.20227009469035E-4</v>
      </c>
    </row>
    <row r="485" spans="1:4">
      <c r="A485" s="8" t="s">
        <v>2157</v>
      </c>
      <c r="B485" s="1">
        <v>-1.9132536797749899</v>
      </c>
      <c r="C485" s="11">
        <v>1.20532734382013E-4</v>
      </c>
    </row>
    <row r="486" spans="1:4">
      <c r="A486" s="8" t="s">
        <v>2002</v>
      </c>
      <c r="B486" s="1">
        <v>-1.5214615816966199</v>
      </c>
      <c r="C486" s="11">
        <v>1.21431848922946E-4</v>
      </c>
    </row>
    <row r="487" spans="1:4">
      <c r="A487" s="8" t="s">
        <v>2040</v>
      </c>
      <c r="B487" s="1">
        <v>-1.57000476945567</v>
      </c>
      <c r="C487" s="11">
        <v>1.21951595676152E-4</v>
      </c>
    </row>
    <row r="488" spans="1:4">
      <c r="A488" s="8" t="s">
        <v>2034</v>
      </c>
      <c r="B488" s="8">
        <v>-1.60696766333677</v>
      </c>
      <c r="C488" s="11">
        <v>1.24868346677479E-4</v>
      </c>
    </row>
    <row r="489" spans="1:4">
      <c r="A489" s="8" t="s">
        <v>487</v>
      </c>
      <c r="B489" s="1">
        <v>-1.8934185703578601</v>
      </c>
      <c r="C489" s="11">
        <v>1.2574574645368001E-4</v>
      </c>
      <c r="D489" s="2"/>
    </row>
    <row r="490" spans="1:4">
      <c r="A490" s="8" t="s">
        <v>1769</v>
      </c>
      <c r="B490" s="1">
        <v>-1.5879366508611099</v>
      </c>
      <c r="C490" s="11">
        <v>1.25893163579384E-4</v>
      </c>
    </row>
    <row r="491" spans="1:4">
      <c r="A491" s="8" t="s">
        <v>254</v>
      </c>
      <c r="B491" s="1">
        <v>-2.29608416834302</v>
      </c>
      <c r="C491" s="11">
        <v>1.26013996428547E-4</v>
      </c>
    </row>
    <row r="492" spans="1:4">
      <c r="A492" s="8" t="s">
        <v>643</v>
      </c>
      <c r="B492" s="1">
        <v>-1.8983869443736601</v>
      </c>
      <c r="C492" s="11">
        <v>1.26072899001208E-4</v>
      </c>
    </row>
    <row r="493" spans="1:4">
      <c r="A493" s="8" t="s">
        <v>528</v>
      </c>
      <c r="B493" s="1">
        <v>-2.20996891409564</v>
      </c>
      <c r="C493" s="11">
        <v>1.2699679915415801E-4</v>
      </c>
    </row>
    <row r="494" spans="1:4">
      <c r="A494" s="8" t="s">
        <v>825</v>
      </c>
      <c r="B494" s="1">
        <v>-1.9102040240843601</v>
      </c>
      <c r="C494" s="11">
        <v>1.27422994857056E-4</v>
      </c>
    </row>
    <row r="495" spans="1:4">
      <c r="A495" s="8" t="s">
        <v>224</v>
      </c>
      <c r="B495" s="1">
        <v>-1.8804892079201201</v>
      </c>
      <c r="C495" s="11">
        <v>1.2784931717220899E-4</v>
      </c>
    </row>
    <row r="496" spans="1:4">
      <c r="A496" s="8" t="s">
        <v>1334</v>
      </c>
      <c r="B496" s="1">
        <v>-1.98747422106338</v>
      </c>
      <c r="C496" s="11">
        <v>1.2805079533777201E-4</v>
      </c>
    </row>
    <row r="497" spans="1:4">
      <c r="A497" s="8" t="s">
        <v>2008</v>
      </c>
      <c r="B497" s="1">
        <v>-1.5281064908892299</v>
      </c>
      <c r="C497" s="11">
        <v>1.2952374170901201E-4</v>
      </c>
    </row>
    <row r="498" spans="1:4">
      <c r="A498" s="8" t="s">
        <v>152</v>
      </c>
      <c r="B498" s="8">
        <v>-2.5237703190627401</v>
      </c>
      <c r="C498" s="11">
        <v>1.2972375914332499E-4</v>
      </c>
    </row>
    <row r="499" spans="1:4">
      <c r="A499" s="8" t="s">
        <v>1503</v>
      </c>
      <c r="B499" s="1">
        <v>-1.7967426436381699</v>
      </c>
      <c r="C499" s="11">
        <v>1.2992409124438001E-4</v>
      </c>
    </row>
    <row r="500" spans="1:4">
      <c r="A500" s="8" t="s">
        <v>2056</v>
      </c>
      <c r="B500" s="1">
        <v>-1.59468129855289</v>
      </c>
      <c r="C500" s="11">
        <v>1.3035377395429E-4</v>
      </c>
    </row>
    <row r="501" spans="1:4">
      <c r="A501" s="8" t="s">
        <v>975</v>
      </c>
      <c r="B501" s="1">
        <v>2.8263461194319999</v>
      </c>
      <c r="C501" s="11">
        <v>1.3063189142558499E-4</v>
      </c>
    </row>
    <row r="502" spans="1:4">
      <c r="A502" s="8" t="s">
        <v>737</v>
      </c>
      <c r="B502" s="1">
        <v>-2.80635580769068</v>
      </c>
      <c r="C502" s="11">
        <v>1.3076675497165099E-4</v>
      </c>
      <c r="D502" s="2"/>
    </row>
    <row r="503" spans="1:4">
      <c r="A503" s="8" t="s">
        <v>926</v>
      </c>
      <c r="B503" s="1">
        <v>3.6579359016001498</v>
      </c>
      <c r="C503" s="11">
        <v>1.31665102859016E-4</v>
      </c>
    </row>
    <row r="504" spans="1:4">
      <c r="A504" s="8" t="s">
        <v>700</v>
      </c>
      <c r="B504" s="1">
        <v>-2.2680528654740901</v>
      </c>
      <c r="C504" s="11">
        <v>1.3226618402193899E-4</v>
      </c>
    </row>
    <row r="505" spans="1:4">
      <c r="A505" s="8" t="s">
        <v>570</v>
      </c>
      <c r="B505" s="1">
        <v>-2.2019872123056099</v>
      </c>
      <c r="C505" s="11">
        <v>1.3229622217564399E-4</v>
      </c>
    </row>
    <row r="506" spans="1:4">
      <c r="A506" s="8" t="s">
        <v>262</v>
      </c>
      <c r="B506" s="8">
        <v>-1.6247436632405301</v>
      </c>
      <c r="C506" s="11">
        <v>1.3294840285535601E-4</v>
      </c>
    </row>
    <row r="507" spans="1:4">
      <c r="A507" s="8" t="s">
        <v>759</v>
      </c>
      <c r="B507" s="1">
        <v>-3.5020342600990202</v>
      </c>
      <c r="C507" s="11">
        <v>1.3331872201941401E-4</v>
      </c>
    </row>
    <row r="508" spans="1:4">
      <c r="A508" s="8" t="s">
        <v>1336</v>
      </c>
      <c r="B508" s="1">
        <v>-1.9845448853063099</v>
      </c>
      <c r="C508" s="11">
        <v>1.34878199690355E-4</v>
      </c>
    </row>
    <row r="509" spans="1:4">
      <c r="A509" s="8" t="s">
        <v>1362</v>
      </c>
      <c r="B509" s="1">
        <v>-1.7789554943083199</v>
      </c>
      <c r="C509" s="11">
        <v>1.36853035246589E-4</v>
      </c>
    </row>
    <row r="510" spans="1:4">
      <c r="A510" s="8" t="s">
        <v>268</v>
      </c>
      <c r="B510" s="1">
        <v>-2.9165239859997598</v>
      </c>
      <c r="C510" s="11">
        <v>1.3761421145533999E-4</v>
      </c>
      <c r="D510" s="2"/>
    </row>
    <row r="511" spans="1:4">
      <c r="A511" s="8" t="s">
        <v>182</v>
      </c>
      <c r="B511" s="1">
        <v>-1.63834527697439</v>
      </c>
      <c r="C511" s="11">
        <v>1.3882763054967899E-4</v>
      </c>
    </row>
    <row r="512" spans="1:4">
      <c r="A512" s="8" t="s">
        <v>589</v>
      </c>
      <c r="B512" s="1">
        <v>-2.5158519213048098</v>
      </c>
      <c r="C512" s="11">
        <v>1.40209176855633E-4</v>
      </c>
    </row>
    <row r="513" spans="1:4">
      <c r="A513" s="8" t="s">
        <v>533</v>
      </c>
      <c r="B513" s="1">
        <v>-2.0850824078454102</v>
      </c>
      <c r="C513" s="11">
        <v>1.4040500272761601E-4</v>
      </c>
    </row>
    <row r="514" spans="1:4">
      <c r="A514" s="8" t="s">
        <v>1405</v>
      </c>
      <c r="B514" s="1">
        <v>-2.0837689774076802</v>
      </c>
      <c r="C514" s="11">
        <v>1.4041247332568799E-4</v>
      </c>
    </row>
    <row r="515" spans="1:4">
      <c r="A515" s="8" t="s">
        <v>752</v>
      </c>
      <c r="B515" s="1">
        <v>-3.1755476730661099</v>
      </c>
      <c r="C515" s="11">
        <v>1.4061764731810599E-4</v>
      </c>
    </row>
    <row r="516" spans="1:4">
      <c r="A516" s="8" t="s">
        <v>1438</v>
      </c>
      <c r="B516" s="1">
        <v>-1.89062098166856</v>
      </c>
      <c r="C516" s="11">
        <v>1.4164962275443999E-4</v>
      </c>
    </row>
    <row r="517" spans="1:4">
      <c r="A517" s="8" t="s">
        <v>342</v>
      </c>
      <c r="B517" s="8">
        <v>-2.4558723170784198</v>
      </c>
      <c r="C517" s="11">
        <v>1.4367317435454499E-4</v>
      </c>
    </row>
    <row r="518" spans="1:4">
      <c r="A518" s="8" t="s">
        <v>1360</v>
      </c>
      <c r="B518" s="1">
        <v>-1.7151702442769701</v>
      </c>
      <c r="C518" s="11">
        <v>1.4379903251234799E-4</v>
      </c>
    </row>
    <row r="519" spans="1:4">
      <c r="A519" s="8" t="s">
        <v>387</v>
      </c>
      <c r="B519" s="1">
        <v>-1.5500055217939299</v>
      </c>
      <c r="C519" s="11">
        <v>1.44035482763959E-4</v>
      </c>
    </row>
    <row r="520" spans="1:4">
      <c r="A520" s="8" t="s">
        <v>250</v>
      </c>
      <c r="B520" s="1">
        <v>-1.78630781584648</v>
      </c>
      <c r="C520" s="11">
        <v>1.4504992750137601E-4</v>
      </c>
    </row>
    <row r="521" spans="1:4">
      <c r="A521" s="8" t="s">
        <v>1214</v>
      </c>
      <c r="B521" s="1">
        <v>-2.0852702331783202</v>
      </c>
      <c r="C521" s="11">
        <v>1.4531173108247699E-4</v>
      </c>
    </row>
    <row r="522" spans="1:4">
      <c r="A522" s="8" t="s">
        <v>621</v>
      </c>
      <c r="B522" s="1">
        <v>-2.44787049502595</v>
      </c>
      <c r="C522" s="11">
        <v>1.4546281824347201E-4</v>
      </c>
    </row>
    <row r="523" spans="1:4">
      <c r="A523" s="8" t="s">
        <v>1488</v>
      </c>
      <c r="B523" s="1">
        <v>-2.0776426851754901</v>
      </c>
      <c r="C523" s="11">
        <v>1.45891185292057E-4</v>
      </c>
    </row>
    <row r="524" spans="1:4">
      <c r="A524" s="8" t="s">
        <v>277</v>
      </c>
      <c r="B524" s="1">
        <v>-2.2324720967951701</v>
      </c>
      <c r="C524" s="11">
        <v>1.4685665606466199E-4</v>
      </c>
    </row>
    <row r="525" spans="1:4">
      <c r="A525" s="8" t="s">
        <v>225</v>
      </c>
      <c r="B525" s="8">
        <v>-2.3781891106966202</v>
      </c>
      <c r="C525" s="11">
        <v>1.48198708206829E-4</v>
      </c>
    </row>
    <row r="526" spans="1:4">
      <c r="A526" s="8" t="s">
        <v>2029</v>
      </c>
      <c r="B526" s="1">
        <v>-1.56104365819917</v>
      </c>
      <c r="C526" s="11">
        <v>1.48425658537775E-4</v>
      </c>
    </row>
    <row r="527" spans="1:4">
      <c r="A527" s="8" t="s">
        <v>2173</v>
      </c>
      <c r="B527" s="1">
        <v>-2.10876439995933</v>
      </c>
      <c r="C527" s="11">
        <v>1.4926194695792999E-4</v>
      </c>
    </row>
    <row r="528" spans="1:4">
      <c r="A528" s="8" t="s">
        <v>1788</v>
      </c>
      <c r="B528" s="1">
        <v>-1.6697344249337001</v>
      </c>
      <c r="C528" s="11">
        <v>1.492922036425E-4</v>
      </c>
      <c r="D528" s="2"/>
    </row>
    <row r="529" spans="1:3">
      <c r="A529" s="8" t="s">
        <v>173</v>
      </c>
      <c r="B529" s="1">
        <v>-2.0137531054495899</v>
      </c>
      <c r="C529" s="11">
        <v>1.5167770119532399E-4</v>
      </c>
    </row>
    <row r="530" spans="1:3">
      <c r="A530" s="8" t="s">
        <v>1989</v>
      </c>
      <c r="B530" s="8">
        <v>1.79870715166521</v>
      </c>
      <c r="C530" s="11">
        <v>1.5190899701312901E-4</v>
      </c>
    </row>
    <row r="531" spans="1:3">
      <c r="A531" s="8" t="s">
        <v>811</v>
      </c>
      <c r="B531" s="1">
        <v>-2.2306600094416198</v>
      </c>
      <c r="C531" s="11">
        <v>1.5404744277026301E-4</v>
      </c>
    </row>
    <row r="532" spans="1:3">
      <c r="A532" s="8" t="s">
        <v>366</v>
      </c>
      <c r="B532" s="1">
        <v>-1.7409696528051</v>
      </c>
      <c r="C532" s="11">
        <v>1.5663400817095201E-4</v>
      </c>
    </row>
    <row r="533" spans="1:3">
      <c r="A533" s="8" t="s">
        <v>2156</v>
      </c>
      <c r="B533" s="1">
        <v>-1.9110774891994999</v>
      </c>
      <c r="C533" s="11">
        <v>1.5746092455966499E-4</v>
      </c>
    </row>
    <row r="534" spans="1:3">
      <c r="A534" s="8" t="s">
        <v>2028</v>
      </c>
      <c r="B534" s="1">
        <v>-1.56098999629642</v>
      </c>
      <c r="C534" s="11">
        <v>1.57516031973037E-4</v>
      </c>
    </row>
    <row r="535" spans="1:3">
      <c r="A535" s="8" t="s">
        <v>357</v>
      </c>
      <c r="B535" s="1">
        <v>-2.0489152552097698</v>
      </c>
      <c r="C535" s="11">
        <v>1.5814134727401899E-4</v>
      </c>
    </row>
    <row r="536" spans="1:3">
      <c r="A536" s="8" t="s">
        <v>495</v>
      </c>
      <c r="B536" s="1">
        <v>-2.1224669356850399</v>
      </c>
      <c r="C536" s="11">
        <v>1.59725392007876E-4</v>
      </c>
    </row>
    <row r="537" spans="1:3">
      <c r="A537" s="8" t="s">
        <v>1345</v>
      </c>
      <c r="B537" s="1">
        <v>-1.69232097526323</v>
      </c>
      <c r="C537" s="11">
        <v>1.59823754898721E-4</v>
      </c>
    </row>
    <row r="538" spans="1:3">
      <c r="A538" s="8" t="s">
        <v>1375</v>
      </c>
      <c r="B538" s="1">
        <v>-1.73834378606964</v>
      </c>
      <c r="C538" s="11">
        <v>1.5986660347705299E-4</v>
      </c>
    </row>
    <row r="539" spans="1:3">
      <c r="A539" s="8" t="s">
        <v>1410</v>
      </c>
      <c r="B539" s="1">
        <v>-1.87083983579919</v>
      </c>
      <c r="C539" s="11">
        <v>1.5987930774034599E-4</v>
      </c>
    </row>
    <row r="540" spans="1:3">
      <c r="A540" s="8" t="s">
        <v>1671</v>
      </c>
      <c r="B540" s="1">
        <v>2.1155080141289702</v>
      </c>
      <c r="C540" s="11">
        <v>1.60062325256127E-4</v>
      </c>
    </row>
    <row r="541" spans="1:3">
      <c r="A541" s="8" t="s">
        <v>332</v>
      </c>
      <c r="B541" s="1">
        <v>-1.9284036061987899</v>
      </c>
      <c r="C541" s="11">
        <v>1.60497298932515E-4</v>
      </c>
    </row>
    <row r="542" spans="1:3">
      <c r="A542" s="8" t="s">
        <v>665</v>
      </c>
      <c r="B542" s="1">
        <v>-3.3399713577130199</v>
      </c>
      <c r="C542" s="11">
        <v>1.63405454773627E-4</v>
      </c>
    </row>
    <row r="543" spans="1:3">
      <c r="A543" s="8" t="s">
        <v>1829</v>
      </c>
      <c r="B543" s="1">
        <v>-2.04859995151689</v>
      </c>
      <c r="C543" s="11">
        <v>1.64441377905075E-4</v>
      </c>
    </row>
    <row r="544" spans="1:3">
      <c r="A544" s="8" t="s">
        <v>680</v>
      </c>
      <c r="B544" s="1">
        <v>-1.9583330391089</v>
      </c>
      <c r="C544" s="11">
        <v>1.6516641145834199E-4</v>
      </c>
    </row>
    <row r="545" spans="1:4">
      <c r="A545" s="8" t="s">
        <v>434</v>
      </c>
      <c r="B545" s="1">
        <v>-2.3557098304418602</v>
      </c>
      <c r="C545" s="11">
        <v>1.6563757247084899E-4</v>
      </c>
    </row>
    <row r="546" spans="1:4">
      <c r="A546" s="8" t="s">
        <v>1949</v>
      </c>
      <c r="B546" s="1">
        <v>2.0166379410190398</v>
      </c>
      <c r="C546" s="11">
        <v>1.66526958414056E-4</v>
      </c>
    </row>
    <row r="547" spans="1:4">
      <c r="A547" s="8" t="s">
        <v>1908</v>
      </c>
      <c r="B547" s="8">
        <v>2.3997098649301898</v>
      </c>
      <c r="C547" s="11">
        <v>1.66775893606257E-4</v>
      </c>
    </row>
    <row r="548" spans="1:4">
      <c r="A548" s="8" t="s">
        <v>1471</v>
      </c>
      <c r="B548" s="1">
        <v>-2.26893161266793</v>
      </c>
      <c r="C548" s="11">
        <v>1.6741606295332499E-4</v>
      </c>
    </row>
    <row r="549" spans="1:4">
      <c r="A549" s="8" t="s">
        <v>545</v>
      </c>
      <c r="B549" s="1">
        <v>-3.31681187169412</v>
      </c>
      <c r="C549" s="11">
        <v>1.6759637878908601E-4</v>
      </c>
      <c r="D549" s="2"/>
    </row>
    <row r="550" spans="1:4">
      <c r="A550" s="8" t="s">
        <v>1465</v>
      </c>
      <c r="B550" s="8">
        <v>-2.0988524195796501</v>
      </c>
      <c r="C550" s="11">
        <v>1.6884443358797599E-4</v>
      </c>
    </row>
    <row r="551" spans="1:4">
      <c r="A551" s="8" t="s">
        <v>1848</v>
      </c>
      <c r="B551" s="1">
        <v>-1.8122658167121899</v>
      </c>
      <c r="C551" s="11">
        <v>1.6997703087880399E-4</v>
      </c>
    </row>
    <row r="552" spans="1:4">
      <c r="A552" s="8" t="s">
        <v>1505</v>
      </c>
      <c r="B552" s="1">
        <v>-2.3607582245545502</v>
      </c>
      <c r="C552" s="11">
        <v>1.7100505272075201E-4</v>
      </c>
    </row>
    <row r="553" spans="1:4">
      <c r="A553" s="8" t="s">
        <v>485</v>
      </c>
      <c r="B553" s="8">
        <v>-1.7264069308213701</v>
      </c>
      <c r="C553" s="11">
        <v>1.74243822297685E-4</v>
      </c>
    </row>
    <row r="554" spans="1:4">
      <c r="A554" s="8" t="s">
        <v>2043</v>
      </c>
      <c r="B554" s="1">
        <v>-1.5752038531775501</v>
      </c>
      <c r="C554" s="11">
        <v>1.7448604675471399E-4</v>
      </c>
    </row>
    <row r="555" spans="1:4">
      <c r="A555" s="8" t="s">
        <v>2148</v>
      </c>
      <c r="B555" s="1">
        <v>-1.84228151035016</v>
      </c>
      <c r="C555" s="11">
        <v>1.7558911958505001E-4</v>
      </c>
    </row>
    <row r="556" spans="1:4">
      <c r="A556" s="8" t="s">
        <v>1532</v>
      </c>
      <c r="B556" s="1">
        <v>-2.0243385546692299</v>
      </c>
      <c r="C556" s="11">
        <v>1.7779544165753001E-4</v>
      </c>
    </row>
    <row r="557" spans="1:4">
      <c r="A557" s="8" t="s">
        <v>448</v>
      </c>
      <c r="B557" s="1">
        <v>-2.06768720785184</v>
      </c>
      <c r="C557" s="11">
        <v>1.7809248665489499E-4</v>
      </c>
    </row>
    <row r="558" spans="1:4">
      <c r="A558" s="8" t="s">
        <v>2063</v>
      </c>
      <c r="B558" s="1">
        <v>-1.6002175260209699</v>
      </c>
      <c r="C558" s="11">
        <v>1.7884637991577701E-4</v>
      </c>
    </row>
    <row r="559" spans="1:4">
      <c r="A559" s="8" t="s">
        <v>1446</v>
      </c>
      <c r="B559" s="1">
        <v>-2.0328586126802901</v>
      </c>
      <c r="C559" s="11">
        <v>1.8050334657747401E-4</v>
      </c>
    </row>
    <row r="560" spans="1:4">
      <c r="A560" s="8" t="s">
        <v>1022</v>
      </c>
      <c r="B560" s="1">
        <v>2.3612738485223499</v>
      </c>
      <c r="C560" s="11">
        <v>1.8142666271934299E-4</v>
      </c>
    </row>
    <row r="561" spans="1:4">
      <c r="A561" s="8" t="s">
        <v>110</v>
      </c>
      <c r="B561" s="8">
        <v>2.1799698286697402</v>
      </c>
      <c r="C561" s="11">
        <v>1.8294353380646401E-4</v>
      </c>
      <c r="D561" s="2"/>
    </row>
    <row r="562" spans="1:4">
      <c r="A562" s="8" t="s">
        <v>1479</v>
      </c>
      <c r="B562" s="8">
        <v>-1.91974975284003</v>
      </c>
      <c r="C562" s="11">
        <v>1.8305557402645899E-4</v>
      </c>
    </row>
    <row r="563" spans="1:4">
      <c r="A563" s="8" t="s">
        <v>1279</v>
      </c>
      <c r="B563" s="1">
        <v>-1.5478740036171299</v>
      </c>
      <c r="C563" s="11">
        <v>1.83820071032843E-4</v>
      </c>
    </row>
    <row r="564" spans="1:4">
      <c r="A564" s="8" t="s">
        <v>1534</v>
      </c>
      <c r="B564" s="1">
        <v>-3.0428435812916499</v>
      </c>
      <c r="C564" s="11">
        <v>1.8400280925689701E-4</v>
      </c>
    </row>
    <row r="565" spans="1:4">
      <c r="A565" s="8" t="s">
        <v>2044</v>
      </c>
      <c r="B565" s="1">
        <v>-1.5771646496456699</v>
      </c>
      <c r="C565" s="11">
        <v>1.8412499597727299E-4</v>
      </c>
    </row>
    <row r="566" spans="1:4">
      <c r="A566" s="8" t="s">
        <v>133</v>
      </c>
      <c r="B566" s="1">
        <v>-2.3182103830182101</v>
      </c>
      <c r="C566" s="11">
        <v>1.8505311948985301E-4</v>
      </c>
    </row>
    <row r="567" spans="1:4">
      <c r="A567" s="8" t="s">
        <v>177</v>
      </c>
      <c r="B567" s="8">
        <v>-1.9849279790272301</v>
      </c>
      <c r="C567" s="11">
        <v>1.85422650812197E-4</v>
      </c>
    </row>
    <row r="568" spans="1:4">
      <c r="A568" s="8" t="s">
        <v>704</v>
      </c>
      <c r="B568" s="1">
        <v>-2.7988515630666799</v>
      </c>
      <c r="C568" s="11">
        <v>1.8614964355837601E-4</v>
      </c>
    </row>
    <row r="569" spans="1:4">
      <c r="A569" s="8" t="s">
        <v>1372</v>
      </c>
      <c r="B569" s="1">
        <v>-2.45668614751846</v>
      </c>
      <c r="C569" s="11">
        <v>1.8635754932114199E-4</v>
      </c>
    </row>
    <row r="570" spans="1:4">
      <c r="A570" s="8" t="s">
        <v>599</v>
      </c>
      <c r="B570" s="1">
        <v>-2.6781228446071101</v>
      </c>
      <c r="C570" s="11">
        <v>1.87122424078385E-4</v>
      </c>
    </row>
    <row r="571" spans="1:4">
      <c r="A571" s="8" t="s">
        <v>148</v>
      </c>
      <c r="B571" s="1">
        <v>-2.8805734803457899</v>
      </c>
      <c r="C571" s="11">
        <v>1.87254859989219E-4</v>
      </c>
    </row>
    <row r="572" spans="1:4">
      <c r="A572" s="8" t="s">
        <v>176</v>
      </c>
      <c r="B572" s="1">
        <v>-2.4507520210784102</v>
      </c>
      <c r="C572" s="11">
        <v>1.8776457073850299E-4</v>
      </c>
    </row>
    <row r="573" spans="1:4">
      <c r="A573" s="8" t="s">
        <v>1290</v>
      </c>
      <c r="B573" s="1">
        <v>-1.59115923409279</v>
      </c>
      <c r="C573" s="11">
        <v>1.8834949811830201E-4</v>
      </c>
    </row>
    <row r="574" spans="1:4">
      <c r="A574" s="8" t="s">
        <v>2116</v>
      </c>
      <c r="B574" s="1">
        <v>-1.6830843356596801</v>
      </c>
      <c r="C574" s="11">
        <v>1.88552294206333E-4</v>
      </c>
    </row>
    <row r="575" spans="1:4">
      <c r="A575" s="8" t="s">
        <v>2176</v>
      </c>
      <c r="B575" s="1">
        <v>-2.14193372449561</v>
      </c>
      <c r="C575" s="11">
        <v>1.89791729453166E-4</v>
      </c>
    </row>
    <row r="576" spans="1:4">
      <c r="A576" s="8" t="s">
        <v>409</v>
      </c>
      <c r="B576" s="1">
        <v>-1.6395680288899701</v>
      </c>
      <c r="C576" s="11">
        <v>1.9003420886940301E-4</v>
      </c>
    </row>
    <row r="577" spans="1:4">
      <c r="A577" s="8" t="s">
        <v>1885</v>
      </c>
      <c r="B577" s="1">
        <v>3.6068197943796099</v>
      </c>
      <c r="C577" s="11">
        <v>1.90400576234136E-4</v>
      </c>
    </row>
    <row r="578" spans="1:4">
      <c r="A578" s="8" t="s">
        <v>1486</v>
      </c>
      <c r="B578" s="1">
        <v>-3.1438315194333599</v>
      </c>
      <c r="C578" s="11">
        <v>1.9171367622947599E-4</v>
      </c>
    </row>
    <row r="579" spans="1:4">
      <c r="A579" s="8" t="s">
        <v>464</v>
      </c>
      <c r="B579" s="1">
        <v>-2.98469910180716</v>
      </c>
      <c r="C579" s="11">
        <v>1.9420927124561699E-4</v>
      </c>
    </row>
    <row r="580" spans="1:4">
      <c r="A580" s="8" t="s">
        <v>716</v>
      </c>
      <c r="B580" s="1">
        <v>-3.22955418441863</v>
      </c>
      <c r="C580" s="11">
        <v>1.94838769733672E-4</v>
      </c>
    </row>
    <row r="581" spans="1:4">
      <c r="A581" s="8" t="s">
        <v>798</v>
      </c>
      <c r="B581" s="1">
        <v>-3.26024030830808</v>
      </c>
      <c r="C581" s="11">
        <v>1.9648886631037099E-4</v>
      </c>
    </row>
    <row r="582" spans="1:4">
      <c r="A582" s="8" t="s">
        <v>1292</v>
      </c>
      <c r="B582" s="1">
        <v>-1.9651137018088101</v>
      </c>
      <c r="C582" s="11">
        <v>1.96506309038211E-4</v>
      </c>
    </row>
    <row r="583" spans="1:4">
      <c r="A583" s="8" t="s">
        <v>2086</v>
      </c>
      <c r="B583" s="8">
        <v>-1.63421726186765</v>
      </c>
      <c r="C583" s="11">
        <v>1.9738211631289E-4</v>
      </c>
    </row>
    <row r="584" spans="1:4">
      <c r="A584" s="8" t="s">
        <v>1231</v>
      </c>
      <c r="B584" s="1">
        <v>-1.74882970556517</v>
      </c>
      <c r="C584" s="11">
        <v>1.9805133214542001E-4</v>
      </c>
    </row>
    <row r="585" spans="1:4">
      <c r="A585" s="8" t="s">
        <v>1816</v>
      </c>
      <c r="B585" s="1">
        <v>-1.6666733539265799</v>
      </c>
      <c r="C585" s="11">
        <v>1.9817782678857601E-4</v>
      </c>
    </row>
    <row r="586" spans="1:4">
      <c r="A586" s="8" t="s">
        <v>559</v>
      </c>
      <c r="B586" s="1">
        <v>-2.4743742043699801</v>
      </c>
      <c r="C586" s="11">
        <v>1.9870776921823699E-4</v>
      </c>
    </row>
    <row r="587" spans="1:4">
      <c r="A587" s="8" t="s">
        <v>1546</v>
      </c>
      <c r="B587" s="8">
        <v>-3.07116647144495</v>
      </c>
      <c r="C587" s="11">
        <v>1.99409575831464E-4</v>
      </c>
    </row>
    <row r="588" spans="1:4">
      <c r="A588" s="8" t="s">
        <v>1308</v>
      </c>
      <c r="B588" s="1">
        <v>-1.7873209623383499</v>
      </c>
      <c r="C588" s="11">
        <v>1.9950809252389001E-4</v>
      </c>
    </row>
    <row r="589" spans="1:4">
      <c r="A589" s="8" t="s">
        <v>1522</v>
      </c>
      <c r="B589" s="1">
        <v>-2.3384603106797801</v>
      </c>
      <c r="C589" s="11">
        <v>1.9952258430212301E-4</v>
      </c>
    </row>
    <row r="590" spans="1:4">
      <c r="A590" s="8" t="s">
        <v>1189</v>
      </c>
      <c r="B590" s="1">
        <v>-1.91478842347066</v>
      </c>
      <c r="C590" s="11">
        <v>2.0105194790367401E-4</v>
      </c>
      <c r="D590" s="2"/>
    </row>
    <row r="591" spans="1:4">
      <c r="A591" s="8" t="s">
        <v>1936</v>
      </c>
      <c r="B591" s="1">
        <v>2.1016638318248302</v>
      </c>
      <c r="C591" s="11">
        <v>2.0166426711049599E-4</v>
      </c>
    </row>
    <row r="592" spans="1:4">
      <c r="A592" s="8" t="s">
        <v>334</v>
      </c>
      <c r="B592" s="1">
        <v>-1.79519853109586</v>
      </c>
      <c r="C592" s="11">
        <v>2.01805563173861E-4</v>
      </c>
    </row>
    <row r="593" spans="1:4">
      <c r="A593" s="8" t="s">
        <v>1941</v>
      </c>
      <c r="B593" s="1">
        <v>2.0742319081422802</v>
      </c>
      <c r="C593" s="11">
        <v>2.0186525201982899E-4</v>
      </c>
    </row>
    <row r="594" spans="1:4">
      <c r="A594" s="8" t="s">
        <v>1145</v>
      </c>
      <c r="B594" s="1">
        <v>-1.72679178917613</v>
      </c>
      <c r="C594" s="11">
        <v>2.0289452142766801E-4</v>
      </c>
    </row>
    <row r="595" spans="1:4">
      <c r="A595" s="8" t="s">
        <v>2052</v>
      </c>
      <c r="B595" s="1">
        <v>-1.58992827229318</v>
      </c>
      <c r="C595" s="11">
        <v>2.06445550705836E-4</v>
      </c>
      <c r="D595" s="2"/>
    </row>
    <row r="596" spans="1:4">
      <c r="A596" s="8" t="s">
        <v>1886</v>
      </c>
      <c r="B596" s="8">
        <v>3.60500638787147</v>
      </c>
      <c r="C596" s="11">
        <v>2.0658427119140001E-4</v>
      </c>
    </row>
    <row r="597" spans="1:4">
      <c r="A597" s="8" t="s">
        <v>19</v>
      </c>
      <c r="B597" s="1">
        <v>5.4466706357736197</v>
      </c>
      <c r="C597" s="11">
        <v>2.0708768228944199E-4</v>
      </c>
    </row>
    <row r="598" spans="1:4">
      <c r="A598" s="8" t="s">
        <v>302</v>
      </c>
      <c r="B598" s="1">
        <v>-1.73164969062207</v>
      </c>
      <c r="C598" s="11">
        <v>2.0735281666468101E-4</v>
      </c>
    </row>
    <row r="599" spans="1:4">
      <c r="A599" s="8" t="s">
        <v>1363</v>
      </c>
      <c r="B599" s="1">
        <v>-1.69685189346768</v>
      </c>
      <c r="C599" s="11">
        <v>2.0739541309247801E-4</v>
      </c>
      <c r="D599" s="2"/>
    </row>
    <row r="600" spans="1:4">
      <c r="A600" s="8" t="s">
        <v>1241</v>
      </c>
      <c r="B600" s="1">
        <v>-1.61939959537923</v>
      </c>
      <c r="C600" s="11">
        <v>2.0791510420260101E-4</v>
      </c>
    </row>
    <row r="601" spans="1:4">
      <c r="A601" s="8" t="s">
        <v>1440</v>
      </c>
      <c r="B601" s="1">
        <v>-4.1757278935421196</v>
      </c>
      <c r="C601" s="11">
        <v>2.0900999995434501E-4</v>
      </c>
    </row>
    <row r="602" spans="1:4">
      <c r="A602" s="8" t="s">
        <v>261</v>
      </c>
      <c r="B602" s="8">
        <v>-3.64335532491042</v>
      </c>
      <c r="C602" s="11">
        <v>2.09102896420538E-4</v>
      </c>
    </row>
    <row r="603" spans="1:4">
      <c r="A603" s="8" t="s">
        <v>703</v>
      </c>
      <c r="B603" s="1">
        <v>-1.70029273239593</v>
      </c>
      <c r="C603" s="11">
        <v>2.10016232574682E-4</v>
      </c>
    </row>
    <row r="604" spans="1:4">
      <c r="A604" s="8" t="s">
        <v>299</v>
      </c>
      <c r="B604" s="1">
        <v>-1.67133351467604</v>
      </c>
      <c r="C604" s="11">
        <v>2.1118253306165401E-4</v>
      </c>
    </row>
    <row r="605" spans="1:4">
      <c r="A605" s="8" t="s">
        <v>740</v>
      </c>
      <c r="B605" s="1">
        <v>-3.3127427015545901</v>
      </c>
      <c r="C605" s="11">
        <v>2.1128160333988601E-4</v>
      </c>
    </row>
    <row r="606" spans="1:4">
      <c r="A606" s="8" t="s">
        <v>2184</v>
      </c>
      <c r="B606" s="1">
        <v>-2.72816605224943</v>
      </c>
      <c r="C606" s="11">
        <v>2.1205184874092299E-4</v>
      </c>
    </row>
    <row r="607" spans="1:4">
      <c r="A607" s="8" t="s">
        <v>542</v>
      </c>
      <c r="B607" s="1">
        <v>-1.8645445965077401</v>
      </c>
      <c r="C607" s="11">
        <v>2.1216510486504701E-4</v>
      </c>
    </row>
    <row r="608" spans="1:4">
      <c r="A608" s="8" t="s">
        <v>2161</v>
      </c>
      <c r="B608" s="1">
        <v>-1.9448466047255699</v>
      </c>
      <c r="C608" s="11">
        <v>2.14540714916937E-4</v>
      </c>
    </row>
    <row r="609" spans="1:3">
      <c r="A609" s="8" t="s">
        <v>440</v>
      </c>
      <c r="B609" s="1">
        <v>-2.0219368901998198</v>
      </c>
      <c r="C609" s="11">
        <v>2.1591937692156299E-4</v>
      </c>
    </row>
    <row r="610" spans="1:3">
      <c r="A610" s="8" t="s">
        <v>1128</v>
      </c>
      <c r="B610" s="1">
        <v>-1.9154107110646199</v>
      </c>
      <c r="C610" s="11">
        <v>2.1597081201962199E-4</v>
      </c>
    </row>
    <row r="611" spans="1:3">
      <c r="A611" s="8" t="s">
        <v>1508</v>
      </c>
      <c r="B611" s="1">
        <v>-2.1909036592589199</v>
      </c>
      <c r="C611" s="11">
        <v>2.1611062473648901E-4</v>
      </c>
    </row>
    <row r="612" spans="1:3">
      <c r="A612" s="8" t="s">
        <v>544</v>
      </c>
      <c r="B612" s="1">
        <v>-2.7343157306781301</v>
      </c>
      <c r="C612" s="11">
        <v>2.1738198376661201E-4</v>
      </c>
    </row>
    <row r="613" spans="1:3">
      <c r="A613" s="8" t="s">
        <v>178</v>
      </c>
      <c r="B613" s="1">
        <v>-2.1341581571787098</v>
      </c>
      <c r="C613" s="11">
        <v>2.1794946148405301E-4</v>
      </c>
    </row>
    <row r="614" spans="1:3">
      <c r="A614" s="8" t="s">
        <v>745</v>
      </c>
      <c r="B614" s="8">
        <v>-2.5223911998239399</v>
      </c>
      <c r="C614" s="11">
        <v>2.18117340178335E-4</v>
      </c>
    </row>
    <row r="615" spans="1:3">
      <c r="A615" s="8" t="s">
        <v>2152</v>
      </c>
      <c r="B615" s="1">
        <v>-1.85959032165204</v>
      </c>
      <c r="C615" s="11">
        <v>2.1848804132866599E-4</v>
      </c>
    </row>
    <row r="616" spans="1:3">
      <c r="A616" s="8" t="s">
        <v>793</v>
      </c>
      <c r="B616" s="8">
        <v>-2.64516928515526</v>
      </c>
      <c r="C616" s="11">
        <v>2.18708289046614E-4</v>
      </c>
    </row>
    <row r="617" spans="1:3">
      <c r="A617" s="8" t="s">
        <v>764</v>
      </c>
      <c r="B617" s="1">
        <v>-2.3320915793292598</v>
      </c>
      <c r="C617" s="11">
        <v>2.2388062508348701E-4</v>
      </c>
    </row>
    <row r="618" spans="1:3">
      <c r="A618" s="8" t="s">
        <v>2046</v>
      </c>
      <c r="B618" s="8">
        <v>-1.58494188113225</v>
      </c>
      <c r="C618" s="11">
        <v>2.2544640447491401E-4</v>
      </c>
    </row>
    <row r="619" spans="1:3">
      <c r="A619" s="8" t="s">
        <v>213</v>
      </c>
      <c r="B619" s="1">
        <v>-1.5355030097231801</v>
      </c>
      <c r="C619" s="11">
        <v>2.27752061605611E-4</v>
      </c>
    </row>
    <row r="620" spans="1:3">
      <c r="A620" s="8" t="s">
        <v>2128</v>
      </c>
      <c r="B620" s="1">
        <v>-1.7233106128456099</v>
      </c>
      <c r="C620" s="11">
        <v>2.29487147086783E-4</v>
      </c>
    </row>
    <row r="621" spans="1:3">
      <c r="A621" s="8" t="s">
        <v>131</v>
      </c>
      <c r="B621" s="1">
        <v>-1.82117258056788</v>
      </c>
      <c r="C621" s="11">
        <v>2.31575722947729E-4</v>
      </c>
    </row>
    <row r="622" spans="1:3">
      <c r="A622" s="8" t="s">
        <v>1087</v>
      </c>
      <c r="B622" s="8">
        <v>1.7954273040761199</v>
      </c>
      <c r="C622" s="11">
        <v>2.32421433411589E-4</v>
      </c>
    </row>
    <row r="623" spans="1:3">
      <c r="A623" s="8" t="s">
        <v>2075</v>
      </c>
      <c r="B623" s="1">
        <v>-1.61443230667302</v>
      </c>
      <c r="C623" s="11">
        <v>2.3254522744831901E-4</v>
      </c>
    </row>
    <row r="624" spans="1:3">
      <c r="A624" s="8" t="s">
        <v>1406</v>
      </c>
      <c r="B624" s="1">
        <v>-2.0368213009783398</v>
      </c>
      <c r="C624" s="11">
        <v>2.3370243427191801E-4</v>
      </c>
    </row>
    <row r="625" spans="1:3">
      <c r="A625" s="8" t="s">
        <v>670</v>
      </c>
      <c r="B625" s="1">
        <v>-1.87264021502739</v>
      </c>
      <c r="C625" s="11">
        <v>2.3798797458158999E-4</v>
      </c>
    </row>
    <row r="626" spans="1:3">
      <c r="A626" s="8" t="s">
        <v>2030</v>
      </c>
      <c r="B626" s="1">
        <v>-1.56184136943297</v>
      </c>
      <c r="C626" s="11">
        <v>2.3865718108933599E-4</v>
      </c>
    </row>
    <row r="627" spans="1:3">
      <c r="A627" s="8" t="s">
        <v>1428</v>
      </c>
      <c r="B627" s="1">
        <v>-1.6144131844490299</v>
      </c>
      <c r="C627" s="11">
        <v>2.4029618135897301E-4</v>
      </c>
    </row>
    <row r="628" spans="1:3">
      <c r="A628" s="8" t="s">
        <v>344</v>
      </c>
      <c r="B628" s="1">
        <v>-2.5237580786526399</v>
      </c>
      <c r="C628" s="11">
        <v>2.4087542582619E-4</v>
      </c>
    </row>
    <row r="629" spans="1:3">
      <c r="A629" s="8" t="s">
        <v>170</v>
      </c>
      <c r="B629" s="1">
        <v>-2.8073656854692701</v>
      </c>
      <c r="C629" s="11">
        <v>2.4144392995946101E-4</v>
      </c>
    </row>
    <row r="630" spans="1:3">
      <c r="A630" s="8" t="s">
        <v>729</v>
      </c>
      <c r="B630" s="8">
        <v>-2.6438701393553399</v>
      </c>
      <c r="C630" s="11">
        <v>2.42710082692766E-4</v>
      </c>
    </row>
    <row r="631" spans="1:3">
      <c r="A631" s="8" t="s">
        <v>1239</v>
      </c>
      <c r="B631" s="1">
        <v>-1.6993239739136601</v>
      </c>
      <c r="C631" s="11">
        <v>2.4381037505421201E-4</v>
      </c>
    </row>
    <row r="632" spans="1:3">
      <c r="A632" s="8" t="s">
        <v>1225</v>
      </c>
      <c r="B632" s="1">
        <v>-1.5317924946831001</v>
      </c>
      <c r="C632" s="11">
        <v>2.4653004235481401E-4</v>
      </c>
    </row>
    <row r="633" spans="1:3">
      <c r="A633" s="8" t="s">
        <v>369</v>
      </c>
      <c r="B633" s="1">
        <v>-1.93798787862022</v>
      </c>
      <c r="C633" s="11">
        <v>2.4805441392555902E-4</v>
      </c>
    </row>
    <row r="634" spans="1:3">
      <c r="A634" s="8" t="s">
        <v>4</v>
      </c>
      <c r="B634" s="1">
        <v>2.0250668334455502</v>
      </c>
      <c r="C634" s="11">
        <v>2.4808844195283602E-4</v>
      </c>
    </row>
    <row r="635" spans="1:3">
      <c r="A635" s="8" t="s">
        <v>514</v>
      </c>
      <c r="B635" s="1">
        <v>-3.0053875963734802</v>
      </c>
      <c r="C635" s="11">
        <v>2.4977320023136503E-4</v>
      </c>
    </row>
    <row r="636" spans="1:3">
      <c r="A636" s="8" t="s">
        <v>251</v>
      </c>
      <c r="B636" s="8">
        <v>-2.1776670328073502</v>
      </c>
      <c r="C636" s="11">
        <v>2.5166343661391999E-4</v>
      </c>
    </row>
    <row r="637" spans="1:3">
      <c r="A637" s="8" t="s">
        <v>1190</v>
      </c>
      <c r="B637" s="1">
        <v>-1.59171708552975</v>
      </c>
      <c r="C637" s="11">
        <v>2.51860713443043E-4</v>
      </c>
    </row>
    <row r="638" spans="1:3">
      <c r="A638" s="8" t="s">
        <v>1287</v>
      </c>
      <c r="B638" s="1">
        <v>-1.8254009609231301</v>
      </c>
      <c r="C638" s="11">
        <v>2.5303947585856299E-4</v>
      </c>
    </row>
    <row r="639" spans="1:3">
      <c r="A639" s="8" t="s">
        <v>1150</v>
      </c>
      <c r="B639" s="8">
        <v>-1.6481220387028701</v>
      </c>
      <c r="C639" s="11">
        <v>2.5452686899982E-4</v>
      </c>
    </row>
    <row r="640" spans="1:3">
      <c r="A640" s="8" t="s">
        <v>1855</v>
      </c>
      <c r="B640" s="1">
        <v>-1.73940974347215</v>
      </c>
      <c r="C640" s="11">
        <v>2.5546117183386302E-4</v>
      </c>
    </row>
    <row r="641" spans="1:3">
      <c r="A641" s="8" t="s">
        <v>1424</v>
      </c>
      <c r="B641" s="1">
        <v>-1.95568244744704</v>
      </c>
      <c r="C641" s="11">
        <v>2.55633572955453E-4</v>
      </c>
    </row>
    <row r="642" spans="1:3">
      <c r="A642" s="8" t="s">
        <v>1197</v>
      </c>
      <c r="B642" s="1">
        <v>-1.59479629015906</v>
      </c>
      <c r="C642" s="11">
        <v>2.5771786775853698E-4</v>
      </c>
    </row>
    <row r="643" spans="1:3">
      <c r="A643" s="8" t="s">
        <v>507</v>
      </c>
      <c r="B643" s="1">
        <v>-1.6281796644468101</v>
      </c>
      <c r="C643" s="11">
        <v>2.5781290661197501E-4</v>
      </c>
    </row>
    <row r="644" spans="1:3">
      <c r="A644" s="8" t="s">
        <v>500</v>
      </c>
      <c r="B644" s="1">
        <v>-2.6194644920149002</v>
      </c>
      <c r="C644" s="11">
        <v>2.5834509430754999E-4</v>
      </c>
    </row>
    <row r="645" spans="1:3">
      <c r="A645" s="8" t="s">
        <v>548</v>
      </c>
      <c r="B645" s="1">
        <v>-2.3554117161444101</v>
      </c>
      <c r="C645" s="11">
        <v>2.5857588321787198E-4</v>
      </c>
    </row>
    <row r="646" spans="1:3">
      <c r="A646" s="8" t="s">
        <v>1217</v>
      </c>
      <c r="B646" s="1">
        <v>-1.60387072489239</v>
      </c>
      <c r="C646" s="11">
        <v>2.5878751192693998E-4</v>
      </c>
    </row>
    <row r="647" spans="1:3">
      <c r="A647" s="8" t="s">
        <v>312</v>
      </c>
      <c r="B647" s="1">
        <v>-1.8842004953384599</v>
      </c>
      <c r="C647" s="11">
        <v>2.59369138102654E-4</v>
      </c>
    </row>
    <row r="648" spans="1:3">
      <c r="A648" s="8" t="s">
        <v>55</v>
      </c>
      <c r="B648" s="8">
        <v>1.6986405912061</v>
      </c>
      <c r="C648" s="11">
        <v>2.6110429704131501E-4</v>
      </c>
    </row>
    <row r="649" spans="1:3">
      <c r="A649" s="8" t="s">
        <v>797</v>
      </c>
      <c r="B649" s="1">
        <v>-1.9407275518625799</v>
      </c>
      <c r="C649" s="11">
        <v>2.6362575657042997E-4</v>
      </c>
    </row>
    <row r="650" spans="1:3">
      <c r="A650" s="8" t="s">
        <v>2049</v>
      </c>
      <c r="B650" s="1">
        <v>-1.58844235349569</v>
      </c>
      <c r="C650" s="11">
        <v>2.6679086668637299E-4</v>
      </c>
    </row>
    <row r="651" spans="1:3">
      <c r="A651" s="8" t="s">
        <v>1256</v>
      </c>
      <c r="B651" s="8">
        <v>-1.64220865943922</v>
      </c>
      <c r="C651" s="11">
        <v>2.6797461275007099E-4</v>
      </c>
    </row>
    <row r="652" spans="1:3">
      <c r="A652" s="8" t="s">
        <v>247</v>
      </c>
      <c r="B652" s="1">
        <v>-1.59674783523879</v>
      </c>
      <c r="C652" s="11">
        <v>2.7048646652869199E-4</v>
      </c>
    </row>
    <row r="653" spans="1:3">
      <c r="A653" s="8" t="s">
        <v>2039</v>
      </c>
      <c r="B653" s="1">
        <v>-1.5697693076153301</v>
      </c>
      <c r="C653" s="11">
        <v>2.7076834973296601E-4</v>
      </c>
    </row>
    <row r="654" spans="1:3">
      <c r="A654" s="8" t="s">
        <v>520</v>
      </c>
      <c r="B654" s="1">
        <v>-1.6789925438297699</v>
      </c>
      <c r="C654" s="11">
        <v>2.7115428818944698E-4</v>
      </c>
    </row>
    <row r="655" spans="1:3">
      <c r="A655" s="8" t="s">
        <v>1450</v>
      </c>
      <c r="B655" s="1">
        <v>-2.19345773879316</v>
      </c>
      <c r="C655" s="11">
        <v>2.7141572582151699E-4</v>
      </c>
    </row>
    <row r="656" spans="1:3">
      <c r="A656" s="8" t="s">
        <v>450</v>
      </c>
      <c r="B656" s="1">
        <v>-2.2214067598321598</v>
      </c>
      <c r="C656" s="11">
        <v>2.7291000738717698E-4</v>
      </c>
    </row>
    <row r="657" spans="1:4">
      <c r="A657" s="8" t="s">
        <v>1518</v>
      </c>
      <c r="B657" s="1">
        <v>-2.258163427141</v>
      </c>
      <c r="C657" s="11">
        <v>2.7437412436938998E-4</v>
      </c>
    </row>
    <row r="658" spans="1:4">
      <c r="A658" s="8" t="s">
        <v>373</v>
      </c>
      <c r="B658" s="8">
        <v>-2.1525171628219901</v>
      </c>
      <c r="C658" s="11">
        <v>2.7711448335963402E-4</v>
      </c>
    </row>
    <row r="659" spans="1:4">
      <c r="A659" s="8" t="s">
        <v>856</v>
      </c>
      <c r="B659" s="1">
        <v>-3.1051638277915701</v>
      </c>
      <c r="C659" s="11">
        <v>2.7827285820210599E-4</v>
      </c>
    </row>
    <row r="660" spans="1:4">
      <c r="A660" s="8" t="s">
        <v>228</v>
      </c>
      <c r="B660" s="8">
        <v>-2.81958118813685</v>
      </c>
      <c r="C660" s="11">
        <v>2.8096863881491003E-4</v>
      </c>
    </row>
    <row r="661" spans="1:4">
      <c r="A661" s="8" t="s">
        <v>1027</v>
      </c>
      <c r="B661" s="1">
        <v>2.0532086636334701</v>
      </c>
      <c r="C661" s="11">
        <v>2.8139341076453302E-4</v>
      </c>
    </row>
    <row r="662" spans="1:4">
      <c r="A662" s="8" t="s">
        <v>869</v>
      </c>
      <c r="B662" s="8">
        <v>-5.49717089945438</v>
      </c>
      <c r="C662" s="11">
        <v>2.8200075037869302E-4</v>
      </c>
    </row>
    <row r="663" spans="1:4">
      <c r="A663" s="8" t="s">
        <v>849</v>
      </c>
      <c r="B663" s="1">
        <v>-2.6658888330103601</v>
      </c>
      <c r="C663" s="11">
        <v>2.8211126208435501E-4</v>
      </c>
    </row>
    <row r="664" spans="1:4">
      <c r="A664" s="8" t="s">
        <v>259</v>
      </c>
      <c r="B664" s="8">
        <v>-2.1353488871353798</v>
      </c>
      <c r="C664" s="11">
        <v>2.8371718609544001E-4</v>
      </c>
    </row>
    <row r="665" spans="1:4">
      <c r="A665" s="8" t="s">
        <v>484</v>
      </c>
      <c r="B665" s="1">
        <v>-2.3502288897908898</v>
      </c>
      <c r="C665" s="11">
        <v>2.86786514170193E-4</v>
      </c>
    </row>
    <row r="666" spans="1:4">
      <c r="A666" s="8" t="s">
        <v>743</v>
      </c>
      <c r="B666" s="1">
        <v>-2.6002103472857399</v>
      </c>
      <c r="C666" s="11">
        <v>2.87288092717132E-4</v>
      </c>
    </row>
    <row r="667" spans="1:4">
      <c r="A667" s="8" t="s">
        <v>1525</v>
      </c>
      <c r="B667" s="1">
        <v>-2.5223419279183501</v>
      </c>
      <c r="C667" s="11">
        <v>2.9286844652897E-4</v>
      </c>
    </row>
    <row r="668" spans="1:4">
      <c r="A668" s="8" t="s">
        <v>1888</v>
      </c>
      <c r="B668" s="1">
        <v>3.2054648739243699</v>
      </c>
      <c r="C668" s="11">
        <v>2.9349040946241302E-4</v>
      </c>
    </row>
    <row r="669" spans="1:4">
      <c r="A669" s="8" t="s">
        <v>2009</v>
      </c>
      <c r="B669" s="1">
        <v>-1.5306416519527299</v>
      </c>
      <c r="C669" s="11">
        <v>2.9555198779030199E-4</v>
      </c>
    </row>
    <row r="670" spans="1:4">
      <c r="A670" s="8" t="s">
        <v>58</v>
      </c>
      <c r="B670" s="1">
        <v>2.7572762184819499</v>
      </c>
      <c r="C670" s="11">
        <v>2.9778527447347201E-4</v>
      </c>
    </row>
    <row r="671" spans="1:4">
      <c r="A671" s="8" t="s">
        <v>2170</v>
      </c>
      <c r="B671" s="1">
        <v>-2.0645832389691599</v>
      </c>
      <c r="C671" s="11">
        <v>2.9790513831431503E-4</v>
      </c>
    </row>
    <row r="672" spans="1:4">
      <c r="A672" s="8" t="s">
        <v>309</v>
      </c>
      <c r="B672" s="1">
        <v>-1.8053761578702801</v>
      </c>
      <c r="C672" s="11">
        <v>2.9871167718463297E-4</v>
      </c>
      <c r="D672" s="2"/>
    </row>
    <row r="673" spans="1:4">
      <c r="A673" s="8" t="s">
        <v>491</v>
      </c>
      <c r="B673" s="1">
        <v>-2.4525204419786601</v>
      </c>
      <c r="C673" s="11">
        <v>2.9901340836040202E-4</v>
      </c>
    </row>
    <row r="674" spans="1:4">
      <c r="A674" s="8" t="s">
        <v>568</v>
      </c>
      <c r="B674" s="8">
        <v>-2.4262203849913</v>
      </c>
      <c r="C674" s="11">
        <v>2.9999590732698498E-4</v>
      </c>
    </row>
    <row r="675" spans="1:4">
      <c r="A675" s="8" t="s">
        <v>1926</v>
      </c>
      <c r="B675" s="1">
        <v>2.24964189335445</v>
      </c>
      <c r="C675" s="11">
        <v>3.02050288529347E-4</v>
      </c>
    </row>
    <row r="676" spans="1:4">
      <c r="A676" s="8" t="s">
        <v>328</v>
      </c>
      <c r="B676" s="1">
        <v>-1.59127015923142</v>
      </c>
      <c r="C676" s="11">
        <v>3.0306354843083E-4</v>
      </c>
    </row>
    <row r="677" spans="1:4">
      <c r="A677" s="8" t="s">
        <v>893</v>
      </c>
      <c r="B677" s="1">
        <v>4.1074237119997496</v>
      </c>
      <c r="C677" s="11">
        <v>3.0309712844066398E-4</v>
      </c>
    </row>
    <row r="678" spans="1:4">
      <c r="A678" s="8" t="s">
        <v>594</v>
      </c>
      <c r="B678" s="8">
        <v>-3.2484227970326698</v>
      </c>
      <c r="C678" s="11">
        <v>3.0322873316205402E-4</v>
      </c>
    </row>
    <row r="679" spans="1:4">
      <c r="A679" s="8" t="s">
        <v>1990</v>
      </c>
      <c r="B679" s="1">
        <v>1.7883835452614301</v>
      </c>
      <c r="C679" s="11">
        <v>3.0514942350870402E-4</v>
      </c>
    </row>
    <row r="680" spans="1:4">
      <c r="A680" s="8" t="s">
        <v>454</v>
      </c>
      <c r="B680" s="1">
        <v>-2.3549193025044901</v>
      </c>
      <c r="C680" s="11">
        <v>3.06361681028544E-4</v>
      </c>
    </row>
    <row r="681" spans="1:4">
      <c r="A681" s="8" t="s">
        <v>1482</v>
      </c>
      <c r="B681" s="1">
        <v>-2.0347132058599402</v>
      </c>
      <c r="C681" s="11">
        <v>3.06741867650678E-4</v>
      </c>
    </row>
    <row r="682" spans="1:4">
      <c r="A682" s="8" t="s">
        <v>489</v>
      </c>
      <c r="B682" s="1">
        <v>-3.3604507089807201</v>
      </c>
      <c r="C682" s="11">
        <v>3.0877830136837801E-4</v>
      </c>
    </row>
    <row r="683" spans="1:4">
      <c r="A683" s="8" t="s">
        <v>998</v>
      </c>
      <c r="B683" s="1">
        <v>2.3024607983851699</v>
      </c>
      <c r="C683" s="11">
        <v>3.0965410651576097E-4</v>
      </c>
      <c r="D683" s="2"/>
    </row>
    <row r="684" spans="1:4">
      <c r="A684" s="8" t="s">
        <v>2027</v>
      </c>
      <c r="B684" s="1">
        <v>-1.5593678441134</v>
      </c>
      <c r="C684" s="11">
        <v>3.0990428363195598E-4</v>
      </c>
    </row>
    <row r="685" spans="1:4">
      <c r="A685" s="8" t="s">
        <v>1478</v>
      </c>
      <c r="B685" s="1">
        <v>-1.6683020014826999</v>
      </c>
      <c r="C685" s="11">
        <v>3.10937030383114E-4</v>
      </c>
    </row>
    <row r="686" spans="1:4">
      <c r="A686" s="8" t="s">
        <v>2065</v>
      </c>
      <c r="B686" s="1">
        <v>-1.6424782451258799</v>
      </c>
      <c r="C686" s="11">
        <v>3.1376740686920202E-4</v>
      </c>
    </row>
    <row r="687" spans="1:4">
      <c r="A687" s="8" t="s">
        <v>2011</v>
      </c>
      <c r="B687" s="1">
        <v>-1.5321526770409799</v>
      </c>
      <c r="C687" s="11">
        <v>3.13968314500708E-4</v>
      </c>
    </row>
    <row r="688" spans="1:4">
      <c r="A688" s="8" t="s">
        <v>2120</v>
      </c>
      <c r="B688" s="1">
        <v>-1.70514358062997</v>
      </c>
      <c r="C688" s="11">
        <v>3.1416802934914598E-4</v>
      </c>
    </row>
    <row r="689" spans="1:3">
      <c r="A689" s="8" t="s">
        <v>425</v>
      </c>
      <c r="B689" s="1">
        <v>-2.6792591019911298</v>
      </c>
      <c r="C689" s="11">
        <v>3.14533485762396E-4</v>
      </c>
    </row>
    <row r="690" spans="1:3">
      <c r="A690" s="8" t="s">
        <v>1264</v>
      </c>
      <c r="B690" s="1">
        <v>-2.0460847444083199</v>
      </c>
      <c r="C690" s="11">
        <v>3.1817295887616101E-4</v>
      </c>
    </row>
    <row r="691" spans="1:3">
      <c r="A691" s="8" t="s">
        <v>1228</v>
      </c>
      <c r="B691" s="8">
        <v>-2.2629600407027</v>
      </c>
      <c r="C691" s="11">
        <v>3.1883925713773403E-4</v>
      </c>
    </row>
    <row r="692" spans="1:3">
      <c r="A692" s="8" t="s">
        <v>1282</v>
      </c>
      <c r="B692" s="1">
        <v>-1.9922220615274999</v>
      </c>
      <c r="C692" s="11">
        <v>3.20680510053376E-4</v>
      </c>
    </row>
    <row r="693" spans="1:3">
      <c r="A693" s="8" t="s">
        <v>1295</v>
      </c>
      <c r="B693" s="1">
        <v>-1.56205822586194</v>
      </c>
      <c r="C693" s="11">
        <v>3.2343315002689198E-4</v>
      </c>
    </row>
    <row r="694" spans="1:3">
      <c r="A694" s="8" t="s">
        <v>2117</v>
      </c>
      <c r="B694" s="1">
        <v>-1.68873056389618</v>
      </c>
      <c r="C694" s="11">
        <v>3.24050886800332E-4</v>
      </c>
    </row>
    <row r="695" spans="1:3">
      <c r="A695" s="8" t="s">
        <v>836</v>
      </c>
      <c r="B695" s="1">
        <v>-4.9503720401292197</v>
      </c>
      <c r="C695" s="11">
        <v>3.2464308545851299E-4</v>
      </c>
    </row>
    <row r="696" spans="1:3">
      <c r="A696" s="8" t="s">
        <v>1332</v>
      </c>
      <c r="B696" s="1">
        <v>-1.7240692871999199</v>
      </c>
      <c r="C696" s="11">
        <v>3.24795712527975E-4</v>
      </c>
    </row>
    <row r="697" spans="1:3">
      <c r="A697" s="8" t="s">
        <v>1411</v>
      </c>
      <c r="B697" s="1">
        <v>-1.9654557256262899</v>
      </c>
      <c r="C697" s="11">
        <v>3.2605659311928998E-4</v>
      </c>
    </row>
    <row r="698" spans="1:3">
      <c r="A698" s="8" t="s">
        <v>1474</v>
      </c>
      <c r="B698" s="1">
        <v>-2.2134510964306799</v>
      </c>
      <c r="C698" s="11">
        <v>3.2626774039427398E-4</v>
      </c>
    </row>
    <row r="699" spans="1:3">
      <c r="A699" s="8" t="s">
        <v>1348</v>
      </c>
      <c r="B699" s="1">
        <v>-2.1375291330070798</v>
      </c>
      <c r="C699" s="11">
        <v>3.2712573443342E-4</v>
      </c>
    </row>
    <row r="700" spans="1:3">
      <c r="A700" s="8" t="s">
        <v>2158</v>
      </c>
      <c r="B700" s="1">
        <v>-1.93191979058318</v>
      </c>
      <c r="C700" s="11">
        <v>3.29589798166343E-4</v>
      </c>
    </row>
    <row r="701" spans="1:3">
      <c r="A701" s="8" t="s">
        <v>1257</v>
      </c>
      <c r="B701" s="1">
        <v>-1.6468657919413101</v>
      </c>
      <c r="C701" s="11">
        <v>3.3015844178168198E-4</v>
      </c>
    </row>
    <row r="702" spans="1:3">
      <c r="A702" s="8" t="s">
        <v>783</v>
      </c>
      <c r="B702" s="1">
        <v>-1.8774742958111099</v>
      </c>
      <c r="C702" s="11">
        <v>3.30739227239835E-4</v>
      </c>
    </row>
    <row r="703" spans="1:3">
      <c r="A703" s="8" t="s">
        <v>219</v>
      </c>
      <c r="B703" s="1">
        <v>-2.10626470961699</v>
      </c>
      <c r="C703" s="11">
        <v>3.31232399903574E-4</v>
      </c>
    </row>
    <row r="704" spans="1:3">
      <c r="A704" s="8" t="s">
        <v>659</v>
      </c>
      <c r="B704" s="1">
        <v>-2.3909475431076199</v>
      </c>
      <c r="C704" s="11">
        <v>3.3146330684894002E-4</v>
      </c>
    </row>
    <row r="705" spans="1:3">
      <c r="A705" s="8" t="s">
        <v>2014</v>
      </c>
      <c r="B705" s="1">
        <v>-1.5375316701586199</v>
      </c>
      <c r="C705" s="11">
        <v>3.3162664862230898E-4</v>
      </c>
    </row>
    <row r="706" spans="1:3">
      <c r="A706" s="8" t="s">
        <v>679</v>
      </c>
      <c r="B706" s="1">
        <v>-2.0915723190350302</v>
      </c>
      <c r="C706" s="11">
        <v>3.3324367367506099E-4</v>
      </c>
    </row>
    <row r="707" spans="1:3">
      <c r="A707" s="8" t="s">
        <v>296</v>
      </c>
      <c r="B707" s="1">
        <v>-2.2102047259378899</v>
      </c>
      <c r="C707" s="11">
        <v>3.3402920871377202E-4</v>
      </c>
    </row>
    <row r="708" spans="1:3">
      <c r="A708" s="8" t="s">
        <v>757</v>
      </c>
      <c r="B708" s="1">
        <v>-2.5835160228809202</v>
      </c>
      <c r="C708" s="11">
        <v>3.3516009901453402E-4</v>
      </c>
    </row>
    <row r="709" spans="1:3">
      <c r="A709" s="8" t="s">
        <v>1215</v>
      </c>
      <c r="B709" s="1">
        <v>-1.63090160652738</v>
      </c>
      <c r="C709" s="11">
        <v>3.3536668161785702E-4</v>
      </c>
    </row>
    <row r="710" spans="1:3">
      <c r="A710" s="8" t="s">
        <v>785</v>
      </c>
      <c r="B710" s="8">
        <v>-2.9704049253165601</v>
      </c>
      <c r="C710" s="11">
        <v>3.3649974513584802E-4</v>
      </c>
    </row>
    <row r="711" spans="1:3">
      <c r="A711" s="8" t="s">
        <v>1460</v>
      </c>
      <c r="B711" s="8">
        <v>-1.7808189870242901</v>
      </c>
      <c r="C711" s="11">
        <v>3.3731224673270001E-4</v>
      </c>
    </row>
    <row r="712" spans="1:3">
      <c r="A712" s="8" t="s">
        <v>113</v>
      </c>
      <c r="B712" s="8">
        <v>2.5013455255900099</v>
      </c>
      <c r="C712" s="11">
        <v>3.3765853861345002E-4</v>
      </c>
    </row>
    <row r="713" spans="1:3">
      <c r="A713" s="8" t="s">
        <v>2073</v>
      </c>
      <c r="B713" s="1">
        <v>-1.6112098541439599</v>
      </c>
      <c r="C713" s="11">
        <v>3.4101220939726398E-4</v>
      </c>
    </row>
    <row r="714" spans="1:3">
      <c r="A714" s="8" t="s">
        <v>1998</v>
      </c>
      <c r="B714" s="1">
        <v>-1.51243543921407</v>
      </c>
      <c r="C714" s="11">
        <v>3.4226513522217701E-4</v>
      </c>
    </row>
    <row r="715" spans="1:3">
      <c r="A715" s="8" t="s">
        <v>1408</v>
      </c>
      <c r="B715" s="1">
        <v>-1.69299133463255</v>
      </c>
      <c r="C715" s="11">
        <v>3.4565592144594699E-4</v>
      </c>
    </row>
    <row r="716" spans="1:3">
      <c r="A716" s="8" t="s">
        <v>2079</v>
      </c>
      <c r="B716" s="1">
        <v>-1.6217475749528401</v>
      </c>
      <c r="C716" s="11">
        <v>3.4998677332976399E-4</v>
      </c>
    </row>
    <row r="717" spans="1:3">
      <c r="A717" s="8" t="s">
        <v>639</v>
      </c>
      <c r="B717" s="1">
        <v>-2.4095223990096</v>
      </c>
      <c r="C717" s="11">
        <v>3.5291363110189302E-4</v>
      </c>
    </row>
    <row r="718" spans="1:3">
      <c r="A718" s="8" t="s">
        <v>897</v>
      </c>
      <c r="B718" s="1">
        <v>4.3327694511127497</v>
      </c>
      <c r="C718" s="11">
        <v>3.56301758271702E-4</v>
      </c>
    </row>
    <row r="719" spans="1:3">
      <c r="A719" s="8" t="s">
        <v>664</v>
      </c>
      <c r="B719" s="1">
        <v>-2.4514383078889002</v>
      </c>
      <c r="C719" s="11">
        <v>3.5942976002085699E-4</v>
      </c>
    </row>
    <row r="720" spans="1:3">
      <c r="A720" s="8" t="s">
        <v>779</v>
      </c>
      <c r="B720" s="1">
        <v>-4.0065608332347002</v>
      </c>
      <c r="C720" s="11">
        <v>3.6117663322292201E-4</v>
      </c>
    </row>
    <row r="721" spans="1:3">
      <c r="A721" s="8" t="s">
        <v>1194</v>
      </c>
      <c r="B721" s="8">
        <v>-1.51667977710227</v>
      </c>
      <c r="C721" s="11">
        <v>3.62345814652733E-4</v>
      </c>
    </row>
    <row r="722" spans="1:3">
      <c r="A722" s="8" t="s">
        <v>629</v>
      </c>
      <c r="B722" s="1">
        <v>-2.6576023180729398</v>
      </c>
      <c r="C722" s="11">
        <v>3.6376410671947401E-4</v>
      </c>
    </row>
    <row r="723" spans="1:3">
      <c r="A723" s="8" t="s">
        <v>846</v>
      </c>
      <c r="B723" s="1">
        <v>-1.7430581745087099</v>
      </c>
      <c r="C723" s="11">
        <v>3.6395513672717202E-4</v>
      </c>
    </row>
    <row r="724" spans="1:3">
      <c r="A724" s="8" t="s">
        <v>1342</v>
      </c>
      <c r="B724" s="1">
        <v>-1.6569309379391799</v>
      </c>
      <c r="C724" s="11">
        <v>3.6501359460803102E-4</v>
      </c>
    </row>
    <row r="725" spans="1:3">
      <c r="A725" s="8" t="s">
        <v>863</v>
      </c>
      <c r="B725" s="1">
        <v>-4.1223009541735198</v>
      </c>
      <c r="C725" s="11">
        <v>3.6594135131646198E-4</v>
      </c>
    </row>
    <row r="726" spans="1:3">
      <c r="A726" s="8" t="s">
        <v>2099</v>
      </c>
      <c r="B726" s="8">
        <v>-1.9955849710910201</v>
      </c>
      <c r="C726" s="11">
        <v>3.7044278962006401E-4</v>
      </c>
    </row>
    <row r="727" spans="1:3">
      <c r="A727" s="8" t="s">
        <v>1320</v>
      </c>
      <c r="B727" s="1">
        <v>-1.59657463440255</v>
      </c>
      <c r="C727" s="11">
        <v>3.7190604357823599E-4</v>
      </c>
    </row>
    <row r="728" spans="1:3">
      <c r="A728" s="8" t="s">
        <v>805</v>
      </c>
      <c r="B728" s="1">
        <v>-2.51086009313192</v>
      </c>
      <c r="C728" s="11">
        <v>3.7516232730404998E-4</v>
      </c>
    </row>
    <row r="729" spans="1:3">
      <c r="A729" s="8" t="s">
        <v>1598</v>
      </c>
      <c r="B729" s="1">
        <v>2.9916367796358401</v>
      </c>
      <c r="C729" s="11">
        <v>3.77150113847947E-4</v>
      </c>
    </row>
    <row r="730" spans="1:3">
      <c r="A730" s="8" t="s">
        <v>588</v>
      </c>
      <c r="B730" s="1">
        <v>-1.7580254731195599</v>
      </c>
      <c r="C730" s="11">
        <v>3.8037754380427699E-4</v>
      </c>
    </row>
    <row r="731" spans="1:3">
      <c r="A731" s="8" t="s">
        <v>184</v>
      </c>
      <c r="B731" s="1">
        <v>-2.6522665178788301</v>
      </c>
      <c r="C731" s="11">
        <v>3.8336733319858002E-4</v>
      </c>
    </row>
    <row r="732" spans="1:3">
      <c r="A732" s="8" t="s">
        <v>1014</v>
      </c>
      <c r="B732" s="1">
        <v>2.1650141427467799</v>
      </c>
      <c r="C732" s="11">
        <v>3.8431411684592602E-4</v>
      </c>
    </row>
    <row r="733" spans="1:3">
      <c r="A733" s="8" t="s">
        <v>246</v>
      </c>
      <c r="B733" s="8">
        <v>-2.1925938999155798</v>
      </c>
      <c r="C733" s="11">
        <v>3.8643090921079498E-4</v>
      </c>
    </row>
    <row r="734" spans="1:3">
      <c r="A734" s="8" t="s">
        <v>442</v>
      </c>
      <c r="B734" s="1">
        <v>-2.3186197464165499</v>
      </c>
      <c r="C734" s="11">
        <v>3.8783451262733998E-4</v>
      </c>
    </row>
    <row r="735" spans="1:3">
      <c r="A735" s="8" t="s">
        <v>1079</v>
      </c>
      <c r="B735" s="1">
        <v>2.0541880440602398</v>
      </c>
      <c r="C735" s="11">
        <v>3.9262954766822303E-4</v>
      </c>
    </row>
    <row r="736" spans="1:3">
      <c r="A736" s="8" t="s">
        <v>636</v>
      </c>
      <c r="B736" s="1">
        <v>-2.97124096336012</v>
      </c>
      <c r="C736" s="11">
        <v>3.9486290277700197E-4</v>
      </c>
    </row>
    <row r="737" spans="1:3">
      <c r="A737" s="8" t="s">
        <v>1392</v>
      </c>
      <c r="B737" s="1">
        <v>-2.1832180658932399</v>
      </c>
      <c r="C737" s="11">
        <v>3.9558210494430499E-4</v>
      </c>
    </row>
    <row r="738" spans="1:3">
      <c r="A738" s="8" t="s">
        <v>2058</v>
      </c>
      <c r="B738" s="1">
        <v>-1.59607932831901</v>
      </c>
      <c r="C738" s="11">
        <v>3.9675240035822698E-4</v>
      </c>
    </row>
    <row r="739" spans="1:3">
      <c r="A739" s="8" t="s">
        <v>2055</v>
      </c>
      <c r="B739" s="1">
        <v>-1.5942758102058801</v>
      </c>
      <c r="C739" s="11">
        <v>3.9943358296943101E-4</v>
      </c>
    </row>
    <row r="740" spans="1:3">
      <c r="A740" s="8" t="s">
        <v>765</v>
      </c>
      <c r="B740" s="1">
        <v>-1.92293934469593</v>
      </c>
      <c r="C740" s="11">
        <v>3.9962159742629302E-4</v>
      </c>
    </row>
    <row r="741" spans="1:3">
      <c r="A741" s="8" t="s">
        <v>1091</v>
      </c>
      <c r="B741" s="1">
        <v>2.0812762805896901</v>
      </c>
      <c r="C741" s="11">
        <v>4.0030430822060798E-4</v>
      </c>
    </row>
    <row r="742" spans="1:3">
      <c r="A742" s="8" t="s">
        <v>447</v>
      </c>
      <c r="B742" s="1">
        <v>-3.1374137868835499</v>
      </c>
      <c r="C742" s="11">
        <v>4.0160616851868999E-4</v>
      </c>
    </row>
    <row r="743" spans="1:3">
      <c r="A743" s="8" t="s">
        <v>411</v>
      </c>
      <c r="B743" s="1">
        <v>-1.6361284963960101</v>
      </c>
      <c r="C743" s="11">
        <v>4.0432847353222599E-4</v>
      </c>
    </row>
    <row r="744" spans="1:3">
      <c r="A744" s="8" t="s">
        <v>1111</v>
      </c>
      <c r="B744" s="1">
        <v>2.0900363807581499</v>
      </c>
      <c r="C744" s="11">
        <v>4.0595144970372401E-4</v>
      </c>
    </row>
    <row r="745" spans="1:3">
      <c r="A745" s="8" t="s">
        <v>1809</v>
      </c>
      <c r="B745" s="1">
        <v>-1.5632905812904001</v>
      </c>
      <c r="C745" s="11">
        <v>4.0660856403100699E-4</v>
      </c>
    </row>
    <row r="746" spans="1:3">
      <c r="A746" s="8" t="s">
        <v>2062</v>
      </c>
      <c r="B746" s="1">
        <v>-1.59899318634696</v>
      </c>
      <c r="C746" s="11">
        <v>4.0702036214923298E-4</v>
      </c>
    </row>
    <row r="747" spans="1:3">
      <c r="A747" s="8" t="s">
        <v>1218</v>
      </c>
      <c r="B747" s="1">
        <v>-1.5967443298664801</v>
      </c>
      <c r="C747" s="11">
        <v>4.0812414107713798E-4</v>
      </c>
    </row>
    <row r="748" spans="1:3">
      <c r="A748" s="8" t="s">
        <v>1962</v>
      </c>
      <c r="B748" s="1">
        <v>1.8836066098547699</v>
      </c>
      <c r="C748" s="11">
        <v>4.0966191859562401E-4</v>
      </c>
    </row>
    <row r="749" spans="1:3">
      <c r="A749" s="8" t="s">
        <v>1081</v>
      </c>
      <c r="B749" s="1">
        <v>2.2230527869115302</v>
      </c>
      <c r="C749" s="11">
        <v>4.1193395075430202E-4</v>
      </c>
    </row>
    <row r="750" spans="1:3">
      <c r="A750" s="8" t="s">
        <v>294</v>
      </c>
      <c r="B750" s="1">
        <v>-2.1216511878028901</v>
      </c>
      <c r="C750" s="11">
        <v>4.1246918302628699E-4</v>
      </c>
    </row>
    <row r="751" spans="1:3">
      <c r="A751" s="8" t="s">
        <v>2115</v>
      </c>
      <c r="B751" s="1">
        <v>-1.68248141450392</v>
      </c>
      <c r="C751" s="11">
        <v>4.1427322776232901E-4</v>
      </c>
    </row>
    <row r="752" spans="1:3">
      <c r="A752" s="8" t="s">
        <v>310</v>
      </c>
      <c r="B752" s="1">
        <v>-2.01373541046974</v>
      </c>
      <c r="C752" s="11">
        <v>4.1508885805428001E-4</v>
      </c>
    </row>
    <row r="753" spans="1:4">
      <c r="A753" s="8" t="s">
        <v>801</v>
      </c>
      <c r="B753" s="8">
        <v>-2.21575819448717</v>
      </c>
      <c r="C753" s="11">
        <v>4.1587456806534899E-4</v>
      </c>
    </row>
    <row r="754" spans="1:4">
      <c r="A754" s="8" t="s">
        <v>882</v>
      </c>
      <c r="B754" s="1">
        <v>4.7609578078941501</v>
      </c>
      <c r="C754" s="11">
        <v>4.17747554181932E-4</v>
      </c>
      <c r="D754" s="2"/>
    </row>
    <row r="755" spans="1:4">
      <c r="A755" s="8" t="s">
        <v>1919</v>
      </c>
      <c r="B755" s="1">
        <v>2.3136352946522498</v>
      </c>
      <c r="C755" s="11">
        <v>4.1846380799957599E-4</v>
      </c>
    </row>
    <row r="756" spans="1:4">
      <c r="A756" s="8" t="s">
        <v>2145</v>
      </c>
      <c r="B756" s="8">
        <v>-1.8729298898648099</v>
      </c>
      <c r="C756" s="11">
        <v>4.1945090016919198E-4</v>
      </c>
    </row>
    <row r="757" spans="1:4">
      <c r="A757" s="8" t="s">
        <v>2172</v>
      </c>
      <c r="B757" s="1">
        <v>-2.08548718285985</v>
      </c>
      <c r="C757" s="11">
        <v>4.20632216058859E-4</v>
      </c>
    </row>
    <row r="758" spans="1:4">
      <c r="A758" s="8" t="s">
        <v>726</v>
      </c>
      <c r="B758" s="1">
        <v>-2.4227914024918999</v>
      </c>
      <c r="C758" s="11">
        <v>4.21085180549606E-4</v>
      </c>
    </row>
    <row r="759" spans="1:4">
      <c r="A759" s="8" t="s">
        <v>1814</v>
      </c>
      <c r="B759" s="1">
        <v>-1.8915581881861101</v>
      </c>
      <c r="C759" s="11">
        <v>4.2528054604933199E-4</v>
      </c>
    </row>
    <row r="760" spans="1:4">
      <c r="A760" s="8" t="s">
        <v>444</v>
      </c>
      <c r="B760" s="1">
        <v>-2.5418116948784601</v>
      </c>
      <c r="C760" s="11">
        <v>4.2792997761789301E-4</v>
      </c>
    </row>
    <row r="761" spans="1:4">
      <c r="A761" s="8" t="s">
        <v>1242</v>
      </c>
      <c r="B761" s="8">
        <v>-1.8512478511847099</v>
      </c>
      <c r="C761" s="11">
        <v>4.2829983656468101E-4</v>
      </c>
    </row>
    <row r="762" spans="1:4">
      <c r="A762" s="8" t="s">
        <v>2078</v>
      </c>
      <c r="B762" s="1">
        <v>-1.6189491868507899</v>
      </c>
      <c r="C762" s="11">
        <v>4.2935916937554601E-4</v>
      </c>
    </row>
    <row r="763" spans="1:4">
      <c r="A763" s="8" t="s">
        <v>711</v>
      </c>
      <c r="B763" s="1">
        <v>-2.1332251865226</v>
      </c>
      <c r="C763" s="11">
        <v>4.3003474388993E-4</v>
      </c>
    </row>
    <row r="764" spans="1:4">
      <c r="A764" s="8" t="s">
        <v>1339</v>
      </c>
      <c r="B764" s="1">
        <v>-1.8984635705167701</v>
      </c>
      <c r="C764" s="11">
        <v>4.3109846652400301E-4</v>
      </c>
    </row>
    <row r="765" spans="1:4">
      <c r="A765" s="8" t="s">
        <v>586</v>
      </c>
      <c r="B765" s="1">
        <v>2.4742819325050598</v>
      </c>
      <c r="C765" s="11">
        <v>4.31403428329461E-4</v>
      </c>
    </row>
    <row r="766" spans="1:4">
      <c r="A766" s="8" t="s">
        <v>1946</v>
      </c>
      <c r="B766" s="1">
        <v>2.03339167058571</v>
      </c>
      <c r="C766" s="11">
        <v>4.3243373120762198E-4</v>
      </c>
    </row>
    <row r="767" spans="1:4">
      <c r="A767" s="8" t="s">
        <v>619</v>
      </c>
      <c r="B767" s="1">
        <v>-1.64619534721247</v>
      </c>
      <c r="C767" s="11">
        <v>4.3376174457163201E-4</v>
      </c>
    </row>
    <row r="768" spans="1:4">
      <c r="A768" s="8" t="s">
        <v>1324</v>
      </c>
      <c r="B768" s="1">
        <v>-2.18697005469987</v>
      </c>
      <c r="C768" s="11">
        <v>4.33798962769445E-4</v>
      </c>
    </row>
    <row r="769" spans="1:4">
      <c r="A769" s="8" t="s">
        <v>1314</v>
      </c>
      <c r="B769" s="1">
        <v>-1.59235911173829</v>
      </c>
      <c r="C769" s="11">
        <v>4.3845271906008999E-4</v>
      </c>
    </row>
    <row r="770" spans="1:4">
      <c r="A770" s="8" t="s">
        <v>381</v>
      </c>
      <c r="B770" s="1">
        <v>-1.5793613074727</v>
      </c>
      <c r="C770" s="11">
        <v>4.4041100114578299E-4</v>
      </c>
    </row>
    <row r="771" spans="1:4">
      <c r="A771" s="8" t="s">
        <v>144</v>
      </c>
      <c r="B771" s="1">
        <v>-2.6718975477886602</v>
      </c>
      <c r="C771" s="11">
        <v>4.4166621470030198E-4</v>
      </c>
    </row>
    <row r="772" spans="1:4">
      <c r="A772" s="8" t="s">
        <v>880</v>
      </c>
      <c r="B772" s="1">
        <v>5.5466730690912396</v>
      </c>
      <c r="C772" s="11">
        <v>4.41938623643989E-4</v>
      </c>
      <c r="D772" s="2"/>
    </row>
    <row r="773" spans="1:4">
      <c r="A773" s="8" t="s">
        <v>245</v>
      </c>
      <c r="B773" s="8">
        <v>-1.9299374086632901</v>
      </c>
      <c r="C773" s="11">
        <v>4.4224233788743702E-4</v>
      </c>
    </row>
    <row r="774" spans="1:4">
      <c r="A774" s="8" t="s">
        <v>1358</v>
      </c>
      <c r="B774" s="1">
        <v>-2.0093043961357799</v>
      </c>
      <c r="C774" s="11">
        <v>4.4241948244787499E-4</v>
      </c>
    </row>
    <row r="775" spans="1:4">
      <c r="A775" s="8" t="s">
        <v>490</v>
      </c>
      <c r="B775" s="1">
        <v>-2.00045407766026</v>
      </c>
      <c r="C775" s="11">
        <v>4.4281804800826798E-4</v>
      </c>
    </row>
    <row r="776" spans="1:4">
      <c r="A776" s="8" t="s">
        <v>1897</v>
      </c>
      <c r="B776" s="1">
        <v>2.9369974233551401</v>
      </c>
      <c r="C776" s="11">
        <v>4.4353442867395602E-4</v>
      </c>
    </row>
    <row r="777" spans="1:4">
      <c r="A777" s="8" t="s">
        <v>645</v>
      </c>
      <c r="B777" s="1">
        <v>-1.9641353282902101</v>
      </c>
      <c r="C777" s="11">
        <v>4.4540268895761201E-4</v>
      </c>
    </row>
    <row r="778" spans="1:4">
      <c r="A778" s="8" t="s">
        <v>273</v>
      </c>
      <c r="B778" s="1">
        <v>-1.9065711145576301</v>
      </c>
      <c r="C778" s="11">
        <v>4.5364353338852101E-4</v>
      </c>
    </row>
    <row r="779" spans="1:4">
      <c r="A779" s="8" t="s">
        <v>1502</v>
      </c>
      <c r="B779" s="1">
        <v>-1.8305355019546099</v>
      </c>
      <c r="C779" s="11">
        <v>4.5684077946289199E-4</v>
      </c>
    </row>
    <row r="780" spans="1:4">
      <c r="A780" s="8" t="s">
        <v>1844</v>
      </c>
      <c r="B780" s="1">
        <v>-1.6506991050855</v>
      </c>
      <c r="C780" s="11">
        <v>4.5770166278141799E-4</v>
      </c>
    </row>
    <row r="781" spans="1:4">
      <c r="A781" s="8" t="s">
        <v>1641</v>
      </c>
      <c r="B781" s="1">
        <v>2.5630604253238198</v>
      </c>
      <c r="C781" s="11">
        <v>4.5797399000303899E-4</v>
      </c>
    </row>
    <row r="782" spans="1:4">
      <c r="A782" s="8" t="s">
        <v>2096</v>
      </c>
      <c r="B782" s="8">
        <v>-1.64910750290632</v>
      </c>
      <c r="C782" s="11">
        <v>4.5834919850535499E-4</v>
      </c>
    </row>
    <row r="783" spans="1:4">
      <c r="A783" s="8" t="s">
        <v>899</v>
      </c>
      <c r="B783" s="1">
        <v>3.2834591347286102</v>
      </c>
      <c r="C783" s="11">
        <v>4.6614781895757199E-4</v>
      </c>
    </row>
    <row r="784" spans="1:4">
      <c r="A784" s="8" t="s">
        <v>1896</v>
      </c>
      <c r="B784" s="1">
        <v>3.0405668186286001</v>
      </c>
      <c r="C784" s="11">
        <v>4.6678449219733203E-4</v>
      </c>
    </row>
    <row r="785" spans="1:3">
      <c r="A785" s="8" t="s">
        <v>2144</v>
      </c>
      <c r="B785" s="1">
        <v>-1.8056059019502799</v>
      </c>
      <c r="C785" s="11">
        <v>4.6724035961919798E-4</v>
      </c>
    </row>
    <row r="786" spans="1:3">
      <c r="A786" s="8" t="s">
        <v>412</v>
      </c>
      <c r="B786" s="1">
        <v>-1.59382398934792</v>
      </c>
      <c r="C786" s="11">
        <v>4.6772541879914098E-4</v>
      </c>
    </row>
    <row r="787" spans="1:3">
      <c r="A787" s="8" t="s">
        <v>771</v>
      </c>
      <c r="B787" s="1">
        <v>-2.76066372366971</v>
      </c>
      <c r="C787" s="11">
        <v>4.6898622108691002E-4</v>
      </c>
    </row>
    <row r="788" spans="1:3">
      <c r="A788" s="8" t="s">
        <v>571</v>
      </c>
      <c r="B788" s="1">
        <v>-3.47234987634925</v>
      </c>
      <c r="C788" s="11">
        <v>4.7465622232219701E-4</v>
      </c>
    </row>
    <row r="789" spans="1:3">
      <c r="A789" s="8" t="s">
        <v>288</v>
      </c>
      <c r="B789" s="1">
        <v>-1.8211569383189501</v>
      </c>
      <c r="C789" s="11">
        <v>4.7616367527016502E-4</v>
      </c>
    </row>
    <row r="790" spans="1:3">
      <c r="A790" s="8" t="s">
        <v>1443</v>
      </c>
      <c r="B790" s="1">
        <v>-1.91233189937174</v>
      </c>
      <c r="C790" s="11">
        <v>4.7674591997848401E-4</v>
      </c>
    </row>
    <row r="791" spans="1:3">
      <c r="A791" s="8" t="s">
        <v>1327</v>
      </c>
      <c r="B791" s="1">
        <v>-1.5838250666689899</v>
      </c>
      <c r="C791" s="11">
        <v>4.8063981784675803E-4</v>
      </c>
    </row>
    <row r="792" spans="1:3">
      <c r="A792" s="8" t="s">
        <v>1117</v>
      </c>
      <c r="B792" s="1">
        <v>2.03250490140891</v>
      </c>
      <c r="C792" s="11">
        <v>4.81100838180452E-4</v>
      </c>
    </row>
    <row r="793" spans="1:3">
      <c r="A793" s="8" t="s">
        <v>735</v>
      </c>
      <c r="B793" s="1">
        <v>-2.35782671704751</v>
      </c>
      <c r="C793" s="11">
        <v>4.8264990111390803E-4</v>
      </c>
    </row>
    <row r="794" spans="1:3">
      <c r="A794" s="8" t="s">
        <v>303</v>
      </c>
      <c r="B794" s="1">
        <v>-1.6660665789842399</v>
      </c>
      <c r="C794" s="11">
        <v>4.8515368705675301E-4</v>
      </c>
    </row>
    <row r="795" spans="1:3">
      <c r="A795" s="8" t="s">
        <v>351</v>
      </c>
      <c r="B795" s="1">
        <v>-1.9746603981812201</v>
      </c>
      <c r="C795" s="11">
        <v>4.8528459104956801E-4</v>
      </c>
    </row>
    <row r="796" spans="1:3">
      <c r="A796" s="8" t="s">
        <v>1475</v>
      </c>
      <c r="B796" s="8">
        <v>-2.25413308659448</v>
      </c>
      <c r="C796" s="11">
        <v>4.9014127035324796E-4</v>
      </c>
    </row>
    <row r="797" spans="1:3">
      <c r="A797" s="8" t="s">
        <v>1365</v>
      </c>
      <c r="B797" s="1">
        <v>-1.6355631973517499</v>
      </c>
      <c r="C797" s="11">
        <v>4.9103304769242801E-4</v>
      </c>
    </row>
    <row r="798" spans="1:3">
      <c r="A798" s="8" t="s">
        <v>904</v>
      </c>
      <c r="B798" s="1">
        <v>3.4976669103070201</v>
      </c>
      <c r="C798" s="11">
        <v>4.9109732445514896E-4</v>
      </c>
    </row>
    <row r="799" spans="1:3">
      <c r="A799" s="8" t="s">
        <v>157</v>
      </c>
      <c r="B799" s="8">
        <v>-1.8578384130964201</v>
      </c>
      <c r="C799" s="11">
        <v>4.9192110260539302E-4</v>
      </c>
    </row>
    <row r="800" spans="1:3">
      <c r="A800" s="8" t="s">
        <v>709</v>
      </c>
      <c r="B800" s="1">
        <v>-1.9982921007710499</v>
      </c>
      <c r="C800" s="11">
        <v>4.9209266482925899E-4</v>
      </c>
    </row>
    <row r="801" spans="1:4">
      <c r="A801" s="8" t="s">
        <v>999</v>
      </c>
      <c r="B801" s="1">
        <v>2.5686804102749101</v>
      </c>
      <c r="C801" s="11">
        <v>4.9284421729557204E-4</v>
      </c>
    </row>
    <row r="802" spans="1:4">
      <c r="A802" s="8" t="s">
        <v>622</v>
      </c>
      <c r="B802" s="1">
        <v>-1.5569355801132101</v>
      </c>
      <c r="C802" s="11">
        <v>4.9423960159790403E-4</v>
      </c>
    </row>
    <row r="803" spans="1:4">
      <c r="A803" s="8" t="s">
        <v>777</v>
      </c>
      <c r="B803" s="1">
        <v>-1.7795435029322499</v>
      </c>
      <c r="C803" s="11">
        <v>4.9490820709120103E-4</v>
      </c>
      <c r="D803" s="2"/>
    </row>
    <row r="804" spans="1:4">
      <c r="A804" s="8" t="s">
        <v>1892</v>
      </c>
      <c r="B804" s="1">
        <v>3.17137977745984</v>
      </c>
      <c r="C804" s="11">
        <v>4.9585018111650595E-4</v>
      </c>
    </row>
    <row r="805" spans="1:4">
      <c r="A805" s="8" t="s">
        <v>1512</v>
      </c>
      <c r="B805" s="1">
        <v>-2.02800627704918</v>
      </c>
      <c r="C805" s="11">
        <v>4.9656452271138103E-4</v>
      </c>
    </row>
    <row r="806" spans="1:4">
      <c r="A806" s="8" t="s">
        <v>1359</v>
      </c>
      <c r="B806" s="1">
        <v>-2.09720701240497</v>
      </c>
      <c r="C806" s="11">
        <v>5.0103595783150101E-4</v>
      </c>
    </row>
    <row r="807" spans="1:4">
      <c r="A807" s="8" t="s">
        <v>2051</v>
      </c>
      <c r="B807" s="1">
        <v>-1.5895765592112401</v>
      </c>
      <c r="C807" s="11">
        <v>5.0231080389098997E-4</v>
      </c>
      <c r="D807" s="2"/>
    </row>
    <row r="808" spans="1:4">
      <c r="A808" s="8" t="s">
        <v>1817</v>
      </c>
      <c r="B808" s="1">
        <v>-1.5497700037409801</v>
      </c>
      <c r="C808" s="11">
        <v>5.0294969575654302E-4</v>
      </c>
    </row>
    <row r="809" spans="1:4">
      <c r="A809" s="8" t="s">
        <v>1255</v>
      </c>
      <c r="B809" s="1">
        <v>-2.2143959744765902</v>
      </c>
      <c r="C809" s="11">
        <v>5.0375051059135801E-4</v>
      </c>
    </row>
    <row r="810" spans="1:4">
      <c r="A810" s="8" t="s">
        <v>461</v>
      </c>
      <c r="B810" s="1">
        <v>-2.7625311372124202</v>
      </c>
      <c r="C810" s="11">
        <v>5.0404609420989105E-4</v>
      </c>
    </row>
    <row r="811" spans="1:4">
      <c r="A811" s="8" t="s">
        <v>1221</v>
      </c>
      <c r="B811" s="1">
        <v>-1.9645004836131901</v>
      </c>
      <c r="C811" s="11">
        <v>5.0487604538925802E-4</v>
      </c>
    </row>
    <row r="812" spans="1:4">
      <c r="A812" s="8">
        <v>40422</v>
      </c>
      <c r="B812" s="8">
        <v>-1.57424042309606</v>
      </c>
      <c r="C812" s="11">
        <v>5.0509595842590895E-4</v>
      </c>
    </row>
    <row r="813" spans="1:4">
      <c r="A813" s="8" t="s">
        <v>1244</v>
      </c>
      <c r="B813" s="1">
        <v>-1.82649114084243</v>
      </c>
      <c r="C813" s="11">
        <v>5.0558787970590301E-4</v>
      </c>
    </row>
    <row r="814" spans="1:4">
      <c r="A814" s="8" t="s">
        <v>1078</v>
      </c>
      <c r="B814" s="1">
        <v>2.1244745335808299</v>
      </c>
      <c r="C814" s="11">
        <v>5.0642384435215003E-4</v>
      </c>
    </row>
    <row r="815" spans="1:4">
      <c r="A815" s="8" t="s">
        <v>1298</v>
      </c>
      <c r="B815" s="1">
        <v>-1.77995616756583</v>
      </c>
      <c r="C815" s="11">
        <v>5.0786097420384504E-4</v>
      </c>
    </row>
    <row r="816" spans="1:4">
      <c r="A816" s="8" t="s">
        <v>671</v>
      </c>
      <c r="B816" s="1">
        <v>-2.5205671651614301</v>
      </c>
      <c r="C816" s="11">
        <v>5.0901279989810499E-4</v>
      </c>
    </row>
    <row r="817" spans="1:3">
      <c r="A817" s="8" t="s">
        <v>819</v>
      </c>
      <c r="B817" s="1">
        <v>-3.259895699386</v>
      </c>
      <c r="C817" s="11">
        <v>5.1048324374493499E-4</v>
      </c>
    </row>
    <row r="818" spans="1:3">
      <c r="A818" s="8" t="s">
        <v>435</v>
      </c>
      <c r="B818" s="1">
        <v>-2.6553590480521199</v>
      </c>
      <c r="C818" s="11">
        <v>5.1107677305331197E-4</v>
      </c>
    </row>
    <row r="819" spans="1:3">
      <c r="A819" s="8" t="s">
        <v>508</v>
      </c>
      <c r="B819" s="1">
        <v>-2.0936438372046999</v>
      </c>
      <c r="C819" s="11">
        <v>5.1247019279801898E-4</v>
      </c>
    </row>
    <row r="820" spans="1:3">
      <c r="A820" s="8" t="s">
        <v>736</v>
      </c>
      <c r="B820" s="1">
        <v>-2.2883463053589401</v>
      </c>
      <c r="C820" s="11">
        <v>5.1280337247486003E-4</v>
      </c>
    </row>
    <row r="821" spans="1:3">
      <c r="A821" s="8" t="s">
        <v>860</v>
      </c>
      <c r="B821" s="1">
        <v>-3.3233755498763902</v>
      </c>
      <c r="C821" s="11">
        <v>5.1686229502833996E-4</v>
      </c>
    </row>
    <row r="822" spans="1:3">
      <c r="A822" s="8" t="s">
        <v>1426</v>
      </c>
      <c r="B822" s="1">
        <v>-1.6618999007529001</v>
      </c>
      <c r="C822" s="11">
        <v>5.17007072816724E-4</v>
      </c>
    </row>
    <row r="823" spans="1:3">
      <c r="A823" s="8" t="s">
        <v>1441</v>
      </c>
      <c r="B823" s="8">
        <v>-1.5863174050475399</v>
      </c>
      <c r="C823" s="11">
        <v>5.1950668530929801E-4</v>
      </c>
    </row>
    <row r="824" spans="1:3">
      <c r="A824" s="8" t="s">
        <v>653</v>
      </c>
      <c r="B824" s="1">
        <v>-3.2661240151711501</v>
      </c>
      <c r="C824" s="11">
        <v>5.2305599672620203E-4</v>
      </c>
    </row>
    <row r="825" spans="1:3">
      <c r="A825" s="8" t="s">
        <v>2102</v>
      </c>
      <c r="B825" s="1">
        <v>-1.6585038211135601</v>
      </c>
      <c r="C825" s="11">
        <v>5.26574290227426E-4</v>
      </c>
    </row>
    <row r="826" spans="1:3">
      <c r="A826" s="8" t="s">
        <v>264</v>
      </c>
      <c r="B826" s="1">
        <v>-1.5846082114489499</v>
      </c>
      <c r="C826" s="11">
        <v>5.3102157058383095E-4</v>
      </c>
    </row>
    <row r="827" spans="1:3">
      <c r="A827" s="8" t="s">
        <v>1996</v>
      </c>
      <c r="B827" s="1">
        <v>-1.49620528142216</v>
      </c>
      <c r="C827" s="11">
        <v>5.32948934207629E-4</v>
      </c>
    </row>
    <row r="828" spans="1:3">
      <c r="A828" s="8" t="s">
        <v>1469</v>
      </c>
      <c r="B828" s="1">
        <v>-1.73670204806072</v>
      </c>
      <c r="C828" s="11">
        <v>5.4112311508554398E-4</v>
      </c>
    </row>
    <row r="829" spans="1:3">
      <c r="A829" s="8" t="s">
        <v>1240</v>
      </c>
      <c r="B829" s="1">
        <v>-1.7136975428582299</v>
      </c>
      <c r="C829" s="11">
        <v>5.4394316997500301E-4</v>
      </c>
    </row>
    <row r="830" spans="1:3">
      <c r="A830" s="8" t="s">
        <v>995</v>
      </c>
      <c r="B830" s="1">
        <v>2.5571399470921601</v>
      </c>
      <c r="C830" s="11">
        <v>5.4403360613455398E-4</v>
      </c>
    </row>
    <row r="831" spans="1:3">
      <c r="A831" s="8" t="s">
        <v>336</v>
      </c>
      <c r="B831" s="8">
        <v>-1.5396848107097101</v>
      </c>
      <c r="C831" s="11">
        <v>5.46252536920018E-4</v>
      </c>
    </row>
    <row r="832" spans="1:3">
      <c r="A832" s="8" t="s">
        <v>1106</v>
      </c>
      <c r="B832" s="1">
        <v>1.9997901840952199</v>
      </c>
      <c r="C832" s="11">
        <v>5.4670753043165499E-4</v>
      </c>
    </row>
    <row r="833" spans="1:4">
      <c r="A833" s="8" t="s">
        <v>1389</v>
      </c>
      <c r="B833" s="1">
        <v>-1.9620026003336899</v>
      </c>
      <c r="C833" s="11">
        <v>5.4823825334027404E-4</v>
      </c>
    </row>
    <row r="834" spans="1:4">
      <c r="A834" s="8" t="s">
        <v>1904</v>
      </c>
      <c r="B834" s="1">
        <v>2.63984791110658</v>
      </c>
      <c r="C834" s="11">
        <v>5.5285549961645996E-4</v>
      </c>
    </row>
    <row r="835" spans="1:4">
      <c r="A835" s="8" t="s">
        <v>789</v>
      </c>
      <c r="B835" s="1">
        <v>-1.6771948874495</v>
      </c>
      <c r="C835" s="11">
        <v>5.5310105355323798E-4</v>
      </c>
      <c r="D835" s="2"/>
    </row>
    <row r="836" spans="1:4">
      <c r="A836" s="8" t="s">
        <v>829</v>
      </c>
      <c r="B836" s="8">
        <v>-3.3703044085926401</v>
      </c>
      <c r="C836" s="11">
        <v>5.5675136165755598E-4</v>
      </c>
      <c r="D836" s="2"/>
    </row>
    <row r="837" spans="1:4">
      <c r="A837" s="8" t="s">
        <v>1203</v>
      </c>
      <c r="B837" s="8">
        <v>-1.64750521782673</v>
      </c>
      <c r="C837" s="11">
        <v>5.5690277223600297E-4</v>
      </c>
    </row>
    <row r="838" spans="1:4">
      <c r="A838" s="8" t="s">
        <v>539</v>
      </c>
      <c r="B838" s="8">
        <v>-2.0900312795512401</v>
      </c>
      <c r="C838" s="11">
        <v>5.5707618437667397E-4</v>
      </c>
    </row>
    <row r="839" spans="1:4">
      <c r="A839" s="8" t="s">
        <v>859</v>
      </c>
      <c r="B839" s="1">
        <v>-2.5605846812341002</v>
      </c>
      <c r="C839" s="11">
        <v>5.5751549073460905E-4</v>
      </c>
    </row>
    <row r="840" spans="1:4">
      <c r="A840" s="8" t="s">
        <v>1449</v>
      </c>
      <c r="B840" s="1">
        <v>-2.0884231222574501</v>
      </c>
      <c r="C840" s="11">
        <v>5.6547373926931605E-4</v>
      </c>
    </row>
    <row r="841" spans="1:4">
      <c r="A841" s="8" t="s">
        <v>965</v>
      </c>
      <c r="B841" s="1">
        <v>2.6881678097554902</v>
      </c>
      <c r="C841" s="11">
        <v>5.6588421873834298E-4</v>
      </c>
    </row>
    <row r="842" spans="1:4">
      <c r="A842" s="8" t="s">
        <v>572</v>
      </c>
      <c r="B842" s="1">
        <v>-1.7721841528382001</v>
      </c>
      <c r="C842" s="11">
        <v>5.6678076470415798E-4</v>
      </c>
    </row>
    <row r="843" spans="1:4">
      <c r="A843" s="8" t="s">
        <v>780</v>
      </c>
      <c r="B843" s="8">
        <v>-3.43733330211677</v>
      </c>
      <c r="C843" s="11">
        <v>5.6846443072907705E-4</v>
      </c>
    </row>
    <row r="844" spans="1:4">
      <c r="A844" s="8" t="s">
        <v>1509</v>
      </c>
      <c r="B844" s="1">
        <v>-1.9881686537388299</v>
      </c>
      <c r="C844" s="11">
        <v>5.6896268644570497E-4</v>
      </c>
    </row>
    <row r="845" spans="1:4">
      <c r="A845" s="8" t="s">
        <v>675</v>
      </c>
      <c r="B845" s="1">
        <v>-2.4318681292259798</v>
      </c>
      <c r="C845" s="11">
        <v>5.7494387249819095E-4</v>
      </c>
    </row>
    <row r="846" spans="1:4">
      <c r="A846" s="8" t="s">
        <v>2105</v>
      </c>
      <c r="B846" s="1">
        <v>-1.6679987382302599</v>
      </c>
      <c r="C846" s="11">
        <v>5.7571934004765001E-4</v>
      </c>
    </row>
    <row r="847" spans="1:4">
      <c r="A847" s="8" t="s">
        <v>1421</v>
      </c>
      <c r="B847" s="1">
        <v>-2.7493759634495798</v>
      </c>
      <c r="C847" s="11">
        <v>5.7718939086318902E-4</v>
      </c>
    </row>
    <row r="848" spans="1:4">
      <c r="A848" s="8" t="s">
        <v>417</v>
      </c>
      <c r="B848" s="1">
        <v>-2.9148009665189498</v>
      </c>
      <c r="C848" s="11">
        <v>5.7742009123374705E-4</v>
      </c>
    </row>
    <row r="849" spans="1:4">
      <c r="A849" s="8" t="s">
        <v>2064</v>
      </c>
      <c r="B849" s="1">
        <v>-1.6028738920307499</v>
      </c>
      <c r="C849" s="11">
        <v>5.8128921344071304E-4</v>
      </c>
      <c r="D849" s="2"/>
    </row>
    <row r="850" spans="1:4">
      <c r="A850" s="8" t="s">
        <v>748</v>
      </c>
      <c r="B850" s="1">
        <v>-3.1578859390046699</v>
      </c>
      <c r="C850" s="11">
        <v>5.8726536324344098E-4</v>
      </c>
    </row>
    <row r="851" spans="1:4">
      <c r="A851" s="8" t="s">
        <v>1501</v>
      </c>
      <c r="B851" s="1">
        <v>-2.5104646849593601</v>
      </c>
      <c r="C851" s="11">
        <v>5.8820160574701201E-4</v>
      </c>
    </row>
    <row r="852" spans="1:4">
      <c r="A852" s="8" t="s">
        <v>1536</v>
      </c>
      <c r="B852" s="1">
        <v>-1.7425856883356901</v>
      </c>
      <c r="C852" s="11">
        <v>5.9224241293315803E-4</v>
      </c>
    </row>
    <row r="853" spans="1:4">
      <c r="A853" s="8" t="s">
        <v>551</v>
      </c>
      <c r="B853" s="8">
        <v>-2.3528128785664699</v>
      </c>
      <c r="C853" s="11">
        <v>5.9260812177706998E-4</v>
      </c>
    </row>
    <row r="854" spans="1:4">
      <c r="A854" s="8" t="s">
        <v>1920</v>
      </c>
      <c r="B854" s="1">
        <v>2.3102412668380499</v>
      </c>
      <c r="C854" s="11">
        <v>5.9960403616354005E-4</v>
      </c>
    </row>
    <row r="855" spans="1:4">
      <c r="A855" s="8" t="s">
        <v>1884</v>
      </c>
      <c r="B855" s="1">
        <v>3.8568821362724202</v>
      </c>
      <c r="C855" s="11">
        <v>6.0202398878198005E-4</v>
      </c>
    </row>
    <row r="856" spans="1:4">
      <c r="A856" s="8" t="s">
        <v>1535</v>
      </c>
      <c r="B856" s="1">
        <v>-2.1582656534731002</v>
      </c>
      <c r="C856" s="11">
        <v>6.1285207773952098E-4</v>
      </c>
    </row>
    <row r="857" spans="1:4">
      <c r="A857" s="8" t="s">
        <v>890</v>
      </c>
      <c r="B857" s="1">
        <v>4.1774046981200001</v>
      </c>
      <c r="C857" s="11">
        <v>6.1402341426907998E-4</v>
      </c>
    </row>
    <row r="858" spans="1:4">
      <c r="A858" s="8" t="s">
        <v>920</v>
      </c>
      <c r="B858" s="1">
        <v>3.5273468920876301</v>
      </c>
      <c r="C858" s="11">
        <v>6.1603957509060998E-4</v>
      </c>
    </row>
    <row r="859" spans="1:4">
      <c r="A859" s="8" t="s">
        <v>1402</v>
      </c>
      <c r="B859" s="8">
        <v>-1.81507832017916</v>
      </c>
      <c r="C859" s="11">
        <v>6.1937606869447203E-4</v>
      </c>
    </row>
    <row r="860" spans="1:4">
      <c r="A860" s="8" t="s">
        <v>532</v>
      </c>
      <c r="B860" s="1">
        <v>-2.3204993580531998</v>
      </c>
      <c r="C860" s="11">
        <v>6.2698812901403002E-4</v>
      </c>
    </row>
    <row r="861" spans="1:4">
      <c r="A861" s="8" t="s">
        <v>175</v>
      </c>
      <c r="B861" s="1">
        <v>-1.88456423911874</v>
      </c>
      <c r="C861" s="11">
        <v>6.2768561953774403E-4</v>
      </c>
    </row>
    <row r="862" spans="1:4">
      <c r="A862" s="8" t="s">
        <v>663</v>
      </c>
      <c r="B862" s="1">
        <v>-2.7721838152643499</v>
      </c>
      <c r="C862" s="11">
        <v>6.35379199437817E-4</v>
      </c>
    </row>
    <row r="863" spans="1:4">
      <c r="A863" s="8" t="s">
        <v>1394</v>
      </c>
      <c r="B863" s="1">
        <v>-2.26535322908641</v>
      </c>
      <c r="C863" s="11">
        <v>6.3896373053680996E-4</v>
      </c>
    </row>
    <row r="864" spans="1:4">
      <c r="A864" s="8" t="s">
        <v>451</v>
      </c>
      <c r="B864" s="1">
        <v>-1.51785486388587</v>
      </c>
      <c r="C864" s="11">
        <v>6.4012436329123298E-4</v>
      </c>
    </row>
    <row r="865" spans="1:3">
      <c r="A865" s="8" t="s">
        <v>886</v>
      </c>
      <c r="B865" s="1">
        <v>5.7043989873544598</v>
      </c>
      <c r="C865" s="11">
        <v>6.40486568447778E-4</v>
      </c>
    </row>
    <row r="866" spans="1:3">
      <c r="A866" s="8" t="s">
        <v>2000</v>
      </c>
      <c r="B866" s="1">
        <v>-1.5160465723926599</v>
      </c>
      <c r="C866" s="11">
        <v>6.4454557963528601E-4</v>
      </c>
    </row>
    <row r="867" spans="1:3">
      <c r="A867" s="8" t="s">
        <v>558</v>
      </c>
      <c r="B867" s="8">
        <v>-1.96610658224214</v>
      </c>
      <c r="C867" s="11">
        <v>6.4479600626075396E-4</v>
      </c>
    </row>
    <row r="868" spans="1:3">
      <c r="A868" s="8" t="s">
        <v>1903</v>
      </c>
      <c r="B868" s="1">
        <v>2.6497195432286502</v>
      </c>
      <c r="C868" s="11">
        <v>6.4888685302420899E-4</v>
      </c>
    </row>
    <row r="869" spans="1:3">
      <c r="A869" s="8" t="s">
        <v>1504</v>
      </c>
      <c r="B869" s="1">
        <v>-1.9851850161099101</v>
      </c>
      <c r="C869" s="11">
        <v>6.5079681305092599E-4</v>
      </c>
    </row>
    <row r="870" spans="1:3">
      <c r="A870" s="8" t="s">
        <v>754</v>
      </c>
      <c r="B870" s="1">
        <v>-2.0777645747988598</v>
      </c>
      <c r="C870" s="11">
        <v>6.5574070774619697E-4</v>
      </c>
    </row>
    <row r="871" spans="1:3">
      <c r="A871" s="8" t="s">
        <v>289</v>
      </c>
      <c r="B871" s="1">
        <v>-1.96785237987955</v>
      </c>
      <c r="C871" s="11">
        <v>6.5633959137609201E-4</v>
      </c>
    </row>
    <row r="872" spans="1:3">
      <c r="A872" s="8" t="s">
        <v>2171</v>
      </c>
      <c r="B872" s="8">
        <v>-2.07621621714839</v>
      </c>
      <c r="C872" s="11">
        <v>6.6391566347837397E-4</v>
      </c>
    </row>
    <row r="873" spans="1:3">
      <c r="A873" s="8" t="s">
        <v>2026</v>
      </c>
      <c r="B873" s="1">
        <v>-1.55877847773895</v>
      </c>
      <c r="C873" s="11">
        <v>6.6406221009835699E-4</v>
      </c>
    </row>
    <row r="874" spans="1:3">
      <c r="A874" s="8" t="s">
        <v>1913</v>
      </c>
      <c r="B874" s="8">
        <v>2.3654629624354002</v>
      </c>
      <c r="C874" s="11">
        <v>6.6524616957638395E-4</v>
      </c>
    </row>
    <row r="875" spans="1:3">
      <c r="A875" s="8" t="s">
        <v>1412</v>
      </c>
      <c r="B875" s="1">
        <v>-1.5598712473154099</v>
      </c>
      <c r="C875" s="11">
        <v>6.6634512397701197E-4</v>
      </c>
    </row>
    <row r="876" spans="1:3">
      <c r="A876" s="8" t="s">
        <v>86</v>
      </c>
      <c r="B876" s="1">
        <v>2.21147740538995</v>
      </c>
      <c r="C876" s="11">
        <v>6.66722258631792E-4</v>
      </c>
    </row>
    <row r="877" spans="1:3">
      <c r="A877" s="8" t="s">
        <v>668</v>
      </c>
      <c r="B877" s="1">
        <v>-2.45095174933329</v>
      </c>
      <c r="C877" s="11">
        <v>6.7225026946299705E-4</v>
      </c>
    </row>
    <row r="878" spans="1:3">
      <c r="A878" s="8" t="s">
        <v>808</v>
      </c>
      <c r="B878" s="1">
        <v>-2.33720260118253</v>
      </c>
      <c r="C878" s="11">
        <v>6.7227657290550404E-4</v>
      </c>
    </row>
    <row r="879" spans="1:3">
      <c r="A879" s="8" t="s">
        <v>306</v>
      </c>
      <c r="B879" s="1">
        <v>-2.1622221354072702</v>
      </c>
      <c r="C879" s="11">
        <v>6.7646323997699203E-4</v>
      </c>
    </row>
    <row r="880" spans="1:3">
      <c r="A880" s="8" t="s">
        <v>784</v>
      </c>
      <c r="B880" s="1">
        <v>-1.48513774644001</v>
      </c>
      <c r="C880" s="11">
        <v>6.8031970298907795E-4</v>
      </c>
    </row>
    <row r="881" spans="1:4">
      <c r="A881" s="8" t="s">
        <v>466</v>
      </c>
      <c r="B881" s="1">
        <v>-1.5758372246104799</v>
      </c>
      <c r="C881" s="11">
        <v>6.81857749097557E-4</v>
      </c>
    </row>
    <row r="882" spans="1:4">
      <c r="A882" s="8" t="s">
        <v>137</v>
      </c>
      <c r="B882" s="1">
        <v>-2.1085282968844399</v>
      </c>
      <c r="C882" s="11">
        <v>6.8244246562220703E-4</v>
      </c>
      <c r="D882" s="2"/>
    </row>
    <row r="883" spans="1:4">
      <c r="A883" s="8" t="s">
        <v>164</v>
      </c>
      <c r="B883" s="1">
        <v>-1.9563232003351101</v>
      </c>
      <c r="C883" s="11">
        <v>6.8293418975345097E-4</v>
      </c>
    </row>
    <row r="884" spans="1:4">
      <c r="A884" s="8" t="s">
        <v>1494</v>
      </c>
      <c r="B884" s="1">
        <v>-2.04220725647615</v>
      </c>
      <c r="C884" s="11">
        <v>6.8336105224861305E-4</v>
      </c>
    </row>
    <row r="885" spans="1:4">
      <c r="A885" s="8" t="s">
        <v>443</v>
      </c>
      <c r="B885" s="1">
        <v>-2.5122641683763298</v>
      </c>
      <c r="C885" s="11">
        <v>6.8952729733631399E-4</v>
      </c>
    </row>
    <row r="886" spans="1:4">
      <c r="A886" s="8" t="s">
        <v>1380</v>
      </c>
      <c r="B886" s="1">
        <v>-1.7164509611923999</v>
      </c>
      <c r="C886" s="11">
        <v>6.8985054008321002E-4</v>
      </c>
    </row>
    <row r="887" spans="1:4">
      <c r="A887" s="8" t="s">
        <v>292</v>
      </c>
      <c r="B887" s="1">
        <v>-1.8210324198914301</v>
      </c>
      <c r="C887" s="11">
        <v>6.9387479123382697E-4</v>
      </c>
    </row>
    <row r="888" spans="1:4">
      <c r="A888" s="8" t="s">
        <v>1939</v>
      </c>
      <c r="B888" s="8">
        <v>2.0871469158784399</v>
      </c>
      <c r="C888" s="11">
        <v>6.9409466942406005E-4</v>
      </c>
    </row>
    <row r="889" spans="1:4">
      <c r="A889" s="8" t="s">
        <v>1434</v>
      </c>
      <c r="B889" s="1">
        <v>-1.6739072570990901</v>
      </c>
      <c r="C889" s="11">
        <v>6.9658809244829895E-4</v>
      </c>
    </row>
    <row r="890" spans="1:4">
      <c r="A890" s="8" t="s">
        <v>942</v>
      </c>
      <c r="B890" s="1">
        <v>3.26064795631267</v>
      </c>
      <c r="C890" s="11">
        <v>6.9853984143310795E-4</v>
      </c>
    </row>
    <row r="891" spans="1:4">
      <c r="A891" s="8" t="s">
        <v>1250</v>
      </c>
      <c r="B891" s="1">
        <v>-1.72667848404473</v>
      </c>
      <c r="C891" s="11">
        <v>6.98546378269733E-4</v>
      </c>
    </row>
    <row r="892" spans="1:4">
      <c r="A892" s="8" t="s">
        <v>1940</v>
      </c>
      <c r="B892" s="1">
        <v>2.0781187946772999</v>
      </c>
      <c r="C892" s="11">
        <v>7.1210721740242702E-4</v>
      </c>
    </row>
    <row r="893" spans="1:4">
      <c r="A893" s="8" t="s">
        <v>891</v>
      </c>
      <c r="B893" s="1">
        <v>4.30306727763179</v>
      </c>
      <c r="C893" s="11">
        <v>7.1441125029960296E-4</v>
      </c>
    </row>
    <row r="894" spans="1:4">
      <c r="A894" s="8" t="s">
        <v>356</v>
      </c>
      <c r="B894" s="1">
        <v>-2.02466944805531</v>
      </c>
      <c r="C894" s="11">
        <v>7.1826178109778095E-4</v>
      </c>
    </row>
    <row r="895" spans="1:4">
      <c r="A895" s="8" t="s">
        <v>1119</v>
      </c>
      <c r="B895" s="1">
        <v>1.81036536911901</v>
      </c>
      <c r="C895" s="11">
        <v>7.2249732904802104E-4</v>
      </c>
    </row>
    <row r="896" spans="1:4">
      <c r="A896" s="8" t="s">
        <v>654</v>
      </c>
      <c r="B896" s="8">
        <v>-2.8500464745473</v>
      </c>
      <c r="C896" s="11">
        <v>7.2742808565863602E-4</v>
      </c>
    </row>
    <row r="897" spans="1:3">
      <c r="A897" s="8" t="s">
        <v>392</v>
      </c>
      <c r="B897" s="1">
        <v>-2.4364141791245699</v>
      </c>
      <c r="C897" s="11">
        <v>7.2826025551899203E-4</v>
      </c>
    </row>
    <row r="898" spans="1:3">
      <c r="A898" s="8" t="s">
        <v>2143</v>
      </c>
      <c r="B898" s="1">
        <v>-1.8014954098107301</v>
      </c>
      <c r="C898" s="11">
        <v>7.3355395178309598E-4</v>
      </c>
    </row>
    <row r="899" spans="1:3">
      <c r="A899" s="8" t="s">
        <v>1159</v>
      </c>
      <c r="B899" s="1">
        <v>-1.7131046756933499</v>
      </c>
      <c r="C899" s="11">
        <v>7.3357221633914998E-4</v>
      </c>
    </row>
    <row r="900" spans="1:3">
      <c r="A900" s="8" t="s">
        <v>242</v>
      </c>
      <c r="B900" s="1">
        <v>-2.4315193886234998</v>
      </c>
      <c r="C900" s="11">
        <v>7.3553322230677002E-4</v>
      </c>
    </row>
    <row r="901" spans="1:3">
      <c r="A901" s="8" t="s">
        <v>1374</v>
      </c>
      <c r="B901" s="8">
        <v>-1.69983576620897</v>
      </c>
      <c r="C901" s="11">
        <v>7.3772364031084202E-4</v>
      </c>
    </row>
    <row r="902" spans="1:3">
      <c r="A902" s="8" t="s">
        <v>1472</v>
      </c>
      <c r="B902" s="1">
        <v>-2.4376717119352498</v>
      </c>
      <c r="C902" s="11">
        <v>7.3877434532589005E-4</v>
      </c>
    </row>
    <row r="903" spans="1:3">
      <c r="A903" s="8" t="s">
        <v>1158</v>
      </c>
      <c r="B903" s="8">
        <v>-1.6678948291923199</v>
      </c>
      <c r="C903" s="11">
        <v>7.4123357973549095E-4</v>
      </c>
    </row>
    <row r="904" spans="1:3">
      <c r="A904" s="8" t="s">
        <v>1187</v>
      </c>
      <c r="B904" s="1">
        <v>-2.1092056931065</v>
      </c>
      <c r="C904" s="11">
        <v>7.42618086202008E-4</v>
      </c>
    </row>
    <row r="905" spans="1:3">
      <c r="A905" s="8" t="s">
        <v>1879</v>
      </c>
      <c r="B905" s="1">
        <v>4.2919208252663399</v>
      </c>
      <c r="C905" s="11">
        <v>7.4500940650158395E-4</v>
      </c>
    </row>
    <row r="906" spans="1:3">
      <c r="A906" s="8" t="s">
        <v>1283</v>
      </c>
      <c r="B906" s="8">
        <v>-1.54858970322393</v>
      </c>
      <c r="C906" s="11">
        <v>7.4612384805663003E-4</v>
      </c>
    </row>
    <row r="907" spans="1:3">
      <c r="A907" s="8" t="s">
        <v>1797</v>
      </c>
      <c r="B907" s="1">
        <v>-1.7510872452795401</v>
      </c>
      <c r="C907" s="11">
        <v>7.4722468062020104E-4</v>
      </c>
    </row>
    <row r="908" spans="1:3">
      <c r="A908" s="8" t="s">
        <v>847</v>
      </c>
      <c r="B908" s="1">
        <v>-3.24313503088108</v>
      </c>
      <c r="C908" s="11">
        <v>7.47711759504431E-4</v>
      </c>
    </row>
    <row r="909" spans="1:3">
      <c r="A909" s="8" t="s">
        <v>398</v>
      </c>
      <c r="B909" s="1">
        <v>-1.7435450868912099</v>
      </c>
      <c r="C909" s="11">
        <v>7.4792543937694496E-4</v>
      </c>
    </row>
    <row r="910" spans="1:3">
      <c r="A910" s="8" t="s">
        <v>1271</v>
      </c>
      <c r="B910" s="1">
        <v>-1.63981303547313</v>
      </c>
      <c r="C910" s="11">
        <v>7.4990832819902002E-4</v>
      </c>
    </row>
    <row r="911" spans="1:3">
      <c r="A911" s="8" t="s">
        <v>1981</v>
      </c>
      <c r="B911" s="1">
        <v>1.8209344150394799</v>
      </c>
      <c r="C911" s="11">
        <v>7.55187802187964E-4</v>
      </c>
    </row>
    <row r="912" spans="1:3">
      <c r="A912" s="8" t="s">
        <v>2155</v>
      </c>
      <c r="B912" s="1">
        <v>-1.89237685970822</v>
      </c>
      <c r="C912" s="11">
        <v>7.5593560283241203E-4</v>
      </c>
    </row>
    <row r="913" spans="1:3">
      <c r="A913" s="8" t="s">
        <v>272</v>
      </c>
      <c r="B913" s="1">
        <v>-2.17000796641284</v>
      </c>
      <c r="C913" s="11">
        <v>7.6225633939129296E-4</v>
      </c>
    </row>
    <row r="914" spans="1:3">
      <c r="A914" s="8" t="s">
        <v>195</v>
      </c>
      <c r="B914" s="1">
        <v>-1.7341978260969999</v>
      </c>
      <c r="C914" s="11">
        <v>7.6718820612221297E-4</v>
      </c>
    </row>
    <row r="915" spans="1:3">
      <c r="A915" s="8" t="s">
        <v>1387</v>
      </c>
      <c r="B915" s="1">
        <v>-1.53603300251913</v>
      </c>
      <c r="C915" s="11">
        <v>7.7389522064412496E-4</v>
      </c>
    </row>
    <row r="916" spans="1:3">
      <c r="A916" s="8" t="s">
        <v>477</v>
      </c>
      <c r="B916" s="8">
        <v>-2.80763096202275</v>
      </c>
      <c r="C916" s="11">
        <v>7.7494581475816401E-4</v>
      </c>
    </row>
    <row r="917" spans="1:3">
      <c r="A917" s="8" t="s">
        <v>1481</v>
      </c>
      <c r="B917" s="1">
        <v>-2.1187082861388</v>
      </c>
      <c r="C917" s="11">
        <v>7.7662888463205198E-4</v>
      </c>
    </row>
    <row r="918" spans="1:3">
      <c r="A918" s="8" t="s">
        <v>857</v>
      </c>
      <c r="B918" s="1">
        <v>-2.1063862174187999</v>
      </c>
      <c r="C918" s="11">
        <v>7.7742807286973698E-4</v>
      </c>
    </row>
    <row r="919" spans="1:3">
      <c r="A919" s="8" t="s">
        <v>2159</v>
      </c>
      <c r="B919" s="8">
        <v>-1.93236937673146</v>
      </c>
      <c r="C919" s="11">
        <v>7.8546155643425999E-4</v>
      </c>
    </row>
    <row r="920" spans="1:3">
      <c r="A920" s="8" t="s">
        <v>453</v>
      </c>
      <c r="B920" s="8">
        <v>-2.0688838399525098</v>
      </c>
      <c r="C920" s="11">
        <v>7.9180812907906695E-4</v>
      </c>
    </row>
    <row r="921" spans="1:3">
      <c r="A921" s="8" t="s">
        <v>1207</v>
      </c>
      <c r="B921" s="1">
        <v>-1.6159031921981</v>
      </c>
      <c r="C921" s="11">
        <v>7.9567061480656498E-4</v>
      </c>
    </row>
    <row r="922" spans="1:3">
      <c r="A922" s="8" t="s">
        <v>969</v>
      </c>
      <c r="B922" s="1">
        <v>3.1316394332629298</v>
      </c>
      <c r="C922" s="11">
        <v>7.9831728997054898E-4</v>
      </c>
    </row>
    <row r="923" spans="1:3">
      <c r="A923" s="8" t="s">
        <v>330</v>
      </c>
      <c r="B923" s="1">
        <v>-2.2785107241213098</v>
      </c>
      <c r="C923" s="11">
        <v>8.0047943105232295E-4</v>
      </c>
    </row>
    <row r="924" spans="1:3">
      <c r="A924" s="8" t="s">
        <v>147</v>
      </c>
      <c r="B924" s="1">
        <v>-1.90618547064629</v>
      </c>
      <c r="C924" s="11">
        <v>8.0910078585625896E-4</v>
      </c>
    </row>
    <row r="925" spans="1:3">
      <c r="A925" s="8" t="s">
        <v>1742</v>
      </c>
      <c r="B925" s="1">
        <v>1.96094954094334</v>
      </c>
      <c r="C925" s="11">
        <v>8.1186520620443205E-4</v>
      </c>
    </row>
    <row r="926" spans="1:3">
      <c r="A926" s="8" t="s">
        <v>1435</v>
      </c>
      <c r="B926" s="1">
        <v>-2.0225021502424099</v>
      </c>
      <c r="C926" s="11">
        <v>8.2055075154945697E-4</v>
      </c>
    </row>
    <row r="927" spans="1:3">
      <c r="A927" s="8" t="s">
        <v>931</v>
      </c>
      <c r="B927" s="1">
        <v>2.4218194636374899</v>
      </c>
      <c r="C927" s="11">
        <v>8.2190393945582305E-4</v>
      </c>
    </row>
    <row r="928" spans="1:3">
      <c r="A928" s="8" t="s">
        <v>486</v>
      </c>
      <c r="B928" s="1">
        <v>-1.5440184513850801</v>
      </c>
      <c r="C928" s="11">
        <v>8.2718467216406997E-4</v>
      </c>
    </row>
    <row r="929" spans="1:3">
      <c r="A929" s="8" t="s">
        <v>161</v>
      </c>
      <c r="B929" s="1">
        <v>-1.7505636902179</v>
      </c>
      <c r="C929" s="11">
        <v>8.32013817216461E-4</v>
      </c>
    </row>
    <row r="930" spans="1:3">
      <c r="A930" s="8" t="s">
        <v>2130</v>
      </c>
      <c r="B930" s="8">
        <v>-1.7292276457110201</v>
      </c>
      <c r="C930" s="11">
        <v>8.3218463213167104E-4</v>
      </c>
    </row>
    <row r="931" spans="1:3">
      <c r="A931" s="8" t="s">
        <v>1337</v>
      </c>
      <c r="B931" s="1">
        <v>-1.6114199520063499</v>
      </c>
      <c r="C931" s="11">
        <v>8.34623510037774E-4</v>
      </c>
    </row>
    <row r="932" spans="1:3">
      <c r="A932" s="8" t="s">
        <v>525</v>
      </c>
      <c r="B932" s="1">
        <v>-2.41321164429531</v>
      </c>
      <c r="C932" s="11">
        <v>8.4121677798675303E-4</v>
      </c>
    </row>
    <row r="933" spans="1:3">
      <c r="A933" s="8" t="s">
        <v>2181</v>
      </c>
      <c r="B933" s="1">
        <v>-2.6641186174346299</v>
      </c>
      <c r="C933" s="11">
        <v>8.5018345393582601E-4</v>
      </c>
    </row>
    <row r="934" spans="1:3">
      <c r="A934" s="8" t="s">
        <v>197</v>
      </c>
      <c r="B934" s="1">
        <v>-2.30879850932206</v>
      </c>
      <c r="C934" s="11">
        <v>8.5849409307117502E-4</v>
      </c>
    </row>
    <row r="935" spans="1:3">
      <c r="A935" s="8" t="s">
        <v>167</v>
      </c>
      <c r="B935" s="1">
        <v>-1.55662635303579</v>
      </c>
      <c r="C935" s="11">
        <v>8.6616177560718303E-4</v>
      </c>
    </row>
    <row r="936" spans="1:3">
      <c r="A936" s="8" t="s">
        <v>1246</v>
      </c>
      <c r="B936" s="1">
        <v>-1.8985834771833401</v>
      </c>
      <c r="C936" s="11">
        <v>8.6718267197273102E-4</v>
      </c>
    </row>
    <row r="937" spans="1:3">
      <c r="A937" s="8" t="s">
        <v>1386</v>
      </c>
      <c r="B937" s="8">
        <v>-2.2470571408286899</v>
      </c>
      <c r="C937" s="11">
        <v>8.6803751104021405E-4</v>
      </c>
    </row>
    <row r="938" spans="1:3">
      <c r="A938" s="8" t="s">
        <v>2118</v>
      </c>
      <c r="B938" s="1">
        <v>-1.6927269321235301</v>
      </c>
      <c r="C938" s="11">
        <v>8.9702179012307603E-4</v>
      </c>
    </row>
    <row r="939" spans="1:3">
      <c r="A939" s="8" t="s">
        <v>1200</v>
      </c>
      <c r="B939" s="1">
        <v>-2.0686258868656902</v>
      </c>
      <c r="C939" s="11">
        <v>8.9782283390657503E-4</v>
      </c>
    </row>
    <row r="940" spans="1:3">
      <c r="A940" s="8" t="s">
        <v>708</v>
      </c>
      <c r="B940" s="8">
        <v>-2.0546651155120799</v>
      </c>
      <c r="C940" s="11">
        <v>9.0199059155014001E-4</v>
      </c>
    </row>
    <row r="941" spans="1:3">
      <c r="A941" s="8" t="s">
        <v>2006</v>
      </c>
      <c r="B941" s="1">
        <v>-1.5275274406693</v>
      </c>
      <c r="C941" s="11">
        <v>9.0420375625361801E-4</v>
      </c>
    </row>
    <row r="942" spans="1:3">
      <c r="A942" s="8" t="s">
        <v>751</v>
      </c>
      <c r="B942" s="1">
        <v>-2.7217499632041302</v>
      </c>
      <c r="C942" s="11">
        <v>9.1217523743227099E-4</v>
      </c>
    </row>
    <row r="943" spans="1:3">
      <c r="A943" s="8" t="s">
        <v>2061</v>
      </c>
      <c r="B943" s="1">
        <v>-1.59869849716534</v>
      </c>
      <c r="C943" s="11">
        <v>9.2609597031078001E-4</v>
      </c>
    </row>
    <row r="944" spans="1:3">
      <c r="A944" s="8" t="s">
        <v>367</v>
      </c>
      <c r="B944" s="8">
        <v>-1.98311130663875</v>
      </c>
      <c r="C944" s="11">
        <v>9.4190594327693198E-4</v>
      </c>
    </row>
    <row r="945" spans="1:3">
      <c r="A945" s="8" t="s">
        <v>1912</v>
      </c>
      <c r="B945" s="1">
        <v>2.4667630114199199</v>
      </c>
      <c r="C945" s="11">
        <v>9.4195097295750503E-4</v>
      </c>
    </row>
    <row r="946" spans="1:3">
      <c r="A946" s="8" t="s">
        <v>406</v>
      </c>
      <c r="B946" s="1">
        <v>-2.9776695947389502</v>
      </c>
      <c r="C946" s="11">
        <v>9.5600706891176002E-4</v>
      </c>
    </row>
    <row r="947" spans="1:3">
      <c r="A947" s="8" t="s">
        <v>502</v>
      </c>
      <c r="B947" s="1">
        <v>-2.02775397439459</v>
      </c>
      <c r="C947" s="11">
        <v>9.5810585727169005E-4</v>
      </c>
    </row>
    <row r="948" spans="1:3">
      <c r="A948" s="8" t="s">
        <v>493</v>
      </c>
      <c r="B948" s="1">
        <v>-2.2497319657969901</v>
      </c>
      <c r="C948" s="11">
        <v>9.7543050264933698E-4</v>
      </c>
    </row>
    <row r="949" spans="1:3">
      <c r="A949" s="8" t="s">
        <v>914</v>
      </c>
      <c r="B949" s="1">
        <v>3.34312846360011</v>
      </c>
      <c r="C949" s="11">
        <v>9.8424023206140497E-4</v>
      </c>
    </row>
    <row r="950" spans="1:3">
      <c r="A950" s="8" t="s">
        <v>1533</v>
      </c>
      <c r="B950" s="1">
        <v>-2.30410226714835</v>
      </c>
      <c r="C950" s="11">
        <v>9.8435806577649001E-4</v>
      </c>
    </row>
    <row r="951" spans="1:3">
      <c r="A951" s="8" t="s">
        <v>613</v>
      </c>
      <c r="B951" s="1">
        <v>-2.2629049195159499</v>
      </c>
      <c r="C951" s="11">
        <v>9.8935530926299599E-4</v>
      </c>
    </row>
    <row r="952" spans="1:3">
      <c r="A952" s="8" t="s">
        <v>1495</v>
      </c>
      <c r="B952" s="8">
        <v>-2.2562576074104301</v>
      </c>
      <c r="C952" s="11">
        <v>9.9304461498823308E-4</v>
      </c>
    </row>
    <row r="953" spans="1:3">
      <c r="A953" s="8" t="s">
        <v>685</v>
      </c>
      <c r="B953" s="1">
        <v>-2.0072688933095302</v>
      </c>
      <c r="C953" s="11">
        <v>9.9646989068317006E-4</v>
      </c>
    </row>
    <row r="954" spans="1:3">
      <c r="A954" s="8" t="s">
        <v>731</v>
      </c>
      <c r="B954" s="8">
        <v>-1.77371515212814</v>
      </c>
      <c r="C954" s="11">
        <v>1.00044999091006E-3</v>
      </c>
    </row>
    <row r="955" spans="1:3">
      <c r="A955" s="8" t="s">
        <v>1201</v>
      </c>
      <c r="B955" s="8">
        <v>-1.58331331413167</v>
      </c>
      <c r="C955" s="11">
        <v>1.0012747764154501E-3</v>
      </c>
    </row>
    <row r="956" spans="1:3">
      <c r="A956" s="8" t="s">
        <v>699</v>
      </c>
      <c r="B956" s="1">
        <v>-1.8370009949558299</v>
      </c>
      <c r="C956" s="11">
        <v>1.01906694839159E-3</v>
      </c>
    </row>
    <row r="957" spans="1:3">
      <c r="A957" s="8" t="s">
        <v>854</v>
      </c>
      <c r="B957" s="1">
        <v>-4.5381959244630803</v>
      </c>
      <c r="C957" s="11">
        <v>1.0212668254094999E-3</v>
      </c>
    </row>
    <row r="958" spans="1:3">
      <c r="A958" s="8" t="s">
        <v>647</v>
      </c>
      <c r="B958" s="8">
        <v>-1.66963855109704</v>
      </c>
      <c r="C958" s="11">
        <v>1.0250568783955101E-3</v>
      </c>
    </row>
    <row r="959" spans="1:3">
      <c r="A959" s="8" t="s">
        <v>2122</v>
      </c>
      <c r="B959" s="1">
        <v>-1.71011265689809</v>
      </c>
      <c r="C959" s="11">
        <v>1.0376307668033601E-3</v>
      </c>
    </row>
    <row r="960" spans="1:3">
      <c r="A960" s="8" t="s">
        <v>1909</v>
      </c>
      <c r="B960" s="1">
        <v>2.5513304305411699</v>
      </c>
      <c r="C960" s="11">
        <v>1.04236087845369E-3</v>
      </c>
    </row>
    <row r="961" spans="1:4">
      <c r="A961" s="8" t="s">
        <v>1833</v>
      </c>
      <c r="B961" s="1">
        <v>-1.61858856314759</v>
      </c>
      <c r="C961" s="11">
        <v>1.0492460830061499E-3</v>
      </c>
      <c r="D961" s="2"/>
    </row>
    <row r="962" spans="1:4">
      <c r="A962" s="8" t="s">
        <v>2092</v>
      </c>
      <c r="B962" s="1">
        <v>-1.6443264461300899</v>
      </c>
      <c r="C962" s="11">
        <v>1.0496850206837499E-3</v>
      </c>
    </row>
    <row r="963" spans="1:4">
      <c r="A963" s="8" t="s">
        <v>1227</v>
      </c>
      <c r="B963" s="8">
        <v>-1.7673100286146799</v>
      </c>
      <c r="C963" s="11">
        <v>1.06419894099439E-3</v>
      </c>
      <c r="D963" s="2"/>
    </row>
    <row r="964" spans="1:4">
      <c r="A964" s="8" t="s">
        <v>1468</v>
      </c>
      <c r="B964" s="1">
        <v>-1.6167701303169</v>
      </c>
      <c r="C964" s="11">
        <v>1.0648518022941E-3</v>
      </c>
      <c r="D964" s="2"/>
    </row>
    <row r="965" spans="1:4">
      <c r="A965" s="8" t="s">
        <v>1356</v>
      </c>
      <c r="B965" s="8">
        <v>-1.58860523836557</v>
      </c>
      <c r="C965" s="11">
        <v>1.0783134762164699E-3</v>
      </c>
    </row>
    <row r="966" spans="1:4">
      <c r="A966" s="8" t="s">
        <v>1236</v>
      </c>
      <c r="B966" s="1">
        <v>-1.6769261085833</v>
      </c>
      <c r="C966" s="11">
        <v>1.07969779523447E-3</v>
      </c>
    </row>
    <row r="967" spans="1:4">
      <c r="A967" s="8" t="s">
        <v>2018</v>
      </c>
      <c r="B967" s="8">
        <v>-1.5397371747339901</v>
      </c>
      <c r="C967" s="11">
        <v>1.0827862630208699E-3</v>
      </c>
    </row>
    <row r="968" spans="1:4">
      <c r="A968" s="8" t="s">
        <v>678</v>
      </c>
      <c r="B968" s="1">
        <v>-1.73772038995058</v>
      </c>
      <c r="C968" s="11">
        <v>1.09547219389208E-3</v>
      </c>
    </row>
    <row r="969" spans="1:4">
      <c r="A969" s="8" t="s">
        <v>1900</v>
      </c>
      <c r="B969" s="1">
        <v>2.7769094483430199</v>
      </c>
      <c r="C969" s="11">
        <v>1.0987622104871701E-3</v>
      </c>
    </row>
    <row r="970" spans="1:4">
      <c r="A970" s="8" t="s">
        <v>101</v>
      </c>
      <c r="B970" s="1">
        <v>4.1263948498154699</v>
      </c>
      <c r="C970" s="11">
        <v>1.1027669505431601E-3</v>
      </c>
    </row>
    <row r="971" spans="1:4">
      <c r="A971" s="8" t="s">
        <v>116</v>
      </c>
      <c r="B971" s="1">
        <v>2.9032327479290401</v>
      </c>
      <c r="C971" s="11">
        <v>1.1044777726088399E-3</v>
      </c>
    </row>
    <row r="972" spans="1:4">
      <c r="A972" s="8" t="s">
        <v>205</v>
      </c>
      <c r="B972" s="8">
        <v>-1.52708656312688</v>
      </c>
      <c r="C972" s="11">
        <v>1.10474665285322E-3</v>
      </c>
    </row>
    <row r="973" spans="1:4">
      <c r="A973" s="8" t="s">
        <v>2010</v>
      </c>
      <c r="B973" s="8">
        <v>-1.53188114893935</v>
      </c>
      <c r="C973" s="11">
        <v>1.1076813672140501E-3</v>
      </c>
    </row>
    <row r="974" spans="1:4">
      <c r="A974" s="8" t="s">
        <v>33</v>
      </c>
      <c r="B974" s="1">
        <v>3.5403488775941199</v>
      </c>
      <c r="C974" s="11">
        <v>1.1090015160874799E-3</v>
      </c>
      <c r="D974" s="2"/>
    </row>
    <row r="975" spans="1:4">
      <c r="A975" s="8" t="s">
        <v>612</v>
      </c>
      <c r="B975" s="1">
        <v>-1.6438083114103399</v>
      </c>
      <c r="C975" s="11">
        <v>1.1100486816828399E-3</v>
      </c>
    </row>
    <row r="976" spans="1:4">
      <c r="A976" s="8" t="s">
        <v>774</v>
      </c>
      <c r="B976" s="1">
        <v>-1.8023883265821801</v>
      </c>
      <c r="C976" s="11">
        <v>1.1109642622883699E-3</v>
      </c>
    </row>
    <row r="977" spans="1:3">
      <c r="A977" s="8" t="s">
        <v>1166</v>
      </c>
      <c r="B977" s="1">
        <v>-1.54620796283837</v>
      </c>
      <c r="C977" s="11">
        <v>1.11232739792527E-3</v>
      </c>
    </row>
    <row r="978" spans="1:3">
      <c r="A978" s="8" t="s">
        <v>537</v>
      </c>
      <c r="B978" s="1">
        <v>-1.63896059123258</v>
      </c>
      <c r="C978" s="11">
        <v>1.12023365325953E-3</v>
      </c>
    </row>
    <row r="979" spans="1:3">
      <c r="A979" s="8" t="s">
        <v>2167</v>
      </c>
      <c r="B979" s="1">
        <v>-2.00009264441114</v>
      </c>
      <c r="C979" s="11">
        <v>1.1279171060640701E-3</v>
      </c>
    </row>
    <row r="980" spans="1:3">
      <c r="A980" s="8" t="s">
        <v>696</v>
      </c>
      <c r="B980" s="8">
        <v>-1.6609254263483599</v>
      </c>
      <c r="C980" s="11">
        <v>1.1281123068136601E-3</v>
      </c>
    </row>
    <row r="981" spans="1:3">
      <c r="A981" s="8" t="s">
        <v>1870</v>
      </c>
      <c r="B981" s="1">
        <v>5.8605674335651896</v>
      </c>
      <c r="C981" s="11">
        <v>1.1376613876970499E-3</v>
      </c>
    </row>
    <row r="982" spans="1:3">
      <c r="A982" s="8" t="s">
        <v>2012</v>
      </c>
      <c r="B982" s="1">
        <v>-1.5337181513439</v>
      </c>
      <c r="C982" s="11">
        <v>1.14401247798087E-3</v>
      </c>
    </row>
    <row r="983" spans="1:3">
      <c r="A983" s="8" t="s">
        <v>1276</v>
      </c>
      <c r="B983" s="1">
        <v>-1.60969095117264</v>
      </c>
      <c r="C983" s="11">
        <v>1.14588843733385E-3</v>
      </c>
    </row>
    <row r="984" spans="1:3">
      <c r="A984" s="8" t="s">
        <v>615</v>
      </c>
      <c r="B984" s="1">
        <v>-1.81452940811005</v>
      </c>
      <c r="C984" s="11">
        <v>1.1488868487117599E-3</v>
      </c>
    </row>
    <row r="985" spans="1:3">
      <c r="A985" s="8" t="s">
        <v>728</v>
      </c>
      <c r="B985" s="1">
        <v>-2.2550508262555802</v>
      </c>
      <c r="C985" s="11">
        <v>1.15522515729626E-3</v>
      </c>
    </row>
    <row r="986" spans="1:3">
      <c r="A986" s="8" t="s">
        <v>697</v>
      </c>
      <c r="B986" s="1">
        <v>-1.5331378046023401</v>
      </c>
      <c r="C986" s="11">
        <v>1.16157209270012E-3</v>
      </c>
    </row>
    <row r="987" spans="1:3">
      <c r="A987" s="8" t="s">
        <v>1929</v>
      </c>
      <c r="B987" s="1">
        <v>2.1813737120417902</v>
      </c>
      <c r="C987" s="11">
        <v>1.1621523440902501E-3</v>
      </c>
    </row>
    <row r="988" spans="1:3">
      <c r="A988" s="8" t="s">
        <v>794</v>
      </c>
      <c r="B988" s="1">
        <v>-1.91036198101434</v>
      </c>
      <c r="C988" s="11">
        <v>1.1650584315077901E-3</v>
      </c>
    </row>
    <row r="989" spans="1:3">
      <c r="A989" s="8" t="s">
        <v>690</v>
      </c>
      <c r="B989" s="1">
        <v>-1.83791690806413</v>
      </c>
      <c r="C989" s="11">
        <v>1.16936778027247E-3</v>
      </c>
    </row>
    <row r="990" spans="1:3">
      <c r="A990" s="8" t="s">
        <v>275</v>
      </c>
      <c r="B990" s="8">
        <v>-1.9008229550559099</v>
      </c>
      <c r="C990" s="11">
        <v>1.1783913451594999E-3</v>
      </c>
    </row>
    <row r="991" spans="1:3">
      <c r="A991" s="8" t="s">
        <v>814</v>
      </c>
      <c r="B991" s="8">
        <v>-2.16579748519346</v>
      </c>
      <c r="C991" s="11">
        <v>1.20058076661028E-3</v>
      </c>
    </row>
    <row r="992" spans="1:3">
      <c r="A992" s="8" t="s">
        <v>1429</v>
      </c>
      <c r="B992" s="1">
        <v>-2.3153510907458199</v>
      </c>
      <c r="C992" s="11">
        <v>1.2057866730755E-3</v>
      </c>
    </row>
    <row r="993" spans="1:3">
      <c r="A993" s="8" t="s">
        <v>1138</v>
      </c>
      <c r="B993" s="1">
        <v>-1.76475156240987</v>
      </c>
      <c r="C993" s="11">
        <v>1.2099197875975801E-3</v>
      </c>
    </row>
    <row r="994" spans="1:3">
      <c r="A994" s="8" t="s">
        <v>576</v>
      </c>
      <c r="B994" s="1">
        <v>-2.5367371270669201</v>
      </c>
      <c r="C994" s="11">
        <v>1.21292492663518E-3</v>
      </c>
    </row>
    <row r="995" spans="1:3">
      <c r="A995" s="8" t="s">
        <v>208</v>
      </c>
      <c r="B995" s="1">
        <v>-1.73388440544413</v>
      </c>
      <c r="C995" s="11">
        <v>1.2146143869376199E-3</v>
      </c>
    </row>
    <row r="996" spans="1:3">
      <c r="A996" s="8" t="s">
        <v>2111</v>
      </c>
      <c r="B996" s="1">
        <v>-1.67763488988884</v>
      </c>
      <c r="C996" s="11">
        <v>1.2173930131409499E-3</v>
      </c>
    </row>
    <row r="997" spans="1:3">
      <c r="A997" s="8" t="s">
        <v>858</v>
      </c>
      <c r="B997" s="1">
        <v>-1.95252758655843</v>
      </c>
      <c r="C997" s="11">
        <v>1.21796540121153E-3</v>
      </c>
    </row>
    <row r="998" spans="1:3">
      <c r="A998" s="8" t="s">
        <v>368</v>
      </c>
      <c r="B998" s="8">
        <v>-1.85863576983282</v>
      </c>
      <c r="C998" s="11">
        <v>1.2263563461325799E-3</v>
      </c>
    </row>
    <row r="999" spans="1:3">
      <c r="A999" s="8" t="s">
        <v>1311</v>
      </c>
      <c r="B999" s="8">
        <v>-1.9596569370953401</v>
      </c>
      <c r="C999" s="11">
        <v>1.23162805966294E-3</v>
      </c>
    </row>
    <row r="1000" spans="1:3">
      <c r="A1000" s="8" t="s">
        <v>2183</v>
      </c>
      <c r="B1000" s="1">
        <v>-2.6720591024476401</v>
      </c>
      <c r="C1000" s="11">
        <v>1.2366644067118801E-3</v>
      </c>
    </row>
    <row r="1001" spans="1:3">
      <c r="A1001" s="8" t="s">
        <v>540</v>
      </c>
      <c r="B1001" s="1">
        <v>-1.66353859318692</v>
      </c>
      <c r="C1001" s="11">
        <v>1.2378920426115701E-3</v>
      </c>
    </row>
    <row r="1002" spans="1:3">
      <c r="A1002" s="8" t="s">
        <v>598</v>
      </c>
      <c r="B1002" s="1">
        <v>-1.9301172003385401</v>
      </c>
      <c r="C1002" s="11">
        <v>1.23819976235707E-3</v>
      </c>
    </row>
    <row r="1003" spans="1:3">
      <c r="A1003" s="8" t="s">
        <v>1523</v>
      </c>
      <c r="B1003" s="1">
        <v>-2.3560233810616298</v>
      </c>
      <c r="C1003" s="11">
        <v>1.24093009919756E-3</v>
      </c>
    </row>
    <row r="1004" spans="1:3">
      <c r="A1004" s="8" t="s">
        <v>462</v>
      </c>
      <c r="B1004" s="1">
        <v>-2.1320305529582999</v>
      </c>
      <c r="C1004" s="11">
        <v>1.2539178564967301E-3</v>
      </c>
    </row>
    <row r="1005" spans="1:3">
      <c r="A1005" s="8" t="s">
        <v>426</v>
      </c>
      <c r="B1005" s="1">
        <v>-1.7481457556898401</v>
      </c>
      <c r="C1005" s="11">
        <v>1.2579468152693E-3</v>
      </c>
    </row>
    <row r="1006" spans="1:3">
      <c r="A1006" s="8" t="s">
        <v>968</v>
      </c>
      <c r="B1006" s="1">
        <v>2.7103980299050399</v>
      </c>
      <c r="C1006" s="11">
        <v>1.2602000390016801E-3</v>
      </c>
    </row>
    <row r="1007" spans="1:3">
      <c r="A1007" s="8" t="s">
        <v>2137</v>
      </c>
      <c r="B1007" s="1">
        <v>-1.7508741951593201</v>
      </c>
      <c r="C1007" s="11">
        <v>1.2676109208326499E-3</v>
      </c>
    </row>
    <row r="1008" spans="1:3">
      <c r="A1008" s="8" t="s">
        <v>2103</v>
      </c>
      <c r="B1008" s="1">
        <v>-1.6660611555812399</v>
      </c>
      <c r="C1008" s="11">
        <v>1.2717983796883799E-3</v>
      </c>
    </row>
    <row r="1009" spans="1:3">
      <c r="A1009" s="8" t="s">
        <v>168</v>
      </c>
      <c r="B1009" s="1">
        <v>-1.71883111362173</v>
      </c>
      <c r="C1009" s="11">
        <v>1.2935026957069701E-3</v>
      </c>
    </row>
    <row r="1010" spans="1:3">
      <c r="A1010" s="8" t="s">
        <v>1047</v>
      </c>
      <c r="B1010" s="1">
        <v>2.0356004090331599</v>
      </c>
      <c r="C1010" s="11">
        <v>1.3014033276454E-3</v>
      </c>
    </row>
    <row r="1011" spans="1:3">
      <c r="A1011" s="8" t="s">
        <v>345</v>
      </c>
      <c r="B1011" s="1">
        <v>-1.90258358220594</v>
      </c>
      <c r="C1011" s="11">
        <v>1.3087077425874801E-3</v>
      </c>
    </row>
    <row r="1012" spans="1:3">
      <c r="A1012" s="8" t="s">
        <v>1346</v>
      </c>
      <c r="B1012" s="1">
        <v>-1.9980338810718301</v>
      </c>
      <c r="C1012" s="11">
        <v>1.32433870792735E-3</v>
      </c>
    </row>
    <row r="1013" spans="1:3">
      <c r="A1013" s="8" t="s">
        <v>1531</v>
      </c>
      <c r="B1013" s="1">
        <v>-2.4728985735978899</v>
      </c>
      <c r="C1013" s="11">
        <v>1.3276497922429401E-3</v>
      </c>
    </row>
    <row r="1014" spans="1:3">
      <c r="A1014" s="8" t="s">
        <v>16</v>
      </c>
      <c r="B1014" s="1">
        <v>4.05729904914757</v>
      </c>
      <c r="C1014" s="11">
        <v>1.3286290664542399E-3</v>
      </c>
    </row>
    <row r="1015" spans="1:3">
      <c r="A1015" s="8" t="s">
        <v>2077</v>
      </c>
      <c r="B1015" s="8">
        <v>-1.6158316350623301</v>
      </c>
      <c r="C1015" s="11">
        <v>1.3322093585810999E-3</v>
      </c>
    </row>
    <row r="1016" spans="1:3">
      <c r="A1016" s="8" t="s">
        <v>831</v>
      </c>
      <c r="B1016" s="1">
        <v>-3.33362690682047</v>
      </c>
      <c r="C1016" s="11">
        <v>1.3334028928809799E-3</v>
      </c>
    </row>
    <row r="1017" spans="1:3">
      <c r="A1017" s="8" t="s">
        <v>905</v>
      </c>
      <c r="B1017" s="1">
        <v>3.6155232878030499</v>
      </c>
      <c r="C1017" s="11">
        <v>1.3580400339043E-3</v>
      </c>
    </row>
    <row r="1018" spans="1:3">
      <c r="A1018" s="8" t="s">
        <v>1001</v>
      </c>
      <c r="B1018" s="1">
        <v>2.5704380693256001</v>
      </c>
      <c r="C1018" s="11">
        <v>1.3661324262159099E-3</v>
      </c>
    </row>
    <row r="1019" spans="1:3">
      <c r="A1019" s="8" t="s">
        <v>1979</v>
      </c>
      <c r="B1019" s="1">
        <v>1.82735195119231</v>
      </c>
      <c r="C1019" s="11">
        <v>1.3780197353053701E-3</v>
      </c>
    </row>
    <row r="1020" spans="1:3">
      <c r="A1020" s="8" t="s">
        <v>181</v>
      </c>
      <c r="B1020" s="1">
        <v>-1.9749658138467401</v>
      </c>
      <c r="C1020" s="11">
        <v>1.3786824631175801E-3</v>
      </c>
    </row>
    <row r="1021" spans="1:3">
      <c r="A1021" s="8" t="s">
        <v>733</v>
      </c>
      <c r="B1021" s="1">
        <v>-1.8597315117990001</v>
      </c>
      <c r="C1021" s="11">
        <v>1.3806145090356199E-3</v>
      </c>
    </row>
    <row r="1022" spans="1:3">
      <c r="A1022" s="8" t="s">
        <v>2090</v>
      </c>
      <c r="B1022" s="1">
        <v>-1.6433778432849</v>
      </c>
      <c r="C1022" s="11">
        <v>1.3919359240477001E-3</v>
      </c>
    </row>
    <row r="1023" spans="1:3">
      <c r="A1023" s="8" t="s">
        <v>1376</v>
      </c>
      <c r="B1023" s="8">
        <v>-1.5717257397381601</v>
      </c>
      <c r="C1023" s="11">
        <v>1.4062694218447799E-3</v>
      </c>
    </row>
    <row r="1024" spans="1:3">
      <c r="A1024" s="8" t="s">
        <v>372</v>
      </c>
      <c r="B1024" s="1">
        <v>-1.9333121709901</v>
      </c>
      <c r="C1024" s="11">
        <v>1.40826399237755E-3</v>
      </c>
    </row>
    <row r="1025" spans="1:4">
      <c r="A1025" s="8" t="s">
        <v>742</v>
      </c>
      <c r="B1025" s="8">
        <v>-2.0634104003406701</v>
      </c>
      <c r="C1025" s="11">
        <v>1.41277632766992E-3</v>
      </c>
    </row>
    <row r="1026" spans="1:4">
      <c r="A1026" s="8" t="s">
        <v>630</v>
      </c>
      <c r="B1026" s="1">
        <v>-1.95564356119806</v>
      </c>
      <c r="C1026" s="11">
        <v>1.41692244309373E-3</v>
      </c>
      <c r="D1026" s="2"/>
    </row>
    <row r="1027" spans="1:4">
      <c r="A1027" s="8" t="s">
        <v>602</v>
      </c>
      <c r="B1027" s="1">
        <v>-2.0563808001953099</v>
      </c>
      <c r="C1027" s="11">
        <v>1.41835012336208E-3</v>
      </c>
      <c r="D1027" s="2"/>
    </row>
    <row r="1028" spans="1:4">
      <c r="A1028" s="8" t="s">
        <v>2080</v>
      </c>
      <c r="B1028" s="1">
        <v>-1.6219034483035499</v>
      </c>
      <c r="C1028" s="11">
        <v>1.4238883576735901E-3</v>
      </c>
    </row>
    <row r="1029" spans="1:4">
      <c r="A1029" s="8" t="s">
        <v>2082</v>
      </c>
      <c r="B1029" s="1">
        <v>-1.6229928668970099</v>
      </c>
      <c r="C1029" s="11">
        <v>1.4388161964543401E-3</v>
      </c>
    </row>
    <row r="1030" spans="1:4">
      <c r="A1030" s="8" t="s">
        <v>1967</v>
      </c>
      <c r="B1030" s="1">
        <v>1.86700703953112</v>
      </c>
      <c r="C1030" s="11">
        <v>1.4407534159734999E-3</v>
      </c>
    </row>
    <row r="1031" spans="1:4">
      <c r="A1031" s="8" t="s">
        <v>1247</v>
      </c>
      <c r="B1031" s="1">
        <v>-1.5356400439823401</v>
      </c>
      <c r="C1031" s="11">
        <v>1.4408619301310801E-3</v>
      </c>
    </row>
    <row r="1032" spans="1:4">
      <c r="A1032" s="8" t="s">
        <v>724</v>
      </c>
      <c r="B1032" s="1">
        <v>-1.91483325729159</v>
      </c>
      <c r="C1032" s="11">
        <v>1.44136030889034E-3</v>
      </c>
    </row>
    <row r="1033" spans="1:4">
      <c r="A1033" s="8" t="s">
        <v>1371</v>
      </c>
      <c r="B1033" s="1">
        <v>-1.93750278899168</v>
      </c>
      <c r="C1033" s="11">
        <v>1.4520206689829999E-3</v>
      </c>
    </row>
    <row r="1034" spans="1:4">
      <c r="A1034" s="8" t="s">
        <v>1025</v>
      </c>
      <c r="B1034" s="1">
        <v>2.4431537747598999</v>
      </c>
      <c r="C1034" s="11">
        <v>1.4575557763348999E-3</v>
      </c>
    </row>
    <row r="1035" spans="1:4">
      <c r="A1035" s="8" t="s">
        <v>960</v>
      </c>
      <c r="B1035" s="1">
        <v>2.74892528542015</v>
      </c>
      <c r="C1035" s="11">
        <v>1.4624844021169799E-3</v>
      </c>
    </row>
    <row r="1036" spans="1:4">
      <c r="A1036" s="8" t="s">
        <v>2083</v>
      </c>
      <c r="B1036" s="1">
        <v>-1.6321919895207599</v>
      </c>
      <c r="C1036" s="11">
        <v>1.4664044789809601E-3</v>
      </c>
    </row>
    <row r="1037" spans="1:4">
      <c r="A1037" s="8" t="s">
        <v>1223</v>
      </c>
      <c r="B1037" s="1">
        <v>-1.7530358110916899</v>
      </c>
      <c r="C1037" s="11">
        <v>1.49806426542511E-3</v>
      </c>
      <c r="D1037" s="2"/>
    </row>
    <row r="1038" spans="1:4">
      <c r="A1038" s="8" t="s">
        <v>2178</v>
      </c>
      <c r="B1038" s="1">
        <v>-2.2007311987273801</v>
      </c>
      <c r="C1038" s="11">
        <v>1.4990190233114601E-3</v>
      </c>
    </row>
    <row r="1039" spans="1:4">
      <c r="A1039" s="8" t="s">
        <v>105</v>
      </c>
      <c r="B1039" s="1">
        <v>3.5113864510459201</v>
      </c>
      <c r="C1039" s="11">
        <v>1.50606220791412E-3</v>
      </c>
    </row>
    <row r="1040" spans="1:4">
      <c r="A1040" s="8" t="s">
        <v>901</v>
      </c>
      <c r="B1040" s="8">
        <v>4.1811326529144299</v>
      </c>
      <c r="C1040" s="11">
        <v>1.52654163675355E-3</v>
      </c>
    </row>
    <row r="1041" spans="1:3">
      <c r="A1041" s="8" t="s">
        <v>1020</v>
      </c>
      <c r="B1041" s="1">
        <v>2.4381711693753898</v>
      </c>
      <c r="C1041" s="11">
        <v>1.5287817431037601E-3</v>
      </c>
    </row>
    <row r="1042" spans="1:3">
      <c r="A1042" s="8" t="s">
        <v>263</v>
      </c>
      <c r="B1042" s="1">
        <v>-1.66589379804682</v>
      </c>
      <c r="C1042" s="11">
        <v>1.52948947263327E-3</v>
      </c>
    </row>
    <row r="1043" spans="1:3">
      <c r="A1043" s="8" t="s">
        <v>1033</v>
      </c>
      <c r="B1043" s="1">
        <v>2.2370142361370902</v>
      </c>
      <c r="C1043" s="11">
        <v>1.53464631616191E-3</v>
      </c>
    </row>
    <row r="1044" spans="1:3">
      <c r="A1044" s="8" t="s">
        <v>1899</v>
      </c>
      <c r="B1044" s="1">
        <v>2.8104021138183</v>
      </c>
      <c r="C1044" s="11">
        <v>1.5351781695811799E-3</v>
      </c>
    </row>
    <row r="1045" spans="1:3">
      <c r="A1045" s="8" t="s">
        <v>1191</v>
      </c>
      <c r="B1045" s="1">
        <v>-1.7741469782238299</v>
      </c>
      <c r="C1045" s="11">
        <v>1.56588080121025E-3</v>
      </c>
    </row>
    <row r="1046" spans="1:3">
      <c r="A1046" s="8" t="s">
        <v>1705</v>
      </c>
      <c r="B1046" s="1">
        <v>3.4239310024215301</v>
      </c>
      <c r="C1046" s="11">
        <v>1.5771249099200901E-3</v>
      </c>
    </row>
    <row r="1047" spans="1:3">
      <c r="A1047" s="8" t="s">
        <v>1351</v>
      </c>
      <c r="B1047" s="8">
        <v>-1.9880365887124201</v>
      </c>
      <c r="C1047" s="11">
        <v>1.58873064073929E-3</v>
      </c>
    </row>
    <row r="1048" spans="1:3">
      <c r="A1048" s="8" t="s">
        <v>156</v>
      </c>
      <c r="B1048" s="1">
        <v>-2.0359461442593498</v>
      </c>
      <c r="C1048" s="11">
        <v>1.59563190632929E-3</v>
      </c>
    </row>
    <row r="1049" spans="1:3">
      <c r="A1049" s="8" t="s">
        <v>646</v>
      </c>
      <c r="B1049" s="1">
        <v>-1.6318432455063201</v>
      </c>
      <c r="C1049" s="11">
        <v>1.6100147359917199E-3</v>
      </c>
    </row>
    <row r="1050" spans="1:3">
      <c r="A1050" s="8" t="s">
        <v>2005</v>
      </c>
      <c r="B1050" s="1">
        <v>-1.5240406595165299</v>
      </c>
      <c r="C1050" s="11">
        <v>1.61135949101374E-3</v>
      </c>
    </row>
    <row r="1051" spans="1:3">
      <c r="A1051" s="8" t="s">
        <v>1253</v>
      </c>
      <c r="B1051" s="1">
        <v>-1.7968744776719201</v>
      </c>
      <c r="C1051" s="11">
        <v>1.6163185390363299E-3</v>
      </c>
    </row>
    <row r="1052" spans="1:3">
      <c r="A1052" s="8" t="s">
        <v>2126</v>
      </c>
      <c r="B1052" s="1">
        <v>-1.71771735989801</v>
      </c>
      <c r="C1052" s="11">
        <v>1.61941497020889E-3</v>
      </c>
    </row>
    <row r="1053" spans="1:3">
      <c r="A1053" s="8" t="s">
        <v>1364</v>
      </c>
      <c r="B1053" s="8">
        <v>-1.5362076630066901</v>
      </c>
      <c r="C1053" s="11">
        <v>1.6211208770616501E-3</v>
      </c>
    </row>
    <row r="1054" spans="1:3">
      <c r="A1054" s="8" t="s">
        <v>1185</v>
      </c>
      <c r="B1054" s="1">
        <v>-1.6025854845426999</v>
      </c>
      <c r="C1054" s="11">
        <v>1.6297369012306601E-3</v>
      </c>
    </row>
    <row r="1055" spans="1:3">
      <c r="A1055" s="8" t="s">
        <v>803</v>
      </c>
      <c r="B1055" s="8">
        <v>-3.2347273901617499</v>
      </c>
      <c r="C1055" s="11">
        <v>1.63130860083842E-3</v>
      </c>
    </row>
    <row r="1056" spans="1:3">
      <c r="A1056" s="8" t="s">
        <v>353</v>
      </c>
      <c r="B1056" s="1">
        <v>-3.2058196555815299</v>
      </c>
      <c r="C1056" s="11">
        <v>1.63495937636276E-3</v>
      </c>
    </row>
    <row r="1057" spans="1:4">
      <c r="A1057" s="8" t="s">
        <v>1978</v>
      </c>
      <c r="B1057" s="8">
        <v>1.82939120875684</v>
      </c>
      <c r="C1057" s="11">
        <v>1.6390929581898001E-3</v>
      </c>
    </row>
    <row r="1058" spans="1:4">
      <c r="A1058" s="8" t="s">
        <v>900</v>
      </c>
      <c r="B1058" s="1">
        <v>4.3384825642317697</v>
      </c>
      <c r="C1058" s="11">
        <v>1.6466069891785901E-3</v>
      </c>
    </row>
    <row r="1059" spans="1:4">
      <c r="A1059" s="8" t="s">
        <v>2074</v>
      </c>
      <c r="B1059" s="8">
        <v>-1.6114301278804799</v>
      </c>
      <c r="C1059" s="11">
        <v>1.65132059384743E-3</v>
      </c>
    </row>
    <row r="1060" spans="1:4">
      <c r="A1060" s="8" t="s">
        <v>1922</v>
      </c>
      <c r="B1060" s="8">
        <v>2.2744834014408601</v>
      </c>
      <c r="C1060" s="11">
        <v>1.6533814217387401E-3</v>
      </c>
    </row>
    <row r="1061" spans="1:4">
      <c r="A1061" s="8" t="s">
        <v>2124</v>
      </c>
      <c r="B1061" s="1">
        <v>-1.71504851879741</v>
      </c>
      <c r="C1061" s="11">
        <v>1.6549403449185301E-3</v>
      </c>
    </row>
    <row r="1062" spans="1:4">
      <c r="A1062" s="8" t="s">
        <v>1112</v>
      </c>
      <c r="B1062" s="8">
        <v>2.0545462658512599</v>
      </c>
      <c r="C1062" s="11">
        <v>1.7088353582586601E-3</v>
      </c>
    </row>
    <row r="1063" spans="1:4">
      <c r="A1063" s="8" t="s">
        <v>727</v>
      </c>
      <c r="B1063" s="1">
        <v>-1.9424027786967699</v>
      </c>
      <c r="C1063" s="11">
        <v>1.71270225584477E-3</v>
      </c>
    </row>
    <row r="1064" spans="1:4">
      <c r="A1064" s="8" t="s">
        <v>601</v>
      </c>
      <c r="B1064" s="1">
        <v>-1.9820231184464101</v>
      </c>
      <c r="C1064" s="11">
        <v>1.71607684117195E-3</v>
      </c>
      <c r="D1064" s="2"/>
    </row>
    <row r="1065" spans="1:4">
      <c r="A1065" s="8" t="s">
        <v>56</v>
      </c>
      <c r="B1065" s="8">
        <v>2.9988036870027401</v>
      </c>
      <c r="C1065" s="11">
        <v>1.7501365284547799E-3</v>
      </c>
    </row>
    <row r="1066" spans="1:4">
      <c r="A1066" s="8" t="s">
        <v>314</v>
      </c>
      <c r="B1066" s="1">
        <v>-2.2224062850693902</v>
      </c>
      <c r="C1066" s="11">
        <v>1.7672345059842501E-3</v>
      </c>
    </row>
    <row r="1067" spans="1:4">
      <c r="A1067" s="8" t="s">
        <v>832</v>
      </c>
      <c r="B1067" s="1">
        <v>-1.8150946221988</v>
      </c>
      <c r="C1067" s="11">
        <v>1.76998879530249E-3</v>
      </c>
    </row>
    <row r="1068" spans="1:4">
      <c r="A1068" s="8" t="s">
        <v>776</v>
      </c>
      <c r="B1068" s="1">
        <v>-2.91358864735238</v>
      </c>
      <c r="C1068" s="11">
        <v>1.77430559915289E-3</v>
      </c>
    </row>
    <row r="1069" spans="1:4">
      <c r="A1069" s="8" t="s">
        <v>2015</v>
      </c>
      <c r="B1069" s="1">
        <v>-1.5381979479541601</v>
      </c>
      <c r="C1069" s="11">
        <v>1.77803866047191E-3</v>
      </c>
    </row>
    <row r="1070" spans="1:4">
      <c r="A1070" s="8" t="s">
        <v>1024</v>
      </c>
      <c r="B1070" s="1">
        <v>2.6812224993074301</v>
      </c>
      <c r="C1070" s="11">
        <v>1.7785542438988899E-3</v>
      </c>
    </row>
    <row r="1071" spans="1:4">
      <c r="A1071" s="8" t="s">
        <v>1172</v>
      </c>
      <c r="B1071" s="1">
        <v>-2.1218612716643901</v>
      </c>
      <c r="C1071" s="11">
        <v>1.7799164436523001E-3</v>
      </c>
    </row>
    <row r="1072" spans="1:4">
      <c r="A1072" s="8" t="s">
        <v>2164</v>
      </c>
      <c r="B1072" s="1">
        <v>-1.9747278314111301</v>
      </c>
      <c r="C1072" s="11">
        <v>1.7933228583986299E-3</v>
      </c>
    </row>
    <row r="1073" spans="1:4">
      <c r="A1073" s="8" t="s">
        <v>1552</v>
      </c>
      <c r="B1073" s="1">
        <v>-2.6370877724883401</v>
      </c>
      <c r="C1073" s="11">
        <v>1.8033494176931801E-3</v>
      </c>
    </row>
    <row r="1074" spans="1:4">
      <c r="A1074" s="8" t="s">
        <v>1124</v>
      </c>
      <c r="B1074" s="1">
        <v>2.4572038070986402</v>
      </c>
      <c r="C1074" s="11">
        <v>1.8049968005610199E-3</v>
      </c>
      <c r="D1074" s="2"/>
    </row>
    <row r="1075" spans="1:4">
      <c r="A1075" s="8" t="s">
        <v>2110</v>
      </c>
      <c r="B1075" s="8">
        <v>-1.67569060522276</v>
      </c>
      <c r="C1075" s="11">
        <v>1.8082051189785601E-3</v>
      </c>
    </row>
    <row r="1076" spans="1:4">
      <c r="A1076" s="8" t="s">
        <v>107</v>
      </c>
      <c r="B1076" s="1">
        <v>2.63699746019347</v>
      </c>
      <c r="C1076" s="11">
        <v>1.8136235898141299E-3</v>
      </c>
    </row>
    <row r="1077" spans="1:4">
      <c r="A1077" s="8" t="s">
        <v>2033</v>
      </c>
      <c r="B1077" s="1">
        <v>-1.56503036175263</v>
      </c>
      <c r="C1077" s="11">
        <v>1.8255380214644999E-3</v>
      </c>
    </row>
    <row r="1078" spans="1:4">
      <c r="A1078" s="8" t="s">
        <v>1889</v>
      </c>
      <c r="B1078" s="1">
        <v>3.3415789774776501</v>
      </c>
      <c r="C1078" s="11">
        <v>1.83167388911319E-3</v>
      </c>
    </row>
    <row r="1079" spans="1:4">
      <c r="A1079" s="8" t="s">
        <v>179</v>
      </c>
      <c r="B1079" s="8">
        <v>-1.66630791105591</v>
      </c>
      <c r="C1079" s="11">
        <v>1.8328111313477499E-3</v>
      </c>
    </row>
    <row r="1080" spans="1:4">
      <c r="A1080" s="8" t="s">
        <v>2175</v>
      </c>
      <c r="B1080" s="8">
        <v>-3.1566608550365198</v>
      </c>
      <c r="C1080" s="11">
        <v>1.8545908327399099E-3</v>
      </c>
    </row>
    <row r="1081" spans="1:4">
      <c r="A1081" s="8" t="s">
        <v>676</v>
      </c>
      <c r="B1081" s="1">
        <v>-2.4514401719608601</v>
      </c>
      <c r="C1081" s="11">
        <v>1.8571549705505199E-3</v>
      </c>
    </row>
    <row r="1082" spans="1:4">
      <c r="A1082" s="8" t="s">
        <v>1974</v>
      </c>
      <c r="B1082" s="1">
        <v>1.8471708421008</v>
      </c>
      <c r="C1082" s="11">
        <v>1.8759663122792001E-3</v>
      </c>
    </row>
    <row r="1083" spans="1:4">
      <c r="A1083" s="8" t="s">
        <v>52</v>
      </c>
      <c r="B1083" s="1">
        <v>2.8043421826055801</v>
      </c>
      <c r="C1083" s="11">
        <v>1.8773512344934301E-3</v>
      </c>
    </row>
    <row r="1084" spans="1:4">
      <c r="A1084" s="8" t="s">
        <v>2132</v>
      </c>
      <c r="B1084" s="1">
        <v>-1.73170967994031</v>
      </c>
      <c r="C1084" s="11">
        <v>1.88447953035989E-3</v>
      </c>
    </row>
    <row r="1085" spans="1:4">
      <c r="A1085" s="8" t="s">
        <v>2066</v>
      </c>
      <c r="B1085" s="1">
        <v>-1.60496533038776</v>
      </c>
      <c r="C1085" s="11">
        <v>1.8890579236496201E-3</v>
      </c>
    </row>
    <row r="1086" spans="1:4">
      <c r="A1086" s="8" t="s">
        <v>1046</v>
      </c>
      <c r="B1086" s="1">
        <v>2.32056280345701</v>
      </c>
      <c r="C1086" s="11">
        <v>1.89532192964869E-3</v>
      </c>
    </row>
    <row r="1087" spans="1:4">
      <c r="A1087" s="8" t="s">
        <v>721</v>
      </c>
      <c r="B1087" s="1">
        <v>-1.7597641606687999</v>
      </c>
      <c r="C1087" s="11">
        <v>1.90477452934312E-3</v>
      </c>
    </row>
    <row r="1088" spans="1:4">
      <c r="A1088" s="8" t="s">
        <v>226</v>
      </c>
      <c r="B1088" s="1">
        <v>-1.84385893541459</v>
      </c>
      <c r="C1088" s="11">
        <v>1.9051685739103299E-3</v>
      </c>
    </row>
    <row r="1089" spans="1:4">
      <c r="A1089" s="8" t="s">
        <v>1801</v>
      </c>
      <c r="B1089" s="1">
        <v>-1.6560218229247401</v>
      </c>
      <c r="C1089" s="11">
        <v>1.9096315421351601E-3</v>
      </c>
      <c r="D1089" s="2"/>
    </row>
    <row r="1090" spans="1:4">
      <c r="A1090" s="8" t="s">
        <v>2025</v>
      </c>
      <c r="B1090" s="1">
        <v>-1.5565751091756299</v>
      </c>
      <c r="C1090" s="11">
        <v>1.9107469027027401E-3</v>
      </c>
    </row>
    <row r="1091" spans="1:4">
      <c r="A1091" s="8" t="s">
        <v>1209</v>
      </c>
      <c r="B1091" s="1">
        <v>-1.7829386676466501</v>
      </c>
      <c r="C1091" s="11">
        <v>1.9301261228400601E-3</v>
      </c>
    </row>
    <row r="1092" spans="1:4">
      <c r="A1092" s="8" t="s">
        <v>91</v>
      </c>
      <c r="B1092" s="1">
        <v>-2.0324991798345602</v>
      </c>
      <c r="C1092" s="11">
        <v>1.9303765682730401E-3</v>
      </c>
    </row>
    <row r="1093" spans="1:4">
      <c r="A1093" s="8" t="s">
        <v>772</v>
      </c>
      <c r="B1093" s="1">
        <v>-2.5422615231065402</v>
      </c>
      <c r="C1093" s="11">
        <v>1.94024181370764E-3</v>
      </c>
    </row>
    <row r="1094" spans="1:4">
      <c r="A1094" s="8" t="s">
        <v>492</v>
      </c>
      <c r="B1094" s="1">
        <v>-1.9102044118338599</v>
      </c>
      <c r="C1094" s="11">
        <v>1.9499153805916599E-3</v>
      </c>
    </row>
    <row r="1095" spans="1:4">
      <c r="A1095" s="8" t="s">
        <v>393</v>
      </c>
      <c r="B1095" s="8">
        <v>-1.64560469657305</v>
      </c>
      <c r="C1095" s="11">
        <v>1.9533921598281598E-3</v>
      </c>
    </row>
    <row r="1096" spans="1:4">
      <c r="A1096" s="8" t="s">
        <v>395</v>
      </c>
      <c r="B1096" s="1">
        <v>-1.5598486321429299</v>
      </c>
      <c r="C1096" s="11">
        <v>1.96402980534785E-3</v>
      </c>
    </row>
    <row r="1097" spans="1:4">
      <c r="A1097" s="8" t="s">
        <v>468</v>
      </c>
      <c r="B1097" s="1">
        <v>-1.68021354778025</v>
      </c>
      <c r="C1097" s="11">
        <v>1.9727534599090798E-3</v>
      </c>
    </row>
    <row r="1098" spans="1:4">
      <c r="A1098" s="8" t="s">
        <v>1066</v>
      </c>
      <c r="B1098" s="1">
        <v>2.00048189194526</v>
      </c>
      <c r="C1098" s="11">
        <v>1.9735451167639398E-3</v>
      </c>
    </row>
    <row r="1099" spans="1:4">
      <c r="A1099" s="8" t="s">
        <v>809</v>
      </c>
      <c r="B1099" s="1">
        <v>-3.59435906150564</v>
      </c>
      <c r="C1099" s="11">
        <v>1.9885460921530399E-3</v>
      </c>
    </row>
    <row r="1100" spans="1:4">
      <c r="A1100" s="8" t="s">
        <v>2037</v>
      </c>
      <c r="B1100" s="1">
        <v>-1.5691148413599201</v>
      </c>
      <c r="C1100" s="11">
        <v>1.99312938029555E-3</v>
      </c>
    </row>
    <row r="1101" spans="1:4">
      <c r="A1101" s="8" t="s">
        <v>1871</v>
      </c>
      <c r="B1101" s="1">
        <v>5.6401186702584196</v>
      </c>
      <c r="C1101" s="11">
        <v>1.9944488606649601E-3</v>
      </c>
    </row>
    <row r="1102" spans="1:4">
      <c r="A1102" s="8" t="s">
        <v>2084</v>
      </c>
      <c r="B1102" s="1">
        <v>-1.6338268968514</v>
      </c>
      <c r="C1102" s="11">
        <v>2.0001750083109399E-3</v>
      </c>
    </row>
    <row r="1103" spans="1:4">
      <c r="A1103" s="8" t="s">
        <v>1037</v>
      </c>
      <c r="B1103" s="1">
        <v>2.1762952159211002</v>
      </c>
      <c r="C1103" s="11">
        <v>2.01897592256953E-3</v>
      </c>
    </row>
    <row r="1104" spans="1:4">
      <c r="A1104" s="8" t="s">
        <v>695</v>
      </c>
      <c r="B1104" s="1">
        <v>-2.2675326651871601</v>
      </c>
      <c r="C1104" s="11">
        <v>2.0277492009843799E-3</v>
      </c>
    </row>
    <row r="1105" spans="1:4">
      <c r="A1105" s="8" t="s">
        <v>1260</v>
      </c>
      <c r="B1105" s="1">
        <v>-2.11033132354792</v>
      </c>
      <c r="C1105" s="11">
        <v>2.0325927437824698E-3</v>
      </c>
    </row>
    <row r="1106" spans="1:4">
      <c r="A1106" s="8" t="s">
        <v>1092</v>
      </c>
      <c r="B1106" s="1">
        <v>1.9061227623417201</v>
      </c>
      <c r="C1106" s="11">
        <v>2.0354550614294798E-3</v>
      </c>
      <c r="D1106" s="2"/>
    </row>
    <row r="1107" spans="1:4">
      <c r="A1107" s="8" t="s">
        <v>1891</v>
      </c>
      <c r="B1107" s="1">
        <v>3.2659328463631399</v>
      </c>
      <c r="C1107" s="11">
        <v>2.0365293079736202E-3</v>
      </c>
    </row>
    <row r="1108" spans="1:4">
      <c r="A1108" s="8" t="s">
        <v>701</v>
      </c>
      <c r="B1108" s="1">
        <v>-1.8493098496960101</v>
      </c>
      <c r="C1108" s="11">
        <v>2.0365649819039499E-3</v>
      </c>
    </row>
    <row r="1109" spans="1:4">
      <c r="A1109" s="8" t="s">
        <v>1029</v>
      </c>
      <c r="B1109" s="1">
        <v>2.4201348000577401</v>
      </c>
      <c r="C1109" s="11">
        <v>2.0378852308066699E-3</v>
      </c>
    </row>
    <row r="1110" spans="1:4">
      <c r="A1110" s="8" t="s">
        <v>1740</v>
      </c>
      <c r="B1110" s="1">
        <v>1.7955193807054199</v>
      </c>
      <c r="C1110" s="11">
        <v>2.06441337056443E-3</v>
      </c>
    </row>
    <row r="1111" spans="1:4">
      <c r="A1111" s="8" t="s">
        <v>1688</v>
      </c>
      <c r="B1111" s="1">
        <v>2.2763364947687501</v>
      </c>
      <c r="C1111" s="11">
        <v>2.07160479146269E-3</v>
      </c>
    </row>
    <row r="1112" spans="1:4">
      <c r="A1112" s="8" t="s">
        <v>982</v>
      </c>
      <c r="B1112" s="1">
        <v>2.6295712822323001</v>
      </c>
      <c r="C1112" s="11">
        <v>2.0899067945878199E-3</v>
      </c>
    </row>
    <row r="1113" spans="1:4">
      <c r="A1113" s="8" t="s">
        <v>2087</v>
      </c>
      <c r="B1113" s="8">
        <v>-1.69974797346261</v>
      </c>
      <c r="C1113" s="11">
        <v>2.09965930611342E-3</v>
      </c>
    </row>
    <row r="1114" spans="1:4">
      <c r="A1114" s="8" t="s">
        <v>1954</v>
      </c>
      <c r="B1114" s="1">
        <v>1.9572707710889801</v>
      </c>
      <c r="C1114" s="11">
        <v>2.1095086376921599E-3</v>
      </c>
    </row>
    <row r="1115" spans="1:4">
      <c r="A1115" s="8" t="s">
        <v>1179</v>
      </c>
      <c r="B1115" s="8">
        <v>-1.8278499400378001</v>
      </c>
      <c r="C1115" s="11">
        <v>2.1102206788724E-3</v>
      </c>
    </row>
    <row r="1116" spans="1:4">
      <c r="A1116" s="8" t="s">
        <v>1413</v>
      </c>
      <c r="B1116" s="1">
        <v>-2.6530162041790701</v>
      </c>
      <c r="C1116" s="11">
        <v>2.1128617244657501E-3</v>
      </c>
    </row>
    <row r="1117" spans="1:4">
      <c r="A1117" s="8" t="s">
        <v>2072</v>
      </c>
      <c r="B1117" s="1">
        <v>-1.6092741986628001</v>
      </c>
      <c r="C1117" s="11">
        <v>2.11527288353346E-3</v>
      </c>
    </row>
    <row r="1118" spans="1:4">
      <c r="A1118" s="8" t="s">
        <v>1252</v>
      </c>
      <c r="B1118" s="1">
        <v>-2.1638494937755599</v>
      </c>
      <c r="C1118" s="11">
        <v>2.1218398555460901E-3</v>
      </c>
    </row>
    <row r="1119" spans="1:4">
      <c r="A1119" s="8" t="s">
        <v>2165</v>
      </c>
      <c r="B1119" s="1">
        <v>-1.9750531896185399</v>
      </c>
      <c r="C1119" s="11">
        <v>2.1501976656253799E-3</v>
      </c>
    </row>
    <row r="1120" spans="1:4">
      <c r="A1120" s="8" t="s">
        <v>1685</v>
      </c>
      <c r="B1120" s="1">
        <v>2.3010517923760498</v>
      </c>
      <c r="C1120" s="11">
        <v>2.1531562770849698E-3</v>
      </c>
    </row>
    <row r="1121" spans="1:4">
      <c r="A1121" s="8" t="s">
        <v>1550</v>
      </c>
      <c r="B1121" s="8">
        <v>-1.8311400888974101</v>
      </c>
      <c r="C1121" s="11">
        <v>2.16247946944617E-3</v>
      </c>
    </row>
    <row r="1122" spans="1:4">
      <c r="A1122" s="8" t="s">
        <v>1995</v>
      </c>
      <c r="B1122" s="1">
        <v>-1.47745164296832</v>
      </c>
      <c r="C1122" s="11">
        <v>2.17760239133749E-3</v>
      </c>
    </row>
    <row r="1123" spans="1:4">
      <c r="A1123" s="8" t="s">
        <v>1071</v>
      </c>
      <c r="B1123" s="1">
        <v>2.0404090202882701</v>
      </c>
      <c r="C1123" s="11">
        <v>2.1950423019738499E-3</v>
      </c>
    </row>
    <row r="1124" spans="1:4">
      <c r="A1124" s="8" t="s">
        <v>2138</v>
      </c>
      <c r="B1124" s="8">
        <v>-1.95208008015028</v>
      </c>
      <c r="C1124" s="11">
        <v>2.1965500950316499E-3</v>
      </c>
      <c r="D1124" s="2"/>
    </row>
    <row r="1125" spans="1:4">
      <c r="A1125" s="8" t="s">
        <v>1265</v>
      </c>
      <c r="B1125" s="1">
        <v>-1.6056519540055501</v>
      </c>
      <c r="C1125" s="11">
        <v>2.2126374690547498E-3</v>
      </c>
    </row>
    <row r="1126" spans="1:4">
      <c r="A1126" s="8" t="s">
        <v>1921</v>
      </c>
      <c r="B1126" s="1">
        <v>2.2925318862831299</v>
      </c>
      <c r="C1126" s="11">
        <v>2.2133495981144298E-3</v>
      </c>
    </row>
    <row r="1127" spans="1:4">
      <c r="A1127" s="8" t="s">
        <v>1964</v>
      </c>
      <c r="B1127" s="1">
        <v>1.8765907435314599</v>
      </c>
      <c r="C1127" s="11">
        <v>2.2147901518653102E-3</v>
      </c>
    </row>
    <row r="1128" spans="1:4">
      <c r="A1128" s="8" t="s">
        <v>67</v>
      </c>
      <c r="B1128" s="1">
        <v>2.7340328883296499</v>
      </c>
      <c r="C1128" s="11">
        <v>2.2353577167822901E-3</v>
      </c>
    </row>
    <row r="1129" spans="1:4">
      <c r="A1129" s="8" t="s">
        <v>1500</v>
      </c>
      <c r="B1129" s="1">
        <v>-1.95951992476848</v>
      </c>
      <c r="C1129" s="11">
        <v>2.2498602917836001E-3</v>
      </c>
      <c r="D1129" s="2"/>
    </row>
    <row r="1130" spans="1:4">
      <c r="A1130" s="8" t="s">
        <v>134</v>
      </c>
      <c r="B1130" s="1">
        <v>-1.9877806504140201</v>
      </c>
      <c r="C1130" s="11">
        <v>2.2686377477871898E-3</v>
      </c>
    </row>
    <row r="1131" spans="1:4">
      <c r="A1131" s="8" t="s">
        <v>2019</v>
      </c>
      <c r="B1131" s="1">
        <v>-1.5416658654508799</v>
      </c>
      <c r="C1131" s="11">
        <v>2.29386557993232E-3</v>
      </c>
    </row>
    <row r="1132" spans="1:4">
      <c r="A1132" s="8" t="s">
        <v>460</v>
      </c>
      <c r="B1132" s="1">
        <v>-1.82373827621448</v>
      </c>
      <c r="C1132" s="11">
        <v>2.3155308041322201E-3</v>
      </c>
      <c r="D1132" s="2"/>
    </row>
    <row r="1133" spans="1:4">
      <c r="A1133" s="8" t="s">
        <v>1906</v>
      </c>
      <c r="B1133" s="1">
        <v>2.6116511918247198</v>
      </c>
      <c r="C1133" s="11">
        <v>2.3187030706920799E-3</v>
      </c>
      <c r="D1133" s="2"/>
    </row>
    <row r="1134" spans="1:4">
      <c r="A1134" s="8" t="s">
        <v>1067</v>
      </c>
      <c r="B1134" s="1">
        <v>1.8618055855090101</v>
      </c>
      <c r="C1134" s="11">
        <v>2.3326413827546E-3</v>
      </c>
    </row>
    <row r="1135" spans="1:4">
      <c r="A1135" s="8" t="s">
        <v>970</v>
      </c>
      <c r="B1135" s="1">
        <v>2.4270314796941199</v>
      </c>
      <c r="C1135" s="11">
        <v>2.3358074158186699E-3</v>
      </c>
    </row>
    <row r="1136" spans="1:4">
      <c r="A1136" s="8" t="s">
        <v>1388</v>
      </c>
      <c r="B1136" s="1">
        <v>-1.95561625214255</v>
      </c>
      <c r="C1136" s="11">
        <v>2.3415925471291302E-3</v>
      </c>
    </row>
    <row r="1137" spans="1:4">
      <c r="A1137" s="8" t="s">
        <v>1367</v>
      </c>
      <c r="B1137" s="1">
        <v>-1.5961987553052299</v>
      </c>
      <c r="C1137" s="11">
        <v>2.3515645249137301E-3</v>
      </c>
    </row>
    <row r="1138" spans="1:4">
      <c r="A1138" s="8" t="s">
        <v>1994</v>
      </c>
      <c r="B1138" s="1">
        <v>-1.4767401771797599</v>
      </c>
      <c r="C1138" s="11">
        <v>2.3799440775638999E-3</v>
      </c>
    </row>
    <row r="1139" spans="1:4">
      <c r="A1139" s="8" t="s">
        <v>265</v>
      </c>
      <c r="B1139" s="1">
        <v>-1.8968605713289</v>
      </c>
      <c r="C1139" s="11">
        <v>2.3830645301699E-3</v>
      </c>
    </row>
    <row r="1140" spans="1:4">
      <c r="A1140" s="8" t="s">
        <v>1000</v>
      </c>
      <c r="B1140" s="1">
        <v>2.6471832123281001</v>
      </c>
      <c r="C1140" s="11">
        <v>2.3900878742803299E-3</v>
      </c>
    </row>
    <row r="1141" spans="1:4">
      <c r="A1141" s="8" t="s">
        <v>2146</v>
      </c>
      <c r="B1141" s="1">
        <v>-1.8222986740440199</v>
      </c>
      <c r="C1141" s="11">
        <v>2.3950166153386301E-3</v>
      </c>
    </row>
    <row r="1142" spans="1:4">
      <c r="A1142" s="8" t="s">
        <v>1026</v>
      </c>
      <c r="B1142" s="1">
        <v>1.93059671626101</v>
      </c>
      <c r="C1142" s="11">
        <v>2.3999812709021699E-3</v>
      </c>
    </row>
    <row r="1143" spans="1:4">
      <c r="A1143" s="8" t="s">
        <v>1053</v>
      </c>
      <c r="B1143" s="8">
        <v>1.8071985533300901</v>
      </c>
      <c r="C1143" s="11">
        <v>2.4011751695151699E-3</v>
      </c>
    </row>
    <row r="1144" spans="1:4">
      <c r="A1144" s="8" t="s">
        <v>1873</v>
      </c>
      <c r="B1144" s="1">
        <v>5.3574408381568803</v>
      </c>
      <c r="C1144" s="11">
        <v>2.4025830930644002E-3</v>
      </c>
    </row>
    <row r="1145" spans="1:4">
      <c r="A1145" s="8" t="s">
        <v>851</v>
      </c>
      <c r="B1145" s="1">
        <v>-2.1194274757615301</v>
      </c>
      <c r="C1145" s="11">
        <v>2.4151036003114499E-3</v>
      </c>
    </row>
    <row r="1146" spans="1:4">
      <c r="A1146" s="8" t="s">
        <v>715</v>
      </c>
      <c r="B1146" s="8">
        <v>-1.6518116009484201</v>
      </c>
      <c r="C1146" s="11">
        <v>2.4279843612760501E-3</v>
      </c>
    </row>
    <row r="1147" spans="1:4">
      <c r="A1147" s="8" t="s">
        <v>1157</v>
      </c>
      <c r="B1147" s="1">
        <v>-1.5942653145979799</v>
      </c>
      <c r="C1147" s="11">
        <v>2.4435231546949001E-3</v>
      </c>
    </row>
    <row r="1148" spans="1:4">
      <c r="A1148" s="8" t="s">
        <v>1148</v>
      </c>
      <c r="B1148" s="1">
        <v>-1.7312082109810301</v>
      </c>
      <c r="C1148" s="11">
        <v>2.4477017137723698E-3</v>
      </c>
    </row>
    <row r="1149" spans="1:4">
      <c r="A1149" s="8" t="s">
        <v>1299</v>
      </c>
      <c r="B1149" s="1">
        <v>-2.0100680613003301</v>
      </c>
      <c r="C1149" s="11">
        <v>2.4554874848808201E-3</v>
      </c>
    </row>
    <row r="1150" spans="1:4">
      <c r="A1150" s="8" t="s">
        <v>1992</v>
      </c>
      <c r="B1150" s="1">
        <v>1.7724282553186701</v>
      </c>
      <c r="C1150" s="11">
        <v>2.4714159413954098E-3</v>
      </c>
    </row>
    <row r="1151" spans="1:4">
      <c r="A1151" s="8" t="s">
        <v>421</v>
      </c>
      <c r="B1151" s="1">
        <v>-1.70623512971446</v>
      </c>
      <c r="C1151" s="11">
        <v>2.4910649121890698E-3</v>
      </c>
    </row>
    <row r="1152" spans="1:4">
      <c r="A1152" s="8" t="s">
        <v>2114</v>
      </c>
      <c r="B1152" s="8">
        <v>-1.6800313216860401</v>
      </c>
      <c r="C1152" s="11">
        <v>2.5028238735389902E-3</v>
      </c>
      <c r="D1152" s="2"/>
    </row>
    <row r="1153" spans="1:3">
      <c r="A1153" s="8" t="s">
        <v>1114</v>
      </c>
      <c r="B1153" s="1">
        <v>2.3222983567734001</v>
      </c>
      <c r="C1153" s="11">
        <v>2.5120187000094401E-3</v>
      </c>
    </row>
    <row r="1154" spans="1:3">
      <c r="A1154" s="8" t="s">
        <v>1827</v>
      </c>
      <c r="B1154" s="1">
        <v>-1.58514107770234</v>
      </c>
      <c r="C1154" s="11">
        <v>2.53248867349452E-3</v>
      </c>
    </row>
    <row r="1155" spans="1:3">
      <c r="A1155" s="8" t="s">
        <v>1182</v>
      </c>
      <c r="B1155" s="1">
        <v>-1.49670360221333</v>
      </c>
      <c r="C1155" s="11">
        <v>2.58933625722594E-3</v>
      </c>
    </row>
    <row r="1156" spans="1:3">
      <c r="A1156" s="8" t="s">
        <v>1654</v>
      </c>
      <c r="B1156" s="1">
        <v>3.5990731826615701</v>
      </c>
      <c r="C1156" s="11">
        <v>2.5912333568274999E-3</v>
      </c>
    </row>
    <row r="1157" spans="1:3">
      <c r="A1157" s="8" t="s">
        <v>1088</v>
      </c>
      <c r="B1157" s="1">
        <v>1.9844311905918199</v>
      </c>
      <c r="C1157" s="11">
        <v>2.5939092612064099E-3</v>
      </c>
    </row>
    <row r="1158" spans="1:3">
      <c r="A1158" s="8" t="s">
        <v>885</v>
      </c>
      <c r="B1158" s="1">
        <v>2.91406109661723</v>
      </c>
      <c r="C1158" s="11">
        <v>2.6037398575975501E-3</v>
      </c>
    </row>
    <row r="1159" spans="1:3">
      <c r="A1159" s="8" t="s">
        <v>1307</v>
      </c>
      <c r="B1159" s="8">
        <v>-1.73694620596095</v>
      </c>
      <c r="C1159" s="11">
        <v>2.6173192773981898E-3</v>
      </c>
    </row>
    <row r="1160" spans="1:3">
      <c r="A1160" s="8" t="s">
        <v>1011</v>
      </c>
      <c r="B1160" s="1">
        <v>1.78753289168187</v>
      </c>
      <c r="C1160" s="11">
        <v>2.6181731541644899E-3</v>
      </c>
    </row>
    <row r="1161" spans="1:3">
      <c r="A1161" s="8" t="s">
        <v>1947</v>
      </c>
      <c r="B1161" s="1">
        <v>2.0173545739075598</v>
      </c>
      <c r="C1161" s="11">
        <v>2.6396960946507399E-3</v>
      </c>
    </row>
    <row r="1162" spans="1:3">
      <c r="A1162" s="8" t="s">
        <v>22</v>
      </c>
      <c r="B1162" s="1">
        <v>2.85052608404464</v>
      </c>
      <c r="C1162" s="11">
        <v>2.6472794638157699E-3</v>
      </c>
    </row>
    <row r="1163" spans="1:3">
      <c r="A1163" s="8" t="s">
        <v>1439</v>
      </c>
      <c r="B1163" s="1">
        <v>-1.5780472686021101</v>
      </c>
      <c r="C1163" s="11">
        <v>2.6680409945587101E-3</v>
      </c>
    </row>
    <row r="1164" spans="1:3">
      <c r="A1164" s="8" t="s">
        <v>894</v>
      </c>
      <c r="B1164" s="8">
        <v>3.3353728067614101</v>
      </c>
      <c r="C1164" s="11">
        <v>2.6703576921268701E-3</v>
      </c>
    </row>
    <row r="1165" spans="1:3">
      <c r="A1165" s="8" t="s">
        <v>590</v>
      </c>
      <c r="B1165" s="1">
        <v>-1.9389643914197601</v>
      </c>
      <c r="C1165" s="11">
        <v>2.6750991683183599E-3</v>
      </c>
    </row>
    <row r="1166" spans="1:3">
      <c r="A1166" s="8" t="s">
        <v>691</v>
      </c>
      <c r="B1166" s="1">
        <v>-2.7951930402978098</v>
      </c>
      <c r="C1166" s="11">
        <v>2.6826403256778402E-3</v>
      </c>
    </row>
    <row r="1167" spans="1:3">
      <c r="A1167" s="8" t="s">
        <v>8</v>
      </c>
      <c r="B1167" s="1">
        <v>5.2344960484688796</v>
      </c>
      <c r="C1167" s="11">
        <v>2.7195251427400702E-3</v>
      </c>
    </row>
    <row r="1168" spans="1:3">
      <c r="A1168" s="8" t="s">
        <v>1869</v>
      </c>
      <c r="B1168" s="1">
        <v>6.3049112739644304</v>
      </c>
      <c r="C1168" s="11">
        <v>2.7433059009353399E-3</v>
      </c>
    </row>
    <row r="1169" spans="1:3">
      <c r="A1169" s="8" t="s">
        <v>1993</v>
      </c>
      <c r="B1169" s="8">
        <v>-1.6388916776881901</v>
      </c>
      <c r="C1169" s="11">
        <v>2.7522693388565798E-3</v>
      </c>
    </row>
    <row r="1170" spans="1:3">
      <c r="A1170" s="8" t="s">
        <v>872</v>
      </c>
      <c r="B1170" s="1">
        <v>9.3713207484387109</v>
      </c>
      <c r="C1170" s="11">
        <v>2.77710119792153E-3</v>
      </c>
    </row>
    <row r="1171" spans="1:3">
      <c r="A1171" s="8" t="s">
        <v>2125</v>
      </c>
      <c r="B1171" s="1">
        <v>-1.71528909544466</v>
      </c>
      <c r="C1171" s="11">
        <v>2.7832077693688202E-3</v>
      </c>
    </row>
    <row r="1172" spans="1:3">
      <c r="A1172" s="8" t="s">
        <v>1527</v>
      </c>
      <c r="B1172" s="1">
        <v>-2.6987610792057102</v>
      </c>
      <c r="C1172" s="11">
        <v>2.7953104992145001E-3</v>
      </c>
    </row>
    <row r="1173" spans="1:3">
      <c r="A1173" s="8" t="s">
        <v>1463</v>
      </c>
      <c r="B1173" s="8">
        <v>-2.21394203641723</v>
      </c>
      <c r="C1173" s="11">
        <v>2.7977476252529598E-3</v>
      </c>
    </row>
    <row r="1174" spans="1:3">
      <c r="A1174" s="8" t="s">
        <v>1971</v>
      </c>
      <c r="B1174" s="1">
        <v>1.8548156298603899</v>
      </c>
      <c r="C1174" s="11">
        <v>2.8552293264871801E-3</v>
      </c>
    </row>
    <row r="1175" spans="1:3">
      <c r="A1175" s="8" t="s">
        <v>2057</v>
      </c>
      <c r="B1175" s="1">
        <v>-1.5950376544523399</v>
      </c>
      <c r="C1175" s="11">
        <v>2.8863630854970598E-3</v>
      </c>
    </row>
    <row r="1176" spans="1:3">
      <c r="A1176" s="8" t="s">
        <v>375</v>
      </c>
      <c r="B1176" s="8">
        <v>-1.85569940561138</v>
      </c>
      <c r="C1176" s="11">
        <v>2.8894504734708398E-3</v>
      </c>
    </row>
    <row r="1177" spans="1:3">
      <c r="A1177" s="8" t="s">
        <v>693</v>
      </c>
      <c r="B1177" s="8">
        <v>-2.1586834819297298</v>
      </c>
      <c r="C1177" s="11">
        <v>2.89324601741085E-3</v>
      </c>
    </row>
    <row r="1178" spans="1:3">
      <c r="A1178" s="8" t="s">
        <v>117</v>
      </c>
      <c r="B1178" s="1">
        <v>2.8513233127045301</v>
      </c>
      <c r="C1178" s="11">
        <v>2.9171926947435898E-3</v>
      </c>
    </row>
    <row r="1179" spans="1:3">
      <c r="A1179" s="8" t="s">
        <v>29</v>
      </c>
      <c r="B1179" s="1">
        <v>2.7551267345660801</v>
      </c>
      <c r="C1179" s="11">
        <v>2.9461105821781399E-3</v>
      </c>
    </row>
    <row r="1180" spans="1:3">
      <c r="A1180" s="8" t="s">
        <v>2003</v>
      </c>
      <c r="B1180" s="8">
        <v>-1.5215952343402499</v>
      </c>
      <c r="C1180" s="11">
        <v>2.9692077509661601E-3</v>
      </c>
    </row>
    <row r="1181" spans="1:3">
      <c r="A1181" s="8" t="s">
        <v>2151</v>
      </c>
      <c r="B1181" s="1">
        <v>-1.85121871454872</v>
      </c>
      <c r="C1181" s="11">
        <v>2.9723258308860202E-3</v>
      </c>
    </row>
    <row r="1182" spans="1:3">
      <c r="A1182" s="8" t="s">
        <v>1965</v>
      </c>
      <c r="B1182" s="1">
        <v>1.87443919620166</v>
      </c>
      <c r="C1182" s="11">
        <v>2.9750080013420401E-3</v>
      </c>
    </row>
    <row r="1183" spans="1:3">
      <c r="A1183" s="8" t="s">
        <v>1213</v>
      </c>
      <c r="B1183" s="8">
        <v>-1.69937139338795</v>
      </c>
      <c r="C1183" s="11">
        <v>2.9753970660954302E-3</v>
      </c>
    </row>
    <row r="1184" spans="1:3">
      <c r="A1184" s="8" t="s">
        <v>556</v>
      </c>
      <c r="B1184" s="1">
        <v>-2.3202786788806802</v>
      </c>
      <c r="C1184" s="11">
        <v>2.9763459303109199E-3</v>
      </c>
    </row>
    <row r="1185" spans="1:4">
      <c r="A1185" s="8" t="s">
        <v>1369</v>
      </c>
      <c r="B1185" s="1">
        <v>-1.5816160482045201</v>
      </c>
      <c r="C1185" s="11">
        <v>2.9886003759125499E-3</v>
      </c>
    </row>
    <row r="1186" spans="1:4">
      <c r="A1186" s="8" t="s">
        <v>1969</v>
      </c>
      <c r="B1186" s="1">
        <v>1.85708614631012</v>
      </c>
      <c r="C1186" s="11">
        <v>3.0450034066876598E-3</v>
      </c>
    </row>
    <row r="1187" spans="1:4">
      <c r="A1187" s="8" t="s">
        <v>1923</v>
      </c>
      <c r="B1187" s="1">
        <v>2.2722055379861699</v>
      </c>
      <c r="C1187" s="11">
        <v>3.05416753325931E-3</v>
      </c>
    </row>
    <row r="1188" spans="1:4">
      <c r="A1188" s="8" t="s">
        <v>1880</v>
      </c>
      <c r="B1188" s="1">
        <v>4.2259813943221003</v>
      </c>
      <c r="C1188" s="11">
        <v>3.0574595008360499E-3</v>
      </c>
    </row>
    <row r="1189" spans="1:4">
      <c r="A1189" s="8" t="s">
        <v>1868</v>
      </c>
      <c r="B1189" s="1">
        <v>7.0379416324932604</v>
      </c>
      <c r="C1189" s="11">
        <v>3.0764403458164598E-3</v>
      </c>
    </row>
    <row r="1190" spans="1:4">
      <c r="A1190" s="8" t="s">
        <v>325</v>
      </c>
      <c r="B1190" s="1">
        <v>-1.7313402262118001</v>
      </c>
      <c r="C1190" s="11">
        <v>3.08889109552519E-3</v>
      </c>
    </row>
    <row r="1191" spans="1:4">
      <c r="A1191" s="8" t="s">
        <v>1100</v>
      </c>
      <c r="B1191" s="8">
        <v>1.9015722753817701</v>
      </c>
      <c r="C1191" s="11">
        <v>3.09953717229971E-3</v>
      </c>
    </row>
    <row r="1192" spans="1:4">
      <c r="A1192" s="8" t="s">
        <v>305</v>
      </c>
      <c r="B1192" s="1">
        <v>-2.52951939511044</v>
      </c>
      <c r="C1192" s="11">
        <v>3.1258913698021399E-3</v>
      </c>
    </row>
    <row r="1193" spans="1:4">
      <c r="A1193" s="8" t="s">
        <v>1632</v>
      </c>
      <c r="B1193" s="1">
        <v>3.4447830595981399</v>
      </c>
      <c r="C1193" s="11">
        <v>3.12799664885628E-3</v>
      </c>
    </row>
    <row r="1194" spans="1:4">
      <c r="A1194" s="8" t="s">
        <v>944</v>
      </c>
      <c r="B1194" s="1">
        <v>2.52225604410744</v>
      </c>
      <c r="C1194" s="11">
        <v>3.1449969075555599E-3</v>
      </c>
      <c r="D1194" s="2"/>
    </row>
    <row r="1195" spans="1:4">
      <c r="A1195" s="8" t="s">
        <v>1553</v>
      </c>
      <c r="B1195" s="1">
        <v>-1.93240515075497</v>
      </c>
      <c r="C1195" s="11">
        <v>3.15229369297426E-3</v>
      </c>
    </row>
    <row r="1196" spans="1:4">
      <c r="A1196" s="8" t="s">
        <v>910</v>
      </c>
      <c r="B1196" s="1">
        <v>4.2979043103394101</v>
      </c>
      <c r="C1196" s="11">
        <v>3.15281083779051E-3</v>
      </c>
    </row>
    <row r="1197" spans="1:4">
      <c r="A1197" s="8" t="s">
        <v>1592</v>
      </c>
      <c r="B1197" s="1">
        <v>2.7536309339674898</v>
      </c>
      <c r="C1197" s="11">
        <v>3.2000358437912798E-3</v>
      </c>
    </row>
    <row r="1198" spans="1:4">
      <c r="A1198" s="8" t="s">
        <v>1859</v>
      </c>
      <c r="B1198" s="1">
        <v>-1.7420735538101999</v>
      </c>
      <c r="C1198" s="11">
        <v>3.2125820503617099E-3</v>
      </c>
    </row>
    <row r="1199" spans="1:4">
      <c r="A1199" s="8" t="s">
        <v>1280</v>
      </c>
      <c r="B1199" s="1">
        <v>-1.56523069947728</v>
      </c>
      <c r="C1199" s="11">
        <v>3.2373083957758998E-3</v>
      </c>
    </row>
    <row r="1200" spans="1:4">
      <c r="A1200" s="8" t="s">
        <v>244</v>
      </c>
      <c r="B1200" s="1">
        <v>-1.5940550246012599</v>
      </c>
      <c r="C1200" s="11">
        <v>3.24321730674349E-3</v>
      </c>
    </row>
    <row r="1201" spans="1:4">
      <c r="A1201" s="8" t="s">
        <v>720</v>
      </c>
      <c r="B1201" s="1">
        <v>-2.4278658507976099</v>
      </c>
      <c r="C1201" s="11">
        <v>3.2823333191431799E-3</v>
      </c>
    </row>
    <row r="1202" spans="1:4">
      <c r="A1202" s="8" t="s">
        <v>705</v>
      </c>
      <c r="B1202" s="1">
        <v>-3.4340270817577099</v>
      </c>
      <c r="C1202" s="11">
        <v>3.3094850692220201E-3</v>
      </c>
    </row>
    <row r="1203" spans="1:4">
      <c r="A1203" s="8" t="s">
        <v>126</v>
      </c>
      <c r="B1203" s="8">
        <v>2.4340459561645198</v>
      </c>
      <c r="C1203" s="11">
        <v>3.32017667974057E-3</v>
      </c>
    </row>
    <row r="1204" spans="1:4">
      <c r="A1204" s="8" t="s">
        <v>605</v>
      </c>
      <c r="B1204" s="8">
        <v>-3.19556820649498</v>
      </c>
      <c r="C1204" s="11">
        <v>3.3228203597076801E-3</v>
      </c>
    </row>
    <row r="1205" spans="1:4">
      <c r="A1205" s="8" t="s">
        <v>648</v>
      </c>
      <c r="B1205" s="1">
        <v>-1.9133016870234101</v>
      </c>
      <c r="C1205" s="11">
        <v>3.3228322015087602E-3</v>
      </c>
    </row>
    <row r="1206" spans="1:4">
      <c r="A1206" s="8" t="s">
        <v>915</v>
      </c>
      <c r="B1206" s="1">
        <v>3.27917705699363</v>
      </c>
      <c r="C1206" s="11">
        <v>3.3347090583819099E-3</v>
      </c>
      <c r="D1206" s="2"/>
    </row>
    <row r="1207" spans="1:4">
      <c r="A1207" s="8" t="s">
        <v>1987</v>
      </c>
      <c r="B1207" s="1">
        <v>1.8052516271135599</v>
      </c>
      <c r="C1207" s="11">
        <v>3.3385896372435798E-3</v>
      </c>
    </row>
    <row r="1208" spans="1:4">
      <c r="A1208" s="8" t="s">
        <v>2069</v>
      </c>
      <c r="B1208" s="1">
        <v>-1.60680126866548</v>
      </c>
      <c r="C1208" s="11">
        <v>3.3556059248143299E-3</v>
      </c>
    </row>
    <row r="1209" spans="1:4">
      <c r="A1209" s="8" t="s">
        <v>710</v>
      </c>
      <c r="B1209" s="1">
        <v>-2.3916828775521699</v>
      </c>
      <c r="C1209" s="11">
        <v>3.3611705574541398E-3</v>
      </c>
    </row>
    <row r="1210" spans="1:4">
      <c r="A1210" s="8" t="s">
        <v>909</v>
      </c>
      <c r="B1210" s="1">
        <v>3.9729084858569301</v>
      </c>
      <c r="C1210" s="11">
        <v>3.3798189663800998E-3</v>
      </c>
    </row>
    <row r="1211" spans="1:4">
      <c r="A1211" s="8" t="s">
        <v>927</v>
      </c>
      <c r="B1211" s="1">
        <v>2.2550817547918802</v>
      </c>
      <c r="C1211" s="11">
        <v>3.3940347662230501E-3</v>
      </c>
    </row>
    <row r="1212" spans="1:4">
      <c r="A1212" s="8" t="s">
        <v>1163</v>
      </c>
      <c r="B1212" s="1">
        <v>-1.75187261563602</v>
      </c>
      <c r="C1212" s="11">
        <v>3.4036132881979601E-3</v>
      </c>
    </row>
    <row r="1213" spans="1:4">
      <c r="A1213" s="8" t="s">
        <v>2001</v>
      </c>
      <c r="B1213" s="8">
        <v>-1.5186436885121599</v>
      </c>
      <c r="C1213" s="11">
        <v>3.42491045573752E-3</v>
      </c>
    </row>
    <row r="1214" spans="1:4">
      <c r="A1214" s="8" t="s">
        <v>1415</v>
      </c>
      <c r="B1214" s="1">
        <v>-1.77214995487913</v>
      </c>
      <c r="C1214" s="11">
        <v>3.4288736335183999E-3</v>
      </c>
    </row>
    <row r="1215" spans="1:4">
      <c r="A1215" s="8" t="s">
        <v>641</v>
      </c>
      <c r="B1215" s="1">
        <v>-1.5762805908217901</v>
      </c>
      <c r="C1215" s="11">
        <v>3.4645114489166699E-3</v>
      </c>
    </row>
    <row r="1216" spans="1:4">
      <c r="A1216" s="8" t="s">
        <v>1629</v>
      </c>
      <c r="B1216" s="1">
        <v>2.0555792300534201</v>
      </c>
      <c r="C1216" s="11">
        <v>3.4714991405352101E-3</v>
      </c>
    </row>
    <row r="1217" spans="1:3">
      <c r="A1217" s="8" t="s">
        <v>896</v>
      </c>
      <c r="B1217" s="8">
        <v>1.86790676023965</v>
      </c>
      <c r="C1217" s="11">
        <v>3.4738356399642198E-3</v>
      </c>
    </row>
    <row r="1218" spans="1:3">
      <c r="A1218" s="8" t="s">
        <v>1008</v>
      </c>
      <c r="B1218" s="1">
        <v>2.1366716940225601</v>
      </c>
      <c r="C1218" s="11">
        <v>3.4740131990058701E-3</v>
      </c>
    </row>
    <row r="1219" spans="1:3">
      <c r="A1219" s="8" t="s">
        <v>2106</v>
      </c>
      <c r="B1219" s="1">
        <v>-1.6689065356864099</v>
      </c>
      <c r="C1219" s="11">
        <v>3.5593173162010898E-3</v>
      </c>
    </row>
    <row r="1220" spans="1:3">
      <c r="A1220" s="8" t="s">
        <v>929</v>
      </c>
      <c r="B1220" s="1">
        <v>4.1586020834891304</v>
      </c>
      <c r="C1220" s="11">
        <v>3.59641603452648E-3</v>
      </c>
    </row>
    <row r="1221" spans="1:3">
      <c r="A1221" s="8" t="s">
        <v>1878</v>
      </c>
      <c r="B1221" s="1">
        <v>4.3436872361651302</v>
      </c>
      <c r="C1221" s="11">
        <v>3.6067825217198299E-3</v>
      </c>
    </row>
    <row r="1222" spans="1:3">
      <c r="A1222" s="8" t="s">
        <v>1961</v>
      </c>
      <c r="B1222" s="1">
        <v>1.8907936620688</v>
      </c>
      <c r="C1222" s="11">
        <v>3.6182492690462801E-3</v>
      </c>
    </row>
    <row r="1223" spans="1:3">
      <c r="A1223" s="8" t="s">
        <v>1427</v>
      </c>
      <c r="B1223" s="1">
        <v>-1.7576346075109299</v>
      </c>
      <c r="C1223" s="11">
        <v>3.61846426424469E-3</v>
      </c>
    </row>
    <row r="1224" spans="1:3">
      <c r="A1224" s="8" t="s">
        <v>427</v>
      </c>
      <c r="B1224" s="1">
        <v>-2.0946677360071799</v>
      </c>
      <c r="C1224" s="11">
        <v>3.6567862638763101E-3</v>
      </c>
    </row>
    <row r="1225" spans="1:3">
      <c r="A1225" s="8" t="s">
        <v>1988</v>
      </c>
      <c r="B1225" s="1">
        <v>1.8038355149460701</v>
      </c>
      <c r="C1225" s="11">
        <v>3.66116901440581E-3</v>
      </c>
    </row>
    <row r="1226" spans="1:3">
      <c r="A1226" s="8" t="s">
        <v>2162</v>
      </c>
      <c r="B1226" s="1">
        <v>-1.96444864679218</v>
      </c>
      <c r="C1226" s="11">
        <v>3.6710145308837898E-3</v>
      </c>
    </row>
    <row r="1227" spans="1:3">
      <c r="A1227" s="8" t="s">
        <v>362</v>
      </c>
      <c r="B1227" s="1">
        <v>-2.2352397819377301</v>
      </c>
      <c r="C1227" s="11">
        <v>3.6792401580493599E-3</v>
      </c>
    </row>
    <row r="1228" spans="1:3">
      <c r="A1228" s="8" t="s">
        <v>928</v>
      </c>
      <c r="B1228" s="1">
        <v>4.27661167957522</v>
      </c>
      <c r="C1228" s="11">
        <v>3.6905583724885101E-3</v>
      </c>
    </row>
    <row r="1229" spans="1:3">
      <c r="A1229" s="8" t="s">
        <v>1238</v>
      </c>
      <c r="B1229" s="1">
        <v>-1.79920191088218</v>
      </c>
      <c r="C1229" s="11">
        <v>3.74325884870778E-3</v>
      </c>
    </row>
    <row r="1230" spans="1:3">
      <c r="A1230" s="8" t="s">
        <v>480</v>
      </c>
      <c r="B1230" s="1">
        <v>-1.57765712137679</v>
      </c>
      <c r="C1230" s="11">
        <v>3.8266686466202401E-3</v>
      </c>
    </row>
    <row r="1231" spans="1:3">
      <c r="A1231" s="8" t="s">
        <v>837</v>
      </c>
      <c r="B1231" s="8">
        <v>-1.7594634697795599</v>
      </c>
      <c r="C1231" s="11">
        <v>3.84532394336285E-3</v>
      </c>
    </row>
    <row r="1232" spans="1:3">
      <c r="A1232" s="8" t="s">
        <v>1393</v>
      </c>
      <c r="B1232" s="1">
        <v>-2.23502051070726</v>
      </c>
      <c r="C1232" s="11">
        <v>3.86837032837767E-3</v>
      </c>
    </row>
    <row r="1233" spans="1:4">
      <c r="A1233" s="8" t="s">
        <v>1918</v>
      </c>
      <c r="B1233" s="1">
        <v>2.3164896045186198</v>
      </c>
      <c r="C1233" s="11">
        <v>3.8992686941406699E-3</v>
      </c>
    </row>
    <row r="1234" spans="1:4">
      <c r="A1234" s="8" t="s">
        <v>1845</v>
      </c>
      <c r="B1234" s="8">
        <v>-2.00089946983306</v>
      </c>
      <c r="C1234" s="11">
        <v>3.9390524000866099E-3</v>
      </c>
    </row>
    <row r="1235" spans="1:4">
      <c r="A1235" s="8" t="s">
        <v>1030</v>
      </c>
      <c r="B1235" s="1">
        <v>2.1177306551182702</v>
      </c>
      <c r="C1235" s="11">
        <v>3.9477755663550398E-3</v>
      </c>
    </row>
    <row r="1236" spans="1:4">
      <c r="A1236" s="8" t="s">
        <v>1931</v>
      </c>
      <c r="B1236" s="1">
        <v>2.1545797439325902</v>
      </c>
      <c r="C1236" s="11">
        <v>3.9680081060313004E-3</v>
      </c>
    </row>
    <row r="1237" spans="1:4">
      <c r="A1237" s="8" t="s">
        <v>72</v>
      </c>
      <c r="B1237" s="1">
        <v>2.6577467334897702</v>
      </c>
      <c r="C1237" s="11">
        <v>4.00794360393177E-3</v>
      </c>
    </row>
    <row r="1238" spans="1:4">
      <c r="A1238" s="8" t="s">
        <v>2135</v>
      </c>
      <c r="B1238" s="1">
        <v>-1.7364753337513701</v>
      </c>
      <c r="C1238" s="11">
        <v>4.0170741004203698E-3</v>
      </c>
    </row>
    <row r="1239" spans="1:4">
      <c r="A1239" s="8" t="s">
        <v>1975</v>
      </c>
      <c r="B1239" s="8">
        <v>1.84646130498338</v>
      </c>
      <c r="C1239" s="11">
        <v>4.0202538775667802E-3</v>
      </c>
    </row>
    <row r="1240" spans="1:4">
      <c r="A1240" s="8" t="s">
        <v>1956</v>
      </c>
      <c r="B1240" s="1">
        <v>1.9231499777810099</v>
      </c>
      <c r="C1240" s="11">
        <v>4.0373626633953804E-3</v>
      </c>
      <c r="D1240" s="2"/>
    </row>
    <row r="1241" spans="1:4">
      <c r="A1241" s="8" t="s">
        <v>1910</v>
      </c>
      <c r="B1241" s="8">
        <v>2.5178015860976002</v>
      </c>
      <c r="C1241" s="11">
        <v>4.0837515907400299E-3</v>
      </c>
    </row>
    <row r="1242" spans="1:4">
      <c r="A1242" s="8" t="s">
        <v>1937</v>
      </c>
      <c r="B1242" s="1">
        <v>2.0881404618029999</v>
      </c>
      <c r="C1242" s="11">
        <v>4.0996595067601402E-3</v>
      </c>
    </row>
    <row r="1243" spans="1:4">
      <c r="A1243" s="8" t="s">
        <v>1268</v>
      </c>
      <c r="B1243" s="1">
        <v>-1.6143559496858699</v>
      </c>
      <c r="C1243" s="11">
        <v>4.1270272064686201E-3</v>
      </c>
    </row>
    <row r="1244" spans="1:4">
      <c r="A1244" s="8" t="s">
        <v>1612</v>
      </c>
      <c r="B1244" s="8">
        <v>2.9746279331271301</v>
      </c>
      <c r="C1244" s="11">
        <v>4.1452021922365597E-3</v>
      </c>
    </row>
    <row r="1245" spans="1:4">
      <c r="A1245" s="8" t="s">
        <v>1103</v>
      </c>
      <c r="B1245" s="1">
        <v>1.94962885714441</v>
      </c>
      <c r="C1245" s="11">
        <v>4.1452870106301601E-3</v>
      </c>
    </row>
    <row r="1246" spans="1:4">
      <c r="A1246" s="8" t="s">
        <v>2042</v>
      </c>
      <c r="B1246" s="1">
        <v>-1.57222357603117</v>
      </c>
      <c r="C1246" s="11">
        <v>4.1816606133479699E-3</v>
      </c>
    </row>
    <row r="1247" spans="1:4">
      <c r="A1247" s="8" t="s">
        <v>1205</v>
      </c>
      <c r="B1247" s="1">
        <v>-1.85028245576551</v>
      </c>
      <c r="C1247" s="11">
        <v>4.1858879538620598E-3</v>
      </c>
    </row>
    <row r="1248" spans="1:4">
      <c r="A1248" s="8" t="s">
        <v>760</v>
      </c>
      <c r="B1248" s="1">
        <v>3.3731793895197999</v>
      </c>
      <c r="C1248" s="11">
        <v>4.1908689801614498E-3</v>
      </c>
    </row>
    <row r="1249" spans="1:3">
      <c r="A1249" s="8" t="s">
        <v>937</v>
      </c>
      <c r="B1249" s="1">
        <v>3.1203421683652399</v>
      </c>
      <c r="C1249" s="11">
        <v>4.2650244899122003E-3</v>
      </c>
    </row>
    <row r="1250" spans="1:3">
      <c r="A1250" s="8" t="s">
        <v>1972</v>
      </c>
      <c r="B1250" s="8">
        <v>1.8503821335523301</v>
      </c>
      <c r="C1250" s="11">
        <v>4.30438400239518E-3</v>
      </c>
    </row>
    <row r="1251" spans="1:3">
      <c r="A1251" s="8" t="s">
        <v>1691</v>
      </c>
      <c r="B1251" s="1">
        <v>3.0024062295168901</v>
      </c>
      <c r="C1251" s="11">
        <v>4.3150822350539004E-3</v>
      </c>
    </row>
    <row r="1252" spans="1:3">
      <c r="A1252" s="8" t="s">
        <v>120</v>
      </c>
      <c r="B1252" s="1">
        <v>2.1237583753266902</v>
      </c>
      <c r="C1252" s="11">
        <v>4.3254907302897501E-3</v>
      </c>
    </row>
    <row r="1253" spans="1:3">
      <c r="A1253" s="8" t="s">
        <v>1226</v>
      </c>
      <c r="B1253" s="1">
        <v>-1.6507119217447299</v>
      </c>
      <c r="C1253" s="11">
        <v>4.3355730100982101E-3</v>
      </c>
    </row>
    <row r="1254" spans="1:3">
      <c r="A1254" s="8" t="s">
        <v>2185</v>
      </c>
      <c r="B1254" s="1">
        <v>-3.4605503740202002</v>
      </c>
      <c r="C1254" s="11">
        <v>4.34019259206755E-3</v>
      </c>
    </row>
    <row r="1255" spans="1:3">
      <c r="A1255" s="8" t="s">
        <v>879</v>
      </c>
      <c r="B1255" s="1">
        <v>6.1154375959649601</v>
      </c>
      <c r="C1255" s="11">
        <v>4.3530551636428803E-3</v>
      </c>
    </row>
    <row r="1256" spans="1:3">
      <c r="A1256" s="8" t="s">
        <v>2031</v>
      </c>
      <c r="B1256" s="1">
        <v>-1.5619144075296301</v>
      </c>
      <c r="C1256" s="11">
        <v>4.3942269562624696E-3</v>
      </c>
    </row>
    <row r="1257" spans="1:3">
      <c r="A1257" s="8" t="s">
        <v>1511</v>
      </c>
      <c r="B1257" s="1">
        <v>-2.1853252635432501</v>
      </c>
      <c r="C1257" s="11">
        <v>4.4145299275865201E-3</v>
      </c>
    </row>
    <row r="1258" spans="1:3">
      <c r="A1258" s="8" t="s">
        <v>363</v>
      </c>
      <c r="B1258" s="1">
        <v>-1.8302320183847001</v>
      </c>
      <c r="C1258" s="11">
        <v>4.4693352686612396E-3</v>
      </c>
    </row>
    <row r="1259" spans="1:3">
      <c r="A1259" s="8" t="s">
        <v>1779</v>
      </c>
      <c r="B1259" s="1">
        <v>-1.56732549486358</v>
      </c>
      <c r="C1259" s="11">
        <v>4.4832402978982498E-3</v>
      </c>
    </row>
    <row r="1260" spans="1:3">
      <c r="A1260" s="8" t="s">
        <v>1916</v>
      </c>
      <c r="B1260" s="1">
        <v>2.3545403921373</v>
      </c>
      <c r="C1260" s="11">
        <v>4.5084610955421897E-3</v>
      </c>
    </row>
    <row r="1261" spans="1:3">
      <c r="A1261" s="8" t="s">
        <v>1564</v>
      </c>
      <c r="B1261" s="1">
        <v>5.5089559523029896</v>
      </c>
      <c r="C1261" s="11">
        <v>4.5177670101169704E-3</v>
      </c>
    </row>
    <row r="1262" spans="1:3">
      <c r="A1262" s="8" t="s">
        <v>552</v>
      </c>
      <c r="B1262" s="1">
        <v>-1.95054105358316</v>
      </c>
      <c r="C1262" s="11">
        <v>4.5250941621045298E-3</v>
      </c>
    </row>
    <row r="1263" spans="1:3">
      <c r="A1263" s="8" t="s">
        <v>2123</v>
      </c>
      <c r="B1263" s="1">
        <v>-1.7106279107991</v>
      </c>
      <c r="C1263" s="11">
        <v>4.5304461453794199E-3</v>
      </c>
    </row>
    <row r="1264" spans="1:3">
      <c r="A1264" s="8" t="s">
        <v>87</v>
      </c>
      <c r="B1264" s="1">
        <v>2.6590015194916901</v>
      </c>
      <c r="C1264" s="11">
        <v>4.5449212821979503E-3</v>
      </c>
    </row>
    <row r="1265" spans="1:3">
      <c r="A1265" s="8" t="s">
        <v>1054</v>
      </c>
      <c r="B1265" s="1">
        <v>1.80740107410883</v>
      </c>
      <c r="C1265" s="11">
        <v>4.5502897284386296E-3</v>
      </c>
    </row>
    <row r="1266" spans="1:3">
      <c r="A1266" s="8" t="s">
        <v>1649</v>
      </c>
      <c r="B1266" s="1">
        <v>3.0234722996132701</v>
      </c>
      <c r="C1266" s="11">
        <v>4.6451893002489699E-3</v>
      </c>
    </row>
    <row r="1267" spans="1:3">
      <c r="A1267" s="8" t="s">
        <v>775</v>
      </c>
      <c r="B1267" s="1">
        <v>-1.5572390390673501</v>
      </c>
      <c r="C1267" s="11">
        <v>4.7515309722041396E-3</v>
      </c>
    </row>
    <row r="1268" spans="1:3">
      <c r="A1268" s="8" t="s">
        <v>862</v>
      </c>
      <c r="B1268" s="1">
        <v>-1.5946252474498901</v>
      </c>
      <c r="C1268" s="11">
        <v>4.7523103578593802E-3</v>
      </c>
    </row>
    <row r="1269" spans="1:3">
      <c r="A1269" s="8" t="s">
        <v>1583</v>
      </c>
      <c r="B1269" s="1">
        <v>2.4660077843704502</v>
      </c>
      <c r="C1269" s="11">
        <v>4.8735776301011202E-3</v>
      </c>
    </row>
    <row r="1270" spans="1:3">
      <c r="A1270" s="8" t="s">
        <v>1581</v>
      </c>
      <c r="B1270" s="1">
        <v>4.8468493592337296</v>
      </c>
      <c r="C1270" s="11">
        <v>4.89431616262824E-3</v>
      </c>
    </row>
    <row r="1271" spans="1:3">
      <c r="A1271" s="8" t="s">
        <v>1558</v>
      </c>
      <c r="B1271" s="8">
        <v>-2.13687867914819</v>
      </c>
      <c r="C1271" s="11">
        <v>4.9668948561984302E-3</v>
      </c>
    </row>
    <row r="1272" spans="1:3">
      <c r="A1272" s="8" t="s">
        <v>1094</v>
      </c>
      <c r="B1272" s="1">
        <v>1.8284722782312399</v>
      </c>
      <c r="C1272" s="11">
        <v>5.02303329387892E-3</v>
      </c>
    </row>
    <row r="1273" spans="1:3">
      <c r="A1273" s="8" t="s">
        <v>1480</v>
      </c>
      <c r="B1273" s="1">
        <v>-2.1801003456393402</v>
      </c>
      <c r="C1273" s="11">
        <v>5.02593995334323E-3</v>
      </c>
    </row>
    <row r="1274" spans="1:3">
      <c r="A1274" s="8" t="s">
        <v>1010</v>
      </c>
      <c r="B1274" s="1">
        <v>2.4007632407559698</v>
      </c>
      <c r="C1274" s="11">
        <v>5.0804397546537301E-3</v>
      </c>
    </row>
    <row r="1275" spans="1:3">
      <c r="A1275" s="8" t="s">
        <v>963</v>
      </c>
      <c r="B1275" s="1">
        <v>3.1339803158393802</v>
      </c>
      <c r="C1275" s="11">
        <v>5.0906050767391296E-3</v>
      </c>
    </row>
    <row r="1276" spans="1:3">
      <c r="A1276" s="8" t="s">
        <v>1419</v>
      </c>
      <c r="B1276" s="1">
        <v>-1.7043381627721701</v>
      </c>
      <c r="C1276" s="11">
        <v>5.1245315926775597E-3</v>
      </c>
    </row>
    <row r="1277" spans="1:3">
      <c r="A1277" s="8" t="s">
        <v>1542</v>
      </c>
      <c r="B1277" s="8">
        <v>-1.85496255482413</v>
      </c>
      <c r="C1277" s="11">
        <v>5.1785829400918396E-3</v>
      </c>
    </row>
    <row r="1278" spans="1:3">
      <c r="A1278" s="8" t="s">
        <v>1566</v>
      </c>
      <c r="B1278" s="1">
        <v>6.2835873964201898</v>
      </c>
      <c r="C1278" s="11">
        <v>5.20561768340404E-3</v>
      </c>
    </row>
    <row r="1279" spans="1:3">
      <c r="A1279" s="8" t="s">
        <v>1852</v>
      </c>
      <c r="B1279" s="1">
        <v>-1.9262305128963799</v>
      </c>
      <c r="C1279" s="11">
        <v>5.2157130262990899E-3</v>
      </c>
    </row>
    <row r="1280" spans="1:3">
      <c r="A1280" s="8" t="s">
        <v>1028</v>
      </c>
      <c r="B1280" s="1">
        <v>2.5132271519187301</v>
      </c>
      <c r="C1280" s="11">
        <v>5.2244706500125604E-3</v>
      </c>
    </row>
    <row r="1281" spans="1:4">
      <c r="A1281" s="8" t="s">
        <v>2071</v>
      </c>
      <c r="B1281" s="1">
        <v>-1.6080563621976001</v>
      </c>
      <c r="C1281" s="11">
        <v>5.2462638274716001E-3</v>
      </c>
    </row>
    <row r="1282" spans="1:4">
      <c r="A1282" s="8" t="s">
        <v>1604</v>
      </c>
      <c r="B1282" s="1">
        <v>2.3463100681183802</v>
      </c>
      <c r="C1282" s="11">
        <v>5.2483370462470197E-3</v>
      </c>
    </row>
    <row r="1283" spans="1:4">
      <c r="A1283" s="8" t="s">
        <v>1933</v>
      </c>
      <c r="B1283" s="1">
        <v>2.1122381882675398</v>
      </c>
      <c r="C1283" s="11">
        <v>5.2599819296512999E-3</v>
      </c>
    </row>
    <row r="1284" spans="1:4">
      <c r="A1284" s="8" t="s">
        <v>1963</v>
      </c>
      <c r="B1284" s="1">
        <v>1.8813989228436701</v>
      </c>
      <c r="C1284" s="11">
        <v>5.2801534085508304E-3</v>
      </c>
    </row>
    <row r="1285" spans="1:4">
      <c r="A1285" s="8" t="s">
        <v>581</v>
      </c>
      <c r="B1285" s="8">
        <v>-1.7616416284523</v>
      </c>
      <c r="C1285" s="11">
        <v>5.2818109778596904E-3</v>
      </c>
    </row>
    <row r="1286" spans="1:4">
      <c r="A1286" s="8" t="s">
        <v>65</v>
      </c>
      <c r="B1286" s="1">
        <v>2.7169480617069799</v>
      </c>
      <c r="C1286" s="11">
        <v>5.31016243305073E-3</v>
      </c>
    </row>
    <row r="1287" spans="1:4">
      <c r="A1287" s="8" t="s">
        <v>236</v>
      </c>
      <c r="B1287" s="1">
        <v>2.0238244916084498</v>
      </c>
      <c r="C1287" s="11">
        <v>5.3341313336000198E-3</v>
      </c>
    </row>
    <row r="1288" spans="1:4">
      <c r="A1288" s="8" t="s">
        <v>1068</v>
      </c>
      <c r="B1288" s="1">
        <v>2.2716205318831002</v>
      </c>
      <c r="C1288" s="11">
        <v>5.3656445981369897E-3</v>
      </c>
    </row>
    <row r="1289" spans="1:4">
      <c r="A1289" s="8" t="s">
        <v>2163</v>
      </c>
      <c r="B1289" s="8">
        <v>-1.9720705258389499</v>
      </c>
      <c r="C1289" s="11">
        <v>5.3736579951139396E-3</v>
      </c>
    </row>
    <row r="1290" spans="1:4">
      <c r="A1290" s="8" t="s">
        <v>1959</v>
      </c>
      <c r="B1290" s="1">
        <v>1.90245609575597</v>
      </c>
      <c r="C1290" s="11">
        <v>5.37386901897837E-3</v>
      </c>
    </row>
    <row r="1291" spans="1:4">
      <c r="A1291" s="8" t="s">
        <v>1633</v>
      </c>
      <c r="B1291" s="1">
        <v>2.5978270244369299</v>
      </c>
      <c r="C1291" s="11">
        <v>5.3956982080597196E-3</v>
      </c>
      <c r="D1291" s="2"/>
    </row>
    <row r="1292" spans="1:4">
      <c r="A1292" s="8" t="s">
        <v>1062</v>
      </c>
      <c r="B1292" s="1">
        <v>2.3060247941962499</v>
      </c>
      <c r="C1292" s="11">
        <v>5.4064833944165802E-3</v>
      </c>
    </row>
    <row r="1293" spans="1:4">
      <c r="A1293" s="8" t="s">
        <v>1593</v>
      </c>
      <c r="B1293" s="1">
        <v>3.7003690746073299</v>
      </c>
      <c r="C1293" s="11">
        <v>5.4273846102197501E-3</v>
      </c>
    </row>
    <row r="1294" spans="1:4">
      <c r="A1294" s="8" t="s">
        <v>53</v>
      </c>
      <c r="B1294" s="1">
        <v>2.89152227902406</v>
      </c>
      <c r="C1294" s="11">
        <v>5.45328548289021E-3</v>
      </c>
    </row>
    <row r="1295" spans="1:4">
      <c r="A1295" s="8" t="s">
        <v>1925</v>
      </c>
      <c r="B1295" s="1">
        <v>2.2655473096054601</v>
      </c>
      <c r="C1295" s="11">
        <v>5.58771434814068E-3</v>
      </c>
    </row>
    <row r="1296" spans="1:4">
      <c r="A1296" s="8" t="s">
        <v>1588</v>
      </c>
      <c r="B1296" s="1">
        <v>3.47474080373066</v>
      </c>
      <c r="C1296" s="11">
        <v>5.5994874350049698E-3</v>
      </c>
    </row>
    <row r="1297" spans="1:4">
      <c r="A1297" s="8" t="s">
        <v>1095</v>
      </c>
      <c r="B1297" s="8">
        <v>2.0060889483645101</v>
      </c>
      <c r="C1297" s="11">
        <v>5.6102928188488102E-3</v>
      </c>
    </row>
    <row r="1298" spans="1:4">
      <c r="A1298" s="8" t="s">
        <v>1745</v>
      </c>
      <c r="B1298" s="1">
        <v>-1.7609548879604</v>
      </c>
      <c r="C1298" s="11">
        <v>5.6306700983074203E-3</v>
      </c>
      <c r="D1298" s="2"/>
    </row>
    <row r="1299" spans="1:4">
      <c r="A1299" s="8" t="s">
        <v>1061</v>
      </c>
      <c r="B1299" s="1">
        <v>2.4265280421490201</v>
      </c>
      <c r="C1299" s="11">
        <v>5.6370613714232104E-3</v>
      </c>
    </row>
    <row r="1300" spans="1:4">
      <c r="A1300" s="8" t="s">
        <v>1952</v>
      </c>
      <c r="B1300" s="1">
        <v>1.98879440466236</v>
      </c>
      <c r="C1300" s="11">
        <v>5.6501165617983398E-3</v>
      </c>
    </row>
    <row r="1301" spans="1:4">
      <c r="A1301" s="8" t="s">
        <v>2085</v>
      </c>
      <c r="B1301" s="1">
        <v>-1.6340072847120899</v>
      </c>
      <c r="C1301" s="11">
        <v>5.6561173090800901E-3</v>
      </c>
    </row>
    <row r="1302" spans="1:4">
      <c r="A1302" s="8" t="s">
        <v>1977</v>
      </c>
      <c r="B1302" s="1">
        <v>1.8359491880541301</v>
      </c>
      <c r="C1302" s="11">
        <v>5.6896288451228003E-3</v>
      </c>
    </row>
    <row r="1303" spans="1:4">
      <c r="A1303" s="8" t="s">
        <v>839</v>
      </c>
      <c r="B1303" s="1">
        <v>-2.3981845246110902</v>
      </c>
      <c r="C1303" s="11">
        <v>5.7063196993434101E-3</v>
      </c>
    </row>
    <row r="1304" spans="1:4">
      <c r="A1304" s="8" t="s">
        <v>1924</v>
      </c>
      <c r="B1304" s="1">
        <v>2.2699026367128798</v>
      </c>
      <c r="C1304" s="11">
        <v>5.7142907154804096E-3</v>
      </c>
    </row>
    <row r="1305" spans="1:4">
      <c r="A1305" s="8" t="s">
        <v>579</v>
      </c>
      <c r="B1305" s="8">
        <v>-2.2135166901870802</v>
      </c>
      <c r="C1305" s="11">
        <v>5.7289463051025799E-3</v>
      </c>
    </row>
    <row r="1306" spans="1:4">
      <c r="A1306" s="8" t="s">
        <v>102</v>
      </c>
      <c r="B1306" s="1">
        <v>2.6849812383730098</v>
      </c>
      <c r="C1306" s="11">
        <v>5.7851592308745701E-3</v>
      </c>
    </row>
    <row r="1307" spans="1:4">
      <c r="A1307" s="8" t="s">
        <v>1905</v>
      </c>
      <c r="B1307" s="8">
        <v>2.6239528351927</v>
      </c>
      <c r="C1307" s="11">
        <v>5.7911227952080098E-3</v>
      </c>
    </row>
    <row r="1308" spans="1:4">
      <c r="A1308" s="8" t="s">
        <v>31</v>
      </c>
      <c r="B1308" s="1">
        <v>4.7743215610738403</v>
      </c>
      <c r="C1308" s="11">
        <v>5.8207095756810396E-3</v>
      </c>
    </row>
    <row r="1309" spans="1:4">
      <c r="A1309" s="8" t="s">
        <v>878</v>
      </c>
      <c r="B1309" s="1">
        <v>6.8288805931469803</v>
      </c>
      <c r="C1309" s="11">
        <v>5.8495111084582597E-3</v>
      </c>
    </row>
    <row r="1310" spans="1:4">
      <c r="A1310" s="8" t="s">
        <v>983</v>
      </c>
      <c r="B1310" s="1">
        <v>2.3207535424768002</v>
      </c>
      <c r="C1310" s="11">
        <v>5.9372370564780797E-3</v>
      </c>
    </row>
    <row r="1311" spans="1:4">
      <c r="A1311" s="8" t="s">
        <v>1631</v>
      </c>
      <c r="B1311" s="1">
        <v>2.7746529095352499</v>
      </c>
      <c r="C1311" s="11">
        <v>5.9672681387564798E-3</v>
      </c>
    </row>
    <row r="1312" spans="1:4">
      <c r="A1312" s="8" t="s">
        <v>649</v>
      </c>
      <c r="B1312" s="1">
        <v>-1.60167350922255</v>
      </c>
      <c r="C1312" s="11">
        <v>6.0017771077978304E-3</v>
      </c>
    </row>
    <row r="1313" spans="1:4">
      <c r="A1313" s="8" t="s">
        <v>2068</v>
      </c>
      <c r="B1313" s="1">
        <v>-1.60648127859673</v>
      </c>
      <c r="C1313" s="11">
        <v>6.0105147375093702E-3</v>
      </c>
    </row>
    <row r="1314" spans="1:4">
      <c r="A1314" s="8" t="s">
        <v>2179</v>
      </c>
      <c r="B1314" s="1">
        <v>-2.37146255687153</v>
      </c>
      <c r="C1314" s="11">
        <v>6.0624494650900699E-3</v>
      </c>
    </row>
    <row r="1315" spans="1:4">
      <c r="A1315" s="8" t="s">
        <v>1397</v>
      </c>
      <c r="B1315" s="1">
        <v>-1.48368032665067</v>
      </c>
      <c r="C1315" s="11">
        <v>6.07524830868518E-3</v>
      </c>
    </row>
    <row r="1316" spans="1:4">
      <c r="A1316" s="8" t="s">
        <v>1622</v>
      </c>
      <c r="B1316" s="1">
        <v>2.9663505751402299</v>
      </c>
      <c r="C1316" s="11">
        <v>6.1264078959864798E-3</v>
      </c>
      <c r="D1316" s="2"/>
    </row>
    <row r="1317" spans="1:4">
      <c r="A1317" s="8" t="s">
        <v>990</v>
      </c>
      <c r="B1317" s="8">
        <v>3.0497714259640398</v>
      </c>
      <c r="C1317" s="11">
        <v>6.1458721646960599E-3</v>
      </c>
    </row>
    <row r="1318" spans="1:4">
      <c r="A1318" s="8" t="s">
        <v>1646</v>
      </c>
      <c r="B1318" s="1">
        <v>2.1553073850785398</v>
      </c>
      <c r="C1318" s="11">
        <v>6.1627390626496298E-3</v>
      </c>
    </row>
    <row r="1319" spans="1:4">
      <c r="A1319" s="8" t="s">
        <v>1985</v>
      </c>
      <c r="B1319" s="1">
        <v>1.8081777884266199</v>
      </c>
      <c r="C1319" s="11">
        <v>6.2749424146770804E-3</v>
      </c>
    </row>
    <row r="1320" spans="1:4">
      <c r="A1320" s="8" t="s">
        <v>1549</v>
      </c>
      <c r="B1320" s="1">
        <v>-3.0099137216135698</v>
      </c>
      <c r="C1320" s="11">
        <v>6.3238479654911302E-3</v>
      </c>
    </row>
    <row r="1321" spans="1:4">
      <c r="A1321" s="8" t="s">
        <v>1430</v>
      </c>
      <c r="B1321" s="1">
        <v>-2.14799909630776</v>
      </c>
      <c r="C1321" s="11">
        <v>6.3498919867309503E-3</v>
      </c>
    </row>
    <row r="1322" spans="1:4">
      <c r="A1322" s="8" t="s">
        <v>2182</v>
      </c>
      <c r="B1322" s="1">
        <v>-2.6287370462542099</v>
      </c>
      <c r="C1322" s="11">
        <v>6.3503379914595596E-3</v>
      </c>
    </row>
    <row r="1323" spans="1:4">
      <c r="A1323" s="8" t="s">
        <v>1883</v>
      </c>
      <c r="B1323" s="1">
        <v>3.9840199946158998</v>
      </c>
      <c r="C1323" s="11">
        <v>6.3753456791908001E-3</v>
      </c>
    </row>
    <row r="1324" spans="1:4">
      <c r="A1324" s="8" t="s">
        <v>1944</v>
      </c>
      <c r="B1324" s="1">
        <v>2.06120648919322</v>
      </c>
      <c r="C1324" s="11">
        <v>6.4078025796188501E-3</v>
      </c>
    </row>
    <row r="1325" spans="1:4">
      <c r="A1325" s="8" t="s">
        <v>432</v>
      </c>
      <c r="B1325" s="1">
        <v>-1.42695981458192</v>
      </c>
      <c r="C1325" s="11">
        <v>6.4316131792861502E-3</v>
      </c>
    </row>
    <row r="1326" spans="1:4">
      <c r="A1326" s="8" t="s">
        <v>919</v>
      </c>
      <c r="B1326" s="1">
        <v>3.0543416192880799</v>
      </c>
      <c r="C1326" s="11">
        <v>6.4454125694075404E-3</v>
      </c>
    </row>
    <row r="1327" spans="1:4">
      <c r="A1327" s="8" t="s">
        <v>1876</v>
      </c>
      <c r="B1327" s="1">
        <v>4.8387904599035503</v>
      </c>
      <c r="C1327" s="11">
        <v>6.5147197330976602E-3</v>
      </c>
    </row>
    <row r="1328" spans="1:4">
      <c r="A1328" s="8" t="s">
        <v>1874</v>
      </c>
      <c r="B1328" s="1">
        <v>5.4015578477966901</v>
      </c>
      <c r="C1328" s="11">
        <v>6.5750647585317299E-3</v>
      </c>
    </row>
    <row r="1329" spans="1:4">
      <c r="A1329" s="8" t="s">
        <v>1864</v>
      </c>
      <c r="B1329" s="8">
        <v>-2.2821581667728599</v>
      </c>
      <c r="C1329" s="11">
        <v>6.5954440005183204E-3</v>
      </c>
    </row>
    <row r="1330" spans="1:4">
      <c r="A1330" s="8" t="s">
        <v>396</v>
      </c>
      <c r="B1330" s="1">
        <v>-1.53919631759123</v>
      </c>
      <c r="C1330" s="11">
        <v>6.59800237306903E-3</v>
      </c>
    </row>
    <row r="1331" spans="1:4">
      <c r="A1331" s="8" t="s">
        <v>1515</v>
      </c>
      <c r="B1331" s="1">
        <v>-1.8641475846259801</v>
      </c>
      <c r="C1331" s="11">
        <v>6.6753570557971697E-3</v>
      </c>
    </row>
    <row r="1332" spans="1:4">
      <c r="A1332" s="8" t="s">
        <v>750</v>
      </c>
      <c r="B1332" s="1">
        <v>-2.07019347254474</v>
      </c>
      <c r="C1332" s="11">
        <v>6.7565226168991004E-3</v>
      </c>
      <c r="D1332" s="2"/>
    </row>
    <row r="1333" spans="1:4">
      <c r="A1333" s="8" t="s">
        <v>1040</v>
      </c>
      <c r="B1333" s="1">
        <v>2.6940098759601701</v>
      </c>
      <c r="C1333" s="11">
        <v>6.7656963130037903E-3</v>
      </c>
    </row>
    <row r="1334" spans="1:4">
      <c r="A1334" s="8" t="s">
        <v>2091</v>
      </c>
      <c r="B1334" s="1">
        <v>-1.64406996585465</v>
      </c>
      <c r="C1334" s="11">
        <v>6.7980408284618399E-3</v>
      </c>
    </row>
    <row r="1335" spans="1:4">
      <c r="A1335" s="8" t="s">
        <v>2100</v>
      </c>
      <c r="B1335" s="1">
        <v>-1.65577573702933</v>
      </c>
      <c r="C1335" s="11">
        <v>6.81249403939515E-3</v>
      </c>
    </row>
    <row r="1336" spans="1:4">
      <c r="A1336" s="8" t="s">
        <v>1953</v>
      </c>
      <c r="B1336" s="8">
        <v>1.965520826995</v>
      </c>
      <c r="C1336" s="11">
        <v>6.8268325673679197E-3</v>
      </c>
    </row>
    <row r="1337" spans="1:4">
      <c r="A1337" s="8" t="s">
        <v>610</v>
      </c>
      <c r="B1337" s="1">
        <v>-1.8333620719558801</v>
      </c>
      <c r="C1337" s="11">
        <v>6.8598708620353499E-3</v>
      </c>
    </row>
    <row r="1338" spans="1:4">
      <c r="A1338" s="8" t="s">
        <v>1663</v>
      </c>
      <c r="B1338" s="1">
        <v>1.96409125657793</v>
      </c>
      <c r="C1338" s="11">
        <v>6.8829431772184204E-3</v>
      </c>
      <c r="D1338" s="2"/>
    </row>
    <row r="1339" spans="1:4">
      <c r="A1339" s="8" t="s">
        <v>907</v>
      </c>
      <c r="B1339" s="1">
        <v>3.9976296449535802</v>
      </c>
      <c r="C1339" s="11">
        <v>6.8883591336377503E-3</v>
      </c>
      <c r="D1339" s="2"/>
    </row>
    <row r="1340" spans="1:4">
      <c r="A1340" s="8" t="s">
        <v>1606</v>
      </c>
      <c r="B1340" s="1">
        <v>3.6312361745147701</v>
      </c>
      <c r="C1340" s="11">
        <v>6.9107616339154302E-3</v>
      </c>
    </row>
    <row r="1341" spans="1:4">
      <c r="A1341" s="8" t="s">
        <v>951</v>
      </c>
      <c r="B1341" s="1">
        <v>2.78756080813368</v>
      </c>
      <c r="C1341" s="11">
        <v>6.9113079316457304E-3</v>
      </c>
    </row>
    <row r="1342" spans="1:4">
      <c r="A1342" s="8" t="s">
        <v>1461</v>
      </c>
      <c r="B1342" s="1">
        <v>-1.9231722714921999</v>
      </c>
      <c r="C1342" s="11">
        <v>6.9135589263153796E-3</v>
      </c>
    </row>
    <row r="1343" spans="1:4">
      <c r="A1343" s="8" t="s">
        <v>1577</v>
      </c>
      <c r="B1343" s="1">
        <v>5.2613318297661804</v>
      </c>
      <c r="C1343" s="11">
        <v>6.9141396259061998E-3</v>
      </c>
    </row>
    <row r="1344" spans="1:4">
      <c r="A1344" s="8" t="s">
        <v>923</v>
      </c>
      <c r="B1344" s="1">
        <v>3.3210027017569699</v>
      </c>
      <c r="C1344" s="11">
        <v>6.9234397382951203E-3</v>
      </c>
    </row>
    <row r="1345" spans="1:4">
      <c r="A1345" s="8" t="s">
        <v>1980</v>
      </c>
      <c r="B1345" s="1">
        <v>1.8264050156387599</v>
      </c>
      <c r="C1345" s="11">
        <v>7.0653849206801997E-3</v>
      </c>
    </row>
    <row r="1346" spans="1:4">
      <c r="A1346" s="8" t="s">
        <v>1656</v>
      </c>
      <c r="B1346" s="1">
        <v>2.3693446564573102</v>
      </c>
      <c r="C1346" s="11">
        <v>7.0691752640027802E-3</v>
      </c>
      <c r="D1346" s="2"/>
    </row>
    <row r="1347" spans="1:4">
      <c r="A1347" s="8" t="s">
        <v>73</v>
      </c>
      <c r="B1347" s="1">
        <v>2.42969782658079</v>
      </c>
      <c r="C1347" s="11">
        <v>7.1266426859614004E-3</v>
      </c>
    </row>
    <row r="1348" spans="1:4">
      <c r="A1348" s="8" t="s">
        <v>1893</v>
      </c>
      <c r="B1348" s="1">
        <v>3.1550329117014901</v>
      </c>
      <c r="C1348" s="11">
        <v>7.15371696593826E-3</v>
      </c>
    </row>
    <row r="1349" spans="1:4">
      <c r="A1349" s="8" t="s">
        <v>248</v>
      </c>
      <c r="B1349" s="1">
        <v>-1.5577283002718001</v>
      </c>
      <c r="C1349" s="11">
        <v>7.1546470038790803E-3</v>
      </c>
    </row>
    <row r="1350" spans="1:4">
      <c r="A1350" s="8" t="s">
        <v>1548</v>
      </c>
      <c r="B1350" s="1">
        <v>-3.0220763031725899</v>
      </c>
      <c r="C1350" s="11">
        <v>7.1791917679419901E-3</v>
      </c>
    </row>
    <row r="1351" spans="1:4">
      <c r="A1351" s="8" t="s">
        <v>979</v>
      </c>
      <c r="B1351" s="1">
        <v>2.7205535894111201</v>
      </c>
      <c r="C1351" s="11">
        <v>7.2115192641035199E-3</v>
      </c>
    </row>
    <row r="1352" spans="1:4">
      <c r="A1352" s="8" t="s">
        <v>868</v>
      </c>
      <c r="B1352" s="8">
        <v>-2.8937719086863098</v>
      </c>
      <c r="C1352" s="11">
        <v>7.4886998802603504E-3</v>
      </c>
    </row>
    <row r="1353" spans="1:4">
      <c r="A1353" s="8" t="s">
        <v>51</v>
      </c>
      <c r="B1353" s="1">
        <v>1.8336089678821199</v>
      </c>
      <c r="C1353" s="11">
        <v>7.4981074186438301E-3</v>
      </c>
    </row>
    <row r="1354" spans="1:4">
      <c r="A1354" s="8" t="s">
        <v>2047</v>
      </c>
      <c r="B1354" s="1">
        <v>-1.58715759398415</v>
      </c>
      <c r="C1354" s="11">
        <v>7.54473931598187E-3</v>
      </c>
    </row>
    <row r="1355" spans="1:4">
      <c r="A1355" s="8" t="s">
        <v>1862</v>
      </c>
      <c r="B1355" s="1">
        <v>-2.0260851544892802</v>
      </c>
      <c r="C1355" s="11">
        <v>7.5539336976109201E-3</v>
      </c>
    </row>
    <row r="1356" spans="1:4">
      <c r="A1356" s="8" t="s">
        <v>1875</v>
      </c>
      <c r="B1356" s="1">
        <v>5.1847520971271903</v>
      </c>
      <c r="C1356" s="11">
        <v>7.5609011122233496E-3</v>
      </c>
    </row>
    <row r="1357" spans="1:4">
      <c r="A1357" s="8" t="s">
        <v>285</v>
      </c>
      <c r="B1357" s="1">
        <v>-2.15795416807005</v>
      </c>
      <c r="C1357" s="11">
        <v>7.6078792892359396E-3</v>
      </c>
    </row>
    <row r="1358" spans="1:4">
      <c r="A1358" s="8" t="s">
        <v>1125</v>
      </c>
      <c r="B1358" s="1">
        <v>1.9804176403802201</v>
      </c>
      <c r="C1358" s="11">
        <v>7.6852688784035499E-3</v>
      </c>
    </row>
    <row r="1359" spans="1:4">
      <c r="A1359" s="8" t="s">
        <v>1932</v>
      </c>
      <c r="B1359" s="1">
        <v>2.11354999174758</v>
      </c>
      <c r="C1359" s="11">
        <v>7.7035765559780303E-3</v>
      </c>
    </row>
    <row r="1360" spans="1:4">
      <c r="A1360" s="8" t="s">
        <v>1970</v>
      </c>
      <c r="B1360" s="1">
        <v>1.85645840541854</v>
      </c>
      <c r="C1360" s="11">
        <v>7.7670966369801598E-3</v>
      </c>
    </row>
    <row r="1361" spans="1:4">
      <c r="A1361" s="8" t="s">
        <v>1957</v>
      </c>
      <c r="B1361" s="1">
        <v>1.9230636130187999</v>
      </c>
      <c r="C1361" s="11">
        <v>7.8032196519931003E-3</v>
      </c>
    </row>
    <row r="1362" spans="1:4">
      <c r="A1362" s="8" t="s">
        <v>1074</v>
      </c>
      <c r="B1362" s="1">
        <v>1.83974250692135</v>
      </c>
      <c r="C1362" s="11">
        <v>7.8092367590904101E-3</v>
      </c>
    </row>
    <row r="1363" spans="1:4">
      <c r="A1363" s="8" t="s">
        <v>948</v>
      </c>
      <c r="B1363" s="1">
        <v>2.60303049286712</v>
      </c>
      <c r="C1363" s="11">
        <v>7.8323738675073699E-3</v>
      </c>
    </row>
    <row r="1364" spans="1:4">
      <c r="A1364" s="8" t="s">
        <v>1894</v>
      </c>
      <c r="B1364" s="1">
        <v>3.13399304903266</v>
      </c>
      <c r="C1364" s="11">
        <v>7.8716127754531202E-3</v>
      </c>
    </row>
    <row r="1365" spans="1:4">
      <c r="A1365" s="8" t="s">
        <v>1080</v>
      </c>
      <c r="B1365" s="1">
        <v>2.1239841466348199</v>
      </c>
      <c r="C1365" s="11">
        <v>7.8767197826799893E-3</v>
      </c>
    </row>
    <row r="1366" spans="1:4">
      <c r="A1366" s="8" t="s">
        <v>918</v>
      </c>
      <c r="B1366" s="1">
        <v>4.7460887217937104</v>
      </c>
      <c r="C1366" s="11">
        <v>7.9076777067046394E-3</v>
      </c>
    </row>
    <row r="1367" spans="1:4">
      <c r="A1367" s="8" t="s">
        <v>1545</v>
      </c>
      <c r="B1367" s="1">
        <v>-2.3856321581208499</v>
      </c>
      <c r="C1367" s="11">
        <v>8.1575518609607305E-3</v>
      </c>
      <c r="D1367" s="2"/>
    </row>
    <row r="1368" spans="1:4">
      <c r="A1368" s="8" t="s">
        <v>1540</v>
      </c>
      <c r="B1368" s="1">
        <v>-2.4222849392099399</v>
      </c>
      <c r="C1368" s="11">
        <v>8.2836407341739995E-3</v>
      </c>
    </row>
    <row r="1369" spans="1:4">
      <c r="A1369" s="8" t="s">
        <v>24</v>
      </c>
      <c r="B1369" s="1">
        <v>3.5329930280486699</v>
      </c>
      <c r="C1369" s="11">
        <v>8.3820493448037003E-3</v>
      </c>
    </row>
    <row r="1370" spans="1:4">
      <c r="A1370" s="8" t="s">
        <v>1589</v>
      </c>
      <c r="B1370" s="1">
        <v>3.7182742543908298</v>
      </c>
      <c r="C1370" s="11">
        <v>8.4109598672972904E-3</v>
      </c>
    </row>
    <row r="1371" spans="1:4">
      <c r="A1371" s="8" t="s">
        <v>1538</v>
      </c>
      <c r="B1371" s="1">
        <v>-2.6933300151667101</v>
      </c>
      <c r="C1371" s="11">
        <v>8.4277612296429199E-3</v>
      </c>
    </row>
    <row r="1372" spans="1:4">
      <c r="A1372" s="8" t="s">
        <v>1623</v>
      </c>
      <c r="B1372" s="1">
        <v>2.9981489512078099</v>
      </c>
      <c r="C1372" s="11">
        <v>8.4665280034289803E-3</v>
      </c>
    </row>
    <row r="1373" spans="1:4">
      <c r="A1373" s="8" t="s">
        <v>2153</v>
      </c>
      <c r="B1373" s="1">
        <v>-1.88415139756995</v>
      </c>
      <c r="C1373" s="11">
        <v>8.5133589417142504E-3</v>
      </c>
    </row>
    <row r="1374" spans="1:4">
      <c r="A1374" s="8" t="s">
        <v>1930</v>
      </c>
      <c r="B1374" s="1">
        <v>2.17489971727686</v>
      </c>
      <c r="C1374" s="11">
        <v>8.5419368975945403E-3</v>
      </c>
    </row>
    <row r="1375" spans="1:4">
      <c r="A1375" s="8" t="s">
        <v>543</v>
      </c>
      <c r="B1375" s="1">
        <v>-1.6681832110752099</v>
      </c>
      <c r="C1375" s="11">
        <v>8.5902349973715902E-3</v>
      </c>
    </row>
    <row r="1376" spans="1:4">
      <c r="A1376" s="8" t="s">
        <v>1927</v>
      </c>
      <c r="B1376" s="1">
        <v>2.2325415025361699</v>
      </c>
      <c r="C1376" s="11">
        <v>8.5910598729832307E-3</v>
      </c>
    </row>
    <row r="1377" spans="1:4">
      <c r="A1377" s="8" t="s">
        <v>2147</v>
      </c>
      <c r="B1377" s="1">
        <v>-1.8243889443491399</v>
      </c>
      <c r="C1377" s="11">
        <v>8.6395262517559995E-3</v>
      </c>
    </row>
    <row r="1378" spans="1:4">
      <c r="A1378" s="8" t="s">
        <v>125</v>
      </c>
      <c r="B1378" s="1">
        <v>4.8527586506602498</v>
      </c>
      <c r="C1378" s="11">
        <v>8.69903721894583E-3</v>
      </c>
    </row>
    <row r="1379" spans="1:4">
      <c r="A1379" s="8" t="s">
        <v>41</v>
      </c>
      <c r="B1379" s="8">
        <v>2.94333138663993</v>
      </c>
      <c r="C1379" s="11">
        <v>8.7244656924570993E-3</v>
      </c>
    </row>
    <row r="1380" spans="1:4">
      <c r="A1380" s="8" t="s">
        <v>1382</v>
      </c>
      <c r="B1380" s="1">
        <v>-1.6997681888609999</v>
      </c>
      <c r="C1380" s="11">
        <v>8.79624480727648E-3</v>
      </c>
    </row>
    <row r="1381" spans="1:4">
      <c r="A1381" s="8" t="s">
        <v>1955</v>
      </c>
      <c r="B1381" s="1">
        <v>1.9583644404993401</v>
      </c>
      <c r="C1381" s="11">
        <v>8.8332853980132003E-3</v>
      </c>
    </row>
    <row r="1382" spans="1:4">
      <c r="A1382" s="8" t="s">
        <v>1881</v>
      </c>
      <c r="B1382" s="1">
        <v>4.0885331248146599</v>
      </c>
      <c r="C1382" s="11">
        <v>8.8411900984910197E-3</v>
      </c>
    </row>
    <row r="1383" spans="1:4">
      <c r="A1383" s="8" t="s">
        <v>98</v>
      </c>
      <c r="B1383" s="1">
        <v>4.3385816432700901</v>
      </c>
      <c r="C1383" s="11">
        <v>8.8522946261637998E-3</v>
      </c>
    </row>
    <row r="1384" spans="1:4">
      <c r="A1384" s="8" t="s">
        <v>1070</v>
      </c>
      <c r="B1384" s="1">
        <v>2.01130567033678</v>
      </c>
      <c r="C1384" s="11">
        <v>8.8966967522006897E-3</v>
      </c>
    </row>
    <row r="1385" spans="1:4">
      <c r="A1385" s="8" t="s">
        <v>1890</v>
      </c>
      <c r="B1385" s="1">
        <v>3.3322837411681601</v>
      </c>
      <c r="C1385" s="11">
        <v>9.0576734873003793E-3</v>
      </c>
    </row>
    <row r="1386" spans="1:4">
      <c r="A1386" s="8" t="s">
        <v>1595</v>
      </c>
      <c r="B1386" s="1">
        <v>3.1510598369482699</v>
      </c>
      <c r="C1386" s="11">
        <v>9.1069553456840507E-3</v>
      </c>
    </row>
    <row r="1387" spans="1:4">
      <c r="A1387" s="8" t="s">
        <v>1872</v>
      </c>
      <c r="B1387" s="1">
        <v>5.4643253298191103</v>
      </c>
      <c r="C1387" s="11">
        <v>9.1171048526948392E-3</v>
      </c>
      <c r="D1387" s="2"/>
    </row>
    <row r="1388" spans="1:4">
      <c r="A1388" s="8" t="s">
        <v>1928</v>
      </c>
      <c r="B1388" s="8">
        <v>2.2098960878048901</v>
      </c>
      <c r="C1388" s="11">
        <v>9.1375402582276402E-3</v>
      </c>
    </row>
    <row r="1389" spans="1:4">
      <c r="A1389" s="8" t="s">
        <v>1934</v>
      </c>
      <c r="B1389" s="1">
        <v>2.10752637181323</v>
      </c>
      <c r="C1389" s="11">
        <v>9.2061002117542392E-3</v>
      </c>
    </row>
    <row r="1390" spans="1:4">
      <c r="A1390" s="8" t="s">
        <v>976</v>
      </c>
      <c r="B1390" s="1">
        <v>1.8497856062635101</v>
      </c>
      <c r="C1390" s="11">
        <v>9.2074943433609006E-3</v>
      </c>
    </row>
    <row r="1391" spans="1:4">
      <c r="A1391" s="8" t="s">
        <v>1917</v>
      </c>
      <c r="B1391" s="1">
        <v>2.34034124814174</v>
      </c>
      <c r="C1391" s="11">
        <v>9.22807139090219E-3</v>
      </c>
    </row>
    <row r="1392" spans="1:4">
      <c r="A1392" s="8" t="s">
        <v>1911</v>
      </c>
      <c r="B1392" s="1">
        <v>2.5163260185359699</v>
      </c>
      <c r="C1392" s="11">
        <v>9.3007304393149196E-3</v>
      </c>
    </row>
    <row r="1393" spans="1:4">
      <c r="A1393" s="8" t="s">
        <v>1177</v>
      </c>
      <c r="B1393" s="1">
        <v>-1.61857269685947</v>
      </c>
      <c r="C1393" s="11">
        <v>9.3712345289992307E-3</v>
      </c>
      <c r="D1393" s="2"/>
    </row>
    <row r="1394" spans="1:4">
      <c r="A1394" s="8" t="s">
        <v>1898</v>
      </c>
      <c r="B1394" s="1">
        <v>2.86373459031255</v>
      </c>
      <c r="C1394" s="11">
        <v>9.4704510396682005E-3</v>
      </c>
    </row>
    <row r="1395" spans="1:4">
      <c r="A1395" s="8" t="s">
        <v>3</v>
      </c>
      <c r="B1395" s="1">
        <v>5.2813722661622897</v>
      </c>
      <c r="C1395" s="11">
        <v>9.4754676271024997E-3</v>
      </c>
    </row>
    <row r="1396" spans="1:4">
      <c r="A1396" s="8" t="s">
        <v>1976</v>
      </c>
      <c r="B1396" s="1">
        <v>1.83740631513519</v>
      </c>
      <c r="C1396" s="11">
        <v>9.6772609232937592E-3</v>
      </c>
    </row>
    <row r="1397" spans="1:4">
      <c r="A1397" s="8" t="s">
        <v>1866</v>
      </c>
      <c r="B1397" s="1">
        <v>-1.9567296892686901</v>
      </c>
      <c r="C1397" s="11">
        <v>9.7118380011711903E-3</v>
      </c>
    </row>
    <row r="1398" spans="1:4">
      <c r="A1398" s="8" t="s">
        <v>1877</v>
      </c>
      <c r="B1398" s="1">
        <v>4.7095303669315598</v>
      </c>
      <c r="C1398" s="11">
        <v>9.7189605349984002E-3</v>
      </c>
      <c r="D1398" s="2"/>
    </row>
    <row r="1399" spans="1:4">
      <c r="A1399" s="8" t="s">
        <v>1605</v>
      </c>
      <c r="B1399" s="8">
        <v>3.1464808096942898</v>
      </c>
      <c r="C1399" s="11">
        <v>9.7792139588473593E-3</v>
      </c>
    </row>
    <row r="1400" spans="1:4">
      <c r="A1400" s="8" t="s">
        <v>1901</v>
      </c>
      <c r="B1400" s="1">
        <v>2.67961178752148</v>
      </c>
      <c r="C1400" s="11">
        <v>9.9763573047895009E-3</v>
      </c>
    </row>
    <row r="1401" spans="1:4">
      <c r="A1401" s="8" t="s">
        <v>1642</v>
      </c>
      <c r="B1401" s="1">
        <v>3.0445393249503301</v>
      </c>
      <c r="C1401" s="11">
        <v>9.9984864824014807E-3</v>
      </c>
    </row>
    <row r="1402" spans="1:4">
      <c r="A1402" s="29"/>
      <c r="B1402"/>
      <c r="C1402"/>
    </row>
    <row r="1403" spans="1:4">
      <c r="A1403" s="29"/>
      <c r="B1403"/>
      <c r="C1403"/>
    </row>
    <row r="1404" spans="1:4">
      <c r="A1404" s="29"/>
      <c r="B1404"/>
      <c r="C1404"/>
    </row>
    <row r="1405" spans="1:4">
      <c r="A1405" s="29"/>
      <c r="B1405"/>
      <c r="C1405"/>
    </row>
    <row r="1406" spans="1:4">
      <c r="A1406" s="29"/>
      <c r="B1406"/>
      <c r="C1406"/>
    </row>
    <row r="1407" spans="1:4">
      <c r="A1407" s="29"/>
      <c r="B1407"/>
      <c r="C1407"/>
    </row>
    <row r="1408" spans="1:4">
      <c r="A1408" s="29"/>
      <c r="B1408"/>
      <c r="C1408"/>
    </row>
    <row r="1409" spans="1:3">
      <c r="A1409" s="29"/>
      <c r="B1409"/>
      <c r="C1409"/>
    </row>
    <row r="1410" spans="1:3">
      <c r="A1410" s="29"/>
      <c r="B1410"/>
      <c r="C1410"/>
    </row>
    <row r="1411" spans="1:3">
      <c r="A1411" s="29"/>
      <c r="B1411"/>
      <c r="C1411"/>
    </row>
    <row r="1412" spans="1:3">
      <c r="A1412" s="29"/>
      <c r="B1412"/>
      <c r="C1412"/>
    </row>
    <row r="1413" spans="1:3">
      <c r="A1413" s="29"/>
      <c r="B1413"/>
      <c r="C1413"/>
    </row>
    <row r="1414" spans="1:3">
      <c r="A1414" s="29"/>
      <c r="B1414"/>
      <c r="C1414"/>
    </row>
    <row r="1415" spans="1:3">
      <c r="A1415" s="29"/>
      <c r="B1415"/>
      <c r="C1415"/>
    </row>
    <row r="1416" spans="1:3">
      <c r="A1416" s="29"/>
      <c r="B1416"/>
      <c r="C1416"/>
    </row>
    <row r="1417" spans="1:3">
      <c r="A1417" s="29"/>
      <c r="B1417"/>
      <c r="C1417"/>
    </row>
    <row r="1418" spans="1:3">
      <c r="A1418" s="29"/>
      <c r="B1418"/>
      <c r="C1418"/>
    </row>
    <row r="1419" spans="1:3">
      <c r="A1419" s="29"/>
      <c r="B1419"/>
      <c r="C1419"/>
    </row>
    <row r="1420" spans="1:3">
      <c r="A1420" s="29"/>
      <c r="B1420"/>
      <c r="C1420"/>
    </row>
    <row r="1421" spans="1:3">
      <c r="A1421" s="29"/>
      <c r="B1421"/>
      <c r="C1421"/>
    </row>
    <row r="1422" spans="1:3">
      <c r="A1422" s="29"/>
      <c r="B1422"/>
      <c r="C1422"/>
    </row>
    <row r="1423" spans="1:3">
      <c r="A1423" s="29"/>
      <c r="B1423"/>
      <c r="C1423"/>
    </row>
    <row r="1424" spans="1:3">
      <c r="A1424" s="29"/>
      <c r="B1424"/>
      <c r="C1424"/>
    </row>
    <row r="1425" spans="1:3">
      <c r="A1425" s="29"/>
      <c r="B1425"/>
      <c r="C1425"/>
    </row>
    <row r="1426" spans="1:3">
      <c r="A1426" s="29"/>
      <c r="B1426"/>
      <c r="C1426"/>
    </row>
    <row r="1427" spans="1:3">
      <c r="A1427" s="29"/>
      <c r="B1427"/>
      <c r="C1427"/>
    </row>
    <row r="1428" spans="1:3">
      <c r="A1428" s="29"/>
      <c r="B1428"/>
      <c r="C1428"/>
    </row>
    <row r="1429" spans="1:3">
      <c r="A1429" s="29"/>
      <c r="B1429"/>
      <c r="C1429"/>
    </row>
    <row r="1430" spans="1:3">
      <c r="A1430" s="29"/>
      <c r="B1430"/>
      <c r="C1430"/>
    </row>
    <row r="1431" spans="1:3">
      <c r="A1431" s="29"/>
      <c r="B1431"/>
      <c r="C1431"/>
    </row>
    <row r="1432" spans="1:3">
      <c r="A1432" s="29"/>
      <c r="B1432"/>
      <c r="C1432"/>
    </row>
    <row r="1433" spans="1:3">
      <c r="A1433" s="29"/>
      <c r="B1433"/>
      <c r="C1433"/>
    </row>
    <row r="1434" spans="1:3">
      <c r="A1434" s="29"/>
      <c r="B1434"/>
      <c r="C1434"/>
    </row>
    <row r="1435" spans="1:3">
      <c r="A1435" s="29"/>
      <c r="B1435"/>
      <c r="C1435"/>
    </row>
    <row r="1436" spans="1:3">
      <c r="A1436" s="29"/>
      <c r="B1436"/>
      <c r="C1436"/>
    </row>
    <row r="1437" spans="1:3">
      <c r="A1437" s="29"/>
      <c r="B1437"/>
      <c r="C1437"/>
    </row>
    <row r="1438" spans="1:3">
      <c r="A1438" s="29"/>
      <c r="B1438"/>
      <c r="C1438"/>
    </row>
    <row r="1439" spans="1:3">
      <c r="A1439" s="29"/>
      <c r="B1439"/>
      <c r="C1439"/>
    </row>
    <row r="1440" spans="1:3">
      <c r="A1440" s="29"/>
      <c r="B1440"/>
      <c r="C1440"/>
    </row>
    <row r="1441" spans="1:4">
      <c r="A1441" s="29"/>
      <c r="B1441"/>
      <c r="C1441"/>
    </row>
    <row r="1442" spans="1:4">
      <c r="A1442" s="29"/>
      <c r="B1442"/>
      <c r="C1442"/>
    </row>
    <row r="1443" spans="1:4">
      <c r="A1443" s="29"/>
      <c r="B1443"/>
      <c r="C1443"/>
    </row>
    <row r="1444" spans="1:4">
      <c r="A1444" s="29"/>
      <c r="B1444"/>
      <c r="C1444"/>
    </row>
    <row r="1445" spans="1:4">
      <c r="A1445" s="29"/>
      <c r="B1445"/>
      <c r="C1445"/>
    </row>
    <row r="1446" spans="1:4">
      <c r="A1446" s="29"/>
      <c r="B1446"/>
      <c r="C1446"/>
    </row>
    <row r="1447" spans="1:4">
      <c r="A1447" s="29"/>
      <c r="B1447"/>
      <c r="C1447"/>
      <c r="D1447" s="2"/>
    </row>
    <row r="1448" spans="1:4">
      <c r="A1448" s="29"/>
      <c r="B1448"/>
      <c r="C1448"/>
    </row>
    <row r="1449" spans="1:4">
      <c r="A1449" s="29"/>
      <c r="B1449"/>
      <c r="C1449"/>
    </row>
    <row r="1450" spans="1:4">
      <c r="A1450" s="29"/>
      <c r="B1450"/>
      <c r="C1450"/>
    </row>
    <row r="1451" spans="1:4">
      <c r="A1451" s="29"/>
      <c r="B1451"/>
      <c r="C1451"/>
    </row>
    <row r="1452" spans="1:4">
      <c r="A1452" s="29"/>
      <c r="B1452"/>
      <c r="C1452"/>
    </row>
    <row r="1453" spans="1:4">
      <c r="A1453" s="29"/>
      <c r="B1453"/>
      <c r="C1453"/>
    </row>
    <row r="1454" spans="1:4">
      <c r="A1454" s="29"/>
      <c r="B1454"/>
      <c r="C1454"/>
    </row>
    <row r="1455" spans="1:4">
      <c r="A1455" s="29"/>
      <c r="B1455"/>
      <c r="C1455"/>
    </row>
    <row r="1456" spans="1:4">
      <c r="A1456" s="29"/>
      <c r="B1456"/>
      <c r="C1456"/>
    </row>
    <row r="1457" spans="1:3">
      <c r="A1457" s="29"/>
      <c r="B1457"/>
      <c r="C1457"/>
    </row>
    <row r="1458" spans="1:3">
      <c r="A1458" s="29"/>
      <c r="B1458"/>
      <c r="C1458"/>
    </row>
    <row r="1459" spans="1:3">
      <c r="A1459" s="29"/>
      <c r="B1459"/>
      <c r="C1459"/>
    </row>
    <row r="1460" spans="1:3">
      <c r="A1460" s="29"/>
      <c r="B1460"/>
      <c r="C1460"/>
    </row>
    <row r="1461" spans="1:3">
      <c r="A1461" s="29"/>
      <c r="B1461"/>
      <c r="C1461"/>
    </row>
    <row r="1462" spans="1:3">
      <c r="A1462" s="29"/>
      <c r="B1462"/>
      <c r="C1462"/>
    </row>
    <row r="1463" spans="1:3">
      <c r="A1463" s="29"/>
      <c r="B1463"/>
      <c r="C1463"/>
    </row>
    <row r="1464" spans="1:3">
      <c r="A1464" s="29"/>
      <c r="B1464"/>
      <c r="C1464"/>
    </row>
    <row r="1465" spans="1:3">
      <c r="A1465" s="29"/>
      <c r="B1465"/>
      <c r="C1465"/>
    </row>
    <row r="1466" spans="1:3">
      <c r="A1466" s="29"/>
      <c r="B1466"/>
      <c r="C1466"/>
    </row>
    <row r="1467" spans="1:3">
      <c r="A1467" s="29"/>
      <c r="B1467"/>
      <c r="C1467"/>
    </row>
    <row r="1468" spans="1:3">
      <c r="A1468" s="29"/>
      <c r="B1468"/>
      <c r="C1468"/>
    </row>
    <row r="1469" spans="1:3">
      <c r="A1469" s="29"/>
      <c r="B1469"/>
      <c r="C1469"/>
    </row>
    <row r="1470" spans="1:3">
      <c r="A1470" s="29"/>
      <c r="B1470"/>
      <c r="C1470"/>
    </row>
    <row r="1471" spans="1:3">
      <c r="A1471" s="29"/>
      <c r="B1471"/>
      <c r="C1471"/>
    </row>
    <row r="1472" spans="1:3">
      <c r="A1472" s="29"/>
      <c r="B1472"/>
      <c r="C1472"/>
    </row>
    <row r="1473" spans="1:3">
      <c r="A1473" s="29"/>
      <c r="B1473"/>
      <c r="C1473"/>
    </row>
    <row r="1474" spans="1:3">
      <c r="A1474" s="29"/>
      <c r="B1474"/>
      <c r="C1474"/>
    </row>
    <row r="1475" spans="1:3">
      <c r="A1475" s="29"/>
      <c r="B1475"/>
      <c r="C1475"/>
    </row>
    <row r="1476" spans="1:3">
      <c r="A1476" s="29"/>
      <c r="B1476"/>
      <c r="C1476"/>
    </row>
    <row r="1477" spans="1:3">
      <c r="A1477" s="29"/>
      <c r="B1477"/>
      <c r="C1477"/>
    </row>
    <row r="1478" spans="1:3">
      <c r="A1478" s="29"/>
      <c r="B1478"/>
      <c r="C1478"/>
    </row>
    <row r="1479" spans="1:3">
      <c r="A1479" s="29"/>
      <c r="B1479"/>
      <c r="C1479"/>
    </row>
    <row r="1480" spans="1:3">
      <c r="A1480" s="29"/>
      <c r="B1480"/>
      <c r="C1480"/>
    </row>
    <row r="1481" spans="1:3">
      <c r="A1481" s="29"/>
      <c r="B1481"/>
      <c r="C1481"/>
    </row>
    <row r="1482" spans="1:3">
      <c r="A1482" s="29"/>
      <c r="B1482"/>
      <c r="C1482"/>
    </row>
    <row r="1483" spans="1:3">
      <c r="A1483" s="29"/>
      <c r="B1483"/>
      <c r="C1483"/>
    </row>
    <row r="1484" spans="1:3">
      <c r="A1484" s="29"/>
      <c r="B1484"/>
      <c r="C1484"/>
    </row>
    <row r="1485" spans="1:3">
      <c r="A1485" s="29"/>
      <c r="B1485"/>
      <c r="C1485"/>
    </row>
    <row r="1486" spans="1:3">
      <c r="A1486" s="29"/>
      <c r="B1486"/>
      <c r="C1486"/>
    </row>
    <row r="1487" spans="1:3">
      <c r="A1487" s="29"/>
      <c r="B1487"/>
      <c r="C1487"/>
    </row>
    <row r="1488" spans="1:3">
      <c r="A1488" s="29"/>
      <c r="B1488"/>
      <c r="C1488"/>
    </row>
    <row r="1489" spans="1:4">
      <c r="A1489" s="29"/>
      <c r="B1489"/>
      <c r="C1489"/>
    </row>
    <row r="1490" spans="1:4">
      <c r="A1490" s="29"/>
      <c r="B1490"/>
      <c r="C1490"/>
    </row>
    <row r="1491" spans="1:4">
      <c r="A1491" s="29"/>
      <c r="B1491"/>
      <c r="C1491"/>
    </row>
    <row r="1492" spans="1:4">
      <c r="A1492" s="29"/>
      <c r="B1492"/>
      <c r="C1492"/>
    </row>
    <row r="1493" spans="1:4">
      <c r="A1493" s="29"/>
      <c r="B1493"/>
      <c r="C1493"/>
      <c r="D1493" s="2"/>
    </row>
    <row r="1494" spans="1:4">
      <c r="A1494" s="29"/>
      <c r="B1494"/>
      <c r="C1494"/>
    </row>
    <row r="1495" spans="1:4">
      <c r="A1495" s="29"/>
      <c r="B1495"/>
      <c r="C1495"/>
    </row>
    <row r="1496" spans="1:4">
      <c r="A1496" s="29"/>
      <c r="B1496"/>
      <c r="C1496"/>
    </row>
    <row r="1497" spans="1:4">
      <c r="A1497" s="29"/>
      <c r="B1497"/>
      <c r="C1497"/>
    </row>
    <row r="1498" spans="1:4">
      <c r="A1498" s="29"/>
      <c r="B1498"/>
      <c r="C1498"/>
    </row>
    <row r="1499" spans="1:4">
      <c r="A1499" s="29"/>
      <c r="B1499"/>
      <c r="C1499"/>
    </row>
    <row r="1500" spans="1:4">
      <c r="A1500" s="29"/>
      <c r="B1500"/>
      <c r="C1500"/>
    </row>
    <row r="1501" spans="1:4">
      <c r="A1501" s="29"/>
      <c r="B1501"/>
      <c r="C1501"/>
    </row>
    <row r="1502" spans="1:4">
      <c r="A1502" s="29"/>
      <c r="B1502"/>
      <c r="C1502"/>
    </row>
    <row r="1503" spans="1:4">
      <c r="A1503" s="29"/>
      <c r="B1503"/>
      <c r="C1503"/>
    </row>
    <row r="1504" spans="1:4">
      <c r="A1504" s="29"/>
      <c r="B1504"/>
      <c r="C1504"/>
    </row>
    <row r="1505" spans="1:3">
      <c r="A1505" s="29"/>
      <c r="B1505"/>
      <c r="C1505"/>
    </row>
    <row r="1506" spans="1:3">
      <c r="A1506" s="29"/>
      <c r="B1506"/>
      <c r="C1506"/>
    </row>
    <row r="1507" spans="1:3">
      <c r="A1507" s="29"/>
      <c r="B1507"/>
      <c r="C1507"/>
    </row>
    <row r="1508" spans="1:3">
      <c r="A1508" s="29"/>
      <c r="B1508"/>
      <c r="C1508"/>
    </row>
    <row r="1509" spans="1:3">
      <c r="A1509" s="29"/>
      <c r="B1509"/>
      <c r="C1509"/>
    </row>
    <row r="1510" spans="1:3">
      <c r="A1510" s="29"/>
      <c r="B1510"/>
      <c r="C1510"/>
    </row>
    <row r="1511" spans="1:3">
      <c r="A1511" s="29"/>
      <c r="B1511"/>
      <c r="C1511"/>
    </row>
    <row r="1512" spans="1:3">
      <c r="A1512" s="29"/>
      <c r="B1512"/>
      <c r="C1512"/>
    </row>
    <row r="1513" spans="1:3">
      <c r="A1513" s="29"/>
      <c r="B1513"/>
      <c r="C1513"/>
    </row>
    <row r="1514" spans="1:3">
      <c r="A1514" s="29"/>
      <c r="B1514"/>
      <c r="C1514"/>
    </row>
    <row r="1515" spans="1:3">
      <c r="A1515" s="29"/>
      <c r="B1515"/>
      <c r="C1515"/>
    </row>
    <row r="1516" spans="1:3">
      <c r="A1516" s="29"/>
      <c r="B1516"/>
      <c r="C1516"/>
    </row>
    <row r="1517" spans="1:3">
      <c r="A1517" s="29"/>
      <c r="B1517"/>
      <c r="C1517"/>
    </row>
    <row r="1518" spans="1:3">
      <c r="A1518" s="29"/>
      <c r="B1518"/>
      <c r="C1518"/>
    </row>
    <row r="1519" spans="1:3">
      <c r="A1519" s="29"/>
      <c r="B1519"/>
      <c r="C1519"/>
    </row>
    <row r="1520" spans="1:3">
      <c r="A1520" s="29"/>
      <c r="B1520"/>
      <c r="C1520"/>
    </row>
    <row r="1521" spans="1:3">
      <c r="A1521" s="29"/>
      <c r="B1521"/>
      <c r="C1521"/>
    </row>
    <row r="1522" spans="1:3">
      <c r="A1522" s="29"/>
      <c r="B1522"/>
      <c r="C1522"/>
    </row>
    <row r="1523" spans="1:3">
      <c r="A1523" s="29"/>
      <c r="B1523"/>
      <c r="C1523"/>
    </row>
    <row r="1524" spans="1:3">
      <c r="A1524" s="29"/>
      <c r="B1524"/>
      <c r="C1524"/>
    </row>
    <row r="1525" spans="1:3">
      <c r="A1525" s="29"/>
      <c r="B1525"/>
      <c r="C1525"/>
    </row>
    <row r="1526" spans="1:3">
      <c r="A1526" s="29"/>
      <c r="B1526"/>
      <c r="C1526"/>
    </row>
    <row r="1527" spans="1:3">
      <c r="A1527" s="29"/>
      <c r="B1527"/>
      <c r="C1527"/>
    </row>
    <row r="1528" spans="1:3">
      <c r="A1528" s="29"/>
      <c r="B1528"/>
      <c r="C1528"/>
    </row>
    <row r="1529" spans="1:3">
      <c r="A1529" s="29"/>
      <c r="B1529"/>
      <c r="C1529"/>
    </row>
    <row r="1530" spans="1:3">
      <c r="A1530" s="29"/>
      <c r="B1530"/>
      <c r="C1530"/>
    </row>
    <row r="1531" spans="1:3">
      <c r="A1531" s="29"/>
      <c r="B1531"/>
      <c r="C1531"/>
    </row>
    <row r="1532" spans="1:3">
      <c r="A1532" s="29"/>
      <c r="B1532"/>
      <c r="C1532"/>
    </row>
    <row r="1533" spans="1:3">
      <c r="A1533" s="29"/>
      <c r="B1533"/>
      <c r="C1533"/>
    </row>
    <row r="1534" spans="1:3">
      <c r="A1534" s="29"/>
      <c r="B1534"/>
      <c r="C1534"/>
    </row>
    <row r="1535" spans="1:3">
      <c r="A1535" s="29"/>
      <c r="B1535"/>
      <c r="C1535"/>
    </row>
    <row r="1536" spans="1:3">
      <c r="A1536" s="29"/>
      <c r="B1536"/>
      <c r="C1536"/>
    </row>
    <row r="1537" spans="1:3">
      <c r="A1537" s="29"/>
      <c r="B1537"/>
      <c r="C1537"/>
    </row>
    <row r="1538" spans="1:3">
      <c r="A1538" s="29"/>
      <c r="B1538"/>
      <c r="C1538"/>
    </row>
    <row r="1539" spans="1:3">
      <c r="A1539" s="29"/>
      <c r="B1539"/>
      <c r="C1539"/>
    </row>
    <row r="1540" spans="1:3">
      <c r="A1540" s="29"/>
      <c r="B1540"/>
      <c r="C1540"/>
    </row>
    <row r="1541" spans="1:3">
      <c r="A1541" s="29"/>
      <c r="B1541"/>
      <c r="C1541"/>
    </row>
    <row r="1542" spans="1:3">
      <c r="A1542" s="29"/>
      <c r="B1542"/>
      <c r="C1542"/>
    </row>
    <row r="1543" spans="1:3">
      <c r="A1543" s="29"/>
      <c r="B1543"/>
      <c r="C1543"/>
    </row>
    <row r="1544" spans="1:3">
      <c r="A1544" s="29"/>
      <c r="B1544"/>
      <c r="C1544"/>
    </row>
    <row r="1545" spans="1:3">
      <c r="A1545" s="29"/>
      <c r="B1545"/>
      <c r="C1545"/>
    </row>
    <row r="1546" spans="1:3">
      <c r="A1546" s="29"/>
      <c r="B1546"/>
      <c r="C1546"/>
    </row>
    <row r="1547" spans="1:3">
      <c r="A1547" s="29"/>
      <c r="B1547"/>
      <c r="C1547"/>
    </row>
    <row r="1548" spans="1:3">
      <c r="A1548" s="29"/>
      <c r="B1548"/>
      <c r="C1548"/>
    </row>
    <row r="1549" spans="1:3">
      <c r="A1549" s="29"/>
      <c r="B1549"/>
      <c r="C1549"/>
    </row>
    <row r="1550" spans="1:3">
      <c r="A1550" s="29"/>
      <c r="B1550"/>
      <c r="C1550"/>
    </row>
    <row r="1551" spans="1:3">
      <c r="A1551" s="29"/>
      <c r="B1551"/>
      <c r="C1551"/>
    </row>
    <row r="1552" spans="1:3">
      <c r="A1552" s="29"/>
      <c r="B1552"/>
      <c r="C1552"/>
    </row>
    <row r="1553" spans="1:3">
      <c r="A1553" s="29"/>
      <c r="B1553"/>
      <c r="C1553"/>
    </row>
    <row r="1554" spans="1:3">
      <c r="A1554" s="29"/>
      <c r="B1554"/>
      <c r="C1554"/>
    </row>
    <row r="1555" spans="1:3">
      <c r="A1555" s="29"/>
      <c r="B1555"/>
      <c r="C1555"/>
    </row>
    <row r="1556" spans="1:3">
      <c r="A1556" s="29"/>
      <c r="B1556"/>
      <c r="C1556"/>
    </row>
    <row r="1557" spans="1:3">
      <c r="A1557" s="29"/>
      <c r="B1557"/>
      <c r="C1557"/>
    </row>
    <row r="1558" spans="1:3">
      <c r="A1558" s="29"/>
      <c r="B1558"/>
      <c r="C1558"/>
    </row>
    <row r="1559" spans="1:3">
      <c r="A1559" s="29"/>
      <c r="B1559"/>
      <c r="C1559"/>
    </row>
    <row r="1560" spans="1:3">
      <c r="A1560" s="29"/>
      <c r="B1560"/>
      <c r="C1560"/>
    </row>
    <row r="1561" spans="1:3">
      <c r="A1561" s="29"/>
      <c r="B1561"/>
      <c r="C1561"/>
    </row>
    <row r="1562" spans="1:3">
      <c r="A1562" s="29"/>
      <c r="B1562"/>
      <c r="C1562"/>
    </row>
    <row r="1563" spans="1:3">
      <c r="A1563" s="29"/>
      <c r="B1563"/>
      <c r="C1563"/>
    </row>
    <row r="1564" spans="1:3">
      <c r="A1564" s="29"/>
      <c r="B1564"/>
      <c r="C1564"/>
    </row>
    <row r="1565" spans="1:3">
      <c r="A1565" s="29"/>
      <c r="B1565"/>
      <c r="C1565"/>
    </row>
    <row r="1566" spans="1:3">
      <c r="A1566" s="29"/>
      <c r="B1566"/>
      <c r="C1566"/>
    </row>
    <row r="1567" spans="1:3">
      <c r="A1567" s="29"/>
      <c r="B1567"/>
      <c r="C1567"/>
    </row>
    <row r="1568" spans="1:3">
      <c r="A1568" s="29"/>
      <c r="B1568"/>
      <c r="C1568"/>
    </row>
    <row r="1569" spans="1:4">
      <c r="A1569" s="29"/>
      <c r="B1569"/>
      <c r="C1569"/>
    </row>
    <row r="1570" spans="1:4">
      <c r="A1570" s="29"/>
      <c r="B1570"/>
      <c r="C1570"/>
      <c r="D1570" s="2"/>
    </row>
    <row r="1571" spans="1:4">
      <c r="A1571" s="29"/>
      <c r="B1571"/>
      <c r="C1571"/>
    </row>
    <row r="1572" spans="1:4">
      <c r="A1572" s="29"/>
      <c r="B1572"/>
      <c r="C1572"/>
    </row>
    <row r="1573" spans="1:4">
      <c r="A1573" s="29"/>
      <c r="B1573"/>
      <c r="C1573"/>
    </row>
    <row r="1574" spans="1:4">
      <c r="A1574" s="29"/>
      <c r="B1574"/>
      <c r="C1574"/>
    </row>
    <row r="1575" spans="1:4">
      <c r="A1575" s="29"/>
      <c r="B1575"/>
      <c r="C1575"/>
    </row>
    <row r="1576" spans="1:4">
      <c r="A1576" s="29"/>
      <c r="B1576"/>
      <c r="C1576"/>
    </row>
    <row r="1577" spans="1:4">
      <c r="A1577" s="29"/>
      <c r="B1577"/>
      <c r="C1577"/>
    </row>
    <row r="1578" spans="1:4">
      <c r="A1578" s="29"/>
      <c r="B1578"/>
      <c r="C1578"/>
    </row>
    <row r="1579" spans="1:4">
      <c r="A1579" s="29"/>
      <c r="B1579"/>
      <c r="C1579"/>
    </row>
    <row r="1580" spans="1:4">
      <c r="A1580" s="29"/>
      <c r="B1580"/>
      <c r="C1580"/>
      <c r="D1580" s="2"/>
    </row>
    <row r="1581" spans="1:4">
      <c r="A1581" s="29"/>
      <c r="B1581"/>
      <c r="C1581"/>
    </row>
    <row r="1582" spans="1:4">
      <c r="A1582" s="29"/>
      <c r="B1582"/>
      <c r="C1582"/>
    </row>
    <row r="1583" spans="1:4">
      <c r="A1583" s="29"/>
      <c r="B1583"/>
      <c r="C1583"/>
    </row>
    <row r="1584" spans="1:4">
      <c r="A1584" s="29"/>
      <c r="B1584"/>
      <c r="C1584"/>
      <c r="D1584" s="2"/>
    </row>
    <row r="1585" spans="1:3">
      <c r="A1585" s="29"/>
      <c r="B1585"/>
      <c r="C1585"/>
    </row>
    <row r="1586" spans="1:3">
      <c r="A1586" s="29"/>
      <c r="B1586"/>
      <c r="C1586"/>
    </row>
    <row r="1587" spans="1:3">
      <c r="A1587" s="29"/>
      <c r="B1587"/>
      <c r="C1587"/>
    </row>
    <row r="1588" spans="1:3">
      <c r="A1588" s="29"/>
      <c r="B1588"/>
      <c r="C1588"/>
    </row>
    <row r="1589" spans="1:3">
      <c r="A1589" s="29"/>
      <c r="B1589"/>
      <c r="C1589"/>
    </row>
    <row r="1590" spans="1:3">
      <c r="A1590" s="29"/>
      <c r="B1590"/>
      <c r="C1590"/>
    </row>
    <row r="1591" spans="1:3">
      <c r="A1591" s="29"/>
      <c r="B1591"/>
      <c r="C1591"/>
    </row>
    <row r="1592" spans="1:3">
      <c r="A1592" s="29"/>
      <c r="B1592"/>
      <c r="C1592"/>
    </row>
    <row r="1593" spans="1:3">
      <c r="A1593" s="29"/>
      <c r="B1593"/>
      <c r="C1593"/>
    </row>
    <row r="1594" spans="1:3">
      <c r="A1594" s="29"/>
      <c r="B1594"/>
      <c r="C1594"/>
    </row>
    <row r="1595" spans="1:3">
      <c r="A1595" s="29"/>
      <c r="B1595"/>
      <c r="C1595"/>
    </row>
    <row r="1596" spans="1:3">
      <c r="A1596" s="29"/>
      <c r="B1596"/>
      <c r="C1596"/>
    </row>
    <row r="1597" spans="1:3">
      <c r="A1597" s="29"/>
      <c r="B1597"/>
      <c r="C1597"/>
    </row>
    <row r="1598" spans="1:3">
      <c r="A1598" s="29"/>
      <c r="B1598"/>
      <c r="C1598"/>
    </row>
    <row r="1599" spans="1:3">
      <c r="A1599" s="29"/>
      <c r="B1599"/>
      <c r="C1599"/>
    </row>
    <row r="1600" spans="1:3">
      <c r="A1600" s="29"/>
      <c r="B1600"/>
      <c r="C1600"/>
    </row>
    <row r="1601" spans="1:3">
      <c r="A1601" s="29"/>
      <c r="B1601"/>
      <c r="C1601"/>
    </row>
    <row r="1602" spans="1:3">
      <c r="A1602" s="29"/>
      <c r="B1602"/>
      <c r="C1602"/>
    </row>
    <row r="1603" spans="1:3">
      <c r="A1603" s="29"/>
      <c r="B1603"/>
      <c r="C1603"/>
    </row>
    <row r="1604" spans="1:3">
      <c r="A1604" s="29"/>
      <c r="B1604"/>
      <c r="C1604"/>
    </row>
    <row r="1605" spans="1:3">
      <c r="A1605" s="29"/>
      <c r="B1605"/>
      <c r="C1605"/>
    </row>
    <row r="1606" spans="1:3">
      <c r="A1606" s="29"/>
      <c r="B1606"/>
      <c r="C1606"/>
    </row>
    <row r="1607" spans="1:3">
      <c r="A1607" s="29"/>
      <c r="B1607"/>
      <c r="C1607"/>
    </row>
    <row r="1608" spans="1:3">
      <c r="A1608" s="29"/>
      <c r="B1608"/>
      <c r="C1608"/>
    </row>
    <row r="1609" spans="1:3">
      <c r="A1609" s="29"/>
      <c r="B1609"/>
      <c r="C1609"/>
    </row>
    <row r="1610" spans="1:3">
      <c r="A1610" s="29"/>
      <c r="B1610"/>
      <c r="C1610"/>
    </row>
    <row r="1611" spans="1:3">
      <c r="A1611" s="29"/>
      <c r="B1611"/>
      <c r="C1611"/>
    </row>
    <row r="1612" spans="1:3">
      <c r="A1612" s="29"/>
      <c r="B1612"/>
      <c r="C1612"/>
    </row>
    <row r="1613" spans="1:3">
      <c r="A1613" s="29"/>
      <c r="B1613"/>
      <c r="C1613"/>
    </row>
    <row r="1614" spans="1:3">
      <c r="A1614" s="29"/>
      <c r="B1614"/>
      <c r="C1614"/>
    </row>
    <row r="1615" spans="1:3">
      <c r="A1615" s="29"/>
      <c r="B1615"/>
      <c r="C1615"/>
    </row>
    <row r="1616" spans="1:3">
      <c r="A1616" s="29"/>
      <c r="B1616"/>
      <c r="C1616"/>
    </row>
    <row r="1617" spans="1:4">
      <c r="A1617" s="29"/>
      <c r="B1617"/>
      <c r="C1617"/>
    </row>
    <row r="1618" spans="1:4">
      <c r="A1618" s="29"/>
      <c r="B1618"/>
      <c r="C1618"/>
    </row>
    <row r="1619" spans="1:4">
      <c r="A1619" s="29"/>
      <c r="B1619"/>
      <c r="C1619"/>
    </row>
    <row r="1620" spans="1:4">
      <c r="A1620" s="29"/>
      <c r="B1620"/>
      <c r="C1620"/>
    </row>
    <row r="1621" spans="1:4">
      <c r="A1621" s="29"/>
      <c r="B1621"/>
      <c r="C1621"/>
    </row>
    <row r="1622" spans="1:4">
      <c r="A1622" s="29"/>
      <c r="B1622"/>
      <c r="C1622"/>
    </row>
    <row r="1623" spans="1:4">
      <c r="A1623" s="29"/>
      <c r="B1623"/>
      <c r="C1623"/>
    </row>
    <row r="1624" spans="1:4">
      <c r="A1624" s="29"/>
      <c r="B1624"/>
      <c r="C1624"/>
    </row>
    <row r="1625" spans="1:4">
      <c r="A1625" s="29"/>
      <c r="B1625"/>
      <c r="C1625"/>
    </row>
    <row r="1626" spans="1:4">
      <c r="A1626" s="29"/>
      <c r="B1626"/>
      <c r="C1626"/>
    </row>
    <row r="1627" spans="1:4">
      <c r="A1627" s="29"/>
      <c r="B1627"/>
      <c r="C1627"/>
      <c r="D1627" s="2"/>
    </row>
    <row r="1628" spans="1:4">
      <c r="A1628" s="29"/>
      <c r="B1628"/>
      <c r="C1628"/>
    </row>
    <row r="1629" spans="1:4">
      <c r="A1629" s="29"/>
      <c r="B1629"/>
      <c r="C1629"/>
    </row>
    <row r="1630" spans="1:4">
      <c r="A1630" s="29"/>
      <c r="B1630"/>
      <c r="C1630"/>
    </row>
    <row r="1631" spans="1:4">
      <c r="A1631" s="29"/>
      <c r="B1631"/>
      <c r="C1631"/>
    </row>
    <row r="1632" spans="1:4">
      <c r="A1632" s="29"/>
      <c r="B1632"/>
      <c r="C1632"/>
    </row>
    <row r="1633" spans="1:4">
      <c r="A1633" s="29"/>
      <c r="B1633"/>
      <c r="C1633"/>
    </row>
    <row r="1634" spans="1:4">
      <c r="A1634" s="29"/>
      <c r="B1634"/>
      <c r="C1634"/>
    </row>
    <row r="1635" spans="1:4">
      <c r="A1635" s="29"/>
      <c r="B1635"/>
      <c r="C1635"/>
    </row>
    <row r="1636" spans="1:4">
      <c r="A1636" s="29"/>
      <c r="B1636"/>
      <c r="C1636"/>
    </row>
    <row r="1637" spans="1:4">
      <c r="A1637" s="29"/>
      <c r="B1637"/>
      <c r="C1637"/>
      <c r="D1637" s="2"/>
    </row>
    <row r="1638" spans="1:4">
      <c r="A1638" s="29"/>
      <c r="B1638"/>
      <c r="C1638"/>
      <c r="D1638" s="2"/>
    </row>
    <row r="1639" spans="1:4">
      <c r="A1639" s="29"/>
      <c r="B1639"/>
      <c r="C1639"/>
    </row>
    <row r="1640" spans="1:4">
      <c r="A1640" s="29"/>
      <c r="B1640"/>
      <c r="C1640"/>
    </row>
    <row r="1641" spans="1:4">
      <c r="A1641" s="29"/>
      <c r="B1641"/>
      <c r="C1641"/>
    </row>
    <row r="1642" spans="1:4">
      <c r="A1642" s="29"/>
      <c r="B1642"/>
      <c r="C1642"/>
    </row>
    <row r="1643" spans="1:4">
      <c r="A1643" s="29"/>
      <c r="B1643"/>
      <c r="C1643"/>
    </row>
    <row r="1644" spans="1:4">
      <c r="A1644" s="29"/>
      <c r="B1644"/>
      <c r="C1644"/>
    </row>
    <row r="1645" spans="1:4">
      <c r="A1645" s="29"/>
      <c r="B1645"/>
      <c r="C1645"/>
    </row>
    <row r="1646" spans="1:4">
      <c r="A1646" s="29"/>
      <c r="B1646"/>
      <c r="C1646"/>
    </row>
    <row r="1647" spans="1:4">
      <c r="A1647" s="29"/>
      <c r="B1647"/>
      <c r="C1647"/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F700"/>
  <sheetViews>
    <sheetView zoomScale="85" zoomScaleNormal="85" workbookViewId="0">
      <selection sqref="A1:A1048576"/>
    </sheetView>
  </sheetViews>
  <sheetFormatPr defaultColWidth="8.85546875" defaultRowHeight="15"/>
  <cols>
    <col min="1" max="1" width="17.28515625" style="8" customWidth="1"/>
    <col min="2" max="2" width="11.28515625" style="1" customWidth="1"/>
    <col min="3" max="3" width="19.7109375" style="11" customWidth="1"/>
    <col min="4" max="4" width="8.85546875" style="1"/>
    <col min="5" max="5" width="20.7109375" style="1" customWidth="1"/>
    <col min="6" max="16384" width="8.85546875" style="1"/>
  </cols>
  <sheetData>
    <row r="1" spans="1:6" ht="18.75">
      <c r="A1" s="30" t="s">
        <v>2957</v>
      </c>
    </row>
    <row r="2" spans="1:6" ht="18.75">
      <c r="A2" s="31" t="s">
        <v>0</v>
      </c>
      <c r="B2" s="5" t="s">
        <v>1</v>
      </c>
      <c r="C2" s="9" t="s">
        <v>2</v>
      </c>
      <c r="D2"/>
      <c r="E2" s="12"/>
      <c r="F2" s="17"/>
    </row>
    <row r="3" spans="1:6">
      <c r="A3" s="8" t="s">
        <v>15</v>
      </c>
      <c r="B3" s="1">
        <v>2.1140257086426302</v>
      </c>
      <c r="C3" s="11">
        <v>4.2685603044654002E-10</v>
      </c>
      <c r="D3" s="6"/>
      <c r="E3" s="18"/>
      <c r="F3" s="19"/>
    </row>
    <row r="4" spans="1:6">
      <c r="A4" s="8" t="s">
        <v>930</v>
      </c>
      <c r="B4" s="1">
        <v>2.8340995031121898</v>
      </c>
      <c r="C4" s="11">
        <v>3.595493967363E-9</v>
      </c>
      <c r="D4" s="6"/>
      <c r="E4" s="18"/>
      <c r="F4" s="19"/>
    </row>
    <row r="5" spans="1:6">
      <c r="A5" s="33" t="s">
        <v>871</v>
      </c>
      <c r="B5" s="1">
        <v>1.67633300164864</v>
      </c>
      <c r="C5" s="11">
        <v>1.5718616567401901E-8</v>
      </c>
      <c r="D5" s="7"/>
      <c r="E5" s="18"/>
      <c r="F5" s="19"/>
    </row>
    <row r="6" spans="1:6">
      <c r="A6" s="8" t="s">
        <v>111</v>
      </c>
      <c r="B6" s="1">
        <v>1.8015839805107401</v>
      </c>
      <c r="C6" s="11">
        <v>7.8901507382001601E-8</v>
      </c>
      <c r="D6"/>
      <c r="E6" s="18"/>
      <c r="F6" s="19"/>
    </row>
    <row r="7" spans="1:6">
      <c r="A7" s="8" t="s">
        <v>2787</v>
      </c>
      <c r="B7" s="1">
        <v>1.19707172079182</v>
      </c>
      <c r="C7" s="11">
        <v>1.6546224666578899E-7</v>
      </c>
      <c r="D7"/>
      <c r="E7" s="18"/>
      <c r="F7" s="19"/>
    </row>
    <row r="8" spans="1:6">
      <c r="A8" s="8" t="s">
        <v>2792</v>
      </c>
      <c r="B8" s="1">
        <v>1.1823927122172899</v>
      </c>
      <c r="C8" s="11">
        <v>2.24761212592788E-7</v>
      </c>
      <c r="D8" s="7"/>
      <c r="E8" s="18"/>
      <c r="F8" s="19"/>
    </row>
    <row r="9" spans="1:6">
      <c r="A9" s="8" t="s">
        <v>1683</v>
      </c>
      <c r="B9" s="1">
        <v>1.8420482291820801</v>
      </c>
      <c r="C9" s="11">
        <v>2.4271054126290101E-7</v>
      </c>
      <c r="D9"/>
      <c r="E9" s="18"/>
      <c r="F9" s="19"/>
    </row>
    <row r="10" spans="1:6">
      <c r="A10" s="8" t="s">
        <v>2662</v>
      </c>
      <c r="B10" s="1">
        <v>1.38722382371544</v>
      </c>
      <c r="C10" s="11">
        <v>2.9932520188802402E-7</v>
      </c>
      <c r="D10" s="7"/>
      <c r="E10" s="18"/>
      <c r="F10" s="19"/>
    </row>
    <row r="11" spans="1:6">
      <c r="A11" s="8" t="s">
        <v>50</v>
      </c>
      <c r="B11" s="1">
        <v>2.4999038519355001</v>
      </c>
      <c r="C11" s="11">
        <v>3.2790248599534702E-7</v>
      </c>
      <c r="D11"/>
      <c r="E11" s="18"/>
      <c r="F11" s="19"/>
    </row>
    <row r="12" spans="1:6">
      <c r="A12" s="8" t="s">
        <v>63</v>
      </c>
      <c r="B12" s="1">
        <v>1.6827451960203501</v>
      </c>
      <c r="C12" s="11">
        <v>3.5008088894463101E-7</v>
      </c>
      <c r="D12"/>
      <c r="E12" s="18"/>
      <c r="F12" s="19"/>
    </row>
    <row r="13" spans="1:6">
      <c r="A13" s="8" t="s">
        <v>892</v>
      </c>
      <c r="B13" s="1">
        <v>2.2445043897016301</v>
      </c>
      <c r="C13" s="11">
        <v>4.6701454373849199E-7</v>
      </c>
      <c r="D13" s="7"/>
      <c r="E13" s="18"/>
      <c r="F13" s="19"/>
    </row>
    <row r="14" spans="1:6">
      <c r="A14" s="8" t="s">
        <v>1943</v>
      </c>
      <c r="B14" s="1">
        <v>1.7099207010419299</v>
      </c>
      <c r="C14" s="11">
        <v>5.4108806422827898E-7</v>
      </c>
      <c r="D14"/>
      <c r="E14" s="18"/>
      <c r="F14" s="19"/>
    </row>
    <row r="15" spans="1:6">
      <c r="A15" s="8" t="s">
        <v>58</v>
      </c>
      <c r="B15" s="1">
        <v>1.7552456094336299</v>
      </c>
      <c r="C15" s="11">
        <v>7.1252430972232497E-7</v>
      </c>
      <c r="D15"/>
      <c r="E15" s="18"/>
      <c r="F15" s="19"/>
    </row>
    <row r="16" spans="1:6">
      <c r="A16" s="8" t="s">
        <v>2654</v>
      </c>
      <c r="B16" s="1">
        <v>1.7303684490814399</v>
      </c>
      <c r="C16" s="11">
        <v>8.0231576232343003E-7</v>
      </c>
      <c r="D16" s="7"/>
      <c r="E16" s="18"/>
      <c r="F16" s="19"/>
    </row>
    <row r="17" spans="1:6">
      <c r="A17" s="8" t="s">
        <v>96</v>
      </c>
      <c r="B17" s="1">
        <v>2.9617453036031698</v>
      </c>
      <c r="C17" s="11">
        <v>8.1339874591579701E-7</v>
      </c>
      <c r="D17" s="7"/>
      <c r="E17" s="18"/>
      <c r="F17" s="19"/>
    </row>
    <row r="18" spans="1:6">
      <c r="A18" s="8" t="s">
        <v>1287</v>
      </c>
      <c r="B18" s="1">
        <v>1.54566380560251</v>
      </c>
      <c r="C18" s="11">
        <v>9.8731463100042996E-7</v>
      </c>
      <c r="D18" s="7"/>
      <c r="E18" s="18"/>
      <c r="F18" s="19"/>
    </row>
    <row r="19" spans="1:6">
      <c r="A19" s="8" t="s">
        <v>2656</v>
      </c>
      <c r="B19" s="1">
        <v>1.5788004395553501</v>
      </c>
      <c r="C19" s="11">
        <v>1.12183396331612E-6</v>
      </c>
      <c r="D19"/>
      <c r="E19" s="18"/>
      <c r="F19" s="19"/>
    </row>
    <row r="20" spans="1:6">
      <c r="A20" s="8" t="s">
        <v>121</v>
      </c>
      <c r="B20" s="1">
        <v>1.6664213603601401</v>
      </c>
      <c r="C20" s="11">
        <v>1.18060861508557E-6</v>
      </c>
      <c r="D20"/>
      <c r="E20" s="18"/>
      <c r="F20" s="19"/>
    </row>
    <row r="21" spans="1:6">
      <c r="A21" s="8" t="s">
        <v>2503</v>
      </c>
      <c r="B21" s="1">
        <v>1.4921488791005</v>
      </c>
      <c r="C21" s="11">
        <v>1.2085451363776901E-6</v>
      </c>
      <c r="D21" s="7"/>
      <c r="E21" s="18"/>
      <c r="F21" s="19"/>
    </row>
    <row r="22" spans="1:6">
      <c r="A22" s="8" t="s">
        <v>108</v>
      </c>
      <c r="B22" s="1">
        <v>1.36154132402171</v>
      </c>
      <c r="C22" s="11">
        <v>1.29288599211668E-6</v>
      </c>
      <c r="D22"/>
      <c r="E22" s="18"/>
      <c r="F22" s="19"/>
    </row>
    <row r="23" spans="1:6">
      <c r="A23" s="8" t="s">
        <v>911</v>
      </c>
      <c r="B23" s="1">
        <v>1.5539700301069099</v>
      </c>
      <c r="C23" s="11">
        <v>1.39379021045443E-6</v>
      </c>
      <c r="D23"/>
      <c r="E23" s="18"/>
      <c r="F23" s="19"/>
    </row>
    <row r="24" spans="1:6">
      <c r="A24" s="8" t="s">
        <v>119</v>
      </c>
      <c r="B24" s="1">
        <v>1.35016170362973</v>
      </c>
      <c r="C24" s="11">
        <v>1.4676746827648E-6</v>
      </c>
      <c r="D24"/>
      <c r="E24" s="18"/>
      <c r="F24" s="19"/>
    </row>
    <row r="25" spans="1:6">
      <c r="A25" s="8" t="s">
        <v>1645</v>
      </c>
      <c r="B25" s="1">
        <v>1.92546322674898</v>
      </c>
      <c r="C25" s="11">
        <v>1.78150990366024E-6</v>
      </c>
      <c r="E25" s="18"/>
      <c r="F25" s="19"/>
    </row>
    <row r="26" spans="1:6">
      <c r="A26" s="8" t="s">
        <v>2766</v>
      </c>
      <c r="B26" s="1">
        <v>1.3091481355565799</v>
      </c>
      <c r="C26" s="11">
        <v>1.88155762757015E-6</v>
      </c>
      <c r="E26" s="18"/>
      <c r="F26" s="19"/>
    </row>
    <row r="27" spans="1:6">
      <c r="A27" s="8" t="s">
        <v>569</v>
      </c>
      <c r="B27" s="1">
        <v>-1.4014149416164099</v>
      </c>
      <c r="C27" s="11">
        <v>1.97931271436041E-6</v>
      </c>
      <c r="E27" s="18"/>
      <c r="F27" s="19"/>
    </row>
    <row r="28" spans="1:6">
      <c r="A28" s="8" t="s">
        <v>1561</v>
      </c>
      <c r="B28" s="1">
        <v>1.56268306656728</v>
      </c>
      <c r="C28" s="11">
        <v>2.1347021994853301E-6</v>
      </c>
      <c r="E28" s="18"/>
      <c r="F28" s="19"/>
    </row>
    <row r="29" spans="1:6" ht="18.75">
      <c r="A29" s="8" t="s">
        <v>68</v>
      </c>
      <c r="B29" s="1">
        <v>1.5668279424273699</v>
      </c>
      <c r="C29" s="11">
        <v>2.31539397137895E-6</v>
      </c>
      <c r="E29" s="13"/>
      <c r="F29" s="19"/>
    </row>
    <row r="30" spans="1:6">
      <c r="A30" s="8" t="s">
        <v>705</v>
      </c>
      <c r="B30" s="1">
        <v>1.9556686215557</v>
      </c>
      <c r="C30" s="11">
        <v>2.3590239400421299E-6</v>
      </c>
      <c r="E30" s="18"/>
      <c r="F30" s="19"/>
    </row>
    <row r="31" spans="1:6">
      <c r="A31" s="8" t="s">
        <v>2750</v>
      </c>
      <c r="B31" s="1">
        <v>1.44828738605198</v>
      </c>
      <c r="C31" s="11">
        <v>2.4838308017327899E-6</v>
      </c>
      <c r="E31" s="18"/>
      <c r="F31" s="19"/>
    </row>
    <row r="32" spans="1:6">
      <c r="A32" s="8" t="s">
        <v>55</v>
      </c>
      <c r="B32" s="1">
        <v>2.7893903971665099</v>
      </c>
      <c r="C32" s="11">
        <v>2.5497636979096198E-6</v>
      </c>
      <c r="E32" s="18"/>
      <c r="F32" s="19"/>
    </row>
    <row r="33" spans="1:6">
      <c r="A33" s="8" t="s">
        <v>535</v>
      </c>
      <c r="B33" s="1">
        <v>-1.5837470365217801</v>
      </c>
      <c r="C33" s="11">
        <v>3.3252097899202998E-6</v>
      </c>
      <c r="E33" s="18"/>
      <c r="F33" s="19"/>
    </row>
    <row r="34" spans="1:6">
      <c r="A34" s="8" t="s">
        <v>2647</v>
      </c>
      <c r="B34" s="1">
        <v>1.5013417335805701</v>
      </c>
      <c r="C34" s="11">
        <v>3.3762255285962301E-6</v>
      </c>
      <c r="E34" s="18"/>
      <c r="F34" s="19"/>
    </row>
    <row r="35" spans="1:6">
      <c r="A35" s="8" t="s">
        <v>2181</v>
      </c>
      <c r="B35" s="1">
        <v>1.7814706562490601</v>
      </c>
      <c r="C35" s="11">
        <v>3.5377506357429601E-6</v>
      </c>
      <c r="E35" s="18"/>
      <c r="F35" s="19"/>
    </row>
    <row r="36" spans="1:6">
      <c r="A36" s="8" t="s">
        <v>2770</v>
      </c>
      <c r="B36" s="1">
        <v>1.29544659456947</v>
      </c>
      <c r="C36" s="11">
        <v>3.6352722718705399E-6</v>
      </c>
      <c r="E36" s="18"/>
      <c r="F36" s="19"/>
    </row>
    <row r="37" spans="1:6">
      <c r="A37" s="8" t="s">
        <v>2795</v>
      </c>
      <c r="B37" s="1">
        <v>1.1774684010160199</v>
      </c>
      <c r="C37" s="11">
        <v>3.6964105988035098E-6</v>
      </c>
      <c r="E37" s="18"/>
      <c r="F37" s="19"/>
    </row>
    <row r="38" spans="1:6">
      <c r="A38" s="8" t="s">
        <v>2767</v>
      </c>
      <c r="B38" s="1">
        <v>1.30602425611805</v>
      </c>
      <c r="C38" s="11">
        <v>3.7193727340786998E-6</v>
      </c>
      <c r="E38" s="18"/>
      <c r="F38" s="19"/>
    </row>
    <row r="39" spans="1:6">
      <c r="A39" s="8" t="s">
        <v>1033</v>
      </c>
      <c r="B39" s="1">
        <v>1.1876232464363501</v>
      </c>
      <c r="C39" s="11">
        <v>3.7722244700049002E-6</v>
      </c>
      <c r="E39" s="18"/>
      <c r="F39" s="19"/>
    </row>
    <row r="40" spans="1:6">
      <c r="A40" s="8" t="s">
        <v>2637</v>
      </c>
      <c r="B40" s="1">
        <v>2.3802218047740298</v>
      </c>
      <c r="C40" s="11">
        <v>3.7963080555695001E-6</v>
      </c>
      <c r="E40" s="18"/>
      <c r="F40" s="19"/>
    </row>
    <row r="41" spans="1:6">
      <c r="A41" s="8" t="s">
        <v>389</v>
      </c>
      <c r="B41" s="1">
        <v>-1.26728981372156</v>
      </c>
      <c r="C41" s="11">
        <v>3.8631512372853101E-6</v>
      </c>
      <c r="E41" s="18"/>
      <c r="F41" s="19"/>
    </row>
    <row r="42" spans="1:6">
      <c r="A42" s="8" t="s">
        <v>1574</v>
      </c>
      <c r="B42" s="1">
        <v>1.5931356033222801</v>
      </c>
      <c r="C42" s="11">
        <v>4.2928225702710202E-6</v>
      </c>
      <c r="E42" s="18"/>
      <c r="F42" s="19"/>
    </row>
    <row r="43" spans="1:6">
      <c r="A43" s="8" t="s">
        <v>2735</v>
      </c>
      <c r="B43" s="1">
        <v>1.63436735437567</v>
      </c>
      <c r="C43" s="11">
        <v>4.4145512630583199E-6</v>
      </c>
      <c r="E43" s="18"/>
      <c r="F43" s="19"/>
    </row>
    <row r="44" spans="1:6">
      <c r="A44" s="8" t="s">
        <v>2636</v>
      </c>
      <c r="B44" s="1">
        <v>1.5139197239950899</v>
      </c>
      <c r="C44" s="11">
        <v>4.5565475068316098E-6</v>
      </c>
      <c r="E44" s="18"/>
      <c r="F44" s="19"/>
    </row>
    <row r="45" spans="1:6">
      <c r="A45" s="8" t="s">
        <v>640</v>
      </c>
      <c r="B45" s="1">
        <v>-1.5289925631305501</v>
      </c>
      <c r="C45" s="11">
        <v>4.6587748817963397E-6</v>
      </c>
      <c r="E45" s="18"/>
      <c r="F45" s="19"/>
    </row>
    <row r="46" spans="1:6">
      <c r="A46" s="8" t="s">
        <v>13</v>
      </c>
      <c r="B46" s="1">
        <v>2.8805553816773002</v>
      </c>
      <c r="C46" s="11">
        <v>4.7079745876501697E-6</v>
      </c>
      <c r="E46" s="18"/>
      <c r="F46" s="19"/>
    </row>
    <row r="47" spans="1:6">
      <c r="A47" s="8" t="s">
        <v>2184</v>
      </c>
      <c r="B47" s="1">
        <v>1.61136579522025</v>
      </c>
      <c r="C47" s="11">
        <v>4.9066191285135998E-6</v>
      </c>
      <c r="E47" s="18"/>
      <c r="F47" s="19"/>
    </row>
    <row r="48" spans="1:6">
      <c r="A48" s="8" t="s">
        <v>2638</v>
      </c>
      <c r="B48" s="1">
        <v>2.3668751803141599</v>
      </c>
      <c r="C48" s="11">
        <v>5.9390128245423198E-6</v>
      </c>
      <c r="E48" s="18"/>
      <c r="F48" s="19"/>
    </row>
    <row r="49" spans="1:6">
      <c r="A49" s="8" t="s">
        <v>46</v>
      </c>
      <c r="B49" s="1">
        <v>1.6104517419672</v>
      </c>
      <c r="C49" s="11">
        <v>6.1389666657081497E-6</v>
      </c>
      <c r="E49" s="18"/>
      <c r="F49" s="19"/>
    </row>
    <row r="50" spans="1:6">
      <c r="A50" s="8" t="s">
        <v>2777</v>
      </c>
      <c r="B50" s="1">
        <v>1.24300396488863</v>
      </c>
      <c r="C50" s="11">
        <v>6.4810708641400203E-6</v>
      </c>
      <c r="E50" s="18"/>
      <c r="F50" s="19"/>
    </row>
    <row r="51" spans="1:6">
      <c r="A51" s="8" t="s">
        <v>1053</v>
      </c>
      <c r="B51" s="1">
        <v>1.64888851088328</v>
      </c>
      <c r="C51" s="11">
        <v>6.8883846453097499E-6</v>
      </c>
      <c r="E51" s="18"/>
      <c r="F51" s="19"/>
    </row>
    <row r="52" spans="1:6">
      <c r="A52" s="8" t="s">
        <v>26</v>
      </c>
      <c r="B52" s="1">
        <v>2.1283992220446901</v>
      </c>
      <c r="C52" s="11">
        <v>7.13818001518195E-6</v>
      </c>
      <c r="E52" s="18"/>
      <c r="F52" s="19"/>
    </row>
    <row r="53" spans="1:6">
      <c r="A53" s="8" t="s">
        <v>766</v>
      </c>
      <c r="B53" s="1">
        <v>1.59504018301813</v>
      </c>
      <c r="C53" s="11">
        <v>7.8288976612313497E-6</v>
      </c>
      <c r="E53" s="18"/>
      <c r="F53" s="19"/>
    </row>
    <row r="54" spans="1:6">
      <c r="A54" s="8" t="s">
        <v>835</v>
      </c>
      <c r="B54" s="1">
        <v>-2.0423406903811698</v>
      </c>
      <c r="C54" s="11">
        <v>8.3697726387432705E-6</v>
      </c>
      <c r="E54" s="18"/>
      <c r="F54" s="19"/>
    </row>
    <row r="55" spans="1:6">
      <c r="A55" s="8" t="s">
        <v>2743</v>
      </c>
      <c r="B55" s="1">
        <v>1.50667820987385</v>
      </c>
      <c r="C55" s="11">
        <v>9.7535295190124996E-6</v>
      </c>
      <c r="E55" s="18"/>
      <c r="F55" s="19"/>
    </row>
    <row r="56" spans="1:6">
      <c r="A56" s="8" t="s">
        <v>331</v>
      </c>
      <c r="B56" s="1">
        <v>-1.2210454577210299</v>
      </c>
      <c r="C56" s="11">
        <v>9.8015316924387896E-6</v>
      </c>
      <c r="E56" s="18"/>
      <c r="F56" s="19"/>
    </row>
    <row r="57" spans="1:6">
      <c r="A57" s="8" t="s">
        <v>2652</v>
      </c>
      <c r="B57" s="1">
        <v>1.82233753233826</v>
      </c>
      <c r="C57" s="11">
        <v>1.02689954964386E-5</v>
      </c>
      <c r="E57" s="18"/>
      <c r="F57" s="19"/>
    </row>
    <row r="58" spans="1:6">
      <c r="A58" s="8" t="s">
        <v>1696</v>
      </c>
      <c r="B58" s="1">
        <v>1.7953311467016799</v>
      </c>
      <c r="C58" s="11">
        <v>1.0340755247595099E-5</v>
      </c>
      <c r="E58" s="18"/>
      <c r="F58" s="19"/>
    </row>
    <row r="59" spans="1:6" ht="18.75">
      <c r="A59" s="8" t="s">
        <v>2309</v>
      </c>
      <c r="B59" s="1">
        <v>1.3285735439659601</v>
      </c>
      <c r="C59" s="11">
        <v>1.08856485128211E-5</v>
      </c>
      <c r="E59" s="13"/>
      <c r="F59" s="19"/>
    </row>
    <row r="60" spans="1:6">
      <c r="A60" s="8" t="s">
        <v>787</v>
      </c>
      <c r="B60" s="1">
        <v>-1.5215572936332999</v>
      </c>
      <c r="C60" s="11">
        <v>1.28833452598568E-5</v>
      </c>
      <c r="F60"/>
    </row>
    <row r="61" spans="1:6">
      <c r="A61" s="8" t="s">
        <v>2676</v>
      </c>
      <c r="B61" s="1">
        <v>-1.31761221695494</v>
      </c>
      <c r="C61" s="11">
        <v>1.3342440294803099E-5</v>
      </c>
      <c r="F61"/>
    </row>
    <row r="62" spans="1:6">
      <c r="A62" s="8" t="s">
        <v>2706</v>
      </c>
      <c r="B62" s="1">
        <v>-1.7913541838292599</v>
      </c>
      <c r="C62" s="11">
        <v>1.38414097002912E-5</v>
      </c>
      <c r="E62" s="18"/>
      <c r="F62" s="19"/>
    </row>
    <row r="63" spans="1:6" ht="18.75">
      <c r="A63" s="8" t="s">
        <v>94</v>
      </c>
      <c r="B63" s="1">
        <v>1.4956611800897299</v>
      </c>
      <c r="C63" s="11">
        <v>1.43609665172779E-5</v>
      </c>
      <c r="E63" s="13"/>
      <c r="F63" s="19"/>
    </row>
    <row r="64" spans="1:6">
      <c r="A64" s="8" t="s">
        <v>1980</v>
      </c>
      <c r="B64" s="1">
        <v>1.2153968429728499</v>
      </c>
      <c r="C64" s="11">
        <v>1.74211549940214E-5</v>
      </c>
      <c r="F64" s="18"/>
    </row>
    <row r="65" spans="1:3">
      <c r="A65" s="8" t="s">
        <v>506</v>
      </c>
      <c r="B65" s="1">
        <v>1.3010507609608299</v>
      </c>
      <c r="C65" s="11">
        <v>1.7507600261108601E-5</v>
      </c>
    </row>
    <row r="66" spans="1:3">
      <c r="A66" s="8" t="s">
        <v>938</v>
      </c>
      <c r="B66" s="1">
        <v>3.37367378135884</v>
      </c>
      <c r="C66" s="11">
        <v>1.7842719270465799E-5</v>
      </c>
    </row>
    <row r="67" spans="1:3">
      <c r="A67" s="8" t="s">
        <v>2745</v>
      </c>
      <c r="B67" s="1">
        <v>1.1819612838092199</v>
      </c>
      <c r="C67" s="11">
        <v>1.84543085801404E-5</v>
      </c>
    </row>
    <row r="68" spans="1:3">
      <c r="A68" s="8" t="s">
        <v>1721</v>
      </c>
      <c r="B68" s="1">
        <v>1.7180212095707199</v>
      </c>
      <c r="C68" s="11">
        <v>1.8700355015817E-5</v>
      </c>
    </row>
    <row r="69" spans="1:3">
      <c r="A69" s="8" t="s">
        <v>521</v>
      </c>
      <c r="B69" s="1">
        <v>-1.3735959893141301</v>
      </c>
      <c r="C69" s="11">
        <v>1.95885985566011E-5</v>
      </c>
    </row>
    <row r="70" spans="1:3">
      <c r="A70" s="8" t="s">
        <v>916</v>
      </c>
      <c r="B70" s="1">
        <v>1.4111973899132699</v>
      </c>
      <c r="C70" s="11">
        <v>2.0214823377195601E-5</v>
      </c>
    </row>
    <row r="71" spans="1:3">
      <c r="A71" s="8" t="s">
        <v>139</v>
      </c>
      <c r="B71" s="1">
        <v>-1.3071861330096699</v>
      </c>
      <c r="C71" s="11">
        <v>2.03674390124292E-5</v>
      </c>
    </row>
    <row r="72" spans="1:3">
      <c r="A72" s="8" t="s">
        <v>586</v>
      </c>
      <c r="B72" s="1">
        <v>-1.22526641858157</v>
      </c>
      <c r="C72" s="11">
        <v>2.0963100010240699E-5</v>
      </c>
    </row>
    <row r="73" spans="1:3">
      <c r="A73" s="8" t="s">
        <v>769</v>
      </c>
      <c r="B73" s="1">
        <v>-1.2742249888980199</v>
      </c>
      <c r="C73" s="11">
        <v>2.3358812549337201E-5</v>
      </c>
    </row>
    <row r="74" spans="1:3">
      <c r="A74" s="8" t="s">
        <v>2653</v>
      </c>
      <c r="B74" s="1">
        <v>1.63171089329938</v>
      </c>
      <c r="C74" s="11">
        <v>2.46018613304188E-5</v>
      </c>
    </row>
    <row r="75" spans="1:3">
      <c r="A75" s="8" t="s">
        <v>939</v>
      </c>
      <c r="B75" s="1">
        <v>1.6867944952167899</v>
      </c>
      <c r="C75" s="11">
        <v>2.5325234674756599E-5</v>
      </c>
    </row>
    <row r="76" spans="1:3">
      <c r="A76" s="8" t="s">
        <v>2313</v>
      </c>
      <c r="B76" s="1">
        <v>-1.4727208748134599</v>
      </c>
      <c r="C76" s="11">
        <v>2.6190039853980201E-5</v>
      </c>
    </row>
    <row r="77" spans="1:3">
      <c r="A77" s="8" t="s">
        <v>2757</v>
      </c>
      <c r="B77" s="1">
        <v>1.3740061193092501</v>
      </c>
      <c r="C77" s="11">
        <v>2.6477542144462001E-5</v>
      </c>
    </row>
    <row r="78" spans="1:3">
      <c r="A78" s="8" t="s">
        <v>2684</v>
      </c>
      <c r="B78" s="1">
        <v>-1.42183922653991</v>
      </c>
      <c r="C78" s="11">
        <v>2.6671673844663E-5</v>
      </c>
    </row>
    <row r="79" spans="1:3">
      <c r="A79" s="8" t="s">
        <v>2724</v>
      </c>
      <c r="B79" s="1">
        <v>2.3328801894353601</v>
      </c>
      <c r="C79" s="11">
        <v>2.6996891261293599E-5</v>
      </c>
    </row>
    <row r="80" spans="1:3">
      <c r="A80" s="8" t="s">
        <v>379</v>
      </c>
      <c r="B80" s="1">
        <v>-1.13752614254177</v>
      </c>
      <c r="C80" s="11">
        <v>3.0130782847574202E-5</v>
      </c>
    </row>
    <row r="81" spans="1:3">
      <c r="A81" s="8" t="s">
        <v>2799</v>
      </c>
      <c r="B81" s="1">
        <v>1.1658819947027901</v>
      </c>
      <c r="C81" s="11">
        <v>3.0559276587662397E-5</v>
      </c>
    </row>
    <row r="82" spans="1:3">
      <c r="A82" s="8" t="s">
        <v>2337</v>
      </c>
      <c r="B82" s="1">
        <v>-1.4635138214032399</v>
      </c>
      <c r="C82" s="11">
        <v>3.1425346166441301E-5</v>
      </c>
    </row>
    <row r="83" spans="1:3">
      <c r="A83" s="8" t="s">
        <v>1938</v>
      </c>
      <c r="B83" s="1">
        <v>-1.0917570899393501</v>
      </c>
      <c r="C83" s="11">
        <v>3.2626484221970798E-5</v>
      </c>
    </row>
    <row r="84" spans="1:3">
      <c r="A84" s="8" t="s">
        <v>2781</v>
      </c>
      <c r="B84" s="1">
        <v>1.2345898192657001</v>
      </c>
      <c r="C84" s="11">
        <v>3.2952327097300003E-5</v>
      </c>
    </row>
    <row r="85" spans="1:3">
      <c r="A85" s="8" t="s">
        <v>118</v>
      </c>
      <c r="B85" s="1">
        <v>1.5376220726280301</v>
      </c>
      <c r="C85" s="11">
        <v>3.3836809506936201E-5</v>
      </c>
    </row>
    <row r="86" spans="1:3">
      <c r="A86" s="8" t="s">
        <v>350</v>
      </c>
      <c r="B86" s="1">
        <v>-1.1487872234515599</v>
      </c>
      <c r="C86" s="11">
        <v>3.3908644149274998E-5</v>
      </c>
    </row>
    <row r="87" spans="1:3">
      <c r="A87" s="8" t="s">
        <v>36</v>
      </c>
      <c r="B87" s="1">
        <v>1.42009144433794</v>
      </c>
      <c r="C87" s="11">
        <v>3.4266273684042301E-5</v>
      </c>
    </row>
    <row r="88" spans="1:3">
      <c r="A88" s="8" t="s">
        <v>1708</v>
      </c>
      <c r="B88" s="1">
        <v>1.2979973317089799</v>
      </c>
      <c r="C88" s="11">
        <v>3.4349585481548903E-5</v>
      </c>
    </row>
    <row r="89" spans="1:3">
      <c r="A89" s="8" t="s">
        <v>1681</v>
      </c>
      <c r="B89" s="1">
        <v>1.54471300871756</v>
      </c>
      <c r="C89" s="11">
        <v>3.5054555566592602E-5</v>
      </c>
    </row>
    <row r="90" spans="1:3">
      <c r="A90" s="8" t="s">
        <v>2793</v>
      </c>
      <c r="B90" s="1">
        <v>1.1814875535003999</v>
      </c>
      <c r="C90" s="11">
        <v>3.6148309435432003E-5</v>
      </c>
    </row>
    <row r="91" spans="1:3">
      <c r="A91" s="8" t="s">
        <v>18</v>
      </c>
      <c r="B91" s="1">
        <v>1.6706888136328499</v>
      </c>
      <c r="C91" s="11">
        <v>3.6936769290125099E-5</v>
      </c>
    </row>
    <row r="92" spans="1:3">
      <c r="A92" s="8" t="s">
        <v>866</v>
      </c>
      <c r="B92" s="1">
        <v>-1.1808562868125301</v>
      </c>
      <c r="C92" s="11">
        <v>3.7096732631041898E-5</v>
      </c>
    </row>
    <row r="93" spans="1:3">
      <c r="A93" s="8" t="s">
        <v>653</v>
      </c>
      <c r="B93" s="1">
        <v>1.3647119504760401</v>
      </c>
      <c r="C93" s="11">
        <v>4.09493240452664E-5</v>
      </c>
    </row>
    <row r="94" spans="1:3">
      <c r="A94" s="8" t="s">
        <v>2694</v>
      </c>
      <c r="B94" s="1">
        <v>-1.0321470057298401</v>
      </c>
      <c r="C94" s="11">
        <v>4.1935937410936998E-5</v>
      </c>
    </row>
    <row r="95" spans="1:3">
      <c r="A95" s="8" t="s">
        <v>2678</v>
      </c>
      <c r="B95" s="1">
        <v>-1.0487543061152</v>
      </c>
      <c r="C95" s="11">
        <v>4.3649937963703501E-5</v>
      </c>
    </row>
    <row r="96" spans="1:3">
      <c r="A96" s="8" t="s">
        <v>2664</v>
      </c>
      <c r="B96" s="1">
        <v>-1.0177629045721299</v>
      </c>
      <c r="C96" s="11">
        <v>4.3719091587503999E-5</v>
      </c>
    </row>
    <row r="97" spans="1:3">
      <c r="A97" s="8" t="s">
        <v>2698</v>
      </c>
      <c r="B97" s="1">
        <v>-1.3229111098858699</v>
      </c>
      <c r="C97" s="11">
        <v>4.4237677739308099E-5</v>
      </c>
    </row>
    <row r="98" spans="1:3">
      <c r="A98" s="8" t="s">
        <v>967</v>
      </c>
      <c r="B98" s="1">
        <v>1.6439465583595101</v>
      </c>
      <c r="C98" s="11">
        <v>4.4487992460790101E-5</v>
      </c>
    </row>
    <row r="99" spans="1:3">
      <c r="A99" s="8" t="s">
        <v>672</v>
      </c>
      <c r="B99" s="1">
        <v>-1.6113985443491601</v>
      </c>
      <c r="C99" s="11">
        <v>4.4496800027307601E-5</v>
      </c>
    </row>
    <row r="100" spans="1:3">
      <c r="A100" s="8" t="s">
        <v>786</v>
      </c>
      <c r="B100" s="1">
        <v>-2.0405169852728302</v>
      </c>
      <c r="C100" s="11">
        <v>4.4672456569697402E-5</v>
      </c>
    </row>
    <row r="101" spans="1:3">
      <c r="A101" s="8" t="s">
        <v>44</v>
      </c>
      <c r="B101" s="1">
        <v>2.4152392559675802</v>
      </c>
      <c r="C101" s="11">
        <v>4.5178639899668403E-5</v>
      </c>
    </row>
    <row r="102" spans="1:3">
      <c r="A102" s="8" t="s">
        <v>1084</v>
      </c>
      <c r="B102" s="1">
        <v>1.30504275882115</v>
      </c>
      <c r="C102" s="11">
        <v>4.5349820778884998E-5</v>
      </c>
    </row>
    <row r="103" spans="1:3">
      <c r="A103" s="8" t="s">
        <v>1585</v>
      </c>
      <c r="B103" s="1">
        <v>3.6640274796911401</v>
      </c>
      <c r="C103" s="11">
        <v>4.5822750648538699E-5</v>
      </c>
    </row>
    <row r="104" spans="1:3">
      <c r="A104" s="8" t="s">
        <v>82</v>
      </c>
      <c r="B104" s="1">
        <v>1.49761550331205</v>
      </c>
      <c r="C104" s="11">
        <v>4.6225096679550201E-5</v>
      </c>
    </row>
    <row r="105" spans="1:3">
      <c r="A105" s="8" t="s">
        <v>80</v>
      </c>
      <c r="B105" s="1">
        <v>1.7119354459686</v>
      </c>
      <c r="C105" s="11">
        <v>4.9890291963229097E-5</v>
      </c>
    </row>
    <row r="106" spans="1:3">
      <c r="A106" s="8" t="s">
        <v>1590</v>
      </c>
      <c r="B106" s="1">
        <v>2.8228502264426099</v>
      </c>
      <c r="C106" s="11">
        <v>5.0097758773823502E-5</v>
      </c>
    </row>
    <row r="107" spans="1:3">
      <c r="A107" s="8" t="s">
        <v>38</v>
      </c>
      <c r="B107" s="1">
        <v>1.7378784967562999</v>
      </c>
      <c r="C107" s="11">
        <v>5.5148039920684699E-5</v>
      </c>
    </row>
    <row r="108" spans="1:3">
      <c r="A108" s="8" t="s">
        <v>2759</v>
      </c>
      <c r="B108" s="1">
        <v>1.26863871994333</v>
      </c>
      <c r="C108" s="11">
        <v>5.5846815558983201E-5</v>
      </c>
    </row>
    <row r="109" spans="1:3">
      <c r="A109" s="8" t="s">
        <v>2705</v>
      </c>
      <c r="B109" s="1">
        <v>-1.8764786813518299</v>
      </c>
      <c r="C109" s="11">
        <v>6.2065911584815306E-5</v>
      </c>
    </row>
    <row r="110" spans="1:3">
      <c r="A110" s="8" t="s">
        <v>2644</v>
      </c>
      <c r="B110" s="1">
        <v>1.82351193050254</v>
      </c>
      <c r="C110" s="11">
        <v>6.27147795484225E-5</v>
      </c>
    </row>
    <row r="111" spans="1:3">
      <c r="A111" s="8" t="s">
        <v>2659</v>
      </c>
      <c r="B111" s="1">
        <v>1.21254770024526</v>
      </c>
      <c r="C111" s="11">
        <v>6.3057987928755394E-5</v>
      </c>
    </row>
    <row r="112" spans="1:3">
      <c r="A112" s="8" t="s">
        <v>782</v>
      </c>
      <c r="B112" s="1">
        <v>-1.90260125240172</v>
      </c>
      <c r="C112" s="11">
        <v>6.4906547613605806E-5</v>
      </c>
    </row>
    <row r="113" spans="1:3">
      <c r="A113" s="8" t="s">
        <v>330</v>
      </c>
      <c r="B113" s="1">
        <v>1.1535896300965101</v>
      </c>
      <c r="C113" s="11">
        <v>6.5919204245171005E-5</v>
      </c>
    </row>
    <row r="114" spans="1:3">
      <c r="A114" s="8" t="s">
        <v>2763</v>
      </c>
      <c r="B114" s="1">
        <v>1.3152863618177899</v>
      </c>
      <c r="C114" s="11">
        <v>7.0214074869946305E-5</v>
      </c>
    </row>
    <row r="115" spans="1:3">
      <c r="A115" s="8" t="s">
        <v>1427</v>
      </c>
      <c r="B115" s="1">
        <v>1.38906337173984</v>
      </c>
      <c r="C115" s="11">
        <v>7.0703769162707596E-5</v>
      </c>
    </row>
    <row r="116" spans="1:3">
      <c r="A116" s="8" t="s">
        <v>891</v>
      </c>
      <c r="B116" s="1">
        <v>2.5137809161837801</v>
      </c>
      <c r="C116" s="11">
        <v>7.1355204558925907E-5</v>
      </c>
    </row>
    <row r="117" spans="1:3">
      <c r="A117" s="8" t="s">
        <v>1617</v>
      </c>
      <c r="B117" s="1">
        <v>1.45221827098809</v>
      </c>
      <c r="C117" s="11">
        <v>7.1634923724699499E-5</v>
      </c>
    </row>
    <row r="118" spans="1:3">
      <c r="A118" s="8" t="s">
        <v>2775</v>
      </c>
      <c r="B118" s="1">
        <v>1.2572784286980201</v>
      </c>
      <c r="C118" s="11">
        <v>7.3588147970632601E-5</v>
      </c>
    </row>
    <row r="119" spans="1:3">
      <c r="A119" s="8" t="s">
        <v>1606</v>
      </c>
      <c r="B119" s="1">
        <v>2.48235766141614</v>
      </c>
      <c r="C119" s="11">
        <v>7.8580253591205499E-5</v>
      </c>
    </row>
    <row r="120" spans="1:3">
      <c r="A120" s="8" t="s">
        <v>1582</v>
      </c>
      <c r="B120" s="1">
        <v>1.23807593441283</v>
      </c>
      <c r="C120" s="11">
        <v>7.9489937226701206E-5</v>
      </c>
    </row>
    <row r="121" spans="1:3">
      <c r="A121" s="8" t="s">
        <v>390</v>
      </c>
      <c r="B121" s="1">
        <v>-1.2507317727873899</v>
      </c>
      <c r="C121" s="11">
        <v>8.2663252392130502E-5</v>
      </c>
    </row>
    <row r="122" spans="1:3">
      <c r="A122" s="8" t="s">
        <v>2726</v>
      </c>
      <c r="B122" s="1">
        <v>1.98703385230107</v>
      </c>
      <c r="C122" s="11">
        <v>8.2678418886670302E-5</v>
      </c>
    </row>
    <row r="123" spans="1:3">
      <c r="A123" s="8" t="s">
        <v>231</v>
      </c>
      <c r="B123" s="1">
        <v>-1.0074132135968401</v>
      </c>
      <c r="C123" s="11">
        <v>8.3760949487780606E-5</v>
      </c>
    </row>
    <row r="124" spans="1:3">
      <c r="A124" s="8" t="s">
        <v>2820</v>
      </c>
      <c r="B124" s="1">
        <v>-1.0564629046734999</v>
      </c>
      <c r="C124" s="11">
        <v>8.5546602036102202E-5</v>
      </c>
    </row>
    <row r="125" spans="1:3">
      <c r="A125" s="8" t="s">
        <v>1168</v>
      </c>
      <c r="B125" s="1">
        <v>-1.03840358999689</v>
      </c>
      <c r="C125" s="11">
        <v>8.6393787145722597E-5</v>
      </c>
    </row>
    <row r="126" spans="1:3">
      <c r="A126" s="8" t="s">
        <v>2671</v>
      </c>
      <c r="B126" s="1">
        <v>-1.3743454377704301</v>
      </c>
      <c r="C126" s="11">
        <v>8.9229645720276195E-5</v>
      </c>
    </row>
    <row r="127" spans="1:3">
      <c r="A127" s="8" t="s">
        <v>359</v>
      </c>
      <c r="B127" s="1">
        <v>-1.3824592974224701</v>
      </c>
      <c r="C127" s="11">
        <v>1.00231664384158E-4</v>
      </c>
    </row>
    <row r="128" spans="1:3">
      <c r="A128" s="8" t="s">
        <v>2811</v>
      </c>
      <c r="B128" s="1">
        <v>-1.0178990171212601</v>
      </c>
      <c r="C128" s="11">
        <v>1.00969169420845E-4</v>
      </c>
    </row>
    <row r="129" spans="1:3">
      <c r="A129" s="8" t="s">
        <v>47</v>
      </c>
      <c r="B129" s="1">
        <v>2.2849598336410102</v>
      </c>
      <c r="C129" s="11">
        <v>1.0427758345442899E-4</v>
      </c>
    </row>
    <row r="130" spans="1:3">
      <c r="A130" s="8" t="s">
        <v>889</v>
      </c>
      <c r="B130" s="1">
        <v>2.2257546375799002</v>
      </c>
      <c r="C130" s="11">
        <v>1.07112375152048E-4</v>
      </c>
    </row>
    <row r="131" spans="1:3">
      <c r="A131" s="8" t="s">
        <v>2800</v>
      </c>
      <c r="B131" s="1">
        <v>1.15644398164062</v>
      </c>
      <c r="C131" s="11">
        <v>1.09358479127573E-4</v>
      </c>
    </row>
    <row r="132" spans="1:3">
      <c r="A132" s="8" t="s">
        <v>2831</v>
      </c>
      <c r="B132" s="1">
        <v>-1.1763120999807599</v>
      </c>
      <c r="C132" s="11">
        <v>1.0995279725850101E-4</v>
      </c>
    </row>
    <row r="133" spans="1:3">
      <c r="A133" s="8" t="s">
        <v>852</v>
      </c>
      <c r="B133" s="1">
        <v>-1.11181567027246</v>
      </c>
      <c r="C133" s="11">
        <v>1.11073191424034E-4</v>
      </c>
    </row>
    <row r="134" spans="1:3">
      <c r="A134" s="8" t="s">
        <v>2183</v>
      </c>
      <c r="B134" s="1">
        <v>1.2159055259998499</v>
      </c>
      <c r="C134" s="11">
        <v>1.11205091660114E-4</v>
      </c>
    </row>
    <row r="135" spans="1:3">
      <c r="A135" s="8" t="s">
        <v>2689</v>
      </c>
      <c r="B135" s="1">
        <v>-1.5333421735439601</v>
      </c>
      <c r="C135" s="11">
        <v>1.12381554111349E-4</v>
      </c>
    </row>
    <row r="136" spans="1:3">
      <c r="A136" s="8" t="s">
        <v>2736</v>
      </c>
      <c r="B136" s="1">
        <v>1.6276640617949001</v>
      </c>
      <c r="C136" s="11">
        <v>1.1510705864930399E-4</v>
      </c>
    </row>
    <row r="137" spans="1:3">
      <c r="A137" s="8" t="s">
        <v>2755</v>
      </c>
      <c r="B137" s="1">
        <v>1.38908893059257</v>
      </c>
      <c r="C137" s="11">
        <v>1.15394226683067E-4</v>
      </c>
    </row>
    <row r="138" spans="1:3">
      <c r="A138" s="8" t="s">
        <v>2746</v>
      </c>
      <c r="B138" s="1">
        <v>1.48611622461271</v>
      </c>
      <c r="C138" s="11">
        <v>1.18064778768673E-4</v>
      </c>
    </row>
    <row r="139" spans="1:3">
      <c r="A139" s="8" t="s">
        <v>2784</v>
      </c>
      <c r="B139" s="1">
        <v>1.21936917739294</v>
      </c>
      <c r="C139" s="11">
        <v>1.1959256230991399E-4</v>
      </c>
    </row>
    <row r="140" spans="1:3">
      <c r="A140" s="8" t="s">
        <v>2789</v>
      </c>
      <c r="B140" s="1">
        <v>1.1899737185188499</v>
      </c>
      <c r="C140" s="11">
        <v>1.2095498814231E-4</v>
      </c>
    </row>
    <row r="141" spans="1:3">
      <c r="A141" s="8" t="s">
        <v>1639</v>
      </c>
      <c r="B141" s="1">
        <v>1.3665149476837599</v>
      </c>
      <c r="C141" s="11">
        <v>1.2466790782771501E-4</v>
      </c>
    </row>
    <row r="142" spans="1:3">
      <c r="A142" s="8" t="s">
        <v>2828</v>
      </c>
      <c r="B142" s="1">
        <v>-1.1418655836642899</v>
      </c>
      <c r="C142" s="11">
        <v>1.2632179437312499E-4</v>
      </c>
    </row>
    <row r="143" spans="1:3">
      <c r="A143" s="8" t="s">
        <v>2733</v>
      </c>
      <c r="B143" s="1">
        <v>1.6495384377675699</v>
      </c>
      <c r="C143" s="11">
        <v>1.2695988501059899E-4</v>
      </c>
    </row>
    <row r="144" spans="1:3">
      <c r="A144" s="8" t="s">
        <v>1608</v>
      </c>
      <c r="B144" s="1">
        <v>1.3822217764928799</v>
      </c>
      <c r="C144" s="11">
        <v>1.27365209154357E-4</v>
      </c>
    </row>
    <row r="145" spans="1:3">
      <c r="A145" s="8" t="s">
        <v>2738</v>
      </c>
      <c r="B145" s="1">
        <v>1.6088689264071101</v>
      </c>
      <c r="C145" s="11">
        <v>1.2837595422811199E-4</v>
      </c>
    </row>
    <row r="146" spans="1:3">
      <c r="A146" s="8" t="s">
        <v>825</v>
      </c>
      <c r="B146" s="1">
        <v>-1.8544086720636199</v>
      </c>
      <c r="C146" s="11">
        <v>1.29855826603581E-4</v>
      </c>
    </row>
    <row r="147" spans="1:3">
      <c r="A147" s="8" t="s">
        <v>2715</v>
      </c>
      <c r="B147" s="1">
        <v>-1.4616566158378901</v>
      </c>
      <c r="C147" s="11">
        <v>1.3165092550555699E-4</v>
      </c>
    </row>
    <row r="148" spans="1:3">
      <c r="A148" s="8" t="s">
        <v>606</v>
      </c>
      <c r="B148" s="1">
        <v>-1.77413876088981</v>
      </c>
      <c r="C148" s="11">
        <v>1.32585531270958E-4</v>
      </c>
    </row>
    <row r="149" spans="1:3">
      <c r="A149" s="8" t="s">
        <v>17</v>
      </c>
      <c r="B149" s="1">
        <v>1.4039206266391799</v>
      </c>
      <c r="C149" s="11">
        <v>1.33026381523265E-4</v>
      </c>
    </row>
    <row r="150" spans="1:3">
      <c r="A150" s="8" t="s">
        <v>353</v>
      </c>
      <c r="B150" s="1">
        <v>1.2245621587712201</v>
      </c>
      <c r="C150" s="11">
        <v>1.3312877135559801E-4</v>
      </c>
    </row>
    <row r="151" spans="1:3">
      <c r="A151" s="8" t="s">
        <v>519</v>
      </c>
      <c r="B151" s="1">
        <v>-1.2413533434220401</v>
      </c>
      <c r="C151" s="11">
        <v>1.3313700368983999E-4</v>
      </c>
    </row>
    <row r="152" spans="1:3">
      <c r="A152" s="8" t="s">
        <v>2764</v>
      </c>
      <c r="B152" s="1">
        <v>1.31053050466917</v>
      </c>
      <c r="C152" s="11">
        <v>1.3695279149631901E-4</v>
      </c>
    </row>
    <row r="153" spans="1:3">
      <c r="A153" s="8" t="s">
        <v>91</v>
      </c>
      <c r="B153" s="1">
        <v>2.3461589646962899</v>
      </c>
      <c r="C153" s="11">
        <v>1.40527405249983E-4</v>
      </c>
    </row>
    <row r="154" spans="1:3">
      <c r="A154" s="8" t="s">
        <v>820</v>
      </c>
      <c r="B154" s="1">
        <v>-1.50430070584771</v>
      </c>
      <c r="C154" s="11">
        <v>1.4310559933429601E-4</v>
      </c>
    </row>
    <row r="155" spans="1:3">
      <c r="A155" s="8" t="s">
        <v>2136</v>
      </c>
      <c r="B155" s="1">
        <v>-1.0926983452499901</v>
      </c>
      <c r="C155" s="11">
        <v>1.4674067335776001E-4</v>
      </c>
    </row>
    <row r="156" spans="1:3">
      <c r="A156" s="8" t="s">
        <v>2823</v>
      </c>
      <c r="B156" s="1">
        <v>-1.07607368139279</v>
      </c>
      <c r="C156" s="11">
        <v>1.5362826536111999E-4</v>
      </c>
    </row>
    <row r="157" spans="1:3">
      <c r="A157" s="8" t="s">
        <v>1666</v>
      </c>
      <c r="B157" s="1">
        <v>1.3891956593382799</v>
      </c>
      <c r="C157" s="11">
        <v>1.5428686761546499E-4</v>
      </c>
    </row>
    <row r="158" spans="1:3">
      <c r="A158" s="8" t="s">
        <v>2760</v>
      </c>
      <c r="B158" s="1">
        <v>1.35295698263263</v>
      </c>
      <c r="C158" s="11">
        <v>1.5863081957179001E-4</v>
      </c>
    </row>
    <row r="159" spans="1:3">
      <c r="A159" s="8" t="s">
        <v>1321</v>
      </c>
      <c r="B159" s="1">
        <v>-1.54156000679797</v>
      </c>
      <c r="C159" s="11">
        <v>1.6028688833937801E-4</v>
      </c>
    </row>
    <row r="160" spans="1:3">
      <c r="A160" s="8" t="s">
        <v>391</v>
      </c>
      <c r="B160" s="1">
        <v>-2.4498347859991898</v>
      </c>
      <c r="C160" s="11">
        <v>1.64155757821049E-4</v>
      </c>
    </row>
    <row r="161" spans="1:3">
      <c r="A161" s="8" t="s">
        <v>2015</v>
      </c>
      <c r="B161" s="1">
        <v>1.40040501423218</v>
      </c>
      <c r="C161" s="11">
        <v>1.6631958107550399E-4</v>
      </c>
    </row>
    <row r="162" spans="1:3">
      <c r="A162" s="8" t="s">
        <v>858</v>
      </c>
      <c r="B162" s="1">
        <v>-2.7716334547595598</v>
      </c>
      <c r="C162" s="11">
        <v>1.6702437850734099E-4</v>
      </c>
    </row>
    <row r="163" spans="1:3">
      <c r="A163" s="8" t="s">
        <v>190</v>
      </c>
      <c r="B163" s="1">
        <v>-1.5924761474961999</v>
      </c>
      <c r="C163" s="11">
        <v>1.6862404469875501E-4</v>
      </c>
    </row>
    <row r="164" spans="1:3">
      <c r="A164" s="8" t="s">
        <v>503</v>
      </c>
      <c r="B164" s="1">
        <v>-1.1441231232742499</v>
      </c>
      <c r="C164" s="11">
        <v>1.7019471405801701E-4</v>
      </c>
    </row>
    <row r="165" spans="1:3">
      <c r="A165" s="8" t="s">
        <v>2627</v>
      </c>
      <c r="B165" s="1">
        <v>1.18660887587354</v>
      </c>
      <c r="C165" s="11">
        <v>1.8333677857203999E-4</v>
      </c>
    </row>
    <row r="166" spans="1:3">
      <c r="A166" s="8" t="s">
        <v>2725</v>
      </c>
      <c r="B166" s="1">
        <v>1.37353472730509</v>
      </c>
      <c r="C166" s="11">
        <v>1.9136307917149201E-4</v>
      </c>
    </row>
    <row r="167" spans="1:3">
      <c r="A167" s="8" t="s">
        <v>2740</v>
      </c>
      <c r="B167" s="1">
        <v>1.5540245142303799</v>
      </c>
      <c r="C167" s="11">
        <v>1.9217362147279599E-4</v>
      </c>
    </row>
    <row r="168" spans="1:3">
      <c r="A168" s="8" t="s">
        <v>2658</v>
      </c>
      <c r="B168" s="1">
        <v>1.60149352138575</v>
      </c>
      <c r="C168" s="11">
        <v>1.9318308428311199E-4</v>
      </c>
    </row>
    <row r="169" spans="1:3">
      <c r="A169" s="8" t="s">
        <v>2732</v>
      </c>
      <c r="B169" s="1">
        <v>1.70230134380406</v>
      </c>
      <c r="C169" s="11">
        <v>2.0372581779662201E-4</v>
      </c>
    </row>
    <row r="170" spans="1:3">
      <c r="A170" s="8" t="s">
        <v>2643</v>
      </c>
      <c r="B170" s="1">
        <v>1.75723505934458</v>
      </c>
      <c r="C170" s="11">
        <v>2.0719006212188701E-4</v>
      </c>
    </row>
    <row r="171" spans="1:3">
      <c r="A171" s="8" t="s">
        <v>2690</v>
      </c>
      <c r="B171" s="1">
        <v>-1.2359058794231601</v>
      </c>
      <c r="C171" s="11">
        <v>2.07280300960568E-4</v>
      </c>
    </row>
    <row r="172" spans="1:3">
      <c r="A172" s="8" t="s">
        <v>850</v>
      </c>
      <c r="B172" s="1">
        <v>-1.5729018024202801</v>
      </c>
      <c r="C172" s="11">
        <v>2.1054174522518399E-4</v>
      </c>
    </row>
    <row r="173" spans="1:3">
      <c r="A173" s="8" t="s">
        <v>1641</v>
      </c>
      <c r="B173" s="1">
        <v>1.42225121042972</v>
      </c>
      <c r="C173" s="11">
        <v>2.11741408320823E-4</v>
      </c>
    </row>
    <row r="174" spans="1:3">
      <c r="A174" s="8" t="s">
        <v>846</v>
      </c>
      <c r="B174" s="1">
        <v>-1.85637598285994</v>
      </c>
      <c r="C174" s="11">
        <v>2.1544826340239199E-4</v>
      </c>
    </row>
    <row r="175" spans="1:3">
      <c r="A175" s="8" t="s">
        <v>614</v>
      </c>
      <c r="B175" s="1">
        <v>-1.4509853634241401</v>
      </c>
      <c r="C175" s="11">
        <v>2.18142306096103E-4</v>
      </c>
    </row>
    <row r="176" spans="1:3">
      <c r="A176" s="8" t="s">
        <v>833</v>
      </c>
      <c r="B176" s="1">
        <v>-1.25252399934773</v>
      </c>
      <c r="C176" s="11">
        <v>2.1929935977092901E-4</v>
      </c>
    </row>
    <row r="177" spans="1:3">
      <c r="A177" s="8" t="s">
        <v>2677</v>
      </c>
      <c r="B177" s="1">
        <v>-0.99193592026219302</v>
      </c>
      <c r="C177" s="11">
        <v>2.2663949253770699E-4</v>
      </c>
    </row>
    <row r="178" spans="1:3">
      <c r="A178" s="8" t="s">
        <v>193</v>
      </c>
      <c r="B178" s="1">
        <v>-1.35308204541207</v>
      </c>
      <c r="C178" s="11">
        <v>2.29280447869601E-4</v>
      </c>
    </row>
    <row r="179" spans="1:3">
      <c r="A179" s="8" t="s">
        <v>867</v>
      </c>
      <c r="B179" s="1">
        <v>-1.8344648390167699</v>
      </c>
      <c r="C179" s="11">
        <v>2.32445541981697E-4</v>
      </c>
    </row>
    <row r="180" spans="1:3">
      <c r="A180" s="8" t="s">
        <v>882</v>
      </c>
      <c r="B180" s="1">
        <v>2.05501260057506</v>
      </c>
      <c r="C180" s="11">
        <v>2.3308122711085101E-4</v>
      </c>
    </row>
    <row r="181" spans="1:3">
      <c r="A181" s="8" t="s">
        <v>1077</v>
      </c>
      <c r="B181" s="1">
        <v>1.4361103098066199</v>
      </c>
      <c r="C181" s="11">
        <v>2.39307349393692E-4</v>
      </c>
    </row>
    <row r="182" spans="1:3">
      <c r="A182" s="8" t="s">
        <v>2815</v>
      </c>
      <c r="B182" s="1">
        <v>-1.03370107249084</v>
      </c>
      <c r="C182" s="11">
        <v>2.41340270566822E-4</v>
      </c>
    </row>
    <row r="183" spans="1:3">
      <c r="A183" s="8" t="s">
        <v>810</v>
      </c>
      <c r="B183" s="1">
        <v>-1.4054091076047299</v>
      </c>
      <c r="C183" s="11">
        <v>2.4258415816085801E-4</v>
      </c>
    </row>
    <row r="184" spans="1:3">
      <c r="A184" s="8" t="s">
        <v>2712</v>
      </c>
      <c r="B184" s="1">
        <v>-1.66766927978933</v>
      </c>
      <c r="C184" s="11">
        <v>2.4344674126280201E-4</v>
      </c>
    </row>
    <row r="185" spans="1:3">
      <c r="A185" s="8" t="s">
        <v>520</v>
      </c>
      <c r="B185" s="1">
        <v>-0.98732153944425505</v>
      </c>
      <c r="C185" s="11">
        <v>2.50360367817297E-4</v>
      </c>
    </row>
    <row r="186" spans="1:3">
      <c r="A186" s="8" t="s">
        <v>2785</v>
      </c>
      <c r="B186" s="1">
        <v>1.2085196504317499</v>
      </c>
      <c r="C186" s="11">
        <v>2.5049390118141802E-4</v>
      </c>
    </row>
    <row r="187" spans="1:3">
      <c r="A187" s="8" t="s">
        <v>2765</v>
      </c>
      <c r="B187" s="1">
        <v>1.30926602945121</v>
      </c>
      <c r="C187" s="11">
        <v>2.5185827703329598E-4</v>
      </c>
    </row>
    <row r="188" spans="1:3">
      <c r="A188" s="8" t="s">
        <v>703</v>
      </c>
      <c r="B188" s="1">
        <v>-1.5937237133055999</v>
      </c>
      <c r="C188" s="11">
        <v>2.5517636447007199E-4</v>
      </c>
    </row>
    <row r="189" spans="1:3">
      <c r="A189" s="8" t="s">
        <v>723</v>
      </c>
      <c r="B189" s="1">
        <v>-1.32752491057667</v>
      </c>
      <c r="C189" s="11">
        <v>2.5992694638977699E-4</v>
      </c>
    </row>
    <row r="190" spans="1:3">
      <c r="A190" s="8" t="s">
        <v>2824</v>
      </c>
      <c r="B190" s="1">
        <v>-1.08526496285554</v>
      </c>
      <c r="C190" s="11">
        <v>2.6019214854555999E-4</v>
      </c>
    </row>
    <row r="191" spans="1:3">
      <c r="A191" s="8" t="s">
        <v>568</v>
      </c>
      <c r="B191" s="1">
        <v>-1.20243175117471</v>
      </c>
      <c r="C191" s="11">
        <v>2.61886264515926E-4</v>
      </c>
    </row>
    <row r="192" spans="1:3">
      <c r="A192" s="8" t="s">
        <v>793</v>
      </c>
      <c r="B192" s="1">
        <v>-2.0100196540667499</v>
      </c>
      <c r="C192" s="11">
        <v>2.6681938826849202E-4</v>
      </c>
    </row>
    <row r="193" spans="1:3">
      <c r="A193" s="8" t="s">
        <v>25</v>
      </c>
      <c r="B193" s="1">
        <v>2.2440819092571198</v>
      </c>
      <c r="C193" s="11">
        <v>2.70070673999547E-4</v>
      </c>
    </row>
    <row r="194" spans="1:3">
      <c r="A194" s="8" t="s">
        <v>154</v>
      </c>
      <c r="B194" s="1">
        <v>-1.5101641629851501</v>
      </c>
      <c r="C194" s="11">
        <v>2.76756199602456E-4</v>
      </c>
    </row>
    <row r="195" spans="1:3">
      <c r="A195" s="8" t="s">
        <v>864</v>
      </c>
      <c r="B195" s="1">
        <v>-2.7595397145986702</v>
      </c>
      <c r="C195" s="11">
        <v>2.79732857074216E-4</v>
      </c>
    </row>
    <row r="196" spans="1:3">
      <c r="A196" s="8" t="s">
        <v>784</v>
      </c>
      <c r="B196" s="1">
        <v>-2.4866424942258298</v>
      </c>
      <c r="C196" s="11">
        <v>2.7996336240028002E-4</v>
      </c>
    </row>
    <row r="197" spans="1:3">
      <c r="A197" s="8" t="s">
        <v>1579</v>
      </c>
      <c r="B197" s="1">
        <v>1.40588143159234</v>
      </c>
      <c r="C197" s="11">
        <v>2.8192321683015301E-4</v>
      </c>
    </row>
    <row r="198" spans="1:3">
      <c r="A198" s="8" t="s">
        <v>747</v>
      </c>
      <c r="B198" s="1">
        <v>-1.3390097797329501</v>
      </c>
      <c r="C198" s="11">
        <v>2.8381556039351201E-4</v>
      </c>
    </row>
    <row r="199" spans="1:3">
      <c r="A199" s="8" t="s">
        <v>2261</v>
      </c>
      <c r="B199" s="1">
        <v>-2.82621027655289</v>
      </c>
      <c r="C199" s="11">
        <v>2.8451627850839702E-4</v>
      </c>
    </row>
    <row r="200" spans="1:3">
      <c r="A200" s="8" t="s">
        <v>841</v>
      </c>
      <c r="B200" s="1">
        <v>-1.7280072335482799</v>
      </c>
      <c r="C200" s="11">
        <v>2.9280492200156599E-4</v>
      </c>
    </row>
    <row r="201" spans="1:3">
      <c r="A201" s="8" t="s">
        <v>1630</v>
      </c>
      <c r="B201" s="1">
        <v>2.3159886306030502</v>
      </c>
      <c r="C201" s="11">
        <v>2.9957612129698701E-4</v>
      </c>
    </row>
    <row r="202" spans="1:3">
      <c r="A202" s="8" t="s">
        <v>2773</v>
      </c>
      <c r="B202" s="1">
        <v>1.27458469221516</v>
      </c>
      <c r="C202" s="11">
        <v>3.0669421651876601E-4</v>
      </c>
    </row>
    <row r="203" spans="1:3">
      <c r="A203" s="8" t="s">
        <v>233</v>
      </c>
      <c r="B203" s="1">
        <v>-0.99258167760355498</v>
      </c>
      <c r="C203" s="11">
        <v>3.0769809220419601E-4</v>
      </c>
    </row>
    <row r="204" spans="1:3">
      <c r="A204" s="8" t="s">
        <v>764</v>
      </c>
      <c r="B204" s="1">
        <v>-2.2073579331900302</v>
      </c>
      <c r="C204" s="11">
        <v>3.0879394055087202E-4</v>
      </c>
    </row>
    <row r="205" spans="1:3">
      <c r="A205" s="8" t="s">
        <v>2649</v>
      </c>
      <c r="B205" s="1">
        <v>1.5552443885966301</v>
      </c>
      <c r="C205" s="11">
        <v>3.22001558048501E-4</v>
      </c>
    </row>
    <row r="206" spans="1:3">
      <c r="A206" s="8" t="s">
        <v>994</v>
      </c>
      <c r="B206" s="1">
        <v>1.4891908677986001</v>
      </c>
      <c r="C206" s="11">
        <v>3.2487980519014799E-4</v>
      </c>
    </row>
    <row r="207" spans="1:3">
      <c r="A207" s="8" t="s">
        <v>28</v>
      </c>
      <c r="B207" s="1">
        <v>2.44042183599842</v>
      </c>
      <c r="C207" s="11">
        <v>3.2904863045224198E-4</v>
      </c>
    </row>
    <row r="208" spans="1:3">
      <c r="A208" s="8" t="s">
        <v>2700</v>
      </c>
      <c r="B208" s="1">
        <v>-1.58444394505846</v>
      </c>
      <c r="C208" s="11">
        <v>3.3767914959159098E-4</v>
      </c>
    </row>
    <row r="209" spans="1:3">
      <c r="A209" s="8" t="s">
        <v>957</v>
      </c>
      <c r="B209" s="1">
        <v>-1.1601950372255201</v>
      </c>
      <c r="C209" s="11">
        <v>3.4437366469582901E-4</v>
      </c>
    </row>
    <row r="210" spans="1:3">
      <c r="A210" s="8" t="s">
        <v>2819</v>
      </c>
      <c r="B210" s="1">
        <v>-1.0550234196849</v>
      </c>
      <c r="C210" s="11">
        <v>3.5114027370570302E-4</v>
      </c>
    </row>
    <row r="211" spans="1:3">
      <c r="A211" s="8" t="s">
        <v>2797</v>
      </c>
      <c r="B211" s="1">
        <v>1.17160146865974</v>
      </c>
      <c r="C211" s="11">
        <v>3.55764833885363E-4</v>
      </c>
    </row>
    <row r="212" spans="1:3">
      <c r="A212" s="8" t="s">
        <v>681</v>
      </c>
      <c r="B212" s="1">
        <v>-1.83808428413892</v>
      </c>
      <c r="C212" s="11">
        <v>3.5692141814348398E-4</v>
      </c>
    </row>
    <row r="213" spans="1:3">
      <c r="A213" s="8" t="s">
        <v>512</v>
      </c>
      <c r="B213" s="1">
        <v>-1.37991875283294</v>
      </c>
      <c r="C213" s="11">
        <v>3.5918522955696001E-4</v>
      </c>
    </row>
    <row r="214" spans="1:3">
      <c r="A214" s="8" t="s">
        <v>758</v>
      </c>
      <c r="B214" s="1">
        <v>-1.9502846176413799</v>
      </c>
      <c r="C214" s="11">
        <v>3.6355145530402001E-4</v>
      </c>
    </row>
    <row r="215" spans="1:3">
      <c r="A215" s="8" t="s">
        <v>2663</v>
      </c>
      <c r="B215" s="1">
        <v>-0.98881968533312103</v>
      </c>
      <c r="C215" s="11">
        <v>3.6549334211096899E-4</v>
      </c>
    </row>
    <row r="216" spans="1:3">
      <c r="A216" s="8" t="s">
        <v>2692</v>
      </c>
      <c r="B216" s="1">
        <v>-1.3326640954209099</v>
      </c>
      <c r="C216" s="11">
        <v>3.7130947192321102E-4</v>
      </c>
    </row>
    <row r="217" spans="1:3">
      <c r="A217" s="8" t="s">
        <v>564</v>
      </c>
      <c r="B217" s="1">
        <v>-2.2354401347116699</v>
      </c>
      <c r="C217" s="11">
        <v>3.7475367316262999E-4</v>
      </c>
    </row>
    <row r="218" spans="1:3">
      <c r="A218" s="8" t="s">
        <v>2718</v>
      </c>
      <c r="B218" s="1">
        <v>-1.5603699905447801</v>
      </c>
      <c r="C218" s="11">
        <v>3.7915891646980498E-4</v>
      </c>
    </row>
    <row r="219" spans="1:3">
      <c r="A219" s="8" t="s">
        <v>1103</v>
      </c>
      <c r="B219" s="1">
        <v>-1.3909107289149401</v>
      </c>
      <c r="C219" s="11">
        <v>3.8824699954468701E-4</v>
      </c>
    </row>
    <row r="220" spans="1:3">
      <c r="A220" s="8" t="s">
        <v>2218</v>
      </c>
      <c r="B220" s="1">
        <v>-1.11753057992329</v>
      </c>
      <c r="C220" s="11">
        <v>3.9279725692958401E-4</v>
      </c>
    </row>
    <row r="221" spans="1:3">
      <c r="A221" s="8" t="s">
        <v>2769</v>
      </c>
      <c r="B221" s="1">
        <v>1.3000159737138</v>
      </c>
      <c r="C221" s="11">
        <v>3.9349453610966001E-4</v>
      </c>
    </row>
    <row r="222" spans="1:3">
      <c r="A222" s="8" t="s">
        <v>214</v>
      </c>
      <c r="B222" s="1">
        <v>-1.4344316595514901</v>
      </c>
      <c r="C222" s="11">
        <v>3.9904855696119498E-4</v>
      </c>
    </row>
    <row r="223" spans="1:3">
      <c r="A223" s="8" t="s">
        <v>202</v>
      </c>
      <c r="B223" s="1">
        <v>-1.1760468342417401</v>
      </c>
      <c r="C223" s="11">
        <v>4.0695966665381497E-4</v>
      </c>
    </row>
    <row r="224" spans="1:3">
      <c r="A224" s="8" t="s">
        <v>971</v>
      </c>
      <c r="B224" s="1">
        <v>1.80778417585073</v>
      </c>
      <c r="C224" s="11">
        <v>4.19491312176639E-4</v>
      </c>
    </row>
    <row r="225" spans="1:3">
      <c r="A225" s="8" t="s">
        <v>2798</v>
      </c>
      <c r="B225" s="1">
        <v>1.1660885916492001</v>
      </c>
      <c r="C225" s="11">
        <v>4.2214098979765702E-4</v>
      </c>
    </row>
    <row r="226" spans="1:3">
      <c r="A226" s="8" t="s">
        <v>857</v>
      </c>
      <c r="B226" s="1">
        <v>-1.4740945344644401</v>
      </c>
      <c r="C226" s="11">
        <v>4.2371211604413602E-4</v>
      </c>
    </row>
    <row r="227" spans="1:3">
      <c r="A227" s="8" t="s">
        <v>1690</v>
      </c>
      <c r="B227" s="1">
        <v>1.21882560643146</v>
      </c>
      <c r="C227" s="11">
        <v>4.4451860915524998E-4</v>
      </c>
    </row>
    <row r="228" spans="1:3">
      <c r="A228" s="8" t="s">
        <v>2693</v>
      </c>
      <c r="B228" s="1">
        <v>-1.4834090553035699</v>
      </c>
      <c r="C228" s="11">
        <v>4.4595606408267603E-4</v>
      </c>
    </row>
    <row r="229" spans="1:3">
      <c r="A229" s="8" t="s">
        <v>2711</v>
      </c>
      <c r="B229" s="1">
        <v>-1.5819025715427499</v>
      </c>
      <c r="C229" s="11">
        <v>4.48971702884594E-4</v>
      </c>
    </row>
    <row r="230" spans="1:3">
      <c r="A230" s="8" t="s">
        <v>2648</v>
      </c>
      <c r="B230" s="1">
        <v>1.73646924189142</v>
      </c>
      <c r="C230" s="11">
        <v>4.4948236059287898E-4</v>
      </c>
    </row>
    <row r="231" spans="1:3">
      <c r="A231" s="8" t="s">
        <v>890</v>
      </c>
      <c r="B231" s="1">
        <v>1.26740288708286</v>
      </c>
      <c r="C231" s="11">
        <v>4.6248662502648599E-4</v>
      </c>
    </row>
    <row r="232" spans="1:3">
      <c r="A232" s="8" t="s">
        <v>2657</v>
      </c>
      <c r="B232" s="1">
        <v>1.39300452173856</v>
      </c>
      <c r="C232" s="11">
        <v>4.6547725248352698E-4</v>
      </c>
    </row>
    <row r="233" spans="1:3">
      <c r="A233" s="8" t="s">
        <v>816</v>
      </c>
      <c r="B233" s="1">
        <v>-1.9067044265164701</v>
      </c>
      <c r="C233" s="11">
        <v>4.6655938353189701E-4</v>
      </c>
    </row>
    <row r="234" spans="1:3">
      <c r="A234" s="8" t="s">
        <v>593</v>
      </c>
      <c r="B234" s="1">
        <v>-1.17998853622697</v>
      </c>
      <c r="C234" s="11">
        <v>4.6999536705594203E-4</v>
      </c>
    </row>
    <row r="235" spans="1:3">
      <c r="A235" s="8" t="s">
        <v>2734</v>
      </c>
      <c r="B235" s="1">
        <v>1.63903311426823</v>
      </c>
      <c r="C235" s="11">
        <v>4.71228210022122E-4</v>
      </c>
    </row>
    <row r="236" spans="1:3">
      <c r="A236" s="8" t="s">
        <v>104</v>
      </c>
      <c r="B236" s="1">
        <v>2.67687335041248</v>
      </c>
      <c r="C236" s="11">
        <v>4.8382323541965201E-4</v>
      </c>
    </row>
    <row r="237" spans="1:3">
      <c r="A237" s="8" t="s">
        <v>1219</v>
      </c>
      <c r="B237" s="1">
        <v>-1.27226496087375</v>
      </c>
      <c r="C237" s="11">
        <v>4.8475329557256597E-4</v>
      </c>
    </row>
    <row r="238" spans="1:3">
      <c r="A238" s="8" t="s">
        <v>348</v>
      </c>
      <c r="B238" s="1">
        <v>-1.4322916924287601</v>
      </c>
      <c r="C238" s="11">
        <v>5.2610404883310304E-4</v>
      </c>
    </row>
    <row r="239" spans="1:3">
      <c r="A239" s="8" t="s">
        <v>2776</v>
      </c>
      <c r="B239" s="1">
        <v>1.2534583177582299</v>
      </c>
      <c r="C239" s="11">
        <v>5.2615153295572804E-4</v>
      </c>
    </row>
    <row r="240" spans="1:3">
      <c r="A240" s="8" t="s">
        <v>981</v>
      </c>
      <c r="B240" s="1">
        <v>1.40100166188371</v>
      </c>
      <c r="C240" s="11">
        <v>5.2735324769877896E-4</v>
      </c>
    </row>
    <row r="241" spans="1:3">
      <c r="A241" s="8" t="s">
        <v>261</v>
      </c>
      <c r="B241" s="1">
        <v>-1.69761353669361</v>
      </c>
      <c r="C241" s="11">
        <v>5.4181288779529997E-4</v>
      </c>
    </row>
    <row r="242" spans="1:3">
      <c r="A242" s="8" t="s">
        <v>2215</v>
      </c>
      <c r="B242" s="1">
        <v>-1.2625776264008199</v>
      </c>
      <c r="C242" s="11">
        <v>5.4419296444432495E-4</v>
      </c>
    </row>
    <row r="243" spans="1:3">
      <c r="A243" s="8" t="s">
        <v>2669</v>
      </c>
      <c r="B243" s="1">
        <v>-0.99610607183474997</v>
      </c>
      <c r="C243" s="11">
        <v>5.44583018939813E-4</v>
      </c>
    </row>
    <row r="244" spans="1:3">
      <c r="A244" s="8" t="s">
        <v>2813</v>
      </c>
      <c r="B244" s="1">
        <v>-1.0302344557668199</v>
      </c>
      <c r="C244" s="11">
        <v>5.5902830415379703E-4</v>
      </c>
    </row>
    <row r="245" spans="1:3">
      <c r="A245" s="8" t="s">
        <v>1987</v>
      </c>
      <c r="B245" s="1">
        <v>-2.1515595074878902</v>
      </c>
      <c r="C245" s="11">
        <v>5.59761691945572E-4</v>
      </c>
    </row>
    <row r="246" spans="1:3">
      <c r="A246" s="8" t="s">
        <v>2783</v>
      </c>
      <c r="B246" s="1">
        <v>1.22113505071391</v>
      </c>
      <c r="C246" s="11">
        <v>5.8095143367286098E-4</v>
      </c>
    </row>
    <row r="247" spans="1:3">
      <c r="A247" s="8" t="s">
        <v>1679</v>
      </c>
      <c r="B247" s="1">
        <v>1.18593696488415</v>
      </c>
      <c r="C247" s="11">
        <v>5.9345853641580798E-4</v>
      </c>
    </row>
    <row r="248" spans="1:3">
      <c r="A248" s="8" t="s">
        <v>849</v>
      </c>
      <c r="B248" s="1">
        <v>-1.17176201530737</v>
      </c>
      <c r="C248" s="11">
        <v>5.9605657559827204E-4</v>
      </c>
    </row>
    <row r="249" spans="1:3">
      <c r="A249" s="8" t="s">
        <v>429</v>
      </c>
      <c r="B249" s="1">
        <v>-1.25886717405571</v>
      </c>
      <c r="C249" s="11">
        <v>6.1001696907252796E-4</v>
      </c>
    </row>
    <row r="250" spans="1:3">
      <c r="A250" s="8" t="s">
        <v>2838</v>
      </c>
      <c r="B250" s="1">
        <v>-1.3233645944817201</v>
      </c>
      <c r="C250" s="11">
        <v>6.1995208047196698E-4</v>
      </c>
    </row>
    <row r="251" spans="1:3">
      <c r="A251" s="8" t="s">
        <v>869</v>
      </c>
      <c r="B251" s="1">
        <v>-2.3191906307833698</v>
      </c>
      <c r="C251" s="11">
        <v>6.2135442163303997E-4</v>
      </c>
    </row>
    <row r="252" spans="1:3">
      <c r="A252" s="8" t="s">
        <v>2826</v>
      </c>
      <c r="B252" s="1">
        <v>-1.0962624351124099</v>
      </c>
      <c r="C252" s="11">
        <v>6.3936963779899296E-4</v>
      </c>
    </row>
    <row r="253" spans="1:3">
      <c r="A253" s="8" t="s">
        <v>1799</v>
      </c>
      <c r="B253" s="1">
        <v>1.1564069394627801</v>
      </c>
      <c r="C253" s="11">
        <v>6.4472374129549302E-4</v>
      </c>
    </row>
    <row r="254" spans="1:3">
      <c r="A254" s="8" t="s">
        <v>943</v>
      </c>
      <c r="B254" s="1">
        <v>1.37014844069277</v>
      </c>
      <c r="C254" s="11">
        <v>6.56400969816268E-4</v>
      </c>
    </row>
    <row r="255" spans="1:3">
      <c r="A255" s="8" t="s">
        <v>2697</v>
      </c>
      <c r="B255" s="1">
        <v>-1.8270275915754799</v>
      </c>
      <c r="C255" s="11">
        <v>6.8448328396434797E-4</v>
      </c>
    </row>
    <row r="256" spans="1:3">
      <c r="A256" s="8" t="s">
        <v>2667</v>
      </c>
      <c r="B256" s="1">
        <v>-1.07963985834636</v>
      </c>
      <c r="C256" s="11">
        <v>6.8465071374385598E-4</v>
      </c>
    </row>
    <row r="257" spans="1:3">
      <c r="A257" s="8" t="s">
        <v>2665</v>
      </c>
      <c r="B257" s="1">
        <v>-1.07150817768333</v>
      </c>
      <c r="C257" s="11">
        <v>6.8636416502370105E-4</v>
      </c>
    </row>
    <row r="258" spans="1:3">
      <c r="A258" s="8" t="s">
        <v>2747</v>
      </c>
      <c r="B258" s="1">
        <v>1.4577267183531499</v>
      </c>
      <c r="C258" s="11">
        <v>6.9792191749410402E-4</v>
      </c>
    </row>
    <row r="259" spans="1:3">
      <c r="A259" s="8" t="s">
        <v>2696</v>
      </c>
      <c r="B259" s="1">
        <v>-1.01001781888435</v>
      </c>
      <c r="C259" s="11">
        <v>7.2128518172119105E-4</v>
      </c>
    </row>
    <row r="260" spans="1:3">
      <c r="A260" s="8" t="s">
        <v>145</v>
      </c>
      <c r="B260" s="1">
        <v>-1.6154525485620801</v>
      </c>
      <c r="C260" s="11">
        <v>7.3036407658319199E-4</v>
      </c>
    </row>
    <row r="261" spans="1:3">
      <c r="A261" s="8" t="s">
        <v>2830</v>
      </c>
      <c r="B261" s="1">
        <v>-1.1625239789606201</v>
      </c>
      <c r="C261" s="11">
        <v>7.3154165841890105E-4</v>
      </c>
    </row>
    <row r="262" spans="1:3">
      <c r="A262" s="8" t="s">
        <v>859</v>
      </c>
      <c r="B262" s="1">
        <v>-2.37360521854262</v>
      </c>
      <c r="C262" s="11">
        <v>7.3282397954134502E-4</v>
      </c>
    </row>
    <row r="263" spans="1:3">
      <c r="A263" s="8" t="s">
        <v>2832</v>
      </c>
      <c r="B263" s="1">
        <v>-1.2029712137559201</v>
      </c>
      <c r="C263" s="11">
        <v>7.4630344802609704E-4</v>
      </c>
    </row>
    <row r="264" spans="1:3">
      <c r="A264" s="8" t="s">
        <v>112</v>
      </c>
      <c r="B264" s="1">
        <v>1.68426294617948</v>
      </c>
      <c r="C264" s="11">
        <v>7.4884140061453697E-4</v>
      </c>
    </row>
    <row r="265" spans="1:3">
      <c r="A265" s="8" t="s">
        <v>2825</v>
      </c>
      <c r="B265" s="1">
        <v>-1.0910890409682299</v>
      </c>
      <c r="C265" s="11">
        <v>7.6341749049607698E-4</v>
      </c>
    </row>
    <row r="266" spans="1:3">
      <c r="A266" s="8" t="s">
        <v>2814</v>
      </c>
      <c r="B266" s="1">
        <v>-1.03110870579407</v>
      </c>
      <c r="C266" s="11">
        <v>7.7661801507238699E-4</v>
      </c>
    </row>
    <row r="267" spans="1:3">
      <c r="A267" s="8" t="s">
        <v>2642</v>
      </c>
      <c r="B267" s="1">
        <v>1.1793795497756501</v>
      </c>
      <c r="C267" s="11">
        <v>7.8249974343176502E-4</v>
      </c>
    </row>
    <row r="268" spans="1:3">
      <c r="A268" s="8" t="s">
        <v>2625</v>
      </c>
      <c r="B268" s="1">
        <v>1.3657512447042901</v>
      </c>
      <c r="C268" s="11">
        <v>7.8435616870033403E-4</v>
      </c>
    </row>
    <row r="269" spans="1:3">
      <c r="A269" s="8" t="s">
        <v>2661</v>
      </c>
      <c r="B269" s="1">
        <v>1.2124766586369</v>
      </c>
      <c r="C269" s="11">
        <v>7.8569770239928004E-4</v>
      </c>
    </row>
    <row r="270" spans="1:3">
      <c r="A270" s="8" t="s">
        <v>2624</v>
      </c>
      <c r="B270" s="1">
        <v>1.55433336024081</v>
      </c>
      <c r="C270" s="11">
        <v>7.9605436575143102E-4</v>
      </c>
    </row>
    <row r="271" spans="1:3">
      <c r="A271" s="8" t="s">
        <v>652</v>
      </c>
      <c r="B271" s="1">
        <v>-2.8813000173977699</v>
      </c>
      <c r="C271" s="11">
        <v>7.99843335837241E-4</v>
      </c>
    </row>
    <row r="272" spans="1:3">
      <c r="A272" s="8" t="s">
        <v>162</v>
      </c>
      <c r="B272" s="1">
        <v>-1.47304581431307</v>
      </c>
      <c r="C272" s="11">
        <v>8.0513398784389596E-4</v>
      </c>
    </row>
    <row r="273" spans="1:3">
      <c r="A273" s="8" t="s">
        <v>2687</v>
      </c>
      <c r="B273" s="1">
        <v>-1.62094217143283</v>
      </c>
      <c r="C273" s="11">
        <v>8.0646882620056702E-4</v>
      </c>
    </row>
    <row r="274" spans="1:3">
      <c r="A274" s="8" t="s">
        <v>1222</v>
      </c>
      <c r="B274" s="1">
        <v>-1.2161901582755199</v>
      </c>
      <c r="C274" s="11">
        <v>8.1742192760561497E-4</v>
      </c>
    </row>
    <row r="275" spans="1:3">
      <c r="A275" s="8" t="s">
        <v>2801</v>
      </c>
      <c r="B275" s="1">
        <v>1.1425031613943799</v>
      </c>
      <c r="C275" s="11">
        <v>8.1966176843974799E-4</v>
      </c>
    </row>
    <row r="276" spans="1:3">
      <c r="A276" s="8" t="s">
        <v>408</v>
      </c>
      <c r="B276" s="1">
        <v>-1.7342777690848501</v>
      </c>
      <c r="C276" s="11">
        <v>8.22152277814879E-4</v>
      </c>
    </row>
    <row r="277" spans="1:3">
      <c r="A277" s="8" t="s">
        <v>2655</v>
      </c>
      <c r="B277" s="1">
        <v>1.26496692742714</v>
      </c>
      <c r="C277" s="11">
        <v>8.3035052169807698E-4</v>
      </c>
    </row>
    <row r="278" spans="1:3">
      <c r="A278" s="8" t="s">
        <v>2185</v>
      </c>
      <c r="B278" s="1">
        <v>1.48485143554642</v>
      </c>
      <c r="C278" s="11">
        <v>8.4481481439341896E-4</v>
      </c>
    </row>
    <row r="279" spans="1:3">
      <c r="A279" s="8" t="s">
        <v>1867</v>
      </c>
      <c r="B279" s="1">
        <v>-2.1477907917850598</v>
      </c>
      <c r="C279" s="11">
        <v>8.6422683941914298E-4</v>
      </c>
    </row>
    <row r="280" spans="1:3">
      <c r="A280" s="8" t="s">
        <v>2046</v>
      </c>
      <c r="B280" s="1">
        <v>1.4128157980629501</v>
      </c>
      <c r="C280" s="11">
        <v>8.7992288906161501E-4</v>
      </c>
    </row>
    <row r="281" spans="1:3">
      <c r="A281" s="8" t="s">
        <v>2713</v>
      </c>
      <c r="B281" s="1">
        <v>-1.41866407773796</v>
      </c>
      <c r="C281" s="11">
        <v>8.9395040307172402E-4</v>
      </c>
    </row>
    <row r="282" spans="1:3">
      <c r="A282" s="8" t="s">
        <v>856</v>
      </c>
      <c r="B282" s="1">
        <v>-2.04155600086805</v>
      </c>
      <c r="C282" s="11">
        <v>9.0306892908537995E-4</v>
      </c>
    </row>
    <row r="283" spans="1:3">
      <c r="A283" s="8" t="s">
        <v>2641</v>
      </c>
      <c r="B283" s="1">
        <v>2.0518415666687999</v>
      </c>
      <c r="C283" s="11">
        <v>9.0339230777990295E-4</v>
      </c>
    </row>
    <row r="284" spans="1:3">
      <c r="A284" s="8" t="s">
        <v>2808</v>
      </c>
      <c r="B284" s="1">
        <v>-1.0101055605245599</v>
      </c>
      <c r="C284" s="11">
        <v>9.2201036560885798E-4</v>
      </c>
    </row>
    <row r="285" spans="1:3">
      <c r="A285" s="8" t="s">
        <v>523</v>
      </c>
      <c r="B285" s="1">
        <v>-1.3013963581185299</v>
      </c>
      <c r="C285" s="11">
        <v>9.4434492786491496E-4</v>
      </c>
    </row>
    <row r="286" spans="1:3">
      <c r="A286" s="8" t="s">
        <v>794</v>
      </c>
      <c r="B286" s="1">
        <v>-1.9420392573845899</v>
      </c>
      <c r="C286" s="11">
        <v>9.4676585312361702E-4</v>
      </c>
    </row>
    <row r="287" spans="1:3">
      <c r="A287" s="8" t="s">
        <v>238</v>
      </c>
      <c r="B287" s="1">
        <v>-1.1100505522594899</v>
      </c>
      <c r="C287" s="11">
        <v>9.5046147962605805E-4</v>
      </c>
    </row>
    <row r="288" spans="1:3">
      <c r="A288" s="8" t="s">
        <v>2640</v>
      </c>
      <c r="B288" s="1">
        <v>1.8907464467196899</v>
      </c>
      <c r="C288" s="11">
        <v>9.5499978505465702E-4</v>
      </c>
    </row>
    <row r="289" spans="1:3">
      <c r="A289" s="8" t="s">
        <v>57</v>
      </c>
      <c r="B289" s="1">
        <v>1.5929554573903</v>
      </c>
      <c r="C289" s="11">
        <v>9.71371130695583E-4</v>
      </c>
    </row>
    <row r="290" spans="1:3">
      <c r="A290" s="8" t="s">
        <v>1620</v>
      </c>
      <c r="B290" s="1">
        <v>2.37583132205426</v>
      </c>
      <c r="C290" s="11">
        <v>9.7150608043895001E-4</v>
      </c>
    </row>
    <row r="291" spans="1:3">
      <c r="A291" s="8" t="s">
        <v>2704</v>
      </c>
      <c r="B291" s="1">
        <v>-1.4450353643857701</v>
      </c>
      <c r="C291" s="11">
        <v>9.7426241545022396E-4</v>
      </c>
    </row>
    <row r="292" spans="1:3">
      <c r="A292" s="8" t="s">
        <v>2778</v>
      </c>
      <c r="B292" s="1">
        <v>1.2389888800400899</v>
      </c>
      <c r="C292" s="11">
        <v>9.7435253217755999E-4</v>
      </c>
    </row>
    <row r="293" spans="1:3">
      <c r="A293" s="8" t="s">
        <v>754</v>
      </c>
      <c r="B293" s="1">
        <v>-1.56231731029979</v>
      </c>
      <c r="C293" s="11">
        <v>9.8309020443691493E-4</v>
      </c>
    </row>
    <row r="294" spans="1:3">
      <c r="A294" s="8" t="s">
        <v>1763</v>
      </c>
      <c r="B294" s="1">
        <v>-1.3604891112411299</v>
      </c>
      <c r="C294" s="11">
        <v>9.9744716784761194E-4</v>
      </c>
    </row>
    <row r="295" spans="1:3">
      <c r="A295" s="8" t="s">
        <v>130</v>
      </c>
      <c r="B295" s="1">
        <v>-1.9285319534952501</v>
      </c>
      <c r="C295" s="11">
        <v>1.0006670781757101E-3</v>
      </c>
    </row>
    <row r="296" spans="1:3">
      <c r="A296" s="8" t="s">
        <v>2771</v>
      </c>
      <c r="B296" s="1">
        <v>1.28586144120202</v>
      </c>
      <c r="C296" s="11">
        <v>1.0042917994257999E-3</v>
      </c>
    </row>
    <row r="297" spans="1:3">
      <c r="A297" s="8" t="s">
        <v>221</v>
      </c>
      <c r="B297" s="1">
        <v>1.3115141927931599</v>
      </c>
      <c r="C297" s="11">
        <v>1.00532594779273E-3</v>
      </c>
    </row>
    <row r="298" spans="1:3">
      <c r="A298" s="8" t="s">
        <v>865</v>
      </c>
      <c r="B298" s="1">
        <v>-1.96854360139411</v>
      </c>
      <c r="C298" s="11">
        <v>1.0222447232800299E-3</v>
      </c>
    </row>
    <row r="299" spans="1:3">
      <c r="A299" s="8" t="s">
        <v>2701</v>
      </c>
      <c r="B299" s="1">
        <v>-1.3079633583241901</v>
      </c>
      <c r="C299" s="11">
        <v>1.02583997493264E-3</v>
      </c>
    </row>
    <row r="300" spans="1:3">
      <c r="A300" s="8" t="s">
        <v>2680</v>
      </c>
      <c r="B300" s="1">
        <v>-1.2752520808157299</v>
      </c>
      <c r="C300" s="11">
        <v>1.0376340480144101E-3</v>
      </c>
    </row>
    <row r="301" spans="1:3">
      <c r="A301" s="8" t="s">
        <v>125</v>
      </c>
      <c r="B301" s="1">
        <v>1.7487814956946</v>
      </c>
      <c r="C301" s="11">
        <v>1.0614399977006801E-3</v>
      </c>
    </row>
    <row r="302" spans="1:3">
      <c r="A302" s="8" t="s">
        <v>99</v>
      </c>
      <c r="B302" s="1">
        <v>1.50431453150911</v>
      </c>
      <c r="C302" s="11">
        <v>1.07115659911208E-3</v>
      </c>
    </row>
    <row r="303" spans="1:3">
      <c r="A303" s="8" t="s">
        <v>584</v>
      </c>
      <c r="B303" s="1">
        <v>-1.07946744151403</v>
      </c>
      <c r="C303" s="11">
        <v>1.0782526599753899E-3</v>
      </c>
    </row>
    <row r="304" spans="1:3">
      <c r="A304" s="8" t="s">
        <v>840</v>
      </c>
      <c r="B304" s="1">
        <v>-2.0046858733937798</v>
      </c>
      <c r="C304" s="11">
        <v>1.08061085024607E-3</v>
      </c>
    </row>
    <row r="305" spans="1:3">
      <c r="A305" s="8" t="s">
        <v>78</v>
      </c>
      <c r="B305" s="1">
        <v>1.6604825245442101</v>
      </c>
      <c r="C305" s="11">
        <v>1.0874721587668199E-3</v>
      </c>
    </row>
    <row r="306" spans="1:3">
      <c r="A306" s="8" t="s">
        <v>2782</v>
      </c>
      <c r="B306" s="1">
        <v>1.2252697165419</v>
      </c>
      <c r="C306" s="11">
        <v>1.0965953830360401E-3</v>
      </c>
    </row>
    <row r="307" spans="1:3">
      <c r="A307" s="8" t="s">
        <v>2564</v>
      </c>
      <c r="B307" s="1">
        <v>-1.4103828237442</v>
      </c>
      <c r="C307" s="11">
        <v>1.0989508946461599E-3</v>
      </c>
    </row>
    <row r="308" spans="1:3">
      <c r="A308" s="8" t="s">
        <v>215</v>
      </c>
      <c r="B308" s="1">
        <v>-1.03722229548513</v>
      </c>
      <c r="C308" s="11">
        <v>1.10317779006315E-3</v>
      </c>
    </row>
    <row r="309" spans="1:3">
      <c r="A309" s="8" t="s">
        <v>71</v>
      </c>
      <c r="B309" s="1">
        <v>2.22398149571301</v>
      </c>
      <c r="C309" s="11">
        <v>1.11637934255834E-3</v>
      </c>
    </row>
    <row r="310" spans="1:3">
      <c r="A310" s="8" t="s">
        <v>2802</v>
      </c>
      <c r="B310" s="1">
        <v>1.1415240744847099</v>
      </c>
      <c r="C310" s="11">
        <v>1.1200032195873601E-3</v>
      </c>
    </row>
    <row r="311" spans="1:3">
      <c r="A311" s="8" t="s">
        <v>953</v>
      </c>
      <c r="B311" s="1">
        <v>1.3658381532972601</v>
      </c>
      <c r="C311" s="11">
        <v>1.1367527657361401E-3</v>
      </c>
    </row>
    <row r="312" spans="1:3">
      <c r="A312" s="8" t="s">
        <v>365</v>
      </c>
      <c r="B312" s="1">
        <v>-1.5306560649535199</v>
      </c>
      <c r="C312" s="11">
        <v>1.1758797503281201E-3</v>
      </c>
    </row>
    <row r="313" spans="1:3">
      <c r="A313" s="8" t="s">
        <v>42</v>
      </c>
      <c r="B313" s="1">
        <v>2.60863828221227</v>
      </c>
      <c r="C313" s="11">
        <v>1.1786823056351E-3</v>
      </c>
    </row>
    <row r="314" spans="1:3">
      <c r="A314" s="8" t="s">
        <v>1014</v>
      </c>
      <c r="B314" s="1">
        <v>1.1958538014675</v>
      </c>
      <c r="C314" s="11">
        <v>1.1845370556247199E-3</v>
      </c>
    </row>
    <row r="315" spans="1:3">
      <c r="A315" s="8" t="s">
        <v>984</v>
      </c>
      <c r="B315" s="1">
        <v>1.6887098028551899</v>
      </c>
      <c r="C315" s="11">
        <v>1.1860035166102901E-3</v>
      </c>
    </row>
    <row r="316" spans="1:3">
      <c r="A316" s="8" t="s">
        <v>1085</v>
      </c>
      <c r="B316" s="1">
        <v>1.3336871814157401</v>
      </c>
      <c r="C316" s="11">
        <v>1.1933405774428999E-3</v>
      </c>
    </row>
    <row r="317" spans="1:3">
      <c r="A317" s="8" t="s">
        <v>323</v>
      </c>
      <c r="B317" s="1">
        <v>-1.11768674138642</v>
      </c>
      <c r="C317" s="11">
        <v>1.19600467091958E-3</v>
      </c>
    </row>
    <row r="318" spans="1:3">
      <c r="A318" s="8" t="s">
        <v>85</v>
      </c>
      <c r="B318" s="1">
        <v>1.3493917960577</v>
      </c>
      <c r="C318" s="11">
        <v>1.2134698815981901E-3</v>
      </c>
    </row>
    <row r="319" spans="1:3">
      <c r="A319" s="8" t="s">
        <v>2727</v>
      </c>
      <c r="B319" s="1">
        <v>1.903165688169</v>
      </c>
      <c r="C319" s="11">
        <v>1.2238214863060999E-3</v>
      </c>
    </row>
    <row r="320" spans="1:3">
      <c r="A320" s="8" t="s">
        <v>675</v>
      </c>
      <c r="B320" s="1">
        <v>-1.46926971373346</v>
      </c>
      <c r="C320" s="11">
        <v>1.23549854387497E-3</v>
      </c>
    </row>
    <row r="321" spans="1:3">
      <c r="A321" s="8" t="s">
        <v>2691</v>
      </c>
      <c r="B321" s="1">
        <v>-1.41546027092107</v>
      </c>
      <c r="C321" s="11">
        <v>1.2623748323123899E-3</v>
      </c>
    </row>
    <row r="322" spans="1:3">
      <c r="A322" s="8" t="s">
        <v>24</v>
      </c>
      <c r="B322" s="1">
        <v>2.70435898238037</v>
      </c>
      <c r="C322" s="11">
        <v>1.30747787283066E-3</v>
      </c>
    </row>
    <row r="323" spans="1:3">
      <c r="A323" s="8" t="s">
        <v>2728</v>
      </c>
      <c r="B323" s="1">
        <v>1.8325820392724399</v>
      </c>
      <c r="C323" s="11">
        <v>1.3274500624631299E-3</v>
      </c>
    </row>
    <row r="324" spans="1:3">
      <c r="A324" s="8" t="s">
        <v>2749</v>
      </c>
      <c r="B324" s="1">
        <v>1.45035882646868</v>
      </c>
      <c r="C324" s="11">
        <v>1.3380403205015699E-3</v>
      </c>
    </row>
    <row r="325" spans="1:3">
      <c r="A325" s="8" t="s">
        <v>498</v>
      </c>
      <c r="B325" s="1">
        <v>-1.59449898990443</v>
      </c>
      <c r="C325" s="11">
        <v>1.36946740713982E-3</v>
      </c>
    </row>
    <row r="326" spans="1:3">
      <c r="A326" s="8" t="s">
        <v>458</v>
      </c>
      <c r="B326" s="1">
        <v>-1.67237037151672</v>
      </c>
      <c r="C326" s="11">
        <v>1.37478034235489E-3</v>
      </c>
    </row>
    <row r="327" spans="1:3">
      <c r="A327" s="8" t="s">
        <v>613</v>
      </c>
      <c r="B327" s="1">
        <v>-1.85463387124402</v>
      </c>
      <c r="C327" s="11">
        <v>1.38751804308477E-3</v>
      </c>
    </row>
    <row r="328" spans="1:3">
      <c r="A328" s="8" t="s">
        <v>2716</v>
      </c>
      <c r="B328" s="1">
        <v>-1.45068615556654</v>
      </c>
      <c r="C328" s="11">
        <v>1.39848254857469E-3</v>
      </c>
    </row>
    <row r="329" spans="1:3">
      <c r="A329" s="8" t="s">
        <v>20</v>
      </c>
      <c r="B329" s="1">
        <v>3.0481623728781799</v>
      </c>
      <c r="C329" s="11">
        <v>1.40596808825719E-3</v>
      </c>
    </row>
    <row r="330" spans="1:3">
      <c r="A330" s="8" t="s">
        <v>355</v>
      </c>
      <c r="B330" s="1">
        <v>-1.48750172320422</v>
      </c>
      <c r="C330" s="11">
        <v>1.41514882944983E-3</v>
      </c>
    </row>
    <row r="331" spans="1:3">
      <c r="A331" s="8" t="s">
        <v>236</v>
      </c>
      <c r="B331" s="1">
        <v>-2.25861544703409</v>
      </c>
      <c r="C331" s="11">
        <v>1.4194467249719501E-3</v>
      </c>
    </row>
    <row r="332" spans="1:3">
      <c r="A332" s="8" t="s">
        <v>643</v>
      </c>
      <c r="B332" s="1">
        <v>-1.0073513156537801</v>
      </c>
      <c r="C332" s="11">
        <v>1.42104773597244E-3</v>
      </c>
    </row>
    <row r="333" spans="1:3">
      <c r="A333" s="8" t="s">
        <v>2780</v>
      </c>
      <c r="B333" s="1">
        <v>1.23502931232775</v>
      </c>
      <c r="C333" s="11">
        <v>1.4550515734158701E-3</v>
      </c>
    </row>
    <row r="334" spans="1:3">
      <c r="A334" s="8" t="s">
        <v>1121</v>
      </c>
      <c r="B334" s="1">
        <v>-1.00560168878819</v>
      </c>
      <c r="C334" s="11">
        <v>1.4702666784726899E-3</v>
      </c>
    </row>
    <row r="335" spans="1:3">
      <c r="A335" s="8" t="s">
        <v>2256</v>
      </c>
      <c r="B335" s="1">
        <v>-1.9846586217373601</v>
      </c>
      <c r="C335" s="11">
        <v>1.47238439294752E-3</v>
      </c>
    </row>
    <row r="336" spans="1:3">
      <c r="A336" s="8" t="s">
        <v>725</v>
      </c>
      <c r="B336" s="1">
        <v>-1.04502884414611</v>
      </c>
      <c r="C336" s="11">
        <v>1.4925120638177201E-3</v>
      </c>
    </row>
    <row r="337" spans="1:3">
      <c r="A337" s="8" t="s">
        <v>1682</v>
      </c>
      <c r="B337" s="1">
        <v>2.9792727582651599</v>
      </c>
      <c r="C337" s="11">
        <v>1.5603473696690199E-3</v>
      </c>
    </row>
    <row r="338" spans="1:3">
      <c r="A338" s="8" t="s">
        <v>2670</v>
      </c>
      <c r="B338" s="1">
        <v>-1.1114176476692601</v>
      </c>
      <c r="C338" s="11">
        <v>1.58402678369621E-3</v>
      </c>
    </row>
    <row r="339" spans="1:3">
      <c r="A339" s="8" t="s">
        <v>2685</v>
      </c>
      <c r="B339" s="1">
        <v>-1.3118821320799701</v>
      </c>
      <c r="C339" s="11">
        <v>1.58453582966494E-3</v>
      </c>
    </row>
    <row r="340" spans="1:3">
      <c r="A340" s="8" t="s">
        <v>489</v>
      </c>
      <c r="B340" s="1">
        <v>-1.46899486197686</v>
      </c>
      <c r="C340" s="11">
        <v>1.5887911048239401E-3</v>
      </c>
    </row>
    <row r="341" spans="1:3">
      <c r="A341" s="8" t="s">
        <v>2253</v>
      </c>
      <c r="B341" s="1">
        <v>-1.0373828458040599</v>
      </c>
      <c r="C341" s="11">
        <v>1.61127481612374E-3</v>
      </c>
    </row>
    <row r="342" spans="1:3">
      <c r="A342" s="8" t="s">
        <v>1612</v>
      </c>
      <c r="B342" s="1">
        <v>2.4645531452761502</v>
      </c>
      <c r="C342" s="11">
        <v>1.6184776843111101E-3</v>
      </c>
    </row>
    <row r="343" spans="1:3">
      <c r="A343" s="8" t="s">
        <v>61</v>
      </c>
      <c r="B343" s="1">
        <v>1.8001754742762399</v>
      </c>
      <c r="C343" s="11">
        <v>1.62432921381162E-3</v>
      </c>
    </row>
    <row r="344" spans="1:3">
      <c r="A344" s="8" t="s">
        <v>150</v>
      </c>
      <c r="B344" s="1">
        <v>-1.27732230093899</v>
      </c>
      <c r="C344" s="11">
        <v>1.6334243314505799E-3</v>
      </c>
    </row>
    <row r="345" spans="1:3">
      <c r="A345" s="8" t="s">
        <v>2796</v>
      </c>
      <c r="B345" s="1">
        <v>1.1750313769849501</v>
      </c>
      <c r="C345" s="11">
        <v>1.67624330075427E-3</v>
      </c>
    </row>
    <row r="346" spans="1:3">
      <c r="A346" s="8" t="s">
        <v>1960</v>
      </c>
      <c r="B346" s="1">
        <v>-1.4834392586901199</v>
      </c>
      <c r="C346" s="11">
        <v>1.6860806529076699E-3</v>
      </c>
    </row>
    <row r="347" spans="1:3">
      <c r="A347" s="8" t="s">
        <v>1738</v>
      </c>
      <c r="B347" s="1">
        <v>1.67783672194178</v>
      </c>
      <c r="C347" s="11">
        <v>1.6867480817170299E-3</v>
      </c>
    </row>
    <row r="348" spans="1:3">
      <c r="A348" s="8" t="s">
        <v>2753</v>
      </c>
      <c r="B348" s="1">
        <v>1.40418400186529</v>
      </c>
      <c r="C348" s="11">
        <v>1.6963171187037601E-3</v>
      </c>
    </row>
    <row r="349" spans="1:3">
      <c r="A349" s="8" t="s">
        <v>2827</v>
      </c>
      <c r="B349" s="1">
        <v>-1.1301497343134701</v>
      </c>
      <c r="C349" s="11">
        <v>1.70741137712272E-3</v>
      </c>
    </row>
    <row r="350" spans="1:3">
      <c r="A350" s="8" t="s">
        <v>456</v>
      </c>
      <c r="B350" s="1">
        <v>-1.17307166422063</v>
      </c>
      <c r="C350" s="11">
        <v>1.72807099359504E-3</v>
      </c>
    </row>
    <row r="351" spans="1:3">
      <c r="A351" s="8" t="s">
        <v>59</v>
      </c>
      <c r="B351" s="1">
        <v>1.34814456583075</v>
      </c>
      <c r="C351" s="11">
        <v>1.74778933763783E-3</v>
      </c>
    </row>
    <row r="352" spans="1:3">
      <c r="A352" s="8" t="s">
        <v>2668</v>
      </c>
      <c r="B352" s="1">
        <v>-1.0293465848708001</v>
      </c>
      <c r="C352" s="11">
        <v>1.7958229719598499E-3</v>
      </c>
    </row>
    <row r="353" spans="1:3">
      <c r="A353" s="8" t="s">
        <v>558</v>
      </c>
      <c r="B353" s="1">
        <v>-1.1476699383266</v>
      </c>
      <c r="C353" s="11">
        <v>1.79634901052209E-3</v>
      </c>
    </row>
    <row r="354" spans="1:3">
      <c r="A354" s="8" t="s">
        <v>2273</v>
      </c>
      <c r="B354" s="1">
        <v>-1.22079069011755</v>
      </c>
      <c r="C354" s="11">
        <v>1.7970519482194301E-3</v>
      </c>
    </row>
    <row r="355" spans="1:3">
      <c r="A355" s="8" t="s">
        <v>1534</v>
      </c>
      <c r="B355" s="1">
        <v>2.0130430391817198</v>
      </c>
      <c r="C355" s="11">
        <v>1.8015644464830999E-3</v>
      </c>
    </row>
    <row r="356" spans="1:3">
      <c r="A356" s="8" t="s">
        <v>1635</v>
      </c>
      <c r="B356" s="1">
        <v>2.7408968160527798</v>
      </c>
      <c r="C356" s="11">
        <v>1.81600618369634E-3</v>
      </c>
    </row>
    <row r="357" spans="1:3">
      <c r="A357" s="8" t="s">
        <v>1651</v>
      </c>
      <c r="B357" s="1">
        <v>1.2288946111629699</v>
      </c>
      <c r="C357" s="11">
        <v>1.8422850525076999E-3</v>
      </c>
    </row>
    <row r="358" spans="1:3">
      <c r="A358" s="8" t="s">
        <v>2203</v>
      </c>
      <c r="B358" s="1">
        <v>-1.0770256592093399</v>
      </c>
      <c r="C358" s="11">
        <v>1.8806495960573E-3</v>
      </c>
    </row>
    <row r="359" spans="1:3">
      <c r="A359" s="8" t="s">
        <v>896</v>
      </c>
      <c r="B359" s="1">
        <v>3.8228290631999502</v>
      </c>
      <c r="C359" s="11">
        <v>1.8809891826423999E-3</v>
      </c>
    </row>
    <row r="360" spans="1:3">
      <c r="A360" s="8" t="s">
        <v>2818</v>
      </c>
      <c r="B360" s="1">
        <v>-1.03864584485807</v>
      </c>
      <c r="C360" s="11">
        <v>1.8847843962273899E-3</v>
      </c>
    </row>
    <row r="361" spans="1:3">
      <c r="A361" s="8" t="s">
        <v>286</v>
      </c>
      <c r="B361" s="1">
        <v>-1.03724756252188</v>
      </c>
      <c r="C361" s="11">
        <v>1.9632885352477299E-3</v>
      </c>
    </row>
    <row r="362" spans="1:3">
      <c r="A362" s="8" t="s">
        <v>679</v>
      </c>
      <c r="B362" s="1">
        <v>-1.29764621765925</v>
      </c>
      <c r="C362" s="11">
        <v>1.9636747969962501E-3</v>
      </c>
    </row>
    <row r="363" spans="1:3">
      <c r="A363" s="8" t="s">
        <v>932</v>
      </c>
      <c r="B363" s="1">
        <v>3.20566396589986</v>
      </c>
      <c r="C363" s="11">
        <v>1.9652698168601901E-3</v>
      </c>
    </row>
    <row r="364" spans="1:3">
      <c r="A364" s="8" t="s">
        <v>1288</v>
      </c>
      <c r="B364" s="1">
        <v>-1.0420719227019599</v>
      </c>
      <c r="C364" s="11">
        <v>1.9755416510889201E-3</v>
      </c>
    </row>
    <row r="365" spans="1:3">
      <c r="A365" s="8" t="s">
        <v>218</v>
      </c>
      <c r="B365" s="1">
        <v>-1.23271056781403</v>
      </c>
      <c r="C365" s="11">
        <v>1.98781621520072E-3</v>
      </c>
    </row>
    <row r="366" spans="1:3">
      <c r="A366" s="8" t="s">
        <v>70</v>
      </c>
      <c r="B366" s="1">
        <v>2.1910855957406401</v>
      </c>
      <c r="C366" s="11">
        <v>1.98963958764451E-3</v>
      </c>
    </row>
    <row r="367" spans="1:3">
      <c r="A367" s="8" t="s">
        <v>1611</v>
      </c>
      <c r="B367" s="1">
        <v>1.7885887960354501</v>
      </c>
      <c r="C367" s="11">
        <v>2.0405802067532501E-3</v>
      </c>
    </row>
    <row r="368" spans="1:3">
      <c r="A368" s="8" t="s">
        <v>2719</v>
      </c>
      <c r="B368" s="1">
        <v>-1.99905943528439</v>
      </c>
      <c r="C368" s="11">
        <v>2.0784335905424801E-3</v>
      </c>
    </row>
    <row r="369" spans="1:3">
      <c r="A369" s="8" t="s">
        <v>2695</v>
      </c>
      <c r="B369" s="1">
        <v>-1.1669957575600001</v>
      </c>
      <c r="C369" s="11">
        <v>2.0927650445224698E-3</v>
      </c>
    </row>
    <row r="370" spans="1:3">
      <c r="A370" s="8" t="s">
        <v>2651</v>
      </c>
      <c r="B370" s="1">
        <v>1.46304534713057</v>
      </c>
      <c r="C370" s="11">
        <v>2.1009732455764098E-3</v>
      </c>
    </row>
    <row r="371" spans="1:3">
      <c r="A371" s="8" t="s">
        <v>832</v>
      </c>
      <c r="B371" s="1">
        <v>-1.6847748920938199</v>
      </c>
      <c r="C371" s="11">
        <v>2.1219999267740098E-3</v>
      </c>
    </row>
    <row r="372" spans="1:3">
      <c r="A372" s="8" t="s">
        <v>698</v>
      </c>
      <c r="B372" s="1">
        <v>-1.4519763986138601</v>
      </c>
      <c r="C372" s="11">
        <v>2.1370441456876701E-3</v>
      </c>
    </row>
    <row r="373" spans="1:3">
      <c r="A373" s="8" t="s">
        <v>2768</v>
      </c>
      <c r="B373" s="1">
        <v>1.3033915900227599</v>
      </c>
      <c r="C373" s="11">
        <v>2.14971818485156E-3</v>
      </c>
    </row>
    <row r="374" spans="1:3">
      <c r="A374" s="8" t="s">
        <v>2810</v>
      </c>
      <c r="B374" s="1">
        <v>-1.01458375489424</v>
      </c>
      <c r="C374" s="11">
        <v>2.1554868342121901E-3</v>
      </c>
    </row>
    <row r="375" spans="1:3">
      <c r="A375" s="8" t="s">
        <v>360</v>
      </c>
      <c r="B375" s="1">
        <v>-1.26961434837023</v>
      </c>
      <c r="C375" s="11">
        <v>2.1588156278206398E-3</v>
      </c>
    </row>
    <row r="376" spans="1:3">
      <c r="A376" s="8" t="s">
        <v>2660</v>
      </c>
      <c r="B376" s="1">
        <v>1.1756693733239401</v>
      </c>
      <c r="C376" s="11">
        <v>2.1595110572440001E-3</v>
      </c>
    </row>
    <row r="377" spans="1:3">
      <c r="A377" s="8" t="s">
        <v>2807</v>
      </c>
      <c r="B377" s="1">
        <v>-0.99742528830985</v>
      </c>
      <c r="C377" s="11">
        <v>2.2061159191703E-3</v>
      </c>
    </row>
    <row r="378" spans="1:3">
      <c r="A378" s="8" t="s">
        <v>2837</v>
      </c>
      <c r="B378" s="1">
        <v>-1.28894543492924</v>
      </c>
      <c r="C378" s="11">
        <v>2.2097084597866999E-3</v>
      </c>
    </row>
    <row r="379" spans="1:3">
      <c r="A379" s="8" t="s">
        <v>252</v>
      </c>
      <c r="B379" s="1">
        <v>-1.19304998682279</v>
      </c>
      <c r="C379" s="11">
        <v>2.2152419323701899E-3</v>
      </c>
    </row>
    <row r="380" spans="1:3">
      <c r="A380" s="8" t="s">
        <v>2646</v>
      </c>
      <c r="B380" s="1">
        <v>1.5449592355602999</v>
      </c>
      <c r="C380" s="11">
        <v>2.22349508160804E-3</v>
      </c>
    </row>
    <row r="381" spans="1:3">
      <c r="A381" s="8" t="s">
        <v>537</v>
      </c>
      <c r="B381" s="1">
        <v>-1.2587748376061001</v>
      </c>
      <c r="C381" s="11">
        <v>2.3061063877310201E-3</v>
      </c>
    </row>
    <row r="382" spans="1:3">
      <c r="A382" s="8" t="s">
        <v>2672</v>
      </c>
      <c r="B382" s="1">
        <v>-1.2749751334422501</v>
      </c>
      <c r="C382" s="11">
        <v>2.3633486070814302E-3</v>
      </c>
    </row>
    <row r="383" spans="1:3">
      <c r="A383" s="8" t="s">
        <v>861</v>
      </c>
      <c r="B383" s="1">
        <v>-1.61882623278895</v>
      </c>
      <c r="C383" s="11">
        <v>2.3778094874765598E-3</v>
      </c>
    </row>
    <row r="384" spans="1:3">
      <c r="A384" s="8" t="s">
        <v>4</v>
      </c>
      <c r="B384" s="1">
        <v>3.57451231682274</v>
      </c>
      <c r="C384" s="11">
        <v>2.4341777243869398E-3</v>
      </c>
    </row>
    <row r="385" spans="1:3">
      <c r="A385" s="8" t="s">
        <v>2791</v>
      </c>
      <c r="B385" s="1">
        <v>1.1885438746304</v>
      </c>
      <c r="C385" s="11">
        <v>2.4762839046456198E-3</v>
      </c>
    </row>
    <row r="386" spans="1:3">
      <c r="A386" s="8" t="s">
        <v>2742</v>
      </c>
      <c r="B386" s="1">
        <v>1.5241363084383299</v>
      </c>
      <c r="C386" s="11">
        <v>2.5066335507621098E-3</v>
      </c>
    </row>
    <row r="387" spans="1:3">
      <c r="A387" s="8" t="s">
        <v>2710</v>
      </c>
      <c r="B387" s="1">
        <v>-2.01593822005134</v>
      </c>
      <c r="C387" s="11">
        <v>2.5098692451803501E-3</v>
      </c>
    </row>
    <row r="388" spans="1:3">
      <c r="A388" s="8" t="s">
        <v>2786</v>
      </c>
      <c r="B388" s="1">
        <v>1.20706993257122</v>
      </c>
      <c r="C388" s="11">
        <v>2.5380702816583398E-3</v>
      </c>
    </row>
    <row r="389" spans="1:3">
      <c r="A389" s="8" t="s">
        <v>680</v>
      </c>
      <c r="B389" s="1">
        <v>-1.0742179062747901</v>
      </c>
      <c r="C389" s="11">
        <v>2.5428079538978399E-3</v>
      </c>
    </row>
    <row r="390" spans="1:3">
      <c r="A390" s="8" t="s">
        <v>1388</v>
      </c>
      <c r="B390" s="1">
        <v>1.2339303383986999</v>
      </c>
      <c r="C390" s="11">
        <v>2.5487363393470398E-3</v>
      </c>
    </row>
    <row r="391" spans="1:3">
      <c r="A391" s="8" t="s">
        <v>2806</v>
      </c>
      <c r="B391" s="1">
        <v>-0.99043217267143002</v>
      </c>
      <c r="C391" s="11">
        <v>2.6011321353713399E-3</v>
      </c>
    </row>
    <row r="392" spans="1:3">
      <c r="A392" s="8" t="s">
        <v>2821</v>
      </c>
      <c r="B392" s="1">
        <v>-1.05675737337019</v>
      </c>
      <c r="C392" s="11">
        <v>2.61276635721795E-3</v>
      </c>
    </row>
    <row r="393" spans="1:3">
      <c r="A393" s="8" t="s">
        <v>2794</v>
      </c>
      <c r="B393" s="1">
        <v>1.1777103298279299</v>
      </c>
      <c r="C393" s="11">
        <v>2.7253417813282201E-3</v>
      </c>
    </row>
    <row r="394" spans="1:3">
      <c r="A394" s="8" t="s">
        <v>1659</v>
      </c>
      <c r="B394" s="1">
        <v>1.8002377462574399</v>
      </c>
      <c r="C394" s="11">
        <v>2.72859758986238E-3</v>
      </c>
    </row>
    <row r="395" spans="1:3">
      <c r="A395" s="8" t="s">
        <v>2822</v>
      </c>
      <c r="B395" s="1">
        <v>-1.0672300398187899</v>
      </c>
      <c r="C395" s="11">
        <v>2.7398720092170199E-3</v>
      </c>
    </row>
    <row r="396" spans="1:3">
      <c r="A396" s="8" t="s">
        <v>827</v>
      </c>
      <c r="B396" s="1">
        <v>-0.95633532046004599</v>
      </c>
      <c r="C396" s="11">
        <v>2.7494086976857499E-3</v>
      </c>
    </row>
    <row r="397" spans="1:3">
      <c r="A397" s="8" t="s">
        <v>2812</v>
      </c>
      <c r="B397" s="1">
        <v>-1.02801867466742</v>
      </c>
      <c r="C397" s="11">
        <v>2.7747567042551101E-3</v>
      </c>
    </row>
    <row r="398" spans="1:3">
      <c r="A398" s="8" t="s">
        <v>9</v>
      </c>
      <c r="B398" s="1">
        <v>3.3546855499269599</v>
      </c>
      <c r="C398" s="11">
        <v>2.8198870609737899E-3</v>
      </c>
    </row>
    <row r="399" spans="1:3">
      <c r="A399" s="8" t="s">
        <v>2834</v>
      </c>
      <c r="B399" s="1">
        <v>-1.22665487218767</v>
      </c>
      <c r="C399" s="11">
        <v>2.8339591011491902E-3</v>
      </c>
    </row>
    <row r="400" spans="1:3">
      <c r="A400" s="8" t="s">
        <v>2686</v>
      </c>
      <c r="B400" s="1">
        <v>-1.65236011742329</v>
      </c>
      <c r="C400" s="11">
        <v>2.8364100408931098E-3</v>
      </c>
    </row>
    <row r="401" spans="1:3">
      <c r="A401" s="8" t="s">
        <v>270</v>
      </c>
      <c r="B401" s="1">
        <v>-1.03457288857007</v>
      </c>
      <c r="C401" s="11">
        <v>2.8382851461434201E-3</v>
      </c>
    </row>
    <row r="402" spans="1:3">
      <c r="A402" s="8" t="s">
        <v>2761</v>
      </c>
      <c r="B402" s="1">
        <v>1.3365758740435201</v>
      </c>
      <c r="C402" s="11">
        <v>2.84174755583378E-3</v>
      </c>
    </row>
    <row r="403" spans="1:3">
      <c r="A403" s="8" t="s">
        <v>2666</v>
      </c>
      <c r="B403" s="1">
        <v>-1.0774132917536401</v>
      </c>
      <c r="C403" s="11">
        <v>2.860551369489E-3</v>
      </c>
    </row>
    <row r="404" spans="1:3">
      <c r="A404" s="8" t="s">
        <v>212</v>
      </c>
      <c r="B404" s="1">
        <v>-1.0819337750409801</v>
      </c>
      <c r="C404" s="11">
        <v>2.87325928197317E-3</v>
      </c>
    </row>
    <row r="405" spans="1:3">
      <c r="A405" s="8" t="s">
        <v>32</v>
      </c>
      <c r="B405" s="1">
        <v>2.6977356222339499</v>
      </c>
      <c r="C405" s="11">
        <v>2.8988056582241102E-3</v>
      </c>
    </row>
    <row r="406" spans="1:3">
      <c r="A406" s="8" t="s">
        <v>2683</v>
      </c>
      <c r="B406" s="1">
        <v>-1.4303933536328901</v>
      </c>
      <c r="C406" s="11">
        <v>2.9080548764934201E-3</v>
      </c>
    </row>
    <row r="407" spans="1:3">
      <c r="A407" s="8" t="s">
        <v>2702</v>
      </c>
      <c r="B407" s="1">
        <v>-1.09519636353492</v>
      </c>
      <c r="C407" s="11">
        <v>2.922848823385E-3</v>
      </c>
    </row>
    <row r="408" spans="1:3">
      <c r="A408" s="8" t="s">
        <v>1790</v>
      </c>
      <c r="B408" s="1">
        <v>-1.24253776221839</v>
      </c>
      <c r="C408" s="11">
        <v>2.9475443634731E-3</v>
      </c>
    </row>
    <row r="409" spans="1:3">
      <c r="A409" s="8" t="s">
        <v>1558</v>
      </c>
      <c r="B409" s="1">
        <v>-3.3185889467596601</v>
      </c>
      <c r="C409" s="11">
        <v>2.9550514495329202E-3</v>
      </c>
    </row>
    <row r="410" spans="1:3">
      <c r="A410" s="8" t="s">
        <v>2729</v>
      </c>
      <c r="B410" s="1">
        <v>1.7879905556903599</v>
      </c>
      <c r="C410" s="11">
        <v>2.99164842597842E-3</v>
      </c>
    </row>
    <row r="411" spans="1:3">
      <c r="A411" s="8" t="s">
        <v>2817</v>
      </c>
      <c r="B411" s="1">
        <v>-1.03752441019486</v>
      </c>
      <c r="C411" s="11">
        <v>3.1028899856938201E-3</v>
      </c>
    </row>
    <row r="412" spans="1:3">
      <c r="A412" s="8" t="s">
        <v>2803</v>
      </c>
      <c r="B412" s="1">
        <v>1.1247631019642199</v>
      </c>
      <c r="C412" s="11">
        <v>3.1103021938925202E-3</v>
      </c>
    </row>
    <row r="413" spans="1:3">
      <c r="A413" s="8" t="s">
        <v>79</v>
      </c>
      <c r="B413" s="1">
        <v>1.2524265840483899</v>
      </c>
      <c r="C413" s="11">
        <v>3.1681061598617401E-3</v>
      </c>
    </row>
    <row r="414" spans="1:3">
      <c r="A414" s="8" t="s">
        <v>1647</v>
      </c>
      <c r="B414" s="1">
        <v>1.25221206386781</v>
      </c>
      <c r="C414" s="11">
        <v>3.2356648733572399E-3</v>
      </c>
    </row>
    <row r="415" spans="1:3">
      <c r="A415" s="8" t="s">
        <v>904</v>
      </c>
      <c r="B415" s="1">
        <v>1.28586629791135</v>
      </c>
      <c r="C415" s="11">
        <v>3.2504684228235299E-3</v>
      </c>
    </row>
    <row r="416" spans="1:3">
      <c r="A416" s="8" t="s">
        <v>2720</v>
      </c>
      <c r="B416" s="1">
        <v>4.6550875200821098</v>
      </c>
      <c r="C416" s="11">
        <v>3.3397114671858599E-3</v>
      </c>
    </row>
    <row r="417" spans="1:3">
      <c r="A417" s="8" t="s">
        <v>2708</v>
      </c>
      <c r="B417" s="1">
        <v>-1.5650512421707501</v>
      </c>
      <c r="C417" s="11">
        <v>3.3634928808678501E-3</v>
      </c>
    </row>
    <row r="418" spans="1:3">
      <c r="A418" s="8" t="s">
        <v>203</v>
      </c>
      <c r="B418" s="1">
        <v>-1.1097236342779999</v>
      </c>
      <c r="C418" s="11">
        <v>3.3875536069406399E-3</v>
      </c>
    </row>
    <row r="419" spans="1:3">
      <c r="A419" s="8" t="s">
        <v>1115</v>
      </c>
      <c r="B419" s="1">
        <v>1.18966402711062</v>
      </c>
      <c r="C419" s="11">
        <v>3.41374637802886E-3</v>
      </c>
    </row>
    <row r="420" spans="1:3">
      <c r="A420" s="8" t="s">
        <v>2703</v>
      </c>
      <c r="B420" s="1">
        <v>-1.52577265722764</v>
      </c>
      <c r="C420" s="11">
        <v>3.4277997801034602E-3</v>
      </c>
    </row>
    <row r="421" spans="1:3">
      <c r="A421" s="8" t="s">
        <v>870</v>
      </c>
      <c r="B421" s="1">
        <v>-2.6629683610116501</v>
      </c>
      <c r="C421" s="11">
        <v>3.4309224971141301E-3</v>
      </c>
    </row>
    <row r="422" spans="1:3">
      <c r="A422" s="8" t="s">
        <v>2754</v>
      </c>
      <c r="B422" s="1">
        <v>1.3896658967884301</v>
      </c>
      <c r="C422" s="11">
        <v>3.43344169155366E-3</v>
      </c>
    </row>
    <row r="423" spans="1:3">
      <c r="A423" s="8" t="s">
        <v>1356</v>
      </c>
      <c r="B423" s="1">
        <v>-1.1795474691176699</v>
      </c>
      <c r="C423" s="11">
        <v>3.4471999842183802E-3</v>
      </c>
    </row>
    <row r="424" spans="1:3">
      <c r="A424" s="8" t="s">
        <v>1756</v>
      </c>
      <c r="B424" s="1">
        <v>-1.1378314384185799</v>
      </c>
      <c r="C424" s="11">
        <v>3.4577727315818802E-3</v>
      </c>
    </row>
    <row r="425" spans="1:3">
      <c r="A425" s="8" t="s">
        <v>40</v>
      </c>
      <c r="B425" s="1">
        <v>1.5804700025771301</v>
      </c>
      <c r="C425" s="11">
        <v>3.4726421902145101E-3</v>
      </c>
    </row>
    <row r="426" spans="1:3">
      <c r="A426" s="8" t="s">
        <v>2751</v>
      </c>
      <c r="B426" s="1">
        <v>1.4172696672452401</v>
      </c>
      <c r="C426" s="11">
        <v>3.47349448176741E-3</v>
      </c>
    </row>
    <row r="427" spans="1:3">
      <c r="A427" s="8" t="s">
        <v>950</v>
      </c>
      <c r="B427" s="1">
        <v>1.95168705676391</v>
      </c>
      <c r="C427" s="11">
        <v>3.4814652148461899E-3</v>
      </c>
    </row>
    <row r="428" spans="1:3">
      <c r="A428" s="8" t="s">
        <v>792</v>
      </c>
      <c r="B428" s="1">
        <v>-1.6805272079952001</v>
      </c>
      <c r="C428" s="11">
        <v>3.4819596655781401E-3</v>
      </c>
    </row>
    <row r="429" spans="1:3">
      <c r="A429" s="8" t="s">
        <v>2772</v>
      </c>
      <c r="B429" s="1">
        <v>1.28249035104291</v>
      </c>
      <c r="C429" s="11">
        <v>3.5437422478249601E-3</v>
      </c>
    </row>
    <row r="430" spans="1:3">
      <c r="A430" s="8" t="s">
        <v>2774</v>
      </c>
      <c r="B430" s="1">
        <v>1.2687144384181901</v>
      </c>
      <c r="C430" s="11">
        <v>3.65468695823118E-3</v>
      </c>
    </row>
    <row r="431" spans="1:3">
      <c r="A431" s="8" t="s">
        <v>831</v>
      </c>
      <c r="B431" s="1">
        <v>-1.75514286935165</v>
      </c>
      <c r="C431" s="11">
        <v>3.7086074778893202E-3</v>
      </c>
    </row>
    <row r="432" spans="1:3">
      <c r="A432" s="8" t="s">
        <v>1439</v>
      </c>
      <c r="B432" s="1">
        <v>-1.2597737769888</v>
      </c>
      <c r="C432" s="11">
        <v>3.7398042019143999E-3</v>
      </c>
    </row>
    <row r="433" spans="1:3">
      <c r="A433" s="8" t="s">
        <v>862</v>
      </c>
      <c r="B433" s="1">
        <v>-1.6377469020858599</v>
      </c>
      <c r="C433" s="11">
        <v>3.7704801270403501E-3</v>
      </c>
    </row>
    <row r="434" spans="1:3">
      <c r="A434" s="8" t="s">
        <v>199</v>
      </c>
      <c r="B434" s="1">
        <v>-1.4038616502778001</v>
      </c>
      <c r="C434" s="11">
        <v>3.7751020920355101E-3</v>
      </c>
    </row>
    <row r="435" spans="1:3">
      <c r="A435" s="8" t="s">
        <v>2790</v>
      </c>
      <c r="B435" s="1">
        <v>1.18902249875691</v>
      </c>
      <c r="C435" s="11">
        <v>3.8007260583310201E-3</v>
      </c>
    </row>
    <row r="436" spans="1:3">
      <c r="A436" s="8" t="s">
        <v>1924</v>
      </c>
      <c r="B436" s="1">
        <v>-1.0393641809662699</v>
      </c>
      <c r="C436" s="11">
        <v>3.82732326310145E-3</v>
      </c>
    </row>
    <row r="437" spans="1:3">
      <c r="A437" s="8" t="s">
        <v>166</v>
      </c>
      <c r="B437" s="1">
        <v>-1.05785087759885</v>
      </c>
      <c r="C437" s="11">
        <v>3.84182133485539E-3</v>
      </c>
    </row>
    <row r="438" spans="1:3">
      <c r="A438" s="8" t="s">
        <v>2762</v>
      </c>
      <c r="B438" s="1">
        <v>1.3355719331697899</v>
      </c>
      <c r="C438" s="11">
        <v>3.8745257951571699E-3</v>
      </c>
    </row>
    <row r="439" spans="1:3">
      <c r="A439" s="8" t="s">
        <v>441</v>
      </c>
      <c r="B439" s="1">
        <v>-1.5661957568251099</v>
      </c>
      <c r="C439" s="11">
        <v>3.91821633015846E-3</v>
      </c>
    </row>
    <row r="440" spans="1:3">
      <c r="A440" s="8" t="s">
        <v>2804</v>
      </c>
      <c r="B440" s="1">
        <v>1.1243844722554699</v>
      </c>
      <c r="C440" s="11">
        <v>3.9286586416424699E-3</v>
      </c>
    </row>
    <row r="441" spans="1:3">
      <c r="A441" s="8" t="s">
        <v>708</v>
      </c>
      <c r="B441" s="1">
        <v>-1.0682968112746301</v>
      </c>
      <c r="C441" s="11">
        <v>3.9634093204197699E-3</v>
      </c>
    </row>
    <row r="442" spans="1:3">
      <c r="A442" s="8" t="s">
        <v>2730</v>
      </c>
      <c r="B442" s="1">
        <v>1.7214562650401499</v>
      </c>
      <c r="C442" s="11">
        <v>3.9993466158973799E-3</v>
      </c>
    </row>
    <row r="443" spans="1:3">
      <c r="A443" s="8" t="s">
        <v>292</v>
      </c>
      <c r="B443" s="1">
        <v>-1.1574145646988201</v>
      </c>
      <c r="C443" s="11">
        <v>4.04959002367857E-3</v>
      </c>
    </row>
    <row r="444" spans="1:3">
      <c r="A444" s="8" t="s">
        <v>1770</v>
      </c>
      <c r="B444" s="1">
        <v>-1.1729471512187599</v>
      </c>
      <c r="C444" s="11">
        <v>4.2352044512794897E-3</v>
      </c>
    </row>
    <row r="445" spans="1:3">
      <c r="A445" s="8" t="s">
        <v>2682</v>
      </c>
      <c r="B445" s="1">
        <v>-1.08339199128126</v>
      </c>
      <c r="C445" s="11">
        <v>4.2680451676375304E-3</v>
      </c>
    </row>
    <row r="446" spans="1:3">
      <c r="A446" s="8" t="s">
        <v>1967</v>
      </c>
      <c r="B446" s="1">
        <v>-1.5096582500740701</v>
      </c>
      <c r="C446" s="11">
        <v>4.2855289818676699E-3</v>
      </c>
    </row>
    <row r="447" spans="1:3">
      <c r="A447" s="8" t="s">
        <v>267</v>
      </c>
      <c r="B447" s="1">
        <v>-1.2953170483601699</v>
      </c>
      <c r="C447" s="11">
        <v>4.2866229800406297E-3</v>
      </c>
    </row>
    <row r="448" spans="1:3">
      <c r="A448" s="8" t="s">
        <v>2741</v>
      </c>
      <c r="B448" s="1">
        <v>1.54006669609252</v>
      </c>
      <c r="C448" s="11">
        <v>4.2982223493362101E-3</v>
      </c>
    </row>
    <row r="449" spans="1:3">
      <c r="A449" s="8" t="s">
        <v>966</v>
      </c>
      <c r="B449" s="1">
        <v>2.0304465794265201</v>
      </c>
      <c r="C449" s="11">
        <v>4.3629025914913603E-3</v>
      </c>
    </row>
    <row r="450" spans="1:3">
      <c r="A450" s="8" t="s">
        <v>894</v>
      </c>
      <c r="B450" s="1">
        <v>2.0873607760315802</v>
      </c>
      <c r="C450" s="11">
        <v>4.3982855608272501E-3</v>
      </c>
    </row>
    <row r="451" spans="1:3">
      <c r="A451" s="8" t="s">
        <v>305</v>
      </c>
      <c r="B451" s="1">
        <v>-2.1167852910825302</v>
      </c>
      <c r="C451" s="11">
        <v>4.4005384667788004E-3</v>
      </c>
    </row>
    <row r="452" spans="1:3">
      <c r="A452" s="8" t="s">
        <v>1082</v>
      </c>
      <c r="B452" s="1">
        <v>1.1901216879337499</v>
      </c>
      <c r="C452" s="11">
        <v>4.5149221248596497E-3</v>
      </c>
    </row>
    <row r="453" spans="1:3">
      <c r="A453" s="8" t="s">
        <v>808</v>
      </c>
      <c r="B453" s="1">
        <v>-1.0242600478017201</v>
      </c>
      <c r="C453" s="11">
        <v>4.6404318487725102E-3</v>
      </c>
    </row>
    <row r="454" spans="1:3">
      <c r="A454" s="8" t="s">
        <v>644</v>
      </c>
      <c r="B454" s="1">
        <v>-1.03047570790992</v>
      </c>
      <c r="C454" s="11">
        <v>4.6506856701100498E-3</v>
      </c>
    </row>
    <row r="455" spans="1:3">
      <c r="A455" s="8" t="s">
        <v>156</v>
      </c>
      <c r="B455" s="1">
        <v>-1.3381784393866001</v>
      </c>
      <c r="C455" s="11">
        <v>4.6811121766679401E-3</v>
      </c>
    </row>
    <row r="456" spans="1:3">
      <c r="A456" s="8" t="s">
        <v>2739</v>
      </c>
      <c r="B456" s="1">
        <v>1.56425437613622</v>
      </c>
      <c r="C456" s="11">
        <v>4.6973565088143203E-3</v>
      </c>
    </row>
    <row r="457" spans="1:3">
      <c r="A457" s="8" t="s">
        <v>774</v>
      </c>
      <c r="B457" s="1">
        <v>-1.0314836152228699</v>
      </c>
      <c r="C457" s="11">
        <v>4.7005840290802398E-3</v>
      </c>
    </row>
    <row r="458" spans="1:3">
      <c r="A458" s="8" t="s">
        <v>814</v>
      </c>
      <c r="B458" s="1">
        <v>-1.30788634940822</v>
      </c>
      <c r="C458" s="11">
        <v>4.7011336340268004E-3</v>
      </c>
    </row>
    <row r="459" spans="1:3">
      <c r="A459" s="8" t="s">
        <v>2723</v>
      </c>
      <c r="B459" s="1">
        <v>2.7537543511424301</v>
      </c>
      <c r="C459" s="11">
        <v>4.7263248921328802E-3</v>
      </c>
    </row>
    <row r="460" spans="1:3">
      <c r="A460" s="8" t="s">
        <v>407</v>
      </c>
      <c r="B460" s="1">
        <v>-1.84068285484813</v>
      </c>
      <c r="C460" s="11">
        <v>4.7426489525595203E-3</v>
      </c>
    </row>
    <row r="461" spans="1:3">
      <c r="A461" s="8" t="s">
        <v>1072</v>
      </c>
      <c r="B461" s="1">
        <v>1.1734640066411</v>
      </c>
      <c r="C461" s="11">
        <v>4.7537886598932998E-3</v>
      </c>
    </row>
    <row r="462" spans="1:3">
      <c r="A462" s="8" t="s">
        <v>1553</v>
      </c>
      <c r="B462" s="1">
        <v>-1.6822265037161801</v>
      </c>
      <c r="C462" s="11">
        <v>4.7884783829717902E-3</v>
      </c>
    </row>
    <row r="463" spans="1:3">
      <c r="A463" s="8" t="s">
        <v>222</v>
      </c>
      <c r="B463" s="1">
        <v>-1.1193325733391899</v>
      </c>
      <c r="C463" s="11">
        <v>4.84851023081905E-3</v>
      </c>
    </row>
    <row r="464" spans="1:3">
      <c r="A464" s="8" t="s">
        <v>2805</v>
      </c>
      <c r="B464" s="1">
        <v>-0.96224011527424302</v>
      </c>
      <c r="C464" s="11">
        <v>4.8877679118373898E-3</v>
      </c>
    </row>
    <row r="465" spans="1:3">
      <c r="A465" s="8" t="s">
        <v>863</v>
      </c>
      <c r="B465" s="1">
        <v>-1.1229967103907199</v>
      </c>
      <c r="C465" s="11">
        <v>4.9211316892728701E-3</v>
      </c>
    </row>
    <row r="466" spans="1:3">
      <c r="A466" s="8" t="s">
        <v>2709</v>
      </c>
      <c r="B466" s="1">
        <v>-1.6999952571821599</v>
      </c>
      <c r="C466" s="11">
        <v>4.9532952028384404E-3</v>
      </c>
    </row>
    <row r="467" spans="1:3">
      <c r="A467" s="8" t="s">
        <v>180</v>
      </c>
      <c r="B467" s="1">
        <v>-1.1925239021368199</v>
      </c>
      <c r="C467" s="11">
        <v>5.1535168992814101E-3</v>
      </c>
    </row>
    <row r="468" spans="1:3">
      <c r="A468" s="8" t="s">
        <v>1667</v>
      </c>
      <c r="B468" s="1">
        <v>1.8890749013327599</v>
      </c>
      <c r="C468" s="11">
        <v>5.1621492761959398E-3</v>
      </c>
    </row>
    <row r="469" spans="1:3">
      <c r="A469" s="8" t="s">
        <v>2722</v>
      </c>
      <c r="B469" s="1">
        <v>2.7714249557708399</v>
      </c>
      <c r="C469" s="11">
        <v>5.2160925941777299E-3</v>
      </c>
    </row>
    <row r="470" spans="1:3">
      <c r="A470" s="8" t="s">
        <v>917</v>
      </c>
      <c r="B470" s="1">
        <v>1.8765527607074</v>
      </c>
      <c r="C470" s="11">
        <v>5.2336694580644898E-3</v>
      </c>
    </row>
    <row r="471" spans="1:3">
      <c r="A471" s="8" t="s">
        <v>719</v>
      </c>
      <c r="B471" s="1">
        <v>-1.0102018494754901</v>
      </c>
      <c r="C471" s="11">
        <v>5.28785142105433E-3</v>
      </c>
    </row>
    <row r="472" spans="1:3">
      <c r="A472" s="8" t="s">
        <v>899</v>
      </c>
      <c r="B472" s="1">
        <v>1.18535412717545</v>
      </c>
      <c r="C472" s="11">
        <v>5.3380719953536604E-3</v>
      </c>
    </row>
    <row r="473" spans="1:3">
      <c r="A473" s="8" t="s">
        <v>2645</v>
      </c>
      <c r="B473" s="1">
        <v>1.7258202923625401</v>
      </c>
      <c r="C473" s="11">
        <v>5.3536438101585001E-3</v>
      </c>
    </row>
    <row r="474" spans="1:3">
      <c r="A474" s="8" t="s">
        <v>2731</v>
      </c>
      <c r="B474" s="1">
        <v>1.7123634242896</v>
      </c>
      <c r="C474" s="11">
        <v>5.4190473528602104E-3</v>
      </c>
    </row>
    <row r="475" spans="1:3">
      <c r="A475" s="8" t="s">
        <v>1009</v>
      </c>
      <c r="B475" s="1">
        <v>3.71095080229796</v>
      </c>
      <c r="C475" s="11">
        <v>5.5427542791641896E-3</v>
      </c>
    </row>
    <row r="476" spans="1:3">
      <c r="A476" s="8" t="s">
        <v>2124</v>
      </c>
      <c r="B476" s="1">
        <v>-1.1687627233667299</v>
      </c>
      <c r="C476" s="11">
        <v>5.5537326676199199E-3</v>
      </c>
    </row>
    <row r="477" spans="1:3">
      <c r="A477" s="8" t="s">
        <v>2829</v>
      </c>
      <c r="B477" s="1">
        <v>-1.1464498926375799</v>
      </c>
      <c r="C477" s="11">
        <v>5.5809416261984098E-3</v>
      </c>
    </row>
    <row r="478" spans="1:3">
      <c r="A478" s="8" t="s">
        <v>2714</v>
      </c>
      <c r="B478" s="1">
        <v>-1.0418063968497</v>
      </c>
      <c r="C478" s="11">
        <v>5.7144232690510598E-3</v>
      </c>
    </row>
    <row r="479" spans="1:3">
      <c r="A479" s="8" t="s">
        <v>837</v>
      </c>
      <c r="B479" s="1">
        <v>-1.49757129183239</v>
      </c>
      <c r="C479" s="11">
        <v>5.7285785025626302E-3</v>
      </c>
    </row>
    <row r="480" spans="1:3">
      <c r="A480" s="8" t="s">
        <v>179</v>
      </c>
      <c r="B480" s="1">
        <v>-1.09886061244254</v>
      </c>
      <c r="C480" s="11">
        <v>5.7895239846599E-3</v>
      </c>
    </row>
    <row r="481" spans="1:3">
      <c r="A481" s="8" t="s">
        <v>2182</v>
      </c>
      <c r="B481" s="1">
        <v>1.53388279406182</v>
      </c>
      <c r="C481" s="11">
        <v>5.8142373950549097E-3</v>
      </c>
    </row>
    <row r="482" spans="1:3">
      <c r="A482" s="8" t="s">
        <v>2707</v>
      </c>
      <c r="B482" s="1">
        <v>-1.5555115534517601</v>
      </c>
      <c r="C482" s="11">
        <v>5.8329906526335996E-3</v>
      </c>
    </row>
    <row r="483" spans="1:3">
      <c r="A483" s="8" t="s">
        <v>976</v>
      </c>
      <c r="B483" s="1">
        <v>2.0991629210811502</v>
      </c>
      <c r="C483" s="11">
        <v>5.8568625465837201E-3</v>
      </c>
    </row>
    <row r="484" spans="1:3">
      <c r="A484" s="8" t="s">
        <v>223</v>
      </c>
      <c r="B484" s="1">
        <v>-1.14670035803764</v>
      </c>
      <c r="C484" s="11">
        <v>5.8700752694093999E-3</v>
      </c>
    </row>
    <row r="485" spans="1:3">
      <c r="A485" s="8" t="s">
        <v>756</v>
      </c>
      <c r="B485" s="1">
        <v>-1.1938709151448299</v>
      </c>
      <c r="C485" s="11">
        <v>5.8742800079289803E-3</v>
      </c>
    </row>
    <row r="486" spans="1:3">
      <c r="A486" s="8" t="s">
        <v>2650</v>
      </c>
      <c r="B486" s="1">
        <v>1.1825428749893201</v>
      </c>
      <c r="C486" s="11">
        <v>6.05610837128083E-3</v>
      </c>
    </row>
    <row r="487" spans="1:3">
      <c r="A487" s="8" t="s">
        <v>2737</v>
      </c>
      <c r="B487" s="1">
        <v>1.62107488603997</v>
      </c>
      <c r="C487" s="11">
        <v>6.2122304385962999E-3</v>
      </c>
    </row>
    <row r="488" spans="1:3">
      <c r="A488" s="8" t="s">
        <v>851</v>
      </c>
      <c r="B488" s="1">
        <v>-1.4810884749237301</v>
      </c>
      <c r="C488" s="11">
        <v>6.2431024855794902E-3</v>
      </c>
    </row>
    <row r="489" spans="1:3">
      <c r="A489" s="8" t="s">
        <v>103</v>
      </c>
      <c r="B489" s="1">
        <v>1.20487034562846</v>
      </c>
      <c r="C489" s="11">
        <v>6.2855260020836697E-3</v>
      </c>
    </row>
    <row r="490" spans="1:3">
      <c r="A490" s="8" t="s">
        <v>2699</v>
      </c>
      <c r="B490" s="1">
        <v>-1.1276582978096401</v>
      </c>
      <c r="C490" s="11">
        <v>6.3151668727599404E-3</v>
      </c>
    </row>
    <row r="491" spans="1:3">
      <c r="A491" s="8" t="s">
        <v>75</v>
      </c>
      <c r="B491" s="1">
        <v>2.3826881799991</v>
      </c>
      <c r="C491" s="11">
        <v>6.4177708395872701E-3</v>
      </c>
    </row>
    <row r="492" spans="1:3">
      <c r="A492" s="8" t="s">
        <v>693</v>
      </c>
      <c r="B492" s="1">
        <v>-1.5087041522387501</v>
      </c>
      <c r="C492" s="11">
        <v>6.4355870406371998E-3</v>
      </c>
    </row>
    <row r="493" spans="1:3">
      <c r="A493" s="8" t="s">
        <v>210</v>
      </c>
      <c r="B493" s="1">
        <v>-1.24134762831167</v>
      </c>
      <c r="C493" s="11">
        <v>6.5668229814709201E-3</v>
      </c>
    </row>
    <row r="494" spans="1:3">
      <c r="A494" s="8" t="s">
        <v>316</v>
      </c>
      <c r="B494" s="1">
        <v>-1.1666577937635301</v>
      </c>
      <c r="C494" s="11">
        <v>6.7617131855780199E-3</v>
      </c>
    </row>
    <row r="495" spans="1:3">
      <c r="A495" s="8" t="s">
        <v>912</v>
      </c>
      <c r="B495" s="1">
        <v>2.85037419016524</v>
      </c>
      <c r="C495" s="11">
        <v>6.7693472925638596E-3</v>
      </c>
    </row>
    <row r="496" spans="1:3">
      <c r="A496" s="8" t="s">
        <v>552</v>
      </c>
      <c r="B496" s="1">
        <v>-1.61292361065364</v>
      </c>
      <c r="C496" s="11">
        <v>6.7767533661011103E-3</v>
      </c>
    </row>
    <row r="497" spans="1:3">
      <c r="A497" s="8" t="s">
        <v>2674</v>
      </c>
      <c r="B497" s="1">
        <v>-1.1097640249396401</v>
      </c>
      <c r="C497" s="11">
        <v>6.7925230172590197E-3</v>
      </c>
    </row>
    <row r="498" spans="1:3">
      <c r="A498" s="8" t="s">
        <v>854</v>
      </c>
      <c r="B498" s="1">
        <v>-1.33075465854064</v>
      </c>
      <c r="C498" s="11">
        <v>6.9547674021688101E-3</v>
      </c>
    </row>
    <row r="499" spans="1:3">
      <c r="A499" s="8" t="s">
        <v>2748</v>
      </c>
      <c r="B499" s="1">
        <v>1.4542386758730601</v>
      </c>
      <c r="C499" s="11">
        <v>7.0035774055176199E-3</v>
      </c>
    </row>
    <row r="500" spans="1:3">
      <c r="A500" s="8" t="s">
        <v>1552</v>
      </c>
      <c r="B500" s="1">
        <v>-1.4220570293669399</v>
      </c>
      <c r="C500" s="11">
        <v>7.0118952566272002E-3</v>
      </c>
    </row>
    <row r="501" spans="1:3">
      <c r="A501" s="8" t="s">
        <v>2809</v>
      </c>
      <c r="B501" s="1">
        <v>-1.0134224582601701</v>
      </c>
      <c r="C501" s="11">
        <v>7.0282693029199202E-3</v>
      </c>
    </row>
    <row r="502" spans="1:3">
      <c r="A502" s="8" t="s">
        <v>2639</v>
      </c>
      <c r="B502" s="1">
        <v>1.47627568865328</v>
      </c>
      <c r="C502" s="11">
        <v>7.0378557496957699E-3</v>
      </c>
    </row>
    <row r="503" spans="1:3">
      <c r="A503" s="8" t="s">
        <v>2816</v>
      </c>
      <c r="B503" s="1">
        <v>-1.0361416924781499</v>
      </c>
      <c r="C503" s="11">
        <v>7.0605817102442599E-3</v>
      </c>
    </row>
    <row r="504" spans="1:3">
      <c r="A504" s="8" t="s">
        <v>2756</v>
      </c>
      <c r="B504" s="1">
        <v>1.3843563953296301</v>
      </c>
      <c r="C504" s="11">
        <v>7.0745888729256204E-3</v>
      </c>
    </row>
    <row r="505" spans="1:3">
      <c r="A505" s="8" t="s">
        <v>30</v>
      </c>
      <c r="B505" s="1">
        <v>3.15398854685272</v>
      </c>
      <c r="C505" s="11">
        <v>7.1284778881178703E-3</v>
      </c>
    </row>
    <row r="506" spans="1:3">
      <c r="A506" s="8" t="s">
        <v>2836</v>
      </c>
      <c r="B506" s="1">
        <v>-1.25958841004064</v>
      </c>
      <c r="C506" s="11">
        <v>7.1500765525781803E-3</v>
      </c>
    </row>
    <row r="507" spans="1:3">
      <c r="A507" s="8" t="s">
        <v>2840</v>
      </c>
      <c r="B507" s="1">
        <v>-1.3772158963243399</v>
      </c>
      <c r="C507" s="11">
        <v>7.3005815167749202E-3</v>
      </c>
    </row>
    <row r="508" spans="1:3">
      <c r="A508" s="8" t="s">
        <v>2752</v>
      </c>
      <c r="B508" s="1">
        <v>1.4133061459452201</v>
      </c>
      <c r="C508" s="11">
        <v>7.3243052297120902E-3</v>
      </c>
    </row>
    <row r="509" spans="1:3">
      <c r="A509" s="8" t="s">
        <v>2717</v>
      </c>
      <c r="B509" s="1">
        <v>-1.4106905525494</v>
      </c>
      <c r="C509" s="11">
        <v>7.3416185046527799E-3</v>
      </c>
    </row>
    <row r="510" spans="1:3">
      <c r="A510" s="8" t="s">
        <v>81</v>
      </c>
      <c r="B510" s="1">
        <v>1.45199491654929</v>
      </c>
      <c r="C510" s="11">
        <v>7.6505821984872002E-3</v>
      </c>
    </row>
    <row r="511" spans="1:3">
      <c r="A511" s="8" t="s">
        <v>7</v>
      </c>
      <c r="B511" s="1">
        <v>4.1157564244968201</v>
      </c>
      <c r="C511" s="11">
        <v>7.7202837530248704E-3</v>
      </c>
    </row>
    <row r="512" spans="1:3">
      <c r="A512" s="8" t="s">
        <v>2788</v>
      </c>
      <c r="B512" s="1">
        <v>1.1949993021826899</v>
      </c>
      <c r="C512" s="11">
        <v>7.7531318672041704E-3</v>
      </c>
    </row>
    <row r="513" spans="1:3">
      <c r="A513" s="8" t="s">
        <v>2758</v>
      </c>
      <c r="B513" s="1">
        <v>1.3627035932902301</v>
      </c>
      <c r="C513" s="11">
        <v>7.8033810134837504E-3</v>
      </c>
    </row>
    <row r="514" spans="1:3">
      <c r="A514" s="8" t="s">
        <v>2835</v>
      </c>
      <c r="B514" s="1">
        <v>-1.2398582398017599</v>
      </c>
      <c r="C514" s="11">
        <v>7.9899974838540597E-3</v>
      </c>
    </row>
    <row r="515" spans="1:3">
      <c r="A515" s="8" t="s">
        <v>885</v>
      </c>
      <c r="B515" s="1">
        <v>1.51805886098064</v>
      </c>
      <c r="C515" s="11">
        <v>8.0697490197539808E-3</v>
      </c>
    </row>
    <row r="516" spans="1:3">
      <c r="A516" s="8" t="s">
        <v>2631</v>
      </c>
      <c r="B516" s="1">
        <v>1.6515190591181099</v>
      </c>
      <c r="C516" s="11">
        <v>8.0780647612164296E-3</v>
      </c>
    </row>
    <row r="517" spans="1:3">
      <c r="A517" s="8" t="s">
        <v>488</v>
      </c>
      <c r="B517" s="1">
        <v>-1.3921909259755401</v>
      </c>
      <c r="C517" s="11">
        <v>8.0959661919157693E-3</v>
      </c>
    </row>
    <row r="518" spans="1:3">
      <c r="A518" s="8" t="s">
        <v>317</v>
      </c>
      <c r="B518" s="1">
        <v>-1.7832568617261899</v>
      </c>
      <c r="C518" s="11">
        <v>8.2262225772638704E-3</v>
      </c>
    </row>
    <row r="519" spans="1:3">
      <c r="A519" s="8" t="s">
        <v>1587</v>
      </c>
      <c r="B519" s="1">
        <v>2.58640780095386</v>
      </c>
      <c r="C519" s="11">
        <v>8.6902067592156892E-3</v>
      </c>
    </row>
    <row r="520" spans="1:3">
      <c r="A520" s="8" t="s">
        <v>989</v>
      </c>
      <c r="B520" s="1">
        <v>-1.9619809954877101</v>
      </c>
      <c r="C520" s="11">
        <v>8.6908312196756002E-3</v>
      </c>
    </row>
    <row r="521" spans="1:3">
      <c r="A521" s="8" t="s">
        <v>2744</v>
      </c>
      <c r="B521" s="1">
        <v>1.5024003053128401</v>
      </c>
      <c r="C521" s="11">
        <v>8.7422172512996894E-3</v>
      </c>
    </row>
    <row r="522" spans="1:3">
      <c r="A522" s="8" t="s">
        <v>1864</v>
      </c>
      <c r="B522" s="1">
        <v>-1.9132813627065399</v>
      </c>
      <c r="C522" s="11">
        <v>8.9379638231882608E-3</v>
      </c>
    </row>
    <row r="523" spans="1:3">
      <c r="A523" s="8" t="s">
        <v>2721</v>
      </c>
      <c r="B523" s="1">
        <v>3.29274365352261</v>
      </c>
      <c r="C523" s="11">
        <v>8.9409413261726696E-3</v>
      </c>
    </row>
    <row r="524" spans="1:3">
      <c r="A524" s="8" t="s">
        <v>1865</v>
      </c>
      <c r="B524" s="1">
        <v>-1.7665197583013099</v>
      </c>
      <c r="C524" s="11">
        <v>8.9672855108437494E-3</v>
      </c>
    </row>
    <row r="525" spans="1:3">
      <c r="A525" s="8" t="s">
        <v>2833</v>
      </c>
      <c r="B525" s="1">
        <v>-1.2032253949071301</v>
      </c>
      <c r="C525" s="11">
        <v>9.1637467692991005E-3</v>
      </c>
    </row>
    <row r="526" spans="1:3">
      <c r="A526" s="8" t="s">
        <v>1562</v>
      </c>
      <c r="B526" s="1">
        <v>1.35880088781966</v>
      </c>
      <c r="C526" s="11">
        <v>9.1699671090018E-3</v>
      </c>
    </row>
    <row r="527" spans="1:3">
      <c r="A527" s="8" t="s">
        <v>1748</v>
      </c>
      <c r="B527" s="1">
        <v>1.8486791984850801</v>
      </c>
      <c r="C527" s="11">
        <v>9.3885201218076707E-3</v>
      </c>
    </row>
    <row r="528" spans="1:3">
      <c r="A528" s="8" t="s">
        <v>946</v>
      </c>
      <c r="B528" s="1">
        <v>2.5894618607789002</v>
      </c>
      <c r="C528" s="11">
        <v>9.4390964961305404E-3</v>
      </c>
    </row>
    <row r="529" spans="1:3">
      <c r="A529" s="8" t="s">
        <v>127</v>
      </c>
      <c r="B529" s="1">
        <v>1.3853382196659401</v>
      </c>
      <c r="C529" s="11">
        <v>9.4556903383193197E-3</v>
      </c>
    </row>
    <row r="530" spans="1:3">
      <c r="A530" s="8" t="s">
        <v>1920</v>
      </c>
      <c r="B530" s="1">
        <v>-1.1205200074878301</v>
      </c>
      <c r="C530" s="11">
        <v>9.4711910259446704E-3</v>
      </c>
    </row>
    <row r="531" spans="1:3">
      <c r="A531" s="8" t="s">
        <v>1966</v>
      </c>
      <c r="B531" s="1">
        <v>-2.2299071011581701</v>
      </c>
      <c r="C531" s="11">
        <v>9.5922008289081994E-3</v>
      </c>
    </row>
    <row r="532" spans="1:3">
      <c r="A532" s="8" t="s">
        <v>2779</v>
      </c>
      <c r="B532" s="1">
        <v>1.2353219346431099</v>
      </c>
      <c r="C532" s="11">
        <v>9.6313703069893803E-3</v>
      </c>
    </row>
    <row r="533" spans="1:3">
      <c r="A533" s="8" t="s">
        <v>2839</v>
      </c>
      <c r="B533" s="1">
        <v>-1.36284551973701</v>
      </c>
      <c r="C533" s="11">
        <v>9.7338790003594598E-3</v>
      </c>
    </row>
    <row r="534" spans="1:3">
      <c r="A534" s="29"/>
      <c r="B534"/>
      <c r="C534"/>
    </row>
    <row r="535" spans="1:3">
      <c r="A535" s="29"/>
      <c r="B535"/>
      <c r="C535"/>
    </row>
    <row r="536" spans="1:3">
      <c r="A536" s="29"/>
      <c r="B536"/>
      <c r="C536"/>
    </row>
    <row r="537" spans="1:3">
      <c r="A537" s="29"/>
      <c r="B537"/>
      <c r="C537"/>
    </row>
    <row r="538" spans="1:3">
      <c r="A538" s="29"/>
      <c r="B538"/>
      <c r="C538"/>
    </row>
    <row r="539" spans="1:3">
      <c r="A539" s="29"/>
      <c r="B539"/>
      <c r="C539"/>
    </row>
    <row r="540" spans="1:3">
      <c r="A540" s="29"/>
      <c r="B540"/>
      <c r="C540"/>
    </row>
    <row r="541" spans="1:3">
      <c r="A541" s="29"/>
      <c r="B541"/>
      <c r="C541"/>
    </row>
    <row r="542" spans="1:3">
      <c r="A542" s="29"/>
      <c r="B542"/>
      <c r="C542"/>
    </row>
    <row r="543" spans="1:3">
      <c r="A543" s="29"/>
      <c r="B543"/>
      <c r="C543"/>
    </row>
    <row r="544" spans="1:3">
      <c r="A544" s="29"/>
      <c r="B544"/>
      <c r="C544"/>
    </row>
    <row r="545" spans="1:3">
      <c r="A545" s="29"/>
      <c r="B545"/>
      <c r="C545"/>
    </row>
    <row r="546" spans="1:3">
      <c r="A546" s="29"/>
      <c r="B546"/>
      <c r="C546"/>
    </row>
    <row r="547" spans="1:3">
      <c r="A547" s="29"/>
      <c r="B547"/>
      <c r="C547"/>
    </row>
    <row r="548" spans="1:3">
      <c r="A548" s="29"/>
      <c r="B548"/>
      <c r="C548"/>
    </row>
    <row r="549" spans="1:3">
      <c r="A549" s="29"/>
      <c r="B549"/>
      <c r="C549"/>
    </row>
    <row r="550" spans="1:3">
      <c r="A550" s="29"/>
      <c r="B550"/>
      <c r="C550"/>
    </row>
    <row r="551" spans="1:3">
      <c r="A551" s="29"/>
      <c r="B551"/>
      <c r="C551"/>
    </row>
    <row r="552" spans="1:3">
      <c r="A552" s="29"/>
      <c r="B552"/>
      <c r="C552"/>
    </row>
    <row r="553" spans="1:3">
      <c r="A553" s="29"/>
      <c r="B553"/>
      <c r="C553"/>
    </row>
    <row r="554" spans="1:3">
      <c r="A554" s="29"/>
      <c r="B554"/>
      <c r="C554"/>
    </row>
    <row r="555" spans="1:3">
      <c r="A555" s="29"/>
      <c r="B555"/>
      <c r="C555"/>
    </row>
    <row r="556" spans="1:3">
      <c r="A556" s="29"/>
      <c r="B556"/>
      <c r="C556"/>
    </row>
    <row r="557" spans="1:3">
      <c r="A557" s="29"/>
      <c r="B557"/>
      <c r="C557"/>
    </row>
    <row r="558" spans="1:3">
      <c r="A558" s="29"/>
      <c r="B558"/>
      <c r="C558"/>
    </row>
    <row r="559" spans="1:3">
      <c r="A559" s="29"/>
      <c r="B559"/>
      <c r="C559"/>
    </row>
    <row r="560" spans="1:3">
      <c r="A560" s="29"/>
      <c r="B560"/>
      <c r="C560"/>
    </row>
    <row r="561" spans="1:3">
      <c r="A561" s="29"/>
      <c r="B561"/>
      <c r="C561"/>
    </row>
    <row r="562" spans="1:3">
      <c r="A562" s="29"/>
      <c r="B562"/>
      <c r="C562"/>
    </row>
    <row r="563" spans="1:3">
      <c r="A563" s="29"/>
      <c r="B563"/>
      <c r="C563"/>
    </row>
    <row r="564" spans="1:3">
      <c r="A564" s="29"/>
      <c r="B564"/>
      <c r="C564"/>
    </row>
    <row r="565" spans="1:3">
      <c r="A565" s="29"/>
      <c r="B565"/>
      <c r="C565"/>
    </row>
    <row r="566" spans="1:3">
      <c r="A566" s="29"/>
      <c r="B566"/>
      <c r="C566"/>
    </row>
    <row r="567" spans="1:3">
      <c r="A567" s="29"/>
      <c r="B567"/>
      <c r="C567"/>
    </row>
    <row r="568" spans="1:3">
      <c r="A568" s="29"/>
      <c r="B568"/>
      <c r="C568"/>
    </row>
    <row r="569" spans="1:3">
      <c r="A569" s="29"/>
      <c r="B569"/>
      <c r="C569"/>
    </row>
    <row r="570" spans="1:3">
      <c r="A570" s="29"/>
      <c r="B570"/>
      <c r="C570"/>
    </row>
    <row r="571" spans="1:3">
      <c r="A571" s="29"/>
      <c r="B571"/>
      <c r="C571"/>
    </row>
    <row r="572" spans="1:3">
      <c r="A572" s="29"/>
      <c r="B572"/>
      <c r="C572"/>
    </row>
    <row r="573" spans="1:3">
      <c r="A573" s="29"/>
      <c r="B573"/>
      <c r="C573"/>
    </row>
    <row r="574" spans="1:3">
      <c r="A574" s="29"/>
      <c r="B574"/>
      <c r="C574"/>
    </row>
    <row r="575" spans="1:3">
      <c r="A575" s="29"/>
      <c r="B575"/>
      <c r="C575"/>
    </row>
    <row r="576" spans="1:3">
      <c r="A576" s="29"/>
      <c r="B576"/>
      <c r="C576"/>
    </row>
    <row r="577" spans="1:3">
      <c r="A577" s="29"/>
      <c r="B577"/>
      <c r="C577"/>
    </row>
    <row r="578" spans="1:3">
      <c r="A578" s="29"/>
      <c r="B578"/>
      <c r="C578"/>
    </row>
    <row r="579" spans="1:3">
      <c r="A579" s="29"/>
      <c r="B579"/>
      <c r="C579"/>
    </row>
    <row r="580" spans="1:3">
      <c r="A580" s="29"/>
      <c r="B580"/>
      <c r="C580"/>
    </row>
    <row r="581" spans="1:3">
      <c r="A581" s="29"/>
      <c r="B581"/>
      <c r="C581"/>
    </row>
    <row r="582" spans="1:3">
      <c r="A582" s="29"/>
      <c r="B582"/>
      <c r="C582"/>
    </row>
    <row r="583" spans="1:3">
      <c r="A583" s="29"/>
      <c r="B583"/>
      <c r="C583"/>
    </row>
    <row r="584" spans="1:3">
      <c r="A584" s="29"/>
      <c r="B584"/>
      <c r="C584"/>
    </row>
    <row r="585" spans="1:3">
      <c r="A585" s="29"/>
      <c r="B585"/>
      <c r="C585"/>
    </row>
    <row r="586" spans="1:3">
      <c r="A586" s="29"/>
      <c r="B586"/>
      <c r="C586"/>
    </row>
    <row r="587" spans="1:3">
      <c r="A587" s="29"/>
      <c r="B587"/>
      <c r="C587"/>
    </row>
    <row r="588" spans="1:3">
      <c r="A588" s="29"/>
      <c r="B588"/>
      <c r="C588"/>
    </row>
    <row r="589" spans="1:3">
      <c r="A589" s="29"/>
      <c r="B589"/>
      <c r="C589"/>
    </row>
    <row r="590" spans="1:3">
      <c r="A590" s="29"/>
      <c r="B590"/>
      <c r="C590"/>
    </row>
    <row r="591" spans="1:3">
      <c r="A591" s="29"/>
      <c r="B591"/>
      <c r="C591"/>
    </row>
    <row r="592" spans="1:3">
      <c r="A592" s="29"/>
      <c r="B592"/>
      <c r="C592"/>
    </row>
    <row r="593" spans="1:3">
      <c r="A593" s="29"/>
      <c r="B593"/>
      <c r="C593"/>
    </row>
    <row r="594" spans="1:3">
      <c r="A594" s="29"/>
      <c r="B594"/>
      <c r="C594"/>
    </row>
    <row r="595" spans="1:3">
      <c r="A595" s="29"/>
      <c r="B595"/>
      <c r="C595"/>
    </row>
    <row r="596" spans="1:3">
      <c r="A596" s="29"/>
      <c r="B596"/>
      <c r="C596"/>
    </row>
    <row r="597" spans="1:3">
      <c r="A597" s="29"/>
      <c r="B597"/>
      <c r="C597"/>
    </row>
    <row r="598" spans="1:3">
      <c r="A598" s="29"/>
      <c r="B598"/>
      <c r="C598"/>
    </row>
    <row r="599" spans="1:3">
      <c r="A599" s="29"/>
      <c r="B599"/>
      <c r="C599"/>
    </row>
    <row r="600" spans="1:3">
      <c r="A600" s="29"/>
      <c r="B600"/>
      <c r="C600"/>
    </row>
    <row r="601" spans="1:3">
      <c r="A601" s="29"/>
      <c r="B601"/>
      <c r="C601"/>
    </row>
    <row r="602" spans="1:3">
      <c r="A602" s="29"/>
      <c r="B602"/>
      <c r="C602"/>
    </row>
    <row r="603" spans="1:3">
      <c r="A603" s="29"/>
      <c r="B603"/>
      <c r="C603"/>
    </row>
    <row r="604" spans="1:3">
      <c r="A604" s="29"/>
      <c r="B604"/>
      <c r="C604"/>
    </row>
    <row r="605" spans="1:3">
      <c r="A605" s="29"/>
      <c r="B605"/>
      <c r="C605"/>
    </row>
    <row r="606" spans="1:3">
      <c r="A606" s="29"/>
      <c r="B606"/>
      <c r="C606"/>
    </row>
    <row r="607" spans="1:3">
      <c r="A607" s="29"/>
      <c r="B607"/>
      <c r="C607"/>
    </row>
    <row r="608" spans="1:3">
      <c r="A608" s="29"/>
      <c r="B608"/>
      <c r="C608"/>
    </row>
    <row r="609" spans="1:3">
      <c r="A609" s="29"/>
      <c r="B609"/>
      <c r="C609"/>
    </row>
    <row r="610" spans="1:3">
      <c r="A610" s="29"/>
      <c r="B610"/>
      <c r="C610"/>
    </row>
    <row r="611" spans="1:3">
      <c r="A611" s="29"/>
      <c r="B611"/>
      <c r="C611"/>
    </row>
    <row r="612" spans="1:3">
      <c r="A612" s="29"/>
      <c r="B612"/>
      <c r="C612"/>
    </row>
    <row r="613" spans="1:3">
      <c r="A613" s="29"/>
      <c r="B613"/>
      <c r="C613"/>
    </row>
    <row r="614" spans="1:3">
      <c r="A614" s="29"/>
      <c r="B614"/>
      <c r="C614"/>
    </row>
    <row r="615" spans="1:3">
      <c r="A615" s="29"/>
      <c r="B615"/>
      <c r="C615"/>
    </row>
    <row r="616" spans="1:3">
      <c r="A616" s="29"/>
      <c r="B616"/>
      <c r="C616"/>
    </row>
    <row r="617" spans="1:3">
      <c r="A617" s="29"/>
      <c r="B617"/>
      <c r="C617"/>
    </row>
    <row r="618" spans="1:3">
      <c r="A618" s="29"/>
      <c r="B618"/>
      <c r="C618"/>
    </row>
    <row r="619" spans="1:3">
      <c r="A619" s="29"/>
      <c r="B619"/>
      <c r="C619"/>
    </row>
    <row r="620" spans="1:3">
      <c r="A620" s="29"/>
      <c r="B620"/>
      <c r="C620"/>
    </row>
    <row r="621" spans="1:3">
      <c r="A621" s="29"/>
      <c r="B621"/>
      <c r="C621"/>
    </row>
    <row r="622" spans="1:3">
      <c r="A622" s="29"/>
      <c r="B622"/>
      <c r="C622"/>
    </row>
    <row r="623" spans="1:3">
      <c r="A623" s="29"/>
      <c r="B623"/>
      <c r="C623"/>
    </row>
    <row r="624" spans="1:3">
      <c r="A624" s="29"/>
      <c r="B624"/>
      <c r="C624"/>
    </row>
    <row r="625" spans="1:3">
      <c r="A625" s="29"/>
      <c r="B625"/>
      <c r="C625"/>
    </row>
    <row r="626" spans="1:3">
      <c r="A626" s="29"/>
      <c r="B626"/>
      <c r="C626"/>
    </row>
    <row r="627" spans="1:3">
      <c r="A627" s="29"/>
      <c r="B627"/>
      <c r="C627"/>
    </row>
    <row r="628" spans="1:3">
      <c r="A628" s="29"/>
      <c r="B628"/>
      <c r="C628"/>
    </row>
    <row r="629" spans="1:3">
      <c r="A629" s="29"/>
      <c r="B629"/>
      <c r="C629"/>
    </row>
    <row r="630" spans="1:3">
      <c r="A630" s="29"/>
      <c r="B630"/>
      <c r="C630"/>
    </row>
    <row r="631" spans="1:3">
      <c r="A631" s="29"/>
      <c r="B631"/>
      <c r="C631"/>
    </row>
    <row r="632" spans="1:3">
      <c r="A632" s="29"/>
      <c r="B632"/>
      <c r="C632"/>
    </row>
    <row r="633" spans="1:3">
      <c r="A633" s="29"/>
      <c r="B633"/>
      <c r="C633"/>
    </row>
    <row r="634" spans="1:3">
      <c r="A634" s="29"/>
      <c r="B634"/>
      <c r="C634"/>
    </row>
    <row r="635" spans="1:3">
      <c r="A635" s="29"/>
      <c r="B635"/>
      <c r="C635"/>
    </row>
    <row r="636" spans="1:3">
      <c r="A636" s="29"/>
      <c r="B636"/>
      <c r="C636"/>
    </row>
    <row r="637" spans="1:3">
      <c r="A637" s="29"/>
      <c r="B637"/>
      <c r="C637"/>
    </row>
    <row r="638" spans="1:3">
      <c r="A638" s="29"/>
      <c r="B638"/>
      <c r="C638"/>
    </row>
    <row r="639" spans="1:3">
      <c r="A639" s="29"/>
      <c r="B639"/>
      <c r="C639"/>
    </row>
    <row r="640" spans="1:3">
      <c r="A640" s="29"/>
      <c r="B640"/>
      <c r="C640"/>
    </row>
    <row r="641" spans="1:3">
      <c r="A641" s="29"/>
      <c r="B641"/>
      <c r="C641"/>
    </row>
    <row r="642" spans="1:3">
      <c r="A642" s="29"/>
      <c r="B642"/>
      <c r="C642"/>
    </row>
    <row r="643" spans="1:3">
      <c r="A643" s="29"/>
      <c r="B643"/>
      <c r="C643"/>
    </row>
    <row r="644" spans="1:3">
      <c r="A644" s="29"/>
      <c r="B644"/>
      <c r="C644"/>
    </row>
    <row r="645" spans="1:3">
      <c r="A645" s="29"/>
      <c r="B645"/>
      <c r="C645"/>
    </row>
    <row r="646" spans="1:3">
      <c r="A646" s="29"/>
      <c r="B646"/>
      <c r="C646"/>
    </row>
    <row r="647" spans="1:3">
      <c r="A647" s="29"/>
      <c r="B647"/>
      <c r="C647"/>
    </row>
    <row r="648" spans="1:3">
      <c r="A648" s="29"/>
      <c r="B648"/>
      <c r="C648"/>
    </row>
    <row r="649" spans="1:3">
      <c r="A649" s="29"/>
      <c r="B649"/>
      <c r="C649"/>
    </row>
    <row r="650" spans="1:3">
      <c r="A650" s="29"/>
      <c r="B650"/>
      <c r="C650"/>
    </row>
    <row r="651" spans="1:3">
      <c r="A651" s="29"/>
      <c r="B651"/>
      <c r="C651"/>
    </row>
    <row r="652" spans="1:3">
      <c r="A652" s="29"/>
      <c r="B652"/>
      <c r="C652"/>
    </row>
    <row r="653" spans="1:3">
      <c r="A653" s="29"/>
      <c r="B653"/>
      <c r="C653"/>
    </row>
    <row r="654" spans="1:3">
      <c r="A654" s="29"/>
      <c r="B654"/>
      <c r="C654"/>
    </row>
    <row r="655" spans="1:3">
      <c r="A655" s="29"/>
      <c r="B655"/>
      <c r="C655"/>
    </row>
    <row r="656" spans="1:3">
      <c r="A656" s="29"/>
      <c r="B656"/>
      <c r="C656"/>
    </row>
    <row r="657" spans="1:3">
      <c r="A657" s="29"/>
      <c r="B657"/>
      <c r="C657"/>
    </row>
    <row r="658" spans="1:3">
      <c r="A658" s="29"/>
      <c r="B658"/>
      <c r="C658"/>
    </row>
    <row r="659" spans="1:3">
      <c r="A659" s="29"/>
      <c r="B659"/>
      <c r="C659"/>
    </row>
    <row r="660" spans="1:3">
      <c r="A660" s="29"/>
      <c r="B660"/>
      <c r="C660"/>
    </row>
    <row r="661" spans="1:3">
      <c r="A661" s="29"/>
      <c r="B661"/>
      <c r="C661"/>
    </row>
    <row r="662" spans="1:3">
      <c r="A662" s="29"/>
      <c r="B662"/>
      <c r="C662"/>
    </row>
    <row r="663" spans="1:3">
      <c r="A663" s="29"/>
      <c r="B663"/>
      <c r="C663"/>
    </row>
    <row r="664" spans="1:3">
      <c r="A664" s="29"/>
      <c r="B664"/>
      <c r="C664"/>
    </row>
    <row r="665" spans="1:3">
      <c r="A665" s="29"/>
      <c r="B665"/>
      <c r="C665"/>
    </row>
    <row r="666" spans="1:3">
      <c r="A666" s="29"/>
      <c r="B666"/>
      <c r="C666"/>
    </row>
    <row r="667" spans="1:3">
      <c r="A667" s="29"/>
      <c r="B667"/>
      <c r="C667"/>
    </row>
    <row r="668" spans="1:3">
      <c r="A668" s="29"/>
      <c r="B668"/>
      <c r="C668"/>
    </row>
    <row r="669" spans="1:3">
      <c r="A669" s="29"/>
      <c r="B669"/>
      <c r="C669"/>
    </row>
    <row r="670" spans="1:3">
      <c r="A670" s="29"/>
      <c r="B670"/>
      <c r="C670"/>
    </row>
    <row r="671" spans="1:3">
      <c r="A671" s="29"/>
      <c r="B671"/>
      <c r="C671"/>
    </row>
    <row r="672" spans="1:3">
      <c r="A672" s="29"/>
      <c r="B672"/>
      <c r="C672"/>
    </row>
    <row r="673" spans="1:3">
      <c r="A673" s="29"/>
      <c r="B673"/>
      <c r="C673"/>
    </row>
    <row r="674" spans="1:3">
      <c r="A674" s="29"/>
      <c r="B674"/>
      <c r="C674"/>
    </row>
    <row r="675" spans="1:3">
      <c r="A675" s="29"/>
      <c r="B675"/>
      <c r="C675"/>
    </row>
    <row r="676" spans="1:3">
      <c r="A676" s="29"/>
      <c r="B676"/>
      <c r="C676"/>
    </row>
    <row r="677" spans="1:3">
      <c r="A677" s="29"/>
      <c r="B677"/>
      <c r="C677"/>
    </row>
    <row r="678" spans="1:3">
      <c r="A678" s="29"/>
      <c r="B678"/>
      <c r="C678"/>
    </row>
    <row r="679" spans="1:3">
      <c r="A679" s="29"/>
      <c r="B679"/>
      <c r="C679"/>
    </row>
    <row r="680" spans="1:3">
      <c r="A680" s="29"/>
      <c r="B680"/>
      <c r="C680"/>
    </row>
    <row r="681" spans="1:3">
      <c r="A681" s="29"/>
      <c r="B681"/>
      <c r="C681"/>
    </row>
    <row r="682" spans="1:3">
      <c r="A682" s="29"/>
      <c r="B682"/>
      <c r="C682"/>
    </row>
    <row r="683" spans="1:3">
      <c r="A683" s="29"/>
      <c r="B683"/>
      <c r="C683"/>
    </row>
    <row r="684" spans="1:3">
      <c r="A684" s="29"/>
      <c r="B684"/>
      <c r="C684"/>
    </row>
    <row r="685" spans="1:3">
      <c r="A685" s="29"/>
      <c r="B685"/>
      <c r="C685"/>
    </row>
    <row r="686" spans="1:3">
      <c r="A686" s="29"/>
      <c r="B686"/>
      <c r="C686"/>
    </row>
    <row r="687" spans="1:3">
      <c r="A687" s="29"/>
      <c r="B687"/>
      <c r="C687"/>
    </row>
    <row r="688" spans="1:3">
      <c r="A688" s="29"/>
      <c r="B688"/>
      <c r="C688"/>
    </row>
    <row r="689" spans="1:3">
      <c r="A689" s="29"/>
      <c r="B689"/>
      <c r="C689"/>
    </row>
    <row r="690" spans="1:3">
      <c r="A690" s="29"/>
      <c r="B690"/>
      <c r="C690"/>
    </row>
    <row r="691" spans="1:3">
      <c r="A691" s="29"/>
      <c r="B691"/>
      <c r="C691"/>
    </row>
    <row r="692" spans="1:3">
      <c r="A692" s="29"/>
      <c r="B692"/>
      <c r="C692"/>
    </row>
    <row r="693" spans="1:3">
      <c r="A693" s="29"/>
      <c r="B693"/>
      <c r="C693"/>
    </row>
    <row r="694" spans="1:3">
      <c r="A694" s="29"/>
      <c r="B694"/>
      <c r="C694"/>
    </row>
    <row r="695" spans="1:3">
      <c r="A695" s="29"/>
      <c r="B695"/>
      <c r="C695"/>
    </row>
    <row r="696" spans="1:3">
      <c r="A696" s="29"/>
      <c r="B696"/>
      <c r="C696"/>
    </row>
    <row r="697" spans="1:3">
      <c r="A697" s="29"/>
      <c r="B697"/>
      <c r="C697"/>
    </row>
    <row r="698" spans="1:3">
      <c r="A698" s="29"/>
      <c r="B698"/>
      <c r="C698"/>
    </row>
    <row r="699" spans="1:3">
      <c r="A699" s="29"/>
      <c r="B699"/>
      <c r="C699"/>
    </row>
    <row r="700" spans="1:3">
      <c r="A700" s="29"/>
      <c r="B700"/>
      <c r="C700"/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F459"/>
  <sheetViews>
    <sheetView zoomScale="85" zoomScaleNormal="85" workbookViewId="0">
      <selection sqref="A1:A1048576"/>
    </sheetView>
  </sheetViews>
  <sheetFormatPr defaultColWidth="8.85546875" defaultRowHeight="15"/>
  <cols>
    <col min="1" max="1" width="17.28515625" style="32" customWidth="1"/>
    <col min="2" max="2" width="13.85546875" style="3" customWidth="1"/>
    <col min="3" max="3" width="17.42578125" style="10" customWidth="1"/>
    <col min="4" max="4" width="8.85546875" style="3"/>
    <col min="5" max="5" width="18" style="3" customWidth="1"/>
    <col min="6" max="16384" width="8.85546875" style="3"/>
  </cols>
  <sheetData>
    <row r="1" spans="1:6" ht="18.75">
      <c r="A1" s="30" t="s">
        <v>2958</v>
      </c>
    </row>
    <row r="2" spans="1:6" ht="18.75">
      <c r="A2" s="31" t="s">
        <v>0</v>
      </c>
      <c r="B2" s="5" t="s">
        <v>1</v>
      </c>
      <c r="C2" s="9" t="s">
        <v>2</v>
      </c>
      <c r="D2"/>
      <c r="E2" s="14"/>
      <c r="F2" s="15"/>
    </row>
    <row r="3" spans="1:6">
      <c r="A3" s="32" t="s">
        <v>1062</v>
      </c>
      <c r="B3" s="3">
        <v>2.0201873686179699</v>
      </c>
      <c r="C3" s="10">
        <v>4.72999782235852E-9</v>
      </c>
      <c r="E3" s="16"/>
      <c r="F3" s="16"/>
    </row>
    <row r="4" spans="1:6">
      <c r="A4" s="32" t="s">
        <v>970</v>
      </c>
      <c r="B4" s="3">
        <v>1.3518668908868601</v>
      </c>
      <c r="C4" s="10">
        <v>6.65270674313386E-9</v>
      </c>
      <c r="E4" s="16"/>
      <c r="F4" s="16"/>
    </row>
    <row r="5" spans="1:6">
      <c r="A5" s="32" t="s">
        <v>121</v>
      </c>
      <c r="B5" s="3">
        <v>2.3717777436377001</v>
      </c>
      <c r="C5" s="10">
        <v>9.7959549563232798E-9</v>
      </c>
      <c r="E5" s="16"/>
      <c r="F5" s="16"/>
    </row>
    <row r="6" spans="1:6">
      <c r="A6" s="32" t="s">
        <v>78</v>
      </c>
      <c r="B6" s="3">
        <v>1.54342996781232</v>
      </c>
      <c r="C6" s="10">
        <v>1.7421934954293399E-8</v>
      </c>
      <c r="E6" s="16"/>
      <c r="F6" s="16"/>
    </row>
    <row r="7" spans="1:6">
      <c r="A7" s="32" t="s">
        <v>1957</v>
      </c>
      <c r="B7" s="3">
        <v>1.53408652986942</v>
      </c>
      <c r="C7" s="10">
        <v>2.9896048030013799E-8</v>
      </c>
      <c r="E7" s="16"/>
      <c r="F7" s="16"/>
    </row>
    <row r="8" spans="1:6">
      <c r="A8" s="32" t="s">
        <v>1880</v>
      </c>
      <c r="B8" s="3">
        <v>4.25206504392645</v>
      </c>
      <c r="C8" s="10">
        <v>4.5145727960438101E-8</v>
      </c>
      <c r="E8" s="16"/>
      <c r="F8" s="16"/>
    </row>
    <row r="9" spans="1:6">
      <c r="A9" s="32" t="s">
        <v>914</v>
      </c>
      <c r="B9" s="3">
        <v>2.4492095411107599</v>
      </c>
      <c r="C9" s="10">
        <v>5.3901110860262599E-8</v>
      </c>
      <c r="E9" s="16"/>
      <c r="F9" s="16"/>
    </row>
    <row r="10" spans="1:6">
      <c r="A10" s="32" t="s">
        <v>1940</v>
      </c>
      <c r="B10" s="3">
        <v>1.3980846013706401</v>
      </c>
      <c r="C10" s="10">
        <v>6.7531148829330202E-8</v>
      </c>
      <c r="E10" s="16"/>
      <c r="F10" s="16"/>
    </row>
    <row r="11" spans="1:6">
      <c r="A11" s="32" t="s">
        <v>995</v>
      </c>
      <c r="B11" s="3">
        <v>1.6873741240898601</v>
      </c>
      <c r="C11" s="10">
        <v>1.8521004908884999E-7</v>
      </c>
      <c r="E11" s="16"/>
      <c r="F11" s="16"/>
    </row>
    <row r="12" spans="1:6">
      <c r="A12" s="32" t="s">
        <v>1123</v>
      </c>
      <c r="B12" s="3">
        <v>1.85563731099549</v>
      </c>
      <c r="C12" s="10">
        <v>4.4571328227474602E-7</v>
      </c>
      <c r="E12" s="16"/>
      <c r="F12" s="16"/>
    </row>
    <row r="13" spans="1:6">
      <c r="A13" s="32" t="s">
        <v>1577</v>
      </c>
      <c r="B13" s="3">
        <v>2.76130182348713</v>
      </c>
      <c r="C13" s="10">
        <v>4.6488845271475401E-7</v>
      </c>
      <c r="E13" s="16"/>
      <c r="F13" s="16"/>
    </row>
    <row r="14" spans="1:6">
      <c r="A14" s="32" t="s">
        <v>929</v>
      </c>
      <c r="B14" s="3">
        <v>1.663747611871</v>
      </c>
      <c r="C14" s="10">
        <v>1.49253864505701E-6</v>
      </c>
      <c r="E14" s="16"/>
      <c r="F14" s="16"/>
    </row>
    <row r="15" spans="1:6">
      <c r="A15" s="32" t="s">
        <v>1986</v>
      </c>
      <c r="B15" s="3">
        <v>1.7289577173371</v>
      </c>
      <c r="C15" s="10">
        <v>3.5182012054607602E-6</v>
      </c>
      <c r="E15" s="16"/>
      <c r="F15" s="16"/>
    </row>
    <row r="16" spans="1:6">
      <c r="A16" s="32" t="s">
        <v>2865</v>
      </c>
      <c r="B16" s="3">
        <v>1.7115881376945801</v>
      </c>
      <c r="C16" s="10">
        <v>3.6755527762683801E-6</v>
      </c>
      <c r="E16" s="16"/>
      <c r="F16" s="16"/>
    </row>
    <row r="17" spans="1:6">
      <c r="A17" s="32" t="s">
        <v>2936</v>
      </c>
      <c r="B17" s="3">
        <v>-1.5435201782130299</v>
      </c>
      <c r="C17" s="10">
        <v>4.1794707797223297E-6</v>
      </c>
      <c r="E17" s="16"/>
      <c r="F17" s="16"/>
    </row>
    <row r="18" spans="1:6">
      <c r="A18" s="32" t="s">
        <v>143</v>
      </c>
      <c r="B18" s="3">
        <v>-1.64207859458929</v>
      </c>
      <c r="C18" s="10">
        <v>4.5850473151741702E-6</v>
      </c>
      <c r="E18" s="16"/>
      <c r="F18" s="16"/>
    </row>
    <row r="19" spans="1:6">
      <c r="A19" s="32" t="s">
        <v>98</v>
      </c>
      <c r="B19" s="3">
        <v>1.9174140462921001</v>
      </c>
      <c r="C19" s="10">
        <v>4.6226691518023598E-6</v>
      </c>
      <c r="E19" s="16"/>
      <c r="F19" s="16"/>
    </row>
    <row r="20" spans="1:6" ht="18.75">
      <c r="A20" s="32" t="s">
        <v>1235</v>
      </c>
      <c r="B20" s="3">
        <v>-1.48946261291798</v>
      </c>
      <c r="C20" s="10">
        <v>5.6729269583244298E-6</v>
      </c>
      <c r="E20" s="14"/>
      <c r="F20" s="16"/>
    </row>
    <row r="21" spans="1:6">
      <c r="A21" s="32" t="s">
        <v>835</v>
      </c>
      <c r="B21" s="3">
        <v>-1.95321438544542</v>
      </c>
      <c r="C21" s="10">
        <v>6.1421698669111999E-6</v>
      </c>
      <c r="E21" s="16"/>
      <c r="F21" s="16"/>
    </row>
    <row r="22" spans="1:6">
      <c r="A22" s="32" t="s">
        <v>1091</v>
      </c>
      <c r="B22" s="3">
        <v>1.77503650246432</v>
      </c>
      <c r="C22" s="10">
        <v>6.4252369834699202E-6</v>
      </c>
      <c r="E22" s="16"/>
      <c r="F22" s="16"/>
    </row>
    <row r="23" spans="1:6">
      <c r="A23" s="32" t="s">
        <v>404</v>
      </c>
      <c r="B23" s="3">
        <v>-2.1067426270928298</v>
      </c>
      <c r="C23" s="10">
        <v>6.5393616207143898E-6</v>
      </c>
      <c r="E23" s="16"/>
      <c r="F23" s="16"/>
    </row>
    <row r="24" spans="1:6">
      <c r="A24" s="32" t="s">
        <v>1556</v>
      </c>
      <c r="B24" s="3">
        <v>-2.3101985067078101</v>
      </c>
      <c r="C24" s="10">
        <v>8.0465459541748492E-6</v>
      </c>
      <c r="E24" s="16"/>
      <c r="F24" s="16"/>
    </row>
    <row r="25" spans="1:6">
      <c r="A25" s="32" t="s">
        <v>2785</v>
      </c>
      <c r="B25" s="3">
        <v>1.65095920122478</v>
      </c>
      <c r="C25" s="10">
        <v>9.0534578796789706E-6</v>
      </c>
      <c r="E25" s="16"/>
      <c r="F25" s="16"/>
    </row>
    <row r="26" spans="1:6">
      <c r="A26" s="32" t="s">
        <v>918</v>
      </c>
      <c r="B26" s="3">
        <v>3.08106348251617</v>
      </c>
      <c r="C26" s="10">
        <v>9.15005890616402E-6</v>
      </c>
      <c r="E26" s="16"/>
      <c r="F26" s="16"/>
    </row>
    <row r="27" spans="1:6">
      <c r="A27" s="32" t="s">
        <v>2929</v>
      </c>
      <c r="B27" s="3">
        <v>-1.42038019622533</v>
      </c>
      <c r="C27" s="10">
        <v>9.1516008686954597E-6</v>
      </c>
      <c r="E27" s="16"/>
      <c r="F27" s="16"/>
    </row>
    <row r="28" spans="1:6">
      <c r="A28" s="32" t="s">
        <v>2664</v>
      </c>
      <c r="B28" s="3">
        <v>-1.2302571068741801</v>
      </c>
      <c r="C28" s="10">
        <v>9.4546220167232707E-6</v>
      </c>
      <c r="E28" s="16"/>
      <c r="F28" s="16"/>
    </row>
    <row r="29" spans="1:6">
      <c r="A29" s="32" t="s">
        <v>1541</v>
      </c>
      <c r="B29" s="3">
        <v>-1.2534304061569901</v>
      </c>
      <c r="C29" s="10">
        <v>1.08691463155635E-5</v>
      </c>
      <c r="E29" s="16"/>
      <c r="F29" s="16"/>
    </row>
    <row r="30" spans="1:6">
      <c r="A30" s="32" t="s">
        <v>2941</v>
      </c>
      <c r="B30" s="3">
        <v>-1.66990201455374</v>
      </c>
      <c r="C30" s="10">
        <v>1.11765759636895E-5</v>
      </c>
      <c r="E30" s="16"/>
      <c r="F30" s="16"/>
    </row>
    <row r="31" spans="1:6">
      <c r="A31" s="32" t="s">
        <v>1544</v>
      </c>
      <c r="B31" s="3">
        <v>-1.62269551823842</v>
      </c>
      <c r="C31" s="10">
        <v>1.2631528363239701E-5</v>
      </c>
      <c r="E31" s="16"/>
      <c r="F31" s="16"/>
    </row>
    <row r="32" spans="1:6">
      <c r="A32" s="32" t="s">
        <v>483</v>
      </c>
      <c r="B32" s="3">
        <v>-1.1875549862441701</v>
      </c>
      <c r="C32" s="10">
        <v>1.2802101987350199E-5</v>
      </c>
      <c r="E32" s="16"/>
      <c r="F32" s="16"/>
    </row>
    <row r="33" spans="1:6">
      <c r="A33" s="32" t="s">
        <v>620</v>
      </c>
      <c r="B33" s="3">
        <v>-2.2188152398032699</v>
      </c>
      <c r="C33" s="10">
        <v>1.34889559513032E-5</v>
      </c>
      <c r="E33" s="16"/>
      <c r="F33" s="16"/>
    </row>
    <row r="34" spans="1:6">
      <c r="A34" s="32" t="s">
        <v>1051</v>
      </c>
      <c r="B34" s="3">
        <v>1.54078253630067</v>
      </c>
      <c r="C34" s="10">
        <v>1.3736968055966901E-5</v>
      </c>
      <c r="E34" s="16"/>
      <c r="F34" s="16"/>
    </row>
    <row r="35" spans="1:6">
      <c r="A35" s="32" t="s">
        <v>2882</v>
      </c>
      <c r="B35" s="3">
        <v>1.3410410529580501</v>
      </c>
      <c r="C35" s="10">
        <v>1.50709790379761E-5</v>
      </c>
      <c r="E35" s="16"/>
      <c r="F35" s="16"/>
    </row>
    <row r="36" spans="1:6">
      <c r="A36" s="32" t="s">
        <v>891</v>
      </c>
      <c r="B36" s="3">
        <v>2.15805447573798</v>
      </c>
      <c r="C36" s="10">
        <v>1.5337361585522299E-5</v>
      </c>
      <c r="E36" s="16"/>
      <c r="F36" s="16"/>
    </row>
    <row r="37" spans="1:6">
      <c r="A37" s="32" t="s">
        <v>2902</v>
      </c>
      <c r="B37" s="3">
        <v>-1.2038516583751999</v>
      </c>
      <c r="C37" s="10">
        <v>1.67210809226464E-5</v>
      </c>
      <c r="E37" s="16"/>
      <c r="F37" s="16"/>
    </row>
    <row r="38" spans="1:6">
      <c r="A38" s="32" t="s">
        <v>1452</v>
      </c>
      <c r="B38" s="3">
        <v>-1.29830051497253</v>
      </c>
      <c r="C38" s="10">
        <v>1.6728003065931199E-5</v>
      </c>
      <c r="E38" s="16"/>
      <c r="F38" s="16"/>
    </row>
    <row r="39" spans="1:6">
      <c r="A39" s="32" t="s">
        <v>136</v>
      </c>
      <c r="B39" s="3">
        <v>-1.1680442082917899</v>
      </c>
      <c r="C39" s="10">
        <v>1.7912818613937901E-5</v>
      </c>
      <c r="E39" s="16"/>
      <c r="F39" s="16"/>
    </row>
    <row r="40" spans="1:6">
      <c r="A40" s="32" t="s">
        <v>2917</v>
      </c>
      <c r="B40" s="3">
        <v>-1.29831965868594</v>
      </c>
      <c r="C40" s="10">
        <v>1.89168979014014E-5</v>
      </c>
      <c r="E40" s="16"/>
      <c r="F40" s="16"/>
    </row>
    <row r="41" spans="1:6">
      <c r="A41" s="32" t="s">
        <v>2444</v>
      </c>
      <c r="B41" s="3">
        <v>1.8143086224818701</v>
      </c>
      <c r="C41" s="10">
        <v>1.8964563348694699E-5</v>
      </c>
      <c r="E41" s="16"/>
      <c r="F41" s="16"/>
    </row>
    <row r="42" spans="1:6" ht="18.75">
      <c r="A42" s="32" t="s">
        <v>940</v>
      </c>
      <c r="B42" s="3">
        <v>1.9270981015486901</v>
      </c>
      <c r="C42" s="10">
        <v>2.1720315454895399E-5</v>
      </c>
      <c r="E42" s="14"/>
      <c r="F42" s="16"/>
    </row>
    <row r="43" spans="1:6">
      <c r="A43" s="32" t="s">
        <v>2849</v>
      </c>
      <c r="B43" s="3">
        <v>4.4273899769466603</v>
      </c>
      <c r="C43" s="10">
        <v>2.19373108350648E-5</v>
      </c>
      <c r="F43" s="16"/>
    </row>
    <row r="44" spans="1:6">
      <c r="A44" s="32" t="s">
        <v>986</v>
      </c>
      <c r="B44" s="3">
        <v>2.0281285536120102</v>
      </c>
      <c r="C44" s="10">
        <v>2.2542735580081701E-5</v>
      </c>
      <c r="F44" s="16"/>
    </row>
    <row r="45" spans="1:6">
      <c r="A45" s="32" t="s">
        <v>1661</v>
      </c>
      <c r="B45" s="3">
        <v>-1.6903217941958799</v>
      </c>
      <c r="C45" s="10">
        <v>2.3027670437951498E-5</v>
      </c>
      <c r="E45" s="16"/>
      <c r="F45" s="16"/>
    </row>
    <row r="46" spans="1:6" ht="18.75">
      <c r="A46" s="32" t="s">
        <v>1559</v>
      </c>
      <c r="B46" s="3">
        <v>-2.0208438728974398</v>
      </c>
      <c r="C46" s="10">
        <v>2.54800684263858E-5</v>
      </c>
      <c r="E46" s="14"/>
      <c r="F46" s="16"/>
    </row>
    <row r="47" spans="1:6">
      <c r="A47" s="32" t="s">
        <v>830</v>
      </c>
      <c r="B47" s="3">
        <v>-1.8934931070560499</v>
      </c>
      <c r="C47" s="10">
        <v>2.6530207017249299E-5</v>
      </c>
      <c r="F47" s="16"/>
    </row>
    <row r="48" spans="1:6">
      <c r="A48" s="32" t="s">
        <v>1498</v>
      </c>
      <c r="B48" s="3">
        <v>-1.5683228416780799</v>
      </c>
      <c r="C48" s="10">
        <v>2.6821692742090599E-5</v>
      </c>
    </row>
    <row r="49" spans="1:3">
      <c r="A49" s="32" t="s">
        <v>2887</v>
      </c>
      <c r="B49" s="3">
        <v>-1.1226496367804799</v>
      </c>
      <c r="C49" s="10">
        <v>2.8290021197823501E-5</v>
      </c>
    </row>
    <row r="50" spans="1:3">
      <c r="A50" s="32" t="s">
        <v>2908</v>
      </c>
      <c r="B50" s="3">
        <v>-1.25585977446829</v>
      </c>
      <c r="C50" s="10">
        <v>2.9042513555740401E-5</v>
      </c>
    </row>
    <row r="51" spans="1:3">
      <c r="A51" s="32" t="s">
        <v>804</v>
      </c>
      <c r="B51" s="3">
        <v>-1.5481498410391901</v>
      </c>
      <c r="C51" s="10">
        <v>2.9454983510390499E-5</v>
      </c>
    </row>
    <row r="52" spans="1:3">
      <c r="A52" s="32" t="s">
        <v>2928</v>
      </c>
      <c r="B52" s="3">
        <v>-1.45947440632119</v>
      </c>
      <c r="C52" s="10">
        <v>3.0000436195576099E-5</v>
      </c>
    </row>
    <row r="53" spans="1:3">
      <c r="A53" s="32" t="s">
        <v>2679</v>
      </c>
      <c r="B53" s="3">
        <v>-1.36786875991659</v>
      </c>
      <c r="C53" s="10">
        <v>3.1685161792240703E-5</v>
      </c>
    </row>
    <row r="54" spans="1:3">
      <c r="A54" s="32" t="s">
        <v>2895</v>
      </c>
      <c r="B54" s="3">
        <v>-1.1650333430822899</v>
      </c>
      <c r="C54" s="10">
        <v>3.20085139206457E-5</v>
      </c>
    </row>
    <row r="55" spans="1:3">
      <c r="A55" s="32" t="s">
        <v>332</v>
      </c>
      <c r="B55" s="3">
        <v>-1.2295647335290001</v>
      </c>
      <c r="C55" s="10">
        <v>3.5261103305214602E-5</v>
      </c>
    </row>
    <row r="56" spans="1:3">
      <c r="A56" s="32" t="s">
        <v>2944</v>
      </c>
      <c r="B56" s="3">
        <v>-1.8192082811127901</v>
      </c>
      <c r="C56" s="10">
        <v>3.8343111460578203E-5</v>
      </c>
    </row>
    <row r="57" spans="1:3">
      <c r="A57" s="32" t="s">
        <v>2748</v>
      </c>
      <c r="B57" s="3">
        <v>-1.8474598144349801</v>
      </c>
      <c r="C57" s="10">
        <v>3.96689868454317E-5</v>
      </c>
    </row>
    <row r="58" spans="1:3">
      <c r="A58" s="32" t="s">
        <v>2872</v>
      </c>
      <c r="B58" s="3">
        <v>1.5520891458541399</v>
      </c>
      <c r="C58" s="10">
        <v>4.32867163651752E-5</v>
      </c>
    </row>
    <row r="59" spans="1:3">
      <c r="A59" s="32" t="s">
        <v>2913</v>
      </c>
      <c r="B59" s="3">
        <v>-1.27975876832805</v>
      </c>
      <c r="C59" s="10">
        <v>4.6338507322024203E-5</v>
      </c>
    </row>
    <row r="60" spans="1:3">
      <c r="A60" s="32" t="s">
        <v>1551</v>
      </c>
      <c r="B60" s="3">
        <v>-1.6546594026649699</v>
      </c>
      <c r="C60" s="10">
        <v>4.68254273000386E-5</v>
      </c>
    </row>
    <row r="61" spans="1:3">
      <c r="A61" s="32" t="s">
        <v>278</v>
      </c>
      <c r="B61" s="3">
        <v>-1.59507281316867</v>
      </c>
      <c r="C61" s="10">
        <v>5.0088362386639697E-5</v>
      </c>
    </row>
    <row r="62" spans="1:3">
      <c r="A62" s="32" t="s">
        <v>1654</v>
      </c>
      <c r="B62" s="3">
        <v>1.57707121996957</v>
      </c>
      <c r="C62" s="10">
        <v>5.3331184860314002E-5</v>
      </c>
    </row>
    <row r="63" spans="1:3">
      <c r="A63" s="32" t="s">
        <v>437</v>
      </c>
      <c r="B63" s="3">
        <v>-1.2225274424152499</v>
      </c>
      <c r="C63" s="10">
        <v>5.5289974836358499E-5</v>
      </c>
    </row>
    <row r="64" spans="1:3">
      <c r="A64" s="32" t="s">
        <v>2894</v>
      </c>
      <c r="B64" s="3">
        <v>-1.16127301496181</v>
      </c>
      <c r="C64" s="10">
        <v>5.66897651346475E-5</v>
      </c>
    </row>
    <row r="65" spans="1:3">
      <c r="A65" s="32" t="s">
        <v>782</v>
      </c>
      <c r="B65" s="3">
        <v>-2.70137618628035</v>
      </c>
      <c r="C65" s="10">
        <v>6.2779944031347306E-5</v>
      </c>
    </row>
    <row r="66" spans="1:3">
      <c r="A66" s="32" t="s">
        <v>1168</v>
      </c>
      <c r="B66" s="3">
        <v>-1.1337974339650501</v>
      </c>
      <c r="C66" s="10">
        <v>7.0800999838743997E-5</v>
      </c>
    </row>
    <row r="67" spans="1:3">
      <c r="A67" s="32" t="s">
        <v>2134</v>
      </c>
      <c r="B67" s="3">
        <v>-1.8521467341166999</v>
      </c>
      <c r="C67" s="10">
        <v>7.1884223468883404E-5</v>
      </c>
    </row>
    <row r="68" spans="1:3">
      <c r="A68" s="32" t="s">
        <v>2925</v>
      </c>
      <c r="B68" s="3">
        <v>-1.35774415330178</v>
      </c>
      <c r="C68" s="10">
        <v>7.5817902198931593E-5</v>
      </c>
    </row>
    <row r="69" spans="1:3">
      <c r="A69" s="32" t="s">
        <v>2916</v>
      </c>
      <c r="B69" s="3">
        <v>-1.2978475380805801</v>
      </c>
      <c r="C69" s="10">
        <v>7.76747860425961E-5</v>
      </c>
    </row>
    <row r="70" spans="1:3">
      <c r="A70" s="32" t="s">
        <v>1554</v>
      </c>
      <c r="B70" s="3">
        <v>-3.2142705086082399</v>
      </c>
      <c r="C70" s="10">
        <v>8.06999431136816E-5</v>
      </c>
    </row>
    <row r="71" spans="1:3">
      <c r="A71" s="32" t="s">
        <v>1391</v>
      </c>
      <c r="B71" s="3">
        <v>-1.36325926331613</v>
      </c>
      <c r="C71" s="10">
        <v>8.1308108374022404E-5</v>
      </c>
    </row>
    <row r="72" spans="1:3">
      <c r="A72" s="32" t="s">
        <v>1162</v>
      </c>
      <c r="B72" s="3">
        <v>-1.47148281156613</v>
      </c>
      <c r="C72" s="10">
        <v>8.2814572131284999E-5</v>
      </c>
    </row>
    <row r="73" spans="1:3">
      <c r="A73" s="32" t="s">
        <v>142</v>
      </c>
      <c r="B73" s="3">
        <v>-1.5778259859155599</v>
      </c>
      <c r="C73" s="10">
        <v>9.5025937787842206E-5</v>
      </c>
    </row>
    <row r="74" spans="1:3">
      <c r="A74" s="32" t="s">
        <v>956</v>
      </c>
      <c r="B74" s="3">
        <v>1.34949338423982</v>
      </c>
      <c r="C74" s="10">
        <v>9.9859745314427505E-5</v>
      </c>
    </row>
    <row r="75" spans="1:3">
      <c r="A75" s="32" t="s">
        <v>2669</v>
      </c>
      <c r="B75" s="3">
        <v>-1.42629481439011</v>
      </c>
      <c r="C75" s="10">
        <v>1.0398920833310899E-4</v>
      </c>
    </row>
    <row r="76" spans="1:3">
      <c r="A76" s="32" t="s">
        <v>2004</v>
      </c>
      <c r="B76" s="3">
        <v>-1.43438475985296</v>
      </c>
      <c r="C76" s="10">
        <v>1.0809430856169001E-4</v>
      </c>
    </row>
    <row r="77" spans="1:3">
      <c r="A77" s="32" t="s">
        <v>1467</v>
      </c>
      <c r="B77" s="3">
        <v>-1.6195328952424399</v>
      </c>
      <c r="C77" s="10">
        <v>1.08284647449875E-4</v>
      </c>
    </row>
    <row r="78" spans="1:3">
      <c r="A78" s="32" t="s">
        <v>964</v>
      </c>
      <c r="B78" s="3">
        <v>2.2564205449357799</v>
      </c>
      <c r="C78" s="10">
        <v>1.11531804487827E-4</v>
      </c>
    </row>
    <row r="79" spans="1:3">
      <c r="A79" s="32" t="s">
        <v>1333</v>
      </c>
      <c r="B79" s="3">
        <v>-1.2926920994780799</v>
      </c>
      <c r="C79" s="10">
        <v>1.12410687636264E-4</v>
      </c>
    </row>
    <row r="80" spans="1:3">
      <c r="A80" s="32" t="s">
        <v>848</v>
      </c>
      <c r="B80" s="3">
        <v>-2.0474348984687798</v>
      </c>
      <c r="C80" s="10">
        <v>1.1670832393607901E-4</v>
      </c>
    </row>
    <row r="81" spans="1:3">
      <c r="A81" s="32" t="s">
        <v>1537</v>
      </c>
      <c r="B81" s="3">
        <v>-1.48490006324644</v>
      </c>
      <c r="C81" s="10">
        <v>1.1952161511483701E-4</v>
      </c>
    </row>
    <row r="82" spans="1:3">
      <c r="A82" s="32" t="s">
        <v>2903</v>
      </c>
      <c r="B82" s="3">
        <v>-1.20865229207508</v>
      </c>
      <c r="C82" s="10">
        <v>1.21786566500406E-4</v>
      </c>
    </row>
    <row r="83" spans="1:3">
      <c r="A83" s="32" t="s">
        <v>2848</v>
      </c>
      <c r="B83" s="3">
        <v>1.4875477487265401</v>
      </c>
      <c r="C83" s="10">
        <v>1.2662771657515401E-4</v>
      </c>
    </row>
    <row r="84" spans="1:3">
      <c r="A84" s="32" t="s">
        <v>2914</v>
      </c>
      <c r="B84" s="3">
        <v>-1.28846213151196</v>
      </c>
      <c r="C84" s="10">
        <v>1.2871218602721399E-4</v>
      </c>
    </row>
    <row r="85" spans="1:3">
      <c r="A85" s="32" t="s">
        <v>519</v>
      </c>
      <c r="B85" s="3">
        <v>-1.51277619894357</v>
      </c>
      <c r="C85" s="10">
        <v>1.30049845772727E-4</v>
      </c>
    </row>
    <row r="86" spans="1:3">
      <c r="A86" s="32" t="s">
        <v>1521</v>
      </c>
      <c r="B86" s="3">
        <v>-1.4582563168441101</v>
      </c>
      <c r="C86" s="10">
        <v>1.34547945891033E-4</v>
      </c>
    </row>
    <row r="87" spans="1:3">
      <c r="A87" s="32" t="s">
        <v>2926</v>
      </c>
      <c r="B87" s="3">
        <v>-1.37017329582345</v>
      </c>
      <c r="C87" s="10">
        <v>1.3794044649040801E-4</v>
      </c>
    </row>
    <row r="88" spans="1:3">
      <c r="A88" s="32" t="s">
        <v>452</v>
      </c>
      <c r="B88" s="3">
        <v>-1.2411202373439501</v>
      </c>
      <c r="C88" s="10">
        <v>1.5431411947877601E-4</v>
      </c>
    </row>
    <row r="89" spans="1:3">
      <c r="A89" s="32" t="s">
        <v>2875</v>
      </c>
      <c r="B89" s="3">
        <v>1.50988310723532</v>
      </c>
      <c r="C89" s="10">
        <v>1.6202774058448501E-4</v>
      </c>
    </row>
    <row r="90" spans="1:3">
      <c r="A90" s="32" t="s">
        <v>2945</v>
      </c>
      <c r="B90" s="3">
        <v>-1.8223421716372601</v>
      </c>
      <c r="C90" s="10">
        <v>1.69991154899143E-4</v>
      </c>
    </row>
    <row r="91" spans="1:3">
      <c r="A91" s="32" t="s">
        <v>2930</v>
      </c>
      <c r="B91" s="3">
        <v>-1.4424022879589899</v>
      </c>
      <c r="C91" s="10">
        <v>1.7907034777574701E-4</v>
      </c>
    </row>
    <row r="92" spans="1:3">
      <c r="A92" s="32" t="s">
        <v>403</v>
      </c>
      <c r="B92" s="3">
        <v>-1.3915580406013599</v>
      </c>
      <c r="C92" s="10">
        <v>1.8010559931167601E-4</v>
      </c>
    </row>
    <row r="93" spans="1:3">
      <c r="A93" s="32" t="s">
        <v>1145</v>
      </c>
      <c r="B93" s="3">
        <v>-1.8500898191292401</v>
      </c>
      <c r="C93" s="10">
        <v>1.87132306943677E-4</v>
      </c>
    </row>
    <row r="94" spans="1:3">
      <c r="A94" s="32" t="s">
        <v>2877</v>
      </c>
      <c r="B94" s="3">
        <v>1.47623484375436</v>
      </c>
      <c r="C94" s="10">
        <v>1.9816815010551301E-4</v>
      </c>
    </row>
    <row r="95" spans="1:3">
      <c r="A95" s="32" t="s">
        <v>2014</v>
      </c>
      <c r="B95" s="3">
        <v>-1.39806194491388</v>
      </c>
      <c r="C95" s="10">
        <v>2.03126590076495E-4</v>
      </c>
    </row>
    <row r="96" spans="1:3">
      <c r="A96" s="32" t="s">
        <v>1677</v>
      </c>
      <c r="B96" s="3">
        <v>1.4830877713913699</v>
      </c>
      <c r="C96" s="10">
        <v>2.0714557330618299E-4</v>
      </c>
    </row>
    <row r="97" spans="1:3">
      <c r="A97" s="32" t="s">
        <v>1352</v>
      </c>
      <c r="B97" s="3">
        <v>-1.19260940055067</v>
      </c>
      <c r="C97" s="10">
        <v>2.0756417524164301E-4</v>
      </c>
    </row>
    <row r="98" spans="1:3">
      <c r="A98" s="32" t="s">
        <v>2933</v>
      </c>
      <c r="B98" s="3">
        <v>-1.4757408606870299</v>
      </c>
      <c r="C98" s="10">
        <v>2.0854622615570201E-4</v>
      </c>
    </row>
    <row r="99" spans="1:3">
      <c r="A99" s="32" t="s">
        <v>1973</v>
      </c>
      <c r="B99" s="3">
        <v>1.3772275668312799</v>
      </c>
      <c r="C99" s="10">
        <v>2.1420194424743899E-4</v>
      </c>
    </row>
    <row r="100" spans="1:3">
      <c r="A100" s="32" t="s">
        <v>1687</v>
      </c>
      <c r="B100" s="3">
        <v>1.37131887062791</v>
      </c>
      <c r="C100" s="10">
        <v>2.21998163603361E-4</v>
      </c>
    </row>
    <row r="101" spans="1:3">
      <c r="A101" s="32" t="s">
        <v>2906</v>
      </c>
      <c r="B101" s="3">
        <v>-1.23865650019867</v>
      </c>
      <c r="C101" s="10">
        <v>2.2481069805282099E-4</v>
      </c>
    </row>
    <row r="102" spans="1:3">
      <c r="A102" s="32" t="s">
        <v>2086</v>
      </c>
      <c r="B102" s="3">
        <v>-1.5521858897340099</v>
      </c>
      <c r="C102" s="10">
        <v>2.3948577045058701E-4</v>
      </c>
    </row>
    <row r="103" spans="1:3">
      <c r="A103" s="32" t="s">
        <v>1309</v>
      </c>
      <c r="B103" s="3">
        <v>-1.23539011055809</v>
      </c>
      <c r="C103" s="10">
        <v>2.41268393352909E-4</v>
      </c>
    </row>
    <row r="104" spans="1:3">
      <c r="A104" s="32" t="s">
        <v>1188</v>
      </c>
      <c r="B104" s="3">
        <v>-1.1510416149742899</v>
      </c>
      <c r="C104" s="10">
        <v>2.4326389012944001E-4</v>
      </c>
    </row>
    <row r="105" spans="1:3">
      <c r="A105" s="32" t="s">
        <v>2859</v>
      </c>
      <c r="B105" s="3">
        <v>2.0277192396216699</v>
      </c>
      <c r="C105" s="10">
        <v>2.4427765208186202E-4</v>
      </c>
    </row>
    <row r="106" spans="1:3">
      <c r="A106" s="32" t="s">
        <v>2860</v>
      </c>
      <c r="B106" s="3">
        <v>1.99914384782872</v>
      </c>
      <c r="C106" s="10">
        <v>2.4588667885785498E-4</v>
      </c>
    </row>
    <row r="107" spans="1:3">
      <c r="A107" s="32" t="s">
        <v>2900</v>
      </c>
      <c r="B107" s="3">
        <v>-1.20117146093043</v>
      </c>
      <c r="C107" s="10">
        <v>2.4783845011728498E-4</v>
      </c>
    </row>
    <row r="108" spans="1:3">
      <c r="A108" s="32" t="s">
        <v>497</v>
      </c>
      <c r="B108" s="3">
        <v>-1.34491934339668</v>
      </c>
      <c r="C108" s="10">
        <v>2.5013352060504799E-4</v>
      </c>
    </row>
    <row r="109" spans="1:3">
      <c r="A109" s="32" t="s">
        <v>2915</v>
      </c>
      <c r="B109" s="3">
        <v>-1.2888796649495899</v>
      </c>
      <c r="C109" s="10">
        <v>2.5435278606752998E-4</v>
      </c>
    </row>
    <row r="110" spans="1:3">
      <c r="A110" s="32" t="s">
        <v>987</v>
      </c>
      <c r="B110" s="3">
        <v>1.8081345008315399</v>
      </c>
      <c r="C110" s="10">
        <v>2.8733318721315201E-4</v>
      </c>
    </row>
    <row r="111" spans="1:3">
      <c r="A111" s="32" t="s">
        <v>1012</v>
      </c>
      <c r="B111" s="3">
        <v>1.5347873962807499</v>
      </c>
      <c r="C111" s="10">
        <v>2.8830547131287798E-4</v>
      </c>
    </row>
    <row r="112" spans="1:3">
      <c r="A112" s="32" t="s">
        <v>2854</v>
      </c>
      <c r="B112" s="3">
        <v>2.9522962844956799</v>
      </c>
      <c r="C112" s="10">
        <v>2.8848176406276899E-4</v>
      </c>
    </row>
    <row r="113" spans="1:3">
      <c r="A113" s="32" t="s">
        <v>2173</v>
      </c>
      <c r="B113" s="3">
        <v>-1.35940839606485</v>
      </c>
      <c r="C113" s="10">
        <v>2.9392356178934798E-4</v>
      </c>
    </row>
    <row r="114" spans="1:3">
      <c r="A114" s="32" t="s">
        <v>704</v>
      </c>
      <c r="B114" s="3">
        <v>-2.5890813931171199</v>
      </c>
      <c r="C114" s="10">
        <v>2.9870428525748799E-4</v>
      </c>
    </row>
    <row r="115" spans="1:3">
      <c r="A115" s="32" t="s">
        <v>261</v>
      </c>
      <c r="B115" s="3">
        <v>-2.8577930289299198</v>
      </c>
      <c r="C115" s="10">
        <v>3.0262350535703001E-4</v>
      </c>
    </row>
    <row r="116" spans="1:3">
      <c r="A116" s="32" t="s">
        <v>2937</v>
      </c>
      <c r="B116" s="3">
        <v>-1.59336780785057</v>
      </c>
      <c r="C116" s="10">
        <v>3.0756701719364198E-4</v>
      </c>
    </row>
    <row r="117" spans="1:3">
      <c r="A117" s="32" t="s">
        <v>2838</v>
      </c>
      <c r="B117" s="3">
        <v>-1.4959226478887</v>
      </c>
      <c r="C117" s="10">
        <v>3.1592074709327502E-4</v>
      </c>
    </row>
    <row r="118" spans="1:3">
      <c r="A118" s="32" t="s">
        <v>1490</v>
      </c>
      <c r="B118" s="3">
        <v>-2.0931810708079901</v>
      </c>
      <c r="C118" s="10">
        <v>3.2535771788056502E-4</v>
      </c>
    </row>
    <row r="119" spans="1:3">
      <c r="A119" s="32" t="s">
        <v>382</v>
      </c>
      <c r="B119" s="3">
        <v>-1.39806567444406</v>
      </c>
      <c r="C119" s="10">
        <v>3.2996604551890999E-4</v>
      </c>
    </row>
    <row r="120" spans="1:3">
      <c r="A120" s="32" t="s">
        <v>2889</v>
      </c>
      <c r="B120" s="3">
        <v>-1.130543784443</v>
      </c>
      <c r="C120" s="10">
        <v>3.3032429721660799E-4</v>
      </c>
    </row>
    <row r="121" spans="1:3">
      <c r="A121" s="32" t="s">
        <v>2846</v>
      </c>
      <c r="B121" s="3">
        <v>-1.3451181015041</v>
      </c>
      <c r="C121" s="10">
        <v>3.3053491865076202E-4</v>
      </c>
    </row>
    <row r="122" spans="1:3">
      <c r="A122" s="32" t="s">
        <v>842</v>
      </c>
      <c r="B122" s="3">
        <v>-1.1566252430737001</v>
      </c>
      <c r="C122" s="10">
        <v>3.3527805834183798E-4</v>
      </c>
    </row>
    <row r="123" spans="1:3">
      <c r="A123" s="32" t="s">
        <v>1657</v>
      </c>
      <c r="B123" s="3">
        <v>5.51380907490665</v>
      </c>
      <c r="C123" s="10">
        <v>3.5007286706293398E-4</v>
      </c>
    </row>
    <row r="124" spans="1:3">
      <c r="A124" s="32" t="s">
        <v>2918</v>
      </c>
      <c r="B124" s="3">
        <v>-1.30246059121553</v>
      </c>
      <c r="C124" s="10">
        <v>3.5115584439944898E-4</v>
      </c>
    </row>
    <row r="125" spans="1:3">
      <c r="A125" s="32" t="s">
        <v>836</v>
      </c>
      <c r="B125" s="3">
        <v>-3.0372052827948202</v>
      </c>
      <c r="C125" s="10">
        <v>3.55964633138371E-4</v>
      </c>
    </row>
    <row r="126" spans="1:3">
      <c r="A126" s="32" t="s">
        <v>606</v>
      </c>
      <c r="B126" s="3">
        <v>-1.5620199778778701</v>
      </c>
      <c r="C126" s="10">
        <v>3.5668371576576198E-4</v>
      </c>
    </row>
    <row r="127" spans="1:3">
      <c r="A127" s="32" t="s">
        <v>1702</v>
      </c>
      <c r="B127" s="3">
        <v>1.3240011044961799</v>
      </c>
      <c r="C127" s="10">
        <v>3.61692375030152E-4</v>
      </c>
    </row>
    <row r="128" spans="1:3">
      <c r="A128" s="32" t="s">
        <v>2921</v>
      </c>
      <c r="B128" s="3">
        <v>-1.33974394780468</v>
      </c>
      <c r="C128" s="10">
        <v>3.6842576481832502E-4</v>
      </c>
    </row>
    <row r="129" spans="1:3">
      <c r="A129" s="32" t="s">
        <v>570</v>
      </c>
      <c r="B129" s="3">
        <v>-1.4102467213218599</v>
      </c>
      <c r="C129" s="10">
        <v>3.8682452726917398E-4</v>
      </c>
    </row>
    <row r="130" spans="1:3">
      <c r="A130" s="32" t="s">
        <v>2856</v>
      </c>
      <c r="B130" s="3">
        <v>2.4686865063127099</v>
      </c>
      <c r="C130" s="10">
        <v>3.8718447748072201E-4</v>
      </c>
    </row>
    <row r="131" spans="1:3">
      <c r="A131" s="32" t="s">
        <v>219</v>
      </c>
      <c r="B131" s="3">
        <v>-1.2902483342253901</v>
      </c>
      <c r="C131" s="10">
        <v>4.0725996247967E-4</v>
      </c>
    </row>
    <row r="132" spans="1:3">
      <c r="A132" s="32" t="s">
        <v>1298</v>
      </c>
      <c r="B132" s="3">
        <v>-1.5054460569658501</v>
      </c>
      <c r="C132" s="10">
        <v>4.0963526493790602E-4</v>
      </c>
    </row>
    <row r="133" spans="1:3">
      <c r="A133" s="32" t="s">
        <v>2897</v>
      </c>
      <c r="B133" s="3">
        <v>-1.1717139803063199</v>
      </c>
      <c r="C133" s="10">
        <v>4.10478506825301E-4</v>
      </c>
    </row>
    <row r="134" spans="1:3">
      <c r="A134" s="32" t="s">
        <v>1726</v>
      </c>
      <c r="B134" s="3">
        <v>1.3708484271352701</v>
      </c>
      <c r="C134" s="10">
        <v>4.1153011685938199E-4</v>
      </c>
    </row>
    <row r="135" spans="1:3">
      <c r="A135" s="32" t="s">
        <v>703</v>
      </c>
      <c r="B135" s="3">
        <v>-1.40819936626961</v>
      </c>
      <c r="C135" s="10">
        <v>4.1576556235017301E-4</v>
      </c>
    </row>
    <row r="136" spans="1:3">
      <c r="A136" s="32" t="s">
        <v>2778</v>
      </c>
      <c r="B136" s="3">
        <v>1.3042262646178899</v>
      </c>
      <c r="C136" s="10">
        <v>4.1852624876856798E-4</v>
      </c>
    </row>
    <row r="137" spans="1:3">
      <c r="A137" s="32" t="s">
        <v>793</v>
      </c>
      <c r="B137" s="3">
        <v>-1.99152204079143</v>
      </c>
      <c r="C137" s="10">
        <v>4.3074481910932003E-4</v>
      </c>
    </row>
    <row r="138" spans="1:3">
      <c r="A138" s="32" t="s">
        <v>2063</v>
      </c>
      <c r="B138" s="3">
        <v>-1.1861846301921499</v>
      </c>
      <c r="C138" s="10">
        <v>4.34192641854214E-4</v>
      </c>
    </row>
    <row r="139" spans="1:3">
      <c r="A139" s="32" t="s">
        <v>1519</v>
      </c>
      <c r="B139" s="3">
        <v>-1.11056276430914</v>
      </c>
      <c r="C139" s="10">
        <v>4.4406017000867898E-4</v>
      </c>
    </row>
    <row r="140" spans="1:3">
      <c r="A140" s="32" t="s">
        <v>2128</v>
      </c>
      <c r="B140" s="3">
        <v>-1.4195551982930801</v>
      </c>
      <c r="C140" s="10">
        <v>4.5511926047672898E-4</v>
      </c>
    </row>
    <row r="141" spans="1:3">
      <c r="A141" s="32" t="s">
        <v>1185</v>
      </c>
      <c r="B141" s="3">
        <v>-1.0933058136715399</v>
      </c>
      <c r="C141" s="10">
        <v>4.6099670366853699E-4</v>
      </c>
    </row>
    <row r="142" spans="1:3">
      <c r="A142" s="32" t="s">
        <v>2919</v>
      </c>
      <c r="B142" s="3">
        <v>-1.3086536405429401</v>
      </c>
      <c r="C142" s="10">
        <v>4.6792931093400501E-4</v>
      </c>
    </row>
    <row r="143" spans="1:3">
      <c r="A143" s="32" t="s">
        <v>1003</v>
      </c>
      <c r="B143" s="3">
        <v>1.43458966172057</v>
      </c>
      <c r="C143" s="10">
        <v>4.7128947100157998E-4</v>
      </c>
    </row>
    <row r="144" spans="1:3">
      <c r="A144" s="32" t="s">
        <v>1348</v>
      </c>
      <c r="B144" s="3">
        <v>-1.30185083449273</v>
      </c>
      <c r="C144" s="10">
        <v>4.89776830981854E-4</v>
      </c>
    </row>
    <row r="145" spans="1:3">
      <c r="A145" s="32" t="s">
        <v>1493</v>
      </c>
      <c r="B145" s="3">
        <v>-1.53854529828988</v>
      </c>
      <c r="C145" s="10">
        <v>4.9546144593795496E-4</v>
      </c>
    </row>
    <row r="146" spans="1:3">
      <c r="A146" s="32" t="s">
        <v>1350</v>
      </c>
      <c r="B146" s="3">
        <v>-1.2287537383036</v>
      </c>
      <c r="C146" s="10">
        <v>5.0577084788579803E-4</v>
      </c>
    </row>
    <row r="147" spans="1:3">
      <c r="A147" s="32" t="s">
        <v>779</v>
      </c>
      <c r="B147" s="3">
        <v>-2.8278025453234998</v>
      </c>
      <c r="C147" s="10">
        <v>5.0777740090795695E-4</v>
      </c>
    </row>
    <row r="148" spans="1:3">
      <c r="A148" s="32" t="s">
        <v>190</v>
      </c>
      <c r="B148" s="3">
        <v>-1.1882578009654201</v>
      </c>
      <c r="C148" s="10">
        <v>5.0951426378686299E-4</v>
      </c>
    </row>
    <row r="149" spans="1:3">
      <c r="A149" s="32" t="s">
        <v>1647</v>
      </c>
      <c r="B149" s="3">
        <v>4.2876178714283704</v>
      </c>
      <c r="C149" s="10">
        <v>5.1382524495897095E-4</v>
      </c>
    </row>
    <row r="150" spans="1:3">
      <c r="A150" s="32" t="s">
        <v>2920</v>
      </c>
      <c r="B150" s="3">
        <v>-1.3161932718913001</v>
      </c>
      <c r="C150" s="10">
        <v>5.1786822817544696E-4</v>
      </c>
    </row>
    <row r="151" spans="1:3">
      <c r="A151" s="32" t="s">
        <v>763</v>
      </c>
      <c r="B151" s="3">
        <v>-1.50222132839758</v>
      </c>
      <c r="C151" s="10">
        <v>5.1823351326411599E-4</v>
      </c>
    </row>
    <row r="152" spans="1:3">
      <c r="A152" s="32" t="s">
        <v>2911</v>
      </c>
      <c r="B152" s="3">
        <v>-1.27654542484486</v>
      </c>
      <c r="C152" s="10">
        <v>5.2314114227089003E-4</v>
      </c>
    </row>
    <row r="153" spans="1:3">
      <c r="A153" s="32" t="s">
        <v>2700</v>
      </c>
      <c r="B153" s="3">
        <v>-1.27308821853321</v>
      </c>
      <c r="C153" s="10">
        <v>5.2855568037915904E-4</v>
      </c>
    </row>
    <row r="154" spans="1:3">
      <c r="A154" s="32" t="s">
        <v>2734</v>
      </c>
      <c r="B154" s="3">
        <v>-1.6749011552945401</v>
      </c>
      <c r="C154" s="10">
        <v>5.33972191398665E-4</v>
      </c>
    </row>
    <row r="155" spans="1:3">
      <c r="A155" s="32" t="s">
        <v>2077</v>
      </c>
      <c r="B155" s="3">
        <v>-1.92292132494734</v>
      </c>
      <c r="C155" s="10">
        <v>5.4960139221336599E-4</v>
      </c>
    </row>
    <row r="156" spans="1:3">
      <c r="A156" s="32" t="s">
        <v>2155</v>
      </c>
      <c r="B156" s="3">
        <v>-2.1589972667100601</v>
      </c>
      <c r="C156" s="10">
        <v>5.5617307100449002E-4</v>
      </c>
    </row>
    <row r="157" spans="1:3">
      <c r="A157" s="32" t="s">
        <v>2946</v>
      </c>
      <c r="B157" s="3">
        <v>-1.93640925261453</v>
      </c>
      <c r="C157" s="10">
        <v>5.6103914260920303E-4</v>
      </c>
    </row>
    <row r="158" spans="1:3">
      <c r="A158" s="32" t="s">
        <v>2636</v>
      </c>
      <c r="B158" s="3">
        <v>1.4138895001560401</v>
      </c>
      <c r="C158" s="10">
        <v>5.7013048235701703E-4</v>
      </c>
    </row>
    <row r="159" spans="1:3">
      <c r="A159" s="32" t="s">
        <v>1387</v>
      </c>
      <c r="B159" s="3">
        <v>-1.5781042084653201</v>
      </c>
      <c r="C159" s="10">
        <v>5.7552435323188005E-4</v>
      </c>
    </row>
    <row r="160" spans="1:3">
      <c r="A160" s="32" t="s">
        <v>1522</v>
      </c>
      <c r="B160" s="3">
        <v>-1.5249069231072101</v>
      </c>
      <c r="C160" s="10">
        <v>5.9296401813427302E-4</v>
      </c>
    </row>
    <row r="161" spans="1:3">
      <c r="A161" s="32" t="s">
        <v>1903</v>
      </c>
      <c r="B161" s="3">
        <v>1.92540463341354</v>
      </c>
      <c r="C161" s="10">
        <v>6.1812369689423399E-4</v>
      </c>
    </row>
    <row r="162" spans="1:3">
      <c r="A162" s="32" t="s">
        <v>1492</v>
      </c>
      <c r="B162" s="3">
        <v>-1.1360565728206999</v>
      </c>
      <c r="C162" s="10">
        <v>6.2131959303396303E-4</v>
      </c>
    </row>
    <row r="163" spans="1:3">
      <c r="A163" s="32" t="s">
        <v>745</v>
      </c>
      <c r="B163" s="3">
        <v>-1.72984471296877</v>
      </c>
      <c r="C163" s="10">
        <v>6.3898141939864E-4</v>
      </c>
    </row>
    <row r="164" spans="1:3">
      <c r="A164" s="32" t="s">
        <v>613</v>
      </c>
      <c r="B164" s="3">
        <v>-2.5700300483602998</v>
      </c>
      <c r="C164" s="10">
        <v>6.5990133685181604E-4</v>
      </c>
    </row>
    <row r="165" spans="1:3">
      <c r="A165" s="32" t="s">
        <v>665</v>
      </c>
      <c r="B165" s="3">
        <v>-1.8002165165433499</v>
      </c>
      <c r="C165" s="10">
        <v>6.6812558528836995E-4</v>
      </c>
    </row>
    <row r="166" spans="1:3">
      <c r="A166" s="32" t="s">
        <v>183</v>
      </c>
      <c r="B166" s="3">
        <v>-1.1734150280907101</v>
      </c>
      <c r="C166" s="10">
        <v>6.8732780983894899E-4</v>
      </c>
    </row>
    <row r="167" spans="1:3">
      <c r="A167" s="32" t="s">
        <v>2847</v>
      </c>
      <c r="B167" s="3">
        <v>-1.49810074855381</v>
      </c>
      <c r="C167" s="10">
        <v>6.8839360563452596E-4</v>
      </c>
    </row>
    <row r="168" spans="1:3">
      <c r="A168" s="32" t="s">
        <v>306</v>
      </c>
      <c r="B168" s="3">
        <v>-1.78553603312347</v>
      </c>
      <c r="C168" s="10">
        <v>6.92030340493692E-4</v>
      </c>
    </row>
    <row r="169" spans="1:3">
      <c r="A169" s="32" t="s">
        <v>1949</v>
      </c>
      <c r="B169" s="3">
        <v>1.3585210754996999</v>
      </c>
      <c r="C169" s="10">
        <v>7.0443862391691503E-4</v>
      </c>
    </row>
    <row r="170" spans="1:3">
      <c r="A170" s="32" t="s">
        <v>2896</v>
      </c>
      <c r="B170" s="3">
        <v>-1.1695992055137401</v>
      </c>
      <c r="C170" s="10">
        <v>7.1162984602527498E-4</v>
      </c>
    </row>
    <row r="171" spans="1:3">
      <c r="A171" s="32" t="s">
        <v>1169</v>
      </c>
      <c r="B171" s="3">
        <v>-1.16877810322885</v>
      </c>
      <c r="C171" s="10">
        <v>7.1544230774089803E-4</v>
      </c>
    </row>
    <row r="172" spans="1:3">
      <c r="A172" s="32" t="s">
        <v>1317</v>
      </c>
      <c r="B172" s="3">
        <v>-1.1383364999246399</v>
      </c>
      <c r="C172" s="10">
        <v>7.2107749870087496E-4</v>
      </c>
    </row>
    <row r="173" spans="1:3">
      <c r="A173" s="32" t="s">
        <v>764</v>
      </c>
      <c r="B173" s="3">
        <v>-1.6503793615492299</v>
      </c>
      <c r="C173" s="10">
        <v>7.2152701111541297E-4</v>
      </c>
    </row>
    <row r="174" spans="1:3">
      <c r="A174" s="32" t="s">
        <v>392</v>
      </c>
      <c r="B174" s="3">
        <v>-2.3717598062036398</v>
      </c>
      <c r="C174" s="10">
        <v>7.2440593724642296E-4</v>
      </c>
    </row>
    <row r="175" spans="1:3">
      <c r="A175" s="32" t="s">
        <v>952</v>
      </c>
      <c r="B175" s="3">
        <v>1.4837874486736999</v>
      </c>
      <c r="C175" s="10">
        <v>7.2697066421960896E-4</v>
      </c>
    </row>
    <row r="176" spans="1:3">
      <c r="A176" s="32" t="s">
        <v>2883</v>
      </c>
      <c r="B176" s="3">
        <v>-1.0554710026496501</v>
      </c>
      <c r="C176" s="10">
        <v>7.5342952266721497E-4</v>
      </c>
    </row>
    <row r="177" spans="1:3">
      <c r="A177" s="32" t="s">
        <v>2752</v>
      </c>
      <c r="B177" s="3">
        <v>7.20237095957114</v>
      </c>
      <c r="C177" s="10">
        <v>7.53961088859853E-4</v>
      </c>
    </row>
    <row r="178" spans="1:3">
      <c r="A178" s="32" t="s">
        <v>2931</v>
      </c>
      <c r="B178" s="3">
        <v>-1.46295150892008</v>
      </c>
      <c r="C178" s="10">
        <v>7.5844291584547098E-4</v>
      </c>
    </row>
    <row r="179" spans="1:3">
      <c r="A179" s="32" t="s">
        <v>2675</v>
      </c>
      <c r="B179" s="3">
        <v>-1.28178362430306</v>
      </c>
      <c r="C179" s="10">
        <v>7.6185181016201399E-4</v>
      </c>
    </row>
    <row r="180" spans="1:3">
      <c r="A180" s="32" t="s">
        <v>1934</v>
      </c>
      <c r="B180" s="3">
        <v>2.0337126887846302</v>
      </c>
      <c r="C180" s="10">
        <v>7.6383342226015404E-4</v>
      </c>
    </row>
    <row r="181" spans="1:3">
      <c r="A181" s="32" t="s">
        <v>133</v>
      </c>
      <c r="B181" s="3">
        <v>-1.3499932061703399</v>
      </c>
      <c r="C181" s="10">
        <v>7.6587651222673398E-4</v>
      </c>
    </row>
    <row r="182" spans="1:3">
      <c r="A182" s="32" t="s">
        <v>1138</v>
      </c>
      <c r="B182" s="3">
        <v>-2.2302317747252398</v>
      </c>
      <c r="C182" s="10">
        <v>7.7788042689949004E-4</v>
      </c>
    </row>
    <row r="183" spans="1:3">
      <c r="A183" s="32" t="s">
        <v>1396</v>
      </c>
      <c r="B183" s="3">
        <v>-1.4628062242576201</v>
      </c>
      <c r="C183" s="10">
        <v>8.0708767354333499E-4</v>
      </c>
    </row>
    <row r="184" spans="1:3">
      <c r="A184" s="32" t="s">
        <v>2891</v>
      </c>
      <c r="B184" s="3">
        <v>-1.1424218103869701</v>
      </c>
      <c r="C184" s="10">
        <v>8.0983388187307905E-4</v>
      </c>
    </row>
    <row r="185" spans="1:3">
      <c r="A185" s="32" t="s">
        <v>1705</v>
      </c>
      <c r="B185" s="3">
        <v>2.35163221035114</v>
      </c>
      <c r="C185" s="10">
        <v>8.2849861237192205E-4</v>
      </c>
    </row>
    <row r="186" spans="1:3">
      <c r="A186" s="32" t="s">
        <v>794</v>
      </c>
      <c r="B186" s="3">
        <v>-2.4422806775235202</v>
      </c>
      <c r="C186" s="10">
        <v>8.3205592969754101E-4</v>
      </c>
    </row>
    <row r="187" spans="1:3">
      <c r="A187" s="32" t="s">
        <v>1536</v>
      </c>
      <c r="B187" s="3">
        <v>-1.4886339532226001</v>
      </c>
      <c r="C187" s="10">
        <v>8.3483135549309001E-4</v>
      </c>
    </row>
    <row r="188" spans="1:3">
      <c r="A188" s="32" t="s">
        <v>675</v>
      </c>
      <c r="B188" s="3">
        <v>-1.8369744473659</v>
      </c>
      <c r="C188" s="10">
        <v>8.3877497113549204E-4</v>
      </c>
    </row>
    <row r="189" spans="1:3">
      <c r="A189" s="32" t="s">
        <v>366</v>
      </c>
      <c r="B189" s="3">
        <v>-1.1532309085790899</v>
      </c>
      <c r="C189" s="10">
        <v>8.3971518910290705E-4</v>
      </c>
    </row>
    <row r="190" spans="1:3">
      <c r="A190" s="32" t="s">
        <v>391</v>
      </c>
      <c r="B190" s="3">
        <v>-1.1968330294704399</v>
      </c>
      <c r="C190" s="10">
        <v>8.4441107388368302E-4</v>
      </c>
    </row>
    <row r="191" spans="1:3">
      <c r="A191" s="32" t="s">
        <v>258</v>
      </c>
      <c r="B191" s="3">
        <v>1.92159307625058</v>
      </c>
      <c r="C191" s="10">
        <v>8.49128047975172E-4</v>
      </c>
    </row>
    <row r="192" spans="1:3">
      <c r="A192" s="32" t="s">
        <v>1262</v>
      </c>
      <c r="B192" s="3">
        <v>-1.29918719854624</v>
      </c>
      <c r="C192" s="10">
        <v>8.5838379065282804E-4</v>
      </c>
    </row>
    <row r="193" spans="1:3">
      <c r="A193" s="32" t="s">
        <v>2893</v>
      </c>
      <c r="B193" s="3">
        <v>-1.1541520110928201</v>
      </c>
      <c r="C193" s="10">
        <v>8.6433334199318096E-4</v>
      </c>
    </row>
    <row r="194" spans="1:3">
      <c r="A194" s="32" t="s">
        <v>148</v>
      </c>
      <c r="B194" s="3">
        <v>-1.3947736719536601</v>
      </c>
      <c r="C194" s="10">
        <v>8.8416920905704497E-4</v>
      </c>
    </row>
    <row r="195" spans="1:3">
      <c r="A195" s="32" t="s">
        <v>34</v>
      </c>
      <c r="B195" s="3">
        <v>1.7082765275713601</v>
      </c>
      <c r="C195" s="10">
        <v>8.8487306052892096E-4</v>
      </c>
    </row>
    <row r="196" spans="1:3">
      <c r="A196" s="32" t="s">
        <v>799</v>
      </c>
      <c r="B196" s="3">
        <v>-1.12394900283146</v>
      </c>
      <c r="C196" s="10">
        <v>8.8841930631895305E-4</v>
      </c>
    </row>
    <row r="197" spans="1:3">
      <c r="A197" s="32" t="s">
        <v>489</v>
      </c>
      <c r="B197" s="3">
        <v>-1.8427178122290699</v>
      </c>
      <c r="C197" s="10">
        <v>9.0168374546277898E-4</v>
      </c>
    </row>
    <row r="198" spans="1:3">
      <c r="A198" s="32" t="s">
        <v>2939</v>
      </c>
      <c r="B198" s="3">
        <v>-1.6518037798363201</v>
      </c>
      <c r="C198" s="10">
        <v>9.1365706140557302E-4</v>
      </c>
    </row>
    <row r="199" spans="1:3">
      <c r="A199" s="32" t="s">
        <v>1606</v>
      </c>
      <c r="B199" s="3">
        <v>2.1417912608053502</v>
      </c>
      <c r="C199" s="10">
        <v>9.4340065647815195E-4</v>
      </c>
    </row>
    <row r="200" spans="1:3">
      <c r="A200" s="32" t="s">
        <v>2119</v>
      </c>
      <c r="B200" s="3">
        <v>-1.3344160193319901</v>
      </c>
      <c r="C200" s="10">
        <v>9.5367096870172495E-4</v>
      </c>
    </row>
    <row r="201" spans="1:3">
      <c r="A201" s="32" t="s">
        <v>2857</v>
      </c>
      <c r="B201" s="3">
        <v>2.4183323280473701</v>
      </c>
      <c r="C201" s="10">
        <v>9.71097880945975E-4</v>
      </c>
    </row>
    <row r="202" spans="1:3">
      <c r="A202" s="32" t="s">
        <v>979</v>
      </c>
      <c r="B202" s="3">
        <v>2.32847920135135</v>
      </c>
      <c r="C202" s="10">
        <v>9.8500742581298793E-4</v>
      </c>
    </row>
    <row r="203" spans="1:3">
      <c r="A203" s="32" t="s">
        <v>968</v>
      </c>
      <c r="B203" s="3">
        <v>2.3296724174433199</v>
      </c>
      <c r="C203" s="10">
        <v>9.8568478591131293E-4</v>
      </c>
    </row>
    <row r="204" spans="1:3">
      <c r="A204" s="32" t="s">
        <v>2898</v>
      </c>
      <c r="B204" s="3">
        <v>-1.1885114680203901</v>
      </c>
      <c r="C204" s="10">
        <v>9.8713048804934802E-4</v>
      </c>
    </row>
    <row r="205" spans="1:3">
      <c r="A205" s="32" t="s">
        <v>2176</v>
      </c>
      <c r="B205" s="3">
        <v>-1.38723121478239</v>
      </c>
      <c r="C205" s="10">
        <v>1.0108768836786699E-3</v>
      </c>
    </row>
    <row r="206" spans="1:3">
      <c r="A206" s="32" t="s">
        <v>1374</v>
      </c>
      <c r="B206" s="3">
        <v>-1.37634760774934</v>
      </c>
      <c r="C206" s="10">
        <v>1.0207171333202201E-3</v>
      </c>
    </row>
    <row r="207" spans="1:3">
      <c r="A207" s="32" t="s">
        <v>2096</v>
      </c>
      <c r="B207" s="3">
        <v>-1.29476485081423</v>
      </c>
      <c r="C207" s="10">
        <v>1.0332820257879401E-3</v>
      </c>
    </row>
    <row r="208" spans="1:3">
      <c r="A208" s="32" t="s">
        <v>367</v>
      </c>
      <c r="B208" s="3">
        <v>-1.85939078969497</v>
      </c>
      <c r="C208" s="10">
        <v>1.0339034249607099E-3</v>
      </c>
    </row>
    <row r="209" spans="1:3">
      <c r="A209" s="32" t="s">
        <v>2344</v>
      </c>
      <c r="B209" s="3">
        <v>1.4253038377362599</v>
      </c>
      <c r="C209" s="10">
        <v>1.04232085165396E-3</v>
      </c>
    </row>
    <row r="210" spans="1:3">
      <c r="A210" s="32" t="s">
        <v>863</v>
      </c>
      <c r="B210" s="3">
        <v>-1.7075929178198199</v>
      </c>
      <c r="C210" s="10">
        <v>1.04272160984797E-3</v>
      </c>
    </row>
    <row r="211" spans="1:3">
      <c r="A211" s="32" t="s">
        <v>1441</v>
      </c>
      <c r="B211" s="3">
        <v>-1.19911811371058</v>
      </c>
      <c r="C211" s="10">
        <v>1.05541909985314E-3</v>
      </c>
    </row>
    <row r="212" spans="1:3">
      <c r="A212" s="32" t="s">
        <v>2864</v>
      </c>
      <c r="B212" s="3">
        <v>1.72838518105912</v>
      </c>
      <c r="C212" s="10">
        <v>1.0665306231386401E-3</v>
      </c>
    </row>
    <row r="213" spans="1:3">
      <c r="A213" s="32" t="s">
        <v>2904</v>
      </c>
      <c r="B213" s="3">
        <v>-1.2124746036965599</v>
      </c>
      <c r="C213" s="10">
        <v>1.0708331941327301E-3</v>
      </c>
    </row>
    <row r="214" spans="1:3">
      <c r="A214" s="32" t="s">
        <v>716</v>
      </c>
      <c r="B214" s="3">
        <v>-1.3914982098728701</v>
      </c>
      <c r="C214" s="10">
        <v>1.0743748152658801E-3</v>
      </c>
    </row>
    <row r="215" spans="1:3">
      <c r="A215" s="32" t="s">
        <v>823</v>
      </c>
      <c r="B215" s="3">
        <v>-1.68890447288801</v>
      </c>
      <c r="C215" s="10">
        <v>1.0936235641415E-3</v>
      </c>
    </row>
    <row r="216" spans="1:3">
      <c r="A216" s="32" t="s">
        <v>2885</v>
      </c>
      <c r="B216" s="3">
        <v>-1.06551361793277</v>
      </c>
      <c r="C216" s="10">
        <v>1.0988618764404799E-3</v>
      </c>
    </row>
    <row r="217" spans="1:3">
      <c r="A217" s="32" t="s">
        <v>2932</v>
      </c>
      <c r="B217" s="3">
        <v>-1.47390786781992</v>
      </c>
      <c r="C217" s="10">
        <v>1.1818374927129701E-3</v>
      </c>
    </row>
    <row r="218" spans="1:3">
      <c r="A218" s="32" t="s">
        <v>2866</v>
      </c>
      <c r="B218" s="3">
        <v>1.68872193204274</v>
      </c>
      <c r="C218" s="10">
        <v>1.19858120610255E-3</v>
      </c>
    </row>
    <row r="219" spans="1:3">
      <c r="A219" s="32" t="s">
        <v>2843</v>
      </c>
      <c r="B219" s="3">
        <v>-1.1203674520487601</v>
      </c>
      <c r="C219" s="10">
        <v>1.2065214005861601E-3</v>
      </c>
    </row>
    <row r="220" spans="1:3">
      <c r="A220" s="32" t="s">
        <v>268</v>
      </c>
      <c r="B220" s="3">
        <v>-1.29503269830783</v>
      </c>
      <c r="C220" s="10">
        <v>1.2109931595559701E-3</v>
      </c>
    </row>
    <row r="221" spans="1:3">
      <c r="A221" s="32" t="s">
        <v>875</v>
      </c>
      <c r="B221" s="3">
        <v>8.0207347201975008</v>
      </c>
      <c r="C221" s="10">
        <v>1.2602145763234401E-3</v>
      </c>
    </row>
    <row r="222" spans="1:3">
      <c r="A222" s="32" t="s">
        <v>2881</v>
      </c>
      <c r="B222" s="3">
        <v>1.3458332592089</v>
      </c>
      <c r="C222" s="10">
        <v>1.29769868324424E-3</v>
      </c>
    </row>
    <row r="223" spans="1:3">
      <c r="A223" s="32" t="s">
        <v>2879</v>
      </c>
      <c r="B223" s="3">
        <v>1.3882735641872199</v>
      </c>
      <c r="C223" s="10">
        <v>1.34053282420183E-3</v>
      </c>
    </row>
    <row r="224" spans="1:3">
      <c r="A224" s="32" t="s">
        <v>2892</v>
      </c>
      <c r="B224" s="3">
        <v>-1.1445945653740901</v>
      </c>
      <c r="C224" s="10">
        <v>1.3455178677307001E-3</v>
      </c>
    </row>
    <row r="225" spans="1:3">
      <c r="A225" s="32" t="s">
        <v>1439</v>
      </c>
      <c r="B225" s="3">
        <v>-2.48962988556926</v>
      </c>
      <c r="C225" s="10">
        <v>1.35301312110168E-3</v>
      </c>
    </row>
    <row r="226" spans="1:3">
      <c r="A226" s="32" t="s">
        <v>873</v>
      </c>
      <c r="B226" s="3">
        <v>11.7135920355796</v>
      </c>
      <c r="C226" s="10">
        <v>1.3563340084631801E-3</v>
      </c>
    </row>
    <row r="227" spans="1:3">
      <c r="A227" s="32" t="s">
        <v>1500</v>
      </c>
      <c r="B227" s="3">
        <v>-2.1854829517649499</v>
      </c>
      <c r="C227" s="10">
        <v>1.3648731763787E-3</v>
      </c>
    </row>
    <row r="228" spans="1:3">
      <c r="A228" s="32" t="s">
        <v>869</v>
      </c>
      <c r="B228" s="3">
        <v>-1.46834018198605</v>
      </c>
      <c r="C228" s="10">
        <v>1.41435694992256E-3</v>
      </c>
    </row>
    <row r="229" spans="1:3">
      <c r="A229" s="32" t="s">
        <v>808</v>
      </c>
      <c r="B229" s="3">
        <v>-1.58690151689286</v>
      </c>
      <c r="C229" s="10">
        <v>1.43010905791115E-3</v>
      </c>
    </row>
    <row r="230" spans="1:3">
      <c r="A230" s="32" t="s">
        <v>2870</v>
      </c>
      <c r="B230" s="3">
        <v>1.5813400368723201</v>
      </c>
      <c r="C230" s="10">
        <v>1.43088408278189E-3</v>
      </c>
    </row>
    <row r="231" spans="1:3">
      <c r="A231" s="32" t="s">
        <v>2531</v>
      </c>
      <c r="B231" s="3">
        <v>2.4394981608640198</v>
      </c>
      <c r="C231" s="10">
        <v>1.4551330120443199E-3</v>
      </c>
    </row>
    <row r="232" spans="1:3">
      <c r="A232" s="32" t="s">
        <v>1869</v>
      </c>
      <c r="B232" s="3">
        <v>6.1034330214317398</v>
      </c>
      <c r="C232" s="10">
        <v>1.48513932014657E-3</v>
      </c>
    </row>
    <row r="233" spans="1:3">
      <c r="A233" s="32" t="s">
        <v>2880</v>
      </c>
      <c r="B233" s="3">
        <v>1.3723751307591101</v>
      </c>
      <c r="C233" s="10">
        <v>1.51617864672633E-3</v>
      </c>
    </row>
    <row r="234" spans="1:3">
      <c r="A234" s="32" t="s">
        <v>980</v>
      </c>
      <c r="B234" s="3">
        <v>2.5233906198143701</v>
      </c>
      <c r="C234" s="10">
        <v>1.5197371910483099E-3</v>
      </c>
    </row>
    <row r="235" spans="1:3">
      <c r="A235" s="32" t="s">
        <v>179</v>
      </c>
      <c r="B235" s="3">
        <v>-1.6567466516935401</v>
      </c>
      <c r="C235" s="10">
        <v>1.52668018427452E-3</v>
      </c>
    </row>
    <row r="236" spans="1:3">
      <c r="A236" s="32" t="s">
        <v>1875</v>
      </c>
      <c r="B236" s="3">
        <v>4.8806336657090803</v>
      </c>
      <c r="C236" s="10">
        <v>1.52711488240431E-3</v>
      </c>
    </row>
    <row r="237" spans="1:3">
      <c r="A237" s="32" t="s">
        <v>2844</v>
      </c>
      <c r="B237" s="3">
        <v>-1.3465305687117901</v>
      </c>
      <c r="C237" s="10">
        <v>1.5272209435247301E-3</v>
      </c>
    </row>
    <row r="238" spans="1:3">
      <c r="A238" s="32" t="s">
        <v>1402</v>
      </c>
      <c r="B238" s="3">
        <v>-1.29517015488479</v>
      </c>
      <c r="C238" s="10">
        <v>1.56225084387933E-3</v>
      </c>
    </row>
    <row r="239" spans="1:3">
      <c r="A239" s="32" t="s">
        <v>37</v>
      </c>
      <c r="B239" s="3">
        <v>-1.7939539292114901</v>
      </c>
      <c r="C239" s="10">
        <v>1.57353736350474E-3</v>
      </c>
    </row>
    <row r="240" spans="1:3">
      <c r="A240" s="32" t="s">
        <v>652</v>
      </c>
      <c r="B240" s="3">
        <v>-1.76116267334147</v>
      </c>
      <c r="C240" s="10">
        <v>1.5793102636173901E-3</v>
      </c>
    </row>
    <row r="241" spans="1:3">
      <c r="A241" s="32" t="s">
        <v>2178</v>
      </c>
      <c r="B241" s="3">
        <v>-1.83257539931082</v>
      </c>
      <c r="C241" s="10">
        <v>1.58987001845947E-3</v>
      </c>
    </row>
    <row r="242" spans="1:3">
      <c r="A242" s="32" t="s">
        <v>1326</v>
      </c>
      <c r="B242" s="3">
        <v>-1.12259630729616</v>
      </c>
      <c r="C242" s="10">
        <v>1.5913472493220601E-3</v>
      </c>
    </row>
    <row r="243" spans="1:3">
      <c r="A243" s="32" t="s">
        <v>2184</v>
      </c>
      <c r="B243" s="3">
        <v>-1.42150960928075</v>
      </c>
      <c r="C243" s="10">
        <v>1.59700419052272E-3</v>
      </c>
    </row>
    <row r="244" spans="1:3">
      <c r="A244" s="32" t="s">
        <v>1267</v>
      </c>
      <c r="B244" s="3">
        <v>-1.12670567873678</v>
      </c>
      <c r="C244" s="10">
        <v>1.62785538927187E-3</v>
      </c>
    </row>
    <row r="245" spans="1:3">
      <c r="A245" s="32" t="s">
        <v>1695</v>
      </c>
      <c r="B245" s="3">
        <v>2.0046645107575798</v>
      </c>
      <c r="C245" s="10">
        <v>1.6413354221374E-3</v>
      </c>
    </row>
    <row r="246" spans="1:3">
      <c r="A246" s="32" t="s">
        <v>1054</v>
      </c>
      <c r="B246" s="3">
        <v>2.1296968382069799</v>
      </c>
      <c r="C246" s="10">
        <v>1.6634703995197201E-3</v>
      </c>
    </row>
    <row r="247" spans="1:3">
      <c r="A247" s="32" t="s">
        <v>1386</v>
      </c>
      <c r="B247" s="3">
        <v>-1.43668581763908</v>
      </c>
      <c r="C247" s="10">
        <v>1.6711240357981899E-3</v>
      </c>
    </row>
    <row r="248" spans="1:3">
      <c r="A248" s="32" t="s">
        <v>708</v>
      </c>
      <c r="B248" s="3">
        <v>-1.3483845637548699</v>
      </c>
      <c r="C248" s="10">
        <v>1.7238478396705301E-3</v>
      </c>
    </row>
    <row r="249" spans="1:3">
      <c r="A249" s="32" t="s">
        <v>1119</v>
      </c>
      <c r="B249" s="3">
        <v>1.51297280217381</v>
      </c>
      <c r="C249" s="10">
        <v>1.7244074098648401E-3</v>
      </c>
    </row>
    <row r="250" spans="1:3">
      <c r="A250" s="32" t="s">
        <v>2124</v>
      </c>
      <c r="B250" s="3">
        <v>-1.8365310432812501</v>
      </c>
      <c r="C250" s="10">
        <v>1.7684198111144599E-3</v>
      </c>
    </row>
    <row r="251" spans="1:3">
      <c r="A251" s="32" t="s">
        <v>1204</v>
      </c>
      <c r="B251" s="3">
        <v>-1.5320972294403801</v>
      </c>
      <c r="C251" s="10">
        <v>1.8406673477632299E-3</v>
      </c>
    </row>
    <row r="252" spans="1:3">
      <c r="A252" s="32" t="s">
        <v>942</v>
      </c>
      <c r="B252" s="3">
        <v>2.1212804779647301</v>
      </c>
      <c r="C252" s="10">
        <v>1.8686445753120901E-3</v>
      </c>
    </row>
    <row r="253" spans="1:3">
      <c r="A253" s="32" t="s">
        <v>1432</v>
      </c>
      <c r="B253" s="3">
        <v>-1.4161421444533999</v>
      </c>
      <c r="C253" s="10">
        <v>1.8735374779481201E-3</v>
      </c>
    </row>
    <row r="254" spans="1:3">
      <c r="A254" s="32" t="s">
        <v>693</v>
      </c>
      <c r="B254" s="3">
        <v>-2.6217745376981898</v>
      </c>
      <c r="C254" s="10">
        <v>1.88443777780371E-3</v>
      </c>
    </row>
    <row r="255" spans="1:3">
      <c r="A255" s="32" t="s">
        <v>425</v>
      </c>
      <c r="B255" s="3">
        <v>-1.1288414026604301</v>
      </c>
      <c r="C255" s="10">
        <v>1.88448271034965E-3</v>
      </c>
    </row>
    <row r="256" spans="1:3">
      <c r="A256" s="32" t="s">
        <v>690</v>
      </c>
      <c r="B256" s="3">
        <v>-1.5919700868756801</v>
      </c>
      <c r="C256" s="10">
        <v>1.8949130187332799E-3</v>
      </c>
    </row>
    <row r="257" spans="1:3">
      <c r="A257" s="32" t="s">
        <v>2905</v>
      </c>
      <c r="B257" s="3">
        <v>-1.2252779316689599</v>
      </c>
      <c r="C257" s="10">
        <v>1.9113828971765801E-3</v>
      </c>
    </row>
    <row r="258" spans="1:3">
      <c r="A258" s="32" t="s">
        <v>218</v>
      </c>
      <c r="B258" s="3">
        <v>-1.2262058707002901</v>
      </c>
      <c r="C258" s="10">
        <v>1.9688215774742199E-3</v>
      </c>
    </row>
    <row r="259" spans="1:3">
      <c r="A259" s="32" t="s">
        <v>525</v>
      </c>
      <c r="B259" s="3">
        <v>-1.4304613013893099</v>
      </c>
      <c r="C259" s="10">
        <v>2.0203683682665299E-3</v>
      </c>
    </row>
    <row r="260" spans="1:3">
      <c r="A260" s="32" t="s">
        <v>1602</v>
      </c>
      <c r="B260" s="3">
        <v>1.6958892377288699</v>
      </c>
      <c r="C260" s="10">
        <v>2.0589584060924002E-3</v>
      </c>
    </row>
    <row r="261" spans="1:3">
      <c r="A261" s="32" t="s">
        <v>2909</v>
      </c>
      <c r="B261" s="3">
        <v>-1.25789697176247</v>
      </c>
      <c r="C261" s="10">
        <v>2.0624322823550399E-3</v>
      </c>
    </row>
    <row r="262" spans="1:3">
      <c r="A262" s="32" t="s">
        <v>2853</v>
      </c>
      <c r="B262" s="3">
        <v>2.98345345951744</v>
      </c>
      <c r="C262" s="10">
        <v>2.1092131472067802E-3</v>
      </c>
    </row>
    <row r="263" spans="1:3">
      <c r="A263" s="32" t="s">
        <v>1108</v>
      </c>
      <c r="B263" s="3">
        <v>1.4980929900012701</v>
      </c>
      <c r="C263" s="10">
        <v>2.1915522470043599E-3</v>
      </c>
    </row>
    <row r="264" spans="1:3">
      <c r="A264" s="32" t="s">
        <v>740</v>
      </c>
      <c r="B264" s="3">
        <v>-1.1782823390908399</v>
      </c>
      <c r="C264" s="10">
        <v>2.2933040432192098E-3</v>
      </c>
    </row>
    <row r="265" spans="1:3">
      <c r="A265" s="32" t="s">
        <v>1068</v>
      </c>
      <c r="B265" s="3">
        <v>2.88255141589348</v>
      </c>
      <c r="C265" s="10">
        <v>2.32488033723893E-3</v>
      </c>
    </row>
    <row r="266" spans="1:3">
      <c r="A266" s="32" t="s">
        <v>760</v>
      </c>
      <c r="B266" s="3">
        <v>2.0655067894481798</v>
      </c>
      <c r="C266" s="10">
        <v>2.3372658473334701E-3</v>
      </c>
    </row>
    <row r="267" spans="1:3">
      <c r="A267" s="32" t="s">
        <v>837</v>
      </c>
      <c r="B267" s="3">
        <v>-2.0245451773316701</v>
      </c>
      <c r="C267" s="10">
        <v>2.3443829717540699E-3</v>
      </c>
    </row>
    <row r="268" spans="1:3">
      <c r="A268" s="32" t="s">
        <v>552</v>
      </c>
      <c r="B268" s="3">
        <v>-2.6025078572411</v>
      </c>
      <c r="C268" s="10">
        <v>2.3999663484340502E-3</v>
      </c>
    </row>
    <row r="269" spans="1:3">
      <c r="A269" s="32" t="s">
        <v>2874</v>
      </c>
      <c r="B269" s="3">
        <v>1.5136868985881999</v>
      </c>
      <c r="C269" s="10">
        <v>2.4205972324857902E-3</v>
      </c>
    </row>
    <row r="270" spans="1:3">
      <c r="A270" s="32" t="s">
        <v>856</v>
      </c>
      <c r="B270" s="3">
        <v>-1.24311592008597</v>
      </c>
      <c r="C270" s="10">
        <v>2.4472328309872999E-3</v>
      </c>
    </row>
    <row r="271" spans="1:3">
      <c r="A271" s="32" t="s">
        <v>1987</v>
      </c>
      <c r="B271" s="3">
        <v>-1.38392345641008</v>
      </c>
      <c r="C271" s="10">
        <v>2.4923261915426901E-3</v>
      </c>
    </row>
    <row r="272" spans="1:3">
      <c r="A272" s="32" t="s">
        <v>2673</v>
      </c>
      <c r="B272" s="3">
        <v>-1.19275316956971</v>
      </c>
      <c r="C272" s="10">
        <v>2.5003784922136198E-3</v>
      </c>
    </row>
    <row r="273" spans="1:3">
      <c r="A273" s="32" t="s">
        <v>1187</v>
      </c>
      <c r="B273" s="3">
        <v>-1.40224185583223</v>
      </c>
      <c r="C273" s="10">
        <v>2.50247870883843E-3</v>
      </c>
    </row>
    <row r="274" spans="1:3">
      <c r="A274" s="32" t="s">
        <v>1033</v>
      </c>
      <c r="B274" s="3">
        <v>2.0364816636552399</v>
      </c>
      <c r="C274" s="10">
        <v>2.5421390163951302E-3</v>
      </c>
    </row>
    <row r="275" spans="1:3">
      <c r="A275" s="32" t="s">
        <v>2888</v>
      </c>
      <c r="B275" s="3">
        <v>-1.1300042059000299</v>
      </c>
      <c r="C275" s="10">
        <v>2.5536903924911702E-3</v>
      </c>
    </row>
    <row r="276" spans="1:3">
      <c r="A276" s="32" t="s">
        <v>1550</v>
      </c>
      <c r="B276" s="3">
        <v>-1.54990825533457</v>
      </c>
      <c r="C276" s="10">
        <v>2.6139090538678101E-3</v>
      </c>
    </row>
    <row r="277" spans="1:3">
      <c r="A277" s="32" t="s">
        <v>922</v>
      </c>
      <c r="B277" s="3">
        <v>1.4924359213457199</v>
      </c>
      <c r="C277" s="10">
        <v>2.6467660746908399E-3</v>
      </c>
    </row>
    <row r="278" spans="1:3">
      <c r="A278" s="32" t="s">
        <v>1893</v>
      </c>
      <c r="B278" s="3">
        <v>1.72593882849103</v>
      </c>
      <c r="C278" s="10">
        <v>2.6752060554196501E-3</v>
      </c>
    </row>
    <row r="279" spans="1:3">
      <c r="A279" s="32" t="s">
        <v>1008</v>
      </c>
      <c r="B279" s="3">
        <v>1.98818785278649</v>
      </c>
      <c r="C279" s="10">
        <v>2.6888359790587699E-3</v>
      </c>
    </row>
    <row r="280" spans="1:3">
      <c r="A280" s="32" t="s">
        <v>1316</v>
      </c>
      <c r="B280" s="3">
        <v>-1.10576511733169</v>
      </c>
      <c r="C280" s="10">
        <v>2.71919183071601E-3</v>
      </c>
    </row>
    <row r="281" spans="1:3">
      <c r="A281" s="32" t="s">
        <v>819</v>
      </c>
      <c r="B281" s="3">
        <v>-1.3056939128729399</v>
      </c>
      <c r="C281" s="10">
        <v>2.74960122772852E-3</v>
      </c>
    </row>
    <row r="282" spans="1:3">
      <c r="A282" s="32" t="s">
        <v>774</v>
      </c>
      <c r="B282" s="3">
        <v>-1.14658821331619</v>
      </c>
      <c r="C282" s="10">
        <v>2.7498450860142598E-3</v>
      </c>
    </row>
    <row r="283" spans="1:3">
      <c r="A283" s="32" t="s">
        <v>222</v>
      </c>
      <c r="B283" s="3">
        <v>-1.33849921952311</v>
      </c>
      <c r="C283" s="10">
        <v>2.8133653563192401E-3</v>
      </c>
    </row>
    <row r="284" spans="1:3">
      <c r="A284" s="32" t="s">
        <v>1533</v>
      </c>
      <c r="B284" s="3">
        <v>-1.31340845389321</v>
      </c>
      <c r="C284" s="10">
        <v>2.84282894048318E-3</v>
      </c>
    </row>
    <row r="285" spans="1:3">
      <c r="A285" s="32" t="s">
        <v>1670</v>
      </c>
      <c r="B285" s="3">
        <v>-1.8969428172907099</v>
      </c>
      <c r="C285" s="10">
        <v>2.9527282370228102E-3</v>
      </c>
    </row>
    <row r="286" spans="1:3">
      <c r="A286" s="32" t="s">
        <v>947</v>
      </c>
      <c r="B286" s="3">
        <v>-1.34755069282754</v>
      </c>
      <c r="C286" s="10">
        <v>2.98116970416749E-3</v>
      </c>
    </row>
    <row r="287" spans="1:3">
      <c r="A287" s="32" t="s">
        <v>156</v>
      </c>
      <c r="B287" s="3">
        <v>-1.4297930073868901</v>
      </c>
      <c r="C287" s="10">
        <v>2.98573439751637E-3</v>
      </c>
    </row>
    <row r="288" spans="1:3">
      <c r="A288" s="32" t="s">
        <v>1440</v>
      </c>
      <c r="B288" s="3">
        <v>-1.19944713388938</v>
      </c>
      <c r="C288" s="10">
        <v>3.03767180447044E-3</v>
      </c>
    </row>
    <row r="289" spans="1:3">
      <c r="A289" s="32" t="s">
        <v>953</v>
      </c>
      <c r="B289" s="3">
        <v>2.7756114895944601</v>
      </c>
      <c r="C289" s="10">
        <v>3.0428498563607998E-3</v>
      </c>
    </row>
    <row r="290" spans="1:3">
      <c r="A290" s="32" t="s">
        <v>2090</v>
      </c>
      <c r="B290" s="3">
        <v>-1.19919835619272</v>
      </c>
      <c r="C290" s="10">
        <v>3.05979102308813E-3</v>
      </c>
    </row>
    <row r="291" spans="1:3">
      <c r="A291" s="32" t="s">
        <v>1503</v>
      </c>
      <c r="B291" s="3">
        <v>-1.0714794946666999</v>
      </c>
      <c r="C291" s="10">
        <v>3.0671667481658301E-3</v>
      </c>
    </row>
    <row r="292" spans="1:3">
      <c r="A292" s="32" t="s">
        <v>2899</v>
      </c>
      <c r="B292" s="3">
        <v>-1.19390126038765</v>
      </c>
      <c r="C292" s="10">
        <v>3.06970095728441E-3</v>
      </c>
    </row>
    <row r="293" spans="1:3">
      <c r="A293" s="32" t="s">
        <v>1907</v>
      </c>
      <c r="B293" s="3">
        <v>2.18295142420568</v>
      </c>
      <c r="C293" s="10">
        <v>3.10163159684385E-3</v>
      </c>
    </row>
    <row r="294" spans="1:3">
      <c r="A294" s="32" t="s">
        <v>2910</v>
      </c>
      <c r="B294" s="3">
        <v>-1.26914665745513</v>
      </c>
      <c r="C294" s="10">
        <v>3.1708764109873899E-3</v>
      </c>
    </row>
    <row r="295" spans="1:3">
      <c r="A295" s="32" t="s">
        <v>2103</v>
      </c>
      <c r="B295" s="3">
        <v>-1.2025227487300501</v>
      </c>
      <c r="C295" s="10">
        <v>3.1941570204242799E-3</v>
      </c>
    </row>
    <row r="296" spans="1:3">
      <c r="A296" s="32" t="s">
        <v>508</v>
      </c>
      <c r="B296" s="3">
        <v>-1.1040759817169199</v>
      </c>
      <c r="C296" s="10">
        <v>3.2570147329169202E-3</v>
      </c>
    </row>
    <row r="297" spans="1:3">
      <c r="A297" s="32" t="s">
        <v>2912</v>
      </c>
      <c r="B297" s="3">
        <v>-1.2794654917026</v>
      </c>
      <c r="C297" s="10">
        <v>3.2707788091541901E-3</v>
      </c>
    </row>
    <row r="298" spans="1:3">
      <c r="A298" s="32" t="s">
        <v>1511</v>
      </c>
      <c r="B298" s="3">
        <v>-2.5607834133585601</v>
      </c>
      <c r="C298" s="10">
        <v>3.3176905333657599E-3</v>
      </c>
    </row>
    <row r="299" spans="1:3">
      <c r="A299" s="32" t="s">
        <v>2836</v>
      </c>
      <c r="B299" s="3">
        <v>-1.6348786345662101</v>
      </c>
      <c r="C299" s="10">
        <v>3.3349671191350398E-3</v>
      </c>
    </row>
    <row r="300" spans="1:3">
      <c r="A300" s="32" t="s">
        <v>916</v>
      </c>
      <c r="B300" s="3">
        <v>3.2574635578940301</v>
      </c>
      <c r="C300" s="10">
        <v>3.3354702237764801E-3</v>
      </c>
    </row>
    <row r="301" spans="1:3">
      <c r="A301" s="32" t="s">
        <v>1394</v>
      </c>
      <c r="B301" s="3">
        <v>-1.27098528494706</v>
      </c>
      <c r="C301" s="10">
        <v>3.3672342589932702E-3</v>
      </c>
    </row>
    <row r="302" spans="1:3">
      <c r="A302" s="32" t="s">
        <v>2649</v>
      </c>
      <c r="B302" s="3">
        <v>2.5094492320597301</v>
      </c>
      <c r="C302" s="10">
        <v>3.3988995356023801E-3</v>
      </c>
    </row>
    <row r="303" spans="1:3">
      <c r="A303" s="32" t="s">
        <v>79</v>
      </c>
      <c r="B303" s="3">
        <v>1.3870746758402499</v>
      </c>
      <c r="C303" s="10">
        <v>3.52180217364859E-3</v>
      </c>
    </row>
    <row r="304" spans="1:3">
      <c r="A304" s="32" t="s">
        <v>1121</v>
      </c>
      <c r="B304" s="3">
        <v>2.99308211191244</v>
      </c>
      <c r="C304" s="10">
        <v>3.55428133609355E-3</v>
      </c>
    </row>
    <row r="305" spans="1:3">
      <c r="A305" s="32" t="s">
        <v>1136</v>
      </c>
      <c r="B305" s="3">
        <v>-1.05650318550971</v>
      </c>
      <c r="C305" s="10">
        <v>3.6611139393317401E-3</v>
      </c>
    </row>
    <row r="306" spans="1:3">
      <c r="A306" s="32" t="s">
        <v>894</v>
      </c>
      <c r="B306" s="3">
        <v>2.3325873275091098</v>
      </c>
      <c r="C306" s="10">
        <v>3.68349652043904E-3</v>
      </c>
    </row>
    <row r="307" spans="1:3">
      <c r="A307" s="32" t="s">
        <v>1886</v>
      </c>
      <c r="B307" s="3">
        <v>2.8625309791074098</v>
      </c>
      <c r="C307" s="10">
        <v>3.7881606056408799E-3</v>
      </c>
    </row>
    <row r="308" spans="1:3">
      <c r="A308" s="32" t="s">
        <v>2787</v>
      </c>
      <c r="B308" s="3">
        <v>1.5664853023338701</v>
      </c>
      <c r="C308" s="10">
        <v>3.9163702612297797E-3</v>
      </c>
    </row>
    <row r="309" spans="1:3">
      <c r="A309" s="32" t="s">
        <v>895</v>
      </c>
      <c r="B309" s="3">
        <v>4.1755204214943804</v>
      </c>
      <c r="C309" s="10">
        <v>3.9438494028523497E-3</v>
      </c>
    </row>
    <row r="310" spans="1:3">
      <c r="A310" s="32" t="s">
        <v>2607</v>
      </c>
      <c r="B310" s="3">
        <v>1.78034968851842</v>
      </c>
      <c r="C310" s="10">
        <v>3.9605031324031299E-3</v>
      </c>
    </row>
    <row r="311" spans="1:3">
      <c r="A311" s="32" t="s">
        <v>1552</v>
      </c>
      <c r="B311" s="3">
        <v>-1.7083628581466299</v>
      </c>
      <c r="C311" s="10">
        <v>3.98397257143762E-3</v>
      </c>
    </row>
    <row r="312" spans="1:3">
      <c r="A312" s="32" t="s">
        <v>931</v>
      </c>
      <c r="B312" s="3">
        <v>2.23562929766313</v>
      </c>
      <c r="C312" s="10">
        <v>4.11175746733922E-3</v>
      </c>
    </row>
    <row r="313" spans="1:3">
      <c r="A313" s="32" t="s">
        <v>1053</v>
      </c>
      <c r="B313" s="3">
        <v>1.41697680817252</v>
      </c>
      <c r="C313" s="10">
        <v>4.1390117868478496E-3</v>
      </c>
    </row>
    <row r="314" spans="1:3">
      <c r="A314" s="32" t="s">
        <v>2841</v>
      </c>
      <c r="B314" s="3">
        <v>-1.3384577730045599</v>
      </c>
      <c r="C314" s="10">
        <v>4.1416221167117698E-3</v>
      </c>
    </row>
    <row r="315" spans="1:3">
      <c r="A315" s="32" t="s">
        <v>1612</v>
      </c>
      <c r="B315" s="3">
        <v>1.91899940413081</v>
      </c>
      <c r="C315" s="10">
        <v>4.1699886994072304E-3</v>
      </c>
    </row>
    <row r="316" spans="1:3">
      <c r="A316" s="32" t="s">
        <v>2938</v>
      </c>
      <c r="B316" s="3">
        <v>-1.6119565872708801</v>
      </c>
      <c r="C316" s="10">
        <v>4.1891878258574402E-3</v>
      </c>
    </row>
    <row r="317" spans="1:3">
      <c r="A317" s="32" t="s">
        <v>260</v>
      </c>
      <c r="B317" s="3">
        <v>-1.1849421760771901</v>
      </c>
      <c r="C317" s="10">
        <v>4.20856035828991E-3</v>
      </c>
    </row>
    <row r="318" spans="1:3">
      <c r="A318" s="32" t="s">
        <v>900</v>
      </c>
      <c r="B318" s="3">
        <v>1.69853716953967</v>
      </c>
      <c r="C318" s="10">
        <v>4.2260223494338502E-3</v>
      </c>
    </row>
    <row r="319" spans="1:3">
      <c r="A319" s="32" t="s">
        <v>978</v>
      </c>
      <c r="B319" s="3">
        <v>2.2404599282767199</v>
      </c>
      <c r="C319" s="10">
        <v>4.2402708100287203E-3</v>
      </c>
    </row>
    <row r="320" spans="1:3">
      <c r="A320" s="32" t="s">
        <v>180</v>
      </c>
      <c r="B320" s="3">
        <v>-1.1753576500107401</v>
      </c>
      <c r="C320" s="10">
        <v>4.3477996618762902E-3</v>
      </c>
    </row>
    <row r="321" spans="1:3">
      <c r="A321" s="32" t="s">
        <v>2868</v>
      </c>
      <c r="B321" s="3">
        <v>1.64721388327318</v>
      </c>
      <c r="C321" s="10">
        <v>4.3785402847165396E-3</v>
      </c>
    </row>
    <row r="322" spans="1:3">
      <c r="A322" s="32" t="s">
        <v>1246</v>
      </c>
      <c r="B322" s="3">
        <v>-1.4275681284052</v>
      </c>
      <c r="C322" s="10">
        <v>4.4127959356673801E-3</v>
      </c>
    </row>
    <row r="323" spans="1:3">
      <c r="A323" s="32" t="s">
        <v>2736</v>
      </c>
      <c r="B323" s="3">
        <v>-1.7767974373130799</v>
      </c>
      <c r="C323" s="10">
        <v>4.5081779377816296E-3</v>
      </c>
    </row>
    <row r="324" spans="1:3">
      <c r="A324" s="32" t="s">
        <v>2869</v>
      </c>
      <c r="B324" s="3">
        <v>1.6257995243591601</v>
      </c>
      <c r="C324" s="10">
        <v>4.5553684090611597E-3</v>
      </c>
    </row>
    <row r="325" spans="1:3">
      <c r="A325" s="32" t="s">
        <v>786</v>
      </c>
      <c r="B325" s="3">
        <v>1.42679269081717</v>
      </c>
      <c r="C325" s="10">
        <v>4.5829856917251896E-3</v>
      </c>
    </row>
    <row r="326" spans="1:3">
      <c r="A326" s="32" t="s">
        <v>926</v>
      </c>
      <c r="B326" s="3">
        <v>3.4080250943620101</v>
      </c>
      <c r="C326" s="10">
        <v>4.59277943043092E-3</v>
      </c>
    </row>
    <row r="327" spans="1:3">
      <c r="A327" s="32" t="s">
        <v>1014</v>
      </c>
      <c r="B327" s="3">
        <v>1.5619915895197301</v>
      </c>
      <c r="C327" s="10">
        <v>4.6757175523922502E-3</v>
      </c>
    </row>
    <row r="328" spans="1:3">
      <c r="A328" s="32" t="s">
        <v>2845</v>
      </c>
      <c r="B328" s="3">
        <v>-1.36951219768326</v>
      </c>
      <c r="C328" s="10">
        <v>4.7134980820559497E-3</v>
      </c>
    </row>
    <row r="329" spans="1:3">
      <c r="A329" s="32" t="s">
        <v>120</v>
      </c>
      <c r="B329" s="3">
        <v>1.55905758915475</v>
      </c>
      <c r="C329" s="10">
        <v>4.7871978723046304E-3</v>
      </c>
    </row>
    <row r="330" spans="1:3">
      <c r="A330" s="32" t="s">
        <v>265</v>
      </c>
      <c r="B330" s="3">
        <v>-1.5323317617702199</v>
      </c>
      <c r="C330" s="10">
        <v>5.0049374484476801E-3</v>
      </c>
    </row>
    <row r="331" spans="1:3">
      <c r="A331" s="32" t="s">
        <v>1570</v>
      </c>
      <c r="B331" s="3">
        <v>1.62591577245684</v>
      </c>
      <c r="C331" s="10">
        <v>5.0208041853562497E-3</v>
      </c>
    </row>
    <row r="332" spans="1:3">
      <c r="A332" s="32" t="s">
        <v>2867</v>
      </c>
      <c r="B332" s="3">
        <v>1.6641057431815101</v>
      </c>
      <c r="C332" s="10">
        <v>5.02722655232417E-3</v>
      </c>
    </row>
    <row r="333" spans="1:3">
      <c r="A333" s="32" t="s">
        <v>2167</v>
      </c>
      <c r="B333" s="3">
        <v>-1.2432145621102899</v>
      </c>
      <c r="C333" s="10">
        <v>5.0854376355470203E-3</v>
      </c>
    </row>
    <row r="334" spans="1:3">
      <c r="A334" s="32" t="s">
        <v>988</v>
      </c>
      <c r="B334" s="3">
        <v>2.27244597387836</v>
      </c>
      <c r="C334" s="10">
        <v>5.1960470308826598E-3</v>
      </c>
    </row>
    <row r="335" spans="1:3">
      <c r="A335" s="32" t="s">
        <v>1371</v>
      </c>
      <c r="B335" s="3">
        <v>-1.4701299024968499</v>
      </c>
      <c r="C335" s="10">
        <v>5.2312897462319296E-3</v>
      </c>
    </row>
    <row r="336" spans="1:3">
      <c r="A336" s="32" t="s">
        <v>852</v>
      </c>
      <c r="B336" s="3">
        <v>-2.58603821614666</v>
      </c>
      <c r="C336" s="10">
        <v>5.2407253042946996E-3</v>
      </c>
    </row>
    <row r="337" spans="1:3">
      <c r="A337" s="32" t="s">
        <v>854</v>
      </c>
      <c r="B337" s="3">
        <v>-1.4372760874627299</v>
      </c>
      <c r="C337" s="10">
        <v>5.2708459145937997E-3</v>
      </c>
    </row>
    <row r="338" spans="1:3">
      <c r="A338" s="32" t="s">
        <v>117</v>
      </c>
      <c r="B338" s="3">
        <v>2.4703433494694198</v>
      </c>
      <c r="C338" s="10">
        <v>5.2766719203482604E-3</v>
      </c>
    </row>
    <row r="339" spans="1:3">
      <c r="A339" s="32" t="s">
        <v>2764</v>
      </c>
      <c r="B339" s="3">
        <v>1.3149092958986901</v>
      </c>
      <c r="C339" s="10">
        <v>5.3053102590630303E-3</v>
      </c>
    </row>
    <row r="340" spans="1:3">
      <c r="A340" s="32" t="s">
        <v>2934</v>
      </c>
      <c r="B340" s="3">
        <v>-1.48799737051897</v>
      </c>
      <c r="C340" s="10">
        <v>5.34963929007563E-3</v>
      </c>
    </row>
    <row r="341" spans="1:3">
      <c r="A341" s="32" t="s">
        <v>2631</v>
      </c>
      <c r="B341" s="3">
        <v>1.3117926191135001</v>
      </c>
      <c r="C341" s="10">
        <v>5.4702541059799504E-3</v>
      </c>
    </row>
    <row r="342" spans="1:3">
      <c r="A342" s="32" t="s">
        <v>2852</v>
      </c>
      <c r="B342" s="3">
        <v>3.1229442645558101</v>
      </c>
      <c r="C342" s="10">
        <v>5.4798170035672096E-3</v>
      </c>
    </row>
    <row r="343" spans="1:3">
      <c r="A343" s="32" t="s">
        <v>1007</v>
      </c>
      <c r="B343" s="3">
        <v>2.05253147318825</v>
      </c>
      <c r="C343" s="10">
        <v>5.5006301785196499E-3</v>
      </c>
    </row>
    <row r="344" spans="1:3">
      <c r="A344" s="32" t="s">
        <v>2907</v>
      </c>
      <c r="B344" s="3">
        <v>-1.24953761700201</v>
      </c>
      <c r="C344" s="10">
        <v>5.5179136578448603E-3</v>
      </c>
    </row>
    <row r="345" spans="1:3">
      <c r="A345" s="32" t="s">
        <v>673</v>
      </c>
      <c r="B345" s="3">
        <v>4.8726292813419398</v>
      </c>
      <c r="C345" s="10">
        <v>5.5193892193255E-3</v>
      </c>
    </row>
    <row r="346" spans="1:3">
      <c r="A346" s="32" t="s">
        <v>2817</v>
      </c>
      <c r="B346" s="3">
        <v>1.52517443916912</v>
      </c>
      <c r="C346" s="10">
        <v>5.5912334145780396E-3</v>
      </c>
    </row>
    <row r="347" spans="1:3">
      <c r="A347" s="32" t="s">
        <v>2639</v>
      </c>
      <c r="B347" s="3">
        <v>1.75917679906256</v>
      </c>
      <c r="C347" s="10">
        <v>5.6765046190269302E-3</v>
      </c>
    </row>
    <row r="348" spans="1:3">
      <c r="A348" s="32" t="s">
        <v>2886</v>
      </c>
      <c r="B348" s="3">
        <v>-1.11541528764067</v>
      </c>
      <c r="C348" s="10">
        <v>5.7291333431837201E-3</v>
      </c>
    </row>
    <row r="349" spans="1:3">
      <c r="A349" s="32" t="s">
        <v>2688</v>
      </c>
      <c r="B349" s="3">
        <v>-1.19210993630097</v>
      </c>
      <c r="C349" s="10">
        <v>5.7690467997712396E-3</v>
      </c>
    </row>
    <row r="350" spans="1:3">
      <c r="A350" s="32" t="s">
        <v>1878</v>
      </c>
      <c r="B350" s="3">
        <v>1.9194873824680601</v>
      </c>
      <c r="C350" s="10">
        <v>5.9417858606522697E-3</v>
      </c>
    </row>
    <row r="351" spans="1:3">
      <c r="A351" s="32" t="s">
        <v>1527</v>
      </c>
      <c r="B351" s="3">
        <v>-1.7545126848997701</v>
      </c>
      <c r="C351" s="10">
        <v>5.9685709295441598E-3</v>
      </c>
    </row>
    <row r="352" spans="1:3">
      <c r="A352" s="32" t="s">
        <v>1619</v>
      </c>
      <c r="B352" s="3">
        <v>1.41923909404875</v>
      </c>
      <c r="C352" s="10">
        <v>6.0403248050485796E-3</v>
      </c>
    </row>
    <row r="353" spans="1:3">
      <c r="A353" s="32" t="s">
        <v>316</v>
      </c>
      <c r="B353" s="3">
        <v>-1.23504386849193</v>
      </c>
      <c r="C353" s="10">
        <v>6.0605941963869699E-3</v>
      </c>
    </row>
    <row r="354" spans="1:3">
      <c r="A354" s="32" t="s">
        <v>2922</v>
      </c>
      <c r="B354" s="3">
        <v>-1.3407994849740399</v>
      </c>
      <c r="C354" s="10">
        <v>6.1749541279920101E-3</v>
      </c>
    </row>
    <row r="355" spans="1:3">
      <c r="A355" s="32" t="s">
        <v>2861</v>
      </c>
      <c r="B355" s="3">
        <v>1.8525904129467201</v>
      </c>
      <c r="C355" s="10">
        <v>6.2391304743501701E-3</v>
      </c>
    </row>
    <row r="356" spans="1:3">
      <c r="A356" s="32" t="s">
        <v>2842</v>
      </c>
      <c r="B356" s="3">
        <v>-1.4354633027630099</v>
      </c>
      <c r="C356" s="10">
        <v>6.28319797730186E-3</v>
      </c>
    </row>
    <row r="357" spans="1:3">
      <c r="A357" s="32" t="s">
        <v>1904</v>
      </c>
      <c r="B357" s="3">
        <v>3.3271155023157899</v>
      </c>
      <c r="C357" s="10">
        <v>6.3711158500494797E-3</v>
      </c>
    </row>
    <row r="358" spans="1:3">
      <c r="A358" s="32" t="s">
        <v>1919</v>
      </c>
      <c r="B358" s="3">
        <v>2.43499807372539</v>
      </c>
      <c r="C358" s="10">
        <v>6.3925549471909003E-3</v>
      </c>
    </row>
    <row r="359" spans="1:3">
      <c r="A359" s="32" t="s">
        <v>1610</v>
      </c>
      <c r="B359" s="3">
        <v>1.58177693686988</v>
      </c>
      <c r="C359" s="10">
        <v>6.4473991045983703E-3</v>
      </c>
    </row>
    <row r="360" spans="1:3">
      <c r="A360" s="32" t="s">
        <v>1993</v>
      </c>
      <c r="B360" s="3">
        <v>-1.6347468477811</v>
      </c>
      <c r="C360" s="10">
        <v>6.5154185615820997E-3</v>
      </c>
    </row>
    <row r="361" spans="1:3">
      <c r="A361" s="32" t="s">
        <v>2862</v>
      </c>
      <c r="B361" s="3">
        <v>1.84499271089239</v>
      </c>
      <c r="C361" s="10">
        <v>6.6328928048341399E-3</v>
      </c>
    </row>
    <row r="362" spans="1:3">
      <c r="A362" s="32" t="s">
        <v>1095</v>
      </c>
      <c r="B362" s="3">
        <v>1.3556628772683299</v>
      </c>
      <c r="C362" s="10">
        <v>6.6503088226402898E-3</v>
      </c>
    </row>
    <row r="363" spans="1:3">
      <c r="A363" s="32" t="s">
        <v>1778</v>
      </c>
      <c r="B363" s="3">
        <v>1.6445048295606299</v>
      </c>
      <c r="C363" s="10">
        <v>6.7037907726156896E-3</v>
      </c>
    </row>
    <row r="364" spans="1:3">
      <c r="A364" s="32" t="s">
        <v>2855</v>
      </c>
      <c r="B364" s="3">
        <v>2.8344074211635899</v>
      </c>
      <c r="C364" s="10">
        <v>6.85364503401066E-3</v>
      </c>
    </row>
    <row r="365" spans="1:3">
      <c r="A365" s="32" t="s">
        <v>1622</v>
      </c>
      <c r="B365" s="3">
        <v>1.8573456835194699</v>
      </c>
      <c r="C365" s="10">
        <v>6.9860731562806496E-3</v>
      </c>
    </row>
    <row r="366" spans="1:3">
      <c r="A366" s="32" t="s">
        <v>2181</v>
      </c>
      <c r="B366" s="3">
        <v>-1.2249608527976401</v>
      </c>
      <c r="C366" s="10">
        <v>7.0163520025349497E-3</v>
      </c>
    </row>
    <row r="367" spans="1:3">
      <c r="A367" s="32" t="s">
        <v>2873</v>
      </c>
      <c r="B367" s="3">
        <v>1.53528988843051</v>
      </c>
      <c r="C367" s="10">
        <v>7.0541084696675097E-3</v>
      </c>
    </row>
    <row r="368" spans="1:3">
      <c r="A368" s="32" t="s">
        <v>642</v>
      </c>
      <c r="B368" s="3">
        <v>-1.33546989319715</v>
      </c>
      <c r="C368" s="10">
        <v>7.0723485271156697E-3</v>
      </c>
    </row>
    <row r="369" spans="1:3">
      <c r="A369" s="32" t="s">
        <v>1535</v>
      </c>
      <c r="B369" s="3">
        <v>-1.1294693624333201</v>
      </c>
      <c r="C369" s="10">
        <v>7.0787890993215304E-3</v>
      </c>
    </row>
    <row r="370" spans="1:3">
      <c r="A370" s="32" t="s">
        <v>2884</v>
      </c>
      <c r="B370" s="3">
        <v>-1.0652392553501</v>
      </c>
      <c r="C370" s="10">
        <v>7.12877010792075E-3</v>
      </c>
    </row>
    <row r="371" spans="1:3">
      <c r="A371" s="32" t="s">
        <v>2901</v>
      </c>
      <c r="B371" s="3">
        <v>-1.20193106337751</v>
      </c>
      <c r="C371" s="10">
        <v>7.1469841712384604E-3</v>
      </c>
    </row>
    <row r="372" spans="1:3">
      <c r="A372" s="32" t="s">
        <v>2942</v>
      </c>
      <c r="B372" s="3">
        <v>-1.6942167938839501</v>
      </c>
      <c r="C372" s="10">
        <v>7.3548572702196498E-3</v>
      </c>
    </row>
    <row r="373" spans="1:3">
      <c r="A373" s="32" t="s">
        <v>2935</v>
      </c>
      <c r="B373" s="3">
        <v>-1.49128950180011</v>
      </c>
      <c r="C373" s="10">
        <v>7.42454708956569E-3</v>
      </c>
    </row>
    <row r="374" spans="1:3">
      <c r="A374" s="32" t="s">
        <v>1566</v>
      </c>
      <c r="B374" s="3">
        <v>2.46925880944341</v>
      </c>
      <c r="C374" s="10">
        <v>7.5963758225765501E-3</v>
      </c>
    </row>
    <row r="375" spans="1:3">
      <c r="A375" s="32" t="s">
        <v>2943</v>
      </c>
      <c r="B375" s="3">
        <v>-1.78787878343896</v>
      </c>
      <c r="C375" s="10">
        <v>7.6120987100187203E-3</v>
      </c>
    </row>
    <row r="376" spans="1:3">
      <c r="A376" s="32" t="s">
        <v>2890</v>
      </c>
      <c r="B376" s="3">
        <v>-1.1350362260414799</v>
      </c>
      <c r="C376" s="10">
        <v>7.6382117798948898E-3</v>
      </c>
    </row>
    <row r="377" spans="1:3">
      <c r="A377" s="32" t="s">
        <v>820</v>
      </c>
      <c r="B377" s="3">
        <v>-1.7712854580313899</v>
      </c>
      <c r="C377" s="10">
        <v>7.6516595134280604E-3</v>
      </c>
    </row>
    <row r="378" spans="1:3">
      <c r="A378" s="32" t="s">
        <v>938</v>
      </c>
      <c r="B378" s="3">
        <v>2.8895458674128598</v>
      </c>
      <c r="C378" s="10">
        <v>7.6877859823992999E-3</v>
      </c>
    </row>
    <row r="379" spans="1:3">
      <c r="A379" s="32" t="s">
        <v>1024</v>
      </c>
      <c r="B379" s="3">
        <v>2.5797005077832198</v>
      </c>
      <c r="C379" s="10">
        <v>7.7171126974005704E-3</v>
      </c>
    </row>
    <row r="380" spans="1:3">
      <c r="A380" s="32" t="s">
        <v>2858</v>
      </c>
      <c r="B380" s="3">
        <v>2.03221874135984</v>
      </c>
      <c r="C380" s="10">
        <v>7.8537186207002993E-3</v>
      </c>
    </row>
    <row r="381" spans="1:3">
      <c r="A381" s="32" t="s">
        <v>1900</v>
      </c>
      <c r="B381" s="3">
        <v>2.29867498063141</v>
      </c>
      <c r="C381" s="10">
        <v>7.8718020084957603E-3</v>
      </c>
    </row>
    <row r="382" spans="1:3">
      <c r="A382" s="32" t="s">
        <v>1947</v>
      </c>
      <c r="B382" s="3">
        <v>1.35374367241645</v>
      </c>
      <c r="C382" s="10">
        <v>7.9419117137794707E-3</v>
      </c>
    </row>
    <row r="383" spans="1:3">
      <c r="A383" s="32" t="s">
        <v>1931</v>
      </c>
      <c r="B383" s="3">
        <v>2.27064582263968</v>
      </c>
      <c r="C383" s="10">
        <v>7.9976764900839305E-3</v>
      </c>
    </row>
    <row r="384" spans="1:3">
      <c r="A384" s="32" t="s">
        <v>2927</v>
      </c>
      <c r="B384" s="3">
        <v>-1.37668048297488</v>
      </c>
      <c r="C384" s="10">
        <v>8.2551418055598694E-3</v>
      </c>
    </row>
    <row r="385" spans="1:3">
      <c r="A385" s="32" t="s">
        <v>2878</v>
      </c>
      <c r="B385" s="3">
        <v>1.40790517849288</v>
      </c>
      <c r="C385" s="10">
        <v>8.3582440427848008E-3</v>
      </c>
    </row>
    <row r="386" spans="1:3">
      <c r="A386" s="32" t="s">
        <v>2924</v>
      </c>
      <c r="B386" s="3">
        <v>-1.34995313608128</v>
      </c>
      <c r="C386" s="10">
        <v>8.3758469064702992E-3</v>
      </c>
    </row>
    <row r="387" spans="1:3">
      <c r="A387" s="32" t="s">
        <v>2851</v>
      </c>
      <c r="B387" s="3">
        <v>3.3166813626281701</v>
      </c>
      <c r="C387" s="10">
        <v>8.5129529679749908E-3</v>
      </c>
    </row>
    <row r="388" spans="1:3">
      <c r="A388" s="32" t="s">
        <v>2923</v>
      </c>
      <c r="B388" s="3">
        <v>-1.34274178569717</v>
      </c>
      <c r="C388" s="10">
        <v>8.9200157318152003E-3</v>
      </c>
    </row>
    <row r="389" spans="1:3">
      <c r="A389" s="32" t="s">
        <v>2733</v>
      </c>
      <c r="B389" s="3">
        <v>2.0699019230096898</v>
      </c>
      <c r="C389" s="10">
        <v>8.9354602623218995E-3</v>
      </c>
    </row>
    <row r="390" spans="1:3">
      <c r="A390" s="32" t="s">
        <v>1116</v>
      </c>
      <c r="B390" s="3">
        <v>2.3782659620230602</v>
      </c>
      <c r="C390" s="10">
        <v>8.9773412670678399E-3</v>
      </c>
    </row>
    <row r="391" spans="1:3">
      <c r="A391" s="32" t="s">
        <v>718</v>
      </c>
      <c r="B391" s="3">
        <v>2.04898795292242</v>
      </c>
      <c r="C391" s="10">
        <v>8.9863595557548408E-3</v>
      </c>
    </row>
    <row r="392" spans="1:3">
      <c r="A392" s="32" t="s">
        <v>2863</v>
      </c>
      <c r="B392" s="3">
        <v>1.73626046994356</v>
      </c>
      <c r="C392" s="10">
        <v>9.0151519830579709E-3</v>
      </c>
    </row>
    <row r="393" spans="1:3">
      <c r="A393" s="32" t="s">
        <v>129</v>
      </c>
      <c r="B393" s="3">
        <v>3.7496964246938602</v>
      </c>
      <c r="C393" s="10">
        <v>9.0327340122103895E-3</v>
      </c>
    </row>
    <row r="394" spans="1:3">
      <c r="A394" s="32" t="s">
        <v>881</v>
      </c>
      <c r="B394" s="3">
        <v>4.5395087829340897</v>
      </c>
      <c r="C394" s="10">
        <v>9.1235043066771205E-3</v>
      </c>
    </row>
    <row r="395" spans="1:3">
      <c r="A395" s="32" t="s">
        <v>883</v>
      </c>
      <c r="B395" s="3">
        <v>5.0344156171129404</v>
      </c>
      <c r="C395" s="10">
        <v>9.1288049900447605E-3</v>
      </c>
    </row>
    <row r="396" spans="1:3">
      <c r="A396" s="32" t="s">
        <v>2850</v>
      </c>
      <c r="B396" s="3">
        <v>3.5614473010412002</v>
      </c>
      <c r="C396" s="10">
        <v>9.2268612529810608E-3</v>
      </c>
    </row>
    <row r="397" spans="1:3">
      <c r="A397" s="32" t="s">
        <v>1877</v>
      </c>
      <c r="B397" s="3">
        <v>3.6041287663972899</v>
      </c>
      <c r="C397" s="10">
        <v>9.3289181191311202E-3</v>
      </c>
    </row>
    <row r="398" spans="1:3">
      <c r="A398" s="32" t="s">
        <v>927</v>
      </c>
      <c r="B398" s="3">
        <v>1.8578909772874499</v>
      </c>
      <c r="C398" s="10">
        <v>9.4781215078721705E-3</v>
      </c>
    </row>
    <row r="399" spans="1:3">
      <c r="A399" s="32" t="s">
        <v>1555</v>
      </c>
      <c r="B399" s="3">
        <v>-3.5825197328273299</v>
      </c>
      <c r="C399" s="10">
        <v>9.6036479364978999E-3</v>
      </c>
    </row>
    <row r="400" spans="1:3">
      <c r="A400" s="32" t="s">
        <v>2940</v>
      </c>
      <c r="B400" s="3">
        <v>-1.6596858263815399</v>
      </c>
      <c r="C400" s="10">
        <v>9.6484004963707792E-3</v>
      </c>
    </row>
    <row r="401" spans="1:3">
      <c r="A401" s="32" t="s">
        <v>2681</v>
      </c>
      <c r="B401" s="3">
        <v>-1.01289985078384</v>
      </c>
      <c r="C401" s="10">
        <v>9.7985398790051102E-3</v>
      </c>
    </row>
    <row r="402" spans="1:3">
      <c r="A402" s="32" t="s">
        <v>899</v>
      </c>
      <c r="B402" s="3">
        <v>4.0477157609085603</v>
      </c>
      <c r="C402" s="10">
        <v>9.8225331876348292E-3</v>
      </c>
    </row>
    <row r="403" spans="1:3">
      <c r="A403" s="32" t="s">
        <v>2871</v>
      </c>
      <c r="B403" s="3">
        <v>1.5654208291341301</v>
      </c>
      <c r="C403" s="10">
        <v>9.85702077391532E-3</v>
      </c>
    </row>
    <row r="404" spans="1:3">
      <c r="A404" s="32" t="s">
        <v>2876</v>
      </c>
      <c r="B404" s="3">
        <v>1.48107133276503</v>
      </c>
      <c r="C404" s="10">
        <v>9.8769977220558806E-3</v>
      </c>
    </row>
    <row r="405" spans="1:3">
      <c r="A405" s="29"/>
      <c r="B405"/>
      <c r="C405"/>
    </row>
    <row r="406" spans="1:3">
      <c r="A406" s="29"/>
      <c r="B406"/>
      <c r="C406"/>
    </row>
    <row r="407" spans="1:3">
      <c r="A407" s="29"/>
      <c r="B407"/>
      <c r="C407"/>
    </row>
    <row r="408" spans="1:3">
      <c r="A408" s="29"/>
      <c r="B408"/>
      <c r="C408"/>
    </row>
    <row r="409" spans="1:3">
      <c r="A409" s="29"/>
      <c r="B409"/>
      <c r="C409"/>
    </row>
    <row r="410" spans="1:3">
      <c r="A410" s="29"/>
      <c r="B410"/>
      <c r="C410"/>
    </row>
    <row r="411" spans="1:3">
      <c r="A411" s="29"/>
      <c r="B411"/>
      <c r="C411"/>
    </row>
    <row r="412" spans="1:3">
      <c r="A412" s="29"/>
      <c r="B412"/>
      <c r="C412"/>
    </row>
    <row r="413" spans="1:3">
      <c r="A413" s="29"/>
      <c r="B413"/>
      <c r="C413"/>
    </row>
    <row r="414" spans="1:3">
      <c r="A414" s="29"/>
      <c r="B414"/>
      <c r="C414"/>
    </row>
    <row r="415" spans="1:3">
      <c r="A415" s="29"/>
      <c r="B415"/>
      <c r="C415"/>
    </row>
    <row r="416" spans="1:3">
      <c r="A416" s="29"/>
      <c r="B416"/>
      <c r="C416"/>
    </row>
    <row r="417" spans="1:3">
      <c r="A417" s="29"/>
      <c r="B417"/>
      <c r="C417"/>
    </row>
    <row r="418" spans="1:3">
      <c r="A418" s="29"/>
      <c r="B418"/>
      <c r="C418"/>
    </row>
    <row r="419" spans="1:3">
      <c r="A419" s="29"/>
      <c r="B419"/>
      <c r="C419"/>
    </row>
    <row r="420" spans="1:3">
      <c r="A420" s="29"/>
      <c r="B420"/>
      <c r="C420"/>
    </row>
    <row r="421" spans="1:3">
      <c r="A421" s="29"/>
      <c r="B421"/>
      <c r="C421"/>
    </row>
    <row r="422" spans="1:3">
      <c r="A422" s="29"/>
      <c r="B422"/>
      <c r="C422"/>
    </row>
    <row r="423" spans="1:3">
      <c r="A423" s="29"/>
      <c r="B423"/>
      <c r="C423"/>
    </row>
    <row r="424" spans="1:3">
      <c r="A424" s="29"/>
      <c r="B424"/>
      <c r="C424"/>
    </row>
    <row r="425" spans="1:3">
      <c r="A425" s="29"/>
      <c r="B425"/>
      <c r="C425"/>
    </row>
    <row r="426" spans="1:3">
      <c r="A426" s="29"/>
      <c r="B426"/>
      <c r="C426"/>
    </row>
    <row r="427" spans="1:3">
      <c r="A427" s="29"/>
      <c r="B427"/>
      <c r="C427"/>
    </row>
    <row r="428" spans="1:3">
      <c r="A428" s="29"/>
      <c r="B428"/>
      <c r="C428"/>
    </row>
    <row r="429" spans="1:3">
      <c r="A429" s="29"/>
      <c r="B429"/>
      <c r="C429"/>
    </row>
    <row r="430" spans="1:3">
      <c r="A430" s="29"/>
      <c r="B430"/>
      <c r="C430"/>
    </row>
    <row r="431" spans="1:3">
      <c r="A431" s="29"/>
      <c r="B431"/>
      <c r="C431"/>
    </row>
    <row r="432" spans="1:3">
      <c r="A432" s="29"/>
      <c r="B432"/>
      <c r="C432"/>
    </row>
    <row r="433" spans="1:3">
      <c r="A433" s="29"/>
      <c r="B433"/>
      <c r="C433"/>
    </row>
    <row r="434" spans="1:3">
      <c r="A434" s="29"/>
      <c r="B434"/>
      <c r="C434"/>
    </row>
    <row r="435" spans="1:3">
      <c r="A435" s="29"/>
      <c r="B435"/>
      <c r="C435"/>
    </row>
    <row r="436" spans="1:3">
      <c r="A436" s="29"/>
      <c r="B436"/>
      <c r="C436"/>
    </row>
    <row r="437" spans="1:3">
      <c r="A437" s="29"/>
      <c r="B437"/>
      <c r="C437"/>
    </row>
    <row r="438" spans="1:3">
      <c r="A438" s="29"/>
      <c r="B438"/>
      <c r="C438"/>
    </row>
    <row r="439" spans="1:3">
      <c r="A439" s="29"/>
      <c r="B439"/>
      <c r="C439"/>
    </row>
    <row r="440" spans="1:3">
      <c r="A440" s="29"/>
      <c r="B440"/>
      <c r="C440"/>
    </row>
    <row r="441" spans="1:3">
      <c r="A441" s="29"/>
      <c r="B441"/>
      <c r="C441"/>
    </row>
    <row r="442" spans="1:3">
      <c r="A442" s="29"/>
      <c r="B442"/>
      <c r="C442"/>
    </row>
    <row r="443" spans="1:3">
      <c r="A443" s="29"/>
      <c r="B443"/>
      <c r="C443"/>
    </row>
    <row r="444" spans="1:3">
      <c r="A444" s="29"/>
      <c r="B444"/>
      <c r="C444"/>
    </row>
    <row r="445" spans="1:3">
      <c r="A445" s="29"/>
      <c r="B445"/>
      <c r="C445"/>
    </row>
    <row r="446" spans="1:3">
      <c r="A446" s="29"/>
      <c r="B446"/>
      <c r="C446"/>
    </row>
    <row r="447" spans="1:3">
      <c r="A447" s="29"/>
      <c r="B447"/>
      <c r="C447"/>
    </row>
    <row r="448" spans="1:3">
      <c r="A448" s="29"/>
      <c r="B448"/>
      <c r="C448"/>
    </row>
    <row r="449" spans="1:3">
      <c r="A449" s="29"/>
      <c r="B449"/>
      <c r="C449"/>
    </row>
    <row r="450" spans="1:3">
      <c r="A450" s="29"/>
      <c r="B450"/>
      <c r="C450"/>
    </row>
    <row r="451" spans="1:3">
      <c r="A451" s="29"/>
      <c r="B451"/>
      <c r="C451"/>
    </row>
    <row r="452" spans="1:3">
      <c r="A452" s="29"/>
      <c r="B452"/>
      <c r="C452"/>
    </row>
    <row r="453" spans="1:3">
      <c r="A453" s="29"/>
      <c r="B453"/>
      <c r="C453"/>
    </row>
    <row r="454" spans="1:3">
      <c r="A454" s="29"/>
      <c r="B454"/>
      <c r="C454"/>
    </row>
    <row r="455" spans="1:3">
      <c r="A455" s="29"/>
      <c r="B455"/>
      <c r="C455"/>
    </row>
    <row r="456" spans="1:3">
      <c r="A456" s="29"/>
      <c r="B456"/>
      <c r="C456"/>
    </row>
    <row r="457" spans="1:3">
      <c r="A457" s="29"/>
      <c r="B457"/>
      <c r="C457"/>
    </row>
    <row r="458" spans="1:3">
      <c r="A458" s="29"/>
      <c r="B458"/>
      <c r="C458"/>
    </row>
    <row r="459" spans="1:3">
      <c r="A459" s="29"/>
      <c r="B459"/>
      <c r="C459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2"/>
  <sheetViews>
    <sheetView workbookViewId="0">
      <selection activeCell="E20" sqref="E20"/>
    </sheetView>
  </sheetViews>
  <sheetFormatPr defaultRowHeight="15"/>
  <cols>
    <col min="1" max="1" width="13.42578125" customWidth="1"/>
    <col min="2" max="2" width="17.7109375" customWidth="1"/>
    <col min="3" max="3" width="15.7109375" style="29" customWidth="1"/>
    <col min="4" max="4" width="18.140625" customWidth="1"/>
    <col min="5" max="5" width="16.140625" customWidth="1"/>
    <col min="6" max="6" width="13.7109375" customWidth="1"/>
  </cols>
  <sheetData>
    <row r="1" spans="1:6" ht="18.75">
      <c r="A1" s="25" t="s">
        <v>2959</v>
      </c>
    </row>
    <row r="2" spans="1:6">
      <c r="A2" t="s">
        <v>2947</v>
      </c>
      <c r="B2" t="s">
        <v>2948</v>
      </c>
      <c r="C2" s="29" t="s">
        <v>2949</v>
      </c>
      <c r="D2" t="s">
        <v>2950</v>
      </c>
      <c r="E2" t="s">
        <v>2951</v>
      </c>
      <c r="F2" t="s">
        <v>2952</v>
      </c>
    </row>
    <row r="3" spans="1:6">
      <c r="A3" t="s">
        <v>1720</v>
      </c>
      <c r="B3" t="s">
        <v>1034</v>
      </c>
      <c r="C3" s="29" t="s">
        <v>2327</v>
      </c>
      <c r="D3" t="s">
        <v>1968</v>
      </c>
      <c r="E3" t="s">
        <v>2792</v>
      </c>
      <c r="F3" t="s">
        <v>2865</v>
      </c>
    </row>
    <row r="4" spans="1:6">
      <c r="A4" t="s">
        <v>1734</v>
      </c>
      <c r="B4" t="s">
        <v>1063</v>
      </c>
      <c r="C4" s="29" t="s">
        <v>2243</v>
      </c>
      <c r="D4" t="s">
        <v>1882</v>
      </c>
      <c r="E4" t="s">
        <v>2766</v>
      </c>
      <c r="F4" t="s">
        <v>2936</v>
      </c>
    </row>
    <row r="5" spans="1:6">
      <c r="A5" t="s">
        <v>1692</v>
      </c>
      <c r="B5" t="s">
        <v>1275</v>
      </c>
      <c r="C5" s="29" t="s">
        <v>2389</v>
      </c>
      <c r="D5" t="s">
        <v>2067</v>
      </c>
      <c r="E5" t="s">
        <v>2750</v>
      </c>
      <c r="F5" t="s">
        <v>2929</v>
      </c>
    </row>
    <row r="6" spans="1:6">
      <c r="A6" t="s">
        <v>1636</v>
      </c>
      <c r="B6" t="s">
        <v>1151</v>
      </c>
      <c r="C6" s="29" t="s">
        <v>2363</v>
      </c>
      <c r="D6" t="s">
        <v>1999</v>
      </c>
      <c r="E6" t="s">
        <v>2770</v>
      </c>
      <c r="F6" t="s">
        <v>2941</v>
      </c>
    </row>
    <row r="7" spans="1:6">
      <c r="A7" t="s">
        <v>1664</v>
      </c>
      <c r="B7" t="s">
        <v>1251</v>
      </c>
      <c r="C7" s="29" t="s">
        <v>2244</v>
      </c>
      <c r="D7" t="s">
        <v>2054</v>
      </c>
      <c r="E7" t="s">
        <v>2795</v>
      </c>
      <c r="F7" t="s">
        <v>2882</v>
      </c>
    </row>
    <row r="8" spans="1:6">
      <c r="A8" t="s">
        <v>1710</v>
      </c>
      <c r="B8" t="s">
        <v>1234</v>
      </c>
      <c r="C8" s="29" t="s">
        <v>2249</v>
      </c>
      <c r="D8" t="s">
        <v>1887</v>
      </c>
      <c r="E8" t="s">
        <v>2767</v>
      </c>
      <c r="F8" t="s">
        <v>2902</v>
      </c>
    </row>
    <row r="9" spans="1:6">
      <c r="A9" t="s">
        <v>1697</v>
      </c>
      <c r="B9" t="s">
        <v>1341</v>
      </c>
      <c r="C9" s="29" t="s">
        <v>2229</v>
      </c>
      <c r="D9" t="s">
        <v>2035</v>
      </c>
      <c r="E9" t="s">
        <v>2735</v>
      </c>
      <c r="F9" t="s">
        <v>2917</v>
      </c>
    </row>
    <row r="10" spans="1:6">
      <c r="A10" t="s">
        <v>1812</v>
      </c>
      <c r="B10" t="s">
        <v>1224</v>
      </c>
      <c r="C10" s="29" t="s">
        <v>2584</v>
      </c>
      <c r="D10" t="s">
        <v>2060</v>
      </c>
      <c r="E10" t="s">
        <v>2777</v>
      </c>
      <c r="F10" t="s">
        <v>2849</v>
      </c>
    </row>
    <row r="11" spans="1:6">
      <c r="A11" t="s">
        <v>1753</v>
      </c>
      <c r="B11" t="s">
        <v>1171</v>
      </c>
      <c r="C11" s="29" t="s">
        <v>2263</v>
      </c>
      <c r="D11" t="s">
        <v>1935</v>
      </c>
      <c r="E11" t="s">
        <v>2743</v>
      </c>
      <c r="F11" t="s">
        <v>2887</v>
      </c>
    </row>
    <row r="12" spans="1:6">
      <c r="A12" t="s">
        <v>1614</v>
      </c>
      <c r="B12" t="s">
        <v>1266</v>
      </c>
      <c r="C12" s="29" t="s">
        <v>2617</v>
      </c>
      <c r="D12" t="s">
        <v>2121</v>
      </c>
      <c r="E12" t="s">
        <v>2745</v>
      </c>
      <c r="F12" t="s">
        <v>2908</v>
      </c>
    </row>
    <row r="13" spans="1:6">
      <c r="A13" t="s">
        <v>1774</v>
      </c>
      <c r="B13" t="s">
        <v>1216</v>
      </c>
      <c r="C13" s="29" t="s">
        <v>2250</v>
      </c>
      <c r="D13" t="s">
        <v>2127</v>
      </c>
      <c r="E13" t="s">
        <v>2724</v>
      </c>
      <c r="F13" t="s">
        <v>2928</v>
      </c>
    </row>
    <row r="14" spans="1:6">
      <c r="A14" t="s">
        <v>1730</v>
      </c>
      <c r="B14" t="s">
        <v>1173</v>
      </c>
      <c r="C14" s="29" t="s">
        <v>2437</v>
      </c>
      <c r="D14" t="s">
        <v>2107</v>
      </c>
      <c r="E14" t="s">
        <v>2799</v>
      </c>
      <c r="F14" t="s">
        <v>2895</v>
      </c>
    </row>
    <row r="15" spans="1:6">
      <c r="A15" t="s">
        <v>1837</v>
      </c>
      <c r="B15" t="s">
        <v>977</v>
      </c>
      <c r="C15" s="29" t="s">
        <v>2365</v>
      </c>
      <c r="D15" t="s">
        <v>1945</v>
      </c>
      <c r="E15" t="s">
        <v>2781</v>
      </c>
      <c r="F15" t="s">
        <v>2944</v>
      </c>
    </row>
    <row r="16" spans="1:6">
      <c r="A16" t="s">
        <v>1624</v>
      </c>
      <c r="B16" t="s">
        <v>1206</v>
      </c>
      <c r="C16" s="29" t="s">
        <v>2385</v>
      </c>
      <c r="D16" t="s">
        <v>2045</v>
      </c>
      <c r="E16" t="s">
        <v>2793</v>
      </c>
      <c r="F16" t="s">
        <v>2872</v>
      </c>
    </row>
    <row r="17" spans="1:6">
      <c r="A17" t="s">
        <v>1794</v>
      </c>
      <c r="B17" t="s">
        <v>1293</v>
      </c>
      <c r="C17" s="29" t="s">
        <v>2317</v>
      </c>
      <c r="D17" t="s">
        <v>2133</v>
      </c>
      <c r="E17" t="s">
        <v>2759</v>
      </c>
      <c r="F17" t="s">
        <v>2913</v>
      </c>
    </row>
    <row r="18" spans="1:6">
      <c r="A18" t="s">
        <v>1675</v>
      </c>
      <c r="B18" t="s">
        <v>1178</v>
      </c>
      <c r="C18" s="29" t="s">
        <v>2411</v>
      </c>
      <c r="D18" t="s">
        <v>2016</v>
      </c>
      <c r="E18" t="s">
        <v>2763</v>
      </c>
      <c r="F18" t="s">
        <v>2894</v>
      </c>
    </row>
    <row r="19" spans="1:6">
      <c r="A19" t="s">
        <v>1757</v>
      </c>
      <c r="B19" t="s">
        <v>1456</v>
      </c>
      <c r="C19" s="29" t="s">
        <v>2620</v>
      </c>
      <c r="D19" t="s">
        <v>2112</v>
      </c>
      <c r="E19" t="s">
        <v>2775</v>
      </c>
      <c r="F19" t="s">
        <v>2925</v>
      </c>
    </row>
    <row r="20" spans="1:6">
      <c r="A20" t="s">
        <v>1637</v>
      </c>
      <c r="B20" t="s">
        <v>1245</v>
      </c>
      <c r="C20" s="29" t="s">
        <v>2223</v>
      </c>
      <c r="D20" t="s">
        <v>1984</v>
      </c>
      <c r="E20" t="s">
        <v>2726</v>
      </c>
      <c r="F20" t="s">
        <v>2916</v>
      </c>
    </row>
    <row r="21" spans="1:6">
      <c r="A21" t="s">
        <v>1776</v>
      </c>
      <c r="B21" t="s">
        <v>1137</v>
      </c>
      <c r="C21" s="29" t="s">
        <v>2374</v>
      </c>
      <c r="D21" t="s">
        <v>1983</v>
      </c>
      <c r="E21" t="s">
        <v>2811</v>
      </c>
      <c r="F21" t="s">
        <v>2903</v>
      </c>
    </row>
    <row r="22" spans="1:6">
      <c r="A22" t="s">
        <v>1704</v>
      </c>
      <c r="B22" t="s">
        <v>1180</v>
      </c>
      <c r="C22" s="29" t="s">
        <v>2291</v>
      </c>
      <c r="D22" t="s">
        <v>2023</v>
      </c>
      <c r="E22" t="s">
        <v>2800</v>
      </c>
      <c r="F22" t="s">
        <v>2848</v>
      </c>
    </row>
    <row r="23" spans="1:6">
      <c r="A23" t="s">
        <v>1765</v>
      </c>
      <c r="B23" t="s">
        <v>1161</v>
      </c>
      <c r="C23" s="29" t="s">
        <v>2325</v>
      </c>
      <c r="D23" t="s">
        <v>2180</v>
      </c>
      <c r="E23" t="s">
        <v>2831</v>
      </c>
      <c r="F23" t="s">
        <v>2914</v>
      </c>
    </row>
    <row r="24" spans="1:6">
      <c r="A24" t="s">
        <v>1813</v>
      </c>
      <c r="B24" t="s">
        <v>1485</v>
      </c>
      <c r="C24" s="29" t="s">
        <v>2345</v>
      </c>
      <c r="D24" t="s">
        <v>2154</v>
      </c>
      <c r="E24" t="s">
        <v>2755</v>
      </c>
      <c r="F24" t="s">
        <v>2926</v>
      </c>
    </row>
    <row r="25" spans="1:6">
      <c r="A25" t="s">
        <v>1715</v>
      </c>
      <c r="B25" t="s">
        <v>1243</v>
      </c>
      <c r="C25" s="29" t="s">
        <v>2587</v>
      </c>
      <c r="D25" t="s">
        <v>2089</v>
      </c>
      <c r="E25" t="s">
        <v>2746</v>
      </c>
      <c r="F25" t="s">
        <v>2875</v>
      </c>
    </row>
    <row r="26" spans="1:6">
      <c r="A26" t="s">
        <v>1851</v>
      </c>
      <c r="B26" t="s">
        <v>1055</v>
      </c>
      <c r="C26" s="29" t="s">
        <v>2431</v>
      </c>
      <c r="D26" t="s">
        <v>2076</v>
      </c>
      <c r="E26" t="s">
        <v>2784</v>
      </c>
      <c r="F26" t="s">
        <v>2945</v>
      </c>
    </row>
    <row r="27" spans="1:6">
      <c r="A27" t="s">
        <v>1749</v>
      </c>
      <c r="B27" t="s">
        <v>1075</v>
      </c>
      <c r="C27" s="29" t="s">
        <v>2356</v>
      </c>
      <c r="D27" t="s">
        <v>2094</v>
      </c>
      <c r="E27" t="s">
        <v>2789</v>
      </c>
      <c r="F27" t="s">
        <v>2930</v>
      </c>
    </row>
    <row r="28" spans="1:6">
      <c r="A28" t="s">
        <v>1648</v>
      </c>
      <c r="B28" t="s">
        <v>1152</v>
      </c>
      <c r="C28" s="29" t="s">
        <v>2622</v>
      </c>
      <c r="D28" t="s">
        <v>2024</v>
      </c>
      <c r="E28" t="s">
        <v>2828</v>
      </c>
      <c r="F28" t="s">
        <v>2877</v>
      </c>
    </row>
    <row r="29" spans="1:6">
      <c r="A29" t="s">
        <v>1777</v>
      </c>
      <c r="B29" t="s">
        <v>1195</v>
      </c>
      <c r="C29" s="29" t="s">
        <v>2498</v>
      </c>
      <c r="D29" t="s">
        <v>1997</v>
      </c>
      <c r="E29" t="s">
        <v>2738</v>
      </c>
      <c r="F29" t="s">
        <v>2933</v>
      </c>
    </row>
    <row r="30" spans="1:6">
      <c r="A30" t="s">
        <v>1791</v>
      </c>
      <c r="B30" t="s">
        <v>1344</v>
      </c>
      <c r="C30" s="29" t="s">
        <v>2373</v>
      </c>
      <c r="D30" t="s">
        <v>2168</v>
      </c>
      <c r="E30" t="s">
        <v>2823</v>
      </c>
      <c r="F30" t="s">
        <v>2906</v>
      </c>
    </row>
    <row r="31" spans="1:6">
      <c r="A31" t="s">
        <v>1792</v>
      </c>
      <c r="B31" t="s">
        <v>1259</v>
      </c>
      <c r="C31" s="29" t="s">
        <v>2391</v>
      </c>
      <c r="D31" t="s">
        <v>2139</v>
      </c>
      <c r="E31" t="s">
        <v>2760</v>
      </c>
      <c r="F31" t="s">
        <v>2859</v>
      </c>
    </row>
    <row r="32" spans="1:6">
      <c r="A32" t="s">
        <v>1750</v>
      </c>
      <c r="B32" t="s">
        <v>1202</v>
      </c>
      <c r="C32" s="29" t="s">
        <v>2264</v>
      </c>
      <c r="D32" t="s">
        <v>2098</v>
      </c>
      <c r="E32" t="s">
        <v>2725</v>
      </c>
      <c r="F32" t="s">
        <v>2860</v>
      </c>
    </row>
    <row r="33" spans="1:6">
      <c r="A33" t="s">
        <v>1793</v>
      </c>
      <c r="B33" t="s">
        <v>1193</v>
      </c>
      <c r="C33" s="29" t="s">
        <v>2232</v>
      </c>
      <c r="D33" t="s">
        <v>2140</v>
      </c>
      <c r="E33" t="s">
        <v>2740</v>
      </c>
      <c r="F33" t="s">
        <v>2900</v>
      </c>
    </row>
    <row r="34" spans="1:6">
      <c r="A34" t="s">
        <v>1764</v>
      </c>
      <c r="B34" t="s">
        <v>1133</v>
      </c>
      <c r="C34" s="29" t="s">
        <v>2415</v>
      </c>
      <c r="D34" t="s">
        <v>2070</v>
      </c>
      <c r="E34" t="s">
        <v>2732</v>
      </c>
      <c r="F34" t="s">
        <v>2915</v>
      </c>
    </row>
    <row r="35" spans="1:6">
      <c r="A35" t="s">
        <v>1796</v>
      </c>
      <c r="B35" t="s">
        <v>1249</v>
      </c>
      <c r="C35" s="29" t="s">
        <v>2358</v>
      </c>
      <c r="D35" t="s">
        <v>2131</v>
      </c>
      <c r="E35" t="s">
        <v>2815</v>
      </c>
      <c r="F35" t="s">
        <v>2854</v>
      </c>
    </row>
    <row r="36" spans="1:6">
      <c r="A36" t="s">
        <v>1775</v>
      </c>
      <c r="B36" t="s">
        <v>1301</v>
      </c>
      <c r="C36" s="29" t="s">
        <v>2568</v>
      </c>
      <c r="D36" t="s">
        <v>2095</v>
      </c>
      <c r="E36" t="s">
        <v>2824</v>
      </c>
      <c r="F36" t="s">
        <v>2937</v>
      </c>
    </row>
    <row r="37" spans="1:6">
      <c r="A37" t="s">
        <v>1820</v>
      </c>
      <c r="B37" t="s">
        <v>1147</v>
      </c>
      <c r="C37" s="29" t="s">
        <v>2336</v>
      </c>
      <c r="D37" t="s">
        <v>1942</v>
      </c>
      <c r="E37" t="s">
        <v>2773</v>
      </c>
      <c r="F37" t="s">
        <v>2889</v>
      </c>
    </row>
    <row r="38" spans="1:6">
      <c r="A38" t="s">
        <v>1819</v>
      </c>
      <c r="B38" t="s">
        <v>1052</v>
      </c>
      <c r="C38" s="29" t="s">
        <v>2459</v>
      </c>
      <c r="D38" t="s">
        <v>2041</v>
      </c>
      <c r="E38" t="s">
        <v>2819</v>
      </c>
      <c r="F38" t="s">
        <v>2918</v>
      </c>
    </row>
    <row r="39" spans="1:6">
      <c r="A39" t="s">
        <v>1727</v>
      </c>
      <c r="B39" t="s">
        <v>1261</v>
      </c>
      <c r="C39" s="29" t="s">
        <v>2308</v>
      </c>
      <c r="D39" t="s">
        <v>2036</v>
      </c>
      <c r="E39" t="s">
        <v>2797</v>
      </c>
      <c r="F39" t="s">
        <v>2921</v>
      </c>
    </row>
    <row r="40" spans="1:6">
      <c r="A40" t="s">
        <v>1719</v>
      </c>
      <c r="B40" t="s">
        <v>1274</v>
      </c>
      <c r="C40" s="29" t="s">
        <v>2278</v>
      </c>
      <c r="D40" t="s">
        <v>2021</v>
      </c>
      <c r="E40" t="s">
        <v>2769</v>
      </c>
      <c r="F40" t="s">
        <v>2856</v>
      </c>
    </row>
    <row r="41" spans="1:6">
      <c r="A41" t="s">
        <v>1800</v>
      </c>
      <c r="B41" t="s">
        <v>1122</v>
      </c>
      <c r="C41" s="29" t="s">
        <v>2272</v>
      </c>
      <c r="D41" t="s">
        <v>2088</v>
      </c>
      <c r="E41" t="s">
        <v>2798</v>
      </c>
      <c r="F41" t="s">
        <v>2897</v>
      </c>
    </row>
    <row r="42" spans="1:6">
      <c r="A42" t="s">
        <v>1818</v>
      </c>
      <c r="B42" t="s">
        <v>1018</v>
      </c>
      <c r="C42" s="29" t="s">
        <v>2378</v>
      </c>
      <c r="D42" t="s">
        <v>2048</v>
      </c>
      <c r="E42" t="s">
        <v>2776</v>
      </c>
      <c r="F42" t="s">
        <v>2919</v>
      </c>
    </row>
    <row r="43" spans="1:6">
      <c r="A43" t="s">
        <v>1709</v>
      </c>
      <c r="B43" t="s">
        <v>1056</v>
      </c>
      <c r="C43" s="29" t="s">
        <v>2269</v>
      </c>
      <c r="D43" t="s">
        <v>2017</v>
      </c>
      <c r="E43" t="s">
        <v>2813</v>
      </c>
      <c r="F43" t="s">
        <v>2920</v>
      </c>
    </row>
    <row r="44" spans="1:6">
      <c r="A44" t="s">
        <v>1806</v>
      </c>
      <c r="B44" t="s">
        <v>1414</v>
      </c>
      <c r="C44" s="29" t="s">
        <v>2397</v>
      </c>
      <c r="D44" t="s">
        <v>2109</v>
      </c>
      <c r="E44" t="s">
        <v>2826</v>
      </c>
      <c r="F44" t="s">
        <v>2911</v>
      </c>
    </row>
    <row r="45" spans="1:6">
      <c r="A45" t="s">
        <v>1751</v>
      </c>
      <c r="B45" t="s">
        <v>1181</v>
      </c>
      <c r="C45" s="29" t="s">
        <v>2372</v>
      </c>
      <c r="D45" t="s">
        <v>2002</v>
      </c>
      <c r="E45" t="s">
        <v>2830</v>
      </c>
      <c r="F45" t="s">
        <v>2946</v>
      </c>
    </row>
    <row r="46" spans="1:6">
      <c r="A46" t="s">
        <v>1807</v>
      </c>
      <c r="B46" t="s">
        <v>1353</v>
      </c>
      <c r="C46" s="29" t="s">
        <v>2562</v>
      </c>
      <c r="D46" t="s">
        <v>2034</v>
      </c>
      <c r="E46" t="s">
        <v>2832</v>
      </c>
      <c r="F46" t="s">
        <v>2896</v>
      </c>
    </row>
    <row r="47" spans="1:6">
      <c r="A47" t="s">
        <v>1752</v>
      </c>
      <c r="B47" t="s">
        <v>1343</v>
      </c>
      <c r="C47" s="29" t="s">
        <v>2412</v>
      </c>
      <c r="D47" t="s">
        <v>2008</v>
      </c>
      <c r="E47" t="s">
        <v>2825</v>
      </c>
      <c r="F47" t="s">
        <v>2883</v>
      </c>
    </row>
    <row r="48" spans="1:6">
      <c r="A48" t="s">
        <v>1673</v>
      </c>
      <c r="B48" t="s">
        <v>1017</v>
      </c>
      <c r="C48" s="29" t="s">
        <v>2551</v>
      </c>
      <c r="D48" t="s">
        <v>2056</v>
      </c>
      <c r="E48" t="s">
        <v>2814</v>
      </c>
      <c r="F48" t="s">
        <v>2931</v>
      </c>
    </row>
    <row r="49" spans="1:6">
      <c r="A49" t="s">
        <v>1680</v>
      </c>
      <c r="B49" t="s">
        <v>908</v>
      </c>
      <c r="C49" s="29" t="s">
        <v>2245</v>
      </c>
      <c r="D49" t="s">
        <v>1989</v>
      </c>
      <c r="E49" t="s">
        <v>2801</v>
      </c>
      <c r="F49" t="s">
        <v>2891</v>
      </c>
    </row>
    <row r="50" spans="1:6">
      <c r="A50" t="s">
        <v>1768</v>
      </c>
      <c r="B50" t="s">
        <v>933</v>
      </c>
      <c r="C50" s="29" t="s">
        <v>2496</v>
      </c>
      <c r="D50" t="s">
        <v>2028</v>
      </c>
      <c r="E50" t="s">
        <v>2808</v>
      </c>
      <c r="F50" t="s">
        <v>2893</v>
      </c>
    </row>
    <row r="51" spans="1:6">
      <c r="A51" t="s">
        <v>1735</v>
      </c>
      <c r="B51" t="s">
        <v>1049</v>
      </c>
      <c r="C51" s="29" t="s">
        <v>2442</v>
      </c>
      <c r="D51" t="s">
        <v>2043</v>
      </c>
      <c r="E51" t="s">
        <v>2771</v>
      </c>
      <c r="F51" t="s">
        <v>2939</v>
      </c>
    </row>
    <row r="52" spans="1:6">
      <c r="A52" t="s">
        <v>1725</v>
      </c>
      <c r="B52" t="s">
        <v>1270</v>
      </c>
      <c r="C52" s="29" t="s">
        <v>2585</v>
      </c>
      <c r="D52" t="s">
        <v>2044</v>
      </c>
      <c r="E52" t="s">
        <v>2782</v>
      </c>
      <c r="F52" t="s">
        <v>2857</v>
      </c>
    </row>
    <row r="53" spans="1:6">
      <c r="A53" t="s">
        <v>1804</v>
      </c>
      <c r="B53" t="s">
        <v>1126</v>
      </c>
      <c r="C53" s="29" t="s">
        <v>2340</v>
      </c>
      <c r="D53" t="s">
        <v>2116</v>
      </c>
      <c r="E53" t="s">
        <v>2802</v>
      </c>
      <c r="F53" t="s">
        <v>2898</v>
      </c>
    </row>
    <row r="54" spans="1:6">
      <c r="A54" t="s">
        <v>1857</v>
      </c>
      <c r="B54" t="s">
        <v>1160</v>
      </c>
      <c r="C54" s="29" t="s">
        <v>2439</v>
      </c>
      <c r="D54" t="s">
        <v>1885</v>
      </c>
      <c r="E54" t="s">
        <v>2727</v>
      </c>
      <c r="F54" t="s">
        <v>2864</v>
      </c>
    </row>
    <row r="55" spans="1:6">
      <c r="A55" t="s">
        <v>1652</v>
      </c>
      <c r="B55" t="s">
        <v>1031</v>
      </c>
      <c r="C55" s="29" t="s">
        <v>2293</v>
      </c>
      <c r="D55" t="s">
        <v>1936</v>
      </c>
      <c r="E55" t="s">
        <v>2728</v>
      </c>
      <c r="F55" t="s">
        <v>2904</v>
      </c>
    </row>
    <row r="56" spans="1:6">
      <c r="A56" t="s">
        <v>1601</v>
      </c>
      <c r="B56" t="s">
        <v>1057</v>
      </c>
      <c r="C56" s="29" t="s">
        <v>2527</v>
      </c>
      <c r="D56" t="s">
        <v>1941</v>
      </c>
      <c r="E56" t="s">
        <v>2749</v>
      </c>
      <c r="F56" t="s">
        <v>2885</v>
      </c>
    </row>
    <row r="57" spans="1:6">
      <c r="A57" t="s">
        <v>1701</v>
      </c>
      <c r="B57" t="s">
        <v>1096</v>
      </c>
      <c r="C57" s="29" t="s">
        <v>2367</v>
      </c>
      <c r="D57" t="s">
        <v>2052</v>
      </c>
      <c r="E57" t="s">
        <v>2780</v>
      </c>
      <c r="F57" t="s">
        <v>2932</v>
      </c>
    </row>
    <row r="58" spans="1:6">
      <c r="B58" t="s">
        <v>1093</v>
      </c>
      <c r="C58" s="29" t="s">
        <v>2246</v>
      </c>
      <c r="D58" t="s">
        <v>2161</v>
      </c>
      <c r="E58" t="s">
        <v>2796</v>
      </c>
      <c r="F58" t="s">
        <v>2866</v>
      </c>
    </row>
    <row r="59" spans="1:6">
      <c r="B59" t="s">
        <v>1023</v>
      </c>
      <c r="C59" s="29" t="s">
        <v>2614</v>
      </c>
      <c r="D59" t="s">
        <v>2152</v>
      </c>
      <c r="E59" t="s">
        <v>2753</v>
      </c>
      <c r="F59" t="s">
        <v>2881</v>
      </c>
    </row>
    <row r="60" spans="1:6">
      <c r="B60" t="s">
        <v>1048</v>
      </c>
      <c r="C60" s="29" t="s">
        <v>2257</v>
      </c>
      <c r="D60" t="s">
        <v>2030</v>
      </c>
      <c r="E60" t="s">
        <v>2827</v>
      </c>
      <c r="F60" t="s">
        <v>2879</v>
      </c>
    </row>
    <row r="61" spans="1:6">
      <c r="B61" t="s">
        <v>1127</v>
      </c>
      <c r="C61" s="29" t="s">
        <v>2350</v>
      </c>
      <c r="D61" t="s">
        <v>2049</v>
      </c>
      <c r="E61" t="s">
        <v>2818</v>
      </c>
      <c r="F61" t="s">
        <v>2892</v>
      </c>
    </row>
    <row r="62" spans="1:6">
      <c r="B62" t="s">
        <v>1306</v>
      </c>
      <c r="C62" s="29" t="s">
        <v>2432</v>
      </c>
      <c r="D62" t="s">
        <v>2039</v>
      </c>
      <c r="E62" t="s">
        <v>2768</v>
      </c>
      <c r="F62" t="s">
        <v>2870</v>
      </c>
    </row>
    <row r="63" spans="1:6">
      <c r="B63" t="s">
        <v>1184</v>
      </c>
      <c r="C63" s="29" t="s">
        <v>2316</v>
      </c>
      <c r="D63" t="s">
        <v>2170</v>
      </c>
      <c r="E63" t="s">
        <v>2807</v>
      </c>
      <c r="F63" t="s">
        <v>2880</v>
      </c>
    </row>
    <row r="64" spans="1:6">
      <c r="B64" t="s">
        <v>1165</v>
      </c>
      <c r="C64" s="29" t="s">
        <v>2549</v>
      </c>
      <c r="D64" t="s">
        <v>1926</v>
      </c>
      <c r="E64" t="s">
        <v>2791</v>
      </c>
      <c r="F64" t="s">
        <v>2905</v>
      </c>
    </row>
    <row r="65" spans="2:6">
      <c r="B65" t="s">
        <v>1107</v>
      </c>
      <c r="C65" s="29" t="s">
        <v>2321</v>
      </c>
      <c r="D65" t="s">
        <v>2011</v>
      </c>
      <c r="E65" t="s">
        <v>2742</v>
      </c>
      <c r="F65" t="s">
        <v>2909</v>
      </c>
    </row>
    <row r="66" spans="2:6">
      <c r="B66" t="s">
        <v>888</v>
      </c>
      <c r="C66" s="29" t="s">
        <v>2457</v>
      </c>
      <c r="D66" t="s">
        <v>2099</v>
      </c>
      <c r="E66" t="s">
        <v>2786</v>
      </c>
      <c r="F66" t="s">
        <v>2853</v>
      </c>
    </row>
    <row r="67" spans="2:6">
      <c r="B67" t="s">
        <v>958</v>
      </c>
      <c r="C67" s="29" t="s">
        <v>2536</v>
      </c>
      <c r="D67" t="s">
        <v>2058</v>
      </c>
      <c r="E67" t="s">
        <v>2821</v>
      </c>
      <c r="F67" t="s">
        <v>2874</v>
      </c>
    </row>
    <row r="68" spans="2:6">
      <c r="B68" t="s">
        <v>1131</v>
      </c>
      <c r="C68" s="29" t="s">
        <v>2237</v>
      </c>
      <c r="D68" t="s">
        <v>2062</v>
      </c>
      <c r="E68" t="s">
        <v>2794</v>
      </c>
      <c r="F68" t="s">
        <v>2888</v>
      </c>
    </row>
    <row r="69" spans="2:6">
      <c r="B69" t="s">
        <v>887</v>
      </c>
      <c r="C69" s="29" t="s">
        <v>2546</v>
      </c>
      <c r="D69" t="s">
        <v>1962</v>
      </c>
      <c r="E69" t="s">
        <v>2822</v>
      </c>
      <c r="F69" t="s">
        <v>2899</v>
      </c>
    </row>
    <row r="70" spans="2:6">
      <c r="B70" t="s">
        <v>1118</v>
      </c>
      <c r="C70" s="29" t="s">
        <v>2493</v>
      </c>
      <c r="D70" t="s">
        <v>2145</v>
      </c>
      <c r="E70" t="s">
        <v>2812</v>
      </c>
      <c r="F70" t="s">
        <v>2910</v>
      </c>
    </row>
    <row r="71" spans="2:6">
      <c r="B71" t="s">
        <v>1002</v>
      </c>
      <c r="C71" s="29" t="s">
        <v>2300</v>
      </c>
      <c r="D71" t="s">
        <v>2078</v>
      </c>
      <c r="E71" t="s">
        <v>2834</v>
      </c>
      <c r="F71" t="s">
        <v>2912</v>
      </c>
    </row>
    <row r="72" spans="2:6">
      <c r="B72" t="s">
        <v>1044</v>
      </c>
      <c r="C72" s="29" t="s">
        <v>2403</v>
      </c>
      <c r="D72" t="s">
        <v>1897</v>
      </c>
      <c r="E72" t="s">
        <v>2761</v>
      </c>
      <c r="F72" t="s">
        <v>2938</v>
      </c>
    </row>
    <row r="73" spans="2:6">
      <c r="B73" t="s">
        <v>1141</v>
      </c>
      <c r="C73" s="29" t="s">
        <v>2368</v>
      </c>
      <c r="D73" t="s">
        <v>1896</v>
      </c>
      <c r="E73" t="s">
        <v>2729</v>
      </c>
      <c r="F73" t="s">
        <v>2868</v>
      </c>
    </row>
    <row r="74" spans="2:6">
      <c r="C74" s="29" t="s">
        <v>2219</v>
      </c>
      <c r="D74" t="s">
        <v>2144</v>
      </c>
      <c r="E74" t="s">
        <v>2803</v>
      </c>
      <c r="F74" t="s">
        <v>2869</v>
      </c>
    </row>
    <row r="75" spans="2:6">
      <c r="C75" s="29" t="s">
        <v>2406</v>
      </c>
      <c r="D75" t="s">
        <v>2051</v>
      </c>
      <c r="E75" t="s">
        <v>2720</v>
      </c>
      <c r="F75" t="s">
        <v>2867</v>
      </c>
    </row>
    <row r="76" spans="2:6">
      <c r="C76" s="29" t="s">
        <v>2525</v>
      </c>
      <c r="D76">
        <v>40422</v>
      </c>
      <c r="E76" t="s">
        <v>2754</v>
      </c>
      <c r="F76" t="s">
        <v>2934</v>
      </c>
    </row>
    <row r="77" spans="2:6">
      <c r="C77" s="29" t="s">
        <v>2576</v>
      </c>
      <c r="D77" t="s">
        <v>2102</v>
      </c>
      <c r="E77" t="s">
        <v>2751</v>
      </c>
      <c r="F77" t="s">
        <v>2852</v>
      </c>
    </row>
    <row r="78" spans="2:6">
      <c r="C78" s="29" t="s">
        <v>2354</v>
      </c>
      <c r="D78" t="s">
        <v>1996</v>
      </c>
      <c r="E78" t="s">
        <v>2774</v>
      </c>
      <c r="F78" t="s">
        <v>2907</v>
      </c>
    </row>
    <row r="79" spans="2:6">
      <c r="C79" s="29" t="s">
        <v>2275</v>
      </c>
      <c r="D79" t="s">
        <v>2105</v>
      </c>
      <c r="E79" t="s">
        <v>2790</v>
      </c>
      <c r="F79" t="s">
        <v>2886</v>
      </c>
    </row>
    <row r="80" spans="2:6">
      <c r="C80" s="29" t="s">
        <v>2393</v>
      </c>
      <c r="D80" t="s">
        <v>2064</v>
      </c>
      <c r="E80" t="s">
        <v>2804</v>
      </c>
      <c r="F80" t="s">
        <v>2922</v>
      </c>
    </row>
    <row r="81" spans="3:6">
      <c r="C81" s="29" t="s">
        <v>2375</v>
      </c>
      <c r="D81" t="s">
        <v>1884</v>
      </c>
      <c r="E81" t="s">
        <v>2730</v>
      </c>
      <c r="F81" t="s">
        <v>2861</v>
      </c>
    </row>
    <row r="82" spans="3:6">
      <c r="C82" s="29" t="s">
        <v>2228</v>
      </c>
      <c r="D82" t="s">
        <v>1913</v>
      </c>
      <c r="E82" t="s">
        <v>2741</v>
      </c>
      <c r="F82" t="s">
        <v>2862</v>
      </c>
    </row>
    <row r="83" spans="3:6">
      <c r="C83" s="29" t="s">
        <v>2322</v>
      </c>
      <c r="D83" t="s">
        <v>2143</v>
      </c>
      <c r="E83" t="s">
        <v>2739</v>
      </c>
      <c r="F83" t="s">
        <v>2855</v>
      </c>
    </row>
    <row r="84" spans="3:6">
      <c r="C84" s="29" t="s">
        <v>2259</v>
      </c>
      <c r="D84" t="s">
        <v>1879</v>
      </c>
      <c r="E84" t="s">
        <v>2723</v>
      </c>
      <c r="F84" t="s">
        <v>2873</v>
      </c>
    </row>
    <row r="85" spans="3:6">
      <c r="C85" s="29" t="s">
        <v>2520</v>
      </c>
      <c r="D85" t="s">
        <v>1981</v>
      </c>
      <c r="E85" t="s">
        <v>2805</v>
      </c>
      <c r="F85" t="s">
        <v>2884</v>
      </c>
    </row>
    <row r="86" spans="3:6">
      <c r="C86" s="29" t="s">
        <v>2464</v>
      </c>
      <c r="D86" t="s">
        <v>2159</v>
      </c>
      <c r="E86" t="s">
        <v>2722</v>
      </c>
      <c r="F86" t="s">
        <v>2901</v>
      </c>
    </row>
    <row r="87" spans="3:6">
      <c r="C87" s="29" t="s">
        <v>2189</v>
      </c>
      <c r="D87" t="s">
        <v>2130</v>
      </c>
      <c r="E87" t="s">
        <v>2731</v>
      </c>
      <c r="F87" t="s">
        <v>2942</v>
      </c>
    </row>
    <row r="88" spans="3:6">
      <c r="C88" s="29" t="s">
        <v>2386</v>
      </c>
      <c r="D88" t="s">
        <v>2006</v>
      </c>
      <c r="E88" t="s">
        <v>2737</v>
      </c>
      <c r="F88" t="s">
        <v>2935</v>
      </c>
    </row>
    <row r="89" spans="3:6">
      <c r="C89" s="29" t="s">
        <v>2626</v>
      </c>
      <c r="D89" t="s">
        <v>1912</v>
      </c>
      <c r="E89" t="s">
        <v>2809</v>
      </c>
      <c r="F89" t="s">
        <v>2943</v>
      </c>
    </row>
    <row r="90" spans="3:6">
      <c r="C90" s="29" t="s">
        <v>2601</v>
      </c>
      <c r="D90" t="s">
        <v>2122</v>
      </c>
      <c r="E90" t="s">
        <v>2816</v>
      </c>
      <c r="F90" t="s">
        <v>2890</v>
      </c>
    </row>
    <row r="91" spans="3:6">
      <c r="C91" s="29" t="s">
        <v>2277</v>
      </c>
      <c r="D91" t="s">
        <v>2018</v>
      </c>
      <c r="E91" t="s">
        <v>2756</v>
      </c>
      <c r="F91" t="s">
        <v>2858</v>
      </c>
    </row>
    <row r="92" spans="3:6">
      <c r="C92" s="29" t="s">
        <v>2355</v>
      </c>
      <c r="D92" t="s">
        <v>2010</v>
      </c>
      <c r="E92" t="s">
        <v>2840</v>
      </c>
      <c r="F92" t="s">
        <v>2927</v>
      </c>
    </row>
    <row r="93" spans="3:6">
      <c r="C93" s="29" t="s">
        <v>2591</v>
      </c>
      <c r="D93" t="s">
        <v>2012</v>
      </c>
      <c r="E93" t="s">
        <v>2788</v>
      </c>
      <c r="F93" t="s">
        <v>2878</v>
      </c>
    </row>
    <row r="94" spans="3:6">
      <c r="C94" s="29" t="s">
        <v>2390</v>
      </c>
      <c r="D94" t="s">
        <v>2005</v>
      </c>
      <c r="E94" t="s">
        <v>2758</v>
      </c>
      <c r="F94" t="s">
        <v>2924</v>
      </c>
    </row>
    <row r="95" spans="3:6">
      <c r="C95" s="29" t="s">
        <v>2216</v>
      </c>
      <c r="D95" t="s">
        <v>2074</v>
      </c>
      <c r="E95" t="s">
        <v>2835</v>
      </c>
      <c r="F95" t="s">
        <v>2851</v>
      </c>
    </row>
    <row r="96" spans="3:6">
      <c r="C96" s="29" t="s">
        <v>2225</v>
      </c>
      <c r="D96" t="s">
        <v>2110</v>
      </c>
      <c r="E96" t="s">
        <v>2744</v>
      </c>
      <c r="F96" t="s">
        <v>2923</v>
      </c>
    </row>
    <row r="97" spans="3:6">
      <c r="C97" s="29" t="s">
        <v>2377</v>
      </c>
      <c r="D97" t="s">
        <v>1974</v>
      </c>
      <c r="E97" t="s">
        <v>2721</v>
      </c>
      <c r="F97" t="s">
        <v>2863</v>
      </c>
    </row>
    <row r="98" spans="3:6">
      <c r="C98" s="29" t="s">
        <v>2517</v>
      </c>
      <c r="D98" t="s">
        <v>1871</v>
      </c>
      <c r="E98" t="s">
        <v>2833</v>
      </c>
      <c r="F98" t="s">
        <v>2850</v>
      </c>
    </row>
    <row r="99" spans="3:6">
      <c r="C99" s="29" t="s">
        <v>2597</v>
      </c>
      <c r="D99" t="s">
        <v>2084</v>
      </c>
      <c r="E99" t="s">
        <v>2779</v>
      </c>
      <c r="F99" t="s">
        <v>2940</v>
      </c>
    </row>
    <row r="100" spans="3:6">
      <c r="C100" s="29" t="s">
        <v>2247</v>
      </c>
      <c r="D100" t="s">
        <v>2165</v>
      </c>
      <c r="E100" t="s">
        <v>2839</v>
      </c>
      <c r="F100" t="s">
        <v>2871</v>
      </c>
    </row>
    <row r="101" spans="3:6">
      <c r="C101" s="29" t="s">
        <v>2302</v>
      </c>
      <c r="D101" t="s">
        <v>1995</v>
      </c>
      <c r="F101" t="s">
        <v>2876</v>
      </c>
    </row>
    <row r="102" spans="3:6">
      <c r="C102" s="29" t="s">
        <v>2217</v>
      </c>
      <c r="D102" t="s">
        <v>2138</v>
      </c>
    </row>
    <row r="103" spans="3:6">
      <c r="C103" s="29" t="s">
        <v>2207</v>
      </c>
      <c r="D103" t="s">
        <v>2019</v>
      </c>
    </row>
    <row r="104" spans="3:6">
      <c r="C104" s="29" t="s">
        <v>2296</v>
      </c>
      <c r="D104" t="s">
        <v>1906</v>
      </c>
    </row>
    <row r="105" spans="3:6">
      <c r="C105" s="29" t="s">
        <v>2408</v>
      </c>
      <c r="D105" t="s">
        <v>1994</v>
      </c>
    </row>
    <row r="106" spans="3:6">
      <c r="C106" s="29" t="s">
        <v>2529</v>
      </c>
      <c r="D106" t="s">
        <v>1873</v>
      </c>
    </row>
    <row r="107" spans="3:6">
      <c r="C107" s="29" t="s">
        <v>2233</v>
      </c>
      <c r="D107" t="s">
        <v>1992</v>
      </c>
    </row>
    <row r="108" spans="3:6">
      <c r="C108" s="29" t="s">
        <v>2255</v>
      </c>
      <c r="D108" t="s">
        <v>2114</v>
      </c>
    </row>
    <row r="109" spans="3:6">
      <c r="C109" s="29" t="s">
        <v>2306</v>
      </c>
      <c r="D109" t="s">
        <v>1971</v>
      </c>
    </row>
    <row r="110" spans="3:6">
      <c r="C110" s="29" t="s">
        <v>2251</v>
      </c>
      <c r="D110" t="s">
        <v>2057</v>
      </c>
    </row>
    <row r="111" spans="3:6">
      <c r="C111" s="29" t="s">
        <v>2561</v>
      </c>
      <c r="D111" t="s">
        <v>2003</v>
      </c>
    </row>
    <row r="112" spans="3:6">
      <c r="C112" s="29" t="s">
        <v>2507</v>
      </c>
      <c r="D112" t="s">
        <v>2151</v>
      </c>
    </row>
    <row r="113" spans="3:4">
      <c r="C113" s="29" t="s">
        <v>2262</v>
      </c>
      <c r="D113" t="s">
        <v>1965</v>
      </c>
    </row>
    <row r="114" spans="3:4">
      <c r="C114" s="29" t="s">
        <v>2450</v>
      </c>
      <c r="D114" t="s">
        <v>1969</v>
      </c>
    </row>
    <row r="115" spans="3:4">
      <c r="C115" s="29" t="s">
        <v>2423</v>
      </c>
      <c r="D115" t="s">
        <v>1868</v>
      </c>
    </row>
    <row r="116" spans="3:4">
      <c r="C116" s="29" t="s">
        <v>2318</v>
      </c>
      <c r="D116" t="s">
        <v>2069</v>
      </c>
    </row>
    <row r="117" spans="3:4">
      <c r="C117" s="29" t="s">
        <v>2409</v>
      </c>
      <c r="D117" t="s">
        <v>2001</v>
      </c>
    </row>
    <row r="118" spans="3:4">
      <c r="C118" s="29" t="s">
        <v>2361</v>
      </c>
      <c r="D118" t="s">
        <v>2106</v>
      </c>
    </row>
    <row r="119" spans="3:4">
      <c r="C119" s="29" t="s">
        <v>2537</v>
      </c>
      <c r="D119" t="s">
        <v>1961</v>
      </c>
    </row>
    <row r="120" spans="3:4">
      <c r="C120" s="29" t="s">
        <v>2472</v>
      </c>
      <c r="D120" t="s">
        <v>1988</v>
      </c>
    </row>
    <row r="121" spans="3:4">
      <c r="C121" s="29" t="s">
        <v>2288</v>
      </c>
      <c r="D121" t="s">
        <v>1918</v>
      </c>
    </row>
    <row r="122" spans="3:4">
      <c r="C122" s="29" t="s">
        <v>2231</v>
      </c>
      <c r="D122" t="s">
        <v>1975</v>
      </c>
    </row>
    <row r="123" spans="3:4">
      <c r="C123" s="29" t="s">
        <v>2270</v>
      </c>
      <c r="D123" t="s">
        <v>1910</v>
      </c>
    </row>
    <row r="124" spans="3:4">
      <c r="C124" s="29" t="s">
        <v>2526</v>
      </c>
      <c r="D124" t="s">
        <v>1937</v>
      </c>
    </row>
    <row r="125" spans="3:4">
      <c r="C125" s="29" t="s">
        <v>2611</v>
      </c>
      <c r="D125" t="s">
        <v>2042</v>
      </c>
    </row>
    <row r="126" spans="3:4">
      <c r="C126" s="29" t="s">
        <v>2420</v>
      </c>
      <c r="D126" t="s">
        <v>1972</v>
      </c>
    </row>
    <row r="127" spans="3:4">
      <c r="C127" s="29" t="s">
        <v>2287</v>
      </c>
      <c r="D127" t="s">
        <v>1916</v>
      </c>
    </row>
    <row r="128" spans="3:4">
      <c r="C128" s="29" t="s">
        <v>2320</v>
      </c>
      <c r="D128" t="s">
        <v>2071</v>
      </c>
    </row>
    <row r="129" spans="3:4">
      <c r="C129" s="29" t="s">
        <v>2265</v>
      </c>
      <c r="D129" t="s">
        <v>1933</v>
      </c>
    </row>
    <row r="130" spans="3:4">
      <c r="C130" s="29" t="s">
        <v>2542</v>
      </c>
      <c r="D130" t="s">
        <v>1959</v>
      </c>
    </row>
    <row r="131" spans="3:4">
      <c r="C131" s="29" t="s">
        <v>2443</v>
      </c>
      <c r="D131" t="s">
        <v>2085</v>
      </c>
    </row>
    <row r="132" spans="3:4">
      <c r="C132" s="29" t="s">
        <v>2238</v>
      </c>
      <c r="D132" t="s">
        <v>1977</v>
      </c>
    </row>
    <row r="133" spans="3:4">
      <c r="C133" s="29" t="s">
        <v>2547</v>
      </c>
      <c r="D133" t="s">
        <v>1985</v>
      </c>
    </row>
    <row r="134" spans="3:4">
      <c r="C134" s="29" t="s">
        <v>2577</v>
      </c>
      <c r="D134" t="s">
        <v>1944</v>
      </c>
    </row>
    <row r="135" spans="3:4">
      <c r="C135" s="29" t="s">
        <v>2248</v>
      </c>
      <c r="D135" t="s">
        <v>1874</v>
      </c>
    </row>
    <row r="136" spans="3:4">
      <c r="C136" s="29" t="s">
        <v>2514</v>
      </c>
      <c r="D136" t="s">
        <v>2091</v>
      </c>
    </row>
    <row r="137" spans="3:4">
      <c r="C137" s="29" t="s">
        <v>2575</v>
      </c>
      <c r="D137" t="s">
        <v>2100</v>
      </c>
    </row>
    <row r="138" spans="3:4">
      <c r="C138" s="29" t="s">
        <v>2329</v>
      </c>
      <c r="D138" t="s">
        <v>1932</v>
      </c>
    </row>
    <row r="139" spans="3:4">
      <c r="C139" s="29" t="s">
        <v>2451</v>
      </c>
      <c r="D139" t="s">
        <v>1970</v>
      </c>
    </row>
    <row r="140" spans="3:4">
      <c r="C140" s="29" t="s">
        <v>2305</v>
      </c>
      <c r="D140" t="s">
        <v>2147</v>
      </c>
    </row>
    <row r="141" spans="3:4">
      <c r="C141" s="29" t="s">
        <v>2416</v>
      </c>
      <c r="D141" t="s">
        <v>1955</v>
      </c>
    </row>
    <row r="142" spans="3:4">
      <c r="C142" s="29" t="s">
        <v>2615</v>
      </c>
      <c r="D142" t="s">
        <v>1881</v>
      </c>
    </row>
    <row r="143" spans="3:4">
      <c r="C143" s="29" t="s">
        <v>2190</v>
      </c>
      <c r="D143" t="s">
        <v>1872</v>
      </c>
    </row>
    <row r="144" spans="3:4">
      <c r="C144" s="29" t="s">
        <v>2486</v>
      </c>
      <c r="D144" t="s">
        <v>1911</v>
      </c>
    </row>
    <row r="145" spans="3:3">
      <c r="C145" s="29" t="s">
        <v>2404</v>
      </c>
    </row>
    <row r="146" spans="3:3">
      <c r="C146" s="29" t="s">
        <v>2482</v>
      </c>
    </row>
    <row r="147" spans="3:3">
      <c r="C147" s="29" t="s">
        <v>2226</v>
      </c>
    </row>
    <row r="148" spans="3:3">
      <c r="C148" s="29" t="s">
        <v>2569</v>
      </c>
    </row>
    <row r="149" spans="3:3">
      <c r="C149" s="29" t="s">
        <v>2254</v>
      </c>
    </row>
    <row r="150" spans="3:3">
      <c r="C150" s="29" t="s">
        <v>2440</v>
      </c>
    </row>
    <row r="151" spans="3:3">
      <c r="C151" s="29" t="s">
        <v>2392</v>
      </c>
    </row>
    <row r="152" spans="3:3">
      <c r="C152" s="29" t="s">
        <v>2580</v>
      </c>
    </row>
    <row r="153" spans="3:3">
      <c r="C153" s="29" t="s">
        <v>2567</v>
      </c>
    </row>
    <row r="154" spans="3:3">
      <c r="C154" s="29" t="s">
        <v>2441</v>
      </c>
    </row>
    <row r="155" spans="3:3">
      <c r="C155" s="29" t="s">
        <v>2590</v>
      </c>
    </row>
    <row r="156" spans="3:3">
      <c r="C156" s="29" t="s">
        <v>2508</v>
      </c>
    </row>
    <row r="157" spans="3:3">
      <c r="C157" s="29" t="s">
        <v>2427</v>
      </c>
    </row>
    <row r="158" spans="3:3">
      <c r="C158" s="29" t="s">
        <v>2274</v>
      </c>
    </row>
    <row r="159" spans="3:3">
      <c r="C159" s="29" t="s">
        <v>2469</v>
      </c>
    </row>
    <row r="160" spans="3:3">
      <c r="C160" s="29" t="s">
        <v>2364</v>
      </c>
    </row>
    <row r="161" spans="3:3">
      <c r="C161" s="29" t="s">
        <v>2294</v>
      </c>
    </row>
    <row r="162" spans="3:3">
      <c r="C162" s="29" t="s">
        <v>2332</v>
      </c>
    </row>
    <row r="163" spans="3:3">
      <c r="C163" s="29" t="s">
        <v>2339</v>
      </c>
    </row>
    <row r="164" spans="3:3">
      <c r="C164" s="29" t="s">
        <v>2307</v>
      </c>
    </row>
    <row r="165" spans="3:3">
      <c r="C165" s="29" t="s">
        <v>2234</v>
      </c>
    </row>
    <row r="166" spans="3:3">
      <c r="C166" s="29" t="s">
        <v>2312</v>
      </c>
    </row>
    <row r="167" spans="3:3">
      <c r="C167" s="29" t="s">
        <v>2484</v>
      </c>
    </row>
    <row r="168" spans="3:3">
      <c r="C168" s="29" t="s">
        <v>2242</v>
      </c>
    </row>
    <row r="169" spans="3:3">
      <c r="C169" s="29" t="s">
        <v>2371</v>
      </c>
    </row>
    <row r="170" spans="3:3">
      <c r="C170" s="29" t="s">
        <v>2616</v>
      </c>
    </row>
    <row r="171" spans="3:3">
      <c r="C171" s="29" t="s">
        <v>2205</v>
      </c>
    </row>
    <row r="172" spans="3:3">
      <c r="C172" s="29" t="s">
        <v>2485</v>
      </c>
    </row>
    <row r="173" spans="3:3">
      <c r="C173" s="29" t="s">
        <v>2362</v>
      </c>
    </row>
    <row r="174" spans="3:3">
      <c r="C174" s="29" t="s">
        <v>2593</v>
      </c>
    </row>
    <row r="175" spans="3:3">
      <c r="C175" s="29" t="s">
        <v>2311</v>
      </c>
    </row>
    <row r="176" spans="3:3">
      <c r="C176" s="29" t="s">
        <v>2295</v>
      </c>
    </row>
    <row r="177" spans="3:3">
      <c r="C177" s="29" t="s">
        <v>2532</v>
      </c>
    </row>
    <row r="178" spans="3:3">
      <c r="C178" s="29" t="s">
        <v>2535</v>
      </c>
    </row>
    <row r="179" spans="3:3">
      <c r="C179" s="29" t="s">
        <v>2334</v>
      </c>
    </row>
    <row r="180" spans="3:3">
      <c r="C180" s="29" t="s">
        <v>2555</v>
      </c>
    </row>
    <row r="181" spans="3:3">
      <c r="C181" s="29" t="s">
        <v>2539</v>
      </c>
    </row>
    <row r="182" spans="3:3">
      <c r="C182" s="29" t="s">
        <v>2192</v>
      </c>
    </row>
    <row r="183" spans="3:3">
      <c r="C183" s="29" t="s">
        <v>2299</v>
      </c>
    </row>
    <row r="184" spans="3:3">
      <c r="C184" s="29" t="s">
        <v>2360</v>
      </c>
    </row>
    <row r="185" spans="3:3">
      <c r="C185" s="29" t="s">
        <v>2413</v>
      </c>
    </row>
    <row r="186" spans="3:3">
      <c r="C186" s="29" t="s">
        <v>2227</v>
      </c>
    </row>
    <row r="187" spans="3:3">
      <c r="C187" s="29" t="s">
        <v>2268</v>
      </c>
    </row>
    <row r="188" spans="3:3">
      <c r="C188" s="29" t="s">
        <v>2314</v>
      </c>
    </row>
    <row r="189" spans="3:3">
      <c r="C189" s="29" t="s">
        <v>2220</v>
      </c>
    </row>
    <row r="190" spans="3:3">
      <c r="C190" s="29" t="s">
        <v>2230</v>
      </c>
    </row>
    <row r="191" spans="3:3">
      <c r="C191" s="29" t="s">
        <v>2282</v>
      </c>
    </row>
    <row r="192" spans="3:3">
      <c r="C192" s="29" t="s">
        <v>2494</v>
      </c>
    </row>
    <row r="193" spans="3:3">
      <c r="C193" s="29" t="s">
        <v>2433</v>
      </c>
    </row>
    <row r="194" spans="3:3">
      <c r="C194" s="29" t="s">
        <v>2574</v>
      </c>
    </row>
    <row r="195" spans="3:3">
      <c r="C195" s="29" t="s">
        <v>2594</v>
      </c>
    </row>
    <row r="196" spans="3:3">
      <c r="C196" s="29" t="s">
        <v>2461</v>
      </c>
    </row>
    <row r="197" spans="3:3">
      <c r="C197" s="29" t="s">
        <v>2553</v>
      </c>
    </row>
    <row r="198" spans="3:3">
      <c r="C198" s="29" t="s">
        <v>2382</v>
      </c>
    </row>
    <row r="199" spans="3:3">
      <c r="C199" s="29" t="s">
        <v>2524</v>
      </c>
    </row>
    <row r="200" spans="3:3">
      <c r="C200" s="29" t="s">
        <v>2557</v>
      </c>
    </row>
    <row r="201" spans="3:3">
      <c r="C201" s="29" t="s">
        <v>2477</v>
      </c>
    </row>
    <row r="202" spans="3:3">
      <c r="C202" s="29" t="s">
        <v>2224</v>
      </c>
    </row>
    <row r="203" spans="3:3">
      <c r="C203" s="29" t="s">
        <v>2435</v>
      </c>
    </row>
    <row r="204" spans="3:3">
      <c r="C204" s="29" t="s">
        <v>2266</v>
      </c>
    </row>
    <row r="205" spans="3:3">
      <c r="C205" s="29" t="s">
        <v>2422</v>
      </c>
    </row>
    <row r="206" spans="3:3">
      <c r="C206" s="29" t="s">
        <v>2599</v>
      </c>
    </row>
    <row r="207" spans="3:3">
      <c r="C207" s="29" t="s">
        <v>2384</v>
      </c>
    </row>
    <row r="208" spans="3:3">
      <c r="C208" s="29" t="s">
        <v>2456</v>
      </c>
    </row>
    <row r="209" spans="3:3">
      <c r="C209" s="29" t="s">
        <v>2521</v>
      </c>
    </row>
    <row r="210" spans="3:3">
      <c r="C210" s="29" t="s">
        <v>2199</v>
      </c>
    </row>
    <row r="211" spans="3:3">
      <c r="C211" s="29" t="s">
        <v>2241</v>
      </c>
    </row>
    <row r="212" spans="3:3">
      <c r="C212" s="29" t="s">
        <v>2578</v>
      </c>
    </row>
    <row r="213" spans="3:3">
      <c r="C213" s="29" t="s">
        <v>2573</v>
      </c>
    </row>
    <row r="214" spans="3:3">
      <c r="C214" s="29" t="s">
        <v>2304</v>
      </c>
    </row>
    <row r="215" spans="3:3">
      <c r="C215" s="29" t="s">
        <v>2488</v>
      </c>
    </row>
    <row r="216" spans="3:3">
      <c r="C216" s="29" t="s">
        <v>2211</v>
      </c>
    </row>
    <row r="217" spans="3:3">
      <c r="C217" s="29" t="s">
        <v>2342</v>
      </c>
    </row>
    <row r="218" spans="3:3">
      <c r="C218" s="29" t="s">
        <v>2523</v>
      </c>
    </row>
    <row r="219" spans="3:3">
      <c r="C219" s="29" t="s">
        <v>2193</v>
      </c>
    </row>
    <row r="220" spans="3:3">
      <c r="C220" s="29" t="s">
        <v>2331</v>
      </c>
    </row>
    <row r="221" spans="3:3">
      <c r="C221" s="29" t="s">
        <v>2298</v>
      </c>
    </row>
    <row r="222" spans="3:3">
      <c r="C222" s="29" t="s">
        <v>2301</v>
      </c>
    </row>
    <row r="223" spans="3:3">
      <c r="C223" s="29" t="s">
        <v>2222</v>
      </c>
    </row>
    <row r="224" spans="3:3">
      <c r="C224" s="29" t="s">
        <v>2379</v>
      </c>
    </row>
    <row r="225" spans="3:3">
      <c r="C225" s="29" t="s">
        <v>2396</v>
      </c>
    </row>
    <row r="226" spans="3:3">
      <c r="C226" s="29" t="s">
        <v>2410</v>
      </c>
    </row>
    <row r="227" spans="3:3">
      <c r="C227" s="29" t="s">
        <v>2460</v>
      </c>
    </row>
    <row r="228" spans="3:3">
      <c r="C228" s="29" t="s">
        <v>2550</v>
      </c>
    </row>
    <row r="229" spans="3:3">
      <c r="C229" s="29" t="s">
        <v>2239</v>
      </c>
    </row>
    <row r="230" spans="3:3">
      <c r="C230" s="29" t="s">
        <v>2447</v>
      </c>
    </row>
    <row r="231" spans="3:3">
      <c r="C231" s="29" t="s">
        <v>2280</v>
      </c>
    </row>
    <row r="232" spans="3:3">
      <c r="C232" s="29" t="s">
        <v>2359</v>
      </c>
    </row>
    <row r="233" spans="3:3">
      <c r="C233" s="29" t="s">
        <v>2572</v>
      </c>
    </row>
    <row r="234" spans="3:3">
      <c r="C234" s="29" t="s">
        <v>2522</v>
      </c>
    </row>
    <row r="235" spans="3:3">
      <c r="C235" s="29" t="s">
        <v>2419</v>
      </c>
    </row>
    <row r="236" spans="3:3">
      <c r="C236" s="29" t="s">
        <v>2558</v>
      </c>
    </row>
    <row r="237" spans="3:3">
      <c r="C237" s="29" t="s">
        <v>2436</v>
      </c>
    </row>
    <row r="238" spans="3:3">
      <c r="C238" s="29" t="s">
        <v>2315</v>
      </c>
    </row>
    <row r="239" spans="3:3">
      <c r="C239" s="29" t="s">
        <v>2544</v>
      </c>
    </row>
    <row r="240" spans="3:3">
      <c r="C240" s="29" t="s">
        <v>2612</v>
      </c>
    </row>
    <row r="241" spans="3:3">
      <c r="C241" s="29" t="s">
        <v>2452</v>
      </c>
    </row>
    <row r="242" spans="3:3">
      <c r="C242" s="29" t="s">
        <v>2634</v>
      </c>
    </row>
    <row r="243" spans="3:3">
      <c r="C243" s="29" t="s">
        <v>2370</v>
      </c>
    </row>
    <row r="244" spans="3:3">
      <c r="C244" s="29" t="s">
        <v>2285</v>
      </c>
    </row>
    <row r="245" spans="3:3">
      <c r="C245" s="29" t="s">
        <v>2500</v>
      </c>
    </row>
    <row r="246" spans="3:3">
      <c r="C246" s="29" t="s">
        <v>2579</v>
      </c>
    </row>
    <row r="247" spans="3:3">
      <c r="C247" s="29" t="s">
        <v>2276</v>
      </c>
    </row>
    <row r="248" spans="3:3">
      <c r="C248" s="29" t="s">
        <v>2209</v>
      </c>
    </row>
    <row r="249" spans="3:3">
      <c r="C249" s="29" t="s">
        <v>2236</v>
      </c>
    </row>
    <row r="250" spans="3:3">
      <c r="C250" s="29" t="s">
        <v>2552</v>
      </c>
    </row>
    <row r="251" spans="3:3">
      <c r="C251" s="29" t="s">
        <v>2495</v>
      </c>
    </row>
    <row r="252" spans="3:3">
      <c r="C252" s="29" t="s">
        <v>2324</v>
      </c>
    </row>
    <row r="253" spans="3:3">
      <c r="C253" s="29" t="s">
        <v>2338</v>
      </c>
    </row>
    <row r="254" spans="3:3">
      <c r="C254" s="29" t="s">
        <v>2186</v>
      </c>
    </row>
    <row r="255" spans="3:3">
      <c r="C255" s="29" t="s">
        <v>2388</v>
      </c>
    </row>
    <row r="256" spans="3:3">
      <c r="C256" s="29" t="s">
        <v>2260</v>
      </c>
    </row>
    <row r="257" spans="3:3">
      <c r="C257" s="29" t="s">
        <v>2348</v>
      </c>
    </row>
    <row r="258" spans="3:3">
      <c r="C258" s="29" t="s">
        <v>2483</v>
      </c>
    </row>
    <row r="259" spans="3:3">
      <c r="C259" s="29" t="s">
        <v>2509</v>
      </c>
    </row>
    <row r="260" spans="3:3">
      <c r="C260" s="29" t="s">
        <v>2235</v>
      </c>
    </row>
    <row r="261" spans="3:3">
      <c r="C261" s="29" t="s">
        <v>2475</v>
      </c>
    </row>
    <row r="262" spans="3:3">
      <c r="C262" s="29" t="s">
        <v>2621</v>
      </c>
    </row>
    <row r="263" spans="3:3">
      <c r="C263" s="29" t="s">
        <v>2349</v>
      </c>
    </row>
    <row r="264" spans="3:3">
      <c r="C264" s="29" t="s">
        <v>2560</v>
      </c>
    </row>
    <row r="265" spans="3:3">
      <c r="C265" s="29" t="s">
        <v>2600</v>
      </c>
    </row>
    <row r="266" spans="3:3">
      <c r="C266" s="29" t="s">
        <v>2208</v>
      </c>
    </row>
    <row r="267" spans="3:3">
      <c r="C267" s="29" t="s">
        <v>2481</v>
      </c>
    </row>
    <row r="268" spans="3:3">
      <c r="C268" s="29" t="s">
        <v>2606</v>
      </c>
    </row>
    <row r="269" spans="3:3">
      <c r="C269" s="29" t="s">
        <v>2565</v>
      </c>
    </row>
    <row r="270" spans="3:3">
      <c r="C270" s="29" t="s">
        <v>2543</v>
      </c>
    </row>
    <row r="271" spans="3:3">
      <c r="C271" s="29" t="s">
        <v>2630</v>
      </c>
    </row>
    <row r="272" spans="3:3">
      <c r="C272" s="29" t="s">
        <v>2540</v>
      </c>
    </row>
    <row r="273" spans="3:3">
      <c r="C273" s="29" t="s">
        <v>2628</v>
      </c>
    </row>
    <row r="274" spans="3:3">
      <c r="C274" s="29" t="s">
        <v>2513</v>
      </c>
    </row>
    <row r="275" spans="3:3">
      <c r="C275" s="29" t="s">
        <v>2465</v>
      </c>
    </row>
    <row r="276" spans="3:3">
      <c r="C276" s="29" t="s">
        <v>2188</v>
      </c>
    </row>
    <row r="277" spans="3:3">
      <c r="C277" s="29" t="s">
        <v>2610</v>
      </c>
    </row>
    <row r="278" spans="3:3">
      <c r="C278" s="29" t="s">
        <v>2445</v>
      </c>
    </row>
    <row r="279" spans="3:3">
      <c r="C279" s="29" t="s">
        <v>2405</v>
      </c>
    </row>
    <row r="280" spans="3:3">
      <c r="C280" s="29" t="s">
        <v>2402</v>
      </c>
    </row>
    <row r="281" spans="3:3">
      <c r="C281" s="29" t="s">
        <v>2629</v>
      </c>
    </row>
    <row r="282" spans="3:3">
      <c r="C282" s="29" t="s">
        <v>2394</v>
      </c>
    </row>
    <row r="283" spans="3:3">
      <c r="C283" s="29" t="s">
        <v>2281</v>
      </c>
    </row>
    <row r="284" spans="3:3">
      <c r="C284" s="29" t="s">
        <v>2566</v>
      </c>
    </row>
    <row r="285" spans="3:3">
      <c r="C285" s="29" t="s">
        <v>2289</v>
      </c>
    </row>
    <row r="286" spans="3:3">
      <c r="C286" s="29" t="s">
        <v>2633</v>
      </c>
    </row>
    <row r="287" spans="3:3">
      <c r="C287" s="29" t="s">
        <v>2221</v>
      </c>
    </row>
    <row r="288" spans="3:3">
      <c r="C288" s="29" t="s">
        <v>2341</v>
      </c>
    </row>
    <row r="289" spans="3:3">
      <c r="C289" s="29" t="s">
        <v>2548</v>
      </c>
    </row>
    <row r="290" spans="3:3">
      <c r="C290" s="29" t="s">
        <v>2417</v>
      </c>
    </row>
    <row r="291" spans="3:3">
      <c r="C291" s="29" t="s">
        <v>2596</v>
      </c>
    </row>
    <row r="292" spans="3:3">
      <c r="C292" s="29" t="s">
        <v>2487</v>
      </c>
    </row>
    <row r="293" spans="3:3">
      <c r="C293" s="29" t="s">
        <v>2283</v>
      </c>
    </row>
    <row r="294" spans="3:3">
      <c r="C294" s="29" t="s">
        <v>2292</v>
      </c>
    </row>
    <row r="295" spans="3:3">
      <c r="C295" s="29" t="s">
        <v>2505</v>
      </c>
    </row>
    <row r="296" spans="3:3">
      <c r="C296" s="29" t="s">
        <v>2598</v>
      </c>
    </row>
    <row r="297" spans="3:3">
      <c r="C297" s="29" t="s">
        <v>2387</v>
      </c>
    </row>
    <row r="298" spans="3:3">
      <c r="C298" s="29" t="s">
        <v>2502</v>
      </c>
    </row>
    <row r="299" spans="3:3">
      <c r="C299" s="29" t="s">
        <v>2582</v>
      </c>
    </row>
    <row r="300" spans="3:3">
      <c r="C300" s="29" t="s">
        <v>2479</v>
      </c>
    </row>
    <row r="301" spans="3:3">
      <c r="C301" s="29" t="s">
        <v>2187</v>
      </c>
    </row>
    <row r="302" spans="3:3">
      <c r="C302" s="29" t="s">
        <v>2571</v>
      </c>
    </row>
    <row r="303" spans="3:3">
      <c r="C303" s="29" t="s">
        <v>2343</v>
      </c>
    </row>
    <row r="304" spans="3:3">
      <c r="C304" s="29" t="s">
        <v>2381</v>
      </c>
    </row>
    <row r="305" spans="3:3">
      <c r="C305" s="29" t="s">
        <v>2586</v>
      </c>
    </row>
    <row r="306" spans="3:3">
      <c r="C306" s="29">
        <v>37681</v>
      </c>
    </row>
    <row r="307" spans="3:3">
      <c r="C307" s="29" t="s">
        <v>2383</v>
      </c>
    </row>
    <row r="308" spans="3:3">
      <c r="C308" s="29" t="s">
        <v>2604</v>
      </c>
    </row>
    <row r="309" spans="3:3">
      <c r="C309" s="29" t="s">
        <v>2468</v>
      </c>
    </row>
    <row r="310" spans="3:3">
      <c r="C310" s="29" t="s">
        <v>2570</v>
      </c>
    </row>
    <row r="311" spans="3:3">
      <c r="C311" s="29" t="s">
        <v>2200</v>
      </c>
    </row>
    <row r="312" spans="3:3">
      <c r="C312" s="29" t="s">
        <v>2194</v>
      </c>
    </row>
    <row r="313" spans="3:3">
      <c r="C313" s="29" t="s">
        <v>2511</v>
      </c>
    </row>
    <row r="314" spans="3:3">
      <c r="C314" s="29" t="s">
        <v>2581</v>
      </c>
    </row>
    <row r="315" spans="3:3">
      <c r="C315" s="29" t="s">
        <v>2583</v>
      </c>
    </row>
    <row r="316" spans="3:3">
      <c r="C316" s="29" t="s">
        <v>2369</v>
      </c>
    </row>
    <row r="317" spans="3:3">
      <c r="C317" s="29" t="s">
        <v>2421</v>
      </c>
    </row>
    <row r="318" spans="3:3">
      <c r="C318" s="29" t="s">
        <v>2376</v>
      </c>
    </row>
    <row r="319" spans="3:3">
      <c r="C319" s="29" t="s">
        <v>2351</v>
      </c>
    </row>
    <row r="320" spans="3:3">
      <c r="C320" s="29" t="s">
        <v>2595</v>
      </c>
    </row>
    <row r="321" spans="3:3">
      <c r="C321" s="29" t="s">
        <v>2366</v>
      </c>
    </row>
    <row r="322" spans="3:3">
      <c r="C322" s="29" t="s">
        <v>2326</v>
      </c>
    </row>
    <row r="323" spans="3:3">
      <c r="C323" s="29" t="s">
        <v>2492</v>
      </c>
    </row>
    <row r="324" spans="3:3">
      <c r="C324" s="29" t="s">
        <v>2206</v>
      </c>
    </row>
    <row r="325" spans="3:3">
      <c r="C325" s="29" t="s">
        <v>2347</v>
      </c>
    </row>
    <row r="326" spans="3:3">
      <c r="C326" s="29" t="s">
        <v>2240</v>
      </c>
    </row>
    <row r="327" spans="3:3">
      <c r="C327" s="29" t="s">
        <v>2474</v>
      </c>
    </row>
    <row r="328" spans="3:3">
      <c r="C328" s="29" t="s">
        <v>2418</v>
      </c>
    </row>
    <row r="329" spans="3:3">
      <c r="C329" s="29" t="s">
        <v>2473</v>
      </c>
    </row>
    <row r="330" spans="3:3">
      <c r="C330" s="29" t="s">
        <v>2328</v>
      </c>
    </row>
    <row r="331" spans="3:3">
      <c r="C331" s="29" t="s">
        <v>2478</v>
      </c>
    </row>
    <row r="332" spans="3:3">
      <c r="C332" s="29" t="s">
        <v>2632</v>
      </c>
    </row>
    <row r="333" spans="3:3">
      <c r="C333" s="29" t="s">
        <v>2471</v>
      </c>
    </row>
    <row r="334" spans="3:3">
      <c r="C334" s="29" t="s">
        <v>2453</v>
      </c>
    </row>
    <row r="335" spans="3:3">
      <c r="C335" s="29" t="s">
        <v>2290</v>
      </c>
    </row>
    <row r="336" spans="3:3">
      <c r="C336" s="29" t="s">
        <v>2449</v>
      </c>
    </row>
    <row r="337" spans="3:3">
      <c r="C337" s="29" t="s">
        <v>2533</v>
      </c>
    </row>
    <row r="338" spans="3:3">
      <c r="C338" s="29" t="s">
        <v>2303</v>
      </c>
    </row>
    <row r="339" spans="3:3">
      <c r="C339" s="29" t="s">
        <v>2602</v>
      </c>
    </row>
    <row r="340" spans="3:3">
      <c r="C340" s="29" t="s">
        <v>2191</v>
      </c>
    </row>
    <row r="341" spans="3:3">
      <c r="C341" s="29" t="s">
        <v>2335</v>
      </c>
    </row>
    <row r="342" spans="3:3">
      <c r="C342" s="29" t="s">
        <v>2528</v>
      </c>
    </row>
    <row r="343" spans="3:3">
      <c r="C343" s="29" t="s">
        <v>2563</v>
      </c>
    </row>
    <row r="344" spans="3:3">
      <c r="C344" s="29" t="s">
        <v>2446</v>
      </c>
    </row>
    <row r="345" spans="3:3">
      <c r="C345" s="29" t="s">
        <v>2510</v>
      </c>
    </row>
    <row r="346" spans="3:3">
      <c r="C346" s="29" t="s">
        <v>2201</v>
      </c>
    </row>
    <row r="347" spans="3:3">
      <c r="C347" s="29" t="s">
        <v>2323</v>
      </c>
    </row>
    <row r="348" spans="3:3">
      <c r="C348" s="29" t="s">
        <v>2613</v>
      </c>
    </row>
    <row r="349" spans="3:3">
      <c r="C349" s="29" t="s">
        <v>2489</v>
      </c>
    </row>
    <row r="350" spans="3:3">
      <c r="C350" s="29" t="s">
        <v>2603</v>
      </c>
    </row>
    <row r="351" spans="3:3">
      <c r="C351" s="29" t="s">
        <v>2198</v>
      </c>
    </row>
    <row r="352" spans="3:3">
      <c r="C352" s="29" t="s">
        <v>2252</v>
      </c>
    </row>
    <row r="353" spans="3:3">
      <c r="C353" s="29" t="s">
        <v>2592</v>
      </c>
    </row>
    <row r="354" spans="3:3">
      <c r="C354" s="29" t="s">
        <v>2196</v>
      </c>
    </row>
    <row r="355" spans="3:3">
      <c r="C355" s="29" t="s">
        <v>2353</v>
      </c>
    </row>
    <row r="356" spans="3:3">
      <c r="C356" s="29" t="s">
        <v>2463</v>
      </c>
    </row>
    <row r="357" spans="3:3">
      <c r="C357" s="29" t="s">
        <v>2470</v>
      </c>
    </row>
    <row r="358" spans="3:3">
      <c r="C358" s="29" t="s">
        <v>2399</v>
      </c>
    </row>
    <row r="359" spans="3:3">
      <c r="C359" s="29" t="s">
        <v>2352</v>
      </c>
    </row>
    <row r="360" spans="3:3">
      <c r="C360" s="29" t="s">
        <v>2519</v>
      </c>
    </row>
    <row r="361" spans="3:3">
      <c r="C361" s="29" t="s">
        <v>2330</v>
      </c>
    </row>
    <row r="362" spans="3:3">
      <c r="C362" s="29" t="s">
        <v>2516</v>
      </c>
    </row>
    <row r="363" spans="3:3">
      <c r="C363" s="29" t="s">
        <v>2497</v>
      </c>
    </row>
    <row r="364" spans="3:3">
      <c r="C364" s="29" t="s">
        <v>2476</v>
      </c>
    </row>
    <row r="365" spans="3:3">
      <c r="C365" s="29" t="s">
        <v>2538</v>
      </c>
    </row>
    <row r="366" spans="3:3">
      <c r="C366" s="29" t="s">
        <v>2541</v>
      </c>
    </row>
    <row r="367" spans="3:3">
      <c r="C367" s="29" t="s">
        <v>2357</v>
      </c>
    </row>
    <row r="368" spans="3:3">
      <c r="C368" s="29" t="s">
        <v>2210</v>
      </c>
    </row>
    <row r="369" spans="3:3">
      <c r="C369" s="29" t="s">
        <v>2395</v>
      </c>
    </row>
    <row r="370" spans="3:3">
      <c r="C370" s="29" t="s">
        <v>2414</v>
      </c>
    </row>
    <row r="371" spans="3:3">
      <c r="C371" s="29" t="s">
        <v>2515</v>
      </c>
    </row>
    <row r="372" spans="3:3">
      <c r="C372" s="29" t="s">
        <v>2534</v>
      </c>
    </row>
    <row r="373" spans="3:3">
      <c r="C373" s="29" t="s">
        <v>2588</v>
      </c>
    </row>
    <row r="374" spans="3:3">
      <c r="C374" s="29" t="s">
        <v>2462</v>
      </c>
    </row>
    <row r="375" spans="3:3">
      <c r="C375" s="29" t="s">
        <v>2319</v>
      </c>
    </row>
    <row r="376" spans="3:3">
      <c r="C376" s="29" t="s">
        <v>2618</v>
      </c>
    </row>
    <row r="377" spans="3:3">
      <c r="C377" s="29" t="s">
        <v>2214</v>
      </c>
    </row>
    <row r="378" spans="3:3">
      <c r="C378" s="29" t="s">
        <v>2346</v>
      </c>
    </row>
    <row r="379" spans="3:3">
      <c r="C379" s="29" t="s">
        <v>2491</v>
      </c>
    </row>
    <row r="380" spans="3:3">
      <c r="C380" s="29" t="s">
        <v>2501</v>
      </c>
    </row>
    <row r="381" spans="3:3">
      <c r="C381" s="29" t="s">
        <v>2609</v>
      </c>
    </row>
    <row r="382" spans="3:3">
      <c r="C382" s="29" t="s">
        <v>231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 page</vt:lpstr>
      <vt:lpstr>S1. doxo.e2.9</vt:lpstr>
      <vt:lpstr>S2. doxo.e2.9.tnf</vt:lpstr>
      <vt:lpstr>S3. doxo.mock</vt:lpstr>
      <vt:lpstr>S4. doxo.tnf</vt:lpstr>
      <vt:lpstr>S5. e2.9.mock</vt:lpstr>
      <vt:lpstr>S6. tnf.mock</vt:lpstr>
      <vt:lpstr>S7. Context-specific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r Nassiri</dc:creator>
  <cp:lastModifiedBy>User</cp:lastModifiedBy>
  <dcterms:created xsi:type="dcterms:W3CDTF">2014-09-25T11:51:13Z</dcterms:created>
  <dcterms:modified xsi:type="dcterms:W3CDTF">2019-10-03T02:30:54Z</dcterms:modified>
</cp:coreProperties>
</file>